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.sharepoint.com/teams/MSlipidomics/Shared Documents/General/CSF biomarkers paper/"/>
    </mc:Choice>
  </mc:AlternateContent>
  <xr:revisionPtr revIDLastSave="1391" documentId="13_ncr:1_{37518417-D6FA-0542-A3F4-8C022655216C}" xr6:coauthVersionLast="47" xr6:coauthVersionMax="47" xr10:uidLastSave="{765B01A9-0BDA-483F-BF83-E54E65E1D681}"/>
  <bookViews>
    <workbookView xWindow="28680" yWindow="-120" windowWidth="29040" windowHeight="15840" tabRatio="809" xr2:uid="{3114AB0C-15B2-BD45-9AE5-36CAD80691DB}"/>
  </bookViews>
  <sheets>
    <sheet name="Supplementary Table 1" sheetId="1" r:id="rId1"/>
    <sheet name="Supplementary Table 2" sheetId="2" r:id="rId2"/>
    <sheet name="Supplementary Table 3" sheetId="3" r:id="rId3"/>
    <sheet name="Supplementary Table 4" sheetId="9" r:id="rId4"/>
    <sheet name="Supplementary Table 5" sheetId="4" r:id="rId5"/>
    <sheet name="Supplementary Table 6" sheetId="5" r:id="rId6"/>
    <sheet name="Supplementary Table 7" sheetId="6" r:id="rId7"/>
    <sheet name="Supplementary Table 8" sheetId="17" r:id="rId8"/>
    <sheet name="Supplementary Table 9" sheetId="14" r:id="rId9"/>
    <sheet name="Supplementary Table 10" sheetId="8" r:id="rId10"/>
    <sheet name="Supplementary Table 11" sheetId="10" r:id="rId11"/>
    <sheet name="Supplementary Table 12" sheetId="18" r:id="rId12"/>
  </sheets>
  <definedNames>
    <definedName name="_xlnm._FilterDatabase" localSheetId="2" hidden="1">'Supplementary Table 3'!$A$3:$V$3</definedName>
    <definedName name="_xlnm._FilterDatabase" localSheetId="7" hidden="1">'Supplementary Table 8'!$A$2:$H$163</definedName>
  </definedNames>
  <calcPr calcId="191028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8" i="4" l="1"/>
  <c r="O17" i="4"/>
  <c r="O12" i="4"/>
  <c r="O11" i="4"/>
  <c r="O6" i="4"/>
  <c r="O5" i="4"/>
</calcChain>
</file>

<file path=xl/sharedStrings.xml><?xml version="1.0" encoding="utf-8"?>
<sst xmlns="http://schemas.openxmlformats.org/spreadsheetml/2006/main" count="3615" uniqueCount="533">
  <si>
    <t>Supplementary Table 1A. Discovery cohort characteristics and clinical covariates</t>
  </si>
  <si>
    <t>Patient ID</t>
  </si>
  <si>
    <t>Category</t>
  </si>
  <si>
    <t>Age at collection (years)</t>
  </si>
  <si>
    <t>Sex</t>
  </si>
  <si>
    <t xml:space="preserve">Diagnosis </t>
  </si>
  <si>
    <t>Relapse status</t>
  </si>
  <si>
    <t>AQP-4</t>
  </si>
  <si>
    <t>Treatment</t>
  </si>
  <si>
    <t>EDSS score</t>
  </si>
  <si>
    <t>CSF cell count (per mL)</t>
  </si>
  <si>
    <t>Total CSF protein (mg/dL)</t>
  </si>
  <si>
    <t>CSF IgG index</t>
  </si>
  <si>
    <t>Presence of OCB</t>
  </si>
  <si>
    <t>Gd+ lesions (number)</t>
  </si>
  <si>
    <t>T2 lesions (number)</t>
  </si>
  <si>
    <t>L121</t>
  </si>
  <si>
    <t>NIND</t>
  </si>
  <si>
    <t>F</t>
  </si>
  <si>
    <t>Pseudotumor cerebri</t>
  </si>
  <si>
    <t>N/A</t>
  </si>
  <si>
    <t>Untreated</t>
  </si>
  <si>
    <t>L122</t>
  </si>
  <si>
    <t>L123</t>
  </si>
  <si>
    <t>Anti-epileptic drug toxicity</t>
  </si>
  <si>
    <t>L140</t>
  </si>
  <si>
    <t>L159</t>
  </si>
  <si>
    <t>NPH</t>
  </si>
  <si>
    <t>L16</t>
  </si>
  <si>
    <t>M</t>
  </si>
  <si>
    <t>Cognitive decline</t>
  </si>
  <si>
    <t>L162</t>
  </si>
  <si>
    <t>Syringomyelia</t>
  </si>
  <si>
    <t>L165</t>
  </si>
  <si>
    <t>Gait disturbances</t>
  </si>
  <si>
    <t>L171</t>
  </si>
  <si>
    <t>L173</t>
  </si>
  <si>
    <t>L198</t>
  </si>
  <si>
    <t>CVST</t>
  </si>
  <si>
    <t>L2</t>
  </si>
  <si>
    <t>Migraine</t>
  </si>
  <si>
    <t>L205</t>
  </si>
  <si>
    <t>Normal control</t>
  </si>
  <si>
    <t>L235</t>
  </si>
  <si>
    <t>PSP</t>
  </si>
  <si>
    <t>L245</t>
  </si>
  <si>
    <t>L248</t>
  </si>
  <si>
    <t>L26</t>
  </si>
  <si>
    <t>L267</t>
  </si>
  <si>
    <t>L27</t>
  </si>
  <si>
    <t>Headache</t>
  </si>
  <si>
    <t>L273</t>
  </si>
  <si>
    <t>L281</t>
  </si>
  <si>
    <t>L326</t>
  </si>
  <si>
    <t>Tectal glyoma</t>
  </si>
  <si>
    <t>L333</t>
  </si>
  <si>
    <t>L337</t>
  </si>
  <si>
    <t>Subjective memory complaints</t>
  </si>
  <si>
    <t>L380</t>
  </si>
  <si>
    <t>Papilledema</t>
  </si>
  <si>
    <t>L4</t>
  </si>
  <si>
    <t>L46</t>
  </si>
  <si>
    <t>L76</t>
  </si>
  <si>
    <t>L1</t>
  </si>
  <si>
    <t>OIND</t>
  </si>
  <si>
    <t>Neurosarcoidosis</t>
  </si>
  <si>
    <t>L104</t>
  </si>
  <si>
    <t>ADEM</t>
  </si>
  <si>
    <t>L119</t>
  </si>
  <si>
    <t>AMAN</t>
  </si>
  <si>
    <t>L196</t>
  </si>
  <si>
    <t>L206</t>
  </si>
  <si>
    <t>L218</t>
  </si>
  <si>
    <t>CNS lymphoma</t>
  </si>
  <si>
    <t>L231</t>
  </si>
  <si>
    <t>MOGAD</t>
  </si>
  <si>
    <t>L243</t>
  </si>
  <si>
    <t>Small fibre neuropathy</t>
  </si>
  <si>
    <t>L255</t>
  </si>
  <si>
    <t>Transverse myelitis</t>
  </si>
  <si>
    <t>L256</t>
  </si>
  <si>
    <t>CLIPPERS</t>
  </si>
  <si>
    <t>L262</t>
  </si>
  <si>
    <t>Rheumatoid arthritis (CNS vasculitis)</t>
  </si>
  <si>
    <t>L275</t>
  </si>
  <si>
    <t>CNS vasculitis</t>
  </si>
  <si>
    <t>L284</t>
  </si>
  <si>
    <t>L298</t>
  </si>
  <si>
    <t>L342</t>
  </si>
  <si>
    <t>Mononeuritis multiplex</t>
  </si>
  <si>
    <t>L383</t>
  </si>
  <si>
    <t>CIDP</t>
  </si>
  <si>
    <t>L414</t>
  </si>
  <si>
    <t>L418</t>
  </si>
  <si>
    <t>L440</t>
  </si>
  <si>
    <t>Relapse</t>
  </si>
  <si>
    <t>L467</t>
  </si>
  <si>
    <t>Remission</t>
  </si>
  <si>
    <t>L482</t>
  </si>
  <si>
    <t>L56</t>
  </si>
  <si>
    <t>L58</t>
  </si>
  <si>
    <t>Viral meningitis</t>
  </si>
  <si>
    <t>L68</t>
  </si>
  <si>
    <t>Lymphomatous meningitis</t>
  </si>
  <si>
    <t>L9</t>
  </si>
  <si>
    <t>L90</t>
  </si>
  <si>
    <t>Cryptococcus meningitis</t>
  </si>
  <si>
    <t>L93</t>
  </si>
  <si>
    <t>L137</t>
  </si>
  <si>
    <t>MS</t>
  </si>
  <si>
    <t>RRMS</t>
  </si>
  <si>
    <t>N</t>
  </si>
  <si>
    <t>L143</t>
  </si>
  <si>
    <t>Y</t>
  </si>
  <si>
    <t>L145</t>
  </si>
  <si>
    <t>&gt; 20</t>
  </si>
  <si>
    <t>L182</t>
  </si>
  <si>
    <t>L186</t>
  </si>
  <si>
    <t>L203</t>
  </si>
  <si>
    <t>&gt;30</t>
  </si>
  <si>
    <t>L207</t>
  </si>
  <si>
    <t>L210</t>
  </si>
  <si>
    <t>L211</t>
  </si>
  <si>
    <t>L219</t>
  </si>
  <si>
    <t>L221</t>
  </si>
  <si>
    <t>L230</t>
  </si>
  <si>
    <t>L232</t>
  </si>
  <si>
    <t>L241</t>
  </si>
  <si>
    <t>L265</t>
  </si>
  <si>
    <t>L334</t>
  </si>
  <si>
    <t>20-25</t>
  </si>
  <si>
    <t>L346</t>
  </si>
  <si>
    <t>&gt; 10</t>
  </si>
  <si>
    <t>L357</t>
  </si>
  <si>
    <t>5-10</t>
  </si>
  <si>
    <t>L372</t>
  </si>
  <si>
    <t>&lt; 5</t>
  </si>
  <si>
    <t>L373</t>
  </si>
  <si>
    <t>L379</t>
  </si>
  <si>
    <t>L391</t>
  </si>
  <si>
    <t>L393</t>
  </si>
  <si>
    <t>L404</t>
  </si>
  <si>
    <t>L409</t>
  </si>
  <si>
    <t>L410</t>
  </si>
  <si>
    <t>L445</t>
  </si>
  <si>
    <t>L460</t>
  </si>
  <si>
    <t>L462</t>
  </si>
  <si>
    <t>L475</t>
  </si>
  <si>
    <t>L476</t>
  </si>
  <si>
    <t>L477</t>
  </si>
  <si>
    <t>L479</t>
  </si>
  <si>
    <t>L117</t>
  </si>
  <si>
    <t>NMOSD</t>
  </si>
  <si>
    <t>Sero-negative</t>
  </si>
  <si>
    <t>Steroid</t>
  </si>
  <si>
    <t>L138</t>
  </si>
  <si>
    <t>Sero-positive</t>
  </si>
  <si>
    <t>L170</t>
  </si>
  <si>
    <t>L179</t>
  </si>
  <si>
    <t>L209</t>
  </si>
  <si>
    <t>L217</t>
  </si>
  <si>
    <t>L236</t>
  </si>
  <si>
    <t>L336</t>
  </si>
  <si>
    <t>L34</t>
  </si>
  <si>
    <t>L83</t>
  </si>
  <si>
    <t>L98</t>
  </si>
  <si>
    <t>Supplementary Table 1B. Validation cohort characteristics and clinical covariates</t>
  </si>
  <si>
    <t>untreated</t>
  </si>
  <si>
    <t>&gt;20</t>
  </si>
  <si>
    <t>PPMS</t>
  </si>
  <si>
    <t>10-20</t>
  </si>
  <si>
    <t>&lt;5</t>
  </si>
  <si>
    <t>NIND, non-inflammatory neurological diseases; OIND, other inflammatory neurological diseases; MS, multiple sclerosis; RRMS, relapsing-remitting MS; PPMS, primary progressive MS; NMOSD, neuromyelitis optica spectrum disorder</t>
  </si>
  <si>
    <t>F, female; M, male</t>
  </si>
  <si>
    <t xml:space="preserve">ADEM, acute disseminated encephalomyelitis; AMAN, acute motor axonal neuropathy; CIDP, chronic inflammatory demyelinating polyneuropathy; CLIPPERS, chronic lymphocytic inflammation with pontine perivascular enhancement responsive to steroids; CVST, cerebral venous sinus thrombosis; </t>
  </si>
  <si>
    <t>MOGAD, myelin oligodendrocyte glycoprotein antibody disease; NPH, normal pressure hydrocephalus; PSP, progressive supranuclear palsy; SFN, small fibre neuropathy.  </t>
  </si>
  <si>
    <t>Y, yes; N, no</t>
  </si>
  <si>
    <t xml:space="preserve">AQP-4, aquaporin 4; EDSS, Expanded Disability Status Scale; OCB, oligoclonal bands; Gd+, gadolinium-enhancing </t>
  </si>
  <si>
    <t>Adduct</t>
  </si>
  <si>
    <t>[M+H]+</t>
  </si>
  <si>
    <t>Validation</t>
  </si>
  <si>
    <t>[M+NH4]+</t>
  </si>
  <si>
    <t>[M-H]-</t>
  </si>
  <si>
    <t>PC, phosphatidylcholine; TG, triglyceride; SM, sphingomyelin; GluCer, glucosylceramide; PS, phosphatidylserine; PE, phosphatidylethanolamine; PG, phosphatidylglycerine; CE, cholesterol ester; PA, phosphatidic acid; PI, phosphatidylinositol;</t>
  </si>
  <si>
    <t xml:space="preserve">AcCa, acyl carnitine; GM3, ganglioside </t>
  </si>
  <si>
    <t>Lipid</t>
  </si>
  <si>
    <t>Cohort</t>
  </si>
  <si>
    <t>Cholesterol</t>
  </si>
  <si>
    <t>ST (d18:1/24:0)</t>
  </si>
  <si>
    <r>
      <t>Precursor (</t>
    </r>
    <r>
      <rPr>
        <b/>
        <i/>
        <sz val="12"/>
        <color theme="1"/>
        <rFont val="Calibri"/>
        <family val="2"/>
        <scheme val="minor"/>
      </rPr>
      <t>m/z</t>
    </r>
    <r>
      <rPr>
        <b/>
        <sz val="12"/>
        <color theme="1"/>
        <rFont val="Calibri"/>
        <family val="2"/>
        <scheme val="minor"/>
      </rPr>
      <t>)</t>
    </r>
  </si>
  <si>
    <r>
      <t>Product (</t>
    </r>
    <r>
      <rPr>
        <b/>
        <i/>
        <sz val="12"/>
        <color theme="1"/>
        <rFont val="Calibri"/>
        <family val="2"/>
        <scheme val="minor"/>
      </rPr>
      <t>m/z</t>
    </r>
    <r>
      <rPr>
        <b/>
        <sz val="12"/>
        <color theme="1"/>
        <rFont val="Calibri"/>
        <family val="2"/>
        <scheme val="minor"/>
      </rPr>
      <t>)</t>
    </r>
  </si>
  <si>
    <t xml:space="preserve">264.3, 184.1 </t>
  </si>
  <si>
    <t>264.3, 184.1</t>
  </si>
  <si>
    <t>262.3, 184.1</t>
  </si>
  <si>
    <t xml:space="preserve">575.5, 577.5  </t>
  </si>
  <si>
    <t xml:space="preserve">607.566, 579.5 </t>
  </si>
  <si>
    <t xml:space="preserve">577.5, 579.5 </t>
  </si>
  <si>
    <t xml:space="preserve">575.5, 577.5 </t>
  </si>
  <si>
    <t xml:space="preserve">635.6, 607.6 </t>
  </si>
  <si>
    <t xml:space="preserve">603.5, 605.6 </t>
  </si>
  <si>
    <t xml:space="preserve">601.5, 603.5 </t>
  </si>
  <si>
    <t xml:space="preserve">Discovery </t>
  </si>
  <si>
    <t>NMO</t>
  </si>
  <si>
    <t>Lipids</t>
  </si>
  <si>
    <t>Sum of squares</t>
  </si>
  <si>
    <t>Degrees of freedom</t>
  </si>
  <si>
    <t>F value</t>
  </si>
  <si>
    <t>P, q and post test values</t>
  </si>
  <si>
    <t>Disease</t>
  </si>
  <si>
    <t>Age</t>
  </si>
  <si>
    <t>Residuals</t>
  </si>
  <si>
    <t>Disease (p-value)</t>
  </si>
  <si>
    <t>FDR (q-value)</t>
  </si>
  <si>
    <t>OIND - NIND</t>
  </si>
  <si>
    <t>MS - NIND</t>
  </si>
  <si>
    <t>NMO - NIND</t>
  </si>
  <si>
    <t>MS - OIND</t>
  </si>
  <si>
    <t>NMO - OIND</t>
  </si>
  <si>
    <t>NMO - MS</t>
  </si>
  <si>
    <t>Age (p-value)</t>
  </si>
  <si>
    <t>Sex (p-value)</t>
  </si>
  <si>
    <t>SM</t>
  </si>
  <si>
    <t>HexCer</t>
  </si>
  <si>
    <t>ST</t>
  </si>
  <si>
    <t>Cer</t>
  </si>
  <si>
    <t>PI</t>
  </si>
  <si>
    <t>LPC</t>
  </si>
  <si>
    <t>GM</t>
  </si>
  <si>
    <t>CE</t>
  </si>
  <si>
    <t>AcCa</t>
  </si>
  <si>
    <t>TG</t>
  </si>
  <si>
    <t>PC</t>
  </si>
  <si>
    <t>LPS</t>
  </si>
  <si>
    <t>PA</t>
  </si>
  <si>
    <t>LPE</t>
  </si>
  <si>
    <t>PS</t>
  </si>
  <si>
    <t>PEP</t>
  </si>
  <si>
    <t>PG</t>
  </si>
  <si>
    <t>PE</t>
  </si>
  <si>
    <t xml:space="preserve">t-statistic </t>
  </si>
  <si>
    <t>p-value</t>
  </si>
  <si>
    <t>q-value</t>
  </si>
  <si>
    <t xml:space="preserve">NMO </t>
  </si>
  <si>
    <t>Top performing lipids</t>
  </si>
  <si>
    <t>Number of times chosen</t>
  </si>
  <si>
    <t>All lipids</t>
  </si>
  <si>
    <t>Predicted</t>
  </si>
  <si>
    <t>Calculations</t>
  </si>
  <si>
    <t xml:space="preserve">Actual </t>
  </si>
  <si>
    <t>sensitivity</t>
  </si>
  <si>
    <t>specificity</t>
  </si>
  <si>
    <t>Hex2Cer(d18:1/22:0) alone at 1.1nmol/L CSF</t>
  </si>
  <si>
    <t>achieved AUC=0.92</t>
  </si>
  <si>
    <t>nodeID</t>
  </si>
  <si>
    <t>leftChild</t>
  </si>
  <si>
    <t>rightChild</t>
  </si>
  <si>
    <t>splitvarID</t>
  </si>
  <si>
    <t>splitvarName</t>
  </si>
  <si>
    <t>splitval</t>
  </si>
  <si>
    <t>terminal</t>
  </si>
  <si>
    <t>prediction</t>
  </si>
  <si>
    <t>&lt;int&gt;</t>
  </si>
  <si>
    <t>&lt;dbl&gt;</t>
  </si>
  <si>
    <t>&lt;chr&gt;</t>
  </si>
  <si>
    <t>&lt;lgl&gt;</t>
  </si>
  <si>
    <t>&lt;fctr&gt;</t>
  </si>
  <si>
    <t>NA</t>
  </si>
  <si>
    <t>Sample ID</t>
  </si>
  <si>
    <t xml:space="preserve">Disease group </t>
  </si>
  <si>
    <t>TREM02</t>
  </si>
  <si>
    <t>BLC CXCL13</t>
  </si>
  <si>
    <t>IL-1beta</t>
  </si>
  <si>
    <t>IP-10 CXCL10</t>
  </si>
  <si>
    <t>IL-6</t>
  </si>
  <si>
    <t>IL-8</t>
  </si>
  <si>
    <t>IL-17A</t>
  </si>
  <si>
    <t>RANTES CCL5</t>
  </si>
  <si>
    <t>IFNg</t>
  </si>
  <si>
    <t>TNFa</t>
  </si>
  <si>
    <t>IL-12/IL-23p40</t>
  </si>
  <si>
    <t>IL-15</t>
  </si>
  <si>
    <t>TRAIL</t>
  </si>
  <si>
    <t>MIF</t>
  </si>
  <si>
    <t>IL-22</t>
  </si>
  <si>
    <t>t-statistic</t>
  </si>
  <si>
    <t>Pearson's correlation coefficient (r)</t>
  </si>
  <si>
    <t>95% CI</t>
  </si>
  <si>
    <t>CXCL13</t>
  </si>
  <si>
    <t>CXCL10</t>
  </si>
  <si>
    <t>SM (d18:2/20:0)</t>
  </si>
  <si>
    <t>SM (d18:2/18:0)</t>
  </si>
  <si>
    <t>SM (d18:2/22:0)</t>
  </si>
  <si>
    <t>SM (d18:2/16:0)</t>
  </si>
  <si>
    <t>SM (d18:1/20:0)</t>
  </si>
  <si>
    <t>SM (d18:1/16:0)</t>
  </si>
  <si>
    <t>SM (d18:1/24:1)</t>
  </si>
  <si>
    <t>SM (d18:1/22:0)</t>
  </si>
  <si>
    <t>Cer (d18:1/22:1)</t>
  </si>
  <si>
    <t>HexCer (d18:1/24:1)</t>
  </si>
  <si>
    <t>SM (d18:1/18:0)</t>
  </si>
  <si>
    <t>HexCer (d18:1/22:0) - OH</t>
  </si>
  <si>
    <t>HexCer (d18:1/18:0)</t>
  </si>
  <si>
    <t>HexCer (d18:1/24:1) - OH</t>
  </si>
  <si>
    <t>SM (d18:1/24:0)</t>
  </si>
  <si>
    <t>HexCer (d18:1/22:0)</t>
  </si>
  <si>
    <t>Cer (d18:1/24:1)</t>
  </si>
  <si>
    <t>HexCer (d18:1/24:0)</t>
  </si>
  <si>
    <t>Cer (d18:1/18:0)</t>
  </si>
  <si>
    <t>HexCer (d18:1/24:0) - OH</t>
  </si>
  <si>
    <t>HexCer (d18:1/16:0)</t>
  </si>
  <si>
    <t>PE 36:4</t>
  </si>
  <si>
    <t>HexCer (d18:1/22:1)</t>
  </si>
  <si>
    <t>PE 38:4</t>
  </si>
  <si>
    <t>PE 36:2</t>
  </si>
  <si>
    <t>Cer (d18:1/16:0)</t>
  </si>
  <si>
    <t>Cer (d18:1/24:0)</t>
  </si>
  <si>
    <t>Cer (d18:1/20:0)</t>
  </si>
  <si>
    <t>TG(52:0)_18:0</t>
  </si>
  <si>
    <t>Cer (d18:1/22:0)</t>
  </si>
  <si>
    <t>TG(52:1)_18:0</t>
  </si>
  <si>
    <t>TG(50:0)_16:0</t>
  </si>
  <si>
    <t>TG(48:0)_16:0</t>
  </si>
  <si>
    <t>TG(50:1)_16:0</t>
  </si>
  <si>
    <t>PE 36:1</t>
  </si>
  <si>
    <t>TG(54:2)_18:0</t>
  </si>
  <si>
    <t>TG(52:2)_18:1</t>
  </si>
  <si>
    <t>TG(48:1)_16:0</t>
  </si>
  <si>
    <t>PE 34:1</t>
  </si>
  <si>
    <t>HexCer (d18:1/22:1) - OH</t>
  </si>
  <si>
    <t>ST (d18:1/24:1) - OH</t>
  </si>
  <si>
    <t>EDSS</t>
  </si>
  <si>
    <t>Mediators</t>
  </si>
  <si>
    <t>IgG index</t>
  </si>
  <si>
    <t>Protein</t>
  </si>
  <si>
    <t>OCB</t>
  </si>
  <si>
    <t>Lipid species</t>
  </si>
  <si>
    <t>Lipid classes</t>
  </si>
  <si>
    <t xml:space="preserve">Cer, ceramide; C1P, ceramide 1 phosphate; Hex2Cer, lactosylceramide; ST, sulfatide; LPC, lysophosphatidylcholine; LPE, lysophosphatidylethanolamine; LPS, lysophosphatidylserine; Sph, sphingosine; S1P, sphingosine 1 phosphate; </t>
  </si>
  <si>
    <t>Hex2Cer</t>
  </si>
  <si>
    <t>Hex2Cer (d18:1/24:1)</t>
  </si>
  <si>
    <t>Hex2Cer (d18:1/16:0)</t>
  </si>
  <si>
    <t>Hex2Cer (d18:1/18:0)</t>
  </si>
  <si>
    <t>Hex2Cer (d18:1/20:0)</t>
  </si>
  <si>
    <t>Hex2Cer (d18:1/22:0)</t>
  </si>
  <si>
    <t>AcCa(10:0)</t>
  </si>
  <si>
    <t>AcCa(10:1)</t>
  </si>
  <si>
    <t>AcCa(10:2)</t>
  </si>
  <si>
    <t>AcCa(12:0)</t>
  </si>
  <si>
    <t>AcCa(14:1)</t>
  </si>
  <si>
    <t>AcCa(14:2)</t>
  </si>
  <si>
    <t>HexCer(d18:1/20:0 -OH</t>
  </si>
  <si>
    <t>HexCer(d18:1/18:0 -OH</t>
  </si>
  <si>
    <t>CE(16:0)</t>
  </si>
  <si>
    <t>CE(18:1)</t>
  </si>
  <si>
    <t>CE(20:3)</t>
  </si>
  <si>
    <t>CE(20:4)</t>
  </si>
  <si>
    <t>CE(20:5)</t>
  </si>
  <si>
    <t>CE(22:5)</t>
  </si>
  <si>
    <t>CE(22:6)</t>
  </si>
  <si>
    <t>Cer(d18:1/16:0)</t>
  </si>
  <si>
    <t>Cer(d18:1/18:0)</t>
  </si>
  <si>
    <t>Cer(d18:1/20:0)</t>
  </si>
  <si>
    <t>Cer(d18:1/22:0)</t>
  </si>
  <si>
    <t>Cer(d18:1/22:1)</t>
  </si>
  <si>
    <t>Cer(d18:1/24:0)</t>
  </si>
  <si>
    <t>Cer(d18:1/24:1)</t>
  </si>
  <si>
    <t>HexCer(d18:1/16:0)</t>
  </si>
  <si>
    <t>HexCer(d18:1/18:0)</t>
  </si>
  <si>
    <t xml:space="preserve">HexCer(d18:1/18:0-OH) </t>
  </si>
  <si>
    <t>HexCer(d18:1/20:0)</t>
  </si>
  <si>
    <t>HexCer(d18:1/20:0-OH)</t>
  </si>
  <si>
    <t>HexCer(d18:1/22:1)</t>
  </si>
  <si>
    <t>HexCer(d18:1/22:1-OH)</t>
  </si>
  <si>
    <t>HexCer(d18:1/24:0)</t>
  </si>
  <si>
    <t>HexCer(d18:1/24:0-OH)</t>
  </si>
  <si>
    <t>HexCer(d18:1/24:1)</t>
  </si>
  <si>
    <t>HexCer(d18:1/24:1-OH)</t>
  </si>
  <si>
    <t>Hex2Cer(d18:1/16:0)</t>
  </si>
  <si>
    <t>Hex2Cer(d18:1/18:0)</t>
  </si>
  <si>
    <t>Hex2Cer(d18:1/20:0)</t>
  </si>
  <si>
    <t>Hex2Cer(d18:1/22:0)</t>
  </si>
  <si>
    <t>Hex2Cer(d18:1/22:1)</t>
  </si>
  <si>
    <t>Hex2Cer(d18:1/24:0)</t>
  </si>
  <si>
    <t>Hex2Cer(d18:1/24:1)</t>
  </si>
  <si>
    <t>LPC(16:0)</t>
  </si>
  <si>
    <t>LPC(16:1)</t>
  </si>
  <si>
    <t>LPC(18:0)</t>
  </si>
  <si>
    <t>LPC(18:1)</t>
  </si>
  <si>
    <t>LPC(18:2)</t>
  </si>
  <si>
    <t>LPC(20:3)</t>
  </si>
  <si>
    <t>LPC(20:4)</t>
  </si>
  <si>
    <t>LPC(20:5)</t>
  </si>
  <si>
    <t>LPC(22:4)</t>
  </si>
  <si>
    <t>LPC(22:5)</t>
  </si>
  <si>
    <t>LPC(22:6)</t>
  </si>
  <si>
    <t>LPE(16:0)</t>
  </si>
  <si>
    <t>LPE(16:1)</t>
  </si>
  <si>
    <t>LPE(18:0)</t>
  </si>
  <si>
    <t>LPE(18:1)</t>
  </si>
  <si>
    <t>LPE(18:2)</t>
  </si>
  <si>
    <t>LPE(20:3)</t>
  </si>
  <si>
    <t>LPE(20:4)</t>
  </si>
  <si>
    <t>LPE(22:4)</t>
  </si>
  <si>
    <t>LPE(22:5)</t>
  </si>
  <si>
    <t>LPE(22:6)</t>
  </si>
  <si>
    <t>PC(32:0)</t>
  </si>
  <si>
    <t>PC(34:0)</t>
  </si>
  <si>
    <t>PC(34:1)</t>
  </si>
  <si>
    <t>PC(34:2)</t>
  </si>
  <si>
    <t>PC(36:0)</t>
  </si>
  <si>
    <t>PC(36:1)</t>
  </si>
  <si>
    <t>PC(36:2)</t>
  </si>
  <si>
    <t>PC(36:3)</t>
  </si>
  <si>
    <t>PC(36:4)</t>
  </si>
  <si>
    <t>PC(36:5)</t>
  </si>
  <si>
    <t>PC(38:4)</t>
  </si>
  <si>
    <t>PC(38:5)</t>
  </si>
  <si>
    <t>PC(38:6)</t>
  </si>
  <si>
    <t>PC(38:7)</t>
  </si>
  <si>
    <t>PC(40:6)</t>
  </si>
  <si>
    <t>PC(40:7)</t>
  </si>
  <si>
    <t>PC(42:10)</t>
  </si>
  <si>
    <t>PEP(36:1)</t>
  </si>
  <si>
    <t>PEP(36:4)</t>
  </si>
  <si>
    <t>PEP(38:4)</t>
  </si>
  <si>
    <t>PEP(38:6)</t>
  </si>
  <si>
    <t>PEP(40:4)</t>
  </si>
  <si>
    <t>PEP(40:6)</t>
  </si>
  <si>
    <t>PEP(40:7)</t>
  </si>
  <si>
    <t>POVPC(16:0)</t>
  </si>
  <si>
    <t>S1P(18:1)</t>
  </si>
  <si>
    <t>SM(d18:1/16:0)</t>
  </si>
  <si>
    <t>SM(d18:1/18:0)</t>
  </si>
  <si>
    <t>SM(d18:1/20:0)</t>
  </si>
  <si>
    <t>SM(d18:1/22:0)</t>
  </si>
  <si>
    <t>SM(d18:1/24:0)</t>
  </si>
  <si>
    <t>SM(d18:1/24:1)</t>
  </si>
  <si>
    <t>SM(d18:2/16:0)</t>
  </si>
  <si>
    <t>SM(d18:2/18:0)</t>
  </si>
  <si>
    <t>SM(d18:2/20:0)</t>
  </si>
  <si>
    <t>SM(d18:2/22:0)</t>
  </si>
  <si>
    <t>SM(d18:2/22:1)</t>
  </si>
  <si>
    <t>SM(d18:2/24:1)</t>
  </si>
  <si>
    <t>ST(d18:1/16:0)</t>
  </si>
  <si>
    <t>ST(d18:1/18:0)</t>
  </si>
  <si>
    <t>ST(d18:1/20:0)</t>
  </si>
  <si>
    <t>ST(d18:1/22:0)</t>
  </si>
  <si>
    <t>ST(d18:1/22:1)</t>
  </si>
  <si>
    <t>ST(d18:1/24:0)</t>
  </si>
  <si>
    <t>ST(d18:1/24:0-OH)</t>
  </si>
  <si>
    <t>ST(d18:1/24:1)</t>
  </si>
  <si>
    <t>ST(d18:1/24:1-OH)</t>
  </si>
  <si>
    <t>ST(d18:2/18:0)</t>
  </si>
  <si>
    <t>ST(d18:2/20:0)</t>
  </si>
  <si>
    <t>ST(d18:2/22:0)</t>
  </si>
  <si>
    <t>ST(d18:2/22:1)</t>
  </si>
  <si>
    <t>ST(d18:2/24:0)</t>
  </si>
  <si>
    <t>ST(d18:2/24:1)</t>
  </si>
  <si>
    <t>TG(48:0)</t>
  </si>
  <si>
    <t>TG(48:1)</t>
  </si>
  <si>
    <t>TG(50:2</t>
  </si>
  <si>
    <t>TG(50:0)</t>
  </si>
  <si>
    <t>TG(50:1)</t>
  </si>
  <si>
    <t>TG(50:2)</t>
  </si>
  <si>
    <t>TG(52:0)</t>
  </si>
  <si>
    <t>TG(52:1)</t>
  </si>
  <si>
    <t>TG(52:2)</t>
  </si>
  <si>
    <t>TG(54:0)</t>
  </si>
  <si>
    <t>TG(54:2)</t>
  </si>
  <si>
    <t>TG(54:3)</t>
  </si>
  <si>
    <t>GD1(d36:1)</t>
  </si>
  <si>
    <t>GD1(d38:1)</t>
  </si>
  <si>
    <t>GM3(d34:1)</t>
  </si>
  <si>
    <t>GM3(d36:1)</t>
  </si>
  <si>
    <t>GM3(d38:1)</t>
  </si>
  <si>
    <t>GM3(d40:1)</t>
  </si>
  <si>
    <t>GM3(d42:1)</t>
  </si>
  <si>
    <t>GM3(d42:2)</t>
  </si>
  <si>
    <t>GQ1(d38:1)</t>
  </si>
  <si>
    <t>LPS(16:0)</t>
  </si>
  <si>
    <t>LPS(18:0)</t>
  </si>
  <si>
    <t>LPS(18:1)</t>
  </si>
  <si>
    <t>LPS(20:4)</t>
  </si>
  <si>
    <t>LPS(22:4)</t>
  </si>
  <si>
    <t>LPS(22:6)</t>
  </si>
  <si>
    <t>PA(16:0/18:1)</t>
  </si>
  <si>
    <t>PA(18:0/22:6)</t>
  </si>
  <si>
    <t>PA(18:1/18:1)</t>
  </si>
  <si>
    <t>PA(18:1/20:1)</t>
  </si>
  <si>
    <t>PE(16:0/18:1)</t>
  </si>
  <si>
    <t>PE(16:0/20:4)</t>
  </si>
  <si>
    <t>PE(18:0/18:1)</t>
  </si>
  <si>
    <t>PE(18:0/20:4)</t>
  </si>
  <si>
    <t>PE(18:0/22:4)</t>
  </si>
  <si>
    <t>PE(18:0/22:6)</t>
  </si>
  <si>
    <t>PE(18:1/18:1)</t>
  </si>
  <si>
    <t>PG(16:0/18:1)</t>
  </si>
  <si>
    <t>PG(18:0/18:0)</t>
  </si>
  <si>
    <t>PI(16:0/18:1)</t>
  </si>
  <si>
    <t>PI(18:0/18:1)</t>
  </si>
  <si>
    <t>PI(18:0/20:3)</t>
  </si>
  <si>
    <t>PI(18:0/20:4)</t>
  </si>
  <si>
    <t>PI(18:1/18:1)</t>
  </si>
  <si>
    <t>PS(16:0/18:1)</t>
  </si>
  <si>
    <t>PS(18:0/18:1)</t>
  </si>
  <si>
    <t>PS(18:0/20:4)</t>
  </si>
  <si>
    <t>PS(18:0/22:4)</t>
  </si>
  <si>
    <t>PS(18:0/22:6)</t>
  </si>
  <si>
    <t>PS(18:1/18:1)</t>
  </si>
  <si>
    <t xml:space="preserve">Cer, ceramide; C1P, ceramide 1 phosphate; Hex2Cer, dihexosylceramide; ST, sulfatide; LPC, lysophosphatidylcholine; LPE, lysophosphatidylethanolamine; LPS, lysophosphatidylserine; Sph, sphingosine; S1P, sphingosine 1 phosphate; </t>
  </si>
  <si>
    <t>HexCer(d18:1/22:0)</t>
  </si>
  <si>
    <t>HexCer(d18:1/18:0-OH)</t>
  </si>
  <si>
    <t>HexCer(d18:1/22:0-OH)</t>
  </si>
  <si>
    <t>S1P(d18:1)</t>
  </si>
  <si>
    <t>Sph(d18:1)</t>
  </si>
  <si>
    <t>Top 3 lipids [GM3(d42:2), Hex2Cer(d18:1/22:0) and GM3(d38:1)]</t>
  </si>
  <si>
    <t>TOP 3: `GM3(d42:2)`, `Hex2Cer(d18:1/22:0)`, `GM3(d38:1)`</t>
  </si>
  <si>
    <t>[M+H-H2O]+</t>
  </si>
  <si>
    <t>Supplementary Table 2. Tandem MS1/MS2 fragmentation parameters, with lipid concentration (nM) of  samples from discovery and validation cohorts</t>
  </si>
  <si>
    <t>Supplementary Table 3A. Discovery cohort ANOVA of lipids significant by disease group, adjusted for age and sex with FDR correction and post tests</t>
  </si>
  <si>
    <t xml:space="preserve">Supplementary Table 3B. Lipid class total ANOVA </t>
  </si>
  <si>
    <t>Supplementary Table 4. Discovery cohort lipids significant univariately by relapse status in MS and NMOSD</t>
  </si>
  <si>
    <t>Supplementary Table 5A. Random forest model of MS vs NMOSD (all lipids)</t>
  </si>
  <si>
    <t>Supplementary Table 5C. Decision trees determining split values from top 3 lipids model</t>
  </si>
  <si>
    <t>Supplementary Table 5B. Confusion matrices of random forest models</t>
  </si>
  <si>
    <t>Supplementary Table 6. Inflammatory cytokine and chemokine levels measured in each sample.</t>
  </si>
  <si>
    <t>Supplementary Table 7. Pearson's correlations between lipids and inflammatory mediators (discovery cohort)</t>
  </si>
  <si>
    <t>Supplementary Table 8A. Pearson's correlations between lipids and total CSF protein (discovery cohort)</t>
  </si>
  <si>
    <t>Supplementary Table 8B. Pearson's correlations to CSF protein (discovery cohort)</t>
  </si>
  <si>
    <t>Supplementary Table 9. Pearson's correlations between inflammatory mediators and clinical parameters (discovery cohort)</t>
  </si>
  <si>
    <t>Supplementary Table 10. Associations between lipid species or lipid class totals and Gd+ lesions in the discovery cohort.</t>
  </si>
  <si>
    <t xml:space="preserve">Supplementary Table 11. Discovery cohort lipids significantly correlated to EDSS </t>
  </si>
  <si>
    <t>Supplementary Table 12. Pearson's correlations to CSF cell count (discovery cohor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0.0000"/>
    <numFmt numFmtId="166" formatCode="0.000"/>
    <numFmt numFmtId="167" formatCode="0.0"/>
    <numFmt numFmtId="168" formatCode="0.000000"/>
    <numFmt numFmtId="169" formatCode="0.0E+00"/>
  </numFmts>
  <fonts count="22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 (Body)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Monaco"/>
      <family val="3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  <bgColor rgb="FF000000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2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5" xfId="0" applyBorder="1"/>
    <xf numFmtId="0" fontId="5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/>
    <xf numFmtId="0" fontId="0" fillId="0" borderId="1" xfId="0" applyBorder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/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/>
    </xf>
    <xf numFmtId="14" fontId="0" fillId="0" borderId="0" xfId="0" applyNumberFormat="1" applyAlignment="1">
      <alignment horizontal="center"/>
    </xf>
    <xf numFmtId="0" fontId="7" fillId="0" borderId="3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2" fillId="0" borderId="0" xfId="0" applyFont="1"/>
    <xf numFmtId="0" fontId="8" fillId="0" borderId="0" xfId="0" applyFont="1"/>
    <xf numFmtId="0" fontId="9" fillId="0" borderId="9" xfId="0" applyFont="1" applyBorder="1"/>
    <xf numFmtId="0" fontId="11" fillId="0" borderId="9" xfId="0" applyFont="1" applyBorder="1"/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0" fillId="2" borderId="0" xfId="0" applyFill="1"/>
    <xf numFmtId="0" fontId="2" fillId="0" borderId="12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12" fillId="0" borderId="17" xfId="0" applyFont="1" applyBorder="1"/>
    <xf numFmtId="0" fontId="2" fillId="0" borderId="3" xfId="0" applyFont="1" applyBorder="1"/>
    <xf numFmtId="0" fontId="12" fillId="0" borderId="16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7" fillId="0" borderId="0" xfId="0" applyFont="1"/>
    <xf numFmtId="2" fontId="0" fillId="0" borderId="0" xfId="0" applyNumberFormat="1"/>
    <xf numFmtId="2" fontId="8" fillId="0" borderId="0" xfId="0" applyNumberFormat="1" applyFont="1"/>
    <xf numFmtId="167" fontId="0" fillId="0" borderId="0" xfId="0" applyNumberFormat="1"/>
    <xf numFmtId="167" fontId="2" fillId="0" borderId="1" xfId="0" applyNumberFormat="1" applyFont="1" applyBorder="1" applyAlignment="1">
      <alignment horizontal="center"/>
    </xf>
    <xf numFmtId="167" fontId="2" fillId="2" borderId="12" xfId="0" applyNumberFormat="1" applyFont="1" applyFill="1" applyBorder="1" applyAlignment="1">
      <alignment horizontal="center"/>
    </xf>
    <xf numFmtId="167" fontId="2" fillId="0" borderId="0" xfId="0" applyNumberFormat="1" applyFont="1" applyAlignment="1">
      <alignment horizontal="center"/>
    </xf>
    <xf numFmtId="167" fontId="2" fillId="0" borderId="0" xfId="0" applyNumberFormat="1" applyFont="1"/>
    <xf numFmtId="1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12" fillId="0" borderId="9" xfId="0" applyFont="1" applyBorder="1"/>
    <xf numFmtId="167" fontId="2" fillId="2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167" fontId="0" fillId="0" borderId="12" xfId="0" applyNumberFormat="1" applyBorder="1" applyAlignment="1">
      <alignment horizontal="center"/>
    </xf>
    <xf numFmtId="167" fontId="0" fillId="0" borderId="5" xfId="0" applyNumberFormat="1" applyBorder="1" applyAlignment="1">
      <alignment horizontal="center"/>
    </xf>
    <xf numFmtId="167" fontId="0" fillId="0" borderId="13" xfId="0" applyNumberFormat="1" applyBorder="1" applyAlignment="1">
      <alignment horizontal="center"/>
    </xf>
    <xf numFmtId="167" fontId="2" fillId="0" borderId="12" xfId="0" applyNumberFormat="1" applyFont="1" applyBorder="1" applyAlignment="1">
      <alignment horizontal="center"/>
    </xf>
    <xf numFmtId="167" fontId="0" fillId="2" borderId="0" xfId="0" applyNumberFormat="1" applyFill="1" applyAlignment="1">
      <alignment horizontal="center"/>
    </xf>
    <xf numFmtId="167" fontId="0" fillId="2" borderId="5" xfId="0" applyNumberFormat="1" applyFill="1" applyBorder="1" applyAlignment="1">
      <alignment horizontal="center"/>
    </xf>
    <xf numFmtId="167" fontId="0" fillId="2" borderId="12" xfId="0" applyNumberFormat="1" applyFill="1" applyBorder="1" applyAlignment="1">
      <alignment horizontal="center"/>
    </xf>
    <xf numFmtId="167" fontId="0" fillId="2" borderId="13" xfId="0" applyNumberForma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12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4" fillId="0" borderId="18" xfId="0" applyFont="1" applyBorder="1"/>
    <xf numFmtId="0" fontId="4" fillId="0" borderId="20" xfId="0" applyFont="1" applyBorder="1"/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16" fillId="0" borderId="8" xfId="0" applyFont="1" applyBorder="1"/>
    <xf numFmtId="0" fontId="16" fillId="0" borderId="21" xfId="0" applyFont="1" applyBorder="1"/>
    <xf numFmtId="0" fontId="0" fillId="0" borderId="22" xfId="0" applyBorder="1"/>
    <xf numFmtId="0" fontId="0" fillId="0" borderId="10" xfId="0" applyBorder="1"/>
    <xf numFmtId="164" fontId="0" fillId="0" borderId="12" xfId="0" applyNumberFormat="1" applyBorder="1"/>
    <xf numFmtId="11" fontId="0" fillId="0" borderId="0" xfId="0" applyNumberFormat="1" applyAlignment="1">
      <alignment horizontal="center"/>
    </xf>
    <xf numFmtId="167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0" borderId="12" xfId="0" applyNumberFormat="1" applyFont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5" fillId="0" borderId="23" xfId="0" applyFont="1" applyBorder="1"/>
    <xf numFmtId="0" fontId="17" fillId="0" borderId="2" xfId="0" applyFont="1" applyBorder="1"/>
    <xf numFmtId="0" fontId="8" fillId="0" borderId="1" xfId="0" applyFont="1" applyBorder="1"/>
    <xf numFmtId="0" fontId="15" fillId="0" borderId="2" xfId="0" applyFont="1" applyBorder="1"/>
    <xf numFmtId="0" fontId="2" fillId="0" borderId="18" xfId="0" applyFont="1" applyBorder="1"/>
    <xf numFmtId="0" fontId="15" fillId="0" borderId="18" xfId="0" applyFont="1" applyBorder="1"/>
    <xf numFmtId="0" fontId="0" fillId="0" borderId="19" xfId="0" applyBorder="1"/>
    <xf numFmtId="0" fontId="0" fillId="0" borderId="20" xfId="0" applyBorder="1"/>
    <xf numFmtId="0" fontId="18" fillId="0" borderId="19" xfId="0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166" fontId="1" fillId="3" borderId="0" xfId="0" applyNumberFormat="1" applyFont="1" applyFill="1" applyAlignment="1">
      <alignment horizontal="center"/>
    </xf>
    <xf numFmtId="165" fontId="8" fillId="0" borderId="0" xfId="0" applyNumberFormat="1" applyFont="1" applyAlignment="1">
      <alignment horizontal="center"/>
    </xf>
    <xf numFmtId="166" fontId="8" fillId="0" borderId="0" xfId="0" applyNumberFormat="1" applyFont="1" applyAlignment="1">
      <alignment horizontal="center"/>
    </xf>
    <xf numFmtId="2" fontId="8" fillId="0" borderId="5" xfId="0" applyNumberFormat="1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2" fontId="8" fillId="0" borderId="13" xfId="0" applyNumberFormat="1" applyFont="1" applyBorder="1" applyAlignment="1">
      <alignment horizontal="center"/>
    </xf>
    <xf numFmtId="1" fontId="0" fillId="0" borderId="0" xfId="0" applyNumberFormat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/>
    </xf>
    <xf numFmtId="1" fontId="6" fillId="0" borderId="0" xfId="0" applyNumberFormat="1" applyFont="1" applyAlignment="1">
      <alignment horizontal="center"/>
    </xf>
    <xf numFmtId="0" fontId="0" fillId="2" borderId="5" xfId="0" applyFill="1" applyBorder="1"/>
    <xf numFmtId="0" fontId="0" fillId="2" borderId="13" xfId="0" applyFill="1" applyBorder="1"/>
    <xf numFmtId="0" fontId="0" fillId="2" borderId="12" xfId="0" applyFill="1" applyBorder="1"/>
    <xf numFmtId="0" fontId="0" fillId="0" borderId="2" xfId="0" applyBorder="1" applyAlignment="1">
      <alignment horizontal="center"/>
    </xf>
    <xf numFmtId="49" fontId="0" fillId="0" borderId="12" xfId="0" applyNumberFormat="1" applyBorder="1" applyAlignment="1">
      <alignment horizontal="center"/>
    </xf>
    <xf numFmtId="0" fontId="18" fillId="0" borderId="0" xfId="0" applyFont="1" applyAlignment="1">
      <alignment horizontal="center"/>
    </xf>
    <xf numFmtId="0" fontId="2" fillId="0" borderId="13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8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0" fillId="2" borderId="13" xfId="0" applyFill="1" applyBorder="1" applyAlignment="1">
      <alignment horizontal="center" vertical="center"/>
    </xf>
    <xf numFmtId="0" fontId="20" fillId="0" borderId="7" xfId="0" applyFont="1" applyBorder="1"/>
    <xf numFmtId="0" fontId="21" fillId="0" borderId="7" xfId="0" applyFont="1" applyBorder="1"/>
    <xf numFmtId="0" fontId="0" fillId="0" borderId="7" xfId="0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19" fillId="0" borderId="5" xfId="0" applyFont="1" applyBorder="1" applyAlignment="1">
      <alignment horizontal="center"/>
    </xf>
    <xf numFmtId="2" fontId="19" fillId="0" borderId="5" xfId="0" applyNumberFormat="1" applyFont="1" applyBorder="1" applyAlignment="1">
      <alignment horizontal="center"/>
    </xf>
    <xf numFmtId="0" fontId="10" fillId="0" borderId="7" xfId="0" applyFont="1" applyBorder="1"/>
    <xf numFmtId="0" fontId="9" fillId="0" borderId="0" xfId="0" applyFont="1"/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5" xfId="0" applyNumberFormat="1" applyBorder="1" applyAlignment="1">
      <alignment horizontal="center"/>
    </xf>
    <xf numFmtId="167" fontId="0" fillId="0" borderId="5" xfId="0" applyNumberFormat="1" applyBorder="1"/>
    <xf numFmtId="0" fontId="8" fillId="0" borderId="7" xfId="0" applyFont="1" applyBorder="1"/>
    <xf numFmtId="0" fontId="8" fillId="0" borderId="8" xfId="0" applyFont="1" applyBorder="1"/>
    <xf numFmtId="2" fontId="8" fillId="0" borderId="5" xfId="0" applyNumberFormat="1" applyFont="1" applyBorder="1"/>
    <xf numFmtId="2" fontId="8" fillId="0" borderId="12" xfId="0" applyNumberFormat="1" applyFont="1" applyBorder="1"/>
    <xf numFmtId="2" fontId="8" fillId="0" borderId="13" xfId="0" applyNumberFormat="1" applyFont="1" applyBorder="1"/>
    <xf numFmtId="0" fontId="3" fillId="0" borderId="7" xfId="0" applyFont="1" applyBorder="1" applyAlignment="1">
      <alignment horizontal="left"/>
    </xf>
    <xf numFmtId="0" fontId="12" fillId="0" borderId="17" xfId="0" applyFont="1" applyBorder="1" applyAlignment="1">
      <alignment horizontal="left"/>
    </xf>
    <xf numFmtId="0" fontId="18" fillId="0" borderId="18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0" fontId="0" fillId="0" borderId="0" xfId="0" applyAlignment="1">
      <alignment horizontal="left"/>
    </xf>
    <xf numFmtId="0" fontId="2" fillId="0" borderId="5" xfId="0" applyFont="1" applyBorder="1" applyAlignment="1">
      <alignment horizontal="center"/>
    </xf>
    <xf numFmtId="169" fontId="8" fillId="0" borderId="0" xfId="0" applyNumberFormat="1" applyFont="1" applyAlignment="1">
      <alignment horizontal="center"/>
    </xf>
    <xf numFmtId="169" fontId="1" fillId="3" borderId="0" xfId="0" applyNumberFormat="1" applyFont="1" applyFill="1" applyAlignment="1">
      <alignment horizontal="center"/>
    </xf>
    <xf numFmtId="165" fontId="8" fillId="0" borderId="5" xfId="0" applyNumberFormat="1" applyFont="1" applyBorder="1" applyAlignment="1">
      <alignment horizontal="center"/>
    </xf>
    <xf numFmtId="165" fontId="1" fillId="3" borderId="0" xfId="0" applyNumberFormat="1" applyFont="1" applyFill="1" applyAlignment="1">
      <alignment horizontal="center"/>
    </xf>
    <xf numFmtId="168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8" fontId="0" fillId="0" borderId="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9" fontId="0" fillId="0" borderId="0" xfId="0" applyNumberFormat="1" applyAlignment="1">
      <alignment horizontal="center"/>
    </xf>
    <xf numFmtId="166" fontId="0" fillId="0" borderId="12" xfId="0" applyNumberFormat="1" applyBorder="1" applyAlignment="1">
      <alignment horizontal="center"/>
    </xf>
    <xf numFmtId="169" fontId="0" fillId="0" borderId="5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21" fillId="0" borderId="7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12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8" fontId="0" fillId="0" borderId="12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68" fontId="0" fillId="0" borderId="13" xfId="0" applyNumberFormat="1" applyBorder="1" applyAlignment="1">
      <alignment horizontal="center"/>
    </xf>
    <xf numFmtId="0" fontId="17" fillId="0" borderId="19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2" fillId="0" borderId="19" xfId="0" applyFont="1" applyBorder="1" applyAlignment="1">
      <alignment horizontal="left"/>
    </xf>
    <xf numFmtId="0" fontId="2" fillId="0" borderId="8" xfId="0" applyFont="1" applyBorder="1"/>
    <xf numFmtId="0" fontId="21" fillId="0" borderId="6" xfId="0" applyFont="1" applyBorder="1"/>
    <xf numFmtId="167" fontId="2" fillId="0" borderId="5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0" fillId="0" borderId="5" xfId="0" applyNumberForma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8" fillId="0" borderId="20" xfId="0" applyFont="1" applyBorder="1" applyAlignment="1">
      <alignment horizontal="center"/>
    </xf>
  </cellXfs>
  <cellStyles count="2">
    <cellStyle name="Normal" xfId="0" builtinId="0"/>
    <cellStyle name="Normal 2" xfId="1" xr:uid="{D63850CE-93BC-C944-B607-407F5A1F504B}"/>
  </cellStyles>
  <dxfs count="2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38B59-E087-AE4A-8FB4-794804C33719}">
  <dimension ref="A1:R142"/>
  <sheetViews>
    <sheetView tabSelected="1" zoomScale="89" zoomScaleNormal="110" workbookViewId="0">
      <pane ySplit="2" topLeftCell="A3" activePane="bottomLeft" state="frozen"/>
      <selection pane="bottomLeft" activeCell="H3" sqref="H3:H90"/>
    </sheetView>
  </sheetViews>
  <sheetFormatPr defaultColWidth="11" defaultRowHeight="15.75"/>
  <cols>
    <col min="1" max="1" width="9.375" bestFit="1" customWidth="1"/>
    <col min="2" max="2" width="8.5" bestFit="1" customWidth="1"/>
    <col min="3" max="3" width="21.5" bestFit="1" customWidth="1"/>
    <col min="4" max="4" width="4.125" bestFit="1" customWidth="1"/>
    <col min="5" max="5" width="32" bestFit="1" customWidth="1"/>
    <col min="6" max="6" width="13.125" bestFit="1" customWidth="1"/>
    <col min="7" max="7" width="12" bestFit="1" customWidth="1"/>
    <col min="8" max="8" width="20.5" bestFit="1" customWidth="1"/>
    <col min="9" max="9" width="14.875" bestFit="1" customWidth="1"/>
    <col min="10" max="11" width="23.125" style="1" bestFit="1" customWidth="1"/>
    <col min="12" max="12" width="17.875" bestFit="1" customWidth="1"/>
    <col min="13" max="13" width="14.875" bestFit="1" customWidth="1"/>
    <col min="14" max="14" width="19.125" bestFit="1" customWidth="1"/>
    <col min="15" max="15" width="17.875" bestFit="1" customWidth="1"/>
  </cols>
  <sheetData>
    <row r="1" spans="1:15" ht="27" thickBot="1">
      <c r="A1" s="62" t="s">
        <v>0</v>
      </c>
      <c r="B1" s="34"/>
      <c r="C1" s="34"/>
      <c r="D1" s="34"/>
      <c r="E1" s="34"/>
      <c r="F1" s="34"/>
      <c r="G1" s="34"/>
      <c r="H1" s="8"/>
      <c r="I1" s="8"/>
      <c r="J1" s="19"/>
      <c r="K1" s="19"/>
      <c r="L1" s="8"/>
      <c r="M1" s="8"/>
      <c r="N1" s="8"/>
      <c r="O1" s="8"/>
    </row>
    <row r="2" spans="1:15" ht="16.5" thickTop="1">
      <c r="A2" s="20" t="s">
        <v>1</v>
      </c>
      <c r="B2" s="20" t="s">
        <v>2</v>
      </c>
      <c r="C2" s="20" t="s">
        <v>3</v>
      </c>
      <c r="D2" s="20" t="s">
        <v>4</v>
      </c>
      <c r="E2" s="20" t="s">
        <v>5</v>
      </c>
      <c r="F2" s="21" t="s">
        <v>6</v>
      </c>
      <c r="G2" s="20" t="s">
        <v>7</v>
      </c>
      <c r="H2" s="20" t="s">
        <v>8</v>
      </c>
      <c r="I2" s="20" t="s">
        <v>9</v>
      </c>
      <c r="J2" s="20" t="s">
        <v>10</v>
      </c>
      <c r="K2" s="20" t="s">
        <v>11</v>
      </c>
      <c r="L2" s="20" t="s">
        <v>12</v>
      </c>
      <c r="M2" s="20" t="s">
        <v>13</v>
      </c>
      <c r="N2" s="20" t="s">
        <v>14</v>
      </c>
      <c r="O2" s="21" t="s">
        <v>15</v>
      </c>
    </row>
    <row r="3" spans="1:15">
      <c r="A3" s="22" t="s">
        <v>16</v>
      </c>
      <c r="B3" s="1" t="s">
        <v>17</v>
      </c>
      <c r="C3" s="60">
        <v>44.6</v>
      </c>
      <c r="D3" s="1" t="s">
        <v>18</v>
      </c>
      <c r="E3" s="1" t="s">
        <v>19</v>
      </c>
      <c r="F3" s="207" t="s">
        <v>20</v>
      </c>
      <c r="G3" s="206" t="s">
        <v>20</v>
      </c>
      <c r="H3" s="206" t="s">
        <v>21</v>
      </c>
      <c r="I3" s="206" t="s">
        <v>20</v>
      </c>
      <c r="J3" s="10"/>
      <c r="K3" s="130"/>
      <c r="L3" s="130"/>
      <c r="M3" s="130"/>
      <c r="N3" s="130"/>
      <c r="O3" s="131"/>
    </row>
    <row r="4" spans="1:15">
      <c r="A4" s="23" t="s">
        <v>22</v>
      </c>
      <c r="B4" s="1" t="s">
        <v>17</v>
      </c>
      <c r="C4" s="60">
        <v>25.1</v>
      </c>
      <c r="D4" s="1" t="s">
        <v>18</v>
      </c>
      <c r="E4" s="1" t="s">
        <v>19</v>
      </c>
      <c r="F4" s="207"/>
      <c r="G4" s="207"/>
      <c r="H4" s="207"/>
      <c r="I4" s="209"/>
      <c r="J4" s="10"/>
      <c r="K4" s="130"/>
      <c r="L4" s="130"/>
      <c r="M4" s="130"/>
      <c r="N4" s="130"/>
      <c r="O4" s="131"/>
    </row>
    <row r="5" spans="1:15">
      <c r="A5" s="23" t="s">
        <v>23</v>
      </c>
      <c r="B5" s="1" t="s">
        <v>17</v>
      </c>
      <c r="C5" s="60">
        <v>55</v>
      </c>
      <c r="D5" s="1" t="s">
        <v>18</v>
      </c>
      <c r="E5" s="1" t="s">
        <v>24</v>
      </c>
      <c r="F5" s="207"/>
      <c r="G5" s="207"/>
      <c r="H5" s="207"/>
      <c r="I5" s="209"/>
      <c r="J5" s="1">
        <v>2</v>
      </c>
      <c r="K5" s="1">
        <v>31</v>
      </c>
      <c r="L5" s="130"/>
      <c r="M5" s="130"/>
      <c r="N5" s="130"/>
      <c r="O5" s="131"/>
    </row>
    <row r="6" spans="1:15">
      <c r="A6" s="23" t="s">
        <v>25</v>
      </c>
      <c r="B6" s="1" t="s">
        <v>17</v>
      </c>
      <c r="C6" s="119">
        <v>35.299999999999997</v>
      </c>
      <c r="D6" s="17" t="s">
        <v>18</v>
      </c>
      <c r="E6" s="1" t="s">
        <v>19</v>
      </c>
      <c r="F6" s="207"/>
      <c r="G6" s="207"/>
      <c r="H6" s="207"/>
      <c r="I6" s="209"/>
      <c r="J6" s="1">
        <v>0</v>
      </c>
      <c r="K6" s="1">
        <v>34</v>
      </c>
      <c r="L6" s="42"/>
      <c r="M6" s="42"/>
      <c r="N6" s="42"/>
      <c r="O6" s="125"/>
    </row>
    <row r="7" spans="1:15">
      <c r="A7" s="23" t="s">
        <v>26</v>
      </c>
      <c r="B7" s="1" t="s">
        <v>17</v>
      </c>
      <c r="C7" s="119">
        <v>68.8</v>
      </c>
      <c r="D7" s="17" t="s">
        <v>18</v>
      </c>
      <c r="E7" s="1" t="s">
        <v>27</v>
      </c>
      <c r="F7" s="207"/>
      <c r="G7" s="207"/>
      <c r="H7" s="207"/>
      <c r="I7" s="209"/>
      <c r="J7" s="1">
        <v>0</v>
      </c>
      <c r="K7" s="1">
        <v>48</v>
      </c>
      <c r="L7" s="42"/>
      <c r="M7" s="42"/>
      <c r="N7" s="42"/>
      <c r="O7" s="125"/>
    </row>
    <row r="8" spans="1:15">
      <c r="A8" s="23" t="s">
        <v>28</v>
      </c>
      <c r="B8" s="1" t="s">
        <v>17</v>
      </c>
      <c r="C8" s="119">
        <v>55.9</v>
      </c>
      <c r="D8" s="17" t="s">
        <v>29</v>
      </c>
      <c r="E8" s="1" t="s">
        <v>30</v>
      </c>
      <c r="F8" s="207"/>
      <c r="G8" s="207"/>
      <c r="H8" s="207"/>
      <c r="I8" s="209"/>
      <c r="J8" s="1">
        <v>0</v>
      </c>
      <c r="K8" s="1">
        <v>32</v>
      </c>
      <c r="L8" s="42"/>
      <c r="M8" s="42"/>
      <c r="N8" s="42"/>
      <c r="O8" s="125"/>
    </row>
    <row r="9" spans="1:15">
      <c r="A9" s="23" t="s">
        <v>31</v>
      </c>
      <c r="B9" s="1" t="s">
        <v>17</v>
      </c>
      <c r="C9" s="60">
        <v>61.7</v>
      </c>
      <c r="D9" s="1" t="s">
        <v>29</v>
      </c>
      <c r="E9" s="1" t="s">
        <v>32</v>
      </c>
      <c r="F9" s="207"/>
      <c r="G9" s="207"/>
      <c r="H9" s="207"/>
      <c r="I9" s="209"/>
      <c r="J9" s="1">
        <v>1</v>
      </c>
      <c r="K9" s="1">
        <v>38</v>
      </c>
      <c r="L9" s="42"/>
      <c r="M9" s="42"/>
      <c r="N9" s="42"/>
      <c r="O9" s="125"/>
    </row>
    <row r="10" spans="1:15">
      <c r="A10" s="23" t="s">
        <v>33</v>
      </c>
      <c r="B10" s="1" t="s">
        <v>17</v>
      </c>
      <c r="C10" s="60">
        <v>87.5</v>
      </c>
      <c r="D10" s="1" t="s">
        <v>29</v>
      </c>
      <c r="E10" s="1" t="s">
        <v>34</v>
      </c>
      <c r="F10" s="207"/>
      <c r="G10" s="207"/>
      <c r="H10" s="207"/>
      <c r="I10" s="209"/>
      <c r="J10" s="1">
        <v>0</v>
      </c>
      <c r="K10" s="1">
        <v>130</v>
      </c>
      <c r="L10" s="42"/>
      <c r="M10" s="42"/>
      <c r="N10" s="42"/>
      <c r="O10" s="125"/>
    </row>
    <row r="11" spans="1:15">
      <c r="A11" s="23" t="s">
        <v>35</v>
      </c>
      <c r="B11" s="1" t="s">
        <v>17</v>
      </c>
      <c r="C11" s="60">
        <v>63.4</v>
      </c>
      <c r="D11" s="1" t="s">
        <v>18</v>
      </c>
      <c r="E11" s="1" t="s">
        <v>27</v>
      </c>
      <c r="F11" s="207"/>
      <c r="G11" s="207"/>
      <c r="H11" s="207"/>
      <c r="I11" s="209"/>
      <c r="J11" s="1">
        <v>9</v>
      </c>
      <c r="K11" s="1">
        <v>44</v>
      </c>
      <c r="L11" s="42"/>
      <c r="M11" s="42"/>
      <c r="N11" s="42"/>
      <c r="O11" s="125"/>
    </row>
    <row r="12" spans="1:15">
      <c r="A12" s="23" t="s">
        <v>36</v>
      </c>
      <c r="B12" s="1" t="s">
        <v>17</v>
      </c>
      <c r="C12" s="60">
        <v>30.5</v>
      </c>
      <c r="D12" s="1" t="s">
        <v>18</v>
      </c>
      <c r="E12" s="1" t="s">
        <v>19</v>
      </c>
      <c r="F12" s="207"/>
      <c r="G12" s="207"/>
      <c r="H12" s="207"/>
      <c r="I12" s="209"/>
      <c r="J12" s="1">
        <v>0</v>
      </c>
      <c r="K12" s="1">
        <v>19</v>
      </c>
      <c r="L12" s="42"/>
      <c r="M12" s="42"/>
      <c r="N12" s="42"/>
      <c r="O12" s="125"/>
    </row>
    <row r="13" spans="1:15">
      <c r="A13" s="23" t="s">
        <v>37</v>
      </c>
      <c r="B13" s="1" t="s">
        <v>17</v>
      </c>
      <c r="C13" s="60">
        <v>17.8</v>
      </c>
      <c r="D13" s="1" t="s">
        <v>18</v>
      </c>
      <c r="E13" s="1" t="s">
        <v>38</v>
      </c>
      <c r="F13" s="207"/>
      <c r="G13" s="207"/>
      <c r="H13" s="207"/>
      <c r="I13" s="209"/>
      <c r="J13" s="1">
        <v>1</v>
      </c>
      <c r="K13" s="1">
        <v>17</v>
      </c>
      <c r="L13" s="42"/>
      <c r="M13" s="42"/>
      <c r="N13" s="42"/>
      <c r="O13" s="125"/>
    </row>
    <row r="14" spans="1:15">
      <c r="A14" s="23" t="s">
        <v>39</v>
      </c>
      <c r="B14" s="1" t="s">
        <v>17</v>
      </c>
      <c r="C14" s="60">
        <v>56.4</v>
      </c>
      <c r="D14" s="1" t="s">
        <v>18</v>
      </c>
      <c r="E14" s="1" t="s">
        <v>40</v>
      </c>
      <c r="F14" s="207"/>
      <c r="G14" s="207"/>
      <c r="H14" s="207"/>
      <c r="I14" s="209"/>
      <c r="J14" s="1">
        <v>3</v>
      </c>
      <c r="K14" s="1">
        <v>35</v>
      </c>
      <c r="L14" s="42"/>
      <c r="M14" s="42"/>
      <c r="N14" s="42"/>
      <c r="O14" s="125"/>
    </row>
    <row r="15" spans="1:15">
      <c r="A15" s="23" t="s">
        <v>41</v>
      </c>
      <c r="B15" s="1" t="s">
        <v>17</v>
      </c>
      <c r="C15" s="60">
        <v>57.8</v>
      </c>
      <c r="D15" s="1" t="s">
        <v>18</v>
      </c>
      <c r="E15" s="24" t="s">
        <v>42</v>
      </c>
      <c r="F15" s="207"/>
      <c r="G15" s="207"/>
      <c r="H15" s="207"/>
      <c r="I15" s="209"/>
      <c r="J15" s="1">
        <v>0</v>
      </c>
      <c r="K15" s="1">
        <v>26</v>
      </c>
      <c r="L15" s="42"/>
      <c r="M15" s="42"/>
      <c r="N15" s="42"/>
      <c r="O15" s="125"/>
    </row>
    <row r="16" spans="1:15">
      <c r="A16" s="23" t="s">
        <v>43</v>
      </c>
      <c r="B16" s="1" t="s">
        <v>17</v>
      </c>
      <c r="C16" s="60">
        <v>49.9</v>
      </c>
      <c r="D16" s="1" t="s">
        <v>18</v>
      </c>
      <c r="E16" s="24" t="s">
        <v>44</v>
      </c>
      <c r="F16" s="207"/>
      <c r="G16" s="207"/>
      <c r="H16" s="207"/>
      <c r="I16" s="209"/>
      <c r="J16" s="1">
        <v>0</v>
      </c>
      <c r="K16" s="1">
        <v>29</v>
      </c>
      <c r="L16" s="42"/>
      <c r="M16" s="42"/>
      <c r="N16" s="42"/>
      <c r="O16" s="125"/>
    </row>
    <row r="17" spans="1:15">
      <c r="A17" s="23" t="s">
        <v>45</v>
      </c>
      <c r="B17" s="1" t="s">
        <v>17</v>
      </c>
      <c r="C17" s="60">
        <v>49.1</v>
      </c>
      <c r="D17" s="1" t="s">
        <v>18</v>
      </c>
      <c r="E17" s="1" t="s">
        <v>40</v>
      </c>
      <c r="F17" s="207"/>
      <c r="G17" s="207"/>
      <c r="H17" s="207"/>
      <c r="I17" s="209"/>
      <c r="J17" s="1">
        <v>5</v>
      </c>
      <c r="K17" s="1">
        <v>33</v>
      </c>
      <c r="L17" s="42"/>
      <c r="M17" s="42"/>
      <c r="N17" s="42"/>
      <c r="O17" s="125"/>
    </row>
    <row r="18" spans="1:15">
      <c r="A18" s="23" t="s">
        <v>46</v>
      </c>
      <c r="B18" s="1" t="s">
        <v>17</v>
      </c>
      <c r="C18" s="60">
        <v>71.3</v>
      </c>
      <c r="D18" s="1" t="s">
        <v>29</v>
      </c>
      <c r="E18" s="1" t="s">
        <v>27</v>
      </c>
      <c r="F18" s="207"/>
      <c r="G18" s="207"/>
      <c r="H18" s="207"/>
      <c r="I18" s="209"/>
      <c r="J18" s="10"/>
      <c r="K18" s="10"/>
      <c r="L18" s="42"/>
      <c r="M18" s="42"/>
      <c r="N18" s="42"/>
      <c r="O18" s="125"/>
    </row>
    <row r="19" spans="1:15">
      <c r="A19" s="23" t="s">
        <v>47</v>
      </c>
      <c r="B19" s="1" t="s">
        <v>17</v>
      </c>
      <c r="C19" s="60">
        <v>32.5</v>
      </c>
      <c r="D19" s="1" t="s">
        <v>18</v>
      </c>
      <c r="E19" s="1" t="s">
        <v>19</v>
      </c>
      <c r="F19" s="207"/>
      <c r="G19" s="207"/>
      <c r="H19" s="207"/>
      <c r="I19" s="209"/>
      <c r="J19" s="1">
        <v>0</v>
      </c>
      <c r="K19" s="1">
        <v>59</v>
      </c>
      <c r="L19" s="42"/>
      <c r="M19" s="42"/>
      <c r="N19" s="42"/>
      <c r="O19" s="125"/>
    </row>
    <row r="20" spans="1:15">
      <c r="A20" s="23" t="s">
        <v>48</v>
      </c>
      <c r="B20" s="1" t="s">
        <v>17</v>
      </c>
      <c r="C20" s="60">
        <v>34.799999999999997</v>
      </c>
      <c r="D20" s="1" t="s">
        <v>29</v>
      </c>
      <c r="E20" s="24" t="s">
        <v>40</v>
      </c>
      <c r="F20" s="207"/>
      <c r="G20" s="207"/>
      <c r="H20" s="207"/>
      <c r="I20" s="209"/>
      <c r="J20" s="1">
        <v>0</v>
      </c>
      <c r="K20" s="1">
        <v>43</v>
      </c>
      <c r="L20" s="42"/>
      <c r="M20" s="42"/>
      <c r="N20" s="42"/>
      <c r="O20" s="125"/>
    </row>
    <row r="21" spans="1:15">
      <c r="A21" s="23" t="s">
        <v>49</v>
      </c>
      <c r="B21" s="1" t="s">
        <v>17</v>
      </c>
      <c r="C21" s="60">
        <v>24</v>
      </c>
      <c r="D21" s="1" t="s">
        <v>18</v>
      </c>
      <c r="E21" s="24" t="s">
        <v>50</v>
      </c>
      <c r="F21" s="207"/>
      <c r="G21" s="207"/>
      <c r="H21" s="207"/>
      <c r="I21" s="209"/>
      <c r="J21" s="10"/>
      <c r="K21" s="10"/>
      <c r="L21" s="42"/>
      <c r="M21" s="42"/>
      <c r="N21" s="42"/>
      <c r="O21" s="125"/>
    </row>
    <row r="22" spans="1:15">
      <c r="A22" s="23" t="s">
        <v>51</v>
      </c>
      <c r="B22" s="1" t="s">
        <v>17</v>
      </c>
      <c r="C22" s="60">
        <v>24.9</v>
      </c>
      <c r="D22" s="1" t="s">
        <v>18</v>
      </c>
      <c r="E22" s="24" t="s">
        <v>19</v>
      </c>
      <c r="F22" s="207"/>
      <c r="G22" s="207"/>
      <c r="H22" s="207"/>
      <c r="I22" s="209"/>
      <c r="J22" s="1">
        <v>0</v>
      </c>
      <c r="K22" s="1">
        <v>27</v>
      </c>
      <c r="L22" s="42"/>
      <c r="M22" s="42"/>
      <c r="N22" s="42"/>
      <c r="O22" s="125"/>
    </row>
    <row r="23" spans="1:15">
      <c r="A23" s="23" t="s">
        <v>52</v>
      </c>
      <c r="B23" s="1" t="s">
        <v>17</v>
      </c>
      <c r="C23" s="60">
        <v>32.6</v>
      </c>
      <c r="D23" s="1" t="s">
        <v>18</v>
      </c>
      <c r="E23" s="24" t="s">
        <v>40</v>
      </c>
      <c r="F23" s="207"/>
      <c r="G23" s="207"/>
      <c r="H23" s="207"/>
      <c r="I23" s="209"/>
      <c r="J23" s="1">
        <v>0</v>
      </c>
      <c r="K23" s="1">
        <v>20</v>
      </c>
      <c r="L23" s="42"/>
      <c r="M23" s="42"/>
      <c r="N23" s="42"/>
      <c r="O23" s="125"/>
    </row>
    <row r="24" spans="1:15">
      <c r="A24" s="23" t="s">
        <v>53</v>
      </c>
      <c r="B24" s="1" t="s">
        <v>17</v>
      </c>
      <c r="C24" s="60">
        <v>22.8</v>
      </c>
      <c r="D24" s="1" t="s">
        <v>18</v>
      </c>
      <c r="E24" s="24" t="s">
        <v>54</v>
      </c>
      <c r="F24" s="207"/>
      <c r="G24" s="207"/>
      <c r="H24" s="207"/>
      <c r="I24" s="209"/>
      <c r="J24" s="1">
        <v>0</v>
      </c>
      <c r="K24" s="1">
        <v>26</v>
      </c>
      <c r="L24" s="42"/>
      <c r="M24" s="42"/>
      <c r="N24" s="42"/>
      <c r="O24" s="125"/>
    </row>
    <row r="25" spans="1:15">
      <c r="A25" s="23" t="s">
        <v>55</v>
      </c>
      <c r="B25" s="1" t="s">
        <v>17</v>
      </c>
      <c r="C25" s="60">
        <v>63.8</v>
      </c>
      <c r="D25" s="1" t="s">
        <v>18</v>
      </c>
      <c r="E25" s="1" t="s">
        <v>27</v>
      </c>
      <c r="F25" s="207"/>
      <c r="G25" s="207"/>
      <c r="H25" s="207"/>
      <c r="I25" s="209"/>
      <c r="J25" s="10"/>
      <c r="K25" s="10"/>
      <c r="L25" s="42"/>
      <c r="M25" s="42"/>
      <c r="N25" s="42"/>
      <c r="O25" s="125"/>
    </row>
    <row r="26" spans="1:15">
      <c r="A26" s="23" t="s">
        <v>56</v>
      </c>
      <c r="B26" s="1" t="s">
        <v>17</v>
      </c>
      <c r="C26" s="60">
        <v>50.4</v>
      </c>
      <c r="D26" s="1" t="s">
        <v>29</v>
      </c>
      <c r="E26" s="1" t="s">
        <v>57</v>
      </c>
      <c r="F26" s="207"/>
      <c r="G26" s="207"/>
      <c r="H26" s="207"/>
      <c r="I26" s="209"/>
      <c r="J26" s="1">
        <v>0</v>
      </c>
      <c r="K26" s="1">
        <v>32</v>
      </c>
      <c r="L26" s="42"/>
      <c r="M26" s="42"/>
      <c r="N26" s="42"/>
      <c r="O26" s="125"/>
    </row>
    <row r="27" spans="1:15">
      <c r="A27" s="23" t="s">
        <v>58</v>
      </c>
      <c r="B27" s="1" t="s">
        <v>17</v>
      </c>
      <c r="C27" s="60">
        <v>31.3</v>
      </c>
      <c r="D27" s="1" t="s">
        <v>18</v>
      </c>
      <c r="E27" s="1" t="s">
        <v>59</v>
      </c>
      <c r="F27" s="207"/>
      <c r="G27" s="207"/>
      <c r="H27" s="207"/>
      <c r="I27" s="209"/>
      <c r="J27" s="1">
        <v>6</v>
      </c>
      <c r="K27" s="10"/>
      <c r="L27" s="42"/>
      <c r="M27" s="42"/>
      <c r="N27" s="42"/>
      <c r="O27" s="125"/>
    </row>
    <row r="28" spans="1:15">
      <c r="A28" s="23" t="s">
        <v>60</v>
      </c>
      <c r="B28" s="1" t="s">
        <v>17</v>
      </c>
      <c r="C28" s="119">
        <v>55.8</v>
      </c>
      <c r="D28" s="17" t="s">
        <v>29</v>
      </c>
      <c r="E28" s="1" t="s">
        <v>50</v>
      </c>
      <c r="F28" s="207"/>
      <c r="G28" s="207"/>
      <c r="H28" s="207"/>
      <c r="I28" s="209"/>
      <c r="J28" s="1">
        <v>0</v>
      </c>
      <c r="K28" s="1">
        <v>42</v>
      </c>
      <c r="L28" s="42"/>
      <c r="M28" s="42"/>
      <c r="N28" s="42"/>
      <c r="O28" s="125"/>
    </row>
    <row r="29" spans="1:15">
      <c r="A29" s="23" t="s">
        <v>61</v>
      </c>
      <c r="B29" s="1" t="s">
        <v>17</v>
      </c>
      <c r="C29" s="119">
        <v>31.1</v>
      </c>
      <c r="D29" s="17" t="s">
        <v>18</v>
      </c>
      <c r="E29" s="24" t="s">
        <v>19</v>
      </c>
      <c r="F29" s="207"/>
      <c r="G29" s="207"/>
      <c r="H29" s="207"/>
      <c r="I29" s="209"/>
      <c r="J29" s="1">
        <v>0</v>
      </c>
      <c r="K29" s="1">
        <v>24</v>
      </c>
      <c r="L29" s="42"/>
      <c r="M29" s="42"/>
      <c r="N29" s="42"/>
      <c r="O29" s="125"/>
    </row>
    <row r="30" spans="1:15">
      <c r="A30" s="20" t="s">
        <v>62</v>
      </c>
      <c r="B30" s="7" t="s">
        <v>17</v>
      </c>
      <c r="C30" s="120">
        <v>28.9</v>
      </c>
      <c r="D30" s="18" t="s">
        <v>18</v>
      </c>
      <c r="E30" s="7" t="s">
        <v>40</v>
      </c>
      <c r="F30" s="207"/>
      <c r="G30" s="208"/>
      <c r="H30" s="208"/>
      <c r="I30" s="209"/>
      <c r="J30" s="7">
        <v>1</v>
      </c>
      <c r="K30" s="7">
        <v>38</v>
      </c>
      <c r="L30" s="123"/>
      <c r="M30" s="123"/>
      <c r="N30" s="123"/>
      <c r="O30" s="124"/>
    </row>
    <row r="31" spans="1:15">
      <c r="A31" s="25" t="s">
        <v>63</v>
      </c>
      <c r="B31" s="26" t="s">
        <v>64</v>
      </c>
      <c r="C31" s="60">
        <v>39.9</v>
      </c>
      <c r="D31" s="1" t="s">
        <v>18</v>
      </c>
      <c r="E31" s="24" t="s">
        <v>65</v>
      </c>
      <c r="F31" s="207"/>
      <c r="G31" s="207"/>
      <c r="H31" s="207"/>
      <c r="I31" s="209"/>
      <c r="J31" s="1">
        <v>1</v>
      </c>
      <c r="K31" s="1">
        <v>17</v>
      </c>
      <c r="L31" s="42"/>
      <c r="M31" s="42"/>
      <c r="N31" s="42"/>
      <c r="O31" s="125"/>
    </row>
    <row r="32" spans="1:15">
      <c r="A32" s="25" t="s">
        <v>66</v>
      </c>
      <c r="B32" s="26" t="s">
        <v>64</v>
      </c>
      <c r="C32" s="60">
        <v>40.4</v>
      </c>
      <c r="D32" s="1" t="s">
        <v>29</v>
      </c>
      <c r="E32" s="24" t="s">
        <v>67</v>
      </c>
      <c r="F32" s="207"/>
      <c r="G32" s="207"/>
      <c r="H32" s="207"/>
      <c r="I32" s="209"/>
      <c r="J32" s="1">
        <v>3</v>
      </c>
      <c r="K32" s="1">
        <v>47</v>
      </c>
      <c r="L32" s="42"/>
      <c r="M32" s="42"/>
      <c r="N32" s="42"/>
      <c r="O32" s="125"/>
    </row>
    <row r="33" spans="1:15">
      <c r="A33" s="27" t="s">
        <v>68</v>
      </c>
      <c r="B33" s="26" t="s">
        <v>64</v>
      </c>
      <c r="C33" s="60">
        <v>47.2</v>
      </c>
      <c r="D33" s="1" t="s">
        <v>29</v>
      </c>
      <c r="E33" s="1" t="s">
        <v>69</v>
      </c>
      <c r="F33" s="207"/>
      <c r="G33" s="207"/>
      <c r="H33" s="207"/>
      <c r="I33" s="209"/>
      <c r="J33" s="1">
        <v>2</v>
      </c>
      <c r="K33" s="1">
        <v>45</v>
      </c>
      <c r="L33" s="42"/>
      <c r="M33" s="42"/>
      <c r="N33" s="42"/>
      <c r="O33" s="125"/>
    </row>
    <row r="34" spans="1:15">
      <c r="A34" s="27" t="s">
        <v>70</v>
      </c>
      <c r="B34" s="26" t="s">
        <v>64</v>
      </c>
      <c r="C34" s="60">
        <v>39.700000000000003</v>
      </c>
      <c r="D34" s="1" t="s">
        <v>29</v>
      </c>
      <c r="E34" s="24" t="s">
        <v>65</v>
      </c>
      <c r="F34" s="207"/>
      <c r="G34" s="207"/>
      <c r="H34" s="207"/>
      <c r="I34" s="209"/>
      <c r="J34" s="1">
        <v>0</v>
      </c>
      <c r="K34" s="1">
        <v>52</v>
      </c>
      <c r="L34" s="42"/>
      <c r="M34" s="42"/>
      <c r="N34" s="42"/>
      <c r="O34" s="125"/>
    </row>
    <row r="35" spans="1:15">
      <c r="A35" s="27" t="s">
        <v>71</v>
      </c>
      <c r="B35" s="26" t="s">
        <v>64</v>
      </c>
      <c r="C35" s="60">
        <v>39.799999999999997</v>
      </c>
      <c r="D35" s="1" t="s">
        <v>18</v>
      </c>
      <c r="E35" s="24" t="s">
        <v>65</v>
      </c>
      <c r="F35" s="207"/>
      <c r="G35" s="207"/>
      <c r="H35" s="207"/>
      <c r="I35" s="209"/>
      <c r="J35" s="1">
        <v>43</v>
      </c>
      <c r="K35" s="1">
        <v>92</v>
      </c>
      <c r="L35" s="42"/>
      <c r="M35" s="42"/>
      <c r="N35" s="42"/>
      <c r="O35" s="125"/>
    </row>
    <row r="36" spans="1:15">
      <c r="A36" s="27" t="s">
        <v>72</v>
      </c>
      <c r="B36" s="26" t="s">
        <v>64</v>
      </c>
      <c r="C36" s="60">
        <v>40.200000000000003</v>
      </c>
      <c r="D36" s="1" t="s">
        <v>18</v>
      </c>
      <c r="E36" s="24" t="s">
        <v>73</v>
      </c>
      <c r="F36" s="207"/>
      <c r="G36" s="207"/>
      <c r="H36" s="207"/>
      <c r="I36" s="209"/>
      <c r="J36" s="1">
        <v>9</v>
      </c>
      <c r="K36" s="1">
        <v>33</v>
      </c>
      <c r="L36" s="42"/>
      <c r="M36" s="42"/>
      <c r="N36" s="42"/>
      <c r="O36" s="125"/>
    </row>
    <row r="37" spans="1:15">
      <c r="A37" s="27" t="s">
        <v>74</v>
      </c>
      <c r="B37" s="26" t="s">
        <v>64</v>
      </c>
      <c r="C37" s="60">
        <v>20.100000000000001</v>
      </c>
      <c r="D37" s="1" t="s">
        <v>18</v>
      </c>
      <c r="E37" s="24" t="s">
        <v>75</v>
      </c>
      <c r="F37" s="207"/>
      <c r="G37" s="207"/>
      <c r="H37" s="207"/>
      <c r="I37" s="209"/>
      <c r="J37" s="1">
        <v>5</v>
      </c>
      <c r="K37" s="1">
        <v>27</v>
      </c>
      <c r="L37" s="42"/>
      <c r="M37" s="42"/>
      <c r="N37" s="42"/>
      <c r="O37" s="125"/>
    </row>
    <row r="38" spans="1:15">
      <c r="A38" s="27" t="s">
        <v>76</v>
      </c>
      <c r="B38" s="26" t="s">
        <v>64</v>
      </c>
      <c r="C38" s="60">
        <v>68.599999999999994</v>
      </c>
      <c r="D38" s="1" t="s">
        <v>18</v>
      </c>
      <c r="E38" s="24" t="s">
        <v>77</v>
      </c>
      <c r="F38" s="207"/>
      <c r="G38" s="207"/>
      <c r="H38" s="207"/>
      <c r="I38" s="209"/>
      <c r="J38" s="1">
        <v>6</v>
      </c>
      <c r="K38" s="1">
        <v>46</v>
      </c>
      <c r="L38" s="42"/>
      <c r="M38" s="42"/>
      <c r="N38" s="42"/>
      <c r="O38" s="125"/>
    </row>
    <row r="39" spans="1:15">
      <c r="A39" s="27" t="s">
        <v>78</v>
      </c>
      <c r="B39" s="26" t="s">
        <v>64</v>
      </c>
      <c r="C39" s="60">
        <v>51.8</v>
      </c>
      <c r="D39" s="1" t="s">
        <v>18</v>
      </c>
      <c r="E39" s="24" t="s">
        <v>79</v>
      </c>
      <c r="F39" s="207"/>
      <c r="G39" s="207"/>
      <c r="H39" s="207"/>
      <c r="I39" s="209"/>
      <c r="J39" s="1">
        <v>0</v>
      </c>
      <c r="K39" s="1">
        <v>66</v>
      </c>
      <c r="L39" s="42"/>
      <c r="M39" s="42"/>
      <c r="N39" s="42"/>
      <c r="O39" s="125"/>
    </row>
    <row r="40" spans="1:15">
      <c r="A40" s="27" t="s">
        <v>80</v>
      </c>
      <c r="B40" s="26" t="s">
        <v>64</v>
      </c>
      <c r="C40" s="60">
        <v>59.2</v>
      </c>
      <c r="D40" s="1" t="s">
        <v>29</v>
      </c>
      <c r="E40" s="24" t="s">
        <v>81</v>
      </c>
      <c r="F40" s="207"/>
      <c r="G40" s="207"/>
      <c r="H40" s="207"/>
      <c r="I40" s="209"/>
      <c r="J40" s="1">
        <v>10</v>
      </c>
      <c r="K40" s="10"/>
      <c r="L40" s="42"/>
      <c r="M40" s="42"/>
      <c r="N40" s="42"/>
      <c r="O40" s="125"/>
    </row>
    <row r="41" spans="1:15">
      <c r="A41" s="27" t="s">
        <v>82</v>
      </c>
      <c r="B41" s="26" t="s">
        <v>64</v>
      </c>
      <c r="C41" s="60">
        <v>45.7</v>
      </c>
      <c r="D41" s="1" t="s">
        <v>18</v>
      </c>
      <c r="E41" s="24" t="s">
        <v>83</v>
      </c>
      <c r="F41" s="207"/>
      <c r="G41" s="207"/>
      <c r="H41" s="207"/>
      <c r="I41" s="209"/>
      <c r="J41" s="1">
        <v>0</v>
      </c>
      <c r="K41" s="1">
        <v>21</v>
      </c>
      <c r="L41" s="42"/>
      <c r="M41" s="42"/>
      <c r="N41" s="42"/>
      <c r="O41" s="125"/>
    </row>
    <row r="42" spans="1:15">
      <c r="A42" s="27" t="s">
        <v>84</v>
      </c>
      <c r="B42" s="26" t="s">
        <v>64</v>
      </c>
      <c r="C42" s="60">
        <v>63.1</v>
      </c>
      <c r="D42" s="1" t="s">
        <v>18</v>
      </c>
      <c r="E42" s="24" t="s">
        <v>85</v>
      </c>
      <c r="F42" s="207"/>
      <c r="G42" s="207"/>
      <c r="H42" s="207"/>
      <c r="I42" s="209"/>
      <c r="J42" s="1">
        <v>0</v>
      </c>
      <c r="K42" s="1">
        <v>43</v>
      </c>
      <c r="L42" s="42"/>
      <c r="M42" s="42"/>
      <c r="N42" s="42"/>
      <c r="O42" s="125"/>
    </row>
    <row r="43" spans="1:15">
      <c r="A43" s="27" t="s">
        <v>86</v>
      </c>
      <c r="B43" s="26" t="s">
        <v>64</v>
      </c>
      <c r="C43" s="60">
        <v>69.099999999999994</v>
      </c>
      <c r="D43" s="1" t="s">
        <v>29</v>
      </c>
      <c r="E43" s="24" t="s">
        <v>73</v>
      </c>
      <c r="F43" s="207"/>
      <c r="G43" s="207"/>
      <c r="H43" s="207"/>
      <c r="I43" s="209"/>
      <c r="J43" s="1">
        <v>0</v>
      </c>
      <c r="K43" s="1">
        <v>38</v>
      </c>
      <c r="L43" s="42"/>
      <c r="M43" s="42"/>
      <c r="N43" s="42"/>
      <c r="O43" s="125"/>
    </row>
    <row r="44" spans="1:15">
      <c r="A44" s="27" t="s">
        <v>87</v>
      </c>
      <c r="B44" s="26" t="s">
        <v>64</v>
      </c>
      <c r="C44" s="60">
        <v>17.100000000000001</v>
      </c>
      <c r="D44" s="1" t="s">
        <v>29</v>
      </c>
      <c r="E44" s="1" t="s">
        <v>67</v>
      </c>
      <c r="F44" s="207"/>
      <c r="G44" s="207"/>
      <c r="H44" s="207"/>
      <c r="I44" s="209"/>
      <c r="J44" s="1">
        <v>1</v>
      </c>
      <c r="K44" s="1">
        <v>51.9</v>
      </c>
      <c r="L44" s="42"/>
      <c r="M44" s="42"/>
      <c r="N44" s="42"/>
      <c r="O44" s="125"/>
    </row>
    <row r="45" spans="1:15">
      <c r="A45" s="27" t="s">
        <v>88</v>
      </c>
      <c r="B45" s="26" t="s">
        <v>64</v>
      </c>
      <c r="C45" s="60">
        <v>37.4</v>
      </c>
      <c r="D45" s="1" t="s">
        <v>18</v>
      </c>
      <c r="E45" s="24" t="s">
        <v>89</v>
      </c>
      <c r="F45" s="207"/>
      <c r="G45" s="207"/>
      <c r="H45" s="207"/>
      <c r="I45" s="209"/>
      <c r="J45" s="1">
        <v>0</v>
      </c>
      <c r="K45" s="1">
        <v>15</v>
      </c>
      <c r="L45" s="42"/>
      <c r="M45" s="42"/>
      <c r="N45" s="42"/>
      <c r="O45" s="125"/>
    </row>
    <row r="46" spans="1:15">
      <c r="A46" s="27" t="s">
        <v>90</v>
      </c>
      <c r="B46" s="26" t="s">
        <v>64</v>
      </c>
      <c r="C46" s="60">
        <v>52.6</v>
      </c>
      <c r="D46" s="1" t="s">
        <v>18</v>
      </c>
      <c r="E46" s="1" t="s">
        <v>91</v>
      </c>
      <c r="F46" s="207"/>
      <c r="G46" s="207"/>
      <c r="H46" s="207"/>
      <c r="I46" s="209"/>
      <c r="J46" s="1">
        <v>5</v>
      </c>
      <c r="K46" s="1">
        <v>95</v>
      </c>
      <c r="L46" s="42"/>
      <c r="M46" s="42"/>
      <c r="N46" s="42"/>
      <c r="O46" s="125"/>
    </row>
    <row r="47" spans="1:15">
      <c r="A47" s="27" t="s">
        <v>92</v>
      </c>
      <c r="B47" s="26" t="s">
        <v>64</v>
      </c>
      <c r="C47" s="60">
        <v>31.9</v>
      </c>
      <c r="D47" s="1" t="s">
        <v>18</v>
      </c>
      <c r="E47" s="24" t="s">
        <v>79</v>
      </c>
      <c r="F47" s="207"/>
      <c r="G47" s="207"/>
      <c r="H47" s="207"/>
      <c r="I47" s="209"/>
      <c r="J47" s="1">
        <v>0</v>
      </c>
      <c r="K47" s="1">
        <v>34</v>
      </c>
      <c r="L47" s="42"/>
      <c r="M47" s="42"/>
      <c r="N47" s="42"/>
      <c r="O47" s="125"/>
    </row>
    <row r="48" spans="1:15">
      <c r="A48" s="27" t="s">
        <v>93</v>
      </c>
      <c r="B48" s="26" t="s">
        <v>64</v>
      </c>
      <c r="C48" s="60">
        <v>51.8</v>
      </c>
      <c r="D48" s="1" t="s">
        <v>18</v>
      </c>
      <c r="E48" s="24" t="s">
        <v>79</v>
      </c>
      <c r="F48" s="207"/>
      <c r="G48" s="207"/>
      <c r="H48" s="207"/>
      <c r="I48" s="209"/>
      <c r="J48" s="1">
        <v>9</v>
      </c>
      <c r="K48" s="1">
        <v>70</v>
      </c>
      <c r="L48" s="42"/>
      <c r="M48" s="42"/>
      <c r="N48" s="42"/>
      <c r="O48" s="125"/>
    </row>
    <row r="49" spans="1:15">
      <c r="A49" s="27" t="s">
        <v>94</v>
      </c>
      <c r="B49" s="26" t="s">
        <v>64</v>
      </c>
      <c r="C49" s="60">
        <v>56.7</v>
      </c>
      <c r="D49" s="17" t="s">
        <v>18</v>
      </c>
      <c r="E49" s="28" t="s">
        <v>75</v>
      </c>
      <c r="F49" s="1" t="s">
        <v>95</v>
      </c>
      <c r="G49" s="207"/>
      <c r="H49" s="207"/>
      <c r="I49" s="209"/>
      <c r="J49" s="10"/>
      <c r="K49" s="10"/>
      <c r="L49" s="42"/>
      <c r="M49" s="42"/>
      <c r="N49" s="42"/>
      <c r="O49" s="125"/>
    </row>
    <row r="50" spans="1:15">
      <c r="A50" s="27" t="s">
        <v>96</v>
      </c>
      <c r="B50" s="26" t="s">
        <v>64</v>
      </c>
      <c r="C50" s="60">
        <v>21.1</v>
      </c>
      <c r="D50" s="17" t="s">
        <v>29</v>
      </c>
      <c r="E50" s="1" t="s">
        <v>75</v>
      </c>
      <c r="F50" s="1" t="s">
        <v>97</v>
      </c>
      <c r="G50" s="207"/>
      <c r="H50" s="207"/>
      <c r="I50" s="209"/>
      <c r="J50" s="1">
        <v>0</v>
      </c>
      <c r="K50" s="1">
        <v>38</v>
      </c>
      <c r="L50" s="42"/>
      <c r="M50" s="42"/>
      <c r="N50" s="42"/>
      <c r="O50" s="125"/>
    </row>
    <row r="51" spans="1:15">
      <c r="A51" s="27" t="s">
        <v>98</v>
      </c>
      <c r="B51" s="26" t="s">
        <v>64</v>
      </c>
      <c r="C51" s="60">
        <v>58.5</v>
      </c>
      <c r="D51" s="17" t="s">
        <v>18</v>
      </c>
      <c r="E51" s="1" t="s">
        <v>75</v>
      </c>
      <c r="F51" s="1" t="s">
        <v>97</v>
      </c>
      <c r="G51" s="207"/>
      <c r="H51" s="207"/>
      <c r="I51" s="209"/>
      <c r="J51" s="1">
        <v>0</v>
      </c>
      <c r="K51" s="1">
        <v>26</v>
      </c>
      <c r="L51" s="42"/>
      <c r="M51" s="42"/>
      <c r="N51" s="42"/>
      <c r="O51" s="125"/>
    </row>
    <row r="52" spans="1:15">
      <c r="A52" s="27" t="s">
        <v>99</v>
      </c>
      <c r="B52" s="26" t="s">
        <v>64</v>
      </c>
      <c r="C52" s="60">
        <v>60.2</v>
      </c>
      <c r="D52" s="1" t="s">
        <v>29</v>
      </c>
      <c r="E52" s="24" t="s">
        <v>65</v>
      </c>
      <c r="F52" s="207" t="s">
        <v>20</v>
      </c>
      <c r="G52" s="207"/>
      <c r="H52" s="207"/>
      <c r="I52" s="209"/>
      <c r="J52" s="1">
        <v>24</v>
      </c>
      <c r="K52" s="10"/>
      <c r="L52" s="42"/>
      <c r="M52" s="42"/>
      <c r="N52" s="42"/>
      <c r="O52" s="125"/>
    </row>
    <row r="53" spans="1:15">
      <c r="A53" s="27" t="s">
        <v>100</v>
      </c>
      <c r="B53" s="26" t="s">
        <v>64</v>
      </c>
      <c r="C53" s="60">
        <v>22.3</v>
      </c>
      <c r="D53" s="1" t="s">
        <v>18</v>
      </c>
      <c r="E53" s="24" t="s">
        <v>101</v>
      </c>
      <c r="F53" s="207"/>
      <c r="G53" s="207"/>
      <c r="H53" s="207"/>
      <c r="I53" s="209"/>
      <c r="J53" s="1">
        <v>72</v>
      </c>
      <c r="K53" s="1">
        <v>93</v>
      </c>
      <c r="L53" s="42"/>
      <c r="M53" s="42"/>
      <c r="N53" s="42"/>
      <c r="O53" s="125"/>
    </row>
    <row r="54" spans="1:15">
      <c r="A54" s="27" t="s">
        <v>102</v>
      </c>
      <c r="B54" s="26" t="s">
        <v>64</v>
      </c>
      <c r="C54" s="60">
        <v>57.5</v>
      </c>
      <c r="D54" s="1" t="s">
        <v>29</v>
      </c>
      <c r="E54" s="24" t="s">
        <v>103</v>
      </c>
      <c r="F54" s="207"/>
      <c r="G54" s="207"/>
      <c r="H54" s="207"/>
      <c r="I54" s="209"/>
      <c r="J54" s="1">
        <v>194</v>
      </c>
      <c r="K54" s="1">
        <v>189</v>
      </c>
      <c r="L54" s="42"/>
      <c r="M54" s="42"/>
      <c r="N54" s="42"/>
      <c r="O54" s="125"/>
    </row>
    <row r="55" spans="1:15">
      <c r="A55" s="27" t="s">
        <v>104</v>
      </c>
      <c r="B55" s="26" t="s">
        <v>64</v>
      </c>
      <c r="C55" s="60">
        <v>35.299999999999997</v>
      </c>
      <c r="D55" s="1" t="s">
        <v>29</v>
      </c>
      <c r="E55" s="24" t="s">
        <v>91</v>
      </c>
      <c r="F55" s="207"/>
      <c r="G55" s="207"/>
      <c r="H55" s="207"/>
      <c r="I55" s="209"/>
      <c r="J55" s="1">
        <v>7</v>
      </c>
      <c r="K55" s="1">
        <v>106</v>
      </c>
      <c r="L55" s="42"/>
      <c r="M55" s="42"/>
      <c r="N55" s="42"/>
      <c r="O55" s="125"/>
    </row>
    <row r="56" spans="1:15">
      <c r="A56" s="27" t="s">
        <v>105</v>
      </c>
      <c r="B56" s="26" t="s">
        <v>64</v>
      </c>
      <c r="C56" s="60">
        <v>26.4</v>
      </c>
      <c r="D56" s="1" t="s">
        <v>18</v>
      </c>
      <c r="E56" s="24" t="s">
        <v>106</v>
      </c>
      <c r="F56" s="207"/>
      <c r="G56" s="207"/>
      <c r="H56" s="207"/>
      <c r="I56" s="209"/>
      <c r="J56" s="1">
        <v>9</v>
      </c>
      <c r="K56" s="1">
        <v>35</v>
      </c>
      <c r="L56" s="42"/>
      <c r="M56" s="42"/>
      <c r="N56" s="42"/>
      <c r="O56" s="125"/>
    </row>
    <row r="57" spans="1:15">
      <c r="A57" s="29" t="s">
        <v>107</v>
      </c>
      <c r="B57" s="30" t="s">
        <v>64</v>
      </c>
      <c r="C57" s="121">
        <v>42.3</v>
      </c>
      <c r="D57" s="7" t="s">
        <v>29</v>
      </c>
      <c r="E57" s="7" t="s">
        <v>91</v>
      </c>
      <c r="F57" s="208"/>
      <c r="G57" s="208"/>
      <c r="H57" s="208"/>
      <c r="I57" s="210"/>
      <c r="J57" s="7">
        <v>0</v>
      </c>
      <c r="K57" s="7">
        <v>70</v>
      </c>
      <c r="L57" s="123"/>
      <c r="M57" s="123"/>
      <c r="N57" s="123"/>
      <c r="O57" s="124"/>
    </row>
    <row r="58" spans="1:15">
      <c r="A58" s="27" t="s">
        <v>108</v>
      </c>
      <c r="B58" s="24" t="s">
        <v>109</v>
      </c>
      <c r="C58" s="60">
        <v>43.2</v>
      </c>
      <c r="D58" s="1" t="s">
        <v>29</v>
      </c>
      <c r="E58" s="207" t="s">
        <v>110</v>
      </c>
      <c r="F58" s="1" t="s">
        <v>97</v>
      </c>
      <c r="G58" s="207"/>
      <c r="H58" s="207"/>
      <c r="I58" s="1">
        <v>3</v>
      </c>
      <c r="J58" s="1">
        <v>1</v>
      </c>
      <c r="K58" s="1">
        <v>29</v>
      </c>
      <c r="L58" s="1">
        <v>0.42</v>
      </c>
      <c r="M58" s="1" t="s">
        <v>111</v>
      </c>
      <c r="N58" s="10"/>
      <c r="O58" s="14">
        <v>2</v>
      </c>
    </row>
    <row r="59" spans="1:15">
      <c r="A59" s="27" t="s">
        <v>112</v>
      </c>
      <c r="B59" s="24" t="s">
        <v>109</v>
      </c>
      <c r="C59" s="60">
        <v>23.7</v>
      </c>
      <c r="D59" s="1" t="s">
        <v>18</v>
      </c>
      <c r="E59" s="207"/>
      <c r="F59" s="1" t="s">
        <v>97</v>
      </c>
      <c r="G59" s="207"/>
      <c r="H59" s="207"/>
      <c r="I59" s="1">
        <v>2</v>
      </c>
      <c r="J59" s="1">
        <v>21</v>
      </c>
      <c r="K59" s="1">
        <v>32</v>
      </c>
      <c r="L59" s="1">
        <v>1.89</v>
      </c>
      <c r="M59" s="1" t="s">
        <v>113</v>
      </c>
      <c r="N59" s="1">
        <v>0</v>
      </c>
      <c r="O59" s="14">
        <v>15</v>
      </c>
    </row>
    <row r="60" spans="1:15">
      <c r="A60" s="27" t="s">
        <v>114</v>
      </c>
      <c r="B60" s="24" t="s">
        <v>109</v>
      </c>
      <c r="C60" s="60">
        <v>28.8</v>
      </c>
      <c r="D60" s="1" t="s">
        <v>18</v>
      </c>
      <c r="E60" s="207"/>
      <c r="F60" s="1" t="s">
        <v>97</v>
      </c>
      <c r="G60" s="207"/>
      <c r="H60" s="207"/>
      <c r="I60" s="1">
        <v>1</v>
      </c>
      <c r="J60" s="1">
        <v>5</v>
      </c>
      <c r="K60" s="1">
        <v>37</v>
      </c>
      <c r="L60" s="1">
        <v>0.55000000000000004</v>
      </c>
      <c r="M60" s="1" t="s">
        <v>111</v>
      </c>
      <c r="N60" s="1">
        <v>0</v>
      </c>
      <c r="O60" s="14" t="s">
        <v>115</v>
      </c>
    </row>
    <row r="61" spans="1:15">
      <c r="A61" s="27" t="s">
        <v>116</v>
      </c>
      <c r="B61" s="24" t="s">
        <v>109</v>
      </c>
      <c r="C61" s="60">
        <v>32.299999999999997</v>
      </c>
      <c r="D61" s="1" t="s">
        <v>29</v>
      </c>
      <c r="E61" s="207"/>
      <c r="F61" s="1" t="s">
        <v>95</v>
      </c>
      <c r="G61" s="207"/>
      <c r="H61" s="207"/>
      <c r="I61" s="1">
        <v>3</v>
      </c>
      <c r="J61" s="1">
        <v>2</v>
      </c>
      <c r="K61" s="1">
        <v>32</v>
      </c>
      <c r="L61" s="1">
        <v>0.69</v>
      </c>
      <c r="M61" s="1" t="s">
        <v>113</v>
      </c>
      <c r="N61" s="1">
        <v>1</v>
      </c>
      <c r="O61" s="14">
        <v>5</v>
      </c>
    </row>
    <row r="62" spans="1:15">
      <c r="A62" s="27" t="s">
        <v>117</v>
      </c>
      <c r="B62" s="24" t="s">
        <v>109</v>
      </c>
      <c r="C62" s="60">
        <v>43.8</v>
      </c>
      <c r="D62" s="1" t="s">
        <v>29</v>
      </c>
      <c r="E62" s="207"/>
      <c r="F62" s="1" t="s">
        <v>95</v>
      </c>
      <c r="G62" s="207"/>
      <c r="H62" s="207"/>
      <c r="I62" s="10"/>
      <c r="J62" s="1">
        <v>9</v>
      </c>
      <c r="K62" s="1">
        <v>30</v>
      </c>
      <c r="L62" s="1">
        <v>1.44</v>
      </c>
      <c r="M62" s="1" t="s">
        <v>113</v>
      </c>
      <c r="N62" s="1">
        <v>8</v>
      </c>
      <c r="O62" s="14">
        <v>18</v>
      </c>
    </row>
    <row r="63" spans="1:15">
      <c r="A63" s="27" t="s">
        <v>118</v>
      </c>
      <c r="B63" s="24" t="s">
        <v>109</v>
      </c>
      <c r="C63" s="60">
        <v>64.400000000000006</v>
      </c>
      <c r="D63" s="1" t="s">
        <v>29</v>
      </c>
      <c r="E63" s="207"/>
      <c r="F63" s="1" t="s">
        <v>95</v>
      </c>
      <c r="G63" s="207"/>
      <c r="H63" s="207"/>
      <c r="I63" s="1">
        <v>6.5</v>
      </c>
      <c r="J63" s="1">
        <v>0</v>
      </c>
      <c r="K63" s="1">
        <v>35</v>
      </c>
      <c r="L63" s="1">
        <v>0.69</v>
      </c>
      <c r="M63" s="1" t="s">
        <v>113</v>
      </c>
      <c r="N63" s="1">
        <v>10</v>
      </c>
      <c r="O63" s="14" t="s">
        <v>119</v>
      </c>
    </row>
    <row r="64" spans="1:15">
      <c r="A64" s="27" t="s">
        <v>120</v>
      </c>
      <c r="B64" s="24" t="s">
        <v>109</v>
      </c>
      <c r="C64" s="60">
        <v>47.4</v>
      </c>
      <c r="D64" s="1" t="s">
        <v>18</v>
      </c>
      <c r="E64" s="207"/>
      <c r="F64" s="1" t="s">
        <v>95</v>
      </c>
      <c r="G64" s="207"/>
      <c r="H64" s="207"/>
      <c r="I64" s="1">
        <v>4</v>
      </c>
      <c r="J64" s="1">
        <v>3</v>
      </c>
      <c r="K64" s="1">
        <v>37</v>
      </c>
      <c r="L64" s="1">
        <v>1.77</v>
      </c>
      <c r="M64" s="1" t="s">
        <v>113</v>
      </c>
      <c r="N64" s="1">
        <v>0</v>
      </c>
      <c r="O64" s="14">
        <v>10</v>
      </c>
    </row>
    <row r="65" spans="1:15">
      <c r="A65" s="27" t="s">
        <v>121</v>
      </c>
      <c r="B65" s="24" t="s">
        <v>109</v>
      </c>
      <c r="C65" s="60">
        <v>29.7</v>
      </c>
      <c r="D65" s="1" t="s">
        <v>18</v>
      </c>
      <c r="E65" s="207"/>
      <c r="F65" s="1" t="s">
        <v>95</v>
      </c>
      <c r="G65" s="207"/>
      <c r="H65" s="207"/>
      <c r="I65" s="10"/>
      <c r="J65" s="10"/>
      <c r="K65" s="10"/>
      <c r="L65" s="1">
        <v>1</v>
      </c>
      <c r="M65" s="1" t="s">
        <v>113</v>
      </c>
      <c r="N65" s="10"/>
      <c r="O65" s="51"/>
    </row>
    <row r="66" spans="1:15">
      <c r="A66" s="27" t="s">
        <v>122</v>
      </c>
      <c r="B66" s="24" t="s">
        <v>109</v>
      </c>
      <c r="C66" s="60">
        <v>33.6</v>
      </c>
      <c r="D66" s="1" t="s">
        <v>18</v>
      </c>
      <c r="E66" s="207"/>
      <c r="F66" s="1" t="s">
        <v>97</v>
      </c>
      <c r="G66" s="207"/>
      <c r="H66" s="207"/>
      <c r="I66" s="1">
        <v>1.5</v>
      </c>
      <c r="J66" s="1">
        <v>5</v>
      </c>
      <c r="K66" s="1">
        <v>48</v>
      </c>
      <c r="L66" s="1">
        <v>0.56000000000000005</v>
      </c>
      <c r="M66" s="1" t="s">
        <v>111</v>
      </c>
      <c r="N66" s="1">
        <v>0</v>
      </c>
      <c r="O66" s="14">
        <v>6</v>
      </c>
    </row>
    <row r="67" spans="1:15">
      <c r="A67" s="27" t="s">
        <v>123</v>
      </c>
      <c r="B67" s="24" t="s">
        <v>109</v>
      </c>
      <c r="C67" s="60">
        <v>23.7</v>
      </c>
      <c r="D67" s="1" t="s">
        <v>18</v>
      </c>
      <c r="E67" s="207"/>
      <c r="F67" s="1" t="s">
        <v>95</v>
      </c>
      <c r="G67" s="207"/>
      <c r="H67" s="207"/>
      <c r="I67" s="1">
        <v>3</v>
      </c>
      <c r="J67" s="1">
        <v>113</v>
      </c>
      <c r="K67" s="1">
        <v>48</v>
      </c>
      <c r="L67" s="1">
        <v>0.78</v>
      </c>
      <c r="M67" s="1" t="s">
        <v>113</v>
      </c>
      <c r="N67" s="1">
        <v>1</v>
      </c>
      <c r="O67" s="14">
        <v>10</v>
      </c>
    </row>
    <row r="68" spans="1:15">
      <c r="A68" s="27" t="s">
        <v>124</v>
      </c>
      <c r="B68" s="24" t="s">
        <v>109</v>
      </c>
      <c r="C68" s="60">
        <v>38.9</v>
      </c>
      <c r="D68" s="1" t="s">
        <v>18</v>
      </c>
      <c r="E68" s="207"/>
      <c r="F68" s="1" t="s">
        <v>95</v>
      </c>
      <c r="G68" s="207"/>
      <c r="H68" s="207"/>
      <c r="I68" s="1">
        <v>3</v>
      </c>
      <c r="J68" s="1">
        <v>44</v>
      </c>
      <c r="K68" s="1">
        <v>47</v>
      </c>
      <c r="L68" s="1">
        <v>2.74</v>
      </c>
      <c r="M68" s="1" t="s">
        <v>113</v>
      </c>
      <c r="N68" s="1">
        <v>0</v>
      </c>
      <c r="O68" s="14">
        <v>10</v>
      </c>
    </row>
    <row r="69" spans="1:15">
      <c r="A69" s="27" t="s">
        <v>125</v>
      </c>
      <c r="B69" s="24" t="s">
        <v>109</v>
      </c>
      <c r="C69" s="60">
        <v>28.6</v>
      </c>
      <c r="D69" s="1" t="s">
        <v>18</v>
      </c>
      <c r="E69" s="207"/>
      <c r="F69" s="1" t="s">
        <v>97</v>
      </c>
      <c r="G69" s="207"/>
      <c r="H69" s="207"/>
      <c r="I69" s="10"/>
      <c r="J69" s="1">
        <v>0</v>
      </c>
      <c r="K69" s="1">
        <v>33</v>
      </c>
      <c r="L69" s="1">
        <v>0.54</v>
      </c>
      <c r="M69" s="1" t="s">
        <v>111</v>
      </c>
      <c r="N69" s="1">
        <v>0</v>
      </c>
      <c r="O69" s="14">
        <v>3</v>
      </c>
    </row>
    <row r="70" spans="1:15">
      <c r="A70" s="27" t="s">
        <v>126</v>
      </c>
      <c r="B70" s="24" t="s">
        <v>109</v>
      </c>
      <c r="C70" s="60">
        <v>31.1</v>
      </c>
      <c r="D70" s="1" t="s">
        <v>29</v>
      </c>
      <c r="E70" s="207"/>
      <c r="F70" s="1" t="s">
        <v>97</v>
      </c>
      <c r="G70" s="207"/>
      <c r="H70" s="207"/>
      <c r="I70" s="10"/>
      <c r="J70" s="1">
        <v>3</v>
      </c>
      <c r="K70" s="1">
        <v>30</v>
      </c>
      <c r="L70" s="1">
        <v>0.62</v>
      </c>
      <c r="M70" s="1" t="s">
        <v>113</v>
      </c>
      <c r="N70" s="1">
        <v>0</v>
      </c>
      <c r="O70" s="14">
        <v>3</v>
      </c>
    </row>
    <row r="71" spans="1:15">
      <c r="A71" s="27" t="s">
        <v>127</v>
      </c>
      <c r="B71" s="24" t="s">
        <v>109</v>
      </c>
      <c r="C71" s="60">
        <v>50.1</v>
      </c>
      <c r="D71" s="1" t="s">
        <v>18</v>
      </c>
      <c r="E71" s="207"/>
      <c r="F71" s="1" t="s">
        <v>97</v>
      </c>
      <c r="G71" s="207"/>
      <c r="H71" s="207"/>
      <c r="I71" s="1">
        <v>3.5</v>
      </c>
      <c r="J71" s="1">
        <v>1</v>
      </c>
      <c r="K71" s="1">
        <v>35</v>
      </c>
      <c r="L71" s="1">
        <v>0.67</v>
      </c>
      <c r="M71" s="1" t="s">
        <v>111</v>
      </c>
      <c r="N71" s="10"/>
      <c r="O71" s="51"/>
    </row>
    <row r="72" spans="1:15">
      <c r="A72" s="27" t="s">
        <v>128</v>
      </c>
      <c r="B72" s="24" t="s">
        <v>109</v>
      </c>
      <c r="C72" s="60">
        <v>20.399999999999999</v>
      </c>
      <c r="D72" s="1" t="s">
        <v>18</v>
      </c>
      <c r="E72" s="207"/>
      <c r="F72" s="1" t="s">
        <v>97</v>
      </c>
      <c r="G72" s="207"/>
      <c r="H72" s="207"/>
      <c r="I72" s="10"/>
      <c r="J72" s="1">
        <v>5</v>
      </c>
      <c r="K72" s="1">
        <v>35</v>
      </c>
      <c r="L72" s="1">
        <v>1.6</v>
      </c>
      <c r="M72" s="1" t="s">
        <v>113</v>
      </c>
      <c r="N72" s="1">
        <v>0</v>
      </c>
      <c r="O72" s="14">
        <v>5</v>
      </c>
    </row>
    <row r="73" spans="1:15">
      <c r="A73" s="23" t="s">
        <v>129</v>
      </c>
      <c r="B73" s="24" t="s">
        <v>109</v>
      </c>
      <c r="C73" s="60">
        <v>57.1</v>
      </c>
      <c r="D73" s="1" t="s">
        <v>18</v>
      </c>
      <c r="E73" s="207"/>
      <c r="F73" s="1" t="s">
        <v>97</v>
      </c>
      <c r="G73" s="207"/>
      <c r="H73" s="207"/>
      <c r="I73" s="1">
        <v>3</v>
      </c>
      <c r="J73" s="1">
        <v>100</v>
      </c>
      <c r="K73" s="1">
        <v>61</v>
      </c>
      <c r="L73" s="1">
        <v>0.65</v>
      </c>
      <c r="M73" s="1" t="s">
        <v>111</v>
      </c>
      <c r="N73" s="1">
        <v>0</v>
      </c>
      <c r="O73" s="14" t="s">
        <v>130</v>
      </c>
    </row>
    <row r="74" spans="1:15">
      <c r="A74" s="23" t="s">
        <v>131</v>
      </c>
      <c r="B74" s="24" t="s">
        <v>109</v>
      </c>
      <c r="C74" s="60">
        <v>24</v>
      </c>
      <c r="D74" s="1" t="s">
        <v>29</v>
      </c>
      <c r="E74" s="207"/>
      <c r="F74" s="1" t="s">
        <v>97</v>
      </c>
      <c r="G74" s="207"/>
      <c r="H74" s="207"/>
      <c r="I74" s="1">
        <v>1</v>
      </c>
      <c r="J74" s="1">
        <v>25</v>
      </c>
      <c r="K74" s="1">
        <v>35</v>
      </c>
      <c r="L74" s="1">
        <v>0.9</v>
      </c>
      <c r="M74" s="1" t="s">
        <v>113</v>
      </c>
      <c r="N74" s="1">
        <v>0</v>
      </c>
      <c r="O74" s="14" t="s">
        <v>132</v>
      </c>
    </row>
    <row r="75" spans="1:15">
      <c r="A75" s="23" t="s">
        <v>133</v>
      </c>
      <c r="B75" s="24" t="s">
        <v>109</v>
      </c>
      <c r="C75" s="60">
        <v>35.700000000000003</v>
      </c>
      <c r="D75" s="1" t="s">
        <v>18</v>
      </c>
      <c r="E75" s="207"/>
      <c r="F75" s="1" t="s">
        <v>95</v>
      </c>
      <c r="G75" s="207"/>
      <c r="H75" s="207"/>
      <c r="I75" s="1">
        <v>1</v>
      </c>
      <c r="J75" s="1">
        <v>8</v>
      </c>
      <c r="K75" s="1">
        <v>24</v>
      </c>
      <c r="L75" s="1">
        <v>1.5</v>
      </c>
      <c r="M75" s="1" t="s">
        <v>113</v>
      </c>
      <c r="N75" s="1">
        <v>0</v>
      </c>
      <c r="O75" s="127" t="s">
        <v>134</v>
      </c>
    </row>
    <row r="76" spans="1:15">
      <c r="A76" s="23" t="s">
        <v>135</v>
      </c>
      <c r="B76" s="24" t="s">
        <v>109</v>
      </c>
      <c r="C76" s="60">
        <v>39</v>
      </c>
      <c r="D76" s="1" t="s">
        <v>29</v>
      </c>
      <c r="E76" s="207"/>
      <c r="F76" s="1" t="s">
        <v>97</v>
      </c>
      <c r="G76" s="207"/>
      <c r="H76" s="207"/>
      <c r="I76" s="1">
        <v>2</v>
      </c>
      <c r="J76" s="1">
        <v>28</v>
      </c>
      <c r="K76" s="1">
        <v>24</v>
      </c>
      <c r="L76" s="1">
        <v>1.26</v>
      </c>
      <c r="M76" s="1" t="s">
        <v>113</v>
      </c>
      <c r="N76" s="1">
        <v>1</v>
      </c>
      <c r="O76" s="14" t="s">
        <v>136</v>
      </c>
    </row>
    <row r="77" spans="1:15">
      <c r="A77" s="27" t="s">
        <v>137</v>
      </c>
      <c r="B77" s="24" t="s">
        <v>109</v>
      </c>
      <c r="C77" s="60">
        <v>20.7</v>
      </c>
      <c r="D77" s="1" t="s">
        <v>18</v>
      </c>
      <c r="E77" s="207"/>
      <c r="F77" s="1" t="s">
        <v>95</v>
      </c>
      <c r="G77" s="207"/>
      <c r="H77" s="207"/>
      <c r="I77" s="1">
        <v>2</v>
      </c>
      <c r="J77" s="1">
        <v>6</v>
      </c>
      <c r="K77" s="1">
        <v>32.200000000000003</v>
      </c>
      <c r="L77" s="1">
        <v>0.54</v>
      </c>
      <c r="M77" s="1" t="s">
        <v>111</v>
      </c>
      <c r="N77" s="1">
        <v>4</v>
      </c>
      <c r="O77" s="14">
        <v>25</v>
      </c>
    </row>
    <row r="78" spans="1:15">
      <c r="A78" s="27" t="s">
        <v>138</v>
      </c>
      <c r="B78" s="24" t="s">
        <v>109</v>
      </c>
      <c r="C78" s="60">
        <v>57</v>
      </c>
      <c r="D78" s="1" t="s">
        <v>18</v>
      </c>
      <c r="E78" s="207"/>
      <c r="F78" s="1" t="s">
        <v>95</v>
      </c>
      <c r="G78" s="207"/>
      <c r="H78" s="207"/>
      <c r="I78" s="1">
        <v>7</v>
      </c>
      <c r="J78" s="1">
        <v>17</v>
      </c>
      <c r="K78" s="1">
        <v>38</v>
      </c>
      <c r="L78" s="1">
        <v>2.61</v>
      </c>
      <c r="M78" s="1" t="s">
        <v>113</v>
      </c>
      <c r="N78" s="1">
        <v>15</v>
      </c>
      <c r="O78" s="14" t="s">
        <v>119</v>
      </c>
    </row>
    <row r="79" spans="1:15">
      <c r="A79" s="27" t="s">
        <v>139</v>
      </c>
      <c r="B79" s="24" t="s">
        <v>109</v>
      </c>
      <c r="C79" s="60">
        <v>46.2</v>
      </c>
      <c r="D79" s="1" t="s">
        <v>18</v>
      </c>
      <c r="E79" s="207"/>
      <c r="F79" s="1" t="s">
        <v>95</v>
      </c>
      <c r="G79" s="207"/>
      <c r="H79" s="207"/>
      <c r="I79" s="1">
        <v>3</v>
      </c>
      <c r="J79" s="1">
        <v>0</v>
      </c>
      <c r="K79" s="1">
        <v>26</v>
      </c>
      <c r="L79" s="1">
        <v>0.96</v>
      </c>
      <c r="M79" s="1" t="s">
        <v>113</v>
      </c>
      <c r="N79" s="1">
        <v>1</v>
      </c>
      <c r="O79" s="14">
        <v>7</v>
      </c>
    </row>
    <row r="80" spans="1:15">
      <c r="A80" s="23" t="s">
        <v>140</v>
      </c>
      <c r="B80" s="24" t="s">
        <v>109</v>
      </c>
      <c r="C80" s="60">
        <v>19.600000000000001</v>
      </c>
      <c r="D80" s="1" t="s">
        <v>29</v>
      </c>
      <c r="E80" s="207"/>
      <c r="F80" s="1" t="s">
        <v>97</v>
      </c>
      <c r="G80" s="207"/>
      <c r="H80" s="207"/>
      <c r="I80" s="1">
        <v>1</v>
      </c>
      <c r="J80" s="1">
        <v>0</v>
      </c>
      <c r="K80" s="1">
        <v>17</v>
      </c>
      <c r="L80" s="1">
        <v>0.55000000000000004</v>
      </c>
      <c r="M80" s="1" t="s">
        <v>111</v>
      </c>
      <c r="N80" s="1">
        <v>0</v>
      </c>
      <c r="O80" s="14">
        <v>5</v>
      </c>
    </row>
    <row r="81" spans="1:15">
      <c r="A81" s="27" t="s">
        <v>141</v>
      </c>
      <c r="B81" s="24" t="s">
        <v>109</v>
      </c>
      <c r="C81" s="60">
        <v>36.1</v>
      </c>
      <c r="D81" s="1" t="s">
        <v>18</v>
      </c>
      <c r="E81" s="207"/>
      <c r="F81" s="1" t="s">
        <v>97</v>
      </c>
      <c r="G81" s="207"/>
      <c r="H81" s="207"/>
      <c r="I81" s="1">
        <v>2</v>
      </c>
      <c r="J81" s="1">
        <v>0</v>
      </c>
      <c r="K81" s="1">
        <v>60</v>
      </c>
      <c r="L81" s="1">
        <v>1.43</v>
      </c>
      <c r="M81" s="1" t="s">
        <v>113</v>
      </c>
      <c r="N81" s="1">
        <v>0</v>
      </c>
      <c r="O81" s="14">
        <v>20</v>
      </c>
    </row>
    <row r="82" spans="1:15">
      <c r="A82" s="27" t="s">
        <v>142</v>
      </c>
      <c r="B82" s="24" t="s">
        <v>109</v>
      </c>
      <c r="C82" s="60">
        <v>56.4</v>
      </c>
      <c r="D82" s="1" t="s">
        <v>29</v>
      </c>
      <c r="E82" s="207"/>
      <c r="F82" s="1" t="s">
        <v>97</v>
      </c>
      <c r="G82" s="207"/>
      <c r="H82" s="207"/>
      <c r="I82" s="1">
        <v>4</v>
      </c>
      <c r="J82" s="1">
        <v>0</v>
      </c>
      <c r="K82" s="1">
        <v>31</v>
      </c>
      <c r="L82" s="1">
        <v>0.73</v>
      </c>
      <c r="M82" s="1" t="s">
        <v>113</v>
      </c>
      <c r="N82" s="1">
        <v>0</v>
      </c>
      <c r="O82" s="14">
        <v>10</v>
      </c>
    </row>
    <row r="83" spans="1:15">
      <c r="A83" s="27" t="s">
        <v>143</v>
      </c>
      <c r="B83" s="24" t="s">
        <v>109</v>
      </c>
      <c r="C83" s="60">
        <v>27.2</v>
      </c>
      <c r="D83" s="1" t="s">
        <v>29</v>
      </c>
      <c r="E83" s="207"/>
      <c r="F83" s="1" t="s">
        <v>97</v>
      </c>
      <c r="G83" s="207"/>
      <c r="H83" s="207"/>
      <c r="I83" s="1">
        <v>2</v>
      </c>
      <c r="J83" s="1">
        <v>18</v>
      </c>
      <c r="K83" s="1">
        <v>43</v>
      </c>
      <c r="L83" s="1">
        <v>0.56999999999999995</v>
      </c>
      <c r="M83" s="1" t="s">
        <v>111</v>
      </c>
      <c r="N83" s="1">
        <v>0</v>
      </c>
      <c r="O83" s="14">
        <v>4</v>
      </c>
    </row>
    <row r="84" spans="1:15">
      <c r="A84" s="23" t="s">
        <v>144</v>
      </c>
      <c r="B84" s="24" t="s">
        <v>109</v>
      </c>
      <c r="C84" s="60">
        <v>35.700000000000003</v>
      </c>
      <c r="D84" s="1" t="s">
        <v>29</v>
      </c>
      <c r="E84" s="207"/>
      <c r="F84" s="1" t="s">
        <v>95</v>
      </c>
      <c r="G84" s="207"/>
      <c r="H84" s="207"/>
      <c r="I84" s="1">
        <v>2.5</v>
      </c>
      <c r="J84" s="1">
        <v>4</v>
      </c>
      <c r="K84" s="1">
        <v>48</v>
      </c>
      <c r="L84" s="1">
        <v>0.8</v>
      </c>
      <c r="M84" s="1" t="s">
        <v>113</v>
      </c>
      <c r="N84" s="1">
        <v>0</v>
      </c>
      <c r="O84" s="14">
        <v>25</v>
      </c>
    </row>
    <row r="85" spans="1:15">
      <c r="A85" s="27" t="s">
        <v>145</v>
      </c>
      <c r="B85" s="24" t="s">
        <v>109</v>
      </c>
      <c r="C85" s="60">
        <v>38.1</v>
      </c>
      <c r="D85" s="1" t="s">
        <v>18</v>
      </c>
      <c r="E85" s="207"/>
      <c r="F85" s="1" t="s">
        <v>97</v>
      </c>
      <c r="G85" s="207"/>
      <c r="H85" s="207"/>
      <c r="I85" s="1">
        <v>2</v>
      </c>
      <c r="J85" s="1">
        <v>0</v>
      </c>
      <c r="K85" s="1">
        <v>30</v>
      </c>
      <c r="L85" s="1">
        <v>0.65</v>
      </c>
      <c r="M85" s="1" t="s">
        <v>111</v>
      </c>
      <c r="N85" s="1">
        <v>0</v>
      </c>
      <c r="O85" s="14">
        <v>15</v>
      </c>
    </row>
    <row r="86" spans="1:15">
      <c r="A86" s="27" t="s">
        <v>146</v>
      </c>
      <c r="B86" s="24" t="s">
        <v>109</v>
      </c>
      <c r="C86" s="60">
        <v>53.3</v>
      </c>
      <c r="D86" s="1" t="s">
        <v>18</v>
      </c>
      <c r="E86" s="207"/>
      <c r="F86" s="1" t="s">
        <v>97</v>
      </c>
      <c r="G86" s="207"/>
      <c r="H86" s="207"/>
      <c r="I86" s="1">
        <v>1</v>
      </c>
      <c r="J86" s="1">
        <v>0</v>
      </c>
      <c r="K86" s="1">
        <v>39</v>
      </c>
      <c r="L86" s="1">
        <v>1.23</v>
      </c>
      <c r="M86" s="1" t="s">
        <v>113</v>
      </c>
      <c r="N86" s="1">
        <v>0</v>
      </c>
      <c r="O86" s="14" t="s">
        <v>119</v>
      </c>
    </row>
    <row r="87" spans="1:15">
      <c r="A87" s="23" t="s">
        <v>147</v>
      </c>
      <c r="B87" s="24" t="s">
        <v>109</v>
      </c>
      <c r="C87" s="60">
        <v>32.9</v>
      </c>
      <c r="D87" s="1" t="s">
        <v>18</v>
      </c>
      <c r="E87" s="207"/>
      <c r="F87" s="1" t="s">
        <v>97</v>
      </c>
      <c r="G87" s="207"/>
      <c r="H87" s="207"/>
      <c r="I87" s="1">
        <v>2</v>
      </c>
      <c r="J87" s="1">
        <v>0</v>
      </c>
      <c r="K87" s="1">
        <v>17</v>
      </c>
      <c r="L87" s="1">
        <v>0.52</v>
      </c>
      <c r="M87" s="1" t="s">
        <v>111</v>
      </c>
      <c r="N87" s="1">
        <v>0</v>
      </c>
      <c r="O87" s="14">
        <v>30</v>
      </c>
    </row>
    <row r="88" spans="1:15">
      <c r="A88" s="23" t="s">
        <v>148</v>
      </c>
      <c r="B88" s="24" t="s">
        <v>109</v>
      </c>
      <c r="C88" s="60">
        <v>23.3</v>
      </c>
      <c r="D88" s="1" t="s">
        <v>18</v>
      </c>
      <c r="E88" s="207"/>
      <c r="F88" s="1" t="s">
        <v>97</v>
      </c>
      <c r="G88" s="207"/>
      <c r="H88" s="207"/>
      <c r="I88" s="1">
        <v>1</v>
      </c>
      <c r="J88" s="1">
        <v>0</v>
      </c>
      <c r="K88" s="1">
        <v>28</v>
      </c>
      <c r="L88" s="1">
        <v>1.04</v>
      </c>
      <c r="M88" s="1" t="s">
        <v>113</v>
      </c>
      <c r="N88" s="1">
        <v>5</v>
      </c>
      <c r="O88" s="14">
        <v>30</v>
      </c>
    </row>
    <row r="89" spans="1:15">
      <c r="A89" s="23" t="s">
        <v>149</v>
      </c>
      <c r="B89" s="24" t="s">
        <v>109</v>
      </c>
      <c r="C89" s="60">
        <v>51</v>
      </c>
      <c r="D89" s="1" t="s">
        <v>18</v>
      </c>
      <c r="E89" s="207"/>
      <c r="F89" s="1" t="s">
        <v>97</v>
      </c>
      <c r="G89" s="207"/>
      <c r="H89" s="207"/>
      <c r="I89" s="1">
        <v>1.5</v>
      </c>
      <c r="J89" s="1">
        <v>5</v>
      </c>
      <c r="K89" s="1">
        <v>17</v>
      </c>
      <c r="L89" s="1">
        <v>0.63</v>
      </c>
      <c r="M89" s="1" t="s">
        <v>113</v>
      </c>
      <c r="N89" s="1">
        <v>0</v>
      </c>
      <c r="O89" s="14">
        <v>30</v>
      </c>
    </row>
    <row r="90" spans="1:15">
      <c r="A90" s="20" t="s">
        <v>150</v>
      </c>
      <c r="B90" s="31" t="s">
        <v>109</v>
      </c>
      <c r="C90" s="121">
        <v>29</v>
      </c>
      <c r="D90" s="7" t="s">
        <v>18</v>
      </c>
      <c r="E90" s="208"/>
      <c r="F90" s="7" t="s">
        <v>97</v>
      </c>
      <c r="G90" s="208"/>
      <c r="H90" s="208"/>
      <c r="I90" s="7">
        <v>1</v>
      </c>
      <c r="J90" s="7">
        <v>10</v>
      </c>
      <c r="K90" s="7">
        <v>18</v>
      </c>
      <c r="L90" s="7">
        <v>1.35</v>
      </c>
      <c r="M90" s="7" t="s">
        <v>113</v>
      </c>
      <c r="N90" s="7">
        <v>0</v>
      </c>
      <c r="O90" s="15">
        <v>5</v>
      </c>
    </row>
    <row r="91" spans="1:15">
      <c r="A91" s="23" t="s">
        <v>151</v>
      </c>
      <c r="B91" s="1" t="s">
        <v>152</v>
      </c>
      <c r="C91" s="60">
        <v>24.8</v>
      </c>
      <c r="D91" s="1" t="s">
        <v>18</v>
      </c>
      <c r="E91" s="211" t="s">
        <v>152</v>
      </c>
      <c r="F91" s="1" t="s">
        <v>95</v>
      </c>
      <c r="G91" s="1" t="s">
        <v>153</v>
      </c>
      <c r="H91" s="1" t="s">
        <v>154</v>
      </c>
      <c r="I91" s="10"/>
      <c r="J91" s="1">
        <v>41</v>
      </c>
      <c r="K91" s="1">
        <v>44</v>
      </c>
      <c r="L91" s="42"/>
      <c r="M91" s="42"/>
      <c r="N91" s="42"/>
      <c r="O91" s="125"/>
    </row>
    <row r="92" spans="1:15">
      <c r="A92" s="23" t="s">
        <v>155</v>
      </c>
      <c r="B92" s="1" t="s">
        <v>152</v>
      </c>
      <c r="C92" s="60">
        <v>61.5</v>
      </c>
      <c r="D92" s="1" t="s">
        <v>18</v>
      </c>
      <c r="E92" s="211"/>
      <c r="F92" s="1" t="s">
        <v>97</v>
      </c>
      <c r="G92" s="1" t="s">
        <v>156</v>
      </c>
      <c r="H92" s="207" t="s">
        <v>21</v>
      </c>
      <c r="I92" s="10"/>
      <c r="J92" s="1">
        <v>13</v>
      </c>
      <c r="K92" s="1">
        <v>67</v>
      </c>
      <c r="L92" s="42"/>
      <c r="M92" s="42"/>
      <c r="N92" s="42"/>
      <c r="O92" s="125"/>
    </row>
    <row r="93" spans="1:15">
      <c r="A93" s="23" t="s">
        <v>157</v>
      </c>
      <c r="B93" s="1" t="s">
        <v>152</v>
      </c>
      <c r="C93" s="60">
        <v>47.7</v>
      </c>
      <c r="D93" s="1" t="s">
        <v>18</v>
      </c>
      <c r="E93" s="211"/>
      <c r="F93" s="1" t="s">
        <v>95</v>
      </c>
      <c r="G93" s="1" t="s">
        <v>153</v>
      </c>
      <c r="H93" s="207"/>
      <c r="I93" s="10"/>
      <c r="J93" s="1">
        <v>770</v>
      </c>
      <c r="K93" s="1">
        <v>637</v>
      </c>
      <c r="L93" s="42"/>
      <c r="M93" s="42"/>
      <c r="N93" s="42"/>
      <c r="O93" s="125"/>
    </row>
    <row r="94" spans="1:15">
      <c r="A94" s="23" t="s">
        <v>158</v>
      </c>
      <c r="B94" s="1" t="s">
        <v>152</v>
      </c>
      <c r="C94" s="60">
        <v>21.9</v>
      </c>
      <c r="D94" s="1" t="s">
        <v>18</v>
      </c>
      <c r="E94" s="211"/>
      <c r="F94" s="1" t="s">
        <v>95</v>
      </c>
      <c r="G94" s="1" t="s">
        <v>156</v>
      </c>
      <c r="H94" s="1" t="s">
        <v>154</v>
      </c>
      <c r="I94" s="10"/>
      <c r="J94" s="1">
        <v>80</v>
      </c>
      <c r="K94" s="1">
        <v>91</v>
      </c>
      <c r="L94" s="42"/>
      <c r="M94" s="42"/>
      <c r="N94" s="42"/>
      <c r="O94" s="125"/>
    </row>
    <row r="95" spans="1:15">
      <c r="A95" s="23" t="s">
        <v>159</v>
      </c>
      <c r="B95" s="1" t="s">
        <v>152</v>
      </c>
      <c r="C95" s="60">
        <v>49.4</v>
      </c>
      <c r="D95" s="1" t="s">
        <v>18</v>
      </c>
      <c r="E95" s="211"/>
      <c r="F95" s="1" t="s">
        <v>95</v>
      </c>
      <c r="G95" s="1" t="s">
        <v>153</v>
      </c>
      <c r="H95" s="207" t="s">
        <v>21</v>
      </c>
      <c r="I95" s="10"/>
      <c r="J95" s="1">
        <v>0</v>
      </c>
      <c r="K95" s="1">
        <v>86</v>
      </c>
      <c r="L95" s="42"/>
      <c r="M95" s="42"/>
      <c r="N95" s="42"/>
      <c r="O95" s="125"/>
    </row>
    <row r="96" spans="1:15">
      <c r="A96" s="23" t="s">
        <v>160</v>
      </c>
      <c r="B96" s="1" t="s">
        <v>152</v>
      </c>
      <c r="C96" s="60">
        <v>69.099999999999994</v>
      </c>
      <c r="D96" s="17" t="s">
        <v>18</v>
      </c>
      <c r="E96" s="211"/>
      <c r="F96" s="1" t="s">
        <v>95</v>
      </c>
      <c r="G96" s="1" t="s">
        <v>156</v>
      </c>
      <c r="H96" s="207"/>
      <c r="I96" s="10"/>
      <c r="J96" s="1">
        <v>27</v>
      </c>
      <c r="K96" s="1">
        <v>82</v>
      </c>
      <c r="L96" s="42"/>
      <c r="M96" s="42"/>
      <c r="N96" s="42"/>
      <c r="O96" s="125"/>
    </row>
    <row r="97" spans="1:18">
      <c r="A97" s="23" t="s">
        <v>161</v>
      </c>
      <c r="B97" s="1" t="s">
        <v>152</v>
      </c>
      <c r="C97" s="60">
        <v>34.1</v>
      </c>
      <c r="D97" s="17" t="s">
        <v>18</v>
      </c>
      <c r="E97" s="211"/>
      <c r="F97" s="1" t="s">
        <v>97</v>
      </c>
      <c r="G97" s="1" t="s">
        <v>156</v>
      </c>
      <c r="H97" s="207"/>
      <c r="I97" s="10"/>
      <c r="J97" s="1">
        <v>212</v>
      </c>
      <c r="K97" s="1">
        <v>81</v>
      </c>
      <c r="L97" s="42"/>
      <c r="M97" s="42"/>
      <c r="N97" s="42"/>
      <c r="O97" s="125"/>
    </row>
    <row r="98" spans="1:18">
      <c r="A98" s="23" t="s">
        <v>162</v>
      </c>
      <c r="B98" s="1" t="s">
        <v>152</v>
      </c>
      <c r="C98" s="60">
        <v>24.3</v>
      </c>
      <c r="D98" s="17" t="s">
        <v>18</v>
      </c>
      <c r="E98" s="211"/>
      <c r="F98" s="1" t="s">
        <v>97</v>
      </c>
      <c r="G98" s="1" t="s">
        <v>156</v>
      </c>
      <c r="H98" s="207"/>
      <c r="I98" s="10"/>
      <c r="J98" s="1">
        <v>82</v>
      </c>
      <c r="K98" s="1">
        <v>35</v>
      </c>
      <c r="L98" s="42"/>
      <c r="M98" s="42"/>
      <c r="N98" s="42"/>
      <c r="O98" s="125"/>
    </row>
    <row r="99" spans="1:18">
      <c r="A99" s="23" t="s">
        <v>163</v>
      </c>
      <c r="B99" s="1" t="s">
        <v>152</v>
      </c>
      <c r="C99" s="122">
        <v>55.7</v>
      </c>
      <c r="D99" s="24" t="s">
        <v>18</v>
      </c>
      <c r="E99" s="211"/>
      <c r="F99" s="1" t="s">
        <v>95</v>
      </c>
      <c r="G99" s="1" t="s">
        <v>156</v>
      </c>
      <c r="H99" s="1" t="s">
        <v>154</v>
      </c>
      <c r="I99" s="10"/>
      <c r="J99" s="1">
        <v>13</v>
      </c>
      <c r="K99" s="1">
        <v>58</v>
      </c>
      <c r="L99" s="42"/>
      <c r="M99" s="42"/>
      <c r="N99" s="42"/>
      <c r="O99" s="125"/>
    </row>
    <row r="100" spans="1:18">
      <c r="A100" s="23" t="s">
        <v>164</v>
      </c>
      <c r="B100" s="1" t="s">
        <v>152</v>
      </c>
      <c r="C100" s="60">
        <v>24.4</v>
      </c>
      <c r="D100" s="1" t="s">
        <v>18</v>
      </c>
      <c r="E100" s="211"/>
      <c r="F100" s="1" t="s">
        <v>95</v>
      </c>
      <c r="G100" s="1" t="s">
        <v>153</v>
      </c>
      <c r="H100" s="207" t="s">
        <v>21</v>
      </c>
      <c r="I100" s="10"/>
      <c r="J100" s="1">
        <v>11</v>
      </c>
      <c r="K100" s="1">
        <v>23</v>
      </c>
      <c r="L100" s="42"/>
      <c r="M100" s="42"/>
      <c r="N100" s="42"/>
      <c r="O100" s="125"/>
    </row>
    <row r="101" spans="1:18">
      <c r="A101" s="20" t="s">
        <v>165</v>
      </c>
      <c r="B101" s="7" t="s">
        <v>152</v>
      </c>
      <c r="C101" s="121">
        <v>36.700000000000003</v>
      </c>
      <c r="D101" s="7" t="s">
        <v>18</v>
      </c>
      <c r="E101" s="212"/>
      <c r="F101" s="7" t="s">
        <v>95</v>
      </c>
      <c r="G101" s="7" t="s">
        <v>153</v>
      </c>
      <c r="H101" s="208"/>
      <c r="I101" s="136"/>
      <c r="J101" s="7">
        <v>4</v>
      </c>
      <c r="K101" s="7">
        <v>26</v>
      </c>
      <c r="L101" s="123"/>
      <c r="M101" s="123"/>
      <c r="N101" s="123"/>
      <c r="O101" s="124"/>
    </row>
    <row r="103" spans="1:18" ht="27" thickBot="1">
      <c r="A103" s="62" t="s">
        <v>166</v>
      </c>
      <c r="B103" s="35"/>
      <c r="C103" s="34"/>
      <c r="D103" s="34"/>
      <c r="E103" s="34"/>
      <c r="F103" s="34"/>
      <c r="G103" s="34"/>
      <c r="H103" s="8"/>
      <c r="I103" s="8"/>
      <c r="J103" s="19"/>
      <c r="K103" s="19"/>
      <c r="L103" s="8"/>
    </row>
    <row r="104" spans="1:18" ht="16.5" thickTop="1">
      <c r="A104" s="21" t="s">
        <v>1</v>
      </c>
      <c r="B104" s="21" t="s">
        <v>2</v>
      </c>
      <c r="C104" s="21" t="s">
        <v>3</v>
      </c>
      <c r="D104" s="21" t="s">
        <v>4</v>
      </c>
      <c r="E104" s="21" t="s">
        <v>6</v>
      </c>
      <c r="F104" s="21" t="s">
        <v>8</v>
      </c>
      <c r="G104" s="21" t="s">
        <v>9</v>
      </c>
      <c r="H104" s="20" t="s">
        <v>10</v>
      </c>
      <c r="I104" s="20" t="s">
        <v>13</v>
      </c>
      <c r="J104" s="132" t="s">
        <v>11</v>
      </c>
      <c r="K104" s="89" t="s">
        <v>14</v>
      </c>
      <c r="L104" s="21" t="s">
        <v>15</v>
      </c>
    </row>
    <row r="105" spans="1:18">
      <c r="A105" s="1">
        <v>1</v>
      </c>
      <c r="B105" s="38" t="s">
        <v>110</v>
      </c>
      <c r="C105" s="38">
        <v>28</v>
      </c>
      <c r="D105" s="38" t="s">
        <v>18</v>
      </c>
      <c r="E105" s="1" t="s">
        <v>97</v>
      </c>
      <c r="F105" s="206" t="s">
        <v>167</v>
      </c>
      <c r="G105" s="38">
        <v>2</v>
      </c>
      <c r="H105" s="38">
        <v>5</v>
      </c>
      <c r="I105" s="38" t="s">
        <v>113</v>
      </c>
      <c r="J105" s="1">
        <v>31.2</v>
      </c>
      <c r="K105" s="38">
        <v>0</v>
      </c>
      <c r="L105" s="134" t="s">
        <v>134</v>
      </c>
      <c r="M105" s="33"/>
      <c r="N105" s="33"/>
      <c r="O105" s="33"/>
      <c r="P105" s="33"/>
      <c r="Q105" s="33"/>
      <c r="R105" s="33"/>
    </row>
    <row r="106" spans="1:18">
      <c r="A106" s="1">
        <v>2</v>
      </c>
      <c r="B106" s="38" t="s">
        <v>110</v>
      </c>
      <c r="C106" s="38">
        <v>39</v>
      </c>
      <c r="D106" s="38" t="s">
        <v>29</v>
      </c>
      <c r="E106" s="1" t="s">
        <v>95</v>
      </c>
      <c r="F106" s="207"/>
      <c r="G106" s="38">
        <v>3</v>
      </c>
      <c r="H106" s="38">
        <v>2</v>
      </c>
      <c r="I106" s="38" t="s">
        <v>113</v>
      </c>
      <c r="J106" s="1">
        <v>36</v>
      </c>
      <c r="K106" s="38">
        <v>0</v>
      </c>
      <c r="L106" s="135" t="s">
        <v>168</v>
      </c>
    </row>
    <row r="107" spans="1:18">
      <c r="A107" s="1">
        <v>3</v>
      </c>
      <c r="B107" s="38" t="s">
        <v>169</v>
      </c>
      <c r="C107" s="38">
        <v>58</v>
      </c>
      <c r="D107" s="38" t="s">
        <v>29</v>
      </c>
      <c r="E107" s="1" t="s">
        <v>95</v>
      </c>
      <c r="F107" s="207"/>
      <c r="G107" s="38">
        <v>3.5</v>
      </c>
      <c r="H107" s="38">
        <v>3</v>
      </c>
      <c r="I107" s="38" t="s">
        <v>113</v>
      </c>
      <c r="J107" s="1">
        <v>57.3</v>
      </c>
      <c r="K107" s="38">
        <v>0</v>
      </c>
      <c r="L107" s="135" t="s">
        <v>170</v>
      </c>
    </row>
    <row r="108" spans="1:18">
      <c r="A108" s="1">
        <v>4</v>
      </c>
      <c r="B108" s="38" t="s">
        <v>110</v>
      </c>
      <c r="C108" s="38">
        <v>29</v>
      </c>
      <c r="D108" s="38" t="s">
        <v>29</v>
      </c>
      <c r="E108" s="1" t="s">
        <v>97</v>
      </c>
      <c r="F108" s="207"/>
      <c r="G108" s="38">
        <v>2</v>
      </c>
      <c r="H108" s="38">
        <v>8</v>
      </c>
      <c r="I108" s="38" t="s">
        <v>113</v>
      </c>
      <c r="J108" s="1">
        <v>58.6</v>
      </c>
      <c r="K108" s="38">
        <v>0</v>
      </c>
      <c r="L108" s="135" t="s">
        <v>171</v>
      </c>
    </row>
    <row r="109" spans="1:18">
      <c r="A109" s="1">
        <v>5</v>
      </c>
      <c r="B109" s="38" t="s">
        <v>110</v>
      </c>
      <c r="C109" s="38">
        <v>58</v>
      </c>
      <c r="D109" s="38" t="s">
        <v>29</v>
      </c>
      <c r="E109" s="1" t="s">
        <v>97</v>
      </c>
      <c r="F109" s="207"/>
      <c r="G109" s="38">
        <v>1</v>
      </c>
      <c r="H109" s="38">
        <v>0</v>
      </c>
      <c r="I109" s="38" t="s">
        <v>113</v>
      </c>
      <c r="J109" s="1">
        <v>45</v>
      </c>
      <c r="K109" s="38">
        <v>0</v>
      </c>
      <c r="L109" s="135" t="s">
        <v>171</v>
      </c>
    </row>
    <row r="110" spans="1:18">
      <c r="A110" s="1">
        <v>6</v>
      </c>
      <c r="B110" s="38" t="s">
        <v>110</v>
      </c>
      <c r="C110" s="38">
        <v>27</v>
      </c>
      <c r="D110" s="38" t="s">
        <v>18</v>
      </c>
      <c r="E110" s="1" t="s">
        <v>97</v>
      </c>
      <c r="F110" s="207"/>
      <c r="G110" s="38">
        <v>1</v>
      </c>
      <c r="H110" s="38">
        <v>4</v>
      </c>
      <c r="I110" s="38" t="s">
        <v>113</v>
      </c>
      <c r="J110" s="1">
        <v>37.5</v>
      </c>
      <c r="K110" s="38">
        <v>5</v>
      </c>
      <c r="L110" s="135" t="s">
        <v>170</v>
      </c>
    </row>
    <row r="111" spans="1:18">
      <c r="A111" s="1">
        <v>7</v>
      </c>
      <c r="B111" s="38" t="s">
        <v>110</v>
      </c>
      <c r="C111" s="38">
        <v>26</v>
      </c>
      <c r="D111" s="38" t="s">
        <v>29</v>
      </c>
      <c r="E111" s="1" t="s">
        <v>97</v>
      </c>
      <c r="F111" s="207"/>
      <c r="G111" s="38">
        <v>2</v>
      </c>
      <c r="H111" s="38">
        <v>0</v>
      </c>
      <c r="I111" s="38" t="s">
        <v>111</v>
      </c>
      <c r="J111" s="1">
        <v>55.2</v>
      </c>
      <c r="K111" s="38">
        <v>0</v>
      </c>
      <c r="L111" s="135" t="s">
        <v>136</v>
      </c>
    </row>
    <row r="112" spans="1:18">
      <c r="A112" s="1">
        <v>8</v>
      </c>
      <c r="B112" s="38" t="s">
        <v>110</v>
      </c>
      <c r="C112" s="38">
        <v>28</v>
      </c>
      <c r="D112" s="38" t="s">
        <v>29</v>
      </c>
      <c r="E112" s="1" t="s">
        <v>97</v>
      </c>
      <c r="F112" s="207"/>
      <c r="G112" s="38">
        <v>1</v>
      </c>
      <c r="H112" s="38">
        <v>25</v>
      </c>
      <c r="I112" s="38" t="s">
        <v>113</v>
      </c>
      <c r="J112" s="1">
        <v>36.4</v>
      </c>
      <c r="K112" s="38">
        <v>0</v>
      </c>
      <c r="L112" s="135" t="s">
        <v>171</v>
      </c>
    </row>
    <row r="113" spans="1:12">
      <c r="A113" s="1">
        <v>9</v>
      </c>
      <c r="B113" s="38" t="s">
        <v>110</v>
      </c>
      <c r="C113" s="38">
        <v>31</v>
      </c>
      <c r="D113" s="38" t="s">
        <v>18</v>
      </c>
      <c r="E113" s="1" t="s">
        <v>95</v>
      </c>
      <c r="F113" s="207"/>
      <c r="G113" s="38">
        <v>3</v>
      </c>
      <c r="H113" s="38">
        <v>11</v>
      </c>
      <c r="I113" s="38" t="s">
        <v>113</v>
      </c>
      <c r="J113" s="1">
        <v>21</v>
      </c>
      <c r="K113" s="38">
        <v>6</v>
      </c>
      <c r="L113" s="135" t="s">
        <v>168</v>
      </c>
    </row>
    <row r="114" spans="1:12">
      <c r="A114" s="1">
        <v>11</v>
      </c>
      <c r="B114" s="38" t="s">
        <v>110</v>
      </c>
      <c r="C114" s="38">
        <v>26</v>
      </c>
      <c r="D114" s="38" t="s">
        <v>18</v>
      </c>
      <c r="E114" s="1" t="s">
        <v>97</v>
      </c>
      <c r="F114" s="207"/>
      <c r="G114" s="38">
        <v>1</v>
      </c>
      <c r="H114" s="38">
        <v>7</v>
      </c>
      <c r="I114" s="38" t="s">
        <v>113</v>
      </c>
      <c r="J114" s="1">
        <v>35.299999999999997</v>
      </c>
      <c r="K114" s="38">
        <v>0</v>
      </c>
      <c r="L114" s="135" t="s">
        <v>134</v>
      </c>
    </row>
    <row r="115" spans="1:12">
      <c r="A115" s="1">
        <v>12</v>
      </c>
      <c r="B115" s="38" t="s">
        <v>110</v>
      </c>
      <c r="C115" s="38">
        <v>48</v>
      </c>
      <c r="D115" s="38" t="s">
        <v>18</v>
      </c>
      <c r="E115" s="1" t="s">
        <v>97</v>
      </c>
      <c r="F115" s="207"/>
      <c r="G115" s="38">
        <v>2</v>
      </c>
      <c r="H115" s="38">
        <v>2</v>
      </c>
      <c r="I115" s="38" t="s">
        <v>111</v>
      </c>
      <c r="J115" s="1">
        <v>41</v>
      </c>
      <c r="K115" s="38">
        <v>0</v>
      </c>
      <c r="L115" s="135" t="s">
        <v>134</v>
      </c>
    </row>
    <row r="116" spans="1:12">
      <c r="A116" s="1">
        <v>13</v>
      </c>
      <c r="B116" s="38" t="s">
        <v>110</v>
      </c>
      <c r="C116" s="38">
        <v>25</v>
      </c>
      <c r="D116" s="38" t="s">
        <v>18</v>
      </c>
      <c r="E116" s="1" t="s">
        <v>97</v>
      </c>
      <c r="F116" s="207"/>
      <c r="G116" s="38">
        <v>1.5</v>
      </c>
      <c r="H116" s="38">
        <v>3</v>
      </c>
      <c r="I116" s="38" t="s">
        <v>111</v>
      </c>
      <c r="J116" s="1">
        <v>24</v>
      </c>
      <c r="K116" s="38">
        <v>0</v>
      </c>
      <c r="L116" s="135" t="s">
        <v>170</v>
      </c>
    </row>
    <row r="117" spans="1:12">
      <c r="A117" s="1">
        <v>14</v>
      </c>
      <c r="B117" s="38" t="s">
        <v>110</v>
      </c>
      <c r="C117" s="38">
        <v>36</v>
      </c>
      <c r="D117" s="38" t="s">
        <v>18</v>
      </c>
      <c r="E117" s="1" t="s">
        <v>97</v>
      </c>
      <c r="F117" s="207"/>
      <c r="G117" s="38">
        <v>2</v>
      </c>
      <c r="H117" s="38">
        <v>4</v>
      </c>
      <c r="I117" s="38" t="s">
        <v>113</v>
      </c>
      <c r="J117" s="1">
        <v>35</v>
      </c>
      <c r="K117" s="38">
        <v>0</v>
      </c>
      <c r="L117" s="135" t="s">
        <v>168</v>
      </c>
    </row>
    <row r="118" spans="1:12">
      <c r="A118" s="1">
        <v>15</v>
      </c>
      <c r="B118" s="38" t="s">
        <v>110</v>
      </c>
      <c r="C118" s="38">
        <v>23</v>
      </c>
      <c r="D118" s="38" t="s">
        <v>18</v>
      </c>
      <c r="E118" s="1" t="s">
        <v>95</v>
      </c>
      <c r="F118" s="207"/>
      <c r="G118" s="38">
        <v>2</v>
      </c>
      <c r="H118" s="38">
        <v>3</v>
      </c>
      <c r="I118" s="38" t="s">
        <v>113</v>
      </c>
      <c r="J118" s="1">
        <v>30</v>
      </c>
      <c r="K118" s="38">
        <v>3</v>
      </c>
      <c r="L118" s="135" t="s">
        <v>171</v>
      </c>
    </row>
    <row r="119" spans="1:12">
      <c r="A119" s="1">
        <v>16</v>
      </c>
      <c r="B119" s="38" t="s">
        <v>110</v>
      </c>
      <c r="C119" s="38">
        <v>51</v>
      </c>
      <c r="D119" s="38" t="s">
        <v>29</v>
      </c>
      <c r="E119" s="1" t="s">
        <v>97</v>
      </c>
      <c r="F119" s="207"/>
      <c r="G119" s="38">
        <v>1</v>
      </c>
      <c r="H119" s="38">
        <v>5</v>
      </c>
      <c r="I119" s="38" t="s">
        <v>113</v>
      </c>
      <c r="J119" s="1">
        <v>35</v>
      </c>
      <c r="K119" s="38">
        <v>0</v>
      </c>
      <c r="L119" s="135" t="s">
        <v>171</v>
      </c>
    </row>
    <row r="120" spans="1:12">
      <c r="A120" s="1">
        <v>17</v>
      </c>
      <c r="B120" s="38" t="s">
        <v>110</v>
      </c>
      <c r="C120" s="38">
        <v>54</v>
      </c>
      <c r="D120" s="38" t="s">
        <v>29</v>
      </c>
      <c r="E120" s="1" t="s">
        <v>97</v>
      </c>
      <c r="F120" s="207"/>
      <c r="G120" s="38">
        <v>2</v>
      </c>
      <c r="H120" s="38">
        <v>6</v>
      </c>
      <c r="I120" s="38" t="s">
        <v>113</v>
      </c>
      <c r="J120" s="1">
        <v>40</v>
      </c>
      <c r="K120" s="38">
        <v>0</v>
      </c>
      <c r="L120" s="135" t="s">
        <v>168</v>
      </c>
    </row>
    <row r="121" spans="1:12">
      <c r="A121" s="1">
        <v>18</v>
      </c>
      <c r="B121" s="38" t="s">
        <v>110</v>
      </c>
      <c r="C121" s="38">
        <v>54</v>
      </c>
      <c r="D121" s="38" t="s">
        <v>18</v>
      </c>
      <c r="E121" s="1" t="s">
        <v>95</v>
      </c>
      <c r="F121" s="207"/>
      <c r="G121" s="38">
        <v>3.5</v>
      </c>
      <c r="H121" s="38">
        <v>46</v>
      </c>
      <c r="I121" s="38" t="s">
        <v>113</v>
      </c>
      <c r="J121" s="1">
        <v>44.6</v>
      </c>
      <c r="K121" s="38">
        <v>4</v>
      </c>
      <c r="L121" s="135" t="s">
        <v>134</v>
      </c>
    </row>
    <row r="122" spans="1:12">
      <c r="A122" s="1">
        <v>19</v>
      </c>
      <c r="B122" s="38" t="s">
        <v>110</v>
      </c>
      <c r="C122" s="38">
        <v>29</v>
      </c>
      <c r="D122" s="38" t="s">
        <v>18</v>
      </c>
      <c r="E122" s="1" t="s">
        <v>97</v>
      </c>
      <c r="F122" s="207"/>
      <c r="G122" s="38">
        <v>1</v>
      </c>
      <c r="H122" s="38">
        <v>0</v>
      </c>
      <c r="I122" s="38" t="s">
        <v>111</v>
      </c>
      <c r="J122" s="1">
        <v>27</v>
      </c>
      <c r="K122" s="38">
        <v>5</v>
      </c>
      <c r="L122" s="135" t="s">
        <v>170</v>
      </c>
    </row>
    <row r="123" spans="1:12">
      <c r="A123" s="1">
        <v>20</v>
      </c>
      <c r="B123" s="38" t="s">
        <v>110</v>
      </c>
      <c r="C123" s="38">
        <v>48</v>
      </c>
      <c r="D123" s="38" t="s">
        <v>18</v>
      </c>
      <c r="E123" s="1" t="s">
        <v>97</v>
      </c>
      <c r="F123" s="207"/>
      <c r="G123" s="38">
        <v>2</v>
      </c>
      <c r="H123" s="38">
        <v>1</v>
      </c>
      <c r="I123" s="38" t="s">
        <v>111</v>
      </c>
      <c r="J123" s="1">
        <v>32</v>
      </c>
      <c r="K123" s="38">
        <v>0</v>
      </c>
      <c r="L123" s="135" t="s">
        <v>170</v>
      </c>
    </row>
    <row r="124" spans="1:12">
      <c r="A124" s="1">
        <v>21</v>
      </c>
      <c r="B124" s="38" t="s">
        <v>110</v>
      </c>
      <c r="C124" s="38">
        <v>30</v>
      </c>
      <c r="D124" s="38" t="s">
        <v>18</v>
      </c>
      <c r="E124" s="1" t="s">
        <v>97</v>
      </c>
      <c r="F124" s="207"/>
      <c r="G124" s="38">
        <v>1.5</v>
      </c>
      <c r="H124" s="38">
        <v>12</v>
      </c>
      <c r="I124" s="38" t="s">
        <v>111</v>
      </c>
      <c r="J124" s="1">
        <v>34</v>
      </c>
      <c r="K124" s="38">
        <v>0</v>
      </c>
      <c r="L124" s="135" t="s">
        <v>171</v>
      </c>
    </row>
    <row r="125" spans="1:12">
      <c r="A125" s="1">
        <v>22</v>
      </c>
      <c r="B125" s="38" t="s">
        <v>110</v>
      </c>
      <c r="C125" s="38">
        <v>52</v>
      </c>
      <c r="D125" s="38" t="s">
        <v>18</v>
      </c>
      <c r="E125" s="1" t="s">
        <v>95</v>
      </c>
      <c r="F125" s="207"/>
      <c r="G125" s="38">
        <v>3</v>
      </c>
      <c r="H125" s="38">
        <v>15</v>
      </c>
      <c r="I125" s="38" t="s">
        <v>113</v>
      </c>
      <c r="J125" s="1">
        <v>56.2</v>
      </c>
      <c r="K125" s="38">
        <v>0</v>
      </c>
      <c r="L125" s="135" t="s">
        <v>134</v>
      </c>
    </row>
    <row r="126" spans="1:12">
      <c r="A126" s="1">
        <v>23</v>
      </c>
      <c r="B126" s="38" t="s">
        <v>110</v>
      </c>
      <c r="C126" s="38">
        <v>45</v>
      </c>
      <c r="D126" s="38" t="s">
        <v>18</v>
      </c>
      <c r="E126" s="1" t="s">
        <v>95</v>
      </c>
      <c r="F126" s="207"/>
      <c r="G126" s="38">
        <v>3.5</v>
      </c>
      <c r="H126" s="38">
        <v>6</v>
      </c>
      <c r="I126" s="38" t="s">
        <v>111</v>
      </c>
      <c r="J126" s="1">
        <v>27</v>
      </c>
      <c r="K126" s="38">
        <v>3</v>
      </c>
      <c r="L126" s="135" t="s">
        <v>134</v>
      </c>
    </row>
    <row r="127" spans="1:12">
      <c r="A127" s="1">
        <v>24</v>
      </c>
      <c r="B127" s="38" t="s">
        <v>110</v>
      </c>
      <c r="C127" s="38">
        <v>20</v>
      </c>
      <c r="D127" s="38" t="s">
        <v>18</v>
      </c>
      <c r="E127" s="1" t="s">
        <v>97</v>
      </c>
      <c r="F127" s="207"/>
      <c r="G127" s="38">
        <v>1</v>
      </c>
      <c r="H127" s="38">
        <v>20</v>
      </c>
      <c r="I127" s="38" t="s">
        <v>113</v>
      </c>
      <c r="J127" s="1">
        <v>35</v>
      </c>
      <c r="K127" s="38">
        <v>2</v>
      </c>
      <c r="L127" s="135" t="s">
        <v>170</v>
      </c>
    </row>
    <row r="128" spans="1:12">
      <c r="A128" s="1">
        <v>26</v>
      </c>
      <c r="B128" s="38" t="s">
        <v>110</v>
      </c>
      <c r="C128" s="38">
        <v>58</v>
      </c>
      <c r="D128" s="38" t="s">
        <v>18</v>
      </c>
      <c r="E128" s="1" t="s">
        <v>97</v>
      </c>
      <c r="F128" s="207"/>
      <c r="G128" s="38">
        <v>0</v>
      </c>
      <c r="H128" s="38">
        <v>0</v>
      </c>
      <c r="I128" s="38" t="s">
        <v>113</v>
      </c>
      <c r="J128" s="1">
        <v>43.2</v>
      </c>
      <c r="K128" s="38">
        <v>4</v>
      </c>
      <c r="L128" s="135" t="s">
        <v>134</v>
      </c>
    </row>
    <row r="129" spans="1:12">
      <c r="A129" s="1">
        <v>27</v>
      </c>
      <c r="B129" s="38" t="s">
        <v>110</v>
      </c>
      <c r="C129" s="38">
        <v>26</v>
      </c>
      <c r="D129" s="38" t="s">
        <v>18</v>
      </c>
      <c r="E129" s="1" t="s">
        <v>95</v>
      </c>
      <c r="F129" s="207"/>
      <c r="G129" s="38">
        <v>2</v>
      </c>
      <c r="H129" s="38">
        <v>0</v>
      </c>
      <c r="I129" s="38" t="s">
        <v>111</v>
      </c>
      <c r="J129" s="1">
        <v>22</v>
      </c>
      <c r="K129" s="38">
        <v>1</v>
      </c>
      <c r="L129" s="135" t="s">
        <v>134</v>
      </c>
    </row>
    <row r="130" spans="1:12">
      <c r="A130" s="1">
        <v>28</v>
      </c>
      <c r="B130" s="38" t="s">
        <v>110</v>
      </c>
      <c r="C130" s="38">
        <v>39</v>
      </c>
      <c r="D130" s="38" t="s">
        <v>29</v>
      </c>
      <c r="E130" s="1" t="s">
        <v>95</v>
      </c>
      <c r="F130" s="207"/>
      <c r="G130" s="38">
        <v>2</v>
      </c>
      <c r="H130" s="38">
        <v>4</v>
      </c>
      <c r="I130" s="38" t="s">
        <v>113</v>
      </c>
      <c r="J130" s="1">
        <v>34.9</v>
      </c>
      <c r="K130" s="38">
        <v>1</v>
      </c>
      <c r="L130" s="135" t="s">
        <v>171</v>
      </c>
    </row>
    <row r="131" spans="1:12">
      <c r="A131" s="1">
        <v>29</v>
      </c>
      <c r="B131" s="38" t="s">
        <v>110</v>
      </c>
      <c r="C131" s="38">
        <v>32</v>
      </c>
      <c r="D131" s="38" t="s">
        <v>29</v>
      </c>
      <c r="E131" s="1" t="s">
        <v>97</v>
      </c>
      <c r="F131" s="207"/>
      <c r="G131" s="38">
        <v>2</v>
      </c>
      <c r="H131" s="38">
        <v>27</v>
      </c>
      <c r="I131" s="38" t="s">
        <v>113</v>
      </c>
      <c r="J131" s="1">
        <v>27</v>
      </c>
      <c r="K131" s="38">
        <v>0</v>
      </c>
      <c r="L131" s="135" t="s">
        <v>134</v>
      </c>
    </row>
    <row r="132" spans="1:12">
      <c r="A132" s="1">
        <v>30</v>
      </c>
      <c r="B132" s="38" t="s">
        <v>169</v>
      </c>
      <c r="C132" s="38">
        <v>48</v>
      </c>
      <c r="D132" s="38" t="s">
        <v>29</v>
      </c>
      <c r="E132" s="1" t="s">
        <v>97</v>
      </c>
      <c r="F132" s="207"/>
      <c r="G132" s="38">
        <v>3</v>
      </c>
      <c r="H132" s="38">
        <v>3</v>
      </c>
      <c r="I132" s="38" t="s">
        <v>111</v>
      </c>
      <c r="J132" s="1">
        <v>69</v>
      </c>
      <c r="K132" s="38">
        <v>0</v>
      </c>
      <c r="L132" s="135" t="s">
        <v>168</v>
      </c>
    </row>
    <row r="133" spans="1:12">
      <c r="A133" s="7">
        <v>32</v>
      </c>
      <c r="B133" s="39" t="s">
        <v>110</v>
      </c>
      <c r="C133" s="39">
        <v>33</v>
      </c>
      <c r="D133" s="39" t="s">
        <v>18</v>
      </c>
      <c r="E133" s="7" t="s">
        <v>97</v>
      </c>
      <c r="F133" s="208"/>
      <c r="G133" s="39">
        <v>2</v>
      </c>
      <c r="H133" s="133"/>
      <c r="I133" s="133"/>
      <c r="J133" s="7">
        <v>35</v>
      </c>
      <c r="K133" s="39">
        <v>0</v>
      </c>
      <c r="L133" s="137"/>
    </row>
    <row r="134" spans="1:12">
      <c r="A134" s="1"/>
      <c r="B134" s="38"/>
      <c r="C134" s="38"/>
      <c r="D134" s="38"/>
      <c r="E134" s="1"/>
      <c r="F134" s="38"/>
      <c r="G134" s="1"/>
      <c r="H134" s="38"/>
    </row>
    <row r="135" spans="1:12">
      <c r="A135" t="s">
        <v>172</v>
      </c>
    </row>
    <row r="136" spans="1:12">
      <c r="A136" t="s">
        <v>173</v>
      </c>
      <c r="C136" s="32"/>
    </row>
    <row r="137" spans="1:12">
      <c r="A137" s="33" t="s">
        <v>174</v>
      </c>
      <c r="B137" s="33"/>
      <c r="C137" s="33"/>
      <c r="D137" s="33"/>
      <c r="E137" s="33"/>
      <c r="F137" s="33"/>
      <c r="G137" s="33"/>
      <c r="H137" s="33"/>
    </row>
    <row r="138" spans="1:12">
      <c r="A138" t="s">
        <v>175</v>
      </c>
    </row>
    <row r="139" spans="1:12">
      <c r="A139" t="s">
        <v>176</v>
      </c>
    </row>
    <row r="140" spans="1:12">
      <c r="A140" t="s">
        <v>177</v>
      </c>
    </row>
    <row r="141" spans="1:12">
      <c r="J141"/>
    </row>
    <row r="142" spans="1:12">
      <c r="J142"/>
    </row>
  </sheetData>
  <mergeCells count="11">
    <mergeCell ref="E58:E90"/>
    <mergeCell ref="E91:E101"/>
    <mergeCell ref="F52:F57"/>
    <mergeCell ref="F3:F48"/>
    <mergeCell ref="G3:G90"/>
    <mergeCell ref="F105:F133"/>
    <mergeCell ref="I3:I57"/>
    <mergeCell ref="H3:H90"/>
    <mergeCell ref="H92:H93"/>
    <mergeCell ref="H95:H98"/>
    <mergeCell ref="H100:H101"/>
  </mergeCells>
  <pageMargins left="0.7" right="0.7" top="0.75" bottom="0.75" header="0.3" footer="0.3"/>
  <ignoredErrors>
    <ignoredError sqref="L107:L127" twoDigitTextYear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A9E58-DE6E-D44B-9646-84B3FB353485}">
  <dimension ref="A1:I167"/>
  <sheetViews>
    <sheetView workbookViewId="0">
      <selection activeCell="L11" sqref="L11"/>
    </sheetView>
  </sheetViews>
  <sheetFormatPr defaultColWidth="11" defaultRowHeight="15.75"/>
  <cols>
    <col min="1" max="1" width="20.375" customWidth="1"/>
    <col min="2" max="2" width="9.375" style="1" bestFit="1" customWidth="1"/>
    <col min="3" max="3" width="7.375" style="1" bestFit="1" customWidth="1"/>
    <col min="4" max="4" width="7.125" style="1" bestFit="1" customWidth="1"/>
    <col min="5" max="5" width="11" style="1"/>
    <col min="6" max="6" width="11.125" style="1" bestFit="1" customWidth="1"/>
    <col min="7" max="7" width="9.375" style="1" bestFit="1" customWidth="1"/>
    <col min="8" max="9" width="7.125" style="1" bestFit="1" customWidth="1"/>
  </cols>
  <sheetData>
    <row r="1" spans="1:9" ht="24" thickBot="1">
      <c r="A1" s="46" t="s">
        <v>530</v>
      </c>
      <c r="B1" s="19"/>
      <c r="C1" s="19"/>
      <c r="D1" s="19"/>
      <c r="E1" s="19"/>
      <c r="F1" s="19"/>
      <c r="G1" s="19"/>
      <c r="H1" s="19"/>
      <c r="I1" s="19"/>
    </row>
    <row r="2" spans="1:9" ht="16.5" thickTop="1">
      <c r="A2" s="107" t="s">
        <v>335</v>
      </c>
      <c r="B2" s="88" t="s">
        <v>239</v>
      </c>
      <c r="C2" s="88" t="s">
        <v>240</v>
      </c>
      <c r="D2" s="88" t="s">
        <v>241</v>
      </c>
      <c r="E2" s="88"/>
      <c r="F2" s="201" t="s">
        <v>336</v>
      </c>
      <c r="G2" s="88" t="s">
        <v>239</v>
      </c>
      <c r="H2" s="88" t="s">
        <v>240</v>
      </c>
      <c r="I2" s="89" t="s">
        <v>241</v>
      </c>
    </row>
    <row r="3" spans="1:9">
      <c r="A3" s="44" t="s">
        <v>409</v>
      </c>
      <c r="B3" s="61">
        <v>4.6608000000000001</v>
      </c>
      <c r="C3" s="175">
        <v>7.0083E-5</v>
      </c>
      <c r="D3" s="149">
        <v>1.1283E-2</v>
      </c>
      <c r="F3" s="163" t="s">
        <v>236</v>
      </c>
      <c r="G3" s="61">
        <v>3.3576999999999999</v>
      </c>
      <c r="H3" s="149">
        <v>2.2778E-3</v>
      </c>
      <c r="I3" s="176">
        <v>3.7101000000000002E-2</v>
      </c>
    </row>
    <row r="4" spans="1:9">
      <c r="A4" s="44" t="s">
        <v>406</v>
      </c>
      <c r="B4" s="61">
        <v>4.2500999999999998</v>
      </c>
      <c r="C4" s="175">
        <v>2.142E-4</v>
      </c>
      <c r="D4" s="149">
        <v>1.7243000000000001E-2</v>
      </c>
      <c r="F4" s="163" t="s">
        <v>230</v>
      </c>
      <c r="G4" s="61">
        <v>3.1006999999999998</v>
      </c>
      <c r="H4" s="149">
        <v>4.3717000000000001E-3</v>
      </c>
      <c r="I4" s="176">
        <v>3.7101000000000002E-2</v>
      </c>
    </row>
    <row r="5" spans="1:9">
      <c r="A5" s="44" t="s">
        <v>352</v>
      </c>
      <c r="B5" s="61">
        <v>3.8561999999999999</v>
      </c>
      <c r="C5" s="175">
        <v>6.1711000000000003E-4</v>
      </c>
      <c r="D5" s="149">
        <v>2.5062999999999998E-2</v>
      </c>
      <c r="F5" s="163" t="s">
        <v>231</v>
      </c>
      <c r="G5" s="61">
        <v>3.0600999999999998</v>
      </c>
      <c r="H5" s="149">
        <v>4.8393000000000004E-3</v>
      </c>
      <c r="I5" s="176">
        <v>3.7101000000000002E-2</v>
      </c>
    </row>
    <row r="6" spans="1:9">
      <c r="A6" s="44" t="s">
        <v>423</v>
      </c>
      <c r="B6" s="61">
        <v>3.8527999999999998</v>
      </c>
      <c r="C6" s="175">
        <v>6.2268999999999996E-4</v>
      </c>
      <c r="D6" s="149">
        <v>2.5062999999999998E-2</v>
      </c>
      <c r="F6" s="163" t="s">
        <v>235</v>
      </c>
      <c r="G6" s="61">
        <v>2.7385000000000002</v>
      </c>
      <c r="H6" s="149">
        <v>1.0611000000000001E-2</v>
      </c>
      <c r="I6" s="176">
        <v>5.7100999999999999E-2</v>
      </c>
    </row>
    <row r="7" spans="1:9">
      <c r="A7" s="44" t="s">
        <v>357</v>
      </c>
      <c r="B7" s="61">
        <v>3.6255999999999999</v>
      </c>
      <c r="C7" s="175">
        <v>1.1352999999999999E-3</v>
      </c>
      <c r="D7" s="149">
        <v>2.5894E-2</v>
      </c>
      <c r="F7" s="163" t="s">
        <v>238</v>
      </c>
      <c r="G7" s="61">
        <v>2.6724000000000001</v>
      </c>
      <c r="H7" s="149">
        <v>1.2413E-2</v>
      </c>
      <c r="I7" s="176">
        <v>5.7100999999999999E-2</v>
      </c>
    </row>
    <row r="8" spans="1:9">
      <c r="A8" s="44" t="s">
        <v>425</v>
      </c>
      <c r="B8" s="61">
        <v>3.6055999999999999</v>
      </c>
      <c r="C8" s="175">
        <v>1.1965000000000001E-3</v>
      </c>
      <c r="D8" s="149">
        <v>2.5894E-2</v>
      </c>
      <c r="F8" s="163" t="s">
        <v>429</v>
      </c>
      <c r="G8" s="61">
        <v>2.5326</v>
      </c>
      <c r="H8" s="149">
        <v>1.7208999999999999E-2</v>
      </c>
      <c r="I8" s="176">
        <v>6.5965999999999997E-2</v>
      </c>
    </row>
    <row r="9" spans="1:9">
      <c r="A9" s="44" t="s">
        <v>418</v>
      </c>
      <c r="B9" s="61">
        <v>3.5316000000000001</v>
      </c>
      <c r="C9" s="175">
        <v>1.4519999999999999E-3</v>
      </c>
      <c r="D9" s="149">
        <v>2.5894E-2</v>
      </c>
      <c r="F9" s="163" t="s">
        <v>233</v>
      </c>
      <c r="G9" s="61">
        <v>2.4321999999999999</v>
      </c>
      <c r="H9" s="149">
        <v>2.1654E-2</v>
      </c>
      <c r="I9" s="176">
        <v>7.1149000000000004E-2</v>
      </c>
    </row>
    <row r="10" spans="1:9">
      <c r="A10" s="44" t="s">
        <v>358</v>
      </c>
      <c r="B10" s="61">
        <v>3.3685</v>
      </c>
      <c r="C10" s="175">
        <v>2.2152000000000001E-3</v>
      </c>
      <c r="D10" s="149">
        <v>2.5894E-2</v>
      </c>
      <c r="F10" s="163" t="s">
        <v>224</v>
      </c>
      <c r="G10" s="61">
        <v>-1.7529999999999999</v>
      </c>
      <c r="H10" s="149">
        <v>9.0546000000000001E-2</v>
      </c>
      <c r="I10" s="176">
        <v>0.24432000000000001</v>
      </c>
    </row>
    <row r="11" spans="1:9">
      <c r="A11" s="44" t="s">
        <v>411</v>
      </c>
      <c r="B11" s="61">
        <v>3.3441999999999998</v>
      </c>
      <c r="C11" s="175">
        <v>2.3576999999999999E-3</v>
      </c>
      <c r="D11" s="149">
        <v>2.5894E-2</v>
      </c>
      <c r="F11" s="163" t="s">
        <v>187</v>
      </c>
      <c r="G11" s="61">
        <v>1.7246999999999999</v>
      </c>
      <c r="H11" s="149">
        <v>9.5602999999999994E-2</v>
      </c>
      <c r="I11" s="176">
        <v>0.24432000000000001</v>
      </c>
    </row>
    <row r="12" spans="1:9">
      <c r="A12" s="44" t="s">
        <v>495</v>
      </c>
      <c r="B12" s="61">
        <v>3.3323999999999998</v>
      </c>
      <c r="C12" s="175">
        <v>2.4304000000000001E-3</v>
      </c>
      <c r="D12" s="149">
        <v>2.5894E-2</v>
      </c>
      <c r="F12" s="163" t="s">
        <v>514</v>
      </c>
      <c r="G12" s="61">
        <v>-1.6227</v>
      </c>
      <c r="H12" s="149">
        <v>0.11586</v>
      </c>
      <c r="I12" s="176">
        <v>0.26646999999999998</v>
      </c>
    </row>
    <row r="13" spans="1:9">
      <c r="A13" s="44" t="s">
        <v>427</v>
      </c>
      <c r="B13" s="61">
        <v>3.3134000000000001</v>
      </c>
      <c r="C13" s="175">
        <v>2.5517000000000001E-3</v>
      </c>
      <c r="D13" s="149">
        <v>2.5894E-2</v>
      </c>
      <c r="F13" s="163" t="s">
        <v>237</v>
      </c>
      <c r="G13" s="61">
        <v>1.3549</v>
      </c>
      <c r="H13" s="149">
        <v>0.18628</v>
      </c>
      <c r="I13" s="176">
        <v>0.38950000000000001</v>
      </c>
    </row>
    <row r="14" spans="1:9">
      <c r="A14" s="44" t="s">
        <v>412</v>
      </c>
      <c r="B14" s="61">
        <v>3.2736999999999998</v>
      </c>
      <c r="C14" s="175">
        <v>2.8238E-3</v>
      </c>
      <c r="D14" s="149">
        <v>2.5894E-2</v>
      </c>
      <c r="F14" s="163" t="s">
        <v>228</v>
      </c>
      <c r="G14" s="61">
        <v>1.0606</v>
      </c>
      <c r="H14" s="149">
        <v>0.29792999999999997</v>
      </c>
      <c r="I14" s="176">
        <v>0.57103999999999999</v>
      </c>
    </row>
    <row r="15" spans="1:9">
      <c r="A15" s="44" t="s">
        <v>424</v>
      </c>
      <c r="B15" s="61">
        <v>3.2602000000000002</v>
      </c>
      <c r="C15" s="175">
        <v>2.9223000000000001E-3</v>
      </c>
      <c r="D15" s="149">
        <v>2.5894E-2</v>
      </c>
      <c r="F15" s="163" t="s">
        <v>513</v>
      </c>
      <c r="G15" s="64">
        <v>-0.92962999999999996</v>
      </c>
      <c r="H15" s="149">
        <v>0.36051</v>
      </c>
      <c r="I15" s="176">
        <v>0.63782000000000005</v>
      </c>
    </row>
    <row r="16" spans="1:9">
      <c r="A16" s="44" t="s">
        <v>408</v>
      </c>
      <c r="B16" s="61">
        <v>3.2496</v>
      </c>
      <c r="C16" s="175">
        <v>3.0022999999999998E-3</v>
      </c>
      <c r="D16" s="149">
        <v>2.5894E-2</v>
      </c>
      <c r="F16" s="163" t="s">
        <v>225</v>
      </c>
      <c r="G16" s="64">
        <v>-0.76175000000000004</v>
      </c>
      <c r="H16" s="149">
        <v>0.45257999999999998</v>
      </c>
      <c r="I16" s="176">
        <v>0.74351999999999996</v>
      </c>
    </row>
    <row r="17" spans="1:9">
      <c r="A17" s="44" t="s">
        <v>428</v>
      </c>
      <c r="B17" s="61">
        <v>3.2397999999999998</v>
      </c>
      <c r="C17" s="175">
        <v>3.0783999999999998E-3</v>
      </c>
      <c r="D17" s="149">
        <v>2.5894E-2</v>
      </c>
      <c r="F17" s="163" t="s">
        <v>226</v>
      </c>
      <c r="G17" s="64">
        <v>-0.63558999999999999</v>
      </c>
      <c r="H17" s="149">
        <v>0.5302</v>
      </c>
      <c r="I17" s="176">
        <v>0.74365999999999999</v>
      </c>
    </row>
    <row r="18" spans="1:9">
      <c r="A18" s="44" t="s">
        <v>410</v>
      </c>
      <c r="B18" s="61">
        <v>3.2155999999999998</v>
      </c>
      <c r="C18" s="175">
        <v>3.2732999999999998E-3</v>
      </c>
      <c r="D18" s="149">
        <v>2.5894E-2</v>
      </c>
      <c r="F18" s="163" t="s">
        <v>338</v>
      </c>
      <c r="G18" s="64">
        <v>0.54352999999999996</v>
      </c>
      <c r="H18" s="149">
        <v>0.59106999999999998</v>
      </c>
      <c r="I18" s="176">
        <v>0.74365999999999999</v>
      </c>
    </row>
    <row r="19" spans="1:9">
      <c r="A19" s="44" t="s">
        <v>417</v>
      </c>
      <c r="B19" s="61">
        <v>3.1898</v>
      </c>
      <c r="C19" s="175">
        <v>3.4938999999999999E-3</v>
      </c>
      <c r="D19" s="149">
        <v>2.5894E-2</v>
      </c>
      <c r="F19" s="163" t="s">
        <v>229</v>
      </c>
      <c r="G19" s="64">
        <v>-0.52361000000000002</v>
      </c>
      <c r="H19" s="149">
        <v>0.60467000000000004</v>
      </c>
      <c r="I19" s="176">
        <v>0.74365999999999999</v>
      </c>
    </row>
    <row r="20" spans="1:9">
      <c r="A20" s="44" t="s">
        <v>405</v>
      </c>
      <c r="B20" s="61">
        <v>3.1800999999999999</v>
      </c>
      <c r="C20" s="175">
        <v>3.5804000000000001E-3</v>
      </c>
      <c r="D20" s="149">
        <v>2.5894E-2</v>
      </c>
      <c r="F20" s="163" t="s">
        <v>222</v>
      </c>
      <c r="G20" s="64">
        <v>-0.51344999999999996</v>
      </c>
      <c r="H20" s="149">
        <v>0.61165999999999998</v>
      </c>
      <c r="I20" s="176">
        <v>0.74365999999999999</v>
      </c>
    </row>
    <row r="21" spans="1:9">
      <c r="A21" s="44" t="s">
        <v>461</v>
      </c>
      <c r="B21" s="61">
        <v>3.1686000000000001</v>
      </c>
      <c r="C21" s="175">
        <v>3.6859000000000002E-3</v>
      </c>
      <c r="D21" s="149">
        <v>2.5894E-2</v>
      </c>
      <c r="F21" s="163" t="s">
        <v>221</v>
      </c>
      <c r="G21" s="64">
        <v>0.47831000000000001</v>
      </c>
      <c r="H21" s="149">
        <v>0.63614000000000004</v>
      </c>
      <c r="I21" s="176">
        <v>0.74365999999999999</v>
      </c>
    </row>
    <row r="22" spans="1:9">
      <c r="A22" s="44" t="s">
        <v>463</v>
      </c>
      <c r="B22" s="61">
        <v>3.1353</v>
      </c>
      <c r="C22" s="175">
        <v>4.0086999999999996E-3</v>
      </c>
      <c r="D22" s="149">
        <v>2.5894E-2</v>
      </c>
      <c r="F22" s="163" t="s">
        <v>227</v>
      </c>
      <c r="G22" s="64">
        <v>-0.46339999999999998</v>
      </c>
      <c r="H22" s="149">
        <v>0.64666000000000001</v>
      </c>
      <c r="I22" s="176">
        <v>0.74365999999999999</v>
      </c>
    </row>
    <row r="23" spans="1:9">
      <c r="A23" s="44" t="s">
        <v>458</v>
      </c>
      <c r="B23" s="61">
        <v>3.1251000000000002</v>
      </c>
      <c r="C23" s="175">
        <v>4.1127000000000004E-3</v>
      </c>
      <c r="D23" s="149">
        <v>2.5894E-2</v>
      </c>
      <c r="F23" s="163" t="s">
        <v>232</v>
      </c>
      <c r="G23" s="64">
        <v>-0.30946000000000001</v>
      </c>
      <c r="H23" s="149">
        <v>0.75926000000000005</v>
      </c>
      <c r="I23" s="176">
        <v>0.83157000000000003</v>
      </c>
    </row>
    <row r="24" spans="1:9">
      <c r="A24" s="44" t="s">
        <v>466</v>
      </c>
      <c r="B24" s="61">
        <v>3.1187</v>
      </c>
      <c r="C24" s="175">
        <v>4.1796999999999997E-3</v>
      </c>
      <c r="D24" s="149">
        <v>2.5894E-2</v>
      </c>
      <c r="F24" s="163" t="s">
        <v>223</v>
      </c>
      <c r="G24" s="64">
        <v>0.24635000000000001</v>
      </c>
      <c r="H24" s="149">
        <v>0.80720999999999998</v>
      </c>
      <c r="I24" s="176">
        <v>0.84389999999999998</v>
      </c>
    </row>
    <row r="25" spans="1:9">
      <c r="A25" s="44" t="s">
        <v>426</v>
      </c>
      <c r="B25" s="61">
        <v>3.1032999999999999</v>
      </c>
      <c r="C25" s="175">
        <v>4.3439999999999998E-3</v>
      </c>
      <c r="D25" s="149">
        <v>2.5894E-2</v>
      </c>
      <c r="F25" s="163" t="s">
        <v>234</v>
      </c>
      <c r="G25" s="64">
        <v>-0.16449</v>
      </c>
      <c r="H25" s="149">
        <v>0.87053000000000003</v>
      </c>
      <c r="I25" s="176">
        <v>0.87053000000000003</v>
      </c>
    </row>
    <row r="26" spans="1:9">
      <c r="A26" s="44" t="s">
        <v>464</v>
      </c>
      <c r="B26" s="61">
        <v>3.0933000000000002</v>
      </c>
      <c r="C26" s="175">
        <v>4.4542999999999996E-3</v>
      </c>
      <c r="D26" s="149">
        <v>2.5894E-2</v>
      </c>
      <c r="I26" s="14"/>
    </row>
    <row r="27" spans="1:9">
      <c r="A27" s="44" t="s">
        <v>443</v>
      </c>
      <c r="B27" s="61">
        <v>3.0884999999999998</v>
      </c>
      <c r="C27" s="175">
        <v>4.5078999999999996E-3</v>
      </c>
      <c r="D27" s="149">
        <v>2.5894E-2</v>
      </c>
      <c r="I27" s="14"/>
    </row>
    <row r="28" spans="1:9">
      <c r="A28" s="44" t="s">
        <v>469</v>
      </c>
      <c r="B28" s="61">
        <v>3.0792999999999999</v>
      </c>
      <c r="C28" s="175">
        <v>4.6122000000000003E-3</v>
      </c>
      <c r="D28" s="149">
        <v>2.5894E-2</v>
      </c>
      <c r="I28" s="14"/>
    </row>
    <row r="29" spans="1:9">
      <c r="A29" s="44" t="s">
        <v>459</v>
      </c>
      <c r="B29" s="61">
        <v>3.0743</v>
      </c>
      <c r="C29" s="175">
        <v>4.6705000000000002E-3</v>
      </c>
      <c r="D29" s="149">
        <v>2.5894E-2</v>
      </c>
      <c r="I29" s="14"/>
    </row>
    <row r="30" spans="1:9">
      <c r="A30" s="44" t="s">
        <v>422</v>
      </c>
      <c r="B30" s="61">
        <v>3.0729000000000002</v>
      </c>
      <c r="C30" s="175">
        <v>4.6867999999999996E-3</v>
      </c>
      <c r="D30" s="149">
        <v>2.5894E-2</v>
      </c>
      <c r="I30" s="14"/>
    </row>
    <row r="31" spans="1:9">
      <c r="A31" s="44" t="s">
        <v>468</v>
      </c>
      <c r="B31" s="61">
        <v>3.0653000000000001</v>
      </c>
      <c r="C31" s="175">
        <v>4.7765999999999998E-3</v>
      </c>
      <c r="D31" s="149">
        <v>2.5894E-2</v>
      </c>
      <c r="I31" s="14"/>
    </row>
    <row r="32" spans="1:9">
      <c r="A32" s="44" t="s">
        <v>465</v>
      </c>
      <c r="B32" s="61">
        <v>3.0600999999999998</v>
      </c>
      <c r="C32" s="175">
        <v>4.8387999999999999E-3</v>
      </c>
      <c r="D32" s="149">
        <v>2.5894E-2</v>
      </c>
      <c r="I32" s="14"/>
    </row>
    <row r="33" spans="1:9">
      <c r="A33" s="44" t="s">
        <v>467</v>
      </c>
      <c r="B33" s="61">
        <v>3.0480999999999998</v>
      </c>
      <c r="C33" s="175">
        <v>4.9858999999999997E-3</v>
      </c>
      <c r="D33" s="149">
        <v>2.5894E-2</v>
      </c>
      <c r="I33" s="14"/>
    </row>
    <row r="34" spans="1:9">
      <c r="A34" s="44" t="s">
        <v>416</v>
      </c>
      <c r="B34" s="61">
        <v>2.9984999999999999</v>
      </c>
      <c r="C34" s="175">
        <v>5.6388999999999996E-3</v>
      </c>
      <c r="D34" s="149">
        <v>2.7531E-2</v>
      </c>
      <c r="I34" s="14"/>
    </row>
    <row r="35" spans="1:9">
      <c r="A35" s="44" t="s">
        <v>462</v>
      </c>
      <c r="B35" s="61">
        <v>2.9956</v>
      </c>
      <c r="C35" s="175">
        <v>5.6794999999999997E-3</v>
      </c>
      <c r="D35" s="149">
        <v>2.7531E-2</v>
      </c>
      <c r="I35" s="14"/>
    </row>
    <row r="36" spans="1:9">
      <c r="A36" s="44" t="s">
        <v>420</v>
      </c>
      <c r="B36" s="61">
        <v>2.9861</v>
      </c>
      <c r="C36" s="175">
        <v>5.8139999999999997E-3</v>
      </c>
      <c r="D36" s="149">
        <v>2.7531E-2</v>
      </c>
      <c r="I36" s="14"/>
    </row>
    <row r="37" spans="1:9">
      <c r="A37" s="44" t="s">
        <v>504</v>
      </c>
      <c r="B37" s="61">
        <v>2.8664000000000001</v>
      </c>
      <c r="C37" s="175">
        <v>7.7968999999999998E-3</v>
      </c>
      <c r="D37" s="149">
        <v>3.5866000000000002E-2</v>
      </c>
      <c r="I37" s="14"/>
    </row>
    <row r="38" spans="1:9">
      <c r="A38" s="44" t="s">
        <v>489</v>
      </c>
      <c r="B38" s="61">
        <v>2.8452999999999999</v>
      </c>
      <c r="C38" s="175">
        <v>8.2064000000000008E-3</v>
      </c>
      <c r="D38" s="149">
        <v>3.6700999999999998E-2</v>
      </c>
      <c r="I38" s="14"/>
    </row>
    <row r="39" spans="1:9">
      <c r="A39" s="44" t="s">
        <v>413</v>
      </c>
      <c r="B39" s="61">
        <v>2.7593999999999999</v>
      </c>
      <c r="C39" s="175">
        <v>1.0093E-2</v>
      </c>
      <c r="D39" s="149">
        <v>4.3174999999999998E-2</v>
      </c>
      <c r="I39" s="14"/>
    </row>
    <row r="40" spans="1:9">
      <c r="A40" s="44" t="s">
        <v>415</v>
      </c>
      <c r="B40" s="61">
        <v>2.7553999999999998</v>
      </c>
      <c r="C40" s="175">
        <v>1.0189999999999999E-2</v>
      </c>
      <c r="D40" s="149">
        <v>4.3174999999999998E-2</v>
      </c>
      <c r="I40" s="14"/>
    </row>
    <row r="41" spans="1:9">
      <c r="A41" s="44" t="s">
        <v>407</v>
      </c>
      <c r="B41" s="61">
        <v>2.7080000000000002</v>
      </c>
      <c r="C41" s="175">
        <v>1.1409000000000001E-2</v>
      </c>
      <c r="D41" s="149">
        <v>4.7098000000000001E-2</v>
      </c>
      <c r="I41" s="14"/>
    </row>
    <row r="42" spans="1:9">
      <c r="A42" s="44" t="s">
        <v>419</v>
      </c>
      <c r="B42" s="61">
        <v>2.6225000000000001</v>
      </c>
      <c r="C42" s="175">
        <v>1.3962E-2</v>
      </c>
      <c r="D42" s="149">
        <v>5.6195000000000002E-2</v>
      </c>
      <c r="I42" s="14"/>
    </row>
    <row r="43" spans="1:9">
      <c r="A43" s="44" t="s">
        <v>508</v>
      </c>
      <c r="B43" s="61">
        <v>2.6093999999999999</v>
      </c>
      <c r="C43" s="175">
        <v>1.4396000000000001E-2</v>
      </c>
      <c r="D43" s="149">
        <v>5.6533E-2</v>
      </c>
      <c r="I43" s="14"/>
    </row>
    <row r="44" spans="1:9">
      <c r="A44" s="44" t="s">
        <v>414</v>
      </c>
      <c r="B44" s="61">
        <v>2.5973999999999999</v>
      </c>
      <c r="C44" s="175">
        <v>1.4806E-2</v>
      </c>
      <c r="D44" s="149">
        <v>5.6758000000000003E-2</v>
      </c>
      <c r="I44" s="14"/>
    </row>
    <row r="45" spans="1:9">
      <c r="A45" s="44" t="s">
        <v>485</v>
      </c>
      <c r="B45" s="61">
        <v>2.5434999999999999</v>
      </c>
      <c r="C45" s="175">
        <v>1.6781000000000001E-2</v>
      </c>
      <c r="D45" s="149">
        <v>6.1566999999999997E-2</v>
      </c>
      <c r="I45" s="14"/>
    </row>
    <row r="46" spans="1:9">
      <c r="A46" s="44" t="s">
        <v>493</v>
      </c>
      <c r="B46" s="61">
        <v>2.5347</v>
      </c>
      <c r="C46" s="175">
        <v>1.7127E-2</v>
      </c>
      <c r="D46" s="149">
        <v>6.1566999999999997E-2</v>
      </c>
      <c r="I46" s="14"/>
    </row>
    <row r="47" spans="1:9">
      <c r="A47" s="44" t="s">
        <v>429</v>
      </c>
      <c r="B47" s="61">
        <v>2.5326</v>
      </c>
      <c r="C47" s="175">
        <v>1.7208000000000001E-2</v>
      </c>
      <c r="D47" s="149">
        <v>6.1566999999999997E-2</v>
      </c>
      <c r="I47" s="14"/>
    </row>
    <row r="48" spans="1:9">
      <c r="A48" s="44" t="s">
        <v>488</v>
      </c>
      <c r="B48" s="61">
        <v>2.4679000000000002</v>
      </c>
      <c r="C48" s="175">
        <v>1.9966000000000001E-2</v>
      </c>
      <c r="D48" s="149">
        <v>6.9882E-2</v>
      </c>
      <c r="I48" s="14"/>
    </row>
    <row r="49" spans="1:9">
      <c r="A49" s="44" t="s">
        <v>444</v>
      </c>
      <c r="B49" s="61">
        <v>-2.2210999999999999</v>
      </c>
      <c r="C49" s="175">
        <v>3.4606999999999999E-2</v>
      </c>
      <c r="D49" s="149">
        <v>0.11847000000000001</v>
      </c>
      <c r="I49" s="14"/>
    </row>
    <row r="50" spans="1:9">
      <c r="A50" s="44" t="s">
        <v>365</v>
      </c>
      <c r="B50" s="61">
        <v>-2.2040999999999999</v>
      </c>
      <c r="C50" s="175">
        <v>3.5903999999999998E-2</v>
      </c>
      <c r="D50" s="149">
        <v>0.11847000000000001</v>
      </c>
      <c r="I50" s="14"/>
    </row>
    <row r="51" spans="1:9">
      <c r="A51" s="44" t="s">
        <v>507</v>
      </c>
      <c r="B51" s="61">
        <v>2.2021999999999999</v>
      </c>
      <c r="C51" s="175">
        <v>3.6056999999999999E-2</v>
      </c>
      <c r="D51" s="149">
        <v>0.11847000000000001</v>
      </c>
      <c r="I51" s="14"/>
    </row>
    <row r="52" spans="1:9">
      <c r="A52" s="44" t="s">
        <v>492</v>
      </c>
      <c r="B52" s="61">
        <v>2.1909999999999998</v>
      </c>
      <c r="C52" s="175">
        <v>3.6937999999999999E-2</v>
      </c>
      <c r="D52" s="149">
        <v>0.11894</v>
      </c>
      <c r="I52" s="14"/>
    </row>
    <row r="53" spans="1:9">
      <c r="A53" s="44" t="s">
        <v>491</v>
      </c>
      <c r="B53" s="61">
        <v>2.0988000000000002</v>
      </c>
      <c r="C53" s="175">
        <v>4.4972999999999999E-2</v>
      </c>
      <c r="D53" s="149">
        <v>0.14198</v>
      </c>
      <c r="I53" s="14"/>
    </row>
    <row r="54" spans="1:9">
      <c r="A54" s="44" t="s">
        <v>374</v>
      </c>
      <c r="B54" s="61">
        <v>-2.0103</v>
      </c>
      <c r="C54" s="175">
        <v>5.4120000000000001E-2</v>
      </c>
      <c r="D54" s="149">
        <v>0.16755999999999999</v>
      </c>
      <c r="I54" s="14"/>
    </row>
    <row r="55" spans="1:9">
      <c r="A55" s="44" t="s">
        <v>447</v>
      </c>
      <c r="B55" s="61">
        <v>1.976</v>
      </c>
      <c r="C55" s="175">
        <v>5.8081000000000001E-2</v>
      </c>
      <c r="D55" s="149">
        <v>0.17643</v>
      </c>
      <c r="I55" s="14"/>
    </row>
    <row r="56" spans="1:9">
      <c r="A56" s="44" t="s">
        <v>502</v>
      </c>
      <c r="B56" s="61">
        <v>-1.9349000000000001</v>
      </c>
      <c r="C56" s="175">
        <v>6.3163999999999998E-2</v>
      </c>
      <c r="D56" s="149">
        <v>0.18831999999999999</v>
      </c>
      <c r="I56" s="14"/>
    </row>
    <row r="57" spans="1:9">
      <c r="A57" s="44" t="s">
        <v>487</v>
      </c>
      <c r="B57" s="61">
        <v>1.9007000000000001</v>
      </c>
      <c r="C57" s="175">
        <v>6.7686999999999997E-2</v>
      </c>
      <c r="D57" s="149">
        <v>0.19814000000000001</v>
      </c>
      <c r="I57" s="14"/>
    </row>
    <row r="58" spans="1:9">
      <c r="A58" s="44" t="s">
        <v>364</v>
      </c>
      <c r="B58" s="61">
        <v>-1.8368</v>
      </c>
      <c r="C58" s="175">
        <v>7.6871999999999996E-2</v>
      </c>
      <c r="D58" s="149">
        <v>0.21904999999999999</v>
      </c>
      <c r="I58" s="14"/>
    </row>
    <row r="59" spans="1:9">
      <c r="A59" s="44" t="s">
        <v>363</v>
      </c>
      <c r="B59" s="61">
        <v>-1.8324</v>
      </c>
      <c r="C59" s="175">
        <v>7.7551999999999996E-2</v>
      </c>
      <c r="D59" s="149">
        <v>0.21904999999999999</v>
      </c>
      <c r="I59" s="14"/>
    </row>
    <row r="60" spans="1:9">
      <c r="A60" s="44" t="s">
        <v>486</v>
      </c>
      <c r="B60" s="61">
        <v>1.7552000000000001</v>
      </c>
      <c r="C60" s="175">
        <v>9.0153999999999998E-2</v>
      </c>
      <c r="D60" s="149">
        <v>0.25025999999999998</v>
      </c>
      <c r="I60" s="14"/>
    </row>
    <row r="61" spans="1:9">
      <c r="A61" s="44" t="s">
        <v>505</v>
      </c>
      <c r="B61" s="61">
        <v>1.7442</v>
      </c>
      <c r="C61" s="175">
        <v>9.2096999999999998E-2</v>
      </c>
      <c r="D61" s="149">
        <v>0.25131999999999999</v>
      </c>
      <c r="I61" s="14"/>
    </row>
    <row r="62" spans="1:9">
      <c r="A62" s="44" t="s">
        <v>503</v>
      </c>
      <c r="B62" s="61">
        <v>1.7248000000000001</v>
      </c>
      <c r="C62" s="175">
        <v>9.5582E-2</v>
      </c>
      <c r="D62" s="149">
        <v>0.25233</v>
      </c>
      <c r="I62" s="14"/>
    </row>
    <row r="63" spans="1:9">
      <c r="A63" s="44" t="s">
        <v>187</v>
      </c>
      <c r="B63" s="61">
        <v>1.7246999999999999</v>
      </c>
      <c r="C63" s="175">
        <v>9.5602999999999994E-2</v>
      </c>
      <c r="D63" s="149">
        <v>0.25233</v>
      </c>
      <c r="I63" s="14"/>
    </row>
    <row r="64" spans="1:9">
      <c r="A64" s="44" t="s">
        <v>506</v>
      </c>
      <c r="B64" s="61">
        <v>1.7014</v>
      </c>
      <c r="C64" s="175">
        <v>9.9951999999999999E-2</v>
      </c>
      <c r="D64" s="149">
        <v>0.25955</v>
      </c>
      <c r="I64" s="14"/>
    </row>
    <row r="65" spans="1:9">
      <c r="A65" s="44" t="s">
        <v>350</v>
      </c>
      <c r="B65" s="61">
        <v>-1.6671</v>
      </c>
      <c r="C65" s="175">
        <v>0.10664</v>
      </c>
      <c r="D65" s="149">
        <v>0.27251999999999998</v>
      </c>
      <c r="I65" s="14"/>
    </row>
    <row r="66" spans="1:9">
      <c r="A66" s="44" t="s">
        <v>475</v>
      </c>
      <c r="B66" s="61">
        <v>-1.6581999999999999</v>
      </c>
      <c r="C66" s="175">
        <v>0.10845</v>
      </c>
      <c r="D66" s="149">
        <v>0.27282000000000001</v>
      </c>
      <c r="I66" s="14"/>
    </row>
    <row r="67" spans="1:9">
      <c r="A67" s="44" t="s">
        <v>514</v>
      </c>
      <c r="B67" s="61">
        <v>-1.6228</v>
      </c>
      <c r="C67" s="175">
        <v>0.11583</v>
      </c>
      <c r="D67" s="149">
        <v>0.28691</v>
      </c>
      <c r="I67" s="14"/>
    </row>
    <row r="68" spans="1:9">
      <c r="A68" s="44" t="s">
        <v>512</v>
      </c>
      <c r="B68" s="61">
        <v>-1.6047</v>
      </c>
      <c r="C68" s="175">
        <v>0.11978</v>
      </c>
      <c r="D68" s="149">
        <v>0.29218</v>
      </c>
      <c r="I68" s="14"/>
    </row>
    <row r="69" spans="1:9">
      <c r="A69" s="44" t="s">
        <v>478</v>
      </c>
      <c r="B69" s="61">
        <v>-1.4912000000000001</v>
      </c>
      <c r="C69" s="175">
        <v>0.14710000000000001</v>
      </c>
      <c r="D69" s="149">
        <v>0.35349000000000003</v>
      </c>
      <c r="I69" s="14"/>
    </row>
    <row r="70" spans="1:9">
      <c r="A70" s="44" t="s">
        <v>373</v>
      </c>
      <c r="B70" s="61">
        <v>-1.4423999999999999</v>
      </c>
      <c r="C70" s="175">
        <v>0.16028000000000001</v>
      </c>
      <c r="D70" s="149">
        <v>0.37383</v>
      </c>
      <c r="I70" s="14"/>
    </row>
    <row r="71" spans="1:9">
      <c r="A71" s="44" t="s">
        <v>453</v>
      </c>
      <c r="B71" s="61">
        <v>-1.4365000000000001</v>
      </c>
      <c r="C71" s="175">
        <v>0.16195000000000001</v>
      </c>
      <c r="D71" s="149">
        <v>0.37383</v>
      </c>
      <c r="I71" s="14"/>
    </row>
    <row r="72" spans="1:9">
      <c r="A72" s="44" t="s">
        <v>382</v>
      </c>
      <c r="B72" s="61">
        <v>-1.4343999999999999</v>
      </c>
      <c r="C72" s="175">
        <v>0.16253000000000001</v>
      </c>
      <c r="D72" s="149">
        <v>0.37383</v>
      </c>
      <c r="I72" s="14"/>
    </row>
    <row r="73" spans="1:9">
      <c r="A73" s="44" t="s">
        <v>497</v>
      </c>
      <c r="B73" s="61">
        <v>1.4077999999999999</v>
      </c>
      <c r="C73" s="175">
        <v>0.17019999999999999</v>
      </c>
      <c r="D73" s="149">
        <v>0.38594000000000001</v>
      </c>
      <c r="I73" s="14"/>
    </row>
    <row r="74" spans="1:9">
      <c r="A74" s="44" t="s">
        <v>399</v>
      </c>
      <c r="B74" s="61">
        <v>-1.3954</v>
      </c>
      <c r="C74" s="175">
        <v>0.17388000000000001</v>
      </c>
      <c r="D74" s="149">
        <v>0.38880999999999999</v>
      </c>
      <c r="I74" s="14"/>
    </row>
    <row r="75" spans="1:9">
      <c r="A75" s="44" t="s">
        <v>483</v>
      </c>
      <c r="B75" s="61">
        <v>-1.3406</v>
      </c>
      <c r="C75" s="175">
        <v>0.19081000000000001</v>
      </c>
      <c r="D75" s="149">
        <v>0.42082999999999998</v>
      </c>
      <c r="I75" s="14"/>
    </row>
    <row r="76" spans="1:9">
      <c r="A76" s="44" t="s">
        <v>360</v>
      </c>
      <c r="B76" s="61">
        <v>-1.2821</v>
      </c>
      <c r="C76" s="175">
        <v>0.21031</v>
      </c>
      <c r="D76" s="149">
        <v>0.45756999999999998</v>
      </c>
      <c r="I76" s="14"/>
    </row>
    <row r="77" spans="1:9">
      <c r="A77" s="44" t="s">
        <v>477</v>
      </c>
      <c r="B77" s="61">
        <v>-1.0909</v>
      </c>
      <c r="C77" s="175">
        <v>0.28462999999999999</v>
      </c>
      <c r="D77" s="149">
        <v>0.60862000000000005</v>
      </c>
      <c r="I77" s="14"/>
    </row>
    <row r="78" spans="1:9">
      <c r="A78" s="44" t="s">
        <v>494</v>
      </c>
      <c r="B78" s="61">
        <v>1.0847</v>
      </c>
      <c r="C78" s="175">
        <v>0.2873</v>
      </c>
      <c r="D78" s="149">
        <v>0.60862000000000005</v>
      </c>
      <c r="I78" s="14"/>
    </row>
    <row r="79" spans="1:9">
      <c r="A79" s="44" t="s">
        <v>449</v>
      </c>
      <c r="B79" s="61">
        <v>-1.0116000000000001</v>
      </c>
      <c r="C79" s="175">
        <v>0.32040000000000002</v>
      </c>
      <c r="D79" s="149">
        <v>0.66142999999999996</v>
      </c>
      <c r="I79" s="14"/>
    </row>
    <row r="80" spans="1:9">
      <c r="A80" s="44" t="s">
        <v>454</v>
      </c>
      <c r="B80" s="61">
        <v>1.0115000000000001</v>
      </c>
      <c r="C80" s="175">
        <v>0.32044</v>
      </c>
      <c r="D80" s="149">
        <v>0.66142999999999996</v>
      </c>
      <c r="I80" s="14"/>
    </row>
    <row r="81" spans="1:9">
      <c r="A81" s="44" t="s">
        <v>500</v>
      </c>
      <c r="B81" s="61">
        <v>-0.99334999999999996</v>
      </c>
      <c r="C81" s="175">
        <v>0.32905000000000001</v>
      </c>
      <c r="D81" s="149">
        <v>0.67059000000000002</v>
      </c>
      <c r="I81" s="14"/>
    </row>
    <row r="82" spans="1:9">
      <c r="A82" s="44" t="s">
        <v>377</v>
      </c>
      <c r="B82" s="64">
        <v>0.93515000000000004</v>
      </c>
      <c r="C82" s="175">
        <v>0.35770999999999997</v>
      </c>
      <c r="D82" s="149">
        <v>0.70801999999999998</v>
      </c>
      <c r="I82" s="14"/>
    </row>
    <row r="83" spans="1:9">
      <c r="A83" s="44" t="s">
        <v>513</v>
      </c>
      <c r="B83" s="64">
        <v>-0.92962</v>
      </c>
      <c r="C83" s="175">
        <v>0.36051</v>
      </c>
      <c r="D83" s="149">
        <v>0.70801999999999998</v>
      </c>
      <c r="I83" s="14"/>
    </row>
    <row r="84" spans="1:9">
      <c r="A84" s="44" t="s">
        <v>347</v>
      </c>
      <c r="B84" s="64">
        <v>-0.92942999999999998</v>
      </c>
      <c r="C84" s="175">
        <v>0.36060999999999999</v>
      </c>
      <c r="D84" s="149">
        <v>0.70801999999999998</v>
      </c>
      <c r="I84" s="14"/>
    </row>
    <row r="85" spans="1:9">
      <c r="A85" s="44" t="s">
        <v>474</v>
      </c>
      <c r="B85" s="64">
        <v>-0.91498000000000002</v>
      </c>
      <c r="C85" s="175">
        <v>0.36801</v>
      </c>
      <c r="D85" s="149">
        <v>0.71386000000000005</v>
      </c>
      <c r="I85" s="14"/>
    </row>
    <row r="86" spans="1:9">
      <c r="A86" s="44" t="s">
        <v>371</v>
      </c>
      <c r="B86" s="64">
        <v>0.89105999999999996</v>
      </c>
      <c r="C86" s="175">
        <v>0.38048999999999999</v>
      </c>
      <c r="D86" s="149">
        <v>0.72928000000000004</v>
      </c>
      <c r="I86" s="14"/>
    </row>
    <row r="87" spans="1:9">
      <c r="A87" s="44" t="s">
        <v>392</v>
      </c>
      <c r="B87" s="64">
        <v>-0.85331000000000001</v>
      </c>
      <c r="C87" s="175">
        <v>0.40072999999999998</v>
      </c>
      <c r="D87" s="149">
        <v>0.75356000000000001</v>
      </c>
      <c r="I87" s="14"/>
    </row>
    <row r="88" spans="1:9">
      <c r="A88" s="44" t="s">
        <v>383</v>
      </c>
      <c r="B88" s="64">
        <v>0.84972999999999999</v>
      </c>
      <c r="C88" s="175">
        <v>0.40267999999999998</v>
      </c>
      <c r="D88" s="149">
        <v>0.75356000000000001</v>
      </c>
      <c r="I88" s="14"/>
    </row>
    <row r="89" spans="1:9">
      <c r="A89" s="44" t="s">
        <v>438</v>
      </c>
      <c r="B89" s="64">
        <v>0.84148999999999996</v>
      </c>
      <c r="C89" s="175">
        <v>0.40720000000000001</v>
      </c>
      <c r="D89" s="149">
        <v>0.75356000000000001</v>
      </c>
      <c r="I89" s="14"/>
    </row>
    <row r="90" spans="1:9">
      <c r="A90" s="44" t="s">
        <v>471</v>
      </c>
      <c r="B90" s="64">
        <v>-0.77942</v>
      </c>
      <c r="C90" s="175">
        <v>0.44227</v>
      </c>
      <c r="D90" s="149">
        <v>0.79669999999999996</v>
      </c>
      <c r="I90" s="14"/>
    </row>
    <row r="91" spans="1:9">
      <c r="A91" s="44" t="s">
        <v>445</v>
      </c>
      <c r="B91" s="64">
        <v>-0.77820999999999996</v>
      </c>
      <c r="C91" s="175">
        <v>0.44296999999999997</v>
      </c>
      <c r="D91" s="149">
        <v>0.79669999999999996</v>
      </c>
      <c r="I91" s="14"/>
    </row>
    <row r="92" spans="1:9">
      <c r="A92" s="44" t="s">
        <v>387</v>
      </c>
      <c r="B92" s="64">
        <v>-0.76522999999999997</v>
      </c>
      <c r="C92" s="175">
        <v>0.45054</v>
      </c>
      <c r="D92" s="149">
        <v>0.79669999999999996</v>
      </c>
      <c r="I92" s="14"/>
    </row>
    <row r="93" spans="1:9">
      <c r="A93" s="44" t="s">
        <v>362</v>
      </c>
      <c r="B93" s="64">
        <v>-0.76093999999999995</v>
      </c>
      <c r="C93" s="175">
        <v>0.45306000000000002</v>
      </c>
      <c r="D93" s="149">
        <v>0.79669999999999996</v>
      </c>
      <c r="I93" s="14"/>
    </row>
    <row r="94" spans="1:9">
      <c r="A94" s="44" t="s">
        <v>369</v>
      </c>
      <c r="B94" s="64">
        <v>-0.75719999999999998</v>
      </c>
      <c r="C94" s="175">
        <v>0.45526</v>
      </c>
      <c r="D94" s="149">
        <v>0.79669999999999996</v>
      </c>
      <c r="I94" s="14"/>
    </row>
    <row r="95" spans="1:9">
      <c r="A95" s="44" t="s">
        <v>432</v>
      </c>
      <c r="B95" s="64">
        <v>0.73541000000000001</v>
      </c>
      <c r="C95" s="175">
        <v>0.46820000000000001</v>
      </c>
      <c r="D95" s="149">
        <v>0.80957000000000001</v>
      </c>
      <c r="I95" s="14"/>
    </row>
    <row r="96" spans="1:9">
      <c r="A96" s="44" t="s">
        <v>388</v>
      </c>
      <c r="B96" s="64">
        <v>-0.72016999999999998</v>
      </c>
      <c r="C96" s="175">
        <v>0.47738999999999998</v>
      </c>
      <c r="D96" s="149">
        <v>0.80957000000000001</v>
      </c>
      <c r="I96" s="14"/>
    </row>
    <row r="97" spans="1:9">
      <c r="A97" s="44" t="s">
        <v>400</v>
      </c>
      <c r="B97" s="64">
        <v>-0.71603000000000006</v>
      </c>
      <c r="C97" s="175">
        <v>0.47989999999999999</v>
      </c>
      <c r="D97" s="149">
        <v>0.80957000000000001</v>
      </c>
      <c r="I97" s="14"/>
    </row>
    <row r="98" spans="1:9">
      <c r="A98" s="44" t="s">
        <v>434</v>
      </c>
      <c r="B98" s="64">
        <v>0.70743</v>
      </c>
      <c r="C98" s="175">
        <v>0.48514000000000002</v>
      </c>
      <c r="D98" s="149">
        <v>0.80957000000000001</v>
      </c>
      <c r="I98" s="14"/>
    </row>
    <row r="99" spans="1:9">
      <c r="A99" s="44" t="s">
        <v>496</v>
      </c>
      <c r="B99" s="64">
        <v>0.70318000000000003</v>
      </c>
      <c r="C99" s="175">
        <v>0.48775000000000002</v>
      </c>
      <c r="D99" s="149">
        <v>0.80957000000000001</v>
      </c>
      <c r="I99" s="14"/>
    </row>
    <row r="100" spans="1:9">
      <c r="A100" s="44" t="s">
        <v>455</v>
      </c>
      <c r="B100" s="64">
        <v>-0.65176999999999996</v>
      </c>
      <c r="C100" s="175">
        <v>0.51985999999999999</v>
      </c>
      <c r="D100" s="149">
        <v>0.84628999999999999</v>
      </c>
      <c r="I100" s="14"/>
    </row>
    <row r="101" spans="1:9">
      <c r="A101" s="44" t="s">
        <v>384</v>
      </c>
      <c r="B101" s="64">
        <v>-0.65093999999999996</v>
      </c>
      <c r="C101" s="175">
        <v>0.52039000000000002</v>
      </c>
      <c r="D101" s="149">
        <v>0.84628999999999999</v>
      </c>
      <c r="I101" s="14"/>
    </row>
    <row r="102" spans="1:9">
      <c r="A102" s="44" t="s">
        <v>344</v>
      </c>
      <c r="B102" s="64">
        <v>-0.63954</v>
      </c>
      <c r="C102" s="175">
        <v>0.52766999999999997</v>
      </c>
      <c r="D102" s="149">
        <v>0.84955000000000003</v>
      </c>
      <c r="I102" s="14"/>
    </row>
    <row r="103" spans="1:9">
      <c r="A103" s="44" t="s">
        <v>501</v>
      </c>
      <c r="B103" s="64">
        <v>-0.61604000000000003</v>
      </c>
      <c r="C103" s="175">
        <v>0.54285000000000005</v>
      </c>
      <c r="D103" s="149">
        <v>0.85816999999999999</v>
      </c>
      <c r="I103" s="14"/>
    </row>
    <row r="104" spans="1:9">
      <c r="A104" s="44" t="s">
        <v>451</v>
      </c>
      <c r="B104" s="64">
        <v>0.61475000000000002</v>
      </c>
      <c r="C104" s="175">
        <v>0.54369000000000001</v>
      </c>
      <c r="D104" s="149">
        <v>0.85816999999999999</v>
      </c>
      <c r="I104" s="14"/>
    </row>
    <row r="105" spans="1:9">
      <c r="A105" s="44" t="s">
        <v>188</v>
      </c>
      <c r="B105" s="64">
        <v>-0.58621999999999996</v>
      </c>
      <c r="C105" s="175">
        <v>0.56242999999999999</v>
      </c>
      <c r="D105" s="149">
        <v>0.87912999999999997</v>
      </c>
      <c r="I105" s="14"/>
    </row>
    <row r="106" spans="1:9">
      <c r="A106" s="44" t="s">
        <v>349</v>
      </c>
      <c r="B106" s="64">
        <v>-0.55720000000000003</v>
      </c>
      <c r="C106" s="175">
        <v>0.58182</v>
      </c>
      <c r="D106" s="149">
        <v>0.89209000000000005</v>
      </c>
      <c r="I106" s="14"/>
    </row>
    <row r="107" spans="1:9">
      <c r="A107" s="44" t="s">
        <v>390</v>
      </c>
      <c r="B107" s="64">
        <v>-0.55689</v>
      </c>
      <c r="C107" s="175">
        <v>0.58201999999999998</v>
      </c>
      <c r="D107" s="149">
        <v>0.89209000000000005</v>
      </c>
      <c r="I107" s="14"/>
    </row>
    <row r="108" spans="1:9">
      <c r="A108" s="44" t="s">
        <v>476</v>
      </c>
      <c r="B108" s="64">
        <v>-0.54901999999999995</v>
      </c>
      <c r="C108" s="175">
        <v>0.58733999999999997</v>
      </c>
      <c r="D108" s="149">
        <v>0.89209000000000005</v>
      </c>
      <c r="I108" s="14"/>
    </row>
    <row r="109" spans="1:9">
      <c r="A109" s="44" t="s">
        <v>457</v>
      </c>
      <c r="B109" s="64">
        <v>0.53595000000000004</v>
      </c>
      <c r="C109" s="175">
        <v>0.59621999999999997</v>
      </c>
      <c r="D109" s="149">
        <v>0.89432999999999996</v>
      </c>
      <c r="I109" s="14"/>
    </row>
    <row r="110" spans="1:9">
      <c r="A110" s="44" t="s">
        <v>366</v>
      </c>
      <c r="B110" s="64">
        <v>0.51465000000000005</v>
      </c>
      <c r="C110" s="175">
        <v>0.61084000000000005</v>
      </c>
      <c r="D110" s="149">
        <v>0.89432999999999996</v>
      </c>
      <c r="I110" s="14"/>
    </row>
    <row r="111" spans="1:9">
      <c r="A111" s="44" t="s">
        <v>510</v>
      </c>
      <c r="B111" s="64">
        <v>-0.50777000000000005</v>
      </c>
      <c r="C111" s="175">
        <v>0.61558999999999997</v>
      </c>
      <c r="D111" s="149">
        <v>0.89432999999999996</v>
      </c>
      <c r="I111" s="14"/>
    </row>
    <row r="112" spans="1:9">
      <c r="A112" s="44" t="s">
        <v>393</v>
      </c>
      <c r="B112" s="64">
        <v>-0.48849999999999999</v>
      </c>
      <c r="C112" s="175">
        <v>0.629</v>
      </c>
      <c r="D112" s="149">
        <v>0.89432999999999996</v>
      </c>
      <c r="I112" s="14"/>
    </row>
    <row r="113" spans="1:9">
      <c r="A113" s="44" t="s">
        <v>351</v>
      </c>
      <c r="B113" s="64">
        <v>0.47223999999999999</v>
      </c>
      <c r="C113" s="175">
        <v>0.64041000000000003</v>
      </c>
      <c r="D113" s="149">
        <v>0.89432999999999996</v>
      </c>
      <c r="I113" s="14"/>
    </row>
    <row r="114" spans="1:9">
      <c r="A114" s="44" t="s">
        <v>490</v>
      </c>
      <c r="B114" s="64">
        <v>0.46747</v>
      </c>
      <c r="C114" s="175">
        <v>0.64378000000000002</v>
      </c>
      <c r="D114" s="149">
        <v>0.89432999999999996</v>
      </c>
      <c r="I114" s="14"/>
    </row>
    <row r="115" spans="1:9">
      <c r="A115" s="44" t="s">
        <v>385</v>
      </c>
      <c r="B115" s="64">
        <v>-0.46111000000000002</v>
      </c>
      <c r="C115" s="175">
        <v>0.64827999999999997</v>
      </c>
      <c r="D115" s="149">
        <v>0.89432999999999996</v>
      </c>
      <c r="I115" s="14"/>
    </row>
    <row r="116" spans="1:9">
      <c r="A116" s="44" t="s">
        <v>456</v>
      </c>
      <c r="B116" s="64">
        <v>0.45002999999999999</v>
      </c>
      <c r="C116" s="175">
        <v>0.65615000000000001</v>
      </c>
      <c r="D116" s="149">
        <v>0.89432999999999996</v>
      </c>
      <c r="I116" s="14"/>
    </row>
    <row r="117" spans="1:9">
      <c r="A117" s="44" t="s">
        <v>367</v>
      </c>
      <c r="B117" s="64">
        <v>0.43425999999999998</v>
      </c>
      <c r="C117" s="175">
        <v>0.66742999999999997</v>
      </c>
      <c r="D117" s="149">
        <v>0.89432999999999996</v>
      </c>
      <c r="I117" s="14"/>
    </row>
    <row r="118" spans="1:9">
      <c r="A118" s="44" t="s">
        <v>348</v>
      </c>
      <c r="B118" s="64">
        <v>-0.42609999999999998</v>
      </c>
      <c r="C118" s="175">
        <v>0.67329000000000006</v>
      </c>
      <c r="D118" s="149">
        <v>0.89432999999999996</v>
      </c>
      <c r="I118" s="14"/>
    </row>
    <row r="119" spans="1:9">
      <c r="A119" s="44" t="s">
        <v>359</v>
      </c>
      <c r="B119" s="64">
        <v>-0.42488999999999999</v>
      </c>
      <c r="C119" s="175">
        <v>0.67417000000000005</v>
      </c>
      <c r="D119" s="149">
        <v>0.89432999999999996</v>
      </c>
      <c r="I119" s="14"/>
    </row>
    <row r="120" spans="1:9">
      <c r="A120" s="44" t="s">
        <v>378</v>
      </c>
      <c r="B120" s="64">
        <v>0.42394999999999999</v>
      </c>
      <c r="C120" s="175">
        <v>0.67484</v>
      </c>
      <c r="D120" s="149">
        <v>0.89432999999999996</v>
      </c>
      <c r="I120" s="14"/>
    </row>
    <row r="121" spans="1:9">
      <c r="A121" s="44" t="s">
        <v>498</v>
      </c>
      <c r="B121" s="64">
        <v>-0.42235</v>
      </c>
      <c r="C121" s="175">
        <v>0.67598999999999998</v>
      </c>
      <c r="D121" s="149">
        <v>0.89432999999999996</v>
      </c>
      <c r="I121" s="14"/>
    </row>
    <row r="122" spans="1:9">
      <c r="A122" s="44" t="s">
        <v>437</v>
      </c>
      <c r="B122" s="64">
        <v>0.42137999999999998</v>
      </c>
      <c r="C122" s="175">
        <v>0.67669999999999997</v>
      </c>
      <c r="D122" s="149">
        <v>0.89432999999999996</v>
      </c>
      <c r="I122" s="14"/>
    </row>
    <row r="123" spans="1:9">
      <c r="A123" s="44" t="s">
        <v>380</v>
      </c>
      <c r="B123" s="64">
        <v>0.42099999999999999</v>
      </c>
      <c r="C123" s="175">
        <v>0.67696999999999996</v>
      </c>
      <c r="D123" s="149">
        <v>0.89432999999999996</v>
      </c>
      <c r="I123" s="14"/>
    </row>
    <row r="124" spans="1:9">
      <c r="A124" s="44" t="s">
        <v>381</v>
      </c>
      <c r="B124" s="64">
        <v>0.41005000000000003</v>
      </c>
      <c r="C124" s="175">
        <v>0.68489</v>
      </c>
      <c r="D124" s="149">
        <v>0.89432999999999996</v>
      </c>
      <c r="I124" s="14"/>
    </row>
    <row r="125" spans="1:9">
      <c r="A125" s="44" t="s">
        <v>436</v>
      </c>
      <c r="B125" s="64">
        <v>0.40283000000000002</v>
      </c>
      <c r="C125" s="175">
        <v>0.69013000000000002</v>
      </c>
      <c r="D125" s="149">
        <v>0.89432999999999996</v>
      </c>
      <c r="I125" s="14"/>
    </row>
    <row r="126" spans="1:9">
      <c r="A126" s="44" t="s">
        <v>397</v>
      </c>
      <c r="B126" s="64">
        <v>-0.39291999999999999</v>
      </c>
      <c r="C126" s="175">
        <v>0.69735999999999998</v>
      </c>
      <c r="D126" s="149">
        <v>0.89432999999999996</v>
      </c>
      <c r="I126" s="14"/>
    </row>
    <row r="127" spans="1:9">
      <c r="A127" s="44" t="s">
        <v>376</v>
      </c>
      <c r="B127" s="64">
        <v>-0.38588</v>
      </c>
      <c r="C127" s="175">
        <v>0.70250000000000001</v>
      </c>
      <c r="D127" s="149">
        <v>0.89432999999999996</v>
      </c>
      <c r="I127" s="14"/>
    </row>
    <row r="128" spans="1:9">
      <c r="A128" s="44" t="s">
        <v>345</v>
      </c>
      <c r="B128" s="64">
        <v>-0.38519999999999999</v>
      </c>
      <c r="C128" s="175">
        <v>0.70299999999999996</v>
      </c>
      <c r="D128" s="149">
        <v>0.89432999999999996</v>
      </c>
      <c r="I128" s="14"/>
    </row>
    <row r="129" spans="1:9">
      <c r="A129" s="44" t="s">
        <v>389</v>
      </c>
      <c r="B129" s="64">
        <v>-0.37298999999999999</v>
      </c>
      <c r="C129" s="175">
        <v>0.71196999999999999</v>
      </c>
      <c r="D129" s="149">
        <v>0.89432999999999996</v>
      </c>
      <c r="I129" s="14"/>
    </row>
    <row r="130" spans="1:9">
      <c r="A130" s="44" t="s">
        <v>433</v>
      </c>
      <c r="B130" s="64">
        <v>0.36418</v>
      </c>
      <c r="C130" s="175">
        <v>0.71845999999999999</v>
      </c>
      <c r="D130" s="149">
        <v>0.89432999999999996</v>
      </c>
      <c r="I130" s="14"/>
    </row>
    <row r="131" spans="1:9">
      <c r="A131" s="44" t="s">
        <v>421</v>
      </c>
      <c r="B131" s="64">
        <v>0.36038999999999999</v>
      </c>
      <c r="C131" s="175">
        <v>0.72126000000000001</v>
      </c>
      <c r="D131" s="149">
        <v>0.89432999999999996</v>
      </c>
      <c r="I131" s="14"/>
    </row>
    <row r="132" spans="1:9">
      <c r="A132" s="44" t="s">
        <v>484</v>
      </c>
      <c r="B132" s="64">
        <v>-0.35921999999999998</v>
      </c>
      <c r="C132" s="175">
        <v>0.72213000000000005</v>
      </c>
      <c r="D132" s="149">
        <v>0.89432999999999996</v>
      </c>
      <c r="I132" s="14"/>
    </row>
    <row r="133" spans="1:9">
      <c r="A133" s="44" t="s">
        <v>480</v>
      </c>
      <c r="B133" s="64">
        <v>-0.35077999999999998</v>
      </c>
      <c r="C133" s="175">
        <v>0.72838000000000003</v>
      </c>
      <c r="D133" s="149">
        <v>0.89517999999999998</v>
      </c>
      <c r="I133" s="14"/>
    </row>
    <row r="134" spans="1:9">
      <c r="A134" s="44" t="s">
        <v>439</v>
      </c>
      <c r="B134" s="64">
        <v>0.33956999999999998</v>
      </c>
      <c r="C134" s="175">
        <v>0.73670999999999998</v>
      </c>
      <c r="D134" s="149">
        <v>0.89856999999999998</v>
      </c>
      <c r="I134" s="14"/>
    </row>
    <row r="135" spans="1:9">
      <c r="A135" s="44" t="s">
        <v>386</v>
      </c>
      <c r="B135" s="64">
        <v>-0.29837000000000002</v>
      </c>
      <c r="C135" s="175">
        <v>0.76761999999999997</v>
      </c>
      <c r="D135" s="149">
        <v>0.91368000000000005</v>
      </c>
      <c r="I135" s="14"/>
    </row>
    <row r="136" spans="1:9">
      <c r="A136" s="44" t="s">
        <v>361</v>
      </c>
      <c r="B136" s="64">
        <v>-0.29411999999999999</v>
      </c>
      <c r="C136" s="175">
        <v>0.77083999999999997</v>
      </c>
      <c r="D136" s="149">
        <v>0.91368000000000005</v>
      </c>
      <c r="I136" s="14"/>
    </row>
    <row r="137" spans="1:9">
      <c r="A137" s="44" t="s">
        <v>481</v>
      </c>
      <c r="B137" s="64">
        <v>-0.28854999999999997</v>
      </c>
      <c r="C137" s="175">
        <v>0.77505000000000002</v>
      </c>
      <c r="D137" s="149">
        <v>0.91368000000000005</v>
      </c>
      <c r="I137" s="14"/>
    </row>
    <row r="138" spans="1:9">
      <c r="A138" s="44" t="s">
        <v>479</v>
      </c>
      <c r="B138" s="64">
        <v>-0.27860000000000001</v>
      </c>
      <c r="C138" s="175">
        <v>0.78259999999999996</v>
      </c>
      <c r="D138" s="149">
        <v>0.91368000000000005</v>
      </c>
      <c r="I138" s="14"/>
    </row>
    <row r="139" spans="1:9">
      <c r="A139" s="44" t="s">
        <v>452</v>
      </c>
      <c r="B139" s="64">
        <v>-0.27328999999999998</v>
      </c>
      <c r="C139" s="175">
        <v>0.78664000000000001</v>
      </c>
      <c r="D139" s="149">
        <v>0.91368000000000005</v>
      </c>
      <c r="I139" s="14"/>
    </row>
    <row r="140" spans="1:9">
      <c r="A140" s="44" t="s">
        <v>346</v>
      </c>
      <c r="B140" s="64">
        <v>-0.26777000000000001</v>
      </c>
      <c r="C140" s="175">
        <v>0.79083999999999999</v>
      </c>
      <c r="D140" s="149">
        <v>0.91368000000000005</v>
      </c>
      <c r="I140" s="14"/>
    </row>
    <row r="141" spans="1:9">
      <c r="A141" s="44" t="s">
        <v>473</v>
      </c>
      <c r="B141" s="64">
        <v>-0.25995000000000001</v>
      </c>
      <c r="C141" s="175">
        <v>0.79681000000000002</v>
      </c>
      <c r="D141" s="149">
        <v>0.91368000000000005</v>
      </c>
      <c r="I141" s="14"/>
    </row>
    <row r="142" spans="1:9">
      <c r="A142" s="44" t="s">
        <v>446</v>
      </c>
      <c r="B142" s="64">
        <v>0.25919999999999999</v>
      </c>
      <c r="C142" s="175">
        <v>0.79737999999999998</v>
      </c>
      <c r="D142" s="149">
        <v>0.91368000000000005</v>
      </c>
      <c r="I142" s="14"/>
    </row>
    <row r="143" spans="1:9">
      <c r="A143" s="44" t="s">
        <v>472</v>
      </c>
      <c r="B143" s="64">
        <v>-0.25401000000000001</v>
      </c>
      <c r="C143" s="175">
        <v>0.80134000000000005</v>
      </c>
      <c r="D143" s="149">
        <v>0.91368000000000005</v>
      </c>
      <c r="I143" s="14"/>
    </row>
    <row r="144" spans="1:9">
      <c r="A144" s="44" t="s">
        <v>435</v>
      </c>
      <c r="B144" s="64">
        <v>-0.24398</v>
      </c>
      <c r="C144" s="175">
        <v>0.80903000000000003</v>
      </c>
      <c r="D144" s="149">
        <v>0.91368000000000005</v>
      </c>
      <c r="I144" s="14"/>
    </row>
    <row r="145" spans="1:9">
      <c r="A145" s="44" t="s">
        <v>431</v>
      </c>
      <c r="B145" s="64">
        <v>0.2311</v>
      </c>
      <c r="C145" s="175">
        <v>0.81891000000000003</v>
      </c>
      <c r="D145" s="149">
        <v>0.91368000000000005</v>
      </c>
      <c r="I145" s="14"/>
    </row>
    <row r="146" spans="1:9">
      <c r="A146" s="44" t="s">
        <v>450</v>
      </c>
      <c r="B146" s="64">
        <v>0.22692000000000001</v>
      </c>
      <c r="C146" s="175">
        <v>0.82213000000000003</v>
      </c>
      <c r="D146" s="149">
        <v>0.91368000000000005</v>
      </c>
      <c r="I146" s="14"/>
    </row>
    <row r="147" spans="1:9">
      <c r="A147" s="44" t="s">
        <v>394</v>
      </c>
      <c r="B147" s="64">
        <v>0.22595000000000001</v>
      </c>
      <c r="C147" s="175">
        <v>0.82287999999999994</v>
      </c>
      <c r="D147" s="149">
        <v>0.91368000000000005</v>
      </c>
      <c r="I147" s="14"/>
    </row>
    <row r="148" spans="1:9">
      <c r="A148" s="44" t="s">
        <v>395</v>
      </c>
      <c r="B148" s="64">
        <v>0.21414</v>
      </c>
      <c r="C148" s="175">
        <v>0.83199000000000001</v>
      </c>
      <c r="D148" s="149">
        <v>0.91747000000000001</v>
      </c>
      <c r="I148" s="14"/>
    </row>
    <row r="149" spans="1:9">
      <c r="A149" s="44" t="s">
        <v>499</v>
      </c>
      <c r="B149" s="64">
        <v>-0.19067999999999999</v>
      </c>
      <c r="C149" s="175">
        <v>0.85014999999999996</v>
      </c>
      <c r="D149" s="149">
        <v>0.92954000000000003</v>
      </c>
      <c r="I149" s="14"/>
    </row>
    <row r="150" spans="1:9">
      <c r="A150" s="44" t="s">
        <v>379</v>
      </c>
      <c r="B150" s="64">
        <v>-0.16955999999999999</v>
      </c>
      <c r="C150" s="175">
        <v>0.86656999999999995</v>
      </c>
      <c r="D150" s="149">
        <v>0.92954000000000003</v>
      </c>
      <c r="I150" s="14"/>
    </row>
    <row r="151" spans="1:9">
      <c r="A151" s="44" t="s">
        <v>403</v>
      </c>
      <c r="B151" s="64">
        <v>-0.16916999999999999</v>
      </c>
      <c r="C151" s="175">
        <v>0.86687999999999998</v>
      </c>
      <c r="D151" s="149">
        <v>0.92954000000000003</v>
      </c>
      <c r="I151" s="14"/>
    </row>
    <row r="152" spans="1:9">
      <c r="A152" s="44" t="s">
        <v>396</v>
      </c>
      <c r="B152" s="64">
        <v>0.1638</v>
      </c>
      <c r="C152" s="175">
        <v>0.87107000000000001</v>
      </c>
      <c r="D152" s="149">
        <v>0.92954000000000003</v>
      </c>
      <c r="I152" s="14"/>
    </row>
    <row r="153" spans="1:9">
      <c r="A153" s="44" t="s">
        <v>402</v>
      </c>
      <c r="B153" s="64">
        <v>-0.16284999999999999</v>
      </c>
      <c r="C153" s="175">
        <v>0.87180000000000002</v>
      </c>
      <c r="D153" s="149">
        <v>0.92954000000000003</v>
      </c>
      <c r="I153" s="14"/>
    </row>
    <row r="154" spans="1:9">
      <c r="A154" s="44" t="s">
        <v>354</v>
      </c>
      <c r="B154" s="64">
        <v>-0.15068000000000001</v>
      </c>
      <c r="C154" s="175">
        <v>0.88131000000000004</v>
      </c>
      <c r="D154" s="149">
        <v>0.93028</v>
      </c>
      <c r="I154" s="14"/>
    </row>
    <row r="155" spans="1:9">
      <c r="A155" s="44" t="s">
        <v>401</v>
      </c>
      <c r="B155" s="64">
        <v>-0.14158000000000001</v>
      </c>
      <c r="C155" s="175">
        <v>0.88843000000000005</v>
      </c>
      <c r="D155" s="149">
        <v>0.93028</v>
      </c>
      <c r="I155" s="14"/>
    </row>
    <row r="156" spans="1:9">
      <c r="A156" s="44" t="s">
        <v>404</v>
      </c>
      <c r="B156" s="64">
        <v>0.13977999999999999</v>
      </c>
      <c r="C156" s="175">
        <v>0.88983000000000001</v>
      </c>
      <c r="D156" s="149">
        <v>0.93028</v>
      </c>
      <c r="I156" s="14"/>
    </row>
    <row r="157" spans="1:9">
      <c r="A157" s="44" t="s">
        <v>482</v>
      </c>
      <c r="B157" s="149">
        <v>7.5942999999999997E-2</v>
      </c>
      <c r="C157" s="175">
        <v>0.94</v>
      </c>
      <c r="D157" s="149">
        <v>0.97116000000000002</v>
      </c>
      <c r="I157" s="14"/>
    </row>
    <row r="158" spans="1:9">
      <c r="A158" s="44" t="s">
        <v>375</v>
      </c>
      <c r="B158" s="149">
        <v>7.4685000000000001E-2</v>
      </c>
      <c r="C158" s="175">
        <v>0.94099999999999995</v>
      </c>
      <c r="D158" s="149">
        <v>0.97116000000000002</v>
      </c>
      <c r="I158" s="14"/>
    </row>
    <row r="159" spans="1:9">
      <c r="A159" s="44" t="s">
        <v>353</v>
      </c>
      <c r="B159" s="149">
        <v>5.3267000000000002E-2</v>
      </c>
      <c r="C159" s="175">
        <v>0.95789999999999997</v>
      </c>
      <c r="D159" s="149">
        <v>0.97848000000000002</v>
      </c>
      <c r="I159" s="14"/>
    </row>
    <row r="160" spans="1:9">
      <c r="A160" s="44" t="s">
        <v>355</v>
      </c>
      <c r="B160" s="149">
        <v>5.0292999999999997E-2</v>
      </c>
      <c r="C160" s="175">
        <v>0.96025000000000005</v>
      </c>
      <c r="D160" s="149">
        <v>0.97848000000000002</v>
      </c>
      <c r="I160" s="14"/>
    </row>
    <row r="161" spans="1:9">
      <c r="A161" s="44" t="s">
        <v>440</v>
      </c>
      <c r="B161" s="149">
        <v>-3.2217000000000003E-2</v>
      </c>
      <c r="C161" s="175">
        <v>0.97453000000000001</v>
      </c>
      <c r="D161" s="149">
        <v>0.98080000000000001</v>
      </c>
      <c r="I161" s="14"/>
    </row>
    <row r="162" spans="1:9">
      <c r="A162" s="44" t="s">
        <v>398</v>
      </c>
      <c r="B162" s="149">
        <v>-3.1988999999999997E-2</v>
      </c>
      <c r="C162" s="175">
        <v>0.97470999999999997</v>
      </c>
      <c r="D162" s="149">
        <v>0.98080000000000001</v>
      </c>
      <c r="I162" s="14"/>
    </row>
    <row r="163" spans="1:9">
      <c r="A163" s="45" t="s">
        <v>470</v>
      </c>
      <c r="B163" s="173">
        <v>4.7739000000000002E-3</v>
      </c>
      <c r="C163" s="177">
        <v>0.99621999999999999</v>
      </c>
      <c r="D163" s="151">
        <v>0.99621999999999999</v>
      </c>
      <c r="E163" s="7"/>
      <c r="F163" s="7"/>
      <c r="G163" s="7"/>
      <c r="H163" s="7"/>
      <c r="I163" s="15"/>
    </row>
    <row r="165" spans="1:9">
      <c r="A165" t="s">
        <v>183</v>
      </c>
    </row>
    <row r="166" spans="1:9">
      <c r="A166" t="s">
        <v>337</v>
      </c>
    </row>
    <row r="167" spans="1:9">
      <c r="A167" t="s">
        <v>184</v>
      </c>
    </row>
  </sheetData>
  <conditionalFormatting sqref="D3:D163">
    <cfRule type="cellIs" dxfId="1" priority="2" operator="lessThanOrEqual">
      <formula>0.05</formula>
    </cfRule>
  </conditionalFormatting>
  <conditionalFormatting sqref="I3:I25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9F88F-00DE-D740-B0F6-ED9C1158654B}">
  <dimension ref="A1:H167"/>
  <sheetViews>
    <sheetView workbookViewId="0">
      <selection activeCell="A2" sqref="A2"/>
    </sheetView>
  </sheetViews>
  <sheetFormatPr defaultColWidth="11" defaultRowHeight="15.75"/>
  <cols>
    <col min="1" max="1" width="22.5" style="163" customWidth="1"/>
    <col min="2" max="2" width="8.875" bestFit="1" customWidth="1"/>
    <col min="3" max="3" width="17.875" bestFit="1" customWidth="1"/>
    <col min="4" max="4" width="7.375" bestFit="1" customWidth="1"/>
    <col min="5" max="5" width="7.125" bestFit="1" customWidth="1"/>
    <col min="6" max="6" width="31.625" bestFit="1" customWidth="1"/>
    <col min="7" max="8" width="5" bestFit="1" customWidth="1"/>
  </cols>
  <sheetData>
    <row r="1" spans="1:8" ht="24" thickBot="1">
      <c r="A1" s="159" t="s">
        <v>531</v>
      </c>
      <c r="B1" s="8"/>
      <c r="C1" s="8"/>
      <c r="D1" s="8"/>
      <c r="E1" s="8"/>
      <c r="F1" s="8"/>
      <c r="G1" s="8"/>
      <c r="H1" s="16"/>
    </row>
    <row r="2" spans="1:8" ht="16.5" thickTop="1">
      <c r="A2" s="160" t="s">
        <v>203</v>
      </c>
      <c r="B2" s="111" t="s">
        <v>284</v>
      </c>
      <c r="C2" s="111" t="s">
        <v>205</v>
      </c>
      <c r="D2" s="111" t="s">
        <v>240</v>
      </c>
      <c r="E2" s="111" t="s">
        <v>241</v>
      </c>
      <c r="F2" s="111" t="s">
        <v>285</v>
      </c>
      <c r="G2" s="223" t="s">
        <v>286</v>
      </c>
      <c r="H2" s="224"/>
    </row>
    <row r="3" spans="1:8">
      <c r="A3" s="161" t="s">
        <v>352</v>
      </c>
      <c r="B3" s="98">
        <v>-4.3566854297831501</v>
      </c>
      <c r="C3" s="97">
        <v>26</v>
      </c>
      <c r="D3" s="112">
        <v>1.8352700000000001E-4</v>
      </c>
      <c r="E3" s="113">
        <v>2.2214343000000001E-2</v>
      </c>
      <c r="F3" s="98">
        <v>-0.64959557832924797</v>
      </c>
      <c r="G3" s="98">
        <v>-0.82317642266387103</v>
      </c>
      <c r="H3" s="99">
        <v>-0.36496842832389398</v>
      </c>
    </row>
    <row r="4" spans="1:8">
      <c r="A4" s="161" t="s">
        <v>358</v>
      </c>
      <c r="B4" s="98">
        <v>-4.0696020061159004</v>
      </c>
      <c r="C4" s="97">
        <v>26</v>
      </c>
      <c r="D4" s="112">
        <v>3.8982200000000001E-4</v>
      </c>
      <c r="E4" s="113">
        <v>2.2214343000000001E-2</v>
      </c>
      <c r="F4" s="98">
        <v>-0.62379610284367204</v>
      </c>
      <c r="G4" s="98">
        <v>-0.80867500326126796</v>
      </c>
      <c r="H4" s="99">
        <v>-0.32676527444250197</v>
      </c>
    </row>
    <row r="5" spans="1:8">
      <c r="A5" s="161" t="s">
        <v>357</v>
      </c>
      <c r="B5" s="98">
        <v>-4.04663488019452</v>
      </c>
      <c r="C5" s="97">
        <v>26</v>
      </c>
      <c r="D5" s="112">
        <v>4.1393199999999999E-4</v>
      </c>
      <c r="E5" s="113">
        <v>2.2214343000000001E-2</v>
      </c>
      <c r="F5" s="98">
        <v>-0.62163844324527395</v>
      </c>
      <c r="G5" s="98">
        <v>-0.80745195362109701</v>
      </c>
      <c r="H5" s="99">
        <v>-0.32361365800582398</v>
      </c>
    </row>
    <row r="6" spans="1:8">
      <c r="A6" s="161" t="s">
        <v>399</v>
      </c>
      <c r="B6" s="98">
        <v>3.0451998710778301</v>
      </c>
      <c r="C6" s="97">
        <v>26</v>
      </c>
      <c r="D6" s="114">
        <v>5.2723220000000003E-3</v>
      </c>
      <c r="E6" s="98">
        <v>0.212210974</v>
      </c>
      <c r="F6" s="98">
        <v>0.51273517496098597</v>
      </c>
      <c r="G6" s="98">
        <v>0.17269254538319401</v>
      </c>
      <c r="H6" s="99">
        <v>0.74357406946396598</v>
      </c>
    </row>
    <row r="7" spans="1:8">
      <c r="A7" s="161" t="s">
        <v>187</v>
      </c>
      <c r="B7" s="98">
        <v>-2.69995113396197</v>
      </c>
      <c r="C7" s="97">
        <v>26</v>
      </c>
      <c r="D7" s="115">
        <v>1.2032037000000001E-2</v>
      </c>
      <c r="E7" s="98">
        <v>0.29584919500000001</v>
      </c>
      <c r="F7" s="98">
        <v>-0.46795137492359401</v>
      </c>
      <c r="G7" s="98">
        <v>-0.71602357482021695</v>
      </c>
      <c r="H7" s="99">
        <v>-0.114941072791871</v>
      </c>
    </row>
    <row r="8" spans="1:8">
      <c r="A8" s="161" t="s">
        <v>504</v>
      </c>
      <c r="B8" s="98">
        <v>-2.61355574053901</v>
      </c>
      <c r="C8" s="97">
        <v>26</v>
      </c>
      <c r="D8" s="115">
        <v>1.4703041E-2</v>
      </c>
      <c r="E8" s="98">
        <v>0.29584919500000001</v>
      </c>
      <c r="F8" s="98">
        <v>-0.45613339569645001</v>
      </c>
      <c r="G8" s="98">
        <v>-0.70862208683334504</v>
      </c>
      <c r="H8" s="99">
        <v>-0.10008887600444</v>
      </c>
    </row>
    <row r="9" spans="1:8">
      <c r="A9" s="161" t="s">
        <v>446</v>
      </c>
      <c r="B9" s="98">
        <v>2.5335028438499201</v>
      </c>
      <c r="C9" s="97">
        <v>26</v>
      </c>
      <c r="D9" s="115">
        <v>1.7662206E-2</v>
      </c>
      <c r="E9" s="98">
        <v>0.29584919500000001</v>
      </c>
      <c r="F9" s="98">
        <v>0.44496312604989702</v>
      </c>
      <c r="G9" s="98">
        <v>8.6195047343565201E-2</v>
      </c>
      <c r="H9" s="99">
        <v>0.70157479634994702</v>
      </c>
    </row>
    <row r="10" spans="1:8">
      <c r="A10" s="161" t="s">
        <v>388</v>
      </c>
      <c r="B10" s="98">
        <v>2.4829247264636001</v>
      </c>
      <c r="C10" s="97">
        <v>26</v>
      </c>
      <c r="D10" s="115">
        <v>1.9807185000000001E-2</v>
      </c>
      <c r="E10" s="98">
        <v>0.29584919500000001</v>
      </c>
      <c r="F10" s="98">
        <v>0.43779656337761302</v>
      </c>
      <c r="G10" s="98">
        <v>7.73540031254462E-2</v>
      </c>
      <c r="H10" s="99">
        <v>0.69702684472393395</v>
      </c>
    </row>
    <row r="11" spans="1:8">
      <c r="A11" s="161" t="s">
        <v>344</v>
      </c>
      <c r="B11" s="98">
        <v>2.43475818291861</v>
      </c>
      <c r="C11" s="97">
        <v>26</v>
      </c>
      <c r="D11" s="115">
        <v>2.2071205999999999E-2</v>
      </c>
      <c r="E11" s="98">
        <v>0.29584919500000001</v>
      </c>
      <c r="F11" s="98">
        <v>0.43089321371762401</v>
      </c>
      <c r="G11" s="98">
        <v>6.8890938669536994E-2</v>
      </c>
      <c r="H11" s="99">
        <v>0.69262611862147605</v>
      </c>
    </row>
    <row r="12" spans="1:8">
      <c r="A12" s="161" t="s">
        <v>506</v>
      </c>
      <c r="B12" s="98">
        <v>-2.39796915536196</v>
      </c>
      <c r="C12" s="97">
        <v>26</v>
      </c>
      <c r="D12" s="115">
        <v>2.3958308000000001E-2</v>
      </c>
      <c r="E12" s="98">
        <v>0.29584919500000001</v>
      </c>
      <c r="F12" s="98">
        <v>-0.42556899173206197</v>
      </c>
      <c r="G12" s="98">
        <v>-0.68921868826190302</v>
      </c>
      <c r="H12" s="99">
        <v>-6.2399179061255999E-2</v>
      </c>
    </row>
    <row r="13" spans="1:8">
      <c r="A13" s="161" t="s">
        <v>505</v>
      </c>
      <c r="B13" s="98">
        <v>-2.3873815468736801</v>
      </c>
      <c r="C13" s="97">
        <v>26</v>
      </c>
      <c r="D13" s="115">
        <v>2.4528220999999999E-2</v>
      </c>
      <c r="E13" s="98">
        <v>0.29584919500000001</v>
      </c>
      <c r="F13" s="98">
        <v>-0.42402845908725501</v>
      </c>
      <c r="G13" s="98">
        <v>-0.68823058798349002</v>
      </c>
      <c r="H13" s="99">
        <v>-6.0526540844744403E-2</v>
      </c>
    </row>
    <row r="14" spans="1:8">
      <c r="A14" s="161" t="s">
        <v>508</v>
      </c>
      <c r="B14" s="98">
        <v>-2.3723103756751498</v>
      </c>
      <c r="C14" s="97">
        <v>26</v>
      </c>
      <c r="D14" s="115">
        <v>2.5360924999999999E-2</v>
      </c>
      <c r="E14" s="98">
        <v>0.29584919500000001</v>
      </c>
      <c r="F14" s="98">
        <v>-0.42182918934168101</v>
      </c>
      <c r="G14" s="98">
        <v>-0.68681827208006896</v>
      </c>
      <c r="H14" s="99">
        <v>-5.7857582671837597E-2</v>
      </c>
    </row>
    <row r="15" spans="1:8">
      <c r="A15" s="161" t="s">
        <v>512</v>
      </c>
      <c r="B15" s="98">
        <v>2.3363653876227999</v>
      </c>
      <c r="C15" s="97">
        <v>26</v>
      </c>
      <c r="D15" s="115">
        <v>2.7452398999999999E-2</v>
      </c>
      <c r="E15" s="98">
        <v>0.29584919500000001</v>
      </c>
      <c r="F15" s="98">
        <v>0.416553747357782</v>
      </c>
      <c r="G15" s="98">
        <v>5.1476625765012503E-2</v>
      </c>
      <c r="H15" s="99">
        <v>0.68342233892098103</v>
      </c>
    </row>
    <row r="16" spans="1:8">
      <c r="A16" s="161" t="s">
        <v>345</v>
      </c>
      <c r="B16" s="98">
        <v>2.28783207851856</v>
      </c>
      <c r="C16" s="97">
        <v>26</v>
      </c>
      <c r="D16" s="115">
        <v>3.0526149999999998E-2</v>
      </c>
      <c r="E16" s="98">
        <v>0.29584919500000001</v>
      </c>
      <c r="F16" s="98">
        <v>0.409363503799823</v>
      </c>
      <c r="G16" s="98">
        <v>4.2827341462285798E-2</v>
      </c>
      <c r="H16" s="99">
        <v>0.67877512656816297</v>
      </c>
    </row>
    <row r="17" spans="1:8">
      <c r="A17" s="161" t="s">
        <v>384</v>
      </c>
      <c r="B17" s="98">
        <v>2.2673832355230701</v>
      </c>
      <c r="C17" s="97">
        <v>26</v>
      </c>
      <c r="D17" s="115">
        <v>3.1912466E-2</v>
      </c>
      <c r="E17" s="98">
        <v>0.29584919500000001</v>
      </c>
      <c r="F17" s="98">
        <v>0.40631089472012699</v>
      </c>
      <c r="G17" s="98">
        <v>3.9171837790605298E-2</v>
      </c>
      <c r="H17" s="99">
        <v>0.67679561125106502</v>
      </c>
    </row>
    <row r="18" spans="1:8">
      <c r="A18" s="161" t="s">
        <v>387</v>
      </c>
      <c r="B18" s="98">
        <v>2.2302547187135802</v>
      </c>
      <c r="C18" s="97">
        <v>26</v>
      </c>
      <c r="D18" s="115">
        <v>3.4576287999999997E-2</v>
      </c>
      <c r="E18" s="98">
        <v>0.29584919500000001</v>
      </c>
      <c r="F18" s="98">
        <v>0.40073342360738801</v>
      </c>
      <c r="G18" s="98">
        <v>3.25180927871088E-2</v>
      </c>
      <c r="H18" s="99">
        <v>0.67316867657603097</v>
      </c>
    </row>
    <row r="19" spans="1:8">
      <c r="A19" s="161" t="s">
        <v>386</v>
      </c>
      <c r="B19" s="98">
        <v>2.215369933272</v>
      </c>
      <c r="C19" s="97">
        <v>26</v>
      </c>
      <c r="D19" s="115">
        <v>3.5699513000000002E-2</v>
      </c>
      <c r="E19" s="98">
        <v>0.29584919500000001</v>
      </c>
      <c r="F19" s="98">
        <v>0.39848480112728102</v>
      </c>
      <c r="G19" s="98">
        <v>2.98447579603641E-2</v>
      </c>
      <c r="H19" s="99">
        <v>0.67170271879601295</v>
      </c>
    </row>
    <row r="20" spans="1:8">
      <c r="A20" s="161" t="s">
        <v>349</v>
      </c>
      <c r="B20" s="98">
        <v>2.19401858487636</v>
      </c>
      <c r="C20" s="97">
        <v>26</v>
      </c>
      <c r="D20" s="115">
        <v>3.7368231000000002E-2</v>
      </c>
      <c r="E20" s="98">
        <v>0.29584919500000001</v>
      </c>
      <c r="F20" s="98">
        <v>0.39524670068630702</v>
      </c>
      <c r="G20" s="98">
        <v>2.6004299063973699E-2</v>
      </c>
      <c r="H20" s="99">
        <v>0.66958791887361302</v>
      </c>
    </row>
    <row r="21" spans="1:8">
      <c r="A21" s="161" t="s">
        <v>385</v>
      </c>
      <c r="B21" s="98">
        <v>2.1723511481363</v>
      </c>
      <c r="C21" s="97">
        <v>26</v>
      </c>
      <c r="D21" s="115">
        <v>3.9133145000000001E-2</v>
      </c>
      <c r="E21" s="98">
        <v>0.29584919500000001</v>
      </c>
      <c r="F21" s="98">
        <v>0.39194553080541999</v>
      </c>
      <c r="G21" s="98">
        <v>2.2100226230893302E-2</v>
      </c>
      <c r="H21" s="99">
        <v>0.66742733951270505</v>
      </c>
    </row>
    <row r="22" spans="1:8">
      <c r="A22" s="161" t="s">
        <v>390</v>
      </c>
      <c r="B22" s="98">
        <v>2.1557748824458098</v>
      </c>
      <c r="C22" s="97">
        <v>26</v>
      </c>
      <c r="D22" s="115">
        <v>4.0533552E-2</v>
      </c>
      <c r="E22" s="98">
        <v>0.29584919500000001</v>
      </c>
      <c r="F22" s="98">
        <v>0.38940976220722301</v>
      </c>
      <c r="G22" s="98">
        <v>1.91089827587047E-2</v>
      </c>
      <c r="H22" s="99">
        <v>0.66576455125480705</v>
      </c>
    </row>
    <row r="23" spans="1:8">
      <c r="A23" s="161" t="s">
        <v>474</v>
      </c>
      <c r="B23" s="98">
        <v>2.1507647009975801</v>
      </c>
      <c r="C23" s="97">
        <v>26</v>
      </c>
      <c r="D23" s="115">
        <v>4.0965585999999998E-2</v>
      </c>
      <c r="E23" s="98">
        <v>0.29584919500000001</v>
      </c>
      <c r="F23" s="98">
        <v>0.38864157589742199</v>
      </c>
      <c r="G23" s="98">
        <v>1.8204121174460099E-2</v>
      </c>
      <c r="H23" s="99">
        <v>0.66526028352588096</v>
      </c>
    </row>
    <row r="24" spans="1:8">
      <c r="A24" s="161" t="s">
        <v>347</v>
      </c>
      <c r="B24" s="98">
        <v>2.0945294986683298</v>
      </c>
      <c r="C24" s="97">
        <v>26</v>
      </c>
      <c r="D24" s="115">
        <v>4.6105427999999997E-2</v>
      </c>
      <c r="E24" s="98">
        <v>0.29584919500000001</v>
      </c>
      <c r="F24" s="98">
        <v>0.37996376612993299</v>
      </c>
      <c r="G24" s="98">
        <v>8.0243325174256704E-3</v>
      </c>
      <c r="H24" s="99">
        <v>0.65954624526169903</v>
      </c>
    </row>
    <row r="25" spans="1:8">
      <c r="A25" s="161" t="s">
        <v>503</v>
      </c>
      <c r="B25" s="98">
        <v>-2.0678617003028701</v>
      </c>
      <c r="C25" s="97">
        <v>26</v>
      </c>
      <c r="D25" s="115">
        <v>4.8738030000000002E-2</v>
      </c>
      <c r="E25" s="98">
        <v>0.29584919500000001</v>
      </c>
      <c r="F25" s="98">
        <v>-0.37581305990459901</v>
      </c>
      <c r="G25" s="98">
        <v>-0.65680167626878605</v>
      </c>
      <c r="H25" s="99">
        <v>-3.1823146727856899E-3</v>
      </c>
    </row>
    <row r="26" spans="1:8">
      <c r="A26" s="161" t="s">
        <v>393</v>
      </c>
      <c r="B26" s="98">
        <v>2.0628867367461501</v>
      </c>
      <c r="C26" s="97">
        <v>26</v>
      </c>
      <c r="D26" s="115">
        <v>4.9243677999999999E-2</v>
      </c>
      <c r="E26" s="98">
        <v>0.29584919500000001</v>
      </c>
      <c r="F26" s="98">
        <v>0.37503621265361697</v>
      </c>
      <c r="G26" s="98">
        <v>2.2780183600935098E-3</v>
      </c>
      <c r="H26" s="99">
        <v>0.65628717361824696</v>
      </c>
    </row>
    <row r="27" spans="1:8">
      <c r="A27" s="161" t="s">
        <v>392</v>
      </c>
      <c r="B27" s="98">
        <v>2.0336240194961599</v>
      </c>
      <c r="C27" s="97">
        <v>26</v>
      </c>
      <c r="D27" s="115">
        <v>5.2313202000000003E-2</v>
      </c>
      <c r="E27" s="98">
        <v>0.29584919500000001</v>
      </c>
      <c r="F27" s="98">
        <v>0.37045081055975498</v>
      </c>
      <c r="G27" s="98">
        <v>-3.0472711895275801E-3</v>
      </c>
      <c r="H27" s="99">
        <v>0.65324494350011797</v>
      </c>
    </row>
    <row r="28" spans="1:8">
      <c r="A28" s="161" t="s">
        <v>409</v>
      </c>
      <c r="B28" s="98">
        <v>-2.0105140335578402</v>
      </c>
      <c r="C28" s="97">
        <v>26</v>
      </c>
      <c r="D28" s="115">
        <v>5.4855767E-2</v>
      </c>
      <c r="E28" s="98">
        <v>0.29584919500000001</v>
      </c>
      <c r="F28" s="98">
        <v>-0.36681026712578801</v>
      </c>
      <c r="G28" s="98">
        <v>-0.65082306892910202</v>
      </c>
      <c r="H28" s="99">
        <v>7.2602099402240298E-3</v>
      </c>
    </row>
    <row r="29" spans="1:8">
      <c r="A29" s="161" t="s">
        <v>348</v>
      </c>
      <c r="B29" s="98">
        <v>2.0047367463788999</v>
      </c>
      <c r="C29" s="97">
        <v>26</v>
      </c>
      <c r="D29" s="115">
        <v>5.5508183000000003E-2</v>
      </c>
      <c r="E29" s="98">
        <v>0.29584919500000001</v>
      </c>
      <c r="F29" s="98">
        <v>0.36589751648962399</v>
      </c>
      <c r="G29" s="98">
        <v>-8.3143925635991503E-3</v>
      </c>
      <c r="H29" s="99">
        <v>0.65021495321435896</v>
      </c>
    </row>
    <row r="30" spans="1:8">
      <c r="A30" s="161" t="s">
        <v>346</v>
      </c>
      <c r="B30" s="98">
        <v>1.9955921028279</v>
      </c>
      <c r="C30" s="97">
        <v>26</v>
      </c>
      <c r="D30" s="115">
        <v>5.6554855000000001E-2</v>
      </c>
      <c r="E30" s="98">
        <v>0.29584919500000001</v>
      </c>
      <c r="F30" s="98">
        <v>0.364450598504031</v>
      </c>
      <c r="G30" s="98">
        <v>-9.9838098566603604E-3</v>
      </c>
      <c r="H30" s="99">
        <v>0.64925020400612399</v>
      </c>
    </row>
    <row r="31" spans="1:8">
      <c r="A31" s="161" t="s">
        <v>419</v>
      </c>
      <c r="B31" s="98">
        <v>-1.9928547568617601</v>
      </c>
      <c r="C31" s="97">
        <v>26</v>
      </c>
      <c r="D31" s="115">
        <v>5.6871526999999998E-2</v>
      </c>
      <c r="E31" s="98">
        <v>0.29584919500000001</v>
      </c>
      <c r="F31" s="98">
        <v>-0.36401696546297202</v>
      </c>
      <c r="G31" s="98">
        <v>-0.64896089559252501</v>
      </c>
      <c r="H31" s="99">
        <v>1.04837184895965E-2</v>
      </c>
    </row>
    <row r="32" spans="1:8">
      <c r="A32" s="161" t="s">
        <v>490</v>
      </c>
      <c r="B32" s="98">
        <v>-1.9890489547961601</v>
      </c>
      <c r="C32" s="97">
        <v>26</v>
      </c>
      <c r="D32" s="115">
        <v>5.7314397000000003E-2</v>
      </c>
      <c r="E32" s="98">
        <v>0.29584919500000001</v>
      </c>
      <c r="F32" s="98">
        <v>-0.363413680832955</v>
      </c>
      <c r="G32" s="98">
        <v>-0.64855826304292297</v>
      </c>
      <c r="H32" s="99">
        <v>1.11788966654733E-2</v>
      </c>
    </row>
    <row r="33" spans="1:8">
      <c r="A33" s="161" t="s">
        <v>507</v>
      </c>
      <c r="B33" s="98">
        <v>-1.9870973008944</v>
      </c>
      <c r="C33" s="97">
        <v>26</v>
      </c>
      <c r="D33" s="115">
        <v>5.7542680999999998E-2</v>
      </c>
      <c r="E33" s="98">
        <v>0.29584919500000001</v>
      </c>
      <c r="F33" s="98">
        <v>-0.36310413286784698</v>
      </c>
      <c r="G33" s="98">
        <v>-0.64835160856950602</v>
      </c>
      <c r="H33" s="99">
        <v>1.1535455097641799E-2</v>
      </c>
    </row>
    <row r="34" spans="1:8">
      <c r="A34" s="161" t="s">
        <v>412</v>
      </c>
      <c r="B34" s="98">
        <v>-1.97156586646197</v>
      </c>
      <c r="C34" s="97">
        <v>26</v>
      </c>
      <c r="D34" s="115">
        <v>5.9388064999999997E-2</v>
      </c>
      <c r="E34" s="98">
        <v>0.29584919500000001</v>
      </c>
      <c r="F34" s="98">
        <v>-0.36063643892736602</v>
      </c>
      <c r="G34" s="98">
        <v>-0.646702669564856</v>
      </c>
      <c r="H34" s="99">
        <v>1.4374510075712801E-2</v>
      </c>
    </row>
    <row r="35" spans="1:8">
      <c r="A35" s="161" t="s">
        <v>487</v>
      </c>
      <c r="B35" s="98">
        <v>-1.95389812665551</v>
      </c>
      <c r="C35" s="97">
        <v>26</v>
      </c>
      <c r="D35" s="115">
        <v>6.1550268999999998E-2</v>
      </c>
      <c r="E35" s="98">
        <v>0.29584919500000001</v>
      </c>
      <c r="F35" s="98">
        <v>-0.357820086001508</v>
      </c>
      <c r="G35" s="98">
        <v>-0.64481747996459204</v>
      </c>
      <c r="H35" s="99">
        <v>1.7607321790038401E-2</v>
      </c>
    </row>
    <row r="36" spans="1:8">
      <c r="A36" s="161" t="s">
        <v>491</v>
      </c>
      <c r="B36" s="98">
        <v>-1.94648800500471</v>
      </c>
      <c r="C36" s="97">
        <v>26</v>
      </c>
      <c r="D36" s="115">
        <v>6.247747E-2</v>
      </c>
      <c r="E36" s="98">
        <v>0.29584919500000001</v>
      </c>
      <c r="F36" s="98">
        <v>-0.35663594574621099</v>
      </c>
      <c r="G36" s="98">
        <v>-0.64402380479478805</v>
      </c>
      <c r="H36" s="99">
        <v>1.8964222834109701E-2</v>
      </c>
    </row>
    <row r="37" spans="1:8">
      <c r="A37" s="161" t="s">
        <v>188</v>
      </c>
      <c r="B37" s="98">
        <v>1.9008962272072301</v>
      </c>
      <c r="C37" s="97">
        <v>26</v>
      </c>
      <c r="D37" s="115">
        <v>6.8455422000000002E-2</v>
      </c>
      <c r="E37" s="98">
        <v>0.31489494200000001</v>
      </c>
      <c r="F37" s="98">
        <v>0.34931257875573501</v>
      </c>
      <c r="G37" s="98">
        <v>-2.73254099531971E-2</v>
      </c>
      <c r="H37" s="99">
        <v>0.63910150294963297</v>
      </c>
    </row>
    <row r="38" spans="1:8">
      <c r="A38" s="161" t="s">
        <v>488</v>
      </c>
      <c r="B38" s="98">
        <v>-1.8836470898420501</v>
      </c>
      <c r="C38" s="97">
        <v>26</v>
      </c>
      <c r="D38" s="115">
        <v>7.0843633000000003E-2</v>
      </c>
      <c r="E38" s="98">
        <v>0.316828469</v>
      </c>
      <c r="F38" s="98">
        <v>-0.34652499440185702</v>
      </c>
      <c r="G38" s="98">
        <v>-0.63722160736068101</v>
      </c>
      <c r="H38" s="99">
        <v>3.0494244829866901E-2</v>
      </c>
    </row>
    <row r="39" spans="1:8">
      <c r="A39" s="161" t="s">
        <v>394</v>
      </c>
      <c r="B39" s="98">
        <v>1.8583379210434201</v>
      </c>
      <c r="C39" s="97">
        <v>26</v>
      </c>
      <c r="D39" s="115">
        <v>7.4478512999999996E-2</v>
      </c>
      <c r="E39" s="98">
        <v>0.32408217900000003</v>
      </c>
      <c r="F39" s="98">
        <v>0.34241818836884402</v>
      </c>
      <c r="G39" s="98">
        <v>-3.5148961188906397E-2</v>
      </c>
      <c r="H39" s="99">
        <v>0.63444573622360301</v>
      </c>
    </row>
    <row r="40" spans="1:8">
      <c r="A40" s="161" t="s">
        <v>476</v>
      </c>
      <c r="B40" s="98">
        <v>1.8399305995095601</v>
      </c>
      <c r="C40" s="97">
        <v>26</v>
      </c>
      <c r="D40" s="115">
        <v>7.7222445000000001E-2</v>
      </c>
      <c r="E40" s="98">
        <v>0.325059194</v>
      </c>
      <c r="F40" s="98">
        <v>0.33941892062223</v>
      </c>
      <c r="G40" s="98">
        <v>-3.8538057916405598E-2</v>
      </c>
      <c r="H40" s="99">
        <v>0.63241370161389698</v>
      </c>
    </row>
    <row r="41" spans="1:8">
      <c r="A41" s="161" t="s">
        <v>493</v>
      </c>
      <c r="B41" s="98">
        <v>-1.7818936305137401</v>
      </c>
      <c r="C41" s="97">
        <v>26</v>
      </c>
      <c r="D41" s="115">
        <v>8.6451272999999995E-2</v>
      </c>
      <c r="E41" s="98">
        <v>0.325059194</v>
      </c>
      <c r="F41" s="98">
        <v>-0.32989464391736301</v>
      </c>
      <c r="G41" s="98">
        <v>-0.62593406156347597</v>
      </c>
      <c r="H41" s="99">
        <v>4.9242908909062098E-2</v>
      </c>
    </row>
    <row r="42" spans="1:8">
      <c r="A42" s="161" t="s">
        <v>406</v>
      </c>
      <c r="B42" s="98">
        <v>-1.7788285393713299</v>
      </c>
      <c r="C42" s="97">
        <v>26</v>
      </c>
      <c r="D42" s="115">
        <v>8.6963863000000002E-2</v>
      </c>
      <c r="E42" s="98">
        <v>0.325059194</v>
      </c>
      <c r="F42" s="98">
        <v>-0.32938879699628199</v>
      </c>
      <c r="G42" s="98">
        <v>-0.62558877246865097</v>
      </c>
      <c r="H42" s="99">
        <v>4.9809032102527302E-2</v>
      </c>
    </row>
    <row r="43" spans="1:8">
      <c r="A43" s="161" t="s">
        <v>485</v>
      </c>
      <c r="B43" s="98">
        <v>-1.75126369069701</v>
      </c>
      <c r="C43" s="97">
        <v>26</v>
      </c>
      <c r="D43" s="115">
        <v>9.1691379000000003E-2</v>
      </c>
      <c r="E43" s="98">
        <v>0.325059194</v>
      </c>
      <c r="F43" s="98">
        <v>-0.32482691094010802</v>
      </c>
      <c r="G43" s="98">
        <v>-0.62246959619497899</v>
      </c>
      <c r="H43" s="99">
        <v>5.4903524709820697E-2</v>
      </c>
    </row>
    <row r="44" spans="1:8">
      <c r="A44" s="161" t="s">
        <v>407</v>
      </c>
      <c r="B44" s="98">
        <v>-1.7477477256996701</v>
      </c>
      <c r="C44" s="97">
        <v>26</v>
      </c>
      <c r="D44" s="115">
        <v>9.2309828999999996E-2</v>
      </c>
      <c r="E44" s="98">
        <v>0.325059194</v>
      </c>
      <c r="F44" s="98">
        <v>-0.32424338898779698</v>
      </c>
      <c r="G44" s="98">
        <v>-0.62206993151644496</v>
      </c>
      <c r="H44" s="99">
        <v>5.5553750590109099E-2</v>
      </c>
    </row>
    <row r="45" spans="1:8">
      <c r="A45" s="161" t="s">
        <v>400</v>
      </c>
      <c r="B45" s="98">
        <v>1.74520256351162</v>
      </c>
      <c r="C45" s="97">
        <v>26</v>
      </c>
      <c r="D45" s="115">
        <v>9.2759725000000001E-2</v>
      </c>
      <c r="E45" s="98">
        <v>0.325059194</v>
      </c>
      <c r="F45" s="98">
        <v>0.32382075378740099</v>
      </c>
      <c r="G45" s="98">
        <v>-5.6024497257818003E-2</v>
      </c>
      <c r="H45" s="99">
        <v>0.62178036412004301</v>
      </c>
    </row>
    <row r="46" spans="1:8">
      <c r="A46" s="161" t="s">
        <v>486</v>
      </c>
      <c r="B46" s="98">
        <v>-1.7397902530764899</v>
      </c>
      <c r="C46" s="97">
        <v>26</v>
      </c>
      <c r="D46" s="115">
        <v>9.3722630000000001E-2</v>
      </c>
      <c r="E46" s="98">
        <v>0.325059194</v>
      </c>
      <c r="F46" s="98">
        <v>-0.32292137166875701</v>
      </c>
      <c r="G46" s="98">
        <v>-0.62116388358098296</v>
      </c>
      <c r="H46" s="99">
        <v>5.7025700456782298E-2</v>
      </c>
    </row>
    <row r="47" spans="1:8">
      <c r="A47" s="161" t="s">
        <v>452</v>
      </c>
      <c r="B47" s="98">
        <v>1.7286099657252401</v>
      </c>
      <c r="C47" s="97">
        <v>26</v>
      </c>
      <c r="D47" s="98">
        <v>9.5738597999999994E-2</v>
      </c>
      <c r="E47" s="98">
        <v>0.325059194</v>
      </c>
      <c r="F47" s="98">
        <v>0.32106073372965199</v>
      </c>
      <c r="G47" s="98">
        <v>-5.9094562384478001E-2</v>
      </c>
      <c r="H47" s="99">
        <v>0.61988733846299404</v>
      </c>
    </row>
    <row r="48" spans="1:8">
      <c r="A48" s="161" t="s">
        <v>398</v>
      </c>
      <c r="B48" s="98">
        <v>1.7261028640134899</v>
      </c>
      <c r="C48" s="97">
        <v>26</v>
      </c>
      <c r="D48" s="98">
        <v>9.6195673999999995E-2</v>
      </c>
      <c r="E48" s="98">
        <v>0.325059194</v>
      </c>
      <c r="F48" s="98">
        <v>0.32064298686000198</v>
      </c>
      <c r="G48" s="98">
        <v>-5.9558610828406702E-2</v>
      </c>
      <c r="H48" s="99">
        <v>0.61960051340502198</v>
      </c>
    </row>
    <row r="49" spans="1:8">
      <c r="A49" s="161" t="s">
        <v>411</v>
      </c>
      <c r="B49" s="98">
        <v>-1.7237219099346099</v>
      </c>
      <c r="C49" s="97">
        <v>26</v>
      </c>
      <c r="D49" s="98">
        <v>9.6631461000000002E-2</v>
      </c>
      <c r="E49" s="98">
        <v>0.325059194</v>
      </c>
      <c r="F49" s="98">
        <v>-0.32024608609223498</v>
      </c>
      <c r="G49" s="98">
        <v>-0.61932792729924602</v>
      </c>
      <c r="H49" s="99">
        <v>5.9999350482219702E-2</v>
      </c>
    </row>
    <row r="50" spans="1:8">
      <c r="A50" s="161" t="s">
        <v>410</v>
      </c>
      <c r="B50" s="98">
        <v>-1.7144572898289001</v>
      </c>
      <c r="C50" s="97">
        <v>26</v>
      </c>
      <c r="D50" s="98">
        <v>9.8343104000000001E-2</v>
      </c>
      <c r="E50" s="98">
        <v>0.325059194</v>
      </c>
      <c r="F50" s="98">
        <v>-0.31870008613388601</v>
      </c>
      <c r="G50" s="98">
        <v>-0.61826546749138001</v>
      </c>
      <c r="H50" s="99">
        <v>6.17146984749622E-2</v>
      </c>
    </row>
    <row r="51" spans="1:8">
      <c r="A51" s="161" t="s">
        <v>401</v>
      </c>
      <c r="B51" s="98">
        <v>1.69117209687107</v>
      </c>
      <c r="C51" s="97">
        <v>26</v>
      </c>
      <c r="D51" s="98">
        <v>0.102758478</v>
      </c>
      <c r="E51" s="98">
        <v>0.325059194</v>
      </c>
      <c r="F51" s="98">
        <v>0.31480322048848502</v>
      </c>
      <c r="G51" s="98">
        <v>-6.6028476602701697E-2</v>
      </c>
      <c r="H51" s="99">
        <v>0.61558255231197201</v>
      </c>
    </row>
    <row r="52" spans="1:8">
      <c r="A52" s="161" t="s">
        <v>374</v>
      </c>
      <c r="B52" s="98">
        <v>1.67733953814946</v>
      </c>
      <c r="C52" s="97">
        <v>26</v>
      </c>
      <c r="D52" s="98">
        <v>0.105459607</v>
      </c>
      <c r="E52" s="98">
        <v>0.325059194</v>
      </c>
      <c r="F52" s="98">
        <v>0.31248071392722299</v>
      </c>
      <c r="G52" s="98">
        <v>-6.8592707601441094E-2</v>
      </c>
      <c r="H52" s="99">
        <v>0.61398022953023301</v>
      </c>
    </row>
    <row r="53" spans="1:8">
      <c r="A53" s="161" t="s">
        <v>444</v>
      </c>
      <c r="B53" s="98">
        <v>1.6750584962077799</v>
      </c>
      <c r="C53" s="97">
        <v>26</v>
      </c>
      <c r="D53" s="98">
        <v>0.105910712</v>
      </c>
      <c r="E53" s="98">
        <v>0.325059194</v>
      </c>
      <c r="F53" s="98">
        <v>0.31209718352544402</v>
      </c>
      <c r="G53" s="98">
        <v>-6.9015671678071294E-2</v>
      </c>
      <c r="H53" s="99">
        <v>0.61371538842268503</v>
      </c>
    </row>
    <row r="54" spans="1:8">
      <c r="A54" s="161" t="s">
        <v>417</v>
      </c>
      <c r="B54" s="98">
        <v>-1.64969328125586</v>
      </c>
      <c r="C54" s="97">
        <v>26</v>
      </c>
      <c r="D54" s="98">
        <v>0.11103698100000001</v>
      </c>
      <c r="E54" s="98">
        <v>0.325059194</v>
      </c>
      <c r="F54" s="98">
        <v>-0.307822058570906</v>
      </c>
      <c r="G54" s="98">
        <v>-0.61075866330631901</v>
      </c>
      <c r="H54" s="99">
        <v>7.3721097285693704E-2</v>
      </c>
    </row>
    <row r="55" spans="1:8">
      <c r="A55" s="161" t="s">
        <v>397</v>
      </c>
      <c r="B55" s="98">
        <v>1.61716277219519</v>
      </c>
      <c r="C55" s="97">
        <v>26</v>
      </c>
      <c r="D55" s="98">
        <v>0.117913113</v>
      </c>
      <c r="E55" s="98">
        <v>0.325059194</v>
      </c>
      <c r="F55" s="98">
        <v>0.30231188774909001</v>
      </c>
      <c r="G55" s="98">
        <v>-7.9760923743838905E-2</v>
      </c>
      <c r="H55" s="99">
        <v>0.60693526415328602</v>
      </c>
    </row>
    <row r="56" spans="1:8">
      <c r="A56" s="161" t="s">
        <v>413</v>
      </c>
      <c r="B56" s="98">
        <v>-1.61219231527522</v>
      </c>
      <c r="C56" s="97">
        <v>26</v>
      </c>
      <c r="D56" s="98">
        <v>0.118994269</v>
      </c>
      <c r="E56" s="98">
        <v>0.325059194</v>
      </c>
      <c r="F56" s="98">
        <v>-0.30146727626487801</v>
      </c>
      <c r="G56" s="98">
        <v>-0.60634795588679802</v>
      </c>
      <c r="H56" s="99">
        <v>8.0684248997020203E-2</v>
      </c>
    </row>
    <row r="57" spans="1:8">
      <c r="A57" s="161" t="s">
        <v>359</v>
      </c>
      <c r="B57" s="98">
        <v>-1.59917585184547</v>
      </c>
      <c r="C57" s="97">
        <v>26</v>
      </c>
      <c r="D57" s="98">
        <v>0.121864573</v>
      </c>
      <c r="E57" s="98">
        <v>0.325059194</v>
      </c>
      <c r="F57" s="98">
        <v>-0.29925207403603299</v>
      </c>
      <c r="G57" s="98">
        <v>-0.60480601310323001</v>
      </c>
      <c r="H57" s="99">
        <v>8.3102785685055802E-2</v>
      </c>
    </row>
    <row r="58" spans="1:8">
      <c r="A58" s="161" t="s">
        <v>464</v>
      </c>
      <c r="B58" s="98">
        <v>-1.5951522862326999</v>
      </c>
      <c r="C58" s="97">
        <v>26</v>
      </c>
      <c r="D58" s="98">
        <v>0.122763331</v>
      </c>
      <c r="E58" s="98">
        <v>0.325059194</v>
      </c>
      <c r="F58" s="98">
        <v>-0.29856634275683502</v>
      </c>
      <c r="G58" s="98">
        <v>-0.60432822916066298</v>
      </c>
      <c r="H58" s="99">
        <v>8.3850548725045104E-2</v>
      </c>
    </row>
    <row r="59" spans="1:8">
      <c r="A59" s="161" t="s">
        <v>459</v>
      </c>
      <c r="B59" s="98">
        <v>-1.5863746785748301</v>
      </c>
      <c r="C59" s="97">
        <v>26</v>
      </c>
      <c r="D59" s="98">
        <v>0.124743039</v>
      </c>
      <c r="E59" s="98">
        <v>0.325059194</v>
      </c>
      <c r="F59" s="98">
        <v>-0.29706878111623503</v>
      </c>
      <c r="G59" s="98">
        <v>-0.60328403650361695</v>
      </c>
      <c r="H59" s="99">
        <v>8.5482084943445905E-2</v>
      </c>
    </row>
    <row r="60" spans="1:8">
      <c r="A60" s="161" t="s">
        <v>489</v>
      </c>
      <c r="B60" s="98">
        <v>-1.5831987207959799</v>
      </c>
      <c r="C60" s="97">
        <v>26</v>
      </c>
      <c r="D60" s="98">
        <v>0.12546580800000001</v>
      </c>
      <c r="E60" s="98">
        <v>0.325059194</v>
      </c>
      <c r="F60" s="98">
        <v>-0.29652638466278602</v>
      </c>
      <c r="G60" s="98">
        <v>-0.60290558497069402</v>
      </c>
      <c r="H60" s="99">
        <v>8.6072499499373095E-2</v>
      </c>
    </row>
    <row r="61" spans="1:8">
      <c r="A61" s="161" t="s">
        <v>463</v>
      </c>
      <c r="B61" s="98">
        <v>-1.5719741758439001</v>
      </c>
      <c r="C61" s="97">
        <v>26</v>
      </c>
      <c r="D61" s="98">
        <v>0.12804795299999999</v>
      </c>
      <c r="E61" s="98">
        <v>0.325059194</v>
      </c>
      <c r="F61" s="98">
        <v>-0.29460713619780798</v>
      </c>
      <c r="G61" s="98">
        <v>-0.60156534109077897</v>
      </c>
      <c r="H61" s="99">
        <v>8.8159502558137898E-2</v>
      </c>
    </row>
    <row r="62" spans="1:8">
      <c r="A62" s="161" t="s">
        <v>437</v>
      </c>
      <c r="B62" s="98">
        <v>1.5579704828890799</v>
      </c>
      <c r="C62" s="97">
        <v>26</v>
      </c>
      <c r="D62" s="98">
        <v>0.13133056800000001</v>
      </c>
      <c r="E62" s="98">
        <v>0.325059194</v>
      </c>
      <c r="F62" s="98">
        <v>0.292207684356245</v>
      </c>
      <c r="G62" s="98">
        <v>-9.0763963541687601E-2</v>
      </c>
      <c r="H62" s="99">
        <v>0.59988732869336503</v>
      </c>
    </row>
    <row r="63" spans="1:8">
      <c r="A63" s="161" t="s">
        <v>402</v>
      </c>
      <c r="B63" s="98">
        <v>1.5572238763138599</v>
      </c>
      <c r="C63" s="97">
        <v>26</v>
      </c>
      <c r="D63" s="98">
        <v>0.131507502</v>
      </c>
      <c r="E63" s="98">
        <v>0.325059194</v>
      </c>
      <c r="F63" s="98">
        <v>0.29207960208128197</v>
      </c>
      <c r="G63" s="98">
        <v>-9.0902842036395801E-2</v>
      </c>
      <c r="H63" s="99">
        <v>0.59979768055253602</v>
      </c>
    </row>
    <row r="64" spans="1:8">
      <c r="A64" s="161" t="s">
        <v>405</v>
      </c>
      <c r="B64" s="98">
        <v>-1.5530889720708301</v>
      </c>
      <c r="C64" s="97">
        <v>26</v>
      </c>
      <c r="D64" s="98">
        <v>0.13249095499999999</v>
      </c>
      <c r="E64" s="98">
        <v>0.325059194</v>
      </c>
      <c r="F64" s="98">
        <v>-0.291369964192008</v>
      </c>
      <c r="G64" s="98">
        <v>-0.59930084638288195</v>
      </c>
      <c r="H64" s="99">
        <v>9.1672026406462895E-2</v>
      </c>
    </row>
    <row r="65" spans="1:8">
      <c r="A65" s="161" t="s">
        <v>468</v>
      </c>
      <c r="B65" s="98">
        <v>-1.5342723330538801</v>
      </c>
      <c r="C65" s="97">
        <v>26</v>
      </c>
      <c r="D65" s="98">
        <v>0.13704271600000001</v>
      </c>
      <c r="E65" s="98">
        <v>0.325059194</v>
      </c>
      <c r="F65" s="98">
        <v>-0.28813455875337601</v>
      </c>
      <c r="G65" s="98">
        <v>-0.59703265266177996</v>
      </c>
      <c r="H65" s="99">
        <v>9.5173135081109306E-2</v>
      </c>
    </row>
    <row r="66" spans="1:8">
      <c r="A66" s="161" t="s">
        <v>495</v>
      </c>
      <c r="B66" s="98">
        <v>-1.5243591870812701</v>
      </c>
      <c r="C66" s="97">
        <v>26</v>
      </c>
      <c r="D66" s="98">
        <v>0.13949159999999999</v>
      </c>
      <c r="E66" s="98">
        <v>0.325059194</v>
      </c>
      <c r="F66" s="98">
        <v>-0.28642606891333999</v>
      </c>
      <c r="G66" s="98">
        <v>-0.59583291323084397</v>
      </c>
      <c r="H66" s="99">
        <v>9.7018114298485794E-2</v>
      </c>
    </row>
    <row r="67" spans="1:8">
      <c r="A67" s="161" t="s">
        <v>389</v>
      </c>
      <c r="B67" s="98">
        <v>1.52086215359249</v>
      </c>
      <c r="C67" s="97">
        <v>26</v>
      </c>
      <c r="D67" s="98">
        <v>0.14036394799999999</v>
      </c>
      <c r="E67" s="98">
        <v>0.325059194</v>
      </c>
      <c r="F67" s="98">
        <v>0.28582271607107002</v>
      </c>
      <c r="G67" s="98">
        <v>-9.7669039297747007E-2</v>
      </c>
      <c r="H67" s="99">
        <v>0.59540889527651297</v>
      </c>
    </row>
    <row r="68" spans="1:8">
      <c r="A68" s="161" t="s">
        <v>494</v>
      </c>
      <c r="B68" s="98">
        <v>-1.51721331484086</v>
      </c>
      <c r="C68" s="97">
        <v>26</v>
      </c>
      <c r="D68" s="98">
        <v>0.14127889299999999</v>
      </c>
      <c r="E68" s="98">
        <v>0.325059194</v>
      </c>
      <c r="F68" s="98">
        <v>-0.28519280927919699</v>
      </c>
      <c r="G68" s="98">
        <v>-0.59496603192714703</v>
      </c>
      <c r="H68" s="99">
        <v>9.8348262027160793E-2</v>
      </c>
    </row>
    <row r="69" spans="1:8">
      <c r="A69" s="161" t="s">
        <v>492</v>
      </c>
      <c r="B69" s="98">
        <v>-1.51718808533328</v>
      </c>
      <c r="C69" s="97">
        <v>26</v>
      </c>
      <c r="D69" s="98">
        <v>0.14128523600000001</v>
      </c>
      <c r="E69" s="98">
        <v>0.325059194</v>
      </c>
      <c r="F69" s="98">
        <v>-0.28518845256790898</v>
      </c>
      <c r="G69" s="98">
        <v>-0.59496296823513495</v>
      </c>
      <c r="H69" s="99">
        <v>9.8352958585080294E-2</v>
      </c>
    </row>
    <row r="70" spans="1:8">
      <c r="A70" s="161" t="s">
        <v>466</v>
      </c>
      <c r="B70" s="98">
        <v>-1.5119133927051001</v>
      </c>
      <c r="C70" s="97">
        <v>26</v>
      </c>
      <c r="D70" s="98">
        <v>0.14261647999999999</v>
      </c>
      <c r="E70" s="98">
        <v>0.325059194</v>
      </c>
      <c r="F70" s="98">
        <v>-0.28427721402242201</v>
      </c>
      <c r="G70" s="98">
        <v>-0.594321976382441</v>
      </c>
      <c r="H70" s="99">
        <v>9.9334903221749593E-2</v>
      </c>
    </row>
    <row r="71" spans="1:8">
      <c r="A71" s="161" t="s">
        <v>465</v>
      </c>
      <c r="B71" s="98">
        <v>-1.5079981767252799</v>
      </c>
      <c r="C71" s="97">
        <v>26</v>
      </c>
      <c r="D71" s="98">
        <v>0.14361119</v>
      </c>
      <c r="E71" s="98">
        <v>0.325059194</v>
      </c>
      <c r="F71" s="98">
        <v>-0.28360033552241898</v>
      </c>
      <c r="G71" s="98">
        <v>-0.59384558512874097</v>
      </c>
      <c r="H71" s="99">
        <v>0.10006381972457901</v>
      </c>
    </row>
    <row r="72" spans="1:8">
      <c r="A72" s="161" t="s">
        <v>511</v>
      </c>
      <c r="B72" s="98">
        <v>1.50584007897488</v>
      </c>
      <c r="C72" s="97">
        <v>26</v>
      </c>
      <c r="D72" s="98">
        <v>0.14416188499999999</v>
      </c>
      <c r="E72" s="98">
        <v>0.325059194</v>
      </c>
      <c r="F72" s="98">
        <v>0.28322705340396598</v>
      </c>
      <c r="G72" s="98">
        <v>-0.100465623443143</v>
      </c>
      <c r="H72" s="99">
        <v>0.59358277378288804</v>
      </c>
    </row>
    <row r="73" spans="1:8">
      <c r="A73" s="161" t="s">
        <v>414</v>
      </c>
      <c r="B73" s="98">
        <v>-1.4922478515991799</v>
      </c>
      <c r="C73" s="97">
        <v>26</v>
      </c>
      <c r="D73" s="98">
        <v>0.147669776</v>
      </c>
      <c r="E73" s="98">
        <v>0.325059194</v>
      </c>
      <c r="F73" s="98">
        <v>-0.28087307644665399</v>
      </c>
      <c r="G73" s="98">
        <v>-0.591923916896124</v>
      </c>
      <c r="H73" s="99">
        <v>0.102996582288298</v>
      </c>
    </row>
    <row r="74" spans="1:8">
      <c r="A74" s="161" t="s">
        <v>461</v>
      </c>
      <c r="B74" s="98">
        <v>-1.49055673677624</v>
      </c>
      <c r="C74" s="97">
        <v>26</v>
      </c>
      <c r="D74" s="98">
        <v>0.14811101099999999</v>
      </c>
      <c r="E74" s="98">
        <v>0.325059194</v>
      </c>
      <c r="F74" s="98">
        <v>-0.28057984393893498</v>
      </c>
      <c r="G74" s="98">
        <v>-0.59171709004253403</v>
      </c>
      <c r="H74" s="99">
        <v>0.103311513470993</v>
      </c>
    </row>
    <row r="75" spans="1:8">
      <c r="A75" s="161" t="s">
        <v>396</v>
      </c>
      <c r="B75" s="98">
        <v>1.4874763760846399</v>
      </c>
      <c r="C75" s="97">
        <v>26</v>
      </c>
      <c r="D75" s="98">
        <v>0.148917457</v>
      </c>
      <c r="E75" s="98">
        <v>0.325059194</v>
      </c>
      <c r="F75" s="98">
        <v>0.28004551989103899</v>
      </c>
      <c r="G75" s="98">
        <v>-0.103885178685105</v>
      </c>
      <c r="H75" s="99">
        <v>0.59134010778092205</v>
      </c>
    </row>
    <row r="76" spans="1:8">
      <c r="A76" s="161" t="s">
        <v>479</v>
      </c>
      <c r="B76" s="98">
        <v>1.47097436074425</v>
      </c>
      <c r="C76" s="97">
        <v>26</v>
      </c>
      <c r="D76" s="98">
        <v>0.15329830699999999</v>
      </c>
      <c r="E76" s="98">
        <v>0.325059194</v>
      </c>
      <c r="F76" s="98">
        <v>0.277178629225803</v>
      </c>
      <c r="G76" s="98">
        <v>-0.10695879638452301</v>
      </c>
      <c r="H76" s="99">
        <v>0.58931510103162998</v>
      </c>
    </row>
    <row r="77" spans="1:8">
      <c r="A77" s="161" t="s">
        <v>404</v>
      </c>
      <c r="B77" s="98">
        <v>1.4690087039011299</v>
      </c>
      <c r="C77" s="97">
        <v>26</v>
      </c>
      <c r="D77" s="98">
        <v>0.153826983</v>
      </c>
      <c r="E77" s="98">
        <v>0.325059194</v>
      </c>
      <c r="F77" s="98">
        <v>0.27683664047069101</v>
      </c>
      <c r="G77" s="98">
        <v>-0.107324955925118</v>
      </c>
      <c r="H77" s="99">
        <v>0.589073277720358</v>
      </c>
    </row>
    <row r="78" spans="1:8">
      <c r="A78" s="161" t="s">
        <v>467</v>
      </c>
      <c r="B78" s="98">
        <v>-1.4632939537070999</v>
      </c>
      <c r="C78" s="97">
        <v>26</v>
      </c>
      <c r="D78" s="98">
        <v>0.155372338</v>
      </c>
      <c r="E78" s="98">
        <v>0.325059194</v>
      </c>
      <c r="F78" s="98">
        <v>-0.27584177988674802</v>
      </c>
      <c r="G78" s="98">
        <v>-0.58836948477365902</v>
      </c>
      <c r="H78" s="99">
        <v>0.10838953820875701</v>
      </c>
    </row>
    <row r="79" spans="1:8">
      <c r="A79" s="161" t="s">
        <v>395</v>
      </c>
      <c r="B79" s="98">
        <v>1.4557513705846299</v>
      </c>
      <c r="C79" s="97">
        <v>26</v>
      </c>
      <c r="D79" s="98">
        <v>0.157431035</v>
      </c>
      <c r="E79" s="98">
        <v>0.325059194</v>
      </c>
      <c r="F79" s="98">
        <v>0.27452736034685199</v>
      </c>
      <c r="G79" s="98">
        <v>-0.109794724681554</v>
      </c>
      <c r="H79" s="99">
        <v>0.587438899962201</v>
      </c>
    </row>
    <row r="80" spans="1:8">
      <c r="A80" s="161" t="s">
        <v>458</v>
      </c>
      <c r="B80" s="98">
        <v>-1.4547258206861999</v>
      </c>
      <c r="C80" s="97">
        <v>26</v>
      </c>
      <c r="D80" s="98">
        <v>0.15771263299999999</v>
      </c>
      <c r="E80" s="98">
        <v>0.325059194</v>
      </c>
      <c r="F80" s="98">
        <v>-0.27434852226445999</v>
      </c>
      <c r="G80" s="98">
        <v>-0.58731222190820198</v>
      </c>
      <c r="H80" s="99">
        <v>0.109985793730347</v>
      </c>
    </row>
    <row r="81" spans="1:8">
      <c r="A81" s="161" t="s">
        <v>469</v>
      </c>
      <c r="B81" s="98">
        <v>-1.4482464945290601</v>
      </c>
      <c r="C81" s="97">
        <v>26</v>
      </c>
      <c r="D81" s="98">
        <v>0.15950109500000001</v>
      </c>
      <c r="E81" s="98">
        <v>0.325059194</v>
      </c>
      <c r="F81" s="98">
        <v>-0.27321798272840397</v>
      </c>
      <c r="G81" s="98">
        <v>-0.58651106124317498</v>
      </c>
      <c r="H81" s="99">
        <v>0.111192995312125</v>
      </c>
    </row>
    <row r="82" spans="1:8">
      <c r="A82" s="161" t="s">
        <v>462</v>
      </c>
      <c r="B82" s="98">
        <v>-1.4275006920872599</v>
      </c>
      <c r="C82" s="97">
        <v>26</v>
      </c>
      <c r="D82" s="98">
        <v>0.165336861</v>
      </c>
      <c r="E82" s="98">
        <v>0.33274043199999997</v>
      </c>
      <c r="F82" s="98">
        <v>-0.26959056211761601</v>
      </c>
      <c r="G82" s="98">
        <v>-0.58393633135357703</v>
      </c>
      <c r="H82" s="99">
        <v>0.115058747352404</v>
      </c>
    </row>
    <row r="83" spans="1:8">
      <c r="A83" s="161" t="s">
        <v>415</v>
      </c>
      <c r="B83" s="98">
        <v>-1.4176107792174899</v>
      </c>
      <c r="C83" s="97">
        <v>26</v>
      </c>
      <c r="D83" s="98">
        <v>0.16817813500000001</v>
      </c>
      <c r="E83" s="98">
        <v>0.33427999600000002</v>
      </c>
      <c r="F83" s="98">
        <v>-0.267857243916373</v>
      </c>
      <c r="G83" s="98">
        <v>-0.58270379141225503</v>
      </c>
      <c r="H83" s="99">
        <v>0.116901844773442</v>
      </c>
    </row>
    <row r="84" spans="1:8">
      <c r="A84" s="161" t="s">
        <v>445</v>
      </c>
      <c r="B84" s="98">
        <v>1.38693733968521</v>
      </c>
      <c r="C84" s="97">
        <v>26</v>
      </c>
      <c r="D84" s="98">
        <v>0.177237485</v>
      </c>
      <c r="E84" s="98">
        <v>0.34381843499999998</v>
      </c>
      <c r="F84" s="98">
        <v>0.26246486460611301</v>
      </c>
      <c r="G84" s="98">
        <v>-0.122618851077157</v>
      </c>
      <c r="H84" s="99">
        <v>0.578860056394917</v>
      </c>
    </row>
    <row r="85" spans="1:8">
      <c r="A85" s="161" t="s">
        <v>408</v>
      </c>
      <c r="B85" s="98">
        <v>-1.3810626042480101</v>
      </c>
      <c r="C85" s="97">
        <v>26</v>
      </c>
      <c r="D85" s="98">
        <v>0.17901572599999999</v>
      </c>
      <c r="E85" s="98">
        <v>0.34381843499999998</v>
      </c>
      <c r="F85" s="98">
        <v>-0.26142925867425398</v>
      </c>
      <c r="G85" s="98">
        <v>-0.57812025449346305</v>
      </c>
      <c r="H85" s="99">
        <v>0.123713883998453</v>
      </c>
    </row>
    <row r="86" spans="1:8">
      <c r="A86" s="161" t="s">
        <v>431</v>
      </c>
      <c r="B86" s="98">
        <v>1.37985323262996</v>
      </c>
      <c r="C86" s="97">
        <v>26</v>
      </c>
      <c r="D86" s="98">
        <v>0.17938353100000001</v>
      </c>
      <c r="E86" s="98">
        <v>0.34381843499999998</v>
      </c>
      <c r="F86" s="98">
        <v>0.26121595684710502</v>
      </c>
      <c r="G86" s="98">
        <v>-0.123939309456276</v>
      </c>
      <c r="H86" s="99">
        <v>0.57796781417902998</v>
      </c>
    </row>
    <row r="87" spans="1:8">
      <c r="A87" s="161" t="s">
        <v>379</v>
      </c>
      <c r="B87" s="98">
        <v>1.37013204354301</v>
      </c>
      <c r="C87" s="97">
        <v>26</v>
      </c>
      <c r="D87" s="98">
        <v>0.18236166600000001</v>
      </c>
      <c r="E87" s="98">
        <v>0.34541444900000001</v>
      </c>
      <c r="F87" s="98">
        <v>0.25950000253577798</v>
      </c>
      <c r="G87" s="98">
        <v>-0.12575134983935499</v>
      </c>
      <c r="H87" s="99">
        <v>0.57674066917473299</v>
      </c>
    </row>
    <row r="88" spans="1:8">
      <c r="A88" s="161" t="s">
        <v>425</v>
      </c>
      <c r="B88" s="98">
        <v>-1.35731285459743</v>
      </c>
      <c r="C88" s="97">
        <v>26</v>
      </c>
      <c r="D88" s="98">
        <v>0.18634804499999999</v>
      </c>
      <c r="E88" s="98">
        <v>0.34886087399999999</v>
      </c>
      <c r="F88" s="98">
        <v>-0.25723343783881902</v>
      </c>
      <c r="G88" s="98">
        <v>-0.57511756404288406</v>
      </c>
      <c r="H88" s="99">
        <v>0.12814089871207199</v>
      </c>
    </row>
    <row r="89" spans="1:8">
      <c r="A89" s="161" t="s">
        <v>438</v>
      </c>
      <c r="B89" s="98">
        <v>1.3497306620745699</v>
      </c>
      <c r="C89" s="97">
        <v>26</v>
      </c>
      <c r="D89" s="98">
        <v>0.188737765</v>
      </c>
      <c r="E89" s="98">
        <v>0.34927333500000002</v>
      </c>
      <c r="F89" s="98">
        <v>0.255890824487294</v>
      </c>
      <c r="G89" s="98">
        <v>-0.12955425540636101</v>
      </c>
      <c r="H89" s="99">
        <v>0.57415492608845897</v>
      </c>
    </row>
    <row r="90" spans="1:8">
      <c r="A90" s="161" t="s">
        <v>440</v>
      </c>
      <c r="B90" s="98">
        <v>1.33517654104445</v>
      </c>
      <c r="C90" s="97">
        <v>26</v>
      </c>
      <c r="D90" s="98">
        <v>0.193391801</v>
      </c>
      <c r="E90" s="98">
        <v>0.35381909099999997</v>
      </c>
      <c r="F90" s="98">
        <v>0.25330951109136302</v>
      </c>
      <c r="G90" s="98">
        <v>-0.132267187082589</v>
      </c>
      <c r="H90" s="99">
        <v>0.57230167934335996</v>
      </c>
    </row>
    <row r="91" spans="1:8">
      <c r="A91" s="161" t="s">
        <v>475</v>
      </c>
      <c r="B91" s="98">
        <v>1.32721932008746</v>
      </c>
      <c r="C91" s="97">
        <v>26</v>
      </c>
      <c r="D91" s="98">
        <v>0.19597377899999999</v>
      </c>
      <c r="E91" s="98">
        <v>0.354514365</v>
      </c>
      <c r="F91" s="98">
        <v>0.25189592623479701</v>
      </c>
      <c r="G91" s="98">
        <v>-0.13375040514143199</v>
      </c>
      <c r="H91" s="99">
        <v>0.57128541739819705</v>
      </c>
    </row>
    <row r="92" spans="1:8">
      <c r="A92" s="161" t="s">
        <v>380</v>
      </c>
      <c r="B92" s="98">
        <v>1.31231491281557</v>
      </c>
      <c r="C92" s="97">
        <v>26</v>
      </c>
      <c r="D92" s="98">
        <v>0.20088182800000001</v>
      </c>
      <c r="E92" s="98">
        <v>0.35935527</v>
      </c>
      <c r="F92" s="98">
        <v>0.24924384910105299</v>
      </c>
      <c r="G92" s="98">
        <v>-0.13652847005596999</v>
      </c>
      <c r="H92" s="99">
        <v>0.56937612602877596</v>
      </c>
    </row>
    <row r="93" spans="1:8">
      <c r="A93" s="161" t="s">
        <v>416</v>
      </c>
      <c r="B93" s="98">
        <v>-1.2988712882117299</v>
      </c>
      <c r="C93" s="97">
        <v>26</v>
      </c>
      <c r="D93" s="98">
        <v>0.20538978199999999</v>
      </c>
      <c r="E93" s="98">
        <v>0.36232023400000002</v>
      </c>
      <c r="F93" s="98">
        <v>-0.246846880858343</v>
      </c>
      <c r="G93" s="98">
        <v>-0.56764751698646398</v>
      </c>
      <c r="H93" s="99">
        <v>0.13903409768452801</v>
      </c>
    </row>
    <row r="94" spans="1:8">
      <c r="A94" s="161" t="s">
        <v>423</v>
      </c>
      <c r="B94" s="98">
        <v>-1.28900890629571</v>
      </c>
      <c r="C94" s="97">
        <v>26</v>
      </c>
      <c r="D94" s="98">
        <v>0.20874605900000001</v>
      </c>
      <c r="E94" s="98">
        <v>0.36232023400000002</v>
      </c>
      <c r="F94" s="98">
        <v>-0.24508555175078101</v>
      </c>
      <c r="G94" s="98">
        <v>-0.56637550302039696</v>
      </c>
      <c r="H94" s="99">
        <v>0.140872127592371</v>
      </c>
    </row>
    <row r="95" spans="1:8">
      <c r="A95" s="161" t="s">
        <v>373</v>
      </c>
      <c r="B95" s="98">
        <v>1.2874203633505199</v>
      </c>
      <c r="C95" s="97">
        <v>26</v>
      </c>
      <c r="D95" s="98">
        <v>0.20929057000000001</v>
      </c>
      <c r="E95" s="98">
        <v>0.36232023400000002</v>
      </c>
      <c r="F95" s="98">
        <v>0.24480162527687099</v>
      </c>
      <c r="G95" s="98">
        <v>-0.14116816944076899</v>
      </c>
      <c r="H95" s="99">
        <v>0.56617031084256397</v>
      </c>
    </row>
    <row r="96" spans="1:8">
      <c r="A96" s="161" t="s">
        <v>403</v>
      </c>
      <c r="B96" s="98">
        <v>1.25522758829741</v>
      </c>
      <c r="C96" s="97">
        <v>26</v>
      </c>
      <c r="D96" s="98">
        <v>0.22056124499999999</v>
      </c>
      <c r="E96" s="98">
        <v>0.37313196799999998</v>
      </c>
      <c r="F96" s="98">
        <v>0.23903418749824901</v>
      </c>
      <c r="G96" s="98">
        <v>-0.147166802936119</v>
      </c>
      <c r="H96" s="99">
        <v>0.56199357418251195</v>
      </c>
    </row>
    <row r="97" spans="1:8">
      <c r="A97" s="161" t="s">
        <v>365</v>
      </c>
      <c r="B97" s="98">
        <v>1.25153340932851</v>
      </c>
      <c r="C97" s="97">
        <v>26</v>
      </c>
      <c r="D97" s="98">
        <v>0.221883522</v>
      </c>
      <c r="E97" s="98">
        <v>0.37313196799999998</v>
      </c>
      <c r="F97" s="98">
        <v>0.238370729605757</v>
      </c>
      <c r="G97" s="98">
        <v>-0.147855039261923</v>
      </c>
      <c r="H97" s="99">
        <v>0.56151204416993294</v>
      </c>
    </row>
    <row r="98" spans="1:8">
      <c r="A98" s="161" t="s">
        <v>480</v>
      </c>
      <c r="B98" s="98">
        <v>1.2498484324416901</v>
      </c>
      <c r="C98" s="97">
        <v>26</v>
      </c>
      <c r="D98" s="98">
        <v>0.22248862699999999</v>
      </c>
      <c r="E98" s="98">
        <v>0.37313196799999998</v>
      </c>
      <c r="F98" s="98">
        <v>0.238068004425289</v>
      </c>
      <c r="G98" s="98">
        <v>-0.14816894621387999</v>
      </c>
      <c r="H98" s="99">
        <v>0.56129225702112995</v>
      </c>
    </row>
    <row r="99" spans="1:8">
      <c r="A99" s="161" t="s">
        <v>353</v>
      </c>
      <c r="B99" s="98">
        <v>-1.21984245307172</v>
      </c>
      <c r="C99" s="97">
        <v>26</v>
      </c>
      <c r="D99" s="98">
        <v>0.23347456999999999</v>
      </c>
      <c r="E99" s="98">
        <v>0.38751964700000002</v>
      </c>
      <c r="F99" s="98">
        <v>-0.23266553163279699</v>
      </c>
      <c r="G99" s="98">
        <v>-0.55736222525261203</v>
      </c>
      <c r="H99" s="99">
        <v>0.153757913174733</v>
      </c>
    </row>
    <row r="100" spans="1:8">
      <c r="A100" s="161" t="s">
        <v>418</v>
      </c>
      <c r="B100" s="98">
        <v>-1.1589338692761599</v>
      </c>
      <c r="C100" s="97">
        <v>26</v>
      </c>
      <c r="D100" s="98">
        <v>0.25701700599999999</v>
      </c>
      <c r="E100" s="98">
        <v>0.420106486</v>
      </c>
      <c r="F100" s="98">
        <v>-0.221633068668914</v>
      </c>
      <c r="G100" s="98">
        <v>-0.54929120346017601</v>
      </c>
      <c r="H100" s="99">
        <v>0.16509492976427101</v>
      </c>
    </row>
    <row r="101" spans="1:8">
      <c r="A101" s="161" t="s">
        <v>478</v>
      </c>
      <c r="B101" s="98">
        <v>1.14549158094406</v>
      </c>
      <c r="C101" s="97">
        <v>26</v>
      </c>
      <c r="D101" s="98">
        <v>0.262440273</v>
      </c>
      <c r="E101" s="98">
        <v>0.420106486</v>
      </c>
      <c r="F101" s="98">
        <v>0.21918657450743001</v>
      </c>
      <c r="G101" s="98">
        <v>-0.16759519180652599</v>
      </c>
      <c r="H101" s="99">
        <v>0.54749310118254402</v>
      </c>
    </row>
    <row r="102" spans="1:8">
      <c r="A102" s="161" t="s">
        <v>363</v>
      </c>
      <c r="B102" s="98">
        <v>1.14064783101516</v>
      </c>
      <c r="C102" s="97">
        <v>26</v>
      </c>
      <c r="D102" s="98">
        <v>0.26441484300000001</v>
      </c>
      <c r="E102" s="98">
        <v>0.420106486</v>
      </c>
      <c r="F102" s="98">
        <v>0.21830399592588401</v>
      </c>
      <c r="G102" s="98">
        <v>-0.168495947697237</v>
      </c>
      <c r="H102" s="99">
        <v>0.54684368653958104</v>
      </c>
    </row>
    <row r="103" spans="1:8">
      <c r="A103" s="161" t="s">
        <v>481</v>
      </c>
      <c r="B103" s="98">
        <v>1.13932137242503</v>
      </c>
      <c r="C103" s="97">
        <v>26</v>
      </c>
      <c r="D103" s="98">
        <v>0.26495746399999998</v>
      </c>
      <c r="E103" s="98">
        <v>0.420106486</v>
      </c>
      <c r="F103" s="98">
        <v>0.21806220864342399</v>
      </c>
      <c r="G103" s="98">
        <v>-0.16874260207451999</v>
      </c>
      <c r="H103" s="99">
        <v>0.54666570679283599</v>
      </c>
    </row>
    <row r="104" spans="1:8">
      <c r="A104" s="161" t="s">
        <v>436</v>
      </c>
      <c r="B104" s="98">
        <v>1.13640235732415</v>
      </c>
      <c r="C104" s="97">
        <v>26</v>
      </c>
      <c r="D104" s="98">
        <v>0.26615442</v>
      </c>
      <c r="E104" s="98">
        <v>0.420106486</v>
      </c>
      <c r="F104" s="98">
        <v>0.21752998828657</v>
      </c>
      <c r="G104" s="98">
        <v>-0.16928536521681101</v>
      </c>
      <c r="H104" s="99">
        <v>0.54627383446940403</v>
      </c>
    </row>
    <row r="105" spans="1:8">
      <c r="A105" s="161" t="s">
        <v>482</v>
      </c>
      <c r="B105" s="98">
        <v>1.0849078419901299</v>
      </c>
      <c r="C105" s="97">
        <v>26</v>
      </c>
      <c r="D105" s="98">
        <v>0.28792012700000003</v>
      </c>
      <c r="E105" s="98">
        <v>0.44572458300000001</v>
      </c>
      <c r="F105" s="98">
        <v>0.208109493033726</v>
      </c>
      <c r="G105" s="98">
        <v>-0.178853796436931</v>
      </c>
      <c r="H105" s="99">
        <v>0.53931365109490703</v>
      </c>
    </row>
    <row r="106" spans="1:8">
      <c r="A106" s="161" t="s">
        <v>354</v>
      </c>
      <c r="B106" s="98">
        <v>-1.08490475294502</v>
      </c>
      <c r="C106" s="97">
        <v>26</v>
      </c>
      <c r="D106" s="98">
        <v>0.28792146899999999</v>
      </c>
      <c r="E106" s="98">
        <v>0.44572458300000001</v>
      </c>
      <c r="F106" s="98">
        <v>-0.20810892614893201</v>
      </c>
      <c r="G106" s="98">
        <v>-0.53931323089502803</v>
      </c>
      <c r="H106" s="99">
        <v>0.17885437002975699</v>
      </c>
    </row>
    <row r="107" spans="1:8">
      <c r="A107" s="161" t="s">
        <v>510</v>
      </c>
      <c r="B107" s="98">
        <v>1.0004664561899099</v>
      </c>
      <c r="C107" s="97">
        <v>26</v>
      </c>
      <c r="D107" s="98">
        <v>0.326305609</v>
      </c>
      <c r="E107" s="98">
        <v>0.49605406400000002</v>
      </c>
      <c r="F107" s="98">
        <v>0.19253653222743</v>
      </c>
      <c r="G107" s="98">
        <v>-0.19451240489020999</v>
      </c>
      <c r="H107" s="99">
        <v>0.52770772025046597</v>
      </c>
    </row>
    <row r="108" spans="1:8">
      <c r="A108" s="161" t="s">
        <v>428</v>
      </c>
      <c r="B108" s="98">
        <v>-0.996077838779861</v>
      </c>
      <c r="C108" s="97">
        <v>26</v>
      </c>
      <c r="D108" s="98">
        <v>0.32839284699999999</v>
      </c>
      <c r="E108" s="98">
        <v>0.49605406400000002</v>
      </c>
      <c r="F108" s="98">
        <v>-0.19172306754447499</v>
      </c>
      <c r="G108" s="98">
        <v>-0.52709801738804096</v>
      </c>
      <c r="H108" s="99">
        <v>0.195324957837236</v>
      </c>
    </row>
    <row r="109" spans="1:8">
      <c r="A109" s="161" t="s">
        <v>426</v>
      </c>
      <c r="B109" s="98">
        <v>-0.99191217771368401</v>
      </c>
      <c r="C109" s="97">
        <v>26</v>
      </c>
      <c r="D109" s="98">
        <v>0.33038250899999999</v>
      </c>
      <c r="E109" s="98">
        <v>0.49605406400000002</v>
      </c>
      <c r="F109" s="98">
        <v>-0.19095056384304501</v>
      </c>
      <c r="G109" s="98">
        <v>-0.52651869553336395</v>
      </c>
      <c r="H109" s="99">
        <v>0.196096104122539</v>
      </c>
    </row>
    <row r="110" spans="1:8">
      <c r="A110" s="161" t="s">
        <v>424</v>
      </c>
      <c r="B110" s="98">
        <v>-0.98458747658904899</v>
      </c>
      <c r="C110" s="97">
        <v>26</v>
      </c>
      <c r="D110" s="98">
        <v>0.33390102700000002</v>
      </c>
      <c r="E110" s="98">
        <v>0.49605406400000002</v>
      </c>
      <c r="F110" s="98">
        <v>-0.189591369874819</v>
      </c>
      <c r="G110" s="98">
        <v>-0.52549864136521895</v>
      </c>
      <c r="H110" s="99">
        <v>0.197451748580105</v>
      </c>
    </row>
    <row r="111" spans="1:8">
      <c r="A111" s="161" t="s">
        <v>483</v>
      </c>
      <c r="B111" s="98">
        <v>0.97356039469480005</v>
      </c>
      <c r="C111" s="97">
        <v>26</v>
      </c>
      <c r="D111" s="98">
        <v>0.33924611799999999</v>
      </c>
      <c r="E111" s="98">
        <v>0.49605406400000002</v>
      </c>
      <c r="F111" s="98">
        <v>0.18754309570597899</v>
      </c>
      <c r="G111" s="98">
        <v>-0.19949188127187101</v>
      </c>
      <c r="H111" s="99">
        <v>0.523959616732664</v>
      </c>
    </row>
    <row r="112" spans="1:8">
      <c r="A112" s="161" t="s">
        <v>427</v>
      </c>
      <c r="B112" s="98">
        <v>-0.96813251355873797</v>
      </c>
      <c r="C112" s="97">
        <v>26</v>
      </c>
      <c r="D112" s="98">
        <v>0.34189837000000001</v>
      </c>
      <c r="E112" s="98">
        <v>0.49605406400000002</v>
      </c>
      <c r="F112" s="98">
        <v>-0.186533968872622</v>
      </c>
      <c r="G112" s="98">
        <v>-0.52320057415867705</v>
      </c>
      <c r="H112" s="99">
        <v>0.20049576479532899</v>
      </c>
    </row>
    <row r="113" spans="1:8">
      <c r="A113" s="161" t="s">
        <v>455</v>
      </c>
      <c r="B113" s="98">
        <v>0.96365878708776298</v>
      </c>
      <c r="C113" s="97">
        <v>26</v>
      </c>
      <c r="D113" s="98">
        <v>0.344094919</v>
      </c>
      <c r="E113" s="98">
        <v>0.49605406400000002</v>
      </c>
      <c r="F113" s="98">
        <v>0.18570178988058</v>
      </c>
      <c r="G113" s="98">
        <v>-0.201323008852063</v>
      </c>
      <c r="H113" s="99">
        <v>0.52257422564992895</v>
      </c>
    </row>
    <row r="114" spans="1:8">
      <c r="A114" s="161" t="s">
        <v>434</v>
      </c>
      <c r="B114" s="98">
        <v>0.96165652846666105</v>
      </c>
      <c r="C114" s="97">
        <v>26</v>
      </c>
      <c r="D114" s="98">
        <v>0.34508108799999998</v>
      </c>
      <c r="E114" s="98">
        <v>0.49605406400000002</v>
      </c>
      <c r="F114" s="98">
        <v>0.18532921070304201</v>
      </c>
      <c r="G114" s="98">
        <v>-0.20169319974998501</v>
      </c>
      <c r="H114" s="99">
        <v>0.52229368201579696</v>
      </c>
    </row>
    <row r="115" spans="1:8">
      <c r="A115" s="161" t="s">
        <v>435</v>
      </c>
      <c r="B115" s="98">
        <v>0.94839564628496498</v>
      </c>
      <c r="C115" s="97">
        <v>26</v>
      </c>
      <c r="D115" s="98">
        <v>0.35166055600000001</v>
      </c>
      <c r="E115" s="98">
        <v>0.50103849099999997</v>
      </c>
      <c r="F115" s="98">
        <v>0.18285962161577701</v>
      </c>
      <c r="G115" s="98">
        <v>-0.204144166127565</v>
      </c>
      <c r="H115" s="99">
        <v>0.52043229184643602</v>
      </c>
    </row>
    <row r="116" spans="1:8">
      <c r="A116" s="161" t="s">
        <v>382</v>
      </c>
      <c r="B116" s="98">
        <v>0.89022394469391797</v>
      </c>
      <c r="C116" s="97">
        <v>26</v>
      </c>
      <c r="D116" s="98">
        <v>0.38150938299999998</v>
      </c>
      <c r="E116" s="98">
        <v>0.53879833899999996</v>
      </c>
      <c r="F116" s="98">
        <v>0.171985828385601</v>
      </c>
      <c r="G116" s="98">
        <v>-0.214878555984827</v>
      </c>
      <c r="H116" s="99">
        <v>0.51219810607861505</v>
      </c>
    </row>
    <row r="117" spans="1:8">
      <c r="A117" s="161" t="s">
        <v>422</v>
      </c>
      <c r="B117" s="98">
        <v>-0.87983211091215097</v>
      </c>
      <c r="C117" s="97">
        <v>26</v>
      </c>
      <c r="D117" s="98">
        <v>0.38701033299999998</v>
      </c>
      <c r="E117" s="98">
        <v>0.53962828299999999</v>
      </c>
      <c r="F117" s="98">
        <v>-0.17003656806925599</v>
      </c>
      <c r="G117" s="98">
        <v>-0.51071538735752198</v>
      </c>
      <c r="H117" s="99">
        <v>0.216792997327524</v>
      </c>
    </row>
    <row r="118" spans="1:8">
      <c r="A118" s="161" t="s">
        <v>451</v>
      </c>
      <c r="B118" s="98">
        <v>0.87647091551645095</v>
      </c>
      <c r="C118" s="97">
        <v>26</v>
      </c>
      <c r="D118" s="98">
        <v>0.38880050199999999</v>
      </c>
      <c r="E118" s="98">
        <v>0.53962828299999999</v>
      </c>
      <c r="F118" s="98">
        <v>0.169405659327132</v>
      </c>
      <c r="G118" s="98">
        <v>-0.21741199965532401</v>
      </c>
      <c r="H118" s="99">
        <v>0.51023504763961203</v>
      </c>
    </row>
    <row r="119" spans="1:8">
      <c r="A119" s="161" t="s">
        <v>420</v>
      </c>
      <c r="B119" s="98">
        <v>-0.83230457056868001</v>
      </c>
      <c r="C119" s="97">
        <v>26</v>
      </c>
      <c r="D119" s="98">
        <v>0.412816919</v>
      </c>
      <c r="E119" s="98">
        <v>0.56806430699999999</v>
      </c>
      <c r="F119" s="98">
        <v>-0.161096377768181</v>
      </c>
      <c r="G119" s="98">
        <v>-0.50388890693433896</v>
      </c>
      <c r="H119" s="99">
        <v>0.225535539383143</v>
      </c>
    </row>
    <row r="120" spans="1:8">
      <c r="A120" s="161" t="s">
        <v>477</v>
      </c>
      <c r="B120" s="98">
        <v>0.80408224201479395</v>
      </c>
      <c r="C120" s="97">
        <v>26</v>
      </c>
      <c r="D120" s="98">
        <v>0.42864056499999997</v>
      </c>
      <c r="E120" s="98">
        <v>0.58484009199999998</v>
      </c>
      <c r="F120" s="98">
        <v>0.15576862678641901</v>
      </c>
      <c r="G120" s="98">
        <v>-0.23071606137714801</v>
      </c>
      <c r="H120" s="99">
        <v>0.49980031915291401</v>
      </c>
    </row>
    <row r="121" spans="1:8">
      <c r="A121" s="161" t="s">
        <v>355</v>
      </c>
      <c r="B121" s="98">
        <v>-0.78816996732080402</v>
      </c>
      <c r="C121" s="97">
        <v>26</v>
      </c>
      <c r="D121" s="98">
        <v>0.437724734</v>
      </c>
      <c r="E121" s="98">
        <v>0.590172264</v>
      </c>
      <c r="F121" s="98">
        <v>-0.152758706118342</v>
      </c>
      <c r="G121" s="98">
        <v>-0.49748366792437398</v>
      </c>
      <c r="H121" s="99">
        <v>0.233633150712454</v>
      </c>
    </row>
    <row r="122" spans="1:8">
      <c r="A122" s="161" t="s">
        <v>383</v>
      </c>
      <c r="B122" s="98">
        <v>-0.78442445373886105</v>
      </c>
      <c r="C122" s="97">
        <v>26</v>
      </c>
      <c r="D122" s="98">
        <v>0.43987994800000002</v>
      </c>
      <c r="E122" s="98">
        <v>0.590172264</v>
      </c>
      <c r="F122" s="98">
        <v>-0.152049593646401</v>
      </c>
      <c r="G122" s="98">
        <v>-0.49693716739529598</v>
      </c>
      <c r="H122" s="99">
        <v>0.23431938200640701</v>
      </c>
    </row>
    <row r="123" spans="1:8">
      <c r="A123" s="161" t="s">
        <v>366</v>
      </c>
      <c r="B123" s="98">
        <v>-0.75462162906513897</v>
      </c>
      <c r="C123" s="97">
        <v>26</v>
      </c>
      <c r="D123" s="98">
        <v>0.45725723499999998</v>
      </c>
      <c r="E123" s="98">
        <v>0.60758150499999997</v>
      </c>
      <c r="F123" s="98">
        <v>-0.14639894112457799</v>
      </c>
      <c r="G123" s="98">
        <v>-0.49257251116169198</v>
      </c>
      <c r="H123" s="99">
        <v>0.23977397879194501</v>
      </c>
    </row>
    <row r="124" spans="1:8">
      <c r="A124" s="161" t="s">
        <v>514</v>
      </c>
      <c r="B124" s="98">
        <v>0.74929866250107702</v>
      </c>
      <c r="C124" s="97">
        <v>26</v>
      </c>
      <c r="D124" s="98">
        <v>0.460403377</v>
      </c>
      <c r="E124" s="98">
        <v>0.60758150499999997</v>
      </c>
      <c r="F124" s="98">
        <v>0.14538817328624901</v>
      </c>
      <c r="G124" s="98">
        <v>-0.240747113009981</v>
      </c>
      <c r="H124" s="99">
        <v>0.49178993711867403</v>
      </c>
    </row>
    <row r="125" spans="1:8">
      <c r="A125" s="161" t="s">
        <v>501</v>
      </c>
      <c r="B125" s="98">
        <v>0.66282246492822605</v>
      </c>
      <c r="C125" s="97">
        <v>26</v>
      </c>
      <c r="D125" s="98">
        <v>0.51327797900000005</v>
      </c>
      <c r="E125" s="98">
        <v>0.67185166399999996</v>
      </c>
      <c r="F125" s="98">
        <v>0.12890565411843999</v>
      </c>
      <c r="G125" s="98">
        <v>-0.25650714573229699</v>
      </c>
      <c r="H125" s="99">
        <v>0.47894909434086602</v>
      </c>
    </row>
    <row r="126" spans="1:8">
      <c r="A126" s="161" t="s">
        <v>457</v>
      </c>
      <c r="B126" s="98">
        <v>0.65259347512286803</v>
      </c>
      <c r="C126" s="97">
        <v>26</v>
      </c>
      <c r="D126" s="98">
        <v>0.51974721800000001</v>
      </c>
      <c r="E126" s="98">
        <v>0.67483308099999995</v>
      </c>
      <c r="F126" s="98">
        <v>0.126948628237606</v>
      </c>
      <c r="G126" s="98">
        <v>-0.25836487536251102</v>
      </c>
      <c r="H126" s="99">
        <v>0.47741444290395602</v>
      </c>
    </row>
    <row r="127" spans="1:8">
      <c r="A127" s="161" t="s">
        <v>499</v>
      </c>
      <c r="B127" s="98">
        <v>0.580120277857338</v>
      </c>
      <c r="C127" s="97">
        <v>26</v>
      </c>
      <c r="D127" s="98">
        <v>0.56682756199999995</v>
      </c>
      <c r="E127" s="98">
        <v>0.72619244500000002</v>
      </c>
      <c r="F127" s="98">
        <v>0.11304170282551999</v>
      </c>
      <c r="G127" s="98">
        <v>-0.27148461465561202</v>
      </c>
      <c r="H127" s="99">
        <v>0.46644704306741303</v>
      </c>
    </row>
    <row r="128" spans="1:8">
      <c r="A128" s="161" t="s">
        <v>443</v>
      </c>
      <c r="B128" s="98">
        <v>-0.57786833668128801</v>
      </c>
      <c r="C128" s="97">
        <v>26</v>
      </c>
      <c r="D128" s="98">
        <v>0.56832452200000005</v>
      </c>
      <c r="E128" s="98">
        <v>0.72619244500000002</v>
      </c>
      <c r="F128" s="98">
        <v>-0.112608466765461</v>
      </c>
      <c r="G128" s="98">
        <v>-0.46610362650594001</v>
      </c>
      <c r="H128" s="99">
        <v>0.271891045367608</v>
      </c>
    </row>
    <row r="129" spans="1:8">
      <c r="A129" s="161" t="s">
        <v>450</v>
      </c>
      <c r="B129" s="98">
        <v>0.56467703147258996</v>
      </c>
      <c r="C129" s="97">
        <v>26</v>
      </c>
      <c r="D129" s="98">
        <v>0.577133322</v>
      </c>
      <c r="E129" s="98">
        <v>0.731641455</v>
      </c>
      <c r="F129" s="98">
        <v>0.110069396365317</v>
      </c>
      <c r="G129" s="98">
        <v>-0.27427026295065099</v>
      </c>
      <c r="H129" s="99">
        <v>0.46408881822626402</v>
      </c>
    </row>
    <row r="130" spans="1:8">
      <c r="A130" s="161" t="s">
        <v>421</v>
      </c>
      <c r="B130" s="98">
        <v>-0.54634770633903096</v>
      </c>
      <c r="C130" s="97">
        <v>26</v>
      </c>
      <c r="D130" s="98">
        <v>0.58948510399999998</v>
      </c>
      <c r="E130" s="98">
        <v>0.74146173199999998</v>
      </c>
      <c r="F130" s="98">
        <v>-0.106537786573699</v>
      </c>
      <c r="G130" s="98">
        <v>-0.46128030372503498</v>
      </c>
      <c r="H130" s="99">
        <v>0.277571727237651</v>
      </c>
    </row>
    <row r="131" spans="1:8">
      <c r="A131" s="161" t="s">
        <v>361</v>
      </c>
      <c r="B131" s="98">
        <v>-0.51405955038463502</v>
      </c>
      <c r="C131" s="97">
        <v>26</v>
      </c>
      <c r="D131" s="98">
        <v>0.61155213600000002</v>
      </c>
      <c r="E131" s="98">
        <v>0.76325499200000002</v>
      </c>
      <c r="F131" s="98">
        <v>-0.10030691428217201</v>
      </c>
      <c r="G131" s="98">
        <v>-0.45630780307291902</v>
      </c>
      <c r="H131" s="99">
        <v>0.28337451065964198</v>
      </c>
    </row>
    <row r="132" spans="1:8">
      <c r="A132" s="161" t="s">
        <v>439</v>
      </c>
      <c r="B132" s="98">
        <v>0.50268658128820098</v>
      </c>
      <c r="C132" s="97">
        <v>26</v>
      </c>
      <c r="D132" s="98">
        <v>0.61941618799999998</v>
      </c>
      <c r="E132" s="98">
        <v>0.76712312500000002</v>
      </c>
      <c r="F132" s="98">
        <v>9.8109340363906006E-2</v>
      </c>
      <c r="G132" s="98">
        <v>-0.28541442147345603</v>
      </c>
      <c r="H132" s="99">
        <v>0.45454872587995498</v>
      </c>
    </row>
    <row r="133" spans="1:8">
      <c r="A133" s="161" t="s">
        <v>454</v>
      </c>
      <c r="B133" s="98">
        <v>0.43402246613572698</v>
      </c>
      <c r="C133" s="97">
        <v>26</v>
      </c>
      <c r="D133" s="98">
        <v>0.667852538</v>
      </c>
      <c r="E133" s="98">
        <v>0.81710274699999996</v>
      </c>
      <c r="F133" s="98">
        <v>8.4812122235943102E-2</v>
      </c>
      <c r="G133" s="98">
        <v>-0.29768395724860702</v>
      </c>
      <c r="H133" s="99">
        <v>0.44384514850965301</v>
      </c>
    </row>
    <row r="134" spans="1:8">
      <c r="A134" s="161" t="s">
        <v>472</v>
      </c>
      <c r="B134" s="98">
        <v>-0.43113647462593702</v>
      </c>
      <c r="C134" s="97">
        <v>26</v>
      </c>
      <c r="D134" s="98">
        <v>0.66992274900000004</v>
      </c>
      <c r="E134" s="98">
        <v>0.81710274699999996</v>
      </c>
      <c r="F134" s="98">
        <v>-8.4252188481776E-2</v>
      </c>
      <c r="G134" s="98">
        <v>-0.44339217150280202</v>
      </c>
      <c r="H134" s="99">
        <v>0.298197858537532</v>
      </c>
    </row>
    <row r="135" spans="1:8">
      <c r="A135" s="161" t="s">
        <v>433</v>
      </c>
      <c r="B135" s="98">
        <v>0.40642707709168602</v>
      </c>
      <c r="C135" s="97">
        <v>26</v>
      </c>
      <c r="D135" s="98">
        <v>0.68775488299999998</v>
      </c>
      <c r="E135" s="98">
        <v>0.83254538499999997</v>
      </c>
      <c r="F135" s="98">
        <v>7.9454911068994605E-2</v>
      </c>
      <c r="G135" s="98">
        <v>-0.30259168044085899</v>
      </c>
      <c r="H135" s="99">
        <v>0.43950372131944099</v>
      </c>
    </row>
    <row r="136" spans="1:8">
      <c r="A136" s="161" t="s">
        <v>496</v>
      </c>
      <c r="B136" s="98">
        <v>-0.39674789207993999</v>
      </c>
      <c r="C136" s="97">
        <v>26</v>
      </c>
      <c r="D136" s="98">
        <v>0.69479124299999995</v>
      </c>
      <c r="E136" s="98">
        <v>0.83478649400000005</v>
      </c>
      <c r="F136" s="98">
        <v>-7.7574193187304893E-2</v>
      </c>
      <c r="G136" s="98">
        <v>-0.437975607655126</v>
      </c>
      <c r="H136" s="99">
        <v>0.30430980872246799</v>
      </c>
    </row>
    <row r="137" spans="1:8">
      <c r="A137" s="161" t="s">
        <v>429</v>
      </c>
      <c r="B137" s="98">
        <v>0.38921351062906501</v>
      </c>
      <c r="C137" s="97">
        <v>26</v>
      </c>
      <c r="D137" s="98">
        <v>0.70028779399999996</v>
      </c>
      <c r="E137" s="98">
        <v>0.83515803600000005</v>
      </c>
      <c r="F137" s="98">
        <v>7.6109647741517406E-2</v>
      </c>
      <c r="G137" s="98">
        <v>-0.30564602442049299</v>
      </c>
      <c r="H137" s="99">
        <v>0.436784196697375</v>
      </c>
    </row>
    <row r="138" spans="1:8">
      <c r="A138" s="161" t="s">
        <v>371</v>
      </c>
      <c r="B138" s="98">
        <v>0.38173670581830499</v>
      </c>
      <c r="C138" s="97">
        <v>26</v>
      </c>
      <c r="D138" s="98">
        <v>0.70575881799999995</v>
      </c>
      <c r="E138" s="98">
        <v>0.83549389500000004</v>
      </c>
      <c r="F138" s="98">
        <v>7.4655806988166304E-2</v>
      </c>
      <c r="G138" s="98">
        <v>-0.306970987825335</v>
      </c>
      <c r="H138" s="99">
        <v>0.43560024121832502</v>
      </c>
    </row>
    <row r="139" spans="1:8">
      <c r="A139" s="161" t="s">
        <v>471</v>
      </c>
      <c r="B139" s="98">
        <v>0.35447040489628201</v>
      </c>
      <c r="C139" s="97">
        <v>26</v>
      </c>
      <c r="D139" s="98">
        <v>0.72584529499999995</v>
      </c>
      <c r="E139" s="98">
        <v>0.85013663900000003</v>
      </c>
      <c r="F139" s="98">
        <v>6.9349995179128904E-2</v>
      </c>
      <c r="G139" s="98">
        <v>-0.31179394166068197</v>
      </c>
      <c r="H139" s="99">
        <v>0.43126875759079503</v>
      </c>
    </row>
    <row r="140" spans="1:8">
      <c r="A140" s="161" t="s">
        <v>378</v>
      </c>
      <c r="B140" s="98">
        <v>-0.35040633845948699</v>
      </c>
      <c r="C140" s="97">
        <v>26</v>
      </c>
      <c r="D140" s="98">
        <v>0.72885679199999998</v>
      </c>
      <c r="E140" s="98">
        <v>0.85013663900000003</v>
      </c>
      <c r="F140" s="98">
        <v>-6.8558643926533602E-2</v>
      </c>
      <c r="G140" s="98">
        <v>-0.43062129255737802</v>
      </c>
      <c r="H140" s="99">
        <v>0.312511596381783</v>
      </c>
    </row>
    <row r="141" spans="1:8">
      <c r="A141" s="161" t="s">
        <v>364</v>
      </c>
      <c r="B141" s="98">
        <v>0.34352109413742998</v>
      </c>
      <c r="C141" s="97">
        <v>26</v>
      </c>
      <c r="D141" s="98">
        <v>0.73396890000000004</v>
      </c>
      <c r="E141" s="98">
        <v>0.85013663900000003</v>
      </c>
      <c r="F141" s="98">
        <v>6.7217660914794294E-2</v>
      </c>
      <c r="G141" s="98">
        <v>-0.31372670472981801</v>
      </c>
      <c r="H141" s="99">
        <v>0.429523280244405</v>
      </c>
    </row>
    <row r="142" spans="1:8">
      <c r="A142" s="161" t="s">
        <v>447</v>
      </c>
      <c r="B142" s="98">
        <v>-0.32208410544402999</v>
      </c>
      <c r="C142" s="97">
        <v>26</v>
      </c>
      <c r="D142" s="98">
        <v>0.74996443400000001</v>
      </c>
      <c r="E142" s="98">
        <v>0.86168846600000004</v>
      </c>
      <c r="F142" s="98">
        <v>-6.3040252060433302E-2</v>
      </c>
      <c r="G142" s="98">
        <v>-0.42609588955094702</v>
      </c>
      <c r="H142" s="99">
        <v>0.31750401005464701</v>
      </c>
    </row>
    <row r="143" spans="1:8">
      <c r="A143" s="161" t="s">
        <v>497</v>
      </c>
      <c r="B143" s="98">
        <v>-0.31583867563093398</v>
      </c>
      <c r="C143" s="97">
        <v>26</v>
      </c>
      <c r="D143" s="98">
        <v>0.75464642000000004</v>
      </c>
      <c r="E143" s="98">
        <v>0.86168846600000004</v>
      </c>
      <c r="F143" s="98">
        <v>-6.1822576745123398E-2</v>
      </c>
      <c r="G143" s="98">
        <v>-0.42509487192259299</v>
      </c>
      <c r="H143" s="99">
        <v>0.31860279046884898</v>
      </c>
    </row>
    <row r="144" spans="1:8">
      <c r="A144" s="161" t="s">
        <v>449</v>
      </c>
      <c r="B144" s="98">
        <v>0.29384116867257598</v>
      </c>
      <c r="C144" s="97">
        <v>26</v>
      </c>
      <c r="D144" s="98">
        <v>0.77121223699999997</v>
      </c>
      <c r="E144" s="98">
        <v>0.87072477800000003</v>
      </c>
      <c r="F144" s="98">
        <v>5.7531546115174401E-2</v>
      </c>
      <c r="G144" s="98">
        <v>-0.32246670877543299</v>
      </c>
      <c r="H144" s="99">
        <v>0.42156023544652499</v>
      </c>
    </row>
    <row r="145" spans="1:8">
      <c r="A145" s="161" t="s">
        <v>484</v>
      </c>
      <c r="B145" s="98">
        <v>0.28590949950696298</v>
      </c>
      <c r="C145" s="97">
        <v>26</v>
      </c>
      <c r="D145" s="98">
        <v>0.77721306300000004</v>
      </c>
      <c r="E145" s="98">
        <v>0.87072477800000003</v>
      </c>
      <c r="F145" s="98">
        <v>5.59835287396616E-2</v>
      </c>
      <c r="G145" s="98">
        <v>-0.32385754124558502</v>
      </c>
      <c r="H145" s="99">
        <v>0.42028237125143902</v>
      </c>
    </row>
    <row r="146" spans="1:8">
      <c r="A146" s="161" t="s">
        <v>370</v>
      </c>
      <c r="B146" s="98">
        <v>-0.27337880961750199</v>
      </c>
      <c r="C146" s="97">
        <v>26</v>
      </c>
      <c r="D146" s="98">
        <v>0.78672195099999997</v>
      </c>
      <c r="E146" s="98">
        <v>0.87072477800000003</v>
      </c>
      <c r="F146" s="98">
        <v>-5.3537105637198698E-2</v>
      </c>
      <c r="G146" s="98">
        <v>-0.41825993657354099</v>
      </c>
      <c r="H146" s="99">
        <v>0.32605221346462199</v>
      </c>
    </row>
    <row r="147" spans="1:8">
      <c r="A147" s="161" t="s">
        <v>513</v>
      </c>
      <c r="B147" s="98">
        <v>-0.27033896094691301</v>
      </c>
      <c r="C147" s="97">
        <v>26</v>
      </c>
      <c r="D147" s="98">
        <v>0.78903388100000005</v>
      </c>
      <c r="E147" s="98">
        <v>0.87072477800000003</v>
      </c>
      <c r="F147" s="98">
        <v>-5.2943475257179899E-2</v>
      </c>
      <c r="G147" s="98">
        <v>-0.41776864217910697</v>
      </c>
      <c r="H147" s="99">
        <v>0.32658413972827399</v>
      </c>
    </row>
    <row r="148" spans="1:8">
      <c r="A148" s="161" t="s">
        <v>376</v>
      </c>
      <c r="B148" s="98">
        <v>-0.269593216697119</v>
      </c>
      <c r="C148" s="97">
        <v>26</v>
      </c>
      <c r="D148" s="98">
        <v>0.78960135099999995</v>
      </c>
      <c r="E148" s="98">
        <v>0.87072477800000003</v>
      </c>
      <c r="F148" s="98">
        <v>-5.2797835579457102E-2</v>
      </c>
      <c r="G148" s="98">
        <v>-0.41764807673497101</v>
      </c>
      <c r="H148" s="99">
        <v>0.32671460436827199</v>
      </c>
    </row>
    <row r="149" spans="1:8">
      <c r="A149" s="161" t="s">
        <v>375</v>
      </c>
      <c r="B149" s="98">
        <v>0.22801913983288299</v>
      </c>
      <c r="C149" s="97">
        <v>26</v>
      </c>
      <c r="D149" s="98">
        <v>0.82141509700000004</v>
      </c>
      <c r="E149" s="98">
        <v>0.899645107</v>
      </c>
      <c r="F149" s="98">
        <v>4.4673587409713299E-2</v>
      </c>
      <c r="G149" s="98">
        <v>-0.33396950567235001</v>
      </c>
      <c r="H149" s="99">
        <v>0.41090213957839899</v>
      </c>
    </row>
    <row r="150" spans="1:8">
      <c r="A150" s="161" t="s">
        <v>360</v>
      </c>
      <c r="B150" s="98">
        <v>-0.21439249883817199</v>
      </c>
      <c r="C150" s="97">
        <v>26</v>
      </c>
      <c r="D150" s="98">
        <v>0.83191358999999998</v>
      </c>
      <c r="E150" s="98">
        <v>0.90029828700000003</v>
      </c>
      <c r="F150" s="98">
        <v>-4.2008712085476803E-2</v>
      </c>
      <c r="G150" s="98">
        <v>-0.408680601612121</v>
      </c>
      <c r="H150" s="99">
        <v>0.33633949089380899</v>
      </c>
    </row>
    <row r="151" spans="1:8">
      <c r="A151" s="161" t="s">
        <v>432</v>
      </c>
      <c r="B151" s="98">
        <v>0.206226499953544</v>
      </c>
      <c r="C151" s="97">
        <v>26</v>
      </c>
      <c r="D151" s="98">
        <v>0.83822037400000005</v>
      </c>
      <c r="E151" s="98">
        <v>0.90029828700000003</v>
      </c>
      <c r="F151" s="98">
        <v>4.0411306343203501E-2</v>
      </c>
      <c r="G151" s="98">
        <v>-0.337757837091479</v>
      </c>
      <c r="H151" s="99">
        <v>0.40734685941004101</v>
      </c>
    </row>
    <row r="152" spans="1:8">
      <c r="A152" s="161" t="s">
        <v>377</v>
      </c>
      <c r="B152" s="98">
        <v>-0.20549325128895299</v>
      </c>
      <c r="C152" s="97">
        <v>26</v>
      </c>
      <c r="D152" s="98">
        <v>0.83878722299999997</v>
      </c>
      <c r="E152" s="98">
        <v>0.90029828700000003</v>
      </c>
      <c r="F152" s="98">
        <v>-4.0267855315848797E-2</v>
      </c>
      <c r="G152" s="98">
        <v>-0.40722700938915501</v>
      </c>
      <c r="H152" s="99">
        <v>0.33788512413845401</v>
      </c>
    </row>
    <row r="153" spans="1:8">
      <c r="A153" s="161" t="s">
        <v>498</v>
      </c>
      <c r="B153" s="98">
        <v>0.18051036751747401</v>
      </c>
      <c r="C153" s="97">
        <v>26</v>
      </c>
      <c r="D153" s="98">
        <v>0.85815156599999998</v>
      </c>
      <c r="E153" s="98">
        <v>0.91498279599999999</v>
      </c>
      <c r="F153" s="98">
        <v>3.5378833654695498E-2</v>
      </c>
      <c r="G153" s="98">
        <v>-0.34221499983489201</v>
      </c>
      <c r="H153" s="99">
        <v>0.40313477563342798</v>
      </c>
    </row>
    <row r="154" spans="1:8">
      <c r="A154" s="161" t="s">
        <v>470</v>
      </c>
      <c r="B154" s="98">
        <v>-0.161763411068924</v>
      </c>
      <c r="C154" s="97">
        <v>26</v>
      </c>
      <c r="D154" s="98">
        <v>0.87274269599999998</v>
      </c>
      <c r="E154" s="98">
        <v>0.92200911200000002</v>
      </c>
      <c r="F154" s="98">
        <v>-3.1708462689437403E-2</v>
      </c>
      <c r="G154" s="98">
        <v>-0.40005288730502298</v>
      </c>
      <c r="H154" s="99">
        <v>0.34545509462170798</v>
      </c>
    </row>
    <row r="155" spans="1:8">
      <c r="A155" s="161" t="s">
        <v>453</v>
      </c>
      <c r="B155" s="98">
        <v>-0.15733670104643499</v>
      </c>
      <c r="C155" s="97">
        <v>26</v>
      </c>
      <c r="D155" s="98">
        <v>0.876194994</v>
      </c>
      <c r="E155" s="98">
        <v>0.92200911200000002</v>
      </c>
      <c r="F155" s="98">
        <v>-3.0841586939415602E-2</v>
      </c>
      <c r="G155" s="98">
        <v>-0.39932378248379902</v>
      </c>
      <c r="H155" s="99">
        <v>0.34621903640742402</v>
      </c>
    </row>
    <row r="156" spans="1:8">
      <c r="A156" s="161" t="s">
        <v>362</v>
      </c>
      <c r="B156" s="98">
        <v>0.14172738947743099</v>
      </c>
      <c r="C156" s="97">
        <v>26</v>
      </c>
      <c r="D156" s="98">
        <v>0.88838782400000005</v>
      </c>
      <c r="E156" s="98">
        <v>0.92876908899999999</v>
      </c>
      <c r="F156" s="98">
        <v>2.7784297371594002E-2</v>
      </c>
      <c r="G156" s="98">
        <v>-0.34890931364136701</v>
      </c>
      <c r="H156" s="99">
        <v>0.39674865623565397</v>
      </c>
    </row>
    <row r="157" spans="1:8">
      <c r="A157" s="161" t="s">
        <v>381</v>
      </c>
      <c r="B157" s="98">
        <v>-0.122096602277181</v>
      </c>
      <c r="C157" s="97">
        <v>26</v>
      </c>
      <c r="D157" s="98">
        <v>0.90376134200000002</v>
      </c>
      <c r="E157" s="98">
        <v>0.93524085300000004</v>
      </c>
      <c r="F157" s="98">
        <v>-2.3938252016042098E-2</v>
      </c>
      <c r="G157" s="98">
        <v>-0.39350089903827701</v>
      </c>
      <c r="H157" s="99">
        <v>0.3522848656268</v>
      </c>
    </row>
    <row r="158" spans="1:8">
      <c r="A158" s="161" t="s">
        <v>473</v>
      </c>
      <c r="B158" s="98">
        <v>-0.11899227411226999</v>
      </c>
      <c r="C158" s="97">
        <v>26</v>
      </c>
      <c r="D158" s="98">
        <v>0.906196106</v>
      </c>
      <c r="E158" s="98">
        <v>0.93524085300000004</v>
      </c>
      <c r="F158" s="98">
        <v>-2.3329953225400699E-2</v>
      </c>
      <c r="G158" s="98">
        <v>-0.39298638052572499</v>
      </c>
      <c r="H158" s="99">
        <v>0.35281785516958702</v>
      </c>
    </row>
    <row r="159" spans="1:8">
      <c r="A159" s="161" t="s">
        <v>502</v>
      </c>
      <c r="B159" s="98">
        <v>9.9980816862989902E-2</v>
      </c>
      <c r="C159" s="97">
        <v>26</v>
      </c>
      <c r="D159" s="98">
        <v>0.92112650399999996</v>
      </c>
      <c r="E159" s="98">
        <v>0.94459469500000004</v>
      </c>
      <c r="F159" s="98">
        <v>1.9604083183561102E-2</v>
      </c>
      <c r="G159" s="98">
        <v>-0.35607713344879399</v>
      </c>
      <c r="H159" s="99">
        <v>0.389829862003368</v>
      </c>
    </row>
    <row r="160" spans="1:8">
      <c r="A160" s="161" t="s">
        <v>369</v>
      </c>
      <c r="B160" s="98">
        <v>-9.0997210310083398E-2</v>
      </c>
      <c r="C160" s="97">
        <v>26</v>
      </c>
      <c r="D160" s="98">
        <v>0.92819225999999999</v>
      </c>
      <c r="E160" s="98">
        <v>0.94581616300000004</v>
      </c>
      <c r="F160" s="98">
        <v>-1.7843180068353601E-2</v>
      </c>
      <c r="G160" s="98">
        <v>-0.38833500957413702</v>
      </c>
      <c r="H160" s="99">
        <v>0.357614343886621</v>
      </c>
    </row>
    <row r="161" spans="1:8">
      <c r="A161" s="161" t="s">
        <v>367</v>
      </c>
      <c r="B161" s="98">
        <v>8.0236018586701194E-2</v>
      </c>
      <c r="C161" s="97">
        <v>26</v>
      </c>
      <c r="D161" s="98">
        <v>0.93666396200000002</v>
      </c>
      <c r="E161" s="98">
        <v>0.94844589800000001</v>
      </c>
      <c r="F161" s="98">
        <v>1.5733630095091499E-2</v>
      </c>
      <c r="G161" s="98">
        <v>-0.35945323666947598</v>
      </c>
      <c r="H161" s="99">
        <v>0.386541615699312</v>
      </c>
    </row>
    <row r="162" spans="1:8">
      <c r="A162" s="161" t="s">
        <v>456</v>
      </c>
      <c r="B162" s="98">
        <v>-3.6154630016998202E-2</v>
      </c>
      <c r="C162" s="97">
        <v>26</v>
      </c>
      <c r="D162" s="98">
        <v>0.97143522199999999</v>
      </c>
      <c r="E162" s="98">
        <v>0.97750669199999995</v>
      </c>
      <c r="F162" s="98">
        <v>-7.0903280744113199E-3</v>
      </c>
      <c r="G162" s="98">
        <v>-0.37916427699331201</v>
      </c>
      <c r="H162" s="99">
        <v>0.36695728983197101</v>
      </c>
    </row>
    <row r="163" spans="1:8">
      <c r="A163" s="162" t="s">
        <v>500</v>
      </c>
      <c r="B163" s="116">
        <v>-2.6037342670298599E-2</v>
      </c>
      <c r="C163" s="117">
        <v>26</v>
      </c>
      <c r="D163" s="116">
        <v>0.97942637200000005</v>
      </c>
      <c r="E163" s="116">
        <v>0.97942637200000005</v>
      </c>
      <c r="F163" s="116">
        <v>-5.1062764417887704E-3</v>
      </c>
      <c r="G163" s="116">
        <v>-0.377464123084086</v>
      </c>
      <c r="H163" s="118">
        <v>0.36867298671222898</v>
      </c>
    </row>
    <row r="165" spans="1:8">
      <c r="A165" t="s">
        <v>183</v>
      </c>
    </row>
    <row r="166" spans="1:8">
      <c r="A166" t="s">
        <v>337</v>
      </c>
    </row>
    <row r="167" spans="1:8">
      <c r="A167" t="s">
        <v>184</v>
      </c>
    </row>
  </sheetData>
  <mergeCells count="1">
    <mergeCell ref="G2:H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49CAF-36D2-7B42-97A3-7F4ACF39430B}">
  <dimension ref="A1:H167"/>
  <sheetViews>
    <sheetView workbookViewId="0">
      <selection activeCell="K3" sqref="K3"/>
    </sheetView>
  </sheetViews>
  <sheetFormatPr defaultColWidth="11" defaultRowHeight="15.75"/>
  <cols>
    <col min="1" max="1" width="19.875" customWidth="1"/>
    <col min="2" max="2" width="8.875" style="1" bestFit="1" customWidth="1"/>
    <col min="3" max="3" width="17.875" style="1" bestFit="1" customWidth="1"/>
    <col min="4" max="5" width="7.125" style="1" bestFit="1" customWidth="1"/>
    <col min="6" max="6" width="31.625" style="1" bestFit="1" customWidth="1"/>
    <col min="7" max="7" width="5" bestFit="1" customWidth="1"/>
    <col min="8" max="8" width="4.375" bestFit="1" customWidth="1"/>
  </cols>
  <sheetData>
    <row r="1" spans="1:8" ht="24" thickBot="1">
      <c r="A1" s="46" t="s">
        <v>532</v>
      </c>
      <c r="B1" s="19"/>
      <c r="C1" s="19"/>
      <c r="D1" s="19"/>
      <c r="E1" s="19"/>
      <c r="F1" s="19"/>
      <c r="G1" s="8"/>
      <c r="H1" s="16"/>
    </row>
    <row r="2" spans="1:8" ht="16.5" thickTop="1">
      <c r="A2" s="202" t="s">
        <v>203</v>
      </c>
      <c r="B2" s="164" t="s">
        <v>284</v>
      </c>
      <c r="C2" s="164" t="s">
        <v>205</v>
      </c>
      <c r="D2" s="164" t="s">
        <v>240</v>
      </c>
      <c r="E2" s="164" t="s">
        <v>241</v>
      </c>
      <c r="F2" s="164" t="s">
        <v>285</v>
      </c>
      <c r="G2" s="214" t="s">
        <v>286</v>
      </c>
      <c r="H2" s="215"/>
    </row>
    <row r="3" spans="1:8">
      <c r="A3" s="153" t="s">
        <v>377</v>
      </c>
      <c r="B3" s="96">
        <v>6.0430638746963199</v>
      </c>
      <c r="C3" s="97">
        <v>97</v>
      </c>
      <c r="D3" s="165">
        <v>2.7999999999999999E-8</v>
      </c>
      <c r="E3" s="166">
        <v>4.51E-6</v>
      </c>
      <c r="F3" s="98">
        <v>0.52298142685590598</v>
      </c>
      <c r="G3" s="54">
        <v>0.36305208448753301</v>
      </c>
      <c r="H3" s="156">
        <v>0.65297802670847804</v>
      </c>
    </row>
    <row r="4" spans="1:8">
      <c r="A4" s="153" t="s">
        <v>383</v>
      </c>
      <c r="B4" s="96">
        <v>5.7343148972173701</v>
      </c>
      <c r="C4" s="97">
        <v>97</v>
      </c>
      <c r="D4" s="165">
        <v>1.11E-7</v>
      </c>
      <c r="E4" s="166">
        <v>6.1099999999999999E-6</v>
      </c>
      <c r="F4" s="98">
        <v>0.50316038462061596</v>
      </c>
      <c r="G4" s="54">
        <v>0.33946783361851701</v>
      </c>
      <c r="H4" s="156">
        <v>0.63727209476340996</v>
      </c>
    </row>
    <row r="5" spans="1:8">
      <c r="A5" s="153" t="s">
        <v>447</v>
      </c>
      <c r="B5" s="96">
        <v>5.6481966113352398</v>
      </c>
      <c r="C5" s="97">
        <v>97</v>
      </c>
      <c r="D5" s="165">
        <v>1.6199999999999999E-7</v>
      </c>
      <c r="E5" s="166">
        <v>6.1099999999999999E-6</v>
      </c>
      <c r="F5" s="98">
        <v>0.49748474448736901</v>
      </c>
      <c r="G5" s="54">
        <v>0.33275231366122099</v>
      </c>
      <c r="H5" s="156">
        <v>0.63275418034912101</v>
      </c>
    </row>
    <row r="6" spans="1:8">
      <c r="A6" s="153" t="s">
        <v>366</v>
      </c>
      <c r="B6" s="96">
        <v>5.6324270502132503</v>
      </c>
      <c r="C6" s="97">
        <v>97</v>
      </c>
      <c r="D6" s="165">
        <v>1.73E-7</v>
      </c>
      <c r="E6" s="166">
        <v>6.1099999999999999E-6</v>
      </c>
      <c r="F6" s="98">
        <v>0.496438456524747</v>
      </c>
      <c r="G6" s="54">
        <v>0.33151614812358898</v>
      </c>
      <c r="H6" s="156">
        <v>0.63192030924269804</v>
      </c>
    </row>
    <row r="7" spans="1:8">
      <c r="A7" s="153" t="s">
        <v>380</v>
      </c>
      <c r="B7" s="96">
        <v>5.6115667870850903</v>
      </c>
      <c r="C7" s="97">
        <v>97</v>
      </c>
      <c r="D7" s="165">
        <v>1.9000000000000001E-7</v>
      </c>
      <c r="E7" s="166">
        <v>6.1099999999999999E-6</v>
      </c>
      <c r="F7" s="98">
        <v>0.49505107658659397</v>
      </c>
      <c r="G7" s="54">
        <v>0.32987786294700999</v>
      </c>
      <c r="H7" s="156">
        <v>0.63081411055222802</v>
      </c>
    </row>
    <row r="8" spans="1:8">
      <c r="A8" s="153" t="s">
        <v>435</v>
      </c>
      <c r="B8" s="96">
        <v>5.1517828669910797</v>
      </c>
      <c r="C8" s="97">
        <v>97</v>
      </c>
      <c r="D8" s="165">
        <v>1.3599999999999999E-6</v>
      </c>
      <c r="E8" s="166">
        <v>3.2799999999999998E-5</v>
      </c>
      <c r="F8" s="98">
        <v>0.46350265752229097</v>
      </c>
      <c r="G8" s="54">
        <v>0.29289058484826402</v>
      </c>
      <c r="H8" s="156">
        <v>0.60550978964132596</v>
      </c>
    </row>
    <row r="9" spans="1:8">
      <c r="A9" s="153" t="s">
        <v>431</v>
      </c>
      <c r="B9" s="96">
        <v>5.1393793724112697</v>
      </c>
      <c r="C9" s="97">
        <v>97</v>
      </c>
      <c r="D9" s="165">
        <v>1.4300000000000001E-6</v>
      </c>
      <c r="E9" s="166">
        <v>3.2799999999999998E-5</v>
      </c>
      <c r="F9" s="98">
        <v>0.46262578457908399</v>
      </c>
      <c r="G9" s="54">
        <v>0.29186978351276099</v>
      </c>
      <c r="H9" s="156">
        <v>0.60480234306470304</v>
      </c>
    </row>
    <row r="10" spans="1:8">
      <c r="A10" s="153" t="s">
        <v>437</v>
      </c>
      <c r="B10" s="96">
        <v>4.9724229892823804</v>
      </c>
      <c r="C10" s="97">
        <v>97</v>
      </c>
      <c r="D10" s="165">
        <v>2.8499999999999998E-6</v>
      </c>
      <c r="E10" s="166">
        <v>5.7399999999999999E-5</v>
      </c>
      <c r="F10" s="98">
        <v>0.450690279430152</v>
      </c>
      <c r="G10" s="54">
        <v>0.27801378133541099</v>
      </c>
      <c r="H10" s="156">
        <v>0.595150609281348</v>
      </c>
    </row>
    <row r="11" spans="1:8">
      <c r="A11" s="153" t="s">
        <v>436</v>
      </c>
      <c r="B11" s="96">
        <v>4.6343266507015404</v>
      </c>
      <c r="C11" s="97">
        <v>97</v>
      </c>
      <c r="D11" s="165">
        <v>1.1199999999999999E-5</v>
      </c>
      <c r="E11" s="166">
        <v>1.9955E-4</v>
      </c>
      <c r="F11" s="98">
        <v>0.42576469634761599</v>
      </c>
      <c r="G11" s="54">
        <v>0.24930740285421699</v>
      </c>
      <c r="H11" s="156">
        <v>0.57485905255367598</v>
      </c>
    </row>
    <row r="12" spans="1:8">
      <c r="A12" s="153" t="s">
        <v>434</v>
      </c>
      <c r="B12" s="96">
        <v>4.5861933479813102</v>
      </c>
      <c r="C12" s="97">
        <v>97</v>
      </c>
      <c r="D12" s="165">
        <v>1.3499999999999999E-5</v>
      </c>
      <c r="E12" s="166">
        <v>2.1713E-4</v>
      </c>
      <c r="F12" s="98">
        <v>0.42213399279932801</v>
      </c>
      <c r="G12" s="54">
        <v>0.245151697181066</v>
      </c>
      <c r="H12" s="156">
        <v>0.57188796870090097</v>
      </c>
    </row>
    <row r="13" spans="1:8">
      <c r="A13" s="153" t="s">
        <v>440</v>
      </c>
      <c r="B13" s="96">
        <v>4.3838497422834504</v>
      </c>
      <c r="C13" s="97">
        <v>97</v>
      </c>
      <c r="D13" s="165">
        <v>2.9600000000000001E-5</v>
      </c>
      <c r="E13" s="166">
        <v>4.3292E-4</v>
      </c>
      <c r="F13" s="98">
        <v>0.40664805796697001</v>
      </c>
      <c r="G13" s="54">
        <v>0.227499216898155</v>
      </c>
      <c r="H13" s="156">
        <v>0.55917122052119395</v>
      </c>
    </row>
    <row r="14" spans="1:8">
      <c r="A14" s="153" t="s">
        <v>455</v>
      </c>
      <c r="B14" s="96">
        <v>3.9660349968953801</v>
      </c>
      <c r="C14" s="97">
        <v>97</v>
      </c>
      <c r="D14" s="114">
        <v>1.3992799999999999E-4</v>
      </c>
      <c r="E14" s="168">
        <v>1.87737E-3</v>
      </c>
      <c r="F14" s="98">
        <v>0.373540658206302</v>
      </c>
      <c r="G14" s="54">
        <v>0.19015080763362999</v>
      </c>
      <c r="H14" s="156">
        <v>0.531741176033528</v>
      </c>
    </row>
    <row r="15" spans="1:8">
      <c r="A15" s="153" t="s">
        <v>433</v>
      </c>
      <c r="B15" s="96">
        <v>3.9056674799222</v>
      </c>
      <c r="C15" s="97">
        <v>97</v>
      </c>
      <c r="D15" s="114">
        <v>1.7376699999999999E-4</v>
      </c>
      <c r="E15" s="168">
        <v>2.15204E-3</v>
      </c>
      <c r="F15" s="98">
        <v>0.36863272924901602</v>
      </c>
      <c r="G15" s="54">
        <v>0.18465899179893699</v>
      </c>
      <c r="H15" s="156">
        <v>0.52764642713174303</v>
      </c>
    </row>
    <row r="16" spans="1:8">
      <c r="A16" s="153" t="s">
        <v>438</v>
      </c>
      <c r="B16" s="96">
        <v>3.8215112534720102</v>
      </c>
      <c r="C16" s="97">
        <v>97</v>
      </c>
      <c r="D16" s="114">
        <v>2.3419399999999999E-4</v>
      </c>
      <c r="E16" s="168">
        <v>2.69324E-3</v>
      </c>
      <c r="F16" s="98">
        <v>0.36173902465206897</v>
      </c>
      <c r="G16" s="54">
        <v>0.176964510040336</v>
      </c>
      <c r="H16" s="156">
        <v>0.52188241317122097</v>
      </c>
    </row>
    <row r="17" spans="1:8">
      <c r="A17" s="153" t="s">
        <v>382</v>
      </c>
      <c r="B17" s="96">
        <v>3.7725371066965199</v>
      </c>
      <c r="C17" s="97">
        <v>97</v>
      </c>
      <c r="D17" s="114">
        <v>2.78084E-4</v>
      </c>
      <c r="E17" s="168">
        <v>2.9847699999999999E-3</v>
      </c>
      <c r="F17" s="98">
        <v>0.35769970043014598</v>
      </c>
      <c r="G17" s="54">
        <v>0.17246644547062301</v>
      </c>
      <c r="H17" s="156">
        <v>0.51849821563565601</v>
      </c>
    </row>
    <row r="18" spans="1:8">
      <c r="A18" s="153" t="s">
        <v>439</v>
      </c>
      <c r="B18" s="96">
        <v>3.5593126373899802</v>
      </c>
      <c r="C18" s="97">
        <v>97</v>
      </c>
      <c r="D18" s="114">
        <v>5.7771099999999996E-4</v>
      </c>
      <c r="E18" s="168">
        <v>5.81322E-3</v>
      </c>
      <c r="F18" s="98">
        <v>0.33987934770102701</v>
      </c>
      <c r="G18" s="54">
        <v>0.15271405423942599</v>
      </c>
      <c r="H18" s="156">
        <v>0.50350771831521202</v>
      </c>
    </row>
    <row r="19" spans="1:8">
      <c r="A19" s="153" t="s">
        <v>354</v>
      </c>
      <c r="B19" s="96">
        <v>3.3908004856567802</v>
      </c>
      <c r="C19" s="97">
        <v>97</v>
      </c>
      <c r="D19" s="114">
        <v>1.0093960000000001E-3</v>
      </c>
      <c r="E19" s="168">
        <v>9.5595699999999999E-3</v>
      </c>
      <c r="F19" s="98">
        <v>0.32553097213582599</v>
      </c>
      <c r="G19" s="54">
        <v>0.136917997687097</v>
      </c>
      <c r="H19" s="156">
        <v>0.49136583022807601</v>
      </c>
    </row>
    <row r="20" spans="1:8">
      <c r="A20" s="153" t="s">
        <v>472</v>
      </c>
      <c r="B20" s="96">
        <v>3.32325139630619</v>
      </c>
      <c r="C20" s="97">
        <v>97</v>
      </c>
      <c r="D20" s="114">
        <v>1.2560760000000001E-3</v>
      </c>
      <c r="E20" s="168">
        <v>1.079828E-2</v>
      </c>
      <c r="F20" s="98">
        <v>0.31971489446312701</v>
      </c>
      <c r="G20" s="54">
        <v>0.13054231125621599</v>
      </c>
      <c r="H20" s="156">
        <v>0.48642571804109103</v>
      </c>
    </row>
    <row r="21" spans="1:8">
      <c r="A21" s="153" t="s">
        <v>367</v>
      </c>
      <c r="B21" s="96">
        <v>3.31876125284065</v>
      </c>
      <c r="C21" s="97">
        <v>97</v>
      </c>
      <c r="D21" s="114">
        <v>1.274332E-3</v>
      </c>
      <c r="E21" s="168">
        <v>1.079828E-2</v>
      </c>
      <c r="F21" s="98">
        <v>0.31932699345143301</v>
      </c>
      <c r="G21" s="54">
        <v>0.13011764318553001</v>
      </c>
      <c r="H21" s="156">
        <v>0.48609585960659502</v>
      </c>
    </row>
    <row r="22" spans="1:8">
      <c r="A22" s="153" t="s">
        <v>510</v>
      </c>
      <c r="B22" s="96">
        <v>3.1750102046470401</v>
      </c>
      <c r="C22" s="97">
        <v>97</v>
      </c>
      <c r="D22" s="114">
        <v>2.0086079999999998E-3</v>
      </c>
      <c r="E22" s="168">
        <v>1.5896810000000001E-2</v>
      </c>
      <c r="F22" s="98">
        <v>0.30682415397109403</v>
      </c>
      <c r="G22" s="54">
        <v>0.116466805208243</v>
      </c>
      <c r="H22" s="156">
        <v>0.475438339623802</v>
      </c>
    </row>
    <row r="23" spans="1:8">
      <c r="A23" s="153" t="s">
        <v>365</v>
      </c>
      <c r="B23" s="96">
        <v>3.1648025203574099</v>
      </c>
      <c r="C23" s="97">
        <v>97</v>
      </c>
      <c r="D23" s="114">
        <v>2.0734960000000002E-3</v>
      </c>
      <c r="E23" s="168">
        <v>1.5896810000000001E-2</v>
      </c>
      <c r="F23" s="98">
        <v>0.30593017102355802</v>
      </c>
      <c r="G23" s="54">
        <v>0.11549348494013</v>
      </c>
      <c r="H23" s="156">
        <v>0.47467440086490498</v>
      </c>
    </row>
    <row r="24" spans="1:8">
      <c r="A24" s="153" t="s">
        <v>390</v>
      </c>
      <c r="B24" s="96">
        <v>3.1482647612764199</v>
      </c>
      <c r="C24" s="97">
        <v>97</v>
      </c>
      <c r="D24" s="114">
        <v>2.1827830000000002E-3</v>
      </c>
      <c r="E24" s="168">
        <v>1.5973999999999999E-2</v>
      </c>
      <c r="F24" s="98">
        <v>0.30448008533299797</v>
      </c>
      <c r="G24" s="54">
        <v>0.113915487385726</v>
      </c>
      <c r="H24" s="156">
        <v>0.47343471254591601</v>
      </c>
    </row>
    <row r="25" spans="1:8">
      <c r="A25" s="153" t="s">
        <v>375</v>
      </c>
      <c r="B25" s="96">
        <v>3.0758412753275799</v>
      </c>
      <c r="C25" s="97">
        <v>97</v>
      </c>
      <c r="D25" s="114">
        <v>2.7275099999999998E-3</v>
      </c>
      <c r="E25" s="168">
        <v>1.909257E-2</v>
      </c>
      <c r="F25" s="98">
        <v>0.29810486162796501</v>
      </c>
      <c r="G25" s="54">
        <v>0.10698929343062</v>
      </c>
      <c r="H25" s="156">
        <v>0.46797653795875699</v>
      </c>
    </row>
    <row r="26" spans="1:8">
      <c r="A26" s="153" t="s">
        <v>381</v>
      </c>
      <c r="B26" s="96">
        <v>3.0483173391802199</v>
      </c>
      <c r="C26" s="97">
        <v>97</v>
      </c>
      <c r="D26" s="114">
        <v>2.9657640000000001E-3</v>
      </c>
      <c r="E26" s="168">
        <v>1.9895329999999999E-2</v>
      </c>
      <c r="F26" s="98">
        <v>0.295671455725665</v>
      </c>
      <c r="G26" s="54">
        <v>0.104350465840592</v>
      </c>
      <c r="H26" s="156">
        <v>0.46588974422955298</v>
      </c>
    </row>
    <row r="27" spans="1:8">
      <c r="A27" s="153" t="s">
        <v>408</v>
      </c>
      <c r="B27" s="96">
        <v>3.0307051126852098</v>
      </c>
      <c r="C27" s="97">
        <v>97</v>
      </c>
      <c r="D27" s="114">
        <v>3.1281880000000001E-3</v>
      </c>
      <c r="E27" s="168">
        <v>2.0145529999999998E-2</v>
      </c>
      <c r="F27" s="98">
        <v>0.29411132056943801</v>
      </c>
      <c r="G27" s="54">
        <v>0.102660044215464</v>
      </c>
      <c r="H27" s="156">
        <v>0.46455083644656398</v>
      </c>
    </row>
    <row r="28" spans="1:8">
      <c r="A28" s="153" t="s">
        <v>388</v>
      </c>
      <c r="B28" s="96">
        <v>2.9986382665785398</v>
      </c>
      <c r="C28" s="97">
        <v>97</v>
      </c>
      <c r="D28" s="114">
        <v>3.4452369999999999E-3</v>
      </c>
      <c r="E28" s="168">
        <v>2.1333959999999999E-2</v>
      </c>
      <c r="F28" s="98">
        <v>0.29126471836677398</v>
      </c>
      <c r="G28" s="54">
        <v>9.9578569898949101E-2</v>
      </c>
      <c r="H28" s="156">
        <v>0.46210587314219298</v>
      </c>
    </row>
    <row r="29" spans="1:8">
      <c r="A29" s="153" t="s">
        <v>477</v>
      </c>
      <c r="B29" s="96">
        <v>2.9544839179386</v>
      </c>
      <c r="C29" s="97">
        <v>97</v>
      </c>
      <c r="D29" s="114">
        <v>3.9305299999999998E-3</v>
      </c>
      <c r="E29" s="168">
        <v>2.3437599999999999E-2</v>
      </c>
      <c r="F29" s="98">
        <v>0.28733241225598499</v>
      </c>
      <c r="G29" s="54">
        <v>9.5327849745656196E-2</v>
      </c>
      <c r="H29" s="156">
        <v>0.45872411514130101</v>
      </c>
    </row>
    <row r="30" spans="1:8">
      <c r="A30" s="153" t="s">
        <v>394</v>
      </c>
      <c r="B30" s="96">
        <v>2.8824190365257101</v>
      </c>
      <c r="C30" s="97">
        <v>97</v>
      </c>
      <c r="D30" s="114">
        <v>4.8597199999999997E-3</v>
      </c>
      <c r="E30" s="168">
        <v>2.7943389999999999E-2</v>
      </c>
      <c r="F30" s="98">
        <v>0.28088318103330201</v>
      </c>
      <c r="G30" s="54">
        <v>8.8371525620190294E-2</v>
      </c>
      <c r="H30" s="156">
        <v>0.45316704808639902</v>
      </c>
    </row>
    <row r="31" spans="1:8">
      <c r="A31" s="153" t="s">
        <v>413</v>
      </c>
      <c r="B31" s="96">
        <v>2.8526810719870999</v>
      </c>
      <c r="C31" s="97">
        <v>97</v>
      </c>
      <c r="D31" s="114">
        <v>5.2989150000000004E-3</v>
      </c>
      <c r="E31" s="168">
        <v>2.9418110000000001E-2</v>
      </c>
      <c r="F31" s="98">
        <v>0.27821068145132599</v>
      </c>
      <c r="G31" s="54">
        <v>8.5494384129792406E-2</v>
      </c>
      <c r="H31" s="156">
        <v>0.45086032194123099</v>
      </c>
    </row>
    <row r="32" spans="1:8">
      <c r="A32" s="153" t="s">
        <v>364</v>
      </c>
      <c r="B32" s="96">
        <v>2.8357932720264798</v>
      </c>
      <c r="C32" s="97">
        <v>97</v>
      </c>
      <c r="D32" s="114">
        <v>5.5642510000000001E-3</v>
      </c>
      <c r="E32" s="168">
        <v>2.9861479999999999E-2</v>
      </c>
      <c r="F32" s="98">
        <v>0.27669011787308201</v>
      </c>
      <c r="G32" s="54">
        <v>8.3858819429772802E-2</v>
      </c>
      <c r="H32" s="156">
        <v>0.44954684118377197</v>
      </c>
    </row>
    <row r="33" spans="1:8">
      <c r="A33" s="153" t="s">
        <v>432</v>
      </c>
      <c r="B33" s="96">
        <v>2.8122984603178698</v>
      </c>
      <c r="C33" s="97">
        <v>97</v>
      </c>
      <c r="D33" s="114">
        <v>5.9536659999999998E-3</v>
      </c>
      <c r="E33" s="168">
        <v>3.0123230000000001E-2</v>
      </c>
      <c r="F33" s="98">
        <v>0.274571204302264</v>
      </c>
      <c r="G33" s="54">
        <v>8.1581382547753004E-2</v>
      </c>
      <c r="H33" s="156">
        <v>0.44771525120272498</v>
      </c>
    </row>
    <row r="34" spans="1:8">
      <c r="A34" s="153" t="s">
        <v>359</v>
      </c>
      <c r="B34" s="96">
        <v>2.8103400720662499</v>
      </c>
      <c r="C34" s="97">
        <v>97</v>
      </c>
      <c r="D34" s="114">
        <v>5.987226E-3</v>
      </c>
      <c r="E34" s="168">
        <v>3.0123230000000001E-2</v>
      </c>
      <c r="F34" s="98">
        <v>0.27439440299927298</v>
      </c>
      <c r="G34" s="54">
        <v>8.1391445176284896E-2</v>
      </c>
      <c r="H34" s="156">
        <v>0.44756235836299801</v>
      </c>
    </row>
    <row r="35" spans="1:8">
      <c r="A35" s="153" t="s">
        <v>414</v>
      </c>
      <c r="B35" s="96">
        <v>2.7822465959290898</v>
      </c>
      <c r="C35" s="97">
        <v>97</v>
      </c>
      <c r="D35" s="114">
        <v>6.4880850000000002E-3</v>
      </c>
      <c r="E35" s="168">
        <v>3.165399E-2</v>
      </c>
      <c r="F35" s="98">
        <v>0.27185509520297901</v>
      </c>
      <c r="G35" s="54">
        <v>7.8665016335084298E-2</v>
      </c>
      <c r="H35" s="156">
        <v>0.44536531828137799</v>
      </c>
    </row>
    <row r="36" spans="1:8">
      <c r="A36" s="153" t="s">
        <v>393</v>
      </c>
      <c r="B36" s="96">
        <v>2.7439429923796799</v>
      </c>
      <c r="C36" s="97">
        <v>97</v>
      </c>
      <c r="D36" s="114">
        <v>7.2326839999999996E-3</v>
      </c>
      <c r="E36" s="168">
        <v>3.4248880000000002E-2</v>
      </c>
      <c r="F36" s="98">
        <v>0.26838375379492702</v>
      </c>
      <c r="G36" s="54">
        <v>7.4942542479053395E-2</v>
      </c>
      <c r="H36" s="156">
        <v>0.442358486857101</v>
      </c>
    </row>
    <row r="37" spans="1:8">
      <c r="A37" s="153" t="s">
        <v>187</v>
      </c>
      <c r="B37" s="96">
        <v>2.7259484033555701</v>
      </c>
      <c r="C37" s="97">
        <v>97</v>
      </c>
      <c r="D37" s="114">
        <v>7.6086950000000004E-3</v>
      </c>
      <c r="E37" s="168">
        <v>3.4913779999999998E-2</v>
      </c>
      <c r="F37" s="98">
        <v>0.266749331560378</v>
      </c>
      <c r="G37" s="54">
        <v>7.3191743564711295E-2</v>
      </c>
      <c r="H37" s="156">
        <v>0.44094141570108702</v>
      </c>
    </row>
    <row r="38" spans="1:8">
      <c r="A38" s="153" t="s">
        <v>355</v>
      </c>
      <c r="B38" s="96">
        <v>2.71162125960783</v>
      </c>
      <c r="C38" s="97">
        <v>97</v>
      </c>
      <c r="D38" s="114">
        <v>7.9207029999999994E-3</v>
      </c>
      <c r="E38" s="168">
        <v>3.4913779999999998E-2</v>
      </c>
      <c r="F38" s="98">
        <v>0.26544636952762901</v>
      </c>
      <c r="G38" s="54">
        <v>7.1796860107910199E-2</v>
      </c>
      <c r="H38" s="156">
        <v>0.43981110357175901</v>
      </c>
    </row>
    <row r="39" spans="1:8">
      <c r="A39" s="153" t="s">
        <v>416</v>
      </c>
      <c r="B39" s="96">
        <v>2.7070059419126302</v>
      </c>
      <c r="C39" s="97">
        <v>97</v>
      </c>
      <c r="D39" s="114">
        <v>8.0236639999999998E-3</v>
      </c>
      <c r="E39" s="168">
        <v>3.4913779999999998E-2</v>
      </c>
      <c r="F39" s="98">
        <v>0.26502632560468797</v>
      </c>
      <c r="G39" s="54">
        <v>7.1347344305652594E-2</v>
      </c>
      <c r="H39" s="156">
        <v>0.43944660008458802</v>
      </c>
    </row>
    <row r="40" spans="1:8">
      <c r="A40" s="153" t="s">
        <v>411</v>
      </c>
      <c r="B40" s="96">
        <v>2.6128503034222801</v>
      </c>
      <c r="C40" s="97">
        <v>97</v>
      </c>
      <c r="D40" s="114">
        <v>1.0407839E-2</v>
      </c>
      <c r="E40" s="168">
        <v>4.4096370000000003E-2</v>
      </c>
      <c r="F40" s="98">
        <v>0.25642443285972499</v>
      </c>
      <c r="G40" s="54">
        <v>6.2159179465384302E-2</v>
      </c>
      <c r="H40" s="156">
        <v>0.43196944123176001</v>
      </c>
    </row>
    <row r="41" spans="1:8">
      <c r="A41" s="153" t="s">
        <v>373</v>
      </c>
      <c r="B41" s="96">
        <v>2.6012432467751299</v>
      </c>
      <c r="C41" s="97">
        <v>97</v>
      </c>
      <c r="D41" s="114">
        <v>1.0742325E-2</v>
      </c>
      <c r="E41" s="168">
        <v>4.434652E-2</v>
      </c>
      <c r="F41" s="98">
        <v>0.25535975428111402</v>
      </c>
      <c r="G41" s="54">
        <v>6.1024221874074899E-2</v>
      </c>
      <c r="H41" s="156">
        <v>0.43104229257590598</v>
      </c>
    </row>
    <row r="42" spans="1:8">
      <c r="A42" s="153" t="s">
        <v>513</v>
      </c>
      <c r="B42" s="96">
        <v>2.51680754846348</v>
      </c>
      <c r="C42" s="97">
        <v>97</v>
      </c>
      <c r="D42" s="114">
        <v>1.3482269999999999E-2</v>
      </c>
      <c r="E42" s="114">
        <v>5.4266139999999997E-2</v>
      </c>
      <c r="F42" s="98">
        <v>0.24758692978893199</v>
      </c>
      <c r="G42" s="54">
        <v>5.2753514984779801E-2</v>
      </c>
      <c r="H42" s="156">
        <v>0.424262264483864</v>
      </c>
    </row>
    <row r="43" spans="1:8">
      <c r="A43" s="153" t="s">
        <v>415</v>
      </c>
      <c r="B43" s="96">
        <v>2.48708988142192</v>
      </c>
      <c r="C43" s="97">
        <v>97</v>
      </c>
      <c r="D43" s="114">
        <v>1.4586617E-2</v>
      </c>
      <c r="E43" s="114">
        <v>5.7102670000000001E-2</v>
      </c>
      <c r="F43" s="98">
        <v>0.24483973448180399</v>
      </c>
      <c r="G43" s="54">
        <v>4.9836729246945599E-2</v>
      </c>
      <c r="H43" s="156">
        <v>0.42186121193627202</v>
      </c>
    </row>
    <row r="44" spans="1:8">
      <c r="A44" s="153" t="s">
        <v>412</v>
      </c>
      <c r="B44" s="96">
        <v>2.4791173494204002</v>
      </c>
      <c r="C44" s="97">
        <v>97</v>
      </c>
      <c r="D44" s="114">
        <v>1.4896348E-2</v>
      </c>
      <c r="E44" s="114">
        <v>5.7102670000000001E-2</v>
      </c>
      <c r="F44" s="98">
        <v>0.24410172093438301</v>
      </c>
      <c r="G44" s="54">
        <v>4.9053722903397698E-2</v>
      </c>
      <c r="H44" s="156">
        <v>0.42121576367331198</v>
      </c>
    </row>
    <row r="45" spans="1:8">
      <c r="A45" s="153" t="s">
        <v>504</v>
      </c>
      <c r="B45" s="96">
        <v>2.42268964346222</v>
      </c>
      <c r="C45" s="97">
        <v>97</v>
      </c>
      <c r="D45" s="114">
        <v>1.7261927999999999E-2</v>
      </c>
      <c r="E45" s="114">
        <v>6.4631869999999994E-2</v>
      </c>
      <c r="F45" s="98">
        <v>0.23886615916902801</v>
      </c>
      <c r="G45" s="54">
        <v>4.35058511648755E-2</v>
      </c>
      <c r="H45" s="156">
        <v>0.4166317152606</v>
      </c>
    </row>
    <row r="46" spans="1:8">
      <c r="A46" s="153" t="s">
        <v>369</v>
      </c>
      <c r="B46" s="96">
        <v>2.3943376800679399</v>
      </c>
      <c r="C46" s="97">
        <v>97</v>
      </c>
      <c r="D46" s="114">
        <v>1.8572396000000001E-2</v>
      </c>
      <c r="E46" s="114">
        <v>6.7958089999999999E-2</v>
      </c>
      <c r="F46" s="98">
        <v>0.23622764790471101</v>
      </c>
      <c r="G46" s="54">
        <v>4.0714506949961801E-2</v>
      </c>
      <c r="H46" s="156">
        <v>0.414318109346827</v>
      </c>
    </row>
    <row r="47" spans="1:8">
      <c r="A47" s="153" t="s">
        <v>379</v>
      </c>
      <c r="B47" s="96">
        <v>2.3802484075466901</v>
      </c>
      <c r="C47" s="97">
        <v>97</v>
      </c>
      <c r="D47" s="114">
        <v>1.9255931E-2</v>
      </c>
      <c r="E47" s="114">
        <v>6.889344E-2</v>
      </c>
      <c r="F47" s="98">
        <v>0.23491451150613599</v>
      </c>
      <c r="G47" s="54">
        <v>3.9326444943872697E-2</v>
      </c>
      <c r="H47" s="156">
        <v>0.41316581367432997</v>
      </c>
    </row>
    <row r="48" spans="1:8">
      <c r="A48" s="153" t="s">
        <v>371</v>
      </c>
      <c r="B48" s="96">
        <v>2.3479491630990199</v>
      </c>
      <c r="C48" s="97">
        <v>97</v>
      </c>
      <c r="D48" s="114">
        <v>2.0907805000000002E-2</v>
      </c>
      <c r="E48" s="114">
        <v>7.3177320000000004E-2</v>
      </c>
      <c r="F48" s="98">
        <v>0.231899335033245</v>
      </c>
      <c r="G48" s="54">
        <v>3.6142080997527401E-2</v>
      </c>
      <c r="H48" s="156">
        <v>0.41051779206535299</v>
      </c>
    </row>
    <row r="49" spans="1:8">
      <c r="A49" s="153" t="s">
        <v>392</v>
      </c>
      <c r="B49" s="96">
        <v>2.3205950034125502</v>
      </c>
      <c r="C49" s="97">
        <v>97</v>
      </c>
      <c r="D49" s="114">
        <v>2.2403602000000002E-2</v>
      </c>
      <c r="E49" s="114">
        <v>7.674425E-2</v>
      </c>
      <c r="F49" s="98">
        <v>0.22934054682270399</v>
      </c>
      <c r="G49" s="54">
        <v>3.3442828761681503E-2</v>
      </c>
      <c r="H49" s="156">
        <v>0.40826821915254302</v>
      </c>
    </row>
    <row r="50" spans="1:8">
      <c r="A50" s="153" t="s">
        <v>490</v>
      </c>
      <c r="B50" s="96">
        <v>2.29945012757983</v>
      </c>
      <c r="C50" s="97">
        <v>97</v>
      </c>
      <c r="D50" s="114">
        <v>2.3623821E-2</v>
      </c>
      <c r="E50" s="114">
        <v>7.872345E-2</v>
      </c>
      <c r="F50" s="98">
        <v>0.227359326649856</v>
      </c>
      <c r="G50" s="54">
        <v>3.1354811183748402E-2</v>
      </c>
      <c r="H50" s="156">
        <v>0.40652492436434601</v>
      </c>
    </row>
    <row r="51" spans="1:8">
      <c r="A51" s="153" t="s">
        <v>389</v>
      </c>
      <c r="B51" s="96">
        <v>2.2938053926421902</v>
      </c>
      <c r="C51" s="97">
        <v>97</v>
      </c>
      <c r="D51" s="114">
        <v>2.3959312E-2</v>
      </c>
      <c r="E51" s="114">
        <v>7.872345E-2</v>
      </c>
      <c r="F51" s="98">
        <v>0.226829950667568</v>
      </c>
      <c r="G51" s="54">
        <v>3.0797188736303601E-2</v>
      </c>
      <c r="H51" s="156">
        <v>0.40605890035127301</v>
      </c>
    </row>
    <row r="52" spans="1:8">
      <c r="A52" s="153" t="s">
        <v>501</v>
      </c>
      <c r="B52" s="96">
        <v>2.1853958875117199</v>
      </c>
      <c r="C52" s="97">
        <v>97</v>
      </c>
      <c r="D52" s="114">
        <v>3.1267263000000003E-2</v>
      </c>
      <c r="E52" s="114">
        <v>0.10068059</v>
      </c>
      <c r="F52" s="98">
        <v>0.21662447739149099</v>
      </c>
      <c r="G52" s="54">
        <v>2.0070970438716799E-2</v>
      </c>
      <c r="H52" s="156">
        <v>0.397056487560843</v>
      </c>
    </row>
    <row r="53" spans="1:8">
      <c r="A53" s="153" t="s">
        <v>362</v>
      </c>
      <c r="B53" s="96">
        <v>2.1494492696835201</v>
      </c>
      <c r="C53" s="97">
        <v>97</v>
      </c>
      <c r="D53" s="114">
        <v>3.4086460999999998E-2</v>
      </c>
      <c r="E53" s="114">
        <v>0.10760628</v>
      </c>
      <c r="F53" s="98">
        <v>0.21322460662272699</v>
      </c>
      <c r="G53" s="54">
        <v>1.65076369347282E-2</v>
      </c>
      <c r="H53" s="156">
        <v>0.39404967691849802</v>
      </c>
    </row>
    <row r="54" spans="1:8">
      <c r="A54" s="153" t="s">
        <v>476</v>
      </c>
      <c r="B54" s="96">
        <v>2.1327041462426801</v>
      </c>
      <c r="C54" s="97">
        <v>97</v>
      </c>
      <c r="D54" s="114">
        <v>3.5473400000000002E-2</v>
      </c>
      <c r="E54" s="114">
        <v>0.1098311</v>
      </c>
      <c r="F54" s="98">
        <v>0.21163817753671299</v>
      </c>
      <c r="G54" s="54">
        <v>1.48466418137027E-2</v>
      </c>
      <c r="H54" s="156">
        <v>0.39264532971319299</v>
      </c>
    </row>
    <row r="55" spans="1:8">
      <c r="A55" s="153" t="s">
        <v>492</v>
      </c>
      <c r="B55" s="96">
        <v>2.1242799556548699</v>
      </c>
      <c r="C55" s="97">
        <v>97</v>
      </c>
      <c r="D55" s="114">
        <v>3.6189448999999999E-2</v>
      </c>
      <c r="E55" s="114">
        <v>0.10993399</v>
      </c>
      <c r="F55" s="98">
        <v>0.21083943789411699</v>
      </c>
      <c r="G55" s="54">
        <v>1.4010770334260699E-2</v>
      </c>
      <c r="H55" s="156">
        <v>0.39193794552717698</v>
      </c>
    </row>
    <row r="56" spans="1:8">
      <c r="A56" s="153" t="s">
        <v>417</v>
      </c>
      <c r="B56" s="96">
        <v>2.0689818224358798</v>
      </c>
      <c r="C56" s="97">
        <v>97</v>
      </c>
      <c r="D56" s="114">
        <v>4.1207480999999997E-2</v>
      </c>
      <c r="E56" s="114">
        <v>0.12285934</v>
      </c>
      <c r="F56" s="98">
        <v>0.20558591558525299</v>
      </c>
      <c r="G56" s="54">
        <v>8.5198686042440592E-3</v>
      </c>
      <c r="H56" s="156">
        <v>0.38727995014288502</v>
      </c>
    </row>
    <row r="57" spans="1:8">
      <c r="A57" s="153" t="s">
        <v>384</v>
      </c>
      <c r="B57" s="96">
        <v>2.0535699952489899</v>
      </c>
      <c r="C57" s="97">
        <v>97</v>
      </c>
      <c r="D57" s="114">
        <v>4.2708501000000003E-2</v>
      </c>
      <c r="E57" s="114">
        <v>0.12501942999999999</v>
      </c>
      <c r="F57" s="98">
        <v>0.20411854245689201</v>
      </c>
      <c r="G57" s="54">
        <v>6.9883127915076901E-3</v>
      </c>
      <c r="H57" s="156">
        <v>0.385977255649253</v>
      </c>
    </row>
    <row r="58" spans="1:8">
      <c r="A58" s="153" t="s">
        <v>421</v>
      </c>
      <c r="B58" s="96">
        <v>2.0001976755748201</v>
      </c>
      <c r="C58" s="97">
        <v>97</v>
      </c>
      <c r="D58" s="114">
        <v>4.8274717000000002E-2</v>
      </c>
      <c r="E58" s="114">
        <v>0.13878981000000001</v>
      </c>
      <c r="F58" s="98">
        <v>0.19902632839762199</v>
      </c>
      <c r="G58" s="54">
        <v>1.6805300525289601E-3</v>
      </c>
      <c r="H58" s="156">
        <v>0.38145089186821701</v>
      </c>
    </row>
    <row r="59" spans="1:8">
      <c r="A59" s="153" t="s">
        <v>503</v>
      </c>
      <c r="B59" s="96">
        <v>1.9759655146459401</v>
      </c>
      <c r="C59" s="97">
        <v>97</v>
      </c>
      <c r="D59" s="114">
        <v>5.0999474000000003E-2</v>
      </c>
      <c r="E59" s="114">
        <v>0.14405114999999999</v>
      </c>
      <c r="F59" s="98">
        <v>0.19670899665244701</v>
      </c>
      <c r="G59" s="54">
        <v>-7.3122541655163201E-4</v>
      </c>
      <c r="H59" s="156">
        <v>0.37938816324910302</v>
      </c>
    </row>
    <row r="60" spans="1:8">
      <c r="A60" s="153" t="s">
        <v>386</v>
      </c>
      <c r="B60" s="96">
        <v>1.92810654283376</v>
      </c>
      <c r="C60" s="97">
        <v>97</v>
      </c>
      <c r="D60" s="114">
        <v>5.6766342999999997E-2</v>
      </c>
      <c r="E60" s="114">
        <v>0.15757553999999999</v>
      </c>
      <c r="F60" s="98">
        <v>0.19212255574288201</v>
      </c>
      <c r="G60" s="54">
        <v>-5.49778690064713E-3</v>
      </c>
      <c r="H60" s="156">
        <v>0.37530026970944103</v>
      </c>
    </row>
    <row r="61" spans="1:8">
      <c r="A61" s="153" t="s">
        <v>499</v>
      </c>
      <c r="B61" s="96">
        <v>1.90853070260664</v>
      </c>
      <c r="C61" s="97">
        <v>97</v>
      </c>
      <c r="D61" s="114">
        <v>5.9279203000000003E-2</v>
      </c>
      <c r="E61" s="114">
        <v>0.15962319</v>
      </c>
      <c r="F61" s="98">
        <v>0.19024290347057099</v>
      </c>
      <c r="G61" s="54">
        <v>-7.4486667660250703E-3</v>
      </c>
      <c r="H61" s="156">
        <v>0.37362287502140601</v>
      </c>
    </row>
    <row r="62" spans="1:8">
      <c r="A62" s="153" t="s">
        <v>508</v>
      </c>
      <c r="B62" s="96">
        <v>1.9069441751791001</v>
      </c>
      <c r="C62" s="97">
        <v>97</v>
      </c>
      <c r="D62" s="114">
        <v>5.9486903000000001E-2</v>
      </c>
      <c r="E62" s="114">
        <v>0.15962319</v>
      </c>
      <c r="F62" s="98">
        <v>0.19009047473148599</v>
      </c>
      <c r="G62" s="54">
        <v>-7.6068057043763501E-3</v>
      </c>
      <c r="H62" s="156">
        <v>0.37348679558785702</v>
      </c>
    </row>
    <row r="63" spans="1:8">
      <c r="A63" s="153" t="s">
        <v>491</v>
      </c>
      <c r="B63" s="96">
        <v>1.8709986078422101</v>
      </c>
      <c r="C63" s="97">
        <v>97</v>
      </c>
      <c r="D63" s="114">
        <v>6.4359530999999998E-2</v>
      </c>
      <c r="E63" s="114">
        <v>0.16986696000000001</v>
      </c>
      <c r="F63" s="98">
        <v>0.18663326757102899</v>
      </c>
      <c r="G63" s="54">
        <v>-1.11908711951978E-2</v>
      </c>
      <c r="H63" s="156">
        <v>0.37039828274368303</v>
      </c>
    </row>
    <row r="64" spans="1:8">
      <c r="A64" s="153" t="s">
        <v>419</v>
      </c>
      <c r="B64" s="96">
        <v>1.7959447379732101</v>
      </c>
      <c r="C64" s="97">
        <v>97</v>
      </c>
      <c r="D64" s="114">
        <v>7.5616655000000005E-2</v>
      </c>
      <c r="E64" s="114">
        <v>0.19542016000000001</v>
      </c>
      <c r="F64" s="98">
        <v>0.17939239668295401</v>
      </c>
      <c r="G64" s="54">
        <v>-1.8681002334264299E-2</v>
      </c>
      <c r="H64" s="156">
        <v>0.36391642139632402</v>
      </c>
    </row>
    <row r="65" spans="1:8">
      <c r="A65" s="153" t="s">
        <v>423</v>
      </c>
      <c r="B65" s="96">
        <v>1.7906510950047201</v>
      </c>
      <c r="C65" s="97">
        <v>97</v>
      </c>
      <c r="D65" s="114">
        <v>7.6468758999999997E-2</v>
      </c>
      <c r="E65" s="114">
        <v>0.19542016000000001</v>
      </c>
      <c r="F65" s="98">
        <v>0.17888057190282999</v>
      </c>
      <c r="G65" s="54">
        <v>-1.9209606245111501E-2</v>
      </c>
      <c r="H65" s="156">
        <v>0.363457570300942</v>
      </c>
    </row>
    <row r="66" spans="1:8">
      <c r="A66" s="153" t="s">
        <v>188</v>
      </c>
      <c r="B66" s="96">
        <v>1.7379668206388901</v>
      </c>
      <c r="C66" s="97">
        <v>97</v>
      </c>
      <c r="D66" s="114">
        <v>8.5390150999999997E-2</v>
      </c>
      <c r="E66" s="114">
        <v>0.21480959999999999</v>
      </c>
      <c r="F66" s="98">
        <v>0.173778845736658</v>
      </c>
      <c r="G66" s="54">
        <v>-2.44725356815849E-2</v>
      </c>
      <c r="H66" s="156">
        <v>0.35887897062282098</v>
      </c>
    </row>
    <row r="67" spans="1:8">
      <c r="A67" s="153" t="s">
        <v>399</v>
      </c>
      <c r="B67" s="96">
        <v>1.6610665504948501</v>
      </c>
      <c r="C67" s="97">
        <v>97</v>
      </c>
      <c r="D67" s="114">
        <v>9.9929115999999998E-2</v>
      </c>
      <c r="E67" s="114">
        <v>0.24751672999999999</v>
      </c>
      <c r="F67" s="98">
        <v>0.166307057649247</v>
      </c>
      <c r="G67" s="54">
        <v>-3.2160634111739902E-2</v>
      </c>
      <c r="H67" s="156">
        <v>0.35215721769206298</v>
      </c>
    </row>
    <row r="68" spans="1:8">
      <c r="A68" s="153" t="s">
        <v>405</v>
      </c>
      <c r="B68" s="96">
        <v>1.6416360489399999</v>
      </c>
      <c r="C68" s="97">
        <v>97</v>
      </c>
      <c r="D68" s="114">
        <v>0.103903911</v>
      </c>
      <c r="E68" s="114">
        <v>0.25291409999999998</v>
      </c>
      <c r="F68" s="98">
        <v>0.16441455415589701</v>
      </c>
      <c r="G68" s="54">
        <v>-3.4104205540982299E-2</v>
      </c>
      <c r="H68" s="156">
        <v>0.350451639631712</v>
      </c>
    </row>
    <row r="69" spans="1:8">
      <c r="A69" s="153" t="s">
        <v>489</v>
      </c>
      <c r="B69" s="96">
        <v>1.62796662087122</v>
      </c>
      <c r="C69" s="97">
        <v>97</v>
      </c>
      <c r="D69" s="114">
        <v>0.106775904</v>
      </c>
      <c r="E69" s="114">
        <v>0.25291409999999998</v>
      </c>
      <c r="F69" s="98">
        <v>0.163082080994808</v>
      </c>
      <c r="G69" s="54">
        <v>-3.5471734406183397E-2</v>
      </c>
      <c r="H69" s="156">
        <v>0.34925003617873002</v>
      </c>
    </row>
    <row r="70" spans="1:8">
      <c r="A70" s="153" t="s">
        <v>385</v>
      </c>
      <c r="B70" s="96">
        <v>1.6277550033716699</v>
      </c>
      <c r="C70" s="97">
        <v>97</v>
      </c>
      <c r="D70" s="114">
        <v>0.106820863</v>
      </c>
      <c r="E70" s="114">
        <v>0.25291409999999998</v>
      </c>
      <c r="F70" s="98">
        <v>0.16306144583624299</v>
      </c>
      <c r="G70" s="54">
        <v>-3.54929066047589E-2</v>
      </c>
      <c r="H70" s="156">
        <v>0.34923142289986198</v>
      </c>
    </row>
    <row r="71" spans="1:8">
      <c r="A71" s="153" t="s">
        <v>456</v>
      </c>
      <c r="B71" s="96">
        <v>1.6101834057959099</v>
      </c>
      <c r="C71" s="97">
        <v>97</v>
      </c>
      <c r="D71" s="114">
        <v>0.11060745800000001</v>
      </c>
      <c r="E71" s="114">
        <v>0.25808407</v>
      </c>
      <c r="F71" s="98">
        <v>0.16134726715118899</v>
      </c>
      <c r="G71" s="54">
        <v>-3.7251075466766398E-2</v>
      </c>
      <c r="H71" s="156">
        <v>0.34768469014311498</v>
      </c>
    </row>
    <row r="72" spans="1:8">
      <c r="A72" s="153" t="s">
        <v>395</v>
      </c>
      <c r="B72" s="96">
        <v>1.58526492129565</v>
      </c>
      <c r="C72" s="97">
        <v>97</v>
      </c>
      <c r="D72" s="114">
        <v>0.116161009</v>
      </c>
      <c r="E72" s="114">
        <v>0.26717032000000002</v>
      </c>
      <c r="F72" s="98">
        <v>0.15891386799662899</v>
      </c>
      <c r="G72" s="54">
        <v>-3.9744812084526002E-2</v>
      </c>
      <c r="H72" s="156">
        <v>0.34548724933963798</v>
      </c>
    </row>
    <row r="73" spans="1:8">
      <c r="A73" s="153" t="s">
        <v>374</v>
      </c>
      <c r="B73" s="96">
        <v>1.54261111702877</v>
      </c>
      <c r="C73" s="97">
        <v>97</v>
      </c>
      <c r="D73" s="114">
        <v>0.12618136499999999</v>
      </c>
      <c r="E73" s="114">
        <v>0.28612957</v>
      </c>
      <c r="F73" s="98">
        <v>0.15474182959569199</v>
      </c>
      <c r="G73" s="54">
        <v>-4.40145475850535E-2</v>
      </c>
      <c r="H73" s="156">
        <v>0.34171499201192901</v>
      </c>
    </row>
    <row r="74" spans="1:8">
      <c r="A74" s="153" t="s">
        <v>376</v>
      </c>
      <c r="B74" s="96">
        <v>1.49227370829321</v>
      </c>
      <c r="C74" s="97">
        <v>97</v>
      </c>
      <c r="D74" s="114">
        <v>0.13887275399999999</v>
      </c>
      <c r="E74" s="114">
        <v>0.31053491</v>
      </c>
      <c r="F74" s="98">
        <v>0.14980759005737199</v>
      </c>
      <c r="G74" s="54">
        <v>-4.9054978190543802E-2</v>
      </c>
      <c r="H74" s="156">
        <v>0.33724578078427703</v>
      </c>
    </row>
    <row r="75" spans="1:8">
      <c r="A75" s="153" t="s">
        <v>449</v>
      </c>
      <c r="B75" s="96">
        <v>1.4845511405465699</v>
      </c>
      <c r="C75" s="97">
        <v>97</v>
      </c>
      <c r="D75" s="114">
        <v>0.14090525000000001</v>
      </c>
      <c r="E75" s="114">
        <v>0.31076363000000001</v>
      </c>
      <c r="F75" s="98">
        <v>0.149049597419465</v>
      </c>
      <c r="G75" s="54">
        <v>-4.9828387311368003E-2</v>
      </c>
      <c r="H75" s="156">
        <v>0.33655847586128601</v>
      </c>
    </row>
    <row r="76" spans="1:8">
      <c r="A76" s="153" t="s">
        <v>378</v>
      </c>
      <c r="B76" s="96">
        <v>1.4385743521882599</v>
      </c>
      <c r="C76" s="97">
        <v>97</v>
      </c>
      <c r="D76" s="114">
        <v>0.15348999099999999</v>
      </c>
      <c r="E76" s="114">
        <v>0.33394444000000001</v>
      </c>
      <c r="F76" s="98">
        <v>0.144531442102736</v>
      </c>
      <c r="G76" s="54">
        <v>-5.4433492692545202E-2</v>
      </c>
      <c r="H76" s="156">
        <v>0.33245751898807802</v>
      </c>
    </row>
    <row r="77" spans="1:8">
      <c r="A77" s="153" t="s">
        <v>410</v>
      </c>
      <c r="B77" s="96">
        <v>1.42989375795332</v>
      </c>
      <c r="C77" s="97">
        <v>97</v>
      </c>
      <c r="D77" s="114">
        <v>0.15596061899999999</v>
      </c>
      <c r="E77" s="114">
        <v>0.33479545999999999</v>
      </c>
      <c r="F77" s="98">
        <v>0.14367737259434499</v>
      </c>
      <c r="G77" s="54">
        <v>-5.5303048265180697E-2</v>
      </c>
      <c r="H77" s="156">
        <v>0.331681513280213</v>
      </c>
    </row>
    <row r="78" spans="1:8">
      <c r="A78" s="153" t="s">
        <v>418</v>
      </c>
      <c r="B78" s="96">
        <v>1.4213073030021799</v>
      </c>
      <c r="C78" s="97">
        <v>97</v>
      </c>
      <c r="D78" s="114">
        <v>0.15843448800000001</v>
      </c>
      <c r="E78" s="114">
        <v>0.33563094999999998</v>
      </c>
      <c r="F78" s="98">
        <v>0.142832249338088</v>
      </c>
      <c r="G78" s="54">
        <v>-5.6163198367880501E-2</v>
      </c>
      <c r="H78" s="156">
        <v>0.33091338560407202</v>
      </c>
    </row>
    <row r="79" spans="1:8">
      <c r="A79" s="153" t="s">
        <v>387</v>
      </c>
      <c r="B79" s="96">
        <v>1.3844722388956101</v>
      </c>
      <c r="C79" s="97">
        <v>97</v>
      </c>
      <c r="D79" s="114">
        <v>0.16939056</v>
      </c>
      <c r="E79" s="114">
        <v>0.35003334000000003</v>
      </c>
      <c r="F79" s="98">
        <v>0.13920322695476001</v>
      </c>
      <c r="G79" s="54">
        <v>-5.9853392644844801E-2</v>
      </c>
      <c r="H79" s="156">
        <v>0.32761215260271898</v>
      </c>
    </row>
    <row r="80" spans="1:8">
      <c r="A80" s="153" t="s">
        <v>481</v>
      </c>
      <c r="B80" s="96">
        <v>1.38384705458104</v>
      </c>
      <c r="C80" s="97">
        <v>97</v>
      </c>
      <c r="D80" s="114">
        <v>0.16958137100000001</v>
      </c>
      <c r="E80" s="114">
        <v>0.35003334000000003</v>
      </c>
      <c r="F80" s="98">
        <v>0.139141584395577</v>
      </c>
      <c r="G80" s="54">
        <v>-5.9916027311059397E-2</v>
      </c>
      <c r="H80" s="156">
        <v>0.32755603810985501</v>
      </c>
    </row>
    <row r="81" spans="1:8">
      <c r="A81" s="153" t="s">
        <v>496</v>
      </c>
      <c r="B81" s="96">
        <v>1.3739523204080899</v>
      </c>
      <c r="C81" s="97">
        <v>97</v>
      </c>
      <c r="D81" s="114">
        <v>0.172623164</v>
      </c>
      <c r="E81" s="114">
        <v>0.35180164000000003</v>
      </c>
      <c r="F81" s="98">
        <v>0.13816575837891701</v>
      </c>
      <c r="G81" s="54">
        <v>-6.0907350004795802E-2</v>
      </c>
      <c r="H81" s="156">
        <v>0.32666754645884299</v>
      </c>
    </row>
    <row r="82" spans="1:8">
      <c r="A82" s="153" t="s">
        <v>363</v>
      </c>
      <c r="B82" s="96">
        <v>1.3543268515725999</v>
      </c>
      <c r="C82" s="97">
        <v>97</v>
      </c>
      <c r="D82" s="114">
        <v>0.178778666</v>
      </c>
      <c r="E82" s="114">
        <v>0.35979206000000002</v>
      </c>
      <c r="F82" s="98">
        <v>0.13622909162963001</v>
      </c>
      <c r="G82" s="54">
        <v>-6.2873609681185896E-2</v>
      </c>
      <c r="H82" s="156">
        <v>0.32490321999086202</v>
      </c>
    </row>
    <row r="83" spans="1:8">
      <c r="A83" s="153" t="s">
        <v>452</v>
      </c>
      <c r="B83" s="96">
        <v>1.32761161380949</v>
      </c>
      <c r="C83" s="97">
        <v>97</v>
      </c>
      <c r="D83" s="114">
        <v>0.187422432</v>
      </c>
      <c r="E83" s="114">
        <v>0.37253101</v>
      </c>
      <c r="F83" s="98">
        <v>0.13359028915240101</v>
      </c>
      <c r="G83" s="54">
        <v>-6.5550248487162496E-2</v>
      </c>
      <c r="H83" s="156">
        <v>0.32249712390844698</v>
      </c>
    </row>
    <row r="84" spans="1:8">
      <c r="A84" s="153" t="s">
        <v>505</v>
      </c>
      <c r="B84" s="96">
        <v>1.28779518911075</v>
      </c>
      <c r="C84" s="97">
        <v>97</v>
      </c>
      <c r="D84" s="114">
        <v>0.20088114200000001</v>
      </c>
      <c r="E84" s="114">
        <v>0.39156013000000001</v>
      </c>
      <c r="F84" s="98">
        <v>0.12965215153690601</v>
      </c>
      <c r="G84" s="54">
        <v>-6.9539530187934601E-2</v>
      </c>
      <c r="H84" s="156">
        <v>0.31890173044647002</v>
      </c>
    </row>
    <row r="85" spans="1:8">
      <c r="A85" s="153" t="s">
        <v>498</v>
      </c>
      <c r="B85" s="96">
        <v>1.2849770737190001</v>
      </c>
      <c r="C85" s="97">
        <v>97</v>
      </c>
      <c r="D85" s="114">
        <v>0.20186018999999999</v>
      </c>
      <c r="E85" s="114">
        <v>0.39156013000000001</v>
      </c>
      <c r="F85" s="98">
        <v>0.12937318427341399</v>
      </c>
      <c r="G85" s="54">
        <v>-6.9821878939252999E-2</v>
      </c>
      <c r="H85" s="156">
        <v>0.318646835524032</v>
      </c>
    </row>
    <row r="86" spans="1:8">
      <c r="A86" s="153" t="s">
        <v>486</v>
      </c>
      <c r="B86" s="96">
        <v>1.2589187534501101</v>
      </c>
      <c r="C86" s="97">
        <v>97</v>
      </c>
      <c r="D86" s="114">
        <v>0.211080992</v>
      </c>
      <c r="E86" s="114">
        <v>0.40150720000000001</v>
      </c>
      <c r="F86" s="98">
        <v>0.126792205079544</v>
      </c>
      <c r="G86" s="54">
        <v>-7.24326306293398E-2</v>
      </c>
      <c r="H86" s="156">
        <v>0.31628727245904098</v>
      </c>
    </row>
    <row r="87" spans="1:8">
      <c r="A87" s="153" t="s">
        <v>353</v>
      </c>
      <c r="B87" s="96">
        <v>1.2564347655597301</v>
      </c>
      <c r="C87" s="97">
        <v>97</v>
      </c>
      <c r="D87" s="114">
        <v>0.21197585199999999</v>
      </c>
      <c r="E87" s="114">
        <v>0.40150720000000001</v>
      </c>
      <c r="F87" s="98">
        <v>0.12654604001700601</v>
      </c>
      <c r="G87" s="54">
        <v>-7.2681492758693206E-2</v>
      </c>
      <c r="H87" s="156">
        <v>0.31606210277750901</v>
      </c>
    </row>
    <row r="88" spans="1:8">
      <c r="A88" s="153" t="s">
        <v>422</v>
      </c>
      <c r="B88" s="96">
        <v>1.23573716388121</v>
      </c>
      <c r="C88" s="97">
        <v>97</v>
      </c>
      <c r="D88" s="114">
        <v>0.21954062499999999</v>
      </c>
      <c r="E88" s="114">
        <v>0.41100047000000001</v>
      </c>
      <c r="F88" s="98">
        <v>0.124493987121084</v>
      </c>
      <c r="G88" s="54">
        <v>-7.4755063711071504E-2</v>
      </c>
      <c r="H88" s="156">
        <v>0.31418423798905998</v>
      </c>
    </row>
    <row r="89" spans="1:8">
      <c r="A89" s="153" t="s">
        <v>457</v>
      </c>
      <c r="B89" s="96">
        <v>1.20815727945665</v>
      </c>
      <c r="C89" s="97">
        <v>97</v>
      </c>
      <c r="D89" s="114">
        <v>0.22992400700000001</v>
      </c>
      <c r="E89" s="114">
        <v>0.42459274000000002</v>
      </c>
      <c r="F89" s="98">
        <v>0.12175711368304</v>
      </c>
      <c r="G89" s="54">
        <v>-7.7517957372110993E-2</v>
      </c>
      <c r="H89" s="156">
        <v>0.311677371310211</v>
      </c>
    </row>
    <row r="90" spans="1:8">
      <c r="A90" s="153" t="s">
        <v>506</v>
      </c>
      <c r="B90" s="96">
        <v>1.20255577513501</v>
      </c>
      <c r="C90" s="97">
        <v>97</v>
      </c>
      <c r="D90" s="114">
        <v>0.232075534</v>
      </c>
      <c r="E90" s="114">
        <v>0.42459274000000002</v>
      </c>
      <c r="F90" s="98">
        <v>0.121200910170184</v>
      </c>
      <c r="G90" s="54">
        <v>-7.8079074898596307E-2</v>
      </c>
      <c r="H90" s="156">
        <v>0.311167587666423</v>
      </c>
    </row>
    <row r="91" spans="1:8">
      <c r="A91" s="153" t="s">
        <v>450</v>
      </c>
      <c r="B91" s="96">
        <v>1.1650371936692101</v>
      </c>
      <c r="C91" s="97">
        <v>97</v>
      </c>
      <c r="D91" s="114">
        <v>0.24686103100000001</v>
      </c>
      <c r="E91" s="114">
        <v>0.44656883000000003</v>
      </c>
      <c r="F91" s="98">
        <v>0.117472568729247</v>
      </c>
      <c r="G91" s="54">
        <v>-8.1837099043403097E-2</v>
      </c>
      <c r="H91" s="156">
        <v>0.30774758291945198</v>
      </c>
    </row>
    <row r="92" spans="1:8">
      <c r="A92" s="153" t="s">
        <v>495</v>
      </c>
      <c r="B92" s="96">
        <v>1.1528248962505401</v>
      </c>
      <c r="C92" s="97">
        <v>97</v>
      </c>
      <c r="D92" s="114">
        <v>0.25181529000000002</v>
      </c>
      <c r="E92" s="114">
        <v>0.45046956999999999</v>
      </c>
      <c r="F92" s="98">
        <v>0.11625791343139601</v>
      </c>
      <c r="G92" s="54">
        <v>-8.3060201893247407E-2</v>
      </c>
      <c r="H92" s="156">
        <v>0.30663231769325799</v>
      </c>
    </row>
    <row r="93" spans="1:8">
      <c r="A93" s="153" t="s">
        <v>420</v>
      </c>
      <c r="B93" s="96">
        <v>1.13483936091307</v>
      </c>
      <c r="C93" s="97">
        <v>97</v>
      </c>
      <c r="D93" s="114">
        <v>0.25923916600000002</v>
      </c>
      <c r="E93" s="114">
        <v>0.45865391</v>
      </c>
      <c r="F93" s="98">
        <v>0.114468093610484</v>
      </c>
      <c r="G93" s="54">
        <v>-8.4861375684502E-2</v>
      </c>
      <c r="H93" s="156">
        <v>0.30498799803559901</v>
      </c>
    </row>
    <row r="94" spans="1:8">
      <c r="A94" s="153" t="s">
        <v>473</v>
      </c>
      <c r="B94" s="96">
        <v>1.10068110234673</v>
      </c>
      <c r="C94" s="97">
        <v>97</v>
      </c>
      <c r="D94" s="114">
        <v>0.273759425</v>
      </c>
      <c r="E94" s="114">
        <v>0.47455475000000003</v>
      </c>
      <c r="F94" s="98">
        <v>0.11106579778782499</v>
      </c>
      <c r="G94" s="54">
        <v>-8.8281666346717594E-2</v>
      </c>
      <c r="H94" s="156">
        <v>0.30185915062485003</v>
      </c>
    </row>
    <row r="95" spans="1:8">
      <c r="A95" s="153" t="s">
        <v>406</v>
      </c>
      <c r="B95" s="96">
        <v>1.09762892031888</v>
      </c>
      <c r="C95" s="97">
        <v>97</v>
      </c>
      <c r="D95" s="114">
        <v>0.27508382399999998</v>
      </c>
      <c r="E95" s="114">
        <v>0.47455475000000003</v>
      </c>
      <c r="F95" s="98">
        <v>0.110761596589945</v>
      </c>
      <c r="G95" s="54">
        <v>-8.8587247708089498E-2</v>
      </c>
      <c r="H95" s="156">
        <v>0.30157919828818203</v>
      </c>
    </row>
    <row r="96" spans="1:8">
      <c r="A96" s="153" t="s">
        <v>407</v>
      </c>
      <c r="B96" s="96">
        <v>1.09307241791244</v>
      </c>
      <c r="C96" s="97">
        <v>97</v>
      </c>
      <c r="D96" s="114">
        <v>0.27706923</v>
      </c>
      <c r="E96" s="114">
        <v>0.47455475000000003</v>
      </c>
      <c r="F96" s="98">
        <v>0.11030740669414001</v>
      </c>
      <c r="G96" s="54">
        <v>-8.9043428439115793E-2</v>
      </c>
      <c r="H96" s="156">
        <v>0.301161152092637</v>
      </c>
    </row>
    <row r="97" spans="1:8">
      <c r="A97" s="153" t="s">
        <v>454</v>
      </c>
      <c r="B97" s="96">
        <v>1.08039225353993</v>
      </c>
      <c r="C97" s="97">
        <v>97</v>
      </c>
      <c r="D97" s="114">
        <v>0.28264646500000001</v>
      </c>
      <c r="E97" s="114">
        <v>0.47901137999999999</v>
      </c>
      <c r="F97" s="98">
        <v>0.109043091251982</v>
      </c>
      <c r="G97" s="54">
        <v>-9.0312845431522695E-2</v>
      </c>
      <c r="H97" s="156">
        <v>0.29999706236587598</v>
      </c>
    </row>
    <row r="98" spans="1:8">
      <c r="A98" s="153" t="s">
        <v>511</v>
      </c>
      <c r="B98" s="96">
        <v>1.04311335993585</v>
      </c>
      <c r="C98" s="97">
        <v>97</v>
      </c>
      <c r="D98" s="114">
        <v>0.29948854600000002</v>
      </c>
      <c r="E98" s="114">
        <v>0.50226725000000005</v>
      </c>
      <c r="F98" s="98">
        <v>0.105323038281685</v>
      </c>
      <c r="G98" s="54">
        <v>-9.4044155685645003E-2</v>
      </c>
      <c r="H98" s="156">
        <v>0.296568606474575</v>
      </c>
    </row>
    <row r="99" spans="1:8">
      <c r="A99" s="153" t="s">
        <v>361</v>
      </c>
      <c r="B99" s="96">
        <v>1.00257490768576</v>
      </c>
      <c r="C99" s="97">
        <v>97</v>
      </c>
      <c r="D99" s="114">
        <v>0.31856049800000003</v>
      </c>
      <c r="E99" s="114">
        <v>0.52874474000000005</v>
      </c>
      <c r="F99" s="98">
        <v>0.101272695123225</v>
      </c>
      <c r="G99" s="54">
        <v>-9.8100396590721006E-2</v>
      </c>
      <c r="H99" s="156">
        <v>0.29283013640816202</v>
      </c>
    </row>
    <row r="100" spans="1:8">
      <c r="A100" s="153" t="s">
        <v>475</v>
      </c>
      <c r="B100" s="96">
        <v>0.9939762458018</v>
      </c>
      <c r="C100" s="97">
        <v>97</v>
      </c>
      <c r="D100" s="114">
        <v>0.32270752899999999</v>
      </c>
      <c r="E100" s="114">
        <v>0.53016236999999999</v>
      </c>
      <c r="F100" s="98">
        <v>0.100412917059842</v>
      </c>
      <c r="G100" s="54">
        <v>-9.8960575096887105E-2</v>
      </c>
      <c r="H100" s="156">
        <v>0.29203580627451398</v>
      </c>
    </row>
    <row r="101" spans="1:8">
      <c r="A101" s="153" t="s">
        <v>500</v>
      </c>
      <c r="B101" s="96">
        <v>0.97788350203248497</v>
      </c>
      <c r="C101" s="97">
        <v>97</v>
      </c>
      <c r="D101" s="114">
        <v>0.330564525</v>
      </c>
      <c r="E101" s="114">
        <v>0.53758472999999996</v>
      </c>
      <c r="F101" s="98">
        <v>9.8803204436403003E-2</v>
      </c>
      <c r="G101" s="54">
        <v>-0.100570236716839</v>
      </c>
      <c r="H101" s="156">
        <v>0.29054791687703602</v>
      </c>
    </row>
    <row r="102" spans="1:8">
      <c r="A102" s="153" t="s">
        <v>494</v>
      </c>
      <c r="B102" s="98">
        <v>0.93253600310978801</v>
      </c>
      <c r="C102" s="97">
        <v>97</v>
      </c>
      <c r="D102" s="114">
        <v>0.35337497499999998</v>
      </c>
      <c r="E102" s="114">
        <v>0.56893371000000004</v>
      </c>
      <c r="F102" s="98">
        <v>9.4263085066282198E-2</v>
      </c>
      <c r="G102" s="54">
        <v>-0.10510459596756901</v>
      </c>
      <c r="H102" s="156">
        <v>0.286346392521938</v>
      </c>
    </row>
    <row r="103" spans="1:8">
      <c r="A103" s="153" t="s">
        <v>482</v>
      </c>
      <c r="B103" s="98">
        <v>0.90760563517724002</v>
      </c>
      <c r="C103" s="97">
        <v>97</v>
      </c>
      <c r="D103" s="114">
        <v>0.36633592599999998</v>
      </c>
      <c r="E103" s="114">
        <v>0.57371486999999999</v>
      </c>
      <c r="F103" s="98">
        <v>9.1764570144806004E-2</v>
      </c>
      <c r="G103" s="54">
        <v>-0.107596409708157</v>
      </c>
      <c r="H103" s="156">
        <v>0.28403105731256101</v>
      </c>
    </row>
    <row r="104" spans="1:8">
      <c r="A104" s="153" t="s">
        <v>445</v>
      </c>
      <c r="B104" s="98">
        <v>0.90469554580521205</v>
      </c>
      <c r="C104" s="97">
        <v>97</v>
      </c>
      <c r="D104" s="114">
        <v>0.36786823200000002</v>
      </c>
      <c r="E104" s="114">
        <v>0.57371486999999999</v>
      </c>
      <c r="F104" s="98">
        <v>9.1472807837932907E-2</v>
      </c>
      <c r="G104" s="54">
        <v>-0.10788722626035099</v>
      </c>
      <c r="H104" s="156">
        <v>0.28376053939840901</v>
      </c>
    </row>
    <row r="105" spans="1:8">
      <c r="A105" s="153" t="s">
        <v>507</v>
      </c>
      <c r="B105" s="98">
        <v>0.90347747407660395</v>
      </c>
      <c r="C105" s="97">
        <v>97</v>
      </c>
      <c r="D105" s="114">
        <v>0.36851080899999999</v>
      </c>
      <c r="E105" s="114">
        <v>0.57371486999999999</v>
      </c>
      <c r="F105" s="98">
        <v>9.1350678329810198E-2</v>
      </c>
      <c r="G105" s="54">
        <v>-0.108008949753503</v>
      </c>
      <c r="H105" s="156">
        <v>0.28364729354500301</v>
      </c>
    </row>
    <row r="106" spans="1:8">
      <c r="A106" s="153" t="s">
        <v>474</v>
      </c>
      <c r="B106" s="98">
        <v>0.89380034298136402</v>
      </c>
      <c r="C106" s="97">
        <v>97</v>
      </c>
      <c r="D106" s="114">
        <v>0.37364101700000002</v>
      </c>
      <c r="E106" s="114">
        <v>0.57371486999999999</v>
      </c>
      <c r="F106" s="98">
        <v>9.0380258358360402E-2</v>
      </c>
      <c r="G106" s="54">
        <v>-0.108975931204058</v>
      </c>
      <c r="H106" s="156">
        <v>0.28274727088345403</v>
      </c>
    </row>
    <row r="107" spans="1:8">
      <c r="A107" s="153" t="s">
        <v>451</v>
      </c>
      <c r="B107" s="98">
        <v>0.88792269685111103</v>
      </c>
      <c r="C107" s="97">
        <v>97</v>
      </c>
      <c r="D107" s="114">
        <v>0.37677878199999998</v>
      </c>
      <c r="E107" s="114">
        <v>0.57371486999999999</v>
      </c>
      <c r="F107" s="98">
        <v>8.9790723794505506E-2</v>
      </c>
      <c r="G107" s="54">
        <v>-0.109563192680279</v>
      </c>
      <c r="H107" s="156">
        <v>0.28220033756041102</v>
      </c>
    </row>
    <row r="108" spans="1:8">
      <c r="A108" s="153" t="s">
        <v>400</v>
      </c>
      <c r="B108" s="98">
        <v>0.88273796625074497</v>
      </c>
      <c r="C108" s="97">
        <v>97</v>
      </c>
      <c r="D108" s="114">
        <v>0.37956029499999999</v>
      </c>
      <c r="E108" s="114">
        <v>0.57371486999999999</v>
      </c>
      <c r="F108" s="98">
        <v>8.9270611063570607E-2</v>
      </c>
      <c r="G108" s="54">
        <v>-0.110081184464295</v>
      </c>
      <c r="H108" s="156">
        <v>0.28171770560428699</v>
      </c>
    </row>
    <row r="109" spans="1:8">
      <c r="A109" s="153" t="s">
        <v>478</v>
      </c>
      <c r="B109" s="98">
        <v>-0.87952805860151995</v>
      </c>
      <c r="C109" s="97">
        <v>97</v>
      </c>
      <c r="D109" s="114">
        <v>0.381288762</v>
      </c>
      <c r="E109" s="114">
        <v>0.57371486999999999</v>
      </c>
      <c r="F109" s="98">
        <v>-8.8948568531514893E-2</v>
      </c>
      <c r="G109" s="54">
        <v>-0.28141882153133002</v>
      </c>
      <c r="H109" s="156">
        <v>0.110401859477247</v>
      </c>
    </row>
    <row r="110" spans="1:8">
      <c r="A110" s="153" t="s">
        <v>471</v>
      </c>
      <c r="B110" s="98">
        <v>-0.86536626449957299</v>
      </c>
      <c r="C110" s="97">
        <v>97</v>
      </c>
      <c r="D110" s="114">
        <v>0.38897301000000001</v>
      </c>
      <c r="E110" s="114">
        <v>0.57739425</v>
      </c>
      <c r="F110" s="98">
        <v>-8.7527417099650895E-2</v>
      </c>
      <c r="G110" s="54">
        <v>-0.28009942059999299</v>
      </c>
      <c r="H110" s="156">
        <v>0.111816480599386</v>
      </c>
    </row>
    <row r="111" spans="1:8">
      <c r="A111" s="153" t="s">
        <v>347</v>
      </c>
      <c r="B111" s="98">
        <v>-0.858519915558559</v>
      </c>
      <c r="C111" s="97">
        <v>97</v>
      </c>
      <c r="D111" s="114">
        <v>0.39272195300000001</v>
      </c>
      <c r="E111" s="114">
        <v>0.57739425</v>
      </c>
      <c r="F111" s="98">
        <v>-8.68401863187033E-2</v>
      </c>
      <c r="G111" s="54">
        <v>-0.27946113255322902</v>
      </c>
      <c r="H111" s="156">
        <v>0.112500263806614</v>
      </c>
    </row>
    <row r="112" spans="1:8">
      <c r="A112" s="153" t="s">
        <v>488</v>
      </c>
      <c r="B112" s="98">
        <v>0.85518345409194496</v>
      </c>
      <c r="C112" s="97">
        <v>97</v>
      </c>
      <c r="D112" s="114">
        <v>0.39455697499999998</v>
      </c>
      <c r="E112" s="114">
        <v>0.57739425</v>
      </c>
      <c r="F112" s="98">
        <v>8.6505230109584094E-2</v>
      </c>
      <c r="G112" s="54">
        <v>-0.112833471247902</v>
      </c>
      <c r="H112" s="156">
        <v>0.279149969303843</v>
      </c>
    </row>
    <row r="113" spans="1:8">
      <c r="A113" s="153" t="s">
        <v>512</v>
      </c>
      <c r="B113" s="98">
        <v>0.84880577655136702</v>
      </c>
      <c r="C113" s="97">
        <v>97</v>
      </c>
      <c r="D113" s="114">
        <v>0.39807926399999999</v>
      </c>
      <c r="E113" s="114">
        <v>0.57739425</v>
      </c>
      <c r="F113" s="98">
        <v>8.5864876611688595E-2</v>
      </c>
      <c r="G113" s="54">
        <v>-0.11347035677055101</v>
      </c>
      <c r="H113" s="156">
        <v>0.27855498944000101</v>
      </c>
    </row>
    <row r="114" spans="1:8">
      <c r="A114" s="153" t="s">
        <v>401</v>
      </c>
      <c r="B114" s="98">
        <v>0.809614686040936</v>
      </c>
      <c r="C114" s="97">
        <v>97</v>
      </c>
      <c r="D114" s="114">
        <v>0.42014327899999998</v>
      </c>
      <c r="E114" s="114">
        <v>0.59657850000000001</v>
      </c>
      <c r="F114" s="98">
        <v>8.1927570615371897E-2</v>
      </c>
      <c r="G114" s="54">
        <v>-0.11738274243291801</v>
      </c>
      <c r="H114" s="156">
        <v>0.27489341644051701</v>
      </c>
    </row>
    <row r="115" spans="1:8">
      <c r="A115" s="153" t="s">
        <v>404</v>
      </c>
      <c r="B115" s="98">
        <v>-0.80537582658407403</v>
      </c>
      <c r="C115" s="97">
        <v>97</v>
      </c>
      <c r="D115" s="114">
        <v>0.42257267399999998</v>
      </c>
      <c r="E115" s="114">
        <v>0.59657850000000001</v>
      </c>
      <c r="F115" s="98">
        <v>-8.1501483203122393E-2</v>
      </c>
      <c r="G115" s="54">
        <v>-0.27449683238627098</v>
      </c>
      <c r="H115" s="156">
        <v>0.11780576234999</v>
      </c>
    </row>
    <row r="116" spans="1:8">
      <c r="A116" s="153" t="s">
        <v>497</v>
      </c>
      <c r="B116" s="98">
        <v>-0.80004549859750496</v>
      </c>
      <c r="C116" s="97">
        <v>97</v>
      </c>
      <c r="D116" s="114">
        <v>0.425639449</v>
      </c>
      <c r="E116" s="114">
        <v>0.59657850000000001</v>
      </c>
      <c r="F116" s="98">
        <v>-8.0965618673155507E-2</v>
      </c>
      <c r="G116" s="54">
        <v>-0.27399797923168301</v>
      </c>
      <c r="H116" s="156">
        <v>0.118337666406164</v>
      </c>
    </row>
    <row r="117" spans="1:8">
      <c r="A117" s="153" t="s">
        <v>424</v>
      </c>
      <c r="B117" s="98">
        <v>0.79919932036182595</v>
      </c>
      <c r="C117" s="97">
        <v>97</v>
      </c>
      <c r="D117" s="114">
        <v>0.42612750300000002</v>
      </c>
      <c r="E117" s="114">
        <v>0.59657850000000001</v>
      </c>
      <c r="F117" s="98">
        <v>8.0880544848383806E-2</v>
      </c>
      <c r="G117" s="54">
        <v>-0.118422100947041</v>
      </c>
      <c r="H117" s="156">
        <v>0.27391877177537999</v>
      </c>
    </row>
    <row r="118" spans="1:8">
      <c r="A118" s="153" t="s">
        <v>348</v>
      </c>
      <c r="B118" s="98">
        <v>-0.77552162732968999</v>
      </c>
      <c r="C118" s="97">
        <v>97</v>
      </c>
      <c r="D118" s="114">
        <v>0.43991812600000002</v>
      </c>
      <c r="E118" s="114">
        <v>0.60670654000000002</v>
      </c>
      <c r="F118" s="98">
        <v>-7.84993055736046E-2</v>
      </c>
      <c r="G118" s="54">
        <v>-0.27170067077669302</v>
      </c>
      <c r="H118" s="156">
        <v>0.120784277716994</v>
      </c>
    </row>
    <row r="119" spans="1:8">
      <c r="A119" s="153" t="s">
        <v>502</v>
      </c>
      <c r="B119" s="98">
        <v>0.77385496953562005</v>
      </c>
      <c r="C119" s="97">
        <v>97</v>
      </c>
      <c r="D119" s="114">
        <v>0.440898542</v>
      </c>
      <c r="E119" s="114">
        <v>0.60670654000000002</v>
      </c>
      <c r="F119" s="98">
        <v>7.8331640541526498E-2</v>
      </c>
      <c r="G119" s="54">
        <v>-0.12095051553684801</v>
      </c>
      <c r="H119" s="156">
        <v>0.271544415056232</v>
      </c>
    </row>
    <row r="120" spans="1:8">
      <c r="A120" s="153" t="s">
        <v>429</v>
      </c>
      <c r="B120" s="98">
        <v>-0.76123447372786501</v>
      </c>
      <c r="C120" s="97">
        <v>97</v>
      </c>
      <c r="D120" s="114">
        <v>0.44836373800000001</v>
      </c>
      <c r="E120" s="114">
        <v>0.61175051999999996</v>
      </c>
      <c r="F120" s="98">
        <v>-7.7061809527945904E-2</v>
      </c>
      <c r="G120" s="54">
        <v>-0.27036066302050299</v>
      </c>
      <c r="H120" s="156">
        <v>0.122209174586422</v>
      </c>
    </row>
    <row r="121" spans="1:8">
      <c r="A121" s="153" t="s">
        <v>514</v>
      </c>
      <c r="B121" s="98">
        <v>0.71632919485614999</v>
      </c>
      <c r="C121" s="97">
        <v>97</v>
      </c>
      <c r="D121" s="114">
        <v>0.47550919400000002</v>
      </c>
      <c r="E121" s="114">
        <v>0.64048589</v>
      </c>
      <c r="F121" s="98">
        <v>7.2540594230851199E-2</v>
      </c>
      <c r="G121" s="54">
        <v>-0.126685414557376</v>
      </c>
      <c r="H121" s="156">
        <v>0.26614118035811901</v>
      </c>
    </row>
    <row r="122" spans="1:8">
      <c r="A122" s="153" t="s">
        <v>493</v>
      </c>
      <c r="B122" s="98">
        <v>0.71328696990329798</v>
      </c>
      <c r="C122" s="97">
        <v>97</v>
      </c>
      <c r="D122" s="114">
        <v>0.47738078499999997</v>
      </c>
      <c r="E122" s="114">
        <v>0.64048589</v>
      </c>
      <c r="F122" s="98">
        <v>7.2234127759374003E-2</v>
      </c>
      <c r="G122" s="54">
        <v>-0.12698853906424901</v>
      </c>
      <c r="H122" s="156">
        <v>0.26585489780850402</v>
      </c>
    </row>
    <row r="123" spans="1:8">
      <c r="A123" s="153" t="s">
        <v>349</v>
      </c>
      <c r="B123" s="98">
        <v>-0.69732519079876198</v>
      </c>
      <c r="C123" s="97">
        <v>97</v>
      </c>
      <c r="D123" s="114">
        <v>0.48726731099999998</v>
      </c>
      <c r="E123" s="114">
        <v>0.64834740999999996</v>
      </c>
      <c r="F123" s="98">
        <v>-7.0625842941816896E-2</v>
      </c>
      <c r="G123" s="54">
        <v>-0.26435197476298999</v>
      </c>
      <c r="H123" s="156">
        <v>0.12857867601456199</v>
      </c>
    </row>
    <row r="124" spans="1:8">
      <c r="A124" s="153" t="s">
        <v>398</v>
      </c>
      <c r="B124" s="98">
        <v>0.63278712824648597</v>
      </c>
      <c r="C124" s="97">
        <v>97</v>
      </c>
      <c r="D124" s="114">
        <v>0.52836160700000001</v>
      </c>
      <c r="E124" s="114">
        <v>0.69726409</v>
      </c>
      <c r="F124" s="98">
        <v>6.4117594807044404E-2</v>
      </c>
      <c r="G124" s="54">
        <v>-0.13500304248186501</v>
      </c>
      <c r="H124" s="156">
        <v>0.25826047105127597</v>
      </c>
    </row>
    <row r="125" spans="1:8">
      <c r="A125" s="153" t="s">
        <v>360</v>
      </c>
      <c r="B125" s="98">
        <v>0.61121621027929196</v>
      </c>
      <c r="C125" s="97">
        <v>97</v>
      </c>
      <c r="D125" s="114">
        <v>0.54248619399999998</v>
      </c>
      <c r="E125" s="114">
        <v>0.70451783000000001</v>
      </c>
      <c r="F125" s="98">
        <v>6.1940439613213098E-2</v>
      </c>
      <c r="G125" s="54">
        <v>-0.137148406917567</v>
      </c>
      <c r="H125" s="156">
        <v>0.25621927451493498</v>
      </c>
    </row>
    <row r="126" spans="1:8">
      <c r="A126" s="153" t="s">
        <v>396</v>
      </c>
      <c r="B126" s="98">
        <v>0.61020999216057303</v>
      </c>
      <c r="C126" s="97">
        <v>97</v>
      </c>
      <c r="D126" s="114">
        <v>0.54314970100000004</v>
      </c>
      <c r="E126" s="114">
        <v>0.70451783000000001</v>
      </c>
      <c r="F126" s="98">
        <v>6.1838860073964101E-2</v>
      </c>
      <c r="G126" s="54">
        <v>-0.13724845761056301</v>
      </c>
      <c r="H126" s="156">
        <v>0.25612399607415898</v>
      </c>
    </row>
    <row r="127" spans="1:8">
      <c r="A127" s="153" t="s">
        <v>462</v>
      </c>
      <c r="B127" s="98">
        <v>-0.59720146343560299</v>
      </c>
      <c r="C127" s="97">
        <v>97</v>
      </c>
      <c r="D127" s="114">
        <v>0.55176438500000002</v>
      </c>
      <c r="E127" s="114">
        <v>0.70451783000000001</v>
      </c>
      <c r="F127" s="98">
        <v>-6.0525453672658602E-2</v>
      </c>
      <c r="G127" s="54">
        <v>-0.254891721759894</v>
      </c>
      <c r="H127" s="156">
        <v>0.138541730557903</v>
      </c>
    </row>
    <row r="128" spans="1:8">
      <c r="A128" s="153" t="s">
        <v>470</v>
      </c>
      <c r="B128" s="98">
        <v>-0.58489152429063895</v>
      </c>
      <c r="C128" s="97">
        <v>97</v>
      </c>
      <c r="D128" s="114">
        <v>0.55997873499999995</v>
      </c>
      <c r="E128" s="114">
        <v>0.70451783000000001</v>
      </c>
      <c r="F128" s="98">
        <v>-5.9282290697701502E-2</v>
      </c>
      <c r="G128" s="54">
        <v>-0.253724769922482</v>
      </c>
      <c r="H128" s="156">
        <v>0.139765211735009</v>
      </c>
    </row>
    <row r="129" spans="1:8">
      <c r="A129" s="153" t="s">
        <v>461</v>
      </c>
      <c r="B129" s="98">
        <v>-0.57683768384982004</v>
      </c>
      <c r="C129" s="97">
        <v>97</v>
      </c>
      <c r="D129" s="114">
        <v>0.56538540500000001</v>
      </c>
      <c r="E129" s="114">
        <v>0.70451783000000001</v>
      </c>
      <c r="F129" s="98">
        <v>-5.8468795332302398E-2</v>
      </c>
      <c r="G129" s="54">
        <v>-0.25296083875612602</v>
      </c>
      <c r="H129" s="156">
        <v>0.14056549896170201</v>
      </c>
    </row>
    <row r="130" spans="1:8">
      <c r="A130" s="153" t="s">
        <v>467</v>
      </c>
      <c r="B130" s="98">
        <v>-0.57191035698581205</v>
      </c>
      <c r="C130" s="97">
        <v>97</v>
      </c>
      <c r="D130" s="114">
        <v>0.56870571000000003</v>
      </c>
      <c r="E130" s="114">
        <v>0.70451783000000001</v>
      </c>
      <c r="F130" s="98">
        <v>-5.7971042613022897E-2</v>
      </c>
      <c r="G130" s="54">
        <v>-0.25249329321436298</v>
      </c>
      <c r="H130" s="156">
        <v>0.14105504180672801</v>
      </c>
    </row>
    <row r="131" spans="1:8">
      <c r="A131" s="153" t="s">
        <v>464</v>
      </c>
      <c r="B131" s="98">
        <v>-0.56774788636534101</v>
      </c>
      <c r="C131" s="97">
        <v>97</v>
      </c>
      <c r="D131" s="114">
        <v>0.57151796700000002</v>
      </c>
      <c r="E131" s="114">
        <v>0.70451783000000001</v>
      </c>
      <c r="F131" s="98">
        <v>-5.7550521059238899E-2</v>
      </c>
      <c r="G131" s="54">
        <v>-0.25209822110056901</v>
      </c>
      <c r="H131" s="156">
        <v>0.14146855149231399</v>
      </c>
    </row>
    <row r="132" spans="1:8">
      <c r="A132" s="153" t="s">
        <v>358</v>
      </c>
      <c r="B132" s="98">
        <v>-0.55735289616209505</v>
      </c>
      <c r="C132" s="97">
        <v>97</v>
      </c>
      <c r="D132" s="114">
        <v>0.57857023799999996</v>
      </c>
      <c r="E132" s="114">
        <v>0.70451783000000001</v>
      </c>
      <c r="F132" s="98">
        <v>-5.6500213996777002E-2</v>
      </c>
      <c r="G132" s="54">
        <v>-0.25111119396217901</v>
      </c>
      <c r="H132" s="156">
        <v>0.142501042241963</v>
      </c>
    </row>
    <row r="133" spans="1:8">
      <c r="A133" s="153" t="s">
        <v>466</v>
      </c>
      <c r="B133" s="98">
        <v>-0.55402120923956799</v>
      </c>
      <c r="C133" s="97">
        <v>97</v>
      </c>
      <c r="D133" s="114">
        <v>0.58083931300000002</v>
      </c>
      <c r="E133" s="114">
        <v>0.70451783000000001</v>
      </c>
      <c r="F133" s="98">
        <v>-5.6163541362901297E-2</v>
      </c>
      <c r="G133" s="54">
        <v>-0.25079471983028101</v>
      </c>
      <c r="H133" s="156">
        <v>0.14283191227731101</v>
      </c>
    </row>
    <row r="134" spans="1:8">
      <c r="A134" s="153" t="s">
        <v>443</v>
      </c>
      <c r="B134" s="98">
        <v>0.54266516620697103</v>
      </c>
      <c r="C134" s="97">
        <v>97</v>
      </c>
      <c r="D134" s="114">
        <v>0.58860505900000004</v>
      </c>
      <c r="E134" s="114">
        <v>0.70451783000000001</v>
      </c>
      <c r="F134" s="98">
        <v>5.501585062132E-2</v>
      </c>
      <c r="G134" s="54">
        <v>-0.143959488271688</v>
      </c>
      <c r="H134" s="156">
        <v>0.24971557147044099</v>
      </c>
    </row>
    <row r="135" spans="1:8">
      <c r="A135" s="153" t="s">
        <v>469</v>
      </c>
      <c r="B135" s="98">
        <v>-0.54072455834315203</v>
      </c>
      <c r="C135" s="97">
        <v>97</v>
      </c>
      <c r="D135" s="114">
        <v>0.589936986</v>
      </c>
      <c r="E135" s="114">
        <v>0.70451783000000001</v>
      </c>
      <c r="F135" s="98">
        <v>-5.4819702467278797E-2</v>
      </c>
      <c r="G135" s="54">
        <v>-0.24953108927109999</v>
      </c>
      <c r="H135" s="156">
        <v>0.144152146995212</v>
      </c>
    </row>
    <row r="136" spans="1:8">
      <c r="A136" s="153" t="s">
        <v>465</v>
      </c>
      <c r="B136" s="98">
        <v>-0.539775459290747</v>
      </c>
      <c r="C136" s="97">
        <v>97</v>
      </c>
      <c r="D136" s="114">
        <v>0.59058890900000005</v>
      </c>
      <c r="E136" s="114">
        <v>0.70451783000000001</v>
      </c>
      <c r="F136" s="98">
        <v>-5.4723769374291097E-2</v>
      </c>
      <c r="G136" s="54">
        <v>-0.24944085667302701</v>
      </c>
      <c r="H136" s="156">
        <v>0.14424636796809201</v>
      </c>
    </row>
    <row r="137" spans="1:8">
      <c r="A137" s="153" t="s">
        <v>480</v>
      </c>
      <c r="B137" s="98">
        <v>0.53954862610384002</v>
      </c>
      <c r="C137" s="97">
        <v>97</v>
      </c>
      <c r="D137" s="114">
        <v>0.59074476799999998</v>
      </c>
      <c r="E137" s="114">
        <v>0.70451783000000001</v>
      </c>
      <c r="F137" s="98">
        <v>5.4700841290855402E-2</v>
      </c>
      <c r="G137" s="54">
        <v>-0.14426888631933299</v>
      </c>
      <c r="H137" s="156">
        <v>0.24941929051166201</v>
      </c>
    </row>
    <row r="138" spans="1:8">
      <c r="A138" s="153" t="s">
        <v>444</v>
      </c>
      <c r="B138" s="98">
        <v>0.52958499780262502</v>
      </c>
      <c r="C138" s="97">
        <v>97</v>
      </c>
      <c r="D138" s="114">
        <v>0.59760971299999999</v>
      </c>
      <c r="E138" s="114">
        <v>0.70515855000000005</v>
      </c>
      <c r="F138" s="98">
        <v>5.3693642322963198E-2</v>
      </c>
      <c r="G138" s="54">
        <v>-0.14525788300095399</v>
      </c>
      <c r="H138" s="156">
        <v>0.24847172825904501</v>
      </c>
    </row>
    <row r="139" spans="1:8">
      <c r="A139" s="153" t="s">
        <v>468</v>
      </c>
      <c r="B139" s="98">
        <v>-0.52053936198080497</v>
      </c>
      <c r="C139" s="97">
        <v>97</v>
      </c>
      <c r="D139" s="114">
        <v>0.60387386099999996</v>
      </c>
      <c r="E139" s="114">
        <v>0.70515855000000005</v>
      </c>
      <c r="F139" s="98">
        <v>-5.2779098951727998E-2</v>
      </c>
      <c r="G139" s="54">
        <v>-0.24761101237712199</v>
      </c>
      <c r="H139" s="156">
        <v>0.14615555430362301</v>
      </c>
    </row>
    <row r="140" spans="1:8">
      <c r="A140" s="153" t="s">
        <v>402</v>
      </c>
      <c r="B140" s="98">
        <v>-0.51248066636690504</v>
      </c>
      <c r="C140" s="97">
        <v>97</v>
      </c>
      <c r="D140" s="114">
        <v>0.60947964899999996</v>
      </c>
      <c r="E140" s="114">
        <v>0.70515855000000005</v>
      </c>
      <c r="F140" s="98">
        <v>-5.1964226520269302E-2</v>
      </c>
      <c r="G140" s="54">
        <v>-0.24684384190924799</v>
      </c>
      <c r="H140" s="156">
        <v>0.14695511755731799</v>
      </c>
    </row>
    <row r="141" spans="1:8">
      <c r="A141" s="153" t="s">
        <v>458</v>
      </c>
      <c r="B141" s="98">
        <v>-0.502424381155685</v>
      </c>
      <c r="C141" s="97">
        <v>97</v>
      </c>
      <c r="D141" s="114">
        <v>0.61650775400000002</v>
      </c>
      <c r="E141" s="114">
        <v>0.70515855000000005</v>
      </c>
      <c r="F141" s="98">
        <v>-5.0947218087808603E-2</v>
      </c>
      <c r="G141" s="54">
        <v>-0.245886025507939</v>
      </c>
      <c r="H141" s="156">
        <v>0.14795265469840499</v>
      </c>
    </row>
    <row r="142" spans="1:8">
      <c r="A142" s="153" t="s">
        <v>346</v>
      </c>
      <c r="B142" s="98">
        <v>-0.50200138823197304</v>
      </c>
      <c r="C142" s="97">
        <v>97</v>
      </c>
      <c r="D142" s="114">
        <v>0.61680416400000004</v>
      </c>
      <c r="E142" s="114">
        <v>0.70515855000000005</v>
      </c>
      <c r="F142" s="98">
        <v>-5.0904436631384498E-2</v>
      </c>
      <c r="G142" s="54">
        <v>-0.24584572567659799</v>
      </c>
      <c r="H142" s="156">
        <v>0.147994608207595</v>
      </c>
    </row>
    <row r="143" spans="1:8">
      <c r="A143" s="153" t="s">
        <v>463</v>
      </c>
      <c r="B143" s="98">
        <v>-0.489404605087287</v>
      </c>
      <c r="C143" s="97">
        <v>97</v>
      </c>
      <c r="D143" s="114">
        <v>0.62566018400000001</v>
      </c>
      <c r="E143" s="114">
        <v>0.70515855000000005</v>
      </c>
      <c r="F143" s="98">
        <v>-4.9630271999637002E-2</v>
      </c>
      <c r="G143" s="54">
        <v>-0.24464516253126201</v>
      </c>
      <c r="H143" s="156">
        <v>0.14924378593783799</v>
      </c>
    </row>
    <row r="144" spans="1:8">
      <c r="A144" s="153" t="s">
        <v>487</v>
      </c>
      <c r="B144" s="98">
        <v>0.486776875888282</v>
      </c>
      <c r="C144" s="97">
        <v>97</v>
      </c>
      <c r="D144" s="114">
        <v>0.62751457200000005</v>
      </c>
      <c r="E144" s="114">
        <v>0.70515855000000005</v>
      </c>
      <c r="F144" s="98">
        <v>4.9364446430246997E-2</v>
      </c>
      <c r="G144" s="54">
        <v>-0.14950431854746299</v>
      </c>
      <c r="H144" s="156">
        <v>0.244394616832563</v>
      </c>
    </row>
    <row r="145" spans="1:8">
      <c r="A145" s="153" t="s">
        <v>484</v>
      </c>
      <c r="B145" s="98">
        <v>0.48264814506887399</v>
      </c>
      <c r="C145" s="97">
        <v>97</v>
      </c>
      <c r="D145" s="114">
        <v>0.630433044</v>
      </c>
      <c r="E145" s="114">
        <v>0.70515855000000005</v>
      </c>
      <c r="F145" s="98">
        <v>4.89467558063931E-2</v>
      </c>
      <c r="G145" s="54">
        <v>-0.149913636587928</v>
      </c>
      <c r="H145" s="156">
        <v>0.244000882793977</v>
      </c>
    </row>
    <row r="146" spans="1:8">
      <c r="A146" s="153" t="s">
        <v>459</v>
      </c>
      <c r="B146" s="98">
        <v>-0.48226975238888198</v>
      </c>
      <c r="C146" s="97">
        <v>97</v>
      </c>
      <c r="D146" s="114">
        <v>0.63070081200000006</v>
      </c>
      <c r="E146" s="114">
        <v>0.70515855000000005</v>
      </c>
      <c r="F146" s="98">
        <v>-4.8908473729105999E-2</v>
      </c>
      <c r="G146" s="54">
        <v>-0.24396479316245701</v>
      </c>
      <c r="H146" s="156">
        <v>0.14995114789349601</v>
      </c>
    </row>
    <row r="147" spans="1:8">
      <c r="A147" s="153" t="s">
        <v>397</v>
      </c>
      <c r="B147" s="98">
        <v>0.45945130395629802</v>
      </c>
      <c r="C147" s="97">
        <v>97</v>
      </c>
      <c r="D147" s="114">
        <v>0.64693815899999996</v>
      </c>
      <c r="E147" s="114">
        <v>0.71616307999999995</v>
      </c>
      <c r="F147" s="98">
        <v>4.6599533573404101E-2</v>
      </c>
      <c r="G147" s="54">
        <v>-0.152212541740777</v>
      </c>
      <c r="H147" s="156">
        <v>0.24178708846663999</v>
      </c>
    </row>
    <row r="148" spans="1:8">
      <c r="A148" s="153" t="s">
        <v>485</v>
      </c>
      <c r="B148" s="98">
        <v>0.45296282154968498</v>
      </c>
      <c r="C148" s="97">
        <v>97</v>
      </c>
      <c r="D148" s="114">
        <v>0.65158708399999998</v>
      </c>
      <c r="E148" s="114">
        <v>0.71616307999999995</v>
      </c>
      <c r="F148" s="98">
        <v>4.59428426801433E-2</v>
      </c>
      <c r="G148" s="54">
        <v>-0.152855329891318</v>
      </c>
      <c r="H148" s="156">
        <v>0.241167363198421</v>
      </c>
    </row>
    <row r="149" spans="1:8">
      <c r="A149" s="153" t="s">
        <v>357</v>
      </c>
      <c r="B149" s="98">
        <v>0.44975851754170698</v>
      </c>
      <c r="C149" s="97">
        <v>97</v>
      </c>
      <c r="D149" s="114">
        <v>0.65388803100000004</v>
      </c>
      <c r="E149" s="114">
        <v>0.71616307999999995</v>
      </c>
      <c r="F149" s="98">
        <v>4.5618517199994997E-2</v>
      </c>
      <c r="G149" s="54">
        <v>-0.15317272706724999</v>
      </c>
      <c r="H149" s="156">
        <v>0.24086123549828301</v>
      </c>
    </row>
    <row r="150" spans="1:8">
      <c r="A150" s="153" t="s">
        <v>428</v>
      </c>
      <c r="B150" s="98">
        <v>0.43773504060916602</v>
      </c>
      <c r="C150" s="97">
        <v>97</v>
      </c>
      <c r="D150" s="114">
        <v>0.66255152299999998</v>
      </c>
      <c r="E150" s="114">
        <v>0.72074861999999995</v>
      </c>
      <c r="F150" s="98">
        <v>4.4401426249965403E-2</v>
      </c>
      <c r="G150" s="54">
        <v>-0.154363452636085</v>
      </c>
      <c r="H150" s="156">
        <v>0.239712088525701</v>
      </c>
    </row>
    <row r="151" spans="1:8">
      <c r="A151" s="153" t="s">
        <v>425</v>
      </c>
      <c r="B151" s="98">
        <v>0.42885198441782102</v>
      </c>
      <c r="C151" s="97">
        <v>97</v>
      </c>
      <c r="D151" s="114">
        <v>0.66898185799999998</v>
      </c>
      <c r="E151" s="114">
        <v>0.72285959</v>
      </c>
      <c r="F151" s="98">
        <v>4.3502100862938299E-2</v>
      </c>
      <c r="G151" s="54">
        <v>-0.15524292548931801</v>
      </c>
      <c r="H151" s="156">
        <v>0.238862616139528</v>
      </c>
    </row>
    <row r="152" spans="1:8">
      <c r="A152" s="153" t="s">
        <v>483</v>
      </c>
      <c r="B152" s="98">
        <v>-0.415435021461659</v>
      </c>
      <c r="C152" s="97">
        <v>97</v>
      </c>
      <c r="D152" s="114">
        <v>0.67874101899999995</v>
      </c>
      <c r="E152" s="114">
        <v>0.72486026000000003</v>
      </c>
      <c r="F152" s="98">
        <v>-4.2143560502902598E-2</v>
      </c>
      <c r="G152" s="54">
        <v>-0.23757881754509899</v>
      </c>
      <c r="H152" s="156">
        <v>0.15657087904076999</v>
      </c>
    </row>
    <row r="153" spans="1:8">
      <c r="A153" s="153" t="s">
        <v>345</v>
      </c>
      <c r="B153" s="98">
        <v>-0.41393179886838199</v>
      </c>
      <c r="C153" s="97">
        <v>97</v>
      </c>
      <c r="D153" s="114">
        <v>0.67983787900000003</v>
      </c>
      <c r="E153" s="114">
        <v>0.72486026000000003</v>
      </c>
      <c r="F153" s="98">
        <v>-4.1991336349342302E-2</v>
      </c>
      <c r="G153" s="54">
        <v>-0.23743492564089699</v>
      </c>
      <c r="H153" s="156">
        <v>0.15671963120049201</v>
      </c>
    </row>
    <row r="154" spans="1:8">
      <c r="A154" s="153" t="s">
        <v>344</v>
      </c>
      <c r="B154" s="98">
        <v>-0.394711684572782</v>
      </c>
      <c r="C154" s="97">
        <v>97</v>
      </c>
      <c r="D154" s="114">
        <v>0.69392223500000005</v>
      </c>
      <c r="E154" s="114">
        <v>0.73500973999999997</v>
      </c>
      <c r="F154" s="98">
        <v>-4.0044753331257003E-2</v>
      </c>
      <c r="G154" s="54">
        <v>-0.23559413577277699</v>
      </c>
      <c r="H154" s="156">
        <v>0.158621021306555</v>
      </c>
    </row>
    <row r="155" spans="1:8">
      <c r="A155" s="153" t="s">
        <v>352</v>
      </c>
      <c r="B155" s="98">
        <v>0.29669552384780601</v>
      </c>
      <c r="C155" s="97">
        <v>97</v>
      </c>
      <c r="D155" s="114">
        <v>0.767333339</v>
      </c>
      <c r="E155" s="114">
        <v>0.80745533999999997</v>
      </c>
      <c r="F155" s="98">
        <v>3.0111206259801598E-2</v>
      </c>
      <c r="G155" s="54">
        <v>-0.16830105370345799</v>
      </c>
      <c r="H155" s="156">
        <v>0.226178557821854</v>
      </c>
    </row>
    <row r="156" spans="1:8">
      <c r="A156" s="153" t="s">
        <v>446</v>
      </c>
      <c r="B156" s="98">
        <v>0.26932807391302599</v>
      </c>
      <c r="C156" s="97">
        <v>97</v>
      </c>
      <c r="D156" s="114">
        <v>0.78824930500000001</v>
      </c>
      <c r="E156" s="114">
        <v>0.82407881999999999</v>
      </c>
      <c r="F156" s="98">
        <v>2.7335903574317699E-2</v>
      </c>
      <c r="G156" s="54">
        <v>-0.17099870570815701</v>
      </c>
      <c r="H156" s="156">
        <v>0.223541404510575</v>
      </c>
    </row>
    <row r="157" spans="1:8">
      <c r="A157" s="153" t="s">
        <v>409</v>
      </c>
      <c r="B157" s="98">
        <v>0.250036255423496</v>
      </c>
      <c r="C157" s="97">
        <v>97</v>
      </c>
      <c r="D157" s="114">
        <v>0.803088095</v>
      </c>
      <c r="E157" s="114">
        <v>0.83417538000000002</v>
      </c>
      <c r="F157" s="98">
        <v>2.53791579794873E-2</v>
      </c>
      <c r="G157" s="54">
        <v>-0.17289891745362301</v>
      </c>
      <c r="H157" s="156">
        <v>0.22168033378101701</v>
      </c>
    </row>
    <row r="158" spans="1:8">
      <c r="A158" s="153" t="s">
        <v>479</v>
      </c>
      <c r="B158" s="98">
        <v>-0.22819592996159399</v>
      </c>
      <c r="C158" s="97">
        <v>97</v>
      </c>
      <c r="D158" s="114">
        <v>0.81997428400000005</v>
      </c>
      <c r="E158" s="114">
        <v>0.84625550999999999</v>
      </c>
      <c r="F158" s="98">
        <v>-2.3163569519109899E-2</v>
      </c>
      <c r="G158" s="54">
        <v>-0.21957134849994001</v>
      </c>
      <c r="H158" s="156">
        <v>0.17504871330970101</v>
      </c>
    </row>
    <row r="159" spans="1:8">
      <c r="A159" s="153" t="s">
        <v>426</v>
      </c>
      <c r="B159" s="98">
        <v>0.20369247632750301</v>
      </c>
      <c r="C159" s="97">
        <v>97</v>
      </c>
      <c r="D159" s="114">
        <v>0.83902054400000003</v>
      </c>
      <c r="E159" s="114">
        <v>0.85943272999999998</v>
      </c>
      <c r="F159" s="98">
        <v>2.0677415681000101E-2</v>
      </c>
      <c r="G159" s="54">
        <v>-0.17745879176896701</v>
      </c>
      <c r="H159" s="156">
        <v>0.217202628474369</v>
      </c>
    </row>
    <row r="160" spans="1:8">
      <c r="A160" s="153" t="s">
        <v>453</v>
      </c>
      <c r="B160" s="98">
        <v>0.198052510339566</v>
      </c>
      <c r="C160" s="97">
        <v>97</v>
      </c>
      <c r="D160" s="114">
        <v>0.84341845400000004</v>
      </c>
      <c r="E160" s="114">
        <v>0.85943272999999998</v>
      </c>
      <c r="F160" s="98">
        <v>2.01051210498281E-2</v>
      </c>
      <c r="G160" s="54">
        <v>-0.17801323810014799</v>
      </c>
      <c r="H160" s="156">
        <v>0.21665703834383501</v>
      </c>
    </row>
    <row r="161" spans="1:8">
      <c r="A161" s="153" t="s">
        <v>427</v>
      </c>
      <c r="B161" s="98">
        <v>0.145331058499963</v>
      </c>
      <c r="C161" s="97">
        <v>97</v>
      </c>
      <c r="D161" s="114">
        <v>0.88475106000000003</v>
      </c>
      <c r="E161" s="114">
        <v>0.89588000000000001</v>
      </c>
      <c r="F161" s="98">
        <v>1.47545270287535E-2</v>
      </c>
      <c r="G161" s="54">
        <v>-0.18319088300241099</v>
      </c>
      <c r="H161" s="156">
        <v>0.21155016764436199</v>
      </c>
    </row>
    <row r="162" spans="1:8">
      <c r="A162" s="153" t="s">
        <v>403</v>
      </c>
      <c r="B162" s="115">
        <v>9.24022063609901E-2</v>
      </c>
      <c r="C162" s="97">
        <v>97</v>
      </c>
      <c r="D162" s="114">
        <v>0.926569058</v>
      </c>
      <c r="E162" s="114">
        <v>0.93236010999999996</v>
      </c>
      <c r="F162" s="98">
        <v>9.3816097012810601E-3</v>
      </c>
      <c r="G162" s="54">
        <v>-0.18837910269007799</v>
      </c>
      <c r="H162" s="156">
        <v>0.206411154465342</v>
      </c>
    </row>
    <row r="163" spans="1:8">
      <c r="A163" s="154" t="s">
        <v>370</v>
      </c>
      <c r="B163" s="167">
        <v>-7.5551288071759497E-3</v>
      </c>
      <c r="C163" s="117">
        <v>97</v>
      </c>
      <c r="D163" s="167">
        <v>0.99398745300000002</v>
      </c>
      <c r="E163" s="167">
        <v>0.99398744999999999</v>
      </c>
      <c r="F163" s="116">
        <v>-7.67106880442405E-4</v>
      </c>
      <c r="G163" s="155">
        <v>-0.19814892663011399</v>
      </c>
      <c r="H163" s="157">
        <v>0.19667450333851699</v>
      </c>
    </row>
    <row r="165" spans="1:8">
      <c r="A165" t="s">
        <v>183</v>
      </c>
    </row>
    <row r="166" spans="1:8">
      <c r="A166" t="s">
        <v>337</v>
      </c>
    </row>
    <row r="167" spans="1:8">
      <c r="A167" t="s">
        <v>184</v>
      </c>
    </row>
  </sheetData>
  <mergeCells count="1">
    <mergeCell ref="G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F0F20-DA62-9C40-8A76-F1690360BE24}">
  <dimension ref="A1:FM138"/>
  <sheetViews>
    <sheetView zoomScale="85" zoomScaleNormal="80" workbookViewId="0">
      <pane xSplit="3" topLeftCell="D1" activePane="topRight" state="frozen"/>
      <selection pane="topRight" activeCell="J9" sqref="J9"/>
    </sheetView>
  </sheetViews>
  <sheetFormatPr defaultColWidth="11" defaultRowHeight="15.75"/>
  <cols>
    <col min="1" max="1" width="18" style="32" customWidth="1"/>
    <col min="2" max="2" width="8.625" bestFit="1" customWidth="1"/>
    <col min="3" max="3" width="9.375" bestFit="1" customWidth="1"/>
    <col min="4" max="16" width="10" bestFit="1" customWidth="1"/>
    <col min="17" max="17" width="11.875" bestFit="1" customWidth="1"/>
    <col min="18" max="24" width="14.5" bestFit="1" customWidth="1"/>
    <col min="25" max="26" width="17.875" bestFit="1" customWidth="1"/>
    <col min="27" max="27" width="21.625" bestFit="1" customWidth="1"/>
    <col min="28" max="28" width="17.875" bestFit="1" customWidth="1"/>
    <col min="29" max="29" width="21.125" bestFit="1" customWidth="1"/>
    <col min="30" max="30" width="17.125" bestFit="1" customWidth="1"/>
    <col min="31" max="31" width="20.625" bestFit="1" customWidth="1"/>
    <col min="32" max="32" width="17.875" bestFit="1" customWidth="1"/>
    <col min="33" max="33" width="21.125" bestFit="1" customWidth="1"/>
    <col min="34" max="34" width="17.875" bestFit="1" customWidth="1"/>
    <col min="35" max="35" width="21.125" bestFit="1" customWidth="1"/>
    <col min="36" max="36" width="17.875" bestFit="1" customWidth="1"/>
    <col min="37" max="37" width="21.125" bestFit="1" customWidth="1"/>
    <col min="38" max="44" width="19" bestFit="1" customWidth="1"/>
    <col min="45" max="65" width="8.625" bestFit="1" customWidth="1"/>
    <col min="66" max="67" width="7.875" bestFit="1" customWidth="1"/>
    <col min="68" max="69" width="8.625" bestFit="1" customWidth="1"/>
    <col min="70" max="81" width="7.875" bestFit="1" customWidth="1"/>
    <col min="82" max="89" width="9" bestFit="1" customWidth="1"/>
    <col min="90" max="90" width="11.5" bestFit="1" customWidth="1"/>
    <col min="91" max="91" width="9" bestFit="1" customWidth="1"/>
    <col min="92" max="92" width="9.125" bestFit="1" customWidth="1"/>
    <col min="93" max="104" width="14.5" bestFit="1" customWidth="1"/>
    <col min="105" max="110" width="13.625" bestFit="1" customWidth="1"/>
    <col min="111" max="111" width="17" bestFit="1" customWidth="1"/>
    <col min="112" max="112" width="13.625" bestFit="1" customWidth="1"/>
    <col min="113" max="113" width="17" bestFit="1" customWidth="1"/>
    <col min="114" max="119" width="13.625" bestFit="1" customWidth="1"/>
    <col min="120" max="120" width="10.875" bestFit="1" customWidth="1"/>
    <col min="121" max="123" width="10" bestFit="1" customWidth="1"/>
    <col min="124" max="124" width="12.375" bestFit="1" customWidth="1"/>
    <col min="125" max="125" width="14.125" bestFit="1" customWidth="1"/>
    <col min="126" max="130" width="11.875" bestFit="1" customWidth="1"/>
    <col min="131" max="132" width="10.625" bestFit="1" customWidth="1"/>
    <col min="133" max="138" width="11.125" bestFit="1" customWidth="1"/>
    <col min="139" max="139" width="10.875" bestFit="1" customWidth="1"/>
    <col min="140" max="145" width="8.625" bestFit="1" customWidth="1"/>
    <col min="146" max="149" width="12.625" bestFit="1" customWidth="1"/>
    <col min="150" max="156" width="12.5" bestFit="1" customWidth="1"/>
    <col min="157" max="158" width="12.625" bestFit="1" customWidth="1"/>
    <col min="159" max="163" width="12" bestFit="1" customWidth="1"/>
    <col min="164" max="169" width="12.5" bestFit="1" customWidth="1"/>
  </cols>
  <sheetData>
    <row r="1" spans="1:169" ht="24" thickBot="1">
      <c r="A1" s="46" t="s">
        <v>51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16"/>
    </row>
    <row r="2" spans="1:169" s="32" customFormat="1" ht="16.5" thickTop="1">
      <c r="A2" s="27" t="s">
        <v>185</v>
      </c>
      <c r="B2" s="43" t="s">
        <v>2</v>
      </c>
      <c r="C2" s="11" t="s">
        <v>186</v>
      </c>
      <c r="D2" s="11" t="s">
        <v>344</v>
      </c>
      <c r="E2" s="11" t="s">
        <v>345</v>
      </c>
      <c r="F2" s="11" t="s">
        <v>346</v>
      </c>
      <c r="G2" s="11" t="s">
        <v>347</v>
      </c>
      <c r="H2" s="11" t="s">
        <v>348</v>
      </c>
      <c r="I2" s="11" t="s">
        <v>349</v>
      </c>
      <c r="J2" s="11" t="s">
        <v>352</v>
      </c>
      <c r="K2" s="11" t="s">
        <v>353</v>
      </c>
      <c r="L2" s="11" t="s">
        <v>354</v>
      </c>
      <c r="M2" s="11" t="s">
        <v>355</v>
      </c>
      <c r="N2" s="11" t="s">
        <v>356</v>
      </c>
      <c r="O2" s="11" t="s">
        <v>357</v>
      </c>
      <c r="P2" s="11" t="s">
        <v>358</v>
      </c>
      <c r="Q2" s="11" t="s">
        <v>187</v>
      </c>
      <c r="R2" s="11" t="s">
        <v>359</v>
      </c>
      <c r="S2" s="11" t="s">
        <v>360</v>
      </c>
      <c r="T2" s="11" t="s">
        <v>361</v>
      </c>
      <c r="U2" s="11" t="s">
        <v>362</v>
      </c>
      <c r="V2" s="11" t="s">
        <v>363</v>
      </c>
      <c r="W2" s="11" t="s">
        <v>364</v>
      </c>
      <c r="X2" s="11" t="s">
        <v>365</v>
      </c>
      <c r="Y2" s="11" t="s">
        <v>366</v>
      </c>
      <c r="Z2" s="11" t="s">
        <v>367</v>
      </c>
      <c r="AA2" s="11" t="s">
        <v>368</v>
      </c>
      <c r="AB2" s="11" t="s">
        <v>369</v>
      </c>
      <c r="AC2" s="11" t="s">
        <v>370</v>
      </c>
      <c r="AD2" s="11" t="s">
        <v>510</v>
      </c>
      <c r="AE2" s="11" t="s">
        <v>512</v>
      </c>
      <c r="AF2" s="11" t="s">
        <v>371</v>
      </c>
      <c r="AG2" s="128" t="s">
        <v>372</v>
      </c>
      <c r="AH2" s="11" t="s">
        <v>373</v>
      </c>
      <c r="AI2" s="11" t="s">
        <v>374</v>
      </c>
      <c r="AJ2" s="11" t="s">
        <v>375</v>
      </c>
      <c r="AK2" s="11" t="s">
        <v>376</v>
      </c>
      <c r="AL2" s="11" t="s">
        <v>377</v>
      </c>
      <c r="AM2" s="11" t="s">
        <v>378</v>
      </c>
      <c r="AN2" s="11" t="s">
        <v>379</v>
      </c>
      <c r="AO2" s="11" t="s">
        <v>380</v>
      </c>
      <c r="AP2" s="11" t="s">
        <v>381</v>
      </c>
      <c r="AQ2" s="11" t="s">
        <v>382</v>
      </c>
      <c r="AR2" s="11" t="s">
        <v>383</v>
      </c>
      <c r="AS2" s="11" t="s">
        <v>384</v>
      </c>
      <c r="AT2" s="11" t="s">
        <v>385</v>
      </c>
      <c r="AU2" s="11" t="s">
        <v>386</v>
      </c>
      <c r="AV2" s="11" t="s">
        <v>387</v>
      </c>
      <c r="AW2" s="11" t="s">
        <v>388</v>
      </c>
      <c r="AX2" s="11" t="s">
        <v>389</v>
      </c>
      <c r="AY2" s="11" t="s">
        <v>390</v>
      </c>
      <c r="AZ2" s="11" t="s">
        <v>391</v>
      </c>
      <c r="BA2" s="11" t="s">
        <v>392</v>
      </c>
      <c r="BB2" s="11" t="s">
        <v>393</v>
      </c>
      <c r="BC2" s="11" t="s">
        <v>394</v>
      </c>
      <c r="BD2" s="11" t="s">
        <v>395</v>
      </c>
      <c r="BE2" s="11" t="s">
        <v>396</v>
      </c>
      <c r="BF2" s="11" t="s">
        <v>397</v>
      </c>
      <c r="BG2" s="11" t="s">
        <v>398</v>
      </c>
      <c r="BH2" s="11" t="s">
        <v>399</v>
      </c>
      <c r="BI2" s="11" t="s">
        <v>400</v>
      </c>
      <c r="BJ2" s="11" t="s">
        <v>401</v>
      </c>
      <c r="BK2" s="11" t="s">
        <v>402</v>
      </c>
      <c r="BL2" s="11" t="s">
        <v>403</v>
      </c>
      <c r="BM2" s="11" t="s">
        <v>404</v>
      </c>
      <c r="BN2" s="11" t="s">
        <v>405</v>
      </c>
      <c r="BO2" s="11" t="s">
        <v>406</v>
      </c>
      <c r="BP2" s="11" t="s">
        <v>407</v>
      </c>
      <c r="BQ2" s="11" t="s">
        <v>408</v>
      </c>
      <c r="BR2" s="11" t="s">
        <v>409</v>
      </c>
      <c r="BS2" s="11" t="s">
        <v>410</v>
      </c>
      <c r="BT2" s="11" t="s">
        <v>411</v>
      </c>
      <c r="BU2" s="11" t="s">
        <v>412</v>
      </c>
      <c r="BV2" s="11" t="s">
        <v>413</v>
      </c>
      <c r="BW2" s="11" t="s">
        <v>414</v>
      </c>
      <c r="BX2" s="11" t="s">
        <v>415</v>
      </c>
      <c r="BY2" s="11" t="s">
        <v>416</v>
      </c>
      <c r="BZ2" s="11" t="s">
        <v>417</v>
      </c>
      <c r="CA2" s="11" t="s">
        <v>418</v>
      </c>
      <c r="CB2" s="11" t="s">
        <v>419</v>
      </c>
      <c r="CC2" s="11" t="s">
        <v>420</v>
      </c>
      <c r="CD2" s="11" t="s">
        <v>421</v>
      </c>
      <c r="CE2" s="11" t="s">
        <v>422</v>
      </c>
      <c r="CF2" s="11" t="s">
        <v>423</v>
      </c>
      <c r="CG2" s="11" t="s">
        <v>424</v>
      </c>
      <c r="CH2" s="11" t="s">
        <v>425</v>
      </c>
      <c r="CI2" s="11" t="s">
        <v>426</v>
      </c>
      <c r="CJ2" s="11" t="s">
        <v>427</v>
      </c>
      <c r="CK2" s="11" t="s">
        <v>428</v>
      </c>
      <c r="CL2" s="11" t="s">
        <v>429</v>
      </c>
      <c r="CM2" s="11" t="s">
        <v>430</v>
      </c>
      <c r="CN2" s="11" t="s">
        <v>514</v>
      </c>
      <c r="CO2" s="11" t="s">
        <v>431</v>
      </c>
      <c r="CP2" s="11" t="s">
        <v>432</v>
      </c>
      <c r="CQ2" s="11" t="s">
        <v>433</v>
      </c>
      <c r="CR2" s="11" t="s">
        <v>434</v>
      </c>
      <c r="CS2" s="11" t="s">
        <v>435</v>
      </c>
      <c r="CT2" s="11" t="s">
        <v>436</v>
      </c>
      <c r="CU2" s="11" t="s">
        <v>437</v>
      </c>
      <c r="CV2" s="11" t="s">
        <v>438</v>
      </c>
      <c r="CW2" s="11" t="s">
        <v>439</v>
      </c>
      <c r="CX2" s="11" t="s">
        <v>440</v>
      </c>
      <c r="CY2" s="32" t="s">
        <v>441</v>
      </c>
      <c r="CZ2" s="32" t="s">
        <v>442</v>
      </c>
      <c r="DA2" s="11" t="s">
        <v>443</v>
      </c>
      <c r="DB2" s="11" t="s">
        <v>444</v>
      </c>
      <c r="DC2" s="11" t="s">
        <v>445</v>
      </c>
      <c r="DD2" s="11" t="s">
        <v>446</v>
      </c>
      <c r="DE2" s="11" t="s">
        <v>447</v>
      </c>
      <c r="DF2" s="11" t="s">
        <v>448</v>
      </c>
      <c r="DG2" s="11" t="s">
        <v>449</v>
      </c>
      <c r="DH2" s="11" t="s">
        <v>450</v>
      </c>
      <c r="DI2" s="11" t="s">
        <v>451</v>
      </c>
      <c r="DJ2" s="11" t="s">
        <v>452</v>
      </c>
      <c r="DK2" s="11" t="s">
        <v>453</v>
      </c>
      <c r="DL2" s="11" t="s">
        <v>454</v>
      </c>
      <c r="DM2" s="11" t="s">
        <v>455</v>
      </c>
      <c r="DN2" s="11" t="s">
        <v>456</v>
      </c>
      <c r="DO2" s="11" t="s">
        <v>457</v>
      </c>
      <c r="DP2" s="11" t="s">
        <v>458</v>
      </c>
      <c r="DQ2" s="11" t="s">
        <v>459</v>
      </c>
      <c r="DR2" s="11" t="s">
        <v>461</v>
      </c>
      <c r="DS2" s="11" t="s">
        <v>462</v>
      </c>
      <c r="DT2" s="11" t="s">
        <v>463</v>
      </c>
      <c r="DU2" s="11" t="s">
        <v>464</v>
      </c>
      <c r="DV2" s="11" t="s">
        <v>465</v>
      </c>
      <c r="DW2" s="11" t="s">
        <v>466</v>
      </c>
      <c r="DX2" s="11" t="s">
        <v>467</v>
      </c>
      <c r="DY2" s="11" t="s">
        <v>468</v>
      </c>
      <c r="DZ2" s="11" t="s">
        <v>469</v>
      </c>
      <c r="EA2" s="11" t="s">
        <v>470</v>
      </c>
      <c r="EB2" s="11" t="s">
        <v>471</v>
      </c>
      <c r="EC2" s="11" t="s">
        <v>472</v>
      </c>
      <c r="ED2" s="11" t="s">
        <v>473</v>
      </c>
      <c r="EE2" s="11" t="s">
        <v>474</v>
      </c>
      <c r="EF2" s="11" t="s">
        <v>475</v>
      </c>
      <c r="EG2" s="11" t="s">
        <v>476</v>
      </c>
      <c r="EH2" s="11" t="s">
        <v>477</v>
      </c>
      <c r="EI2" s="11" t="s">
        <v>478</v>
      </c>
      <c r="EJ2" s="11" t="s">
        <v>479</v>
      </c>
      <c r="EK2" s="11" t="s">
        <v>480</v>
      </c>
      <c r="EL2" s="11" t="s">
        <v>481</v>
      </c>
      <c r="EM2" s="11" t="s">
        <v>482</v>
      </c>
      <c r="EN2" s="11" t="s">
        <v>483</v>
      </c>
      <c r="EO2" s="11" t="s">
        <v>484</v>
      </c>
      <c r="EP2" s="11" t="s">
        <v>485</v>
      </c>
      <c r="EQ2" s="11" t="s">
        <v>486</v>
      </c>
      <c r="ER2" s="11" t="s">
        <v>487</v>
      </c>
      <c r="ES2" s="11" t="s">
        <v>488</v>
      </c>
      <c r="ET2" s="11" t="s">
        <v>489</v>
      </c>
      <c r="EU2" s="11" t="s">
        <v>490</v>
      </c>
      <c r="EV2" s="11" t="s">
        <v>491</v>
      </c>
      <c r="EW2" s="11" t="s">
        <v>492</v>
      </c>
      <c r="EX2" s="11" t="s">
        <v>493</v>
      </c>
      <c r="EY2" s="11" t="s">
        <v>494</v>
      </c>
      <c r="EZ2" s="11" t="s">
        <v>495</v>
      </c>
      <c r="FA2" s="11" t="s">
        <v>496</v>
      </c>
      <c r="FB2" s="11" t="s">
        <v>497</v>
      </c>
      <c r="FC2" s="11" t="s">
        <v>498</v>
      </c>
      <c r="FD2" s="11" t="s">
        <v>499</v>
      </c>
      <c r="FE2" s="11" t="s">
        <v>500</v>
      </c>
      <c r="FF2" s="11" t="s">
        <v>501</v>
      </c>
      <c r="FG2" s="11" t="s">
        <v>502</v>
      </c>
      <c r="FH2" s="11" t="s">
        <v>503</v>
      </c>
      <c r="FI2" s="11" t="s">
        <v>504</v>
      </c>
      <c r="FJ2" s="11" t="s">
        <v>505</v>
      </c>
      <c r="FK2" s="11" t="s">
        <v>506</v>
      </c>
      <c r="FL2" s="11" t="s">
        <v>507</v>
      </c>
      <c r="FM2" s="43" t="s">
        <v>508</v>
      </c>
    </row>
    <row r="3" spans="1:169" s="32" customFormat="1">
      <c r="A3" s="23" t="s">
        <v>178</v>
      </c>
      <c r="B3" s="131"/>
      <c r="C3" s="130"/>
      <c r="D3" s="11" t="s">
        <v>179</v>
      </c>
      <c r="E3" s="11" t="s">
        <v>179</v>
      </c>
      <c r="F3" s="11" t="s">
        <v>179</v>
      </c>
      <c r="G3" s="11" t="s">
        <v>179</v>
      </c>
      <c r="H3" s="11" t="s">
        <v>179</v>
      </c>
      <c r="I3" s="11" t="s">
        <v>179</v>
      </c>
      <c r="J3" s="11" t="s">
        <v>181</v>
      </c>
      <c r="K3" s="11" t="s">
        <v>181</v>
      </c>
      <c r="L3" s="11" t="s">
        <v>181</v>
      </c>
      <c r="M3" s="11" t="s">
        <v>181</v>
      </c>
      <c r="N3" s="11" t="s">
        <v>181</v>
      </c>
      <c r="O3" s="11" t="s">
        <v>181</v>
      </c>
      <c r="P3" s="11" t="s">
        <v>181</v>
      </c>
      <c r="Q3" s="11" t="s">
        <v>517</v>
      </c>
      <c r="R3" s="11" t="s">
        <v>179</v>
      </c>
      <c r="S3" s="11" t="s">
        <v>179</v>
      </c>
      <c r="T3" s="11" t="s">
        <v>179</v>
      </c>
      <c r="U3" s="11" t="s">
        <v>179</v>
      </c>
      <c r="V3" s="11" t="s">
        <v>179</v>
      </c>
      <c r="W3" s="11" t="s">
        <v>179</v>
      </c>
      <c r="X3" s="11" t="s">
        <v>179</v>
      </c>
      <c r="Y3" s="11" t="s">
        <v>179</v>
      </c>
      <c r="Z3" s="11" t="s">
        <v>179</v>
      </c>
      <c r="AA3" s="11" t="s">
        <v>179</v>
      </c>
      <c r="AB3" s="11" t="s">
        <v>179</v>
      </c>
      <c r="AC3" s="11" t="s">
        <v>179</v>
      </c>
      <c r="AD3" s="11" t="s">
        <v>179</v>
      </c>
      <c r="AE3" s="11" t="s">
        <v>179</v>
      </c>
      <c r="AF3" s="11" t="s">
        <v>179</v>
      </c>
      <c r="AG3" s="11" t="s">
        <v>179</v>
      </c>
      <c r="AH3" s="11" t="s">
        <v>179</v>
      </c>
      <c r="AI3" s="11" t="s">
        <v>179</v>
      </c>
      <c r="AJ3" s="11" t="s">
        <v>179</v>
      </c>
      <c r="AK3" s="11" t="s">
        <v>179</v>
      </c>
      <c r="AL3" s="11" t="s">
        <v>179</v>
      </c>
      <c r="AM3" s="11" t="s">
        <v>179</v>
      </c>
      <c r="AN3" s="11" t="s">
        <v>179</v>
      </c>
      <c r="AO3" s="11" t="s">
        <v>179</v>
      </c>
      <c r="AP3" s="11" t="s">
        <v>179</v>
      </c>
      <c r="AQ3" s="11" t="s">
        <v>179</v>
      </c>
      <c r="AR3" s="11" t="s">
        <v>179</v>
      </c>
      <c r="AS3" s="11" t="s">
        <v>179</v>
      </c>
      <c r="AT3" s="11" t="s">
        <v>179</v>
      </c>
      <c r="AU3" s="11" t="s">
        <v>179</v>
      </c>
      <c r="AV3" s="11" t="s">
        <v>179</v>
      </c>
      <c r="AW3" s="11" t="s">
        <v>179</v>
      </c>
      <c r="AX3" s="11" t="s">
        <v>179</v>
      </c>
      <c r="AY3" s="11" t="s">
        <v>179</v>
      </c>
      <c r="AZ3" s="11" t="s">
        <v>179</v>
      </c>
      <c r="BA3" s="11" t="s">
        <v>179</v>
      </c>
      <c r="BB3" s="11" t="s">
        <v>179</v>
      </c>
      <c r="BC3" s="11" t="s">
        <v>179</v>
      </c>
      <c r="BD3" s="11" t="s">
        <v>179</v>
      </c>
      <c r="BE3" s="11" t="s">
        <v>179</v>
      </c>
      <c r="BF3" s="11" t="s">
        <v>179</v>
      </c>
      <c r="BG3" s="11" t="s">
        <v>179</v>
      </c>
      <c r="BH3" s="11" t="s">
        <v>179</v>
      </c>
      <c r="BI3" s="11" t="s">
        <v>179</v>
      </c>
      <c r="BJ3" s="11" t="s">
        <v>179</v>
      </c>
      <c r="BK3" s="11" t="s">
        <v>179</v>
      </c>
      <c r="BL3" s="11" t="s">
        <v>179</v>
      </c>
      <c r="BM3" s="11" t="s">
        <v>179</v>
      </c>
      <c r="BN3" s="11" t="s">
        <v>179</v>
      </c>
      <c r="BO3" s="11" t="s">
        <v>179</v>
      </c>
      <c r="BP3" s="11" t="s">
        <v>179</v>
      </c>
      <c r="BQ3" s="11" t="s">
        <v>179</v>
      </c>
      <c r="BR3" s="11" t="s">
        <v>179</v>
      </c>
      <c r="BS3" s="11" t="s">
        <v>179</v>
      </c>
      <c r="BT3" s="11" t="s">
        <v>179</v>
      </c>
      <c r="BU3" s="11" t="s">
        <v>179</v>
      </c>
      <c r="BV3" s="11" t="s">
        <v>179</v>
      </c>
      <c r="BW3" s="11" t="s">
        <v>179</v>
      </c>
      <c r="BX3" s="11" t="s">
        <v>179</v>
      </c>
      <c r="BY3" s="11" t="s">
        <v>179</v>
      </c>
      <c r="BZ3" s="11" t="s">
        <v>179</v>
      </c>
      <c r="CA3" s="11" t="s">
        <v>179</v>
      </c>
      <c r="CB3" s="11" t="s">
        <v>179</v>
      </c>
      <c r="CC3" s="11" t="s">
        <v>179</v>
      </c>
      <c r="CD3" s="11" t="s">
        <v>179</v>
      </c>
      <c r="CE3" s="11" t="s">
        <v>179</v>
      </c>
      <c r="CF3" s="11" t="s">
        <v>179</v>
      </c>
      <c r="CG3" s="11" t="s">
        <v>179</v>
      </c>
      <c r="CH3" s="11" t="s">
        <v>179</v>
      </c>
      <c r="CI3" s="11" t="s">
        <v>179</v>
      </c>
      <c r="CJ3" s="11" t="s">
        <v>179</v>
      </c>
      <c r="CK3" s="11" t="s">
        <v>179</v>
      </c>
      <c r="CL3" s="11" t="s">
        <v>179</v>
      </c>
      <c r="CM3" s="11" t="s">
        <v>179</v>
      </c>
      <c r="CN3" s="11" t="s">
        <v>179</v>
      </c>
      <c r="CO3" s="11" t="s">
        <v>179</v>
      </c>
      <c r="CP3" s="11" t="s">
        <v>179</v>
      </c>
      <c r="CQ3" s="11" t="s">
        <v>179</v>
      </c>
      <c r="CR3" s="11" t="s">
        <v>179</v>
      </c>
      <c r="CS3" s="11" t="s">
        <v>179</v>
      </c>
      <c r="CT3" s="11" t="s">
        <v>179</v>
      </c>
      <c r="CU3" s="11" t="s">
        <v>179</v>
      </c>
      <c r="CV3" s="11" t="s">
        <v>179</v>
      </c>
      <c r="CW3" s="11" t="s">
        <v>179</v>
      </c>
      <c r="CX3" s="11" t="s">
        <v>179</v>
      </c>
      <c r="CY3" s="11" t="s">
        <v>179</v>
      </c>
      <c r="CZ3" s="11" t="s">
        <v>179</v>
      </c>
      <c r="DA3" s="11" t="s">
        <v>179</v>
      </c>
      <c r="DB3" s="11" t="s">
        <v>179</v>
      </c>
      <c r="DC3" s="11" t="s">
        <v>179</v>
      </c>
      <c r="DD3" s="11" t="s">
        <v>179</v>
      </c>
      <c r="DE3" s="11" t="s">
        <v>179</v>
      </c>
      <c r="DF3" s="11" t="s">
        <v>179</v>
      </c>
      <c r="DG3" s="11" t="s">
        <v>179</v>
      </c>
      <c r="DH3" s="11" t="s">
        <v>179</v>
      </c>
      <c r="DI3" s="11" t="s">
        <v>179</v>
      </c>
      <c r="DJ3" s="11" t="s">
        <v>179</v>
      </c>
      <c r="DK3" s="11" t="s">
        <v>179</v>
      </c>
      <c r="DL3" s="11" t="s">
        <v>179</v>
      </c>
      <c r="DM3" s="11" t="s">
        <v>179</v>
      </c>
      <c r="DN3" s="11" t="s">
        <v>179</v>
      </c>
      <c r="DO3" s="11" t="s">
        <v>179</v>
      </c>
      <c r="DP3" s="11" t="s">
        <v>181</v>
      </c>
      <c r="DQ3" s="11" t="s">
        <v>181</v>
      </c>
      <c r="DR3" s="11" t="s">
        <v>181</v>
      </c>
      <c r="DS3" s="11" t="s">
        <v>181</v>
      </c>
      <c r="DT3" s="11" t="s">
        <v>181</v>
      </c>
      <c r="DU3" s="11" t="s">
        <v>181</v>
      </c>
      <c r="DV3" s="11" t="s">
        <v>181</v>
      </c>
      <c r="DW3" s="11" t="s">
        <v>181</v>
      </c>
      <c r="DX3" s="11" t="s">
        <v>181</v>
      </c>
      <c r="DY3" s="11" t="s">
        <v>181</v>
      </c>
      <c r="DZ3" s="11" t="s">
        <v>181</v>
      </c>
      <c r="EA3" s="11" t="s">
        <v>182</v>
      </c>
      <c r="EB3" s="11" t="s">
        <v>182</v>
      </c>
      <c r="EC3" s="11" t="s">
        <v>182</v>
      </c>
      <c r="ED3" s="11" t="s">
        <v>182</v>
      </c>
      <c r="EE3" s="11" t="s">
        <v>182</v>
      </c>
      <c r="EF3" s="11" t="s">
        <v>182</v>
      </c>
      <c r="EG3" s="11" t="s">
        <v>182</v>
      </c>
      <c r="EH3" s="11" t="s">
        <v>182</v>
      </c>
      <c r="EI3" s="11" t="s">
        <v>182</v>
      </c>
      <c r="EJ3" s="11" t="s">
        <v>182</v>
      </c>
      <c r="EK3" s="11" t="s">
        <v>182</v>
      </c>
      <c r="EL3" s="11" t="s">
        <v>182</v>
      </c>
      <c r="EM3" s="11" t="s">
        <v>182</v>
      </c>
      <c r="EN3" s="11" t="s">
        <v>182</v>
      </c>
      <c r="EO3" s="11" t="s">
        <v>182</v>
      </c>
      <c r="EP3" s="11" t="s">
        <v>182</v>
      </c>
      <c r="EQ3" s="11" t="s">
        <v>182</v>
      </c>
      <c r="ER3" s="11" t="s">
        <v>182</v>
      </c>
      <c r="ES3" s="11" t="s">
        <v>182</v>
      </c>
      <c r="ET3" s="11" t="s">
        <v>182</v>
      </c>
      <c r="EU3" s="11" t="s">
        <v>182</v>
      </c>
      <c r="EV3" s="11" t="s">
        <v>182</v>
      </c>
      <c r="EW3" s="11" t="s">
        <v>182</v>
      </c>
      <c r="EX3" s="11" t="s">
        <v>182</v>
      </c>
      <c r="EY3" s="11" t="s">
        <v>182</v>
      </c>
      <c r="EZ3" s="11" t="s">
        <v>182</v>
      </c>
      <c r="FA3" s="11" t="s">
        <v>182</v>
      </c>
      <c r="FB3" s="11" t="s">
        <v>182</v>
      </c>
      <c r="FC3" s="11" t="s">
        <v>182</v>
      </c>
      <c r="FD3" s="11" t="s">
        <v>182</v>
      </c>
      <c r="FE3" s="11" t="s">
        <v>182</v>
      </c>
      <c r="FF3" s="11" t="s">
        <v>182</v>
      </c>
      <c r="FG3" s="11" t="s">
        <v>182</v>
      </c>
      <c r="FH3" s="11" t="s">
        <v>182</v>
      </c>
      <c r="FI3" s="11" t="s">
        <v>182</v>
      </c>
      <c r="FJ3" s="11" t="s">
        <v>182</v>
      </c>
      <c r="FK3" s="11" t="s">
        <v>182</v>
      </c>
      <c r="FL3" s="11" t="s">
        <v>182</v>
      </c>
      <c r="FM3" s="43" t="s">
        <v>182</v>
      </c>
    </row>
    <row r="4" spans="1:169" s="59" customFormat="1">
      <c r="A4" s="56" t="s">
        <v>189</v>
      </c>
      <c r="B4" s="57"/>
      <c r="C4" s="63"/>
      <c r="D4" s="58">
        <v>316.2482</v>
      </c>
      <c r="E4" s="58">
        <v>314.23259999999999</v>
      </c>
      <c r="F4" s="58">
        <v>312.21690000000001</v>
      </c>
      <c r="G4" s="58">
        <v>344.27949999999998</v>
      </c>
      <c r="H4" s="58">
        <v>370.29520000000002</v>
      </c>
      <c r="I4" s="58">
        <v>368.27949999999998</v>
      </c>
      <c r="J4" s="58">
        <v>642.61829999999998</v>
      </c>
      <c r="K4" s="58">
        <v>668.63400000000001</v>
      </c>
      <c r="L4" s="58">
        <v>692.63400000000001</v>
      </c>
      <c r="M4" s="58">
        <v>690.61829999999998</v>
      </c>
      <c r="N4" s="58">
        <v>688.6</v>
      </c>
      <c r="O4" s="58">
        <v>716.63400000000001</v>
      </c>
      <c r="P4" s="58">
        <v>714.61829999999998</v>
      </c>
      <c r="Q4" s="58">
        <v>369.4</v>
      </c>
      <c r="R4" s="58">
        <v>538.5</v>
      </c>
      <c r="S4" s="58">
        <v>566.6</v>
      </c>
      <c r="T4" s="58">
        <v>594.6</v>
      </c>
      <c r="U4" s="58">
        <v>622.6</v>
      </c>
      <c r="V4" s="58">
        <v>620.6</v>
      </c>
      <c r="W4" s="58">
        <v>650.70000000000005</v>
      </c>
      <c r="X4" s="58">
        <v>648.6</v>
      </c>
      <c r="Y4" s="58">
        <v>700.6</v>
      </c>
      <c r="Z4" s="58">
        <v>728.6</v>
      </c>
      <c r="AA4" s="58">
        <v>744.7</v>
      </c>
      <c r="AB4" s="58">
        <v>756.6</v>
      </c>
      <c r="AC4" s="58">
        <v>772.7</v>
      </c>
      <c r="AD4" s="58">
        <v>784.7</v>
      </c>
      <c r="AE4" s="58">
        <v>800.7</v>
      </c>
      <c r="AF4" s="58">
        <v>782.7</v>
      </c>
      <c r="AG4" s="58">
        <v>798.7</v>
      </c>
      <c r="AH4" s="58">
        <v>812.7</v>
      </c>
      <c r="AI4" s="58">
        <v>828.8</v>
      </c>
      <c r="AJ4" s="58">
        <v>810.7</v>
      </c>
      <c r="AK4" s="58">
        <v>826.7</v>
      </c>
      <c r="AL4" s="58">
        <v>862.625</v>
      </c>
      <c r="AM4" s="58">
        <v>890.65629999999999</v>
      </c>
      <c r="AN4" s="58">
        <v>918.68759999999997</v>
      </c>
      <c r="AO4" s="58">
        <v>946.71889999999996</v>
      </c>
      <c r="AP4" s="58">
        <v>944.70330000000001</v>
      </c>
      <c r="AQ4" s="58">
        <v>974.75019999999995</v>
      </c>
      <c r="AR4" s="58">
        <v>972.7346</v>
      </c>
      <c r="AS4" s="58">
        <v>496.33980000000003</v>
      </c>
      <c r="AT4" s="58">
        <v>494.32409999999999</v>
      </c>
      <c r="AU4" s="58">
        <v>524.37109999999996</v>
      </c>
      <c r="AV4" s="58">
        <v>522.35540000000003</v>
      </c>
      <c r="AW4" s="58">
        <v>520.33979999999997</v>
      </c>
      <c r="AX4" s="58">
        <v>546.35540000000003</v>
      </c>
      <c r="AY4" s="58">
        <v>544.33979999999997</v>
      </c>
      <c r="AZ4" s="58">
        <v>542.29999999999995</v>
      </c>
      <c r="BA4" s="58">
        <v>572.37109999999996</v>
      </c>
      <c r="BB4" s="58">
        <v>570.35540000000003</v>
      </c>
      <c r="BC4" s="58">
        <v>568.33979999999997</v>
      </c>
      <c r="BD4" s="58">
        <v>454.2928</v>
      </c>
      <c r="BE4" s="58">
        <v>452.27719999999999</v>
      </c>
      <c r="BF4" s="58">
        <v>482.32409999999999</v>
      </c>
      <c r="BG4" s="58">
        <v>480.30849999999998</v>
      </c>
      <c r="BH4" s="58">
        <v>478.2928</v>
      </c>
      <c r="BI4" s="58">
        <v>504.30849999999998</v>
      </c>
      <c r="BJ4" s="58">
        <v>502.2928</v>
      </c>
      <c r="BK4" s="58">
        <v>530.32410000000004</v>
      </c>
      <c r="BL4" s="58">
        <v>528.30849999999998</v>
      </c>
      <c r="BM4" s="58">
        <v>526.29280000000006</v>
      </c>
      <c r="BN4" s="58">
        <v>734.56939999999997</v>
      </c>
      <c r="BO4" s="58">
        <v>762.60069999999996</v>
      </c>
      <c r="BP4" s="58">
        <v>760.58510000000001</v>
      </c>
      <c r="BQ4" s="58">
        <v>758.56939999999997</v>
      </c>
      <c r="BR4" s="58">
        <v>790.63199999999995</v>
      </c>
      <c r="BS4" s="58">
        <v>788.6164</v>
      </c>
      <c r="BT4" s="58">
        <v>786.60069999999996</v>
      </c>
      <c r="BU4" s="58">
        <v>784.58500000000004</v>
      </c>
      <c r="BV4" s="58">
        <v>782.56939999999997</v>
      </c>
      <c r="BW4" s="58">
        <v>780.55380000000002</v>
      </c>
      <c r="BX4" s="58">
        <v>810.60069999999996</v>
      </c>
      <c r="BY4" s="58">
        <v>808.58510000000001</v>
      </c>
      <c r="BZ4" s="58">
        <v>806.56939999999997</v>
      </c>
      <c r="CA4" s="58">
        <v>804.55380000000002</v>
      </c>
      <c r="CB4" s="58">
        <v>834.60069999999996</v>
      </c>
      <c r="CC4" s="58">
        <v>832.58510000000001</v>
      </c>
      <c r="CD4" s="58">
        <v>854.56939999999997</v>
      </c>
      <c r="CE4" s="58">
        <v>730.57460000000003</v>
      </c>
      <c r="CF4" s="58">
        <v>724.52760000000001</v>
      </c>
      <c r="CG4" s="58">
        <v>752.55889999999999</v>
      </c>
      <c r="CH4" s="58">
        <v>748.52760000000001</v>
      </c>
      <c r="CI4" s="58">
        <v>780.59019999999998</v>
      </c>
      <c r="CJ4" s="58">
        <v>776.55889999999999</v>
      </c>
      <c r="CK4" s="58">
        <v>774.54330000000004</v>
      </c>
      <c r="CL4" s="58">
        <v>594.38</v>
      </c>
      <c r="CM4" s="58">
        <v>380.3</v>
      </c>
      <c r="CN4" s="58">
        <v>300.3</v>
      </c>
      <c r="CO4" s="58">
        <v>703.5</v>
      </c>
      <c r="CP4" s="58">
        <v>731.6</v>
      </c>
      <c r="CQ4" s="58">
        <v>759.6</v>
      </c>
      <c r="CR4" s="58">
        <v>787.7</v>
      </c>
      <c r="CS4" s="58">
        <v>815.7</v>
      </c>
      <c r="CT4" s="58">
        <v>813.7</v>
      </c>
      <c r="CU4" s="58">
        <v>701.6</v>
      </c>
      <c r="CV4" s="58">
        <v>729.6</v>
      </c>
      <c r="CW4" s="58">
        <v>757.6</v>
      </c>
      <c r="CX4" s="58">
        <v>785.7</v>
      </c>
      <c r="CY4" s="58">
        <v>783.7</v>
      </c>
      <c r="CZ4" s="58">
        <v>811.7</v>
      </c>
      <c r="DA4" s="58">
        <v>780.5</v>
      </c>
      <c r="DB4" s="58">
        <v>808.6</v>
      </c>
      <c r="DC4" s="58">
        <v>836.7</v>
      </c>
      <c r="DD4" s="58">
        <v>864.7</v>
      </c>
      <c r="DE4" s="58">
        <v>862.7</v>
      </c>
      <c r="DF4" s="58">
        <v>892.7</v>
      </c>
      <c r="DG4" s="58">
        <v>908.7</v>
      </c>
      <c r="DH4" s="58">
        <v>890.7</v>
      </c>
      <c r="DI4" s="58">
        <v>906.7</v>
      </c>
      <c r="DJ4" s="58">
        <v>806.6</v>
      </c>
      <c r="DK4" s="58">
        <v>776.5</v>
      </c>
      <c r="DL4" s="58">
        <v>862.7</v>
      </c>
      <c r="DM4" s="58">
        <v>860.7</v>
      </c>
      <c r="DN4" s="58">
        <v>890.7</v>
      </c>
      <c r="DO4" s="58">
        <v>888.7</v>
      </c>
      <c r="DP4" s="58">
        <v>824.77020000000005</v>
      </c>
      <c r="DQ4" s="58">
        <v>822.75450000000001</v>
      </c>
      <c r="DR4" s="58">
        <v>852.80150000000003</v>
      </c>
      <c r="DS4" s="58">
        <v>850.78579999999999</v>
      </c>
      <c r="DT4" s="58">
        <v>848.8</v>
      </c>
      <c r="DU4" s="58">
        <v>880.8</v>
      </c>
      <c r="DV4" s="58">
        <v>878.8</v>
      </c>
      <c r="DW4" s="58">
        <v>876.8</v>
      </c>
      <c r="DX4" s="58">
        <v>908.9</v>
      </c>
      <c r="DY4" s="58">
        <v>904.8</v>
      </c>
      <c r="DZ4" s="58">
        <v>902.8</v>
      </c>
      <c r="EA4" s="58">
        <v>917.5</v>
      </c>
      <c r="EB4" s="58">
        <v>931.5</v>
      </c>
      <c r="EC4" s="58">
        <v>1151.7</v>
      </c>
      <c r="ED4" s="58">
        <v>1179.7</v>
      </c>
      <c r="EE4" s="58">
        <v>1207.8</v>
      </c>
      <c r="EF4" s="58">
        <v>1235.8</v>
      </c>
      <c r="EG4" s="58">
        <v>1263.8</v>
      </c>
      <c r="EH4" s="58">
        <v>1261.8</v>
      </c>
      <c r="EI4" s="58">
        <v>1222.5999999999999</v>
      </c>
      <c r="EJ4" s="58">
        <v>496.2681</v>
      </c>
      <c r="EK4" s="58">
        <v>524.29939999999999</v>
      </c>
      <c r="EL4" s="58">
        <v>522.28380000000004</v>
      </c>
      <c r="EM4" s="58">
        <v>544.2681</v>
      </c>
      <c r="EN4" s="58">
        <v>572.29939999999999</v>
      </c>
      <c r="EO4" s="58">
        <v>568.2681</v>
      </c>
      <c r="EP4" s="58">
        <v>673.48140000000001</v>
      </c>
      <c r="EQ4" s="58">
        <v>747.49699999999996</v>
      </c>
      <c r="ER4" s="58">
        <v>699.49699999999996</v>
      </c>
      <c r="ES4" s="58">
        <v>727.52829999999994</v>
      </c>
      <c r="ET4" s="58">
        <v>716.52359999999999</v>
      </c>
      <c r="EU4" s="58">
        <v>738.50789999999995</v>
      </c>
      <c r="EV4" s="58">
        <v>744.55489999999998</v>
      </c>
      <c r="EW4" s="58">
        <v>766.53920000000005</v>
      </c>
      <c r="EX4" s="58">
        <v>794.57050000000004</v>
      </c>
      <c r="EY4" s="58">
        <v>790.53920000000005</v>
      </c>
      <c r="EZ4" s="58">
        <v>742.53920000000005</v>
      </c>
      <c r="FA4" s="58">
        <v>747.52</v>
      </c>
      <c r="FB4" s="58">
        <v>777.56510000000003</v>
      </c>
      <c r="FC4" s="58">
        <v>835.53420000000006</v>
      </c>
      <c r="FD4" s="58">
        <v>863.56550000000004</v>
      </c>
      <c r="FE4" s="58">
        <v>887.56550000000004</v>
      </c>
      <c r="FF4" s="58">
        <v>885.54989999999998</v>
      </c>
      <c r="FG4" s="58">
        <v>861.54989999999998</v>
      </c>
      <c r="FH4" s="58">
        <v>760.51340000000005</v>
      </c>
      <c r="FI4" s="58">
        <v>788.54470000000003</v>
      </c>
      <c r="FJ4" s="58">
        <v>810.52909999999997</v>
      </c>
      <c r="FK4" s="58">
        <v>838.56039999999996</v>
      </c>
      <c r="FL4" s="58">
        <v>834.52909999999997</v>
      </c>
      <c r="FM4" s="71">
        <v>786.52909999999997</v>
      </c>
    </row>
    <row r="5" spans="1:169" s="59" customFormat="1">
      <c r="A5" s="56" t="s">
        <v>190</v>
      </c>
      <c r="B5" s="57"/>
      <c r="C5" s="63"/>
      <c r="D5" s="58">
        <v>85.028400000000005</v>
      </c>
      <c r="E5" s="58">
        <v>85.028400000000005</v>
      </c>
      <c r="F5" s="58">
        <v>85.028400000000005</v>
      </c>
      <c r="G5" s="58">
        <v>85.028400000000005</v>
      </c>
      <c r="H5" s="58">
        <v>85.028400000000005</v>
      </c>
      <c r="I5" s="58">
        <v>85.028400000000005</v>
      </c>
      <c r="J5" s="58">
        <v>369.35300000000001</v>
      </c>
      <c r="K5" s="58">
        <v>369.35300000000001</v>
      </c>
      <c r="L5" s="58">
        <v>369.35300000000001</v>
      </c>
      <c r="M5" s="58">
        <v>369.35300000000001</v>
      </c>
      <c r="N5" s="58">
        <v>369.4</v>
      </c>
      <c r="O5" s="58">
        <v>369.35300000000001</v>
      </c>
      <c r="P5" s="58">
        <v>369.35300000000001</v>
      </c>
      <c r="Q5" s="58">
        <v>161.1</v>
      </c>
      <c r="R5" s="58">
        <v>264.3</v>
      </c>
      <c r="S5" s="58">
        <v>264.3</v>
      </c>
      <c r="T5" s="58">
        <v>264.3</v>
      </c>
      <c r="U5" s="58">
        <v>264.3</v>
      </c>
      <c r="V5" s="58">
        <v>264.3</v>
      </c>
      <c r="W5" s="58">
        <v>264.3</v>
      </c>
      <c r="X5" s="58">
        <v>264.3</v>
      </c>
      <c r="Y5" s="58">
        <v>264.3</v>
      </c>
      <c r="Z5" s="58">
        <v>264.3</v>
      </c>
      <c r="AA5" s="58">
        <v>264.3</v>
      </c>
      <c r="AB5" s="58">
        <v>264.3</v>
      </c>
      <c r="AC5" s="58">
        <v>264.3</v>
      </c>
      <c r="AD5" s="58">
        <v>264.3</v>
      </c>
      <c r="AE5" s="58">
        <v>264.3</v>
      </c>
      <c r="AF5" s="58">
        <v>264.3</v>
      </c>
      <c r="AG5" s="58">
        <v>264.3</v>
      </c>
      <c r="AH5" s="58">
        <v>264.3</v>
      </c>
      <c r="AI5" s="58">
        <v>264.3</v>
      </c>
      <c r="AJ5" s="58">
        <v>264.3</v>
      </c>
      <c r="AK5" s="58">
        <v>264.3</v>
      </c>
      <c r="AL5" s="58">
        <v>264.3</v>
      </c>
      <c r="AM5" s="58">
        <v>264.3</v>
      </c>
      <c r="AN5" s="58">
        <v>264.3</v>
      </c>
      <c r="AO5" s="58">
        <v>264.3</v>
      </c>
      <c r="AP5" s="58">
        <v>264.3</v>
      </c>
      <c r="AQ5" s="58">
        <v>264.3</v>
      </c>
      <c r="AR5" s="58">
        <v>264.3</v>
      </c>
      <c r="AS5" s="58">
        <v>184.07</v>
      </c>
      <c r="AT5" s="58">
        <v>184.07</v>
      </c>
      <c r="AU5" s="58">
        <v>184.07</v>
      </c>
      <c r="AV5" s="58">
        <v>184.07</v>
      </c>
      <c r="AW5" s="58">
        <v>184.07</v>
      </c>
      <c r="AX5" s="58">
        <v>184.07</v>
      </c>
      <c r="AY5" s="58">
        <v>184.07</v>
      </c>
      <c r="AZ5" s="58">
        <v>184.1</v>
      </c>
      <c r="BA5" s="58">
        <v>184.07</v>
      </c>
      <c r="BB5" s="58">
        <v>184.07</v>
      </c>
      <c r="BC5" s="58">
        <v>184.07</v>
      </c>
      <c r="BD5" s="58">
        <v>313.274</v>
      </c>
      <c r="BE5" s="58">
        <v>311.25799999999998</v>
      </c>
      <c r="BF5" s="58">
        <v>341.30500000000001</v>
      </c>
      <c r="BG5" s="58">
        <v>339.28899999999999</v>
      </c>
      <c r="BH5" s="58">
        <v>337.274</v>
      </c>
      <c r="BI5" s="58">
        <v>363.28899999999999</v>
      </c>
      <c r="BJ5" s="58">
        <v>361.274</v>
      </c>
      <c r="BK5" s="58">
        <v>389.30500000000001</v>
      </c>
      <c r="BL5" s="58">
        <v>387.28899999999999</v>
      </c>
      <c r="BM5" s="58">
        <v>385.274</v>
      </c>
      <c r="BN5" s="58">
        <v>184.1</v>
      </c>
      <c r="BO5" s="58">
        <v>184.1</v>
      </c>
      <c r="BP5" s="58">
        <v>184.1</v>
      </c>
      <c r="BQ5" s="58">
        <v>184.1</v>
      </c>
      <c r="BR5" s="58">
        <v>184.1</v>
      </c>
      <c r="BS5" s="58">
        <v>184.1</v>
      </c>
      <c r="BT5" s="58">
        <v>184.1</v>
      </c>
      <c r="BU5" s="58">
        <v>184.1</v>
      </c>
      <c r="BV5" s="58">
        <v>184.1</v>
      </c>
      <c r="BW5" s="58">
        <v>184.1</v>
      </c>
      <c r="BX5" s="58">
        <v>184.1</v>
      </c>
      <c r="BY5" s="58">
        <v>184.1</v>
      </c>
      <c r="BZ5" s="58">
        <v>184.1</v>
      </c>
      <c r="CA5" s="58">
        <v>184.1</v>
      </c>
      <c r="CB5" s="58">
        <v>184.1</v>
      </c>
      <c r="CC5" s="58">
        <v>184.1</v>
      </c>
      <c r="CD5" s="58">
        <v>184.1</v>
      </c>
      <c r="CE5" s="58">
        <v>589.55600000000004</v>
      </c>
      <c r="CF5" s="58">
        <v>583.50800000000004</v>
      </c>
      <c r="CG5" s="58">
        <v>611.54</v>
      </c>
      <c r="CH5" s="58">
        <v>607.50800000000004</v>
      </c>
      <c r="CI5" s="58">
        <v>639.57100000000003</v>
      </c>
      <c r="CJ5" s="58">
        <v>635.54</v>
      </c>
      <c r="CK5" s="58">
        <v>633.524</v>
      </c>
      <c r="CL5" s="58">
        <v>184.07</v>
      </c>
      <c r="CM5" s="58">
        <v>264.2</v>
      </c>
      <c r="CN5" s="58">
        <v>264.2</v>
      </c>
      <c r="CO5" s="58" t="s">
        <v>191</v>
      </c>
      <c r="CP5" s="58" t="s">
        <v>192</v>
      </c>
      <c r="CQ5" s="58" t="s">
        <v>192</v>
      </c>
      <c r="CR5" s="58" t="s">
        <v>192</v>
      </c>
      <c r="CS5" s="58" t="s">
        <v>192</v>
      </c>
      <c r="CT5" s="58" t="s">
        <v>192</v>
      </c>
      <c r="CU5" s="58" t="s">
        <v>193</v>
      </c>
      <c r="CV5" s="58" t="s">
        <v>193</v>
      </c>
      <c r="CW5" s="58" t="s">
        <v>193</v>
      </c>
      <c r="CX5" s="58" t="s">
        <v>193</v>
      </c>
      <c r="CY5" s="58" t="s">
        <v>193</v>
      </c>
      <c r="CZ5" s="58" t="s">
        <v>193</v>
      </c>
      <c r="DA5" s="58">
        <v>264.3</v>
      </c>
      <c r="DB5" s="58">
        <v>264.3</v>
      </c>
      <c r="DC5" s="58">
        <v>264.3</v>
      </c>
      <c r="DD5" s="58">
        <v>264.3</v>
      </c>
      <c r="DE5" s="58">
        <v>264.3</v>
      </c>
      <c r="DF5" s="58">
        <v>264.3</v>
      </c>
      <c r="DG5" s="58">
        <v>264.3</v>
      </c>
      <c r="DH5" s="58">
        <v>264.3</v>
      </c>
      <c r="DI5" s="58">
        <v>264.3</v>
      </c>
      <c r="DJ5" s="58">
        <v>262.3</v>
      </c>
      <c r="DK5" s="58">
        <v>262.3</v>
      </c>
      <c r="DL5" s="58">
        <v>262.3</v>
      </c>
      <c r="DM5" s="58">
        <v>262.3</v>
      </c>
      <c r="DN5" s="58">
        <v>262.3</v>
      </c>
      <c r="DO5" s="58">
        <v>262.3</v>
      </c>
      <c r="DP5" s="58">
        <v>551.50340000000006</v>
      </c>
      <c r="DQ5" s="58">
        <v>549.48770000000002</v>
      </c>
      <c r="DR5" s="58">
        <v>579.53470000000004</v>
      </c>
      <c r="DS5" s="58">
        <v>577.51900000000001</v>
      </c>
      <c r="DT5" s="58" t="s">
        <v>194</v>
      </c>
      <c r="DU5" s="58" t="s">
        <v>195</v>
      </c>
      <c r="DV5" s="58" t="s">
        <v>196</v>
      </c>
      <c r="DW5" s="58" t="s">
        <v>197</v>
      </c>
      <c r="DX5" s="58" t="s">
        <v>198</v>
      </c>
      <c r="DY5" s="58" t="s">
        <v>199</v>
      </c>
      <c r="DZ5" s="58" t="s">
        <v>200</v>
      </c>
      <c r="EA5" s="58">
        <v>290.10000000000002</v>
      </c>
      <c r="EB5" s="58">
        <v>290.10000000000002</v>
      </c>
      <c r="EC5" s="58">
        <v>290.10000000000002</v>
      </c>
      <c r="ED5" s="58">
        <v>290.10000000000002</v>
      </c>
      <c r="EE5" s="58">
        <v>290.10000000000002</v>
      </c>
      <c r="EF5" s="58">
        <v>290.10000000000002</v>
      </c>
      <c r="EG5" s="58">
        <v>290.10000000000002</v>
      </c>
      <c r="EH5" s="58">
        <v>290.10000000000002</v>
      </c>
      <c r="EI5" s="58">
        <v>290.10000000000002</v>
      </c>
      <c r="EJ5" s="58">
        <v>409.23599999999999</v>
      </c>
      <c r="EK5" s="58">
        <v>437.267</v>
      </c>
      <c r="EL5" s="58">
        <v>435.25200000000001</v>
      </c>
      <c r="EM5" s="58">
        <v>457.23599999999999</v>
      </c>
      <c r="EN5" s="58">
        <v>485.267</v>
      </c>
      <c r="EO5" s="58">
        <v>481.23599999999999</v>
      </c>
      <c r="EP5" s="58">
        <v>255.2</v>
      </c>
      <c r="EQ5" s="58">
        <v>283.26400000000001</v>
      </c>
      <c r="ER5" s="58">
        <v>281.24900000000002</v>
      </c>
      <c r="ES5" s="58">
        <v>281.24900000000002</v>
      </c>
      <c r="ET5" s="58">
        <v>281.2</v>
      </c>
      <c r="EU5" s="58">
        <v>303.2</v>
      </c>
      <c r="EV5" s="58">
        <v>281.2</v>
      </c>
      <c r="EW5" s="58">
        <v>303.2</v>
      </c>
      <c r="EX5" s="58">
        <v>331.3</v>
      </c>
      <c r="EY5" s="58">
        <v>327.2</v>
      </c>
      <c r="EZ5" s="58">
        <v>281.2</v>
      </c>
      <c r="FA5" s="58">
        <v>281.24900000000002</v>
      </c>
      <c r="FB5" s="58">
        <v>283.26400000000001</v>
      </c>
      <c r="FC5" s="58">
        <v>281.24860000000001</v>
      </c>
      <c r="FD5" s="58">
        <v>281.24860000000001</v>
      </c>
      <c r="FE5" s="58">
        <v>305.24860000000001</v>
      </c>
      <c r="FF5" s="58">
        <v>303.233</v>
      </c>
      <c r="FG5" s="58">
        <v>281.24860000000001</v>
      </c>
      <c r="FH5" s="58">
        <v>255.233</v>
      </c>
      <c r="FI5" s="58">
        <v>283.26429999999999</v>
      </c>
      <c r="FJ5" s="58">
        <v>283.26429999999999</v>
      </c>
      <c r="FK5" s="58">
        <v>283.26429999999999</v>
      </c>
      <c r="FL5" s="58">
        <v>283.26429999999999</v>
      </c>
      <c r="FM5" s="71">
        <v>281.24860000000001</v>
      </c>
    </row>
    <row r="6" spans="1:169">
      <c r="A6" s="23" t="s">
        <v>16</v>
      </c>
      <c r="B6" s="14" t="s">
        <v>17</v>
      </c>
      <c r="C6" s="1" t="s">
        <v>201</v>
      </c>
      <c r="D6" s="61">
        <v>2.3516644648319693</v>
      </c>
      <c r="E6" s="61">
        <v>3.7593735176645255</v>
      </c>
      <c r="F6" s="61">
        <v>1.414121035843775</v>
      </c>
      <c r="G6" s="61">
        <v>0.26256605794490462</v>
      </c>
      <c r="H6" s="61">
        <v>0.43968547271856884</v>
      </c>
      <c r="I6" s="61">
        <v>0.85242203133201566</v>
      </c>
      <c r="J6" s="61">
        <v>18457.123565158679</v>
      </c>
      <c r="K6" s="61">
        <v>23636.05671843349</v>
      </c>
      <c r="L6" s="61">
        <v>1370.6954760297097</v>
      </c>
      <c r="M6" s="61">
        <v>10205.941931127616</v>
      </c>
      <c r="N6" s="72"/>
      <c r="O6" s="61">
        <v>47873.058744091839</v>
      </c>
      <c r="P6" s="61">
        <v>6262.6603646185013</v>
      </c>
      <c r="Q6" s="61">
        <v>932991.14826653549</v>
      </c>
      <c r="R6" s="61">
        <v>15.833716347441056</v>
      </c>
      <c r="S6" s="61">
        <v>31.797248900229924</v>
      </c>
      <c r="T6" s="61">
        <v>2.5475827064352741</v>
      </c>
      <c r="U6" s="61">
        <v>5.0353244854983235</v>
      </c>
      <c r="V6" s="61">
        <v>4.2236112609815333</v>
      </c>
      <c r="W6" s="61">
        <v>13.893229500959482</v>
      </c>
      <c r="X6" s="61">
        <v>50.091682091791739</v>
      </c>
      <c r="Y6" s="61">
        <v>28.869801614176662</v>
      </c>
      <c r="Z6" s="61">
        <v>13.672639225774132</v>
      </c>
      <c r="AA6" s="61">
        <v>1.9826375660744449</v>
      </c>
      <c r="AB6" s="61">
        <v>1.9878814829342406</v>
      </c>
      <c r="AC6" s="61">
        <v>0.33983494538620818</v>
      </c>
      <c r="AD6" s="61">
        <v>4.9125304471281055</v>
      </c>
      <c r="AE6" s="61">
        <v>0.7019565374265484</v>
      </c>
      <c r="AF6" s="61">
        <v>1.8591141911548115</v>
      </c>
      <c r="AG6" s="72"/>
      <c r="AH6" s="61">
        <v>10.452000287716238</v>
      </c>
      <c r="AI6" s="61">
        <v>1.1976523450344638</v>
      </c>
      <c r="AJ6" s="61">
        <v>75.069146142048908</v>
      </c>
      <c r="AK6" s="61">
        <v>9.9503322414624442</v>
      </c>
      <c r="AL6" s="61">
        <v>18.355019988500089</v>
      </c>
      <c r="AM6" s="61">
        <v>16.843897946735613</v>
      </c>
      <c r="AN6" s="61">
        <v>0.56779966443010699</v>
      </c>
      <c r="AO6" s="61">
        <v>0.81149613405339305</v>
      </c>
      <c r="AP6" s="61">
        <v>0.15498687607840786</v>
      </c>
      <c r="AQ6" s="61">
        <v>0.14173141957170193</v>
      </c>
      <c r="AR6" s="61">
        <v>6.2453593156595266</v>
      </c>
      <c r="AS6" s="61">
        <v>2020.2766736665824</v>
      </c>
      <c r="AT6" s="61">
        <v>74.55682991855285</v>
      </c>
      <c r="AU6" s="61">
        <v>673.29406765499562</v>
      </c>
      <c r="AV6" s="61">
        <v>1644.4659964486189</v>
      </c>
      <c r="AW6" s="61">
        <v>575.96324389078518</v>
      </c>
      <c r="AX6" s="61">
        <v>154.6019254258679</v>
      </c>
      <c r="AY6" s="61">
        <v>289.36321534442334</v>
      </c>
      <c r="AZ6" s="72"/>
      <c r="BA6" s="61">
        <v>39.085105514561342</v>
      </c>
      <c r="BB6" s="61">
        <v>25.562512272080575</v>
      </c>
      <c r="BC6" s="61">
        <v>48.978617442279194</v>
      </c>
      <c r="BD6" s="61">
        <v>38.654173637539337</v>
      </c>
      <c r="BE6" s="61">
        <v>1.821214307976724</v>
      </c>
      <c r="BF6" s="61">
        <v>166.88935038605692</v>
      </c>
      <c r="BG6" s="61">
        <v>57.105212372201528</v>
      </c>
      <c r="BH6" s="61">
        <v>17.153564696993083</v>
      </c>
      <c r="BI6" s="61">
        <v>6.1526826327103334</v>
      </c>
      <c r="BJ6" s="61">
        <v>38.568116686061281</v>
      </c>
      <c r="BK6" s="61">
        <v>37.060757142298641</v>
      </c>
      <c r="BL6" s="61">
        <v>9.884088684920501</v>
      </c>
      <c r="BM6" s="61">
        <v>80.642567397390138</v>
      </c>
      <c r="BN6" s="61">
        <v>22348.288929620066</v>
      </c>
      <c r="BO6" s="61">
        <v>2675.4552410490983</v>
      </c>
      <c r="BP6" s="61">
        <v>110931.04824729713</v>
      </c>
      <c r="BQ6" s="61">
        <v>43873.203065560177</v>
      </c>
      <c r="BR6" s="61">
        <v>2938.8861659629238</v>
      </c>
      <c r="BS6" s="61">
        <v>16402.835441005358</v>
      </c>
      <c r="BT6" s="61">
        <v>23386.884684447756</v>
      </c>
      <c r="BU6" s="61">
        <v>9942.2453408866859</v>
      </c>
      <c r="BV6" s="61">
        <v>13789.181169896081</v>
      </c>
      <c r="BW6" s="61">
        <v>727.93594832484325</v>
      </c>
      <c r="BX6" s="61">
        <v>15143.633133428004</v>
      </c>
      <c r="BY6" s="61">
        <v>3273.4532063801585</v>
      </c>
      <c r="BZ6" s="61">
        <v>3338.1091344642577</v>
      </c>
      <c r="CA6" s="61">
        <v>35.641481257150232</v>
      </c>
      <c r="CB6" s="61">
        <v>4451.0986660922035</v>
      </c>
      <c r="CC6" s="61">
        <v>206.28581603100164</v>
      </c>
      <c r="CD6" s="61">
        <v>14.846863432532123</v>
      </c>
      <c r="CE6" s="61">
        <v>24.5844716773626</v>
      </c>
      <c r="CF6" s="61">
        <v>42.407231084806256</v>
      </c>
      <c r="CG6" s="61">
        <v>106.9023804918193</v>
      </c>
      <c r="CH6" s="61">
        <v>57.203709868032981</v>
      </c>
      <c r="CI6" s="61">
        <v>273.74767347201021</v>
      </c>
      <c r="CJ6" s="61">
        <v>209.32087597068249</v>
      </c>
      <c r="CK6" s="61">
        <v>36.588775113344546</v>
      </c>
      <c r="CL6" s="61">
        <v>105.30101853447117</v>
      </c>
      <c r="CM6" s="61">
        <v>6.4278762751291456</v>
      </c>
      <c r="CN6" s="61">
        <v>2.9497363846449094</v>
      </c>
      <c r="CO6" s="61">
        <v>491.32093725286433</v>
      </c>
      <c r="CP6" s="61">
        <v>487.24051575737747</v>
      </c>
      <c r="CQ6" s="61">
        <v>219.13066358828638</v>
      </c>
      <c r="CR6" s="61">
        <v>268.13521921257751</v>
      </c>
      <c r="CS6" s="61">
        <v>124.684515333546</v>
      </c>
      <c r="CT6" s="61">
        <v>314.79365165099347</v>
      </c>
      <c r="CU6" s="61">
        <v>77.235521295394648</v>
      </c>
      <c r="CV6" s="61">
        <v>91.128367586292427</v>
      </c>
      <c r="CW6" s="61">
        <v>33.136971338349113</v>
      </c>
      <c r="CX6" s="61">
        <v>104.59457085050025</v>
      </c>
      <c r="CY6" s="72"/>
      <c r="CZ6" s="72"/>
      <c r="DA6" s="61">
        <v>4.91853677142009</v>
      </c>
      <c r="DB6" s="61">
        <v>4.9291054310697922</v>
      </c>
      <c r="DC6" s="61">
        <v>0.15441986043732644</v>
      </c>
      <c r="DD6" s="61">
        <v>0.37812315635603888</v>
      </c>
      <c r="DE6" s="61">
        <v>27.241307394867668</v>
      </c>
      <c r="DF6" s="61">
        <v>0.94119785658187949</v>
      </c>
      <c r="DG6" s="61">
        <v>2.3168400000000001E-4</v>
      </c>
      <c r="DH6" s="61">
        <v>23.764805517873715</v>
      </c>
      <c r="DI6" s="61">
        <v>3.1641392695694002</v>
      </c>
      <c r="DJ6" s="61">
        <v>3.9192112867648441</v>
      </c>
      <c r="DK6" s="61">
        <v>0.15618130371227693</v>
      </c>
      <c r="DL6" s="61">
        <v>2.4877450519884108</v>
      </c>
      <c r="DM6" s="61">
        <v>6.8537757828323631</v>
      </c>
      <c r="DN6" s="61">
        <v>10.173509208355723</v>
      </c>
      <c r="DO6" s="61">
        <v>25.796923909408267</v>
      </c>
      <c r="DP6" s="61">
        <v>175263.34828534222</v>
      </c>
      <c r="DQ6" s="61">
        <v>42542.323831572859</v>
      </c>
      <c r="DR6" s="61">
        <v>79521.776877441764</v>
      </c>
      <c r="DS6" s="61">
        <v>78288.236145275645</v>
      </c>
      <c r="DT6" s="61">
        <v>32064.824193315006</v>
      </c>
      <c r="DU6" s="61">
        <v>52113.297641441175</v>
      </c>
      <c r="DV6" s="61">
        <v>27195.774851685717</v>
      </c>
      <c r="DW6" s="61">
        <v>103574.73592823035</v>
      </c>
      <c r="DX6" s="61">
        <v>36507.017797713786</v>
      </c>
      <c r="DY6" s="61">
        <v>22710.172189263492</v>
      </c>
      <c r="DZ6" s="61">
        <v>113332.36868759949</v>
      </c>
      <c r="EA6" s="61">
        <v>53.119420190506325</v>
      </c>
      <c r="EB6" s="61">
        <v>9.4096003117003342</v>
      </c>
      <c r="EC6" s="61">
        <v>8.8661753870987106</v>
      </c>
      <c r="ED6" s="61">
        <v>10.01308028187788</v>
      </c>
      <c r="EE6" s="61">
        <v>0.71333676086520281</v>
      </c>
      <c r="EF6" s="61">
        <v>3.6091617633919086</v>
      </c>
      <c r="EG6" s="61">
        <v>3.9082960000000003E-3</v>
      </c>
      <c r="EH6" s="61">
        <v>11.78690126218129</v>
      </c>
      <c r="EI6" s="61">
        <v>0.3823016315930553</v>
      </c>
      <c r="EJ6" s="61">
        <v>4.8457666526558967</v>
      </c>
      <c r="EK6" s="61">
        <v>22.616581092849056</v>
      </c>
      <c r="EL6" s="61">
        <v>11.363477662282783</v>
      </c>
      <c r="EM6" s="61">
        <v>3.9351792409947013</v>
      </c>
      <c r="EN6" s="61">
        <v>1.894945355745159</v>
      </c>
      <c r="EO6" s="61">
        <v>3.2273200100372974</v>
      </c>
      <c r="EP6" s="61">
        <v>1650.658390112211</v>
      </c>
      <c r="EQ6" s="61">
        <v>1767.736129731318</v>
      </c>
      <c r="ER6" s="61">
        <v>1088.1342858717012</v>
      </c>
      <c r="ES6" s="61">
        <v>2601.6051128537579</v>
      </c>
      <c r="ET6" s="61">
        <v>2916.3097697384992</v>
      </c>
      <c r="EU6" s="61">
        <v>2101.0732100569353</v>
      </c>
      <c r="EV6" s="61">
        <v>2183.8732973917131</v>
      </c>
      <c r="EW6" s="61">
        <v>12249.206429183254</v>
      </c>
      <c r="EX6" s="61">
        <v>7018.8609529567857</v>
      </c>
      <c r="EY6" s="61">
        <v>4949.0267210829516</v>
      </c>
      <c r="EZ6" s="61">
        <v>5311.4660486051616</v>
      </c>
      <c r="FA6" s="61">
        <v>233.42650013101581</v>
      </c>
      <c r="FB6" s="61">
        <v>80.945934142719892</v>
      </c>
      <c r="FC6" s="61">
        <v>20.961700735007454</v>
      </c>
      <c r="FD6" s="61">
        <v>5.6820366953244408</v>
      </c>
      <c r="FE6" s="61">
        <v>23.582148978703863</v>
      </c>
      <c r="FF6" s="61">
        <v>115.05841525847423</v>
      </c>
      <c r="FG6" s="61">
        <v>18.561822595276858</v>
      </c>
      <c r="FH6" s="61">
        <v>614.25061425061426</v>
      </c>
      <c r="FI6" s="61">
        <v>4441.8137145409883</v>
      </c>
      <c r="FJ6" s="61">
        <v>6101.4071923162828</v>
      </c>
      <c r="FK6" s="61">
        <v>2369.8905517087337</v>
      </c>
      <c r="FL6" s="61">
        <v>8721.9119946392675</v>
      </c>
      <c r="FM6" s="68">
        <v>3892.3386196113465</v>
      </c>
    </row>
    <row r="7" spans="1:169">
      <c r="A7" s="23" t="s">
        <v>22</v>
      </c>
      <c r="B7" s="14" t="s">
        <v>17</v>
      </c>
      <c r="C7" s="1" t="s">
        <v>201</v>
      </c>
      <c r="D7" s="61">
        <v>4.7090421124039059</v>
      </c>
      <c r="E7" s="61">
        <v>12.034658233505994</v>
      </c>
      <c r="F7" s="61">
        <v>6.1884051951750614</v>
      </c>
      <c r="G7" s="61">
        <v>1.2281878000011865</v>
      </c>
      <c r="H7" s="61">
        <v>3.6024864375236096</v>
      </c>
      <c r="I7" s="61">
        <v>17.848278262658148</v>
      </c>
      <c r="J7" s="61">
        <v>27011.434511434512</v>
      </c>
      <c r="K7" s="61">
        <v>42895.010395010395</v>
      </c>
      <c r="L7" s="61">
        <v>5764.0332640332645</v>
      </c>
      <c r="M7" s="61">
        <v>47354.469854469855</v>
      </c>
      <c r="N7" s="72"/>
      <c r="O7" s="61">
        <v>83144.490644490652</v>
      </c>
      <c r="P7" s="61">
        <v>13492.723492723491</v>
      </c>
      <c r="Q7" s="61">
        <v>552668.53932584263</v>
      </c>
      <c r="R7" s="61">
        <v>9.3445843630202159</v>
      </c>
      <c r="S7" s="61">
        <v>37.177641821445015</v>
      </c>
      <c r="T7" s="61">
        <v>1.6918396911832696</v>
      </c>
      <c r="U7" s="61">
        <v>3.4099900900413607</v>
      </c>
      <c r="V7" s="61">
        <v>4.5535880585120774</v>
      </c>
      <c r="W7" s="61">
        <v>6.3017204265810101</v>
      </c>
      <c r="X7" s="61">
        <v>20.043252355909715</v>
      </c>
      <c r="Y7" s="61">
        <v>13.369128063784789</v>
      </c>
      <c r="Z7" s="61">
        <v>7.2218475786976537</v>
      </c>
      <c r="AA7" s="61">
        <v>3.1119683737937498</v>
      </c>
      <c r="AB7" s="61">
        <v>2.2496346856148337</v>
      </c>
      <c r="AC7" s="61">
        <v>0.88637498387311864</v>
      </c>
      <c r="AD7" s="61">
        <v>3.7664039721580513</v>
      </c>
      <c r="AE7" s="61">
        <v>0.90548978454801687</v>
      </c>
      <c r="AF7" s="61">
        <v>0.95160177792869938</v>
      </c>
      <c r="AG7" s="72"/>
      <c r="AH7" s="61">
        <v>15.833952051842809</v>
      </c>
      <c r="AI7" s="61">
        <v>1.3518302332969307</v>
      </c>
      <c r="AJ7" s="61">
        <v>33.516325034928357</v>
      </c>
      <c r="AK7" s="61">
        <v>4.9079713980311004</v>
      </c>
      <c r="AL7" s="61">
        <v>1.6032785390821904</v>
      </c>
      <c r="AM7" s="61">
        <v>9.9296463011077307</v>
      </c>
      <c r="AN7" s="61">
        <v>0.95613415334645879</v>
      </c>
      <c r="AO7" s="61">
        <v>0.70448878776042667</v>
      </c>
      <c r="AP7" s="61">
        <v>1.6292187744459185E-4</v>
      </c>
      <c r="AQ7" s="61">
        <v>0.35234292378059939</v>
      </c>
      <c r="AR7" s="61">
        <v>2.2640200510712005</v>
      </c>
      <c r="AS7" s="61">
        <v>2860.0650903031442</v>
      </c>
      <c r="AT7" s="61">
        <v>139.50568534157935</v>
      </c>
      <c r="AU7" s="61">
        <v>743.90600379202715</v>
      </c>
      <c r="AV7" s="61">
        <v>2432.0127596099887</v>
      </c>
      <c r="AW7" s="61">
        <v>276.84889127128764</v>
      </c>
      <c r="AX7" s="61">
        <v>70.05239187071318</v>
      </c>
      <c r="AY7" s="61">
        <v>340.25394901946612</v>
      </c>
      <c r="AZ7" s="72"/>
      <c r="BA7" s="61">
        <v>49.611072679755289</v>
      </c>
      <c r="BB7" s="61">
        <v>13.521630437502953</v>
      </c>
      <c r="BC7" s="61">
        <v>24.551584048884468</v>
      </c>
      <c r="BD7" s="61">
        <v>56.833555062684965</v>
      </c>
      <c r="BE7" s="61">
        <v>2.2165133285710672</v>
      </c>
      <c r="BF7" s="61">
        <v>237.7836645542304</v>
      </c>
      <c r="BG7" s="61">
        <v>96.206508825327518</v>
      </c>
      <c r="BH7" s="61">
        <v>7.5541676536041402</v>
      </c>
      <c r="BI7" s="61">
        <v>3.3095563322064301</v>
      </c>
      <c r="BJ7" s="61">
        <v>58.935380795585509</v>
      </c>
      <c r="BK7" s="61">
        <v>81.373189691410786</v>
      </c>
      <c r="BL7" s="61">
        <v>15.750819899280884</v>
      </c>
      <c r="BM7" s="61">
        <v>149.86626022006911</v>
      </c>
      <c r="BN7" s="61">
        <v>7660.8857874602891</v>
      </c>
      <c r="BO7" s="61">
        <v>1063.4645298375806</v>
      </c>
      <c r="BP7" s="61">
        <v>25122.732358557507</v>
      </c>
      <c r="BQ7" s="61">
        <v>2839.1223418059994</v>
      </c>
      <c r="BR7" s="61">
        <v>2513.8517046201969</v>
      </c>
      <c r="BS7" s="61">
        <v>3107.8750158781527</v>
      </c>
      <c r="BT7" s="61">
        <v>1466.7891650008914</v>
      </c>
      <c r="BU7" s="61">
        <v>547.86472866117583</v>
      </c>
      <c r="BV7" s="61">
        <v>1782.3307658473091</v>
      </c>
      <c r="BW7" s="61">
        <v>26.396205832326885</v>
      </c>
      <c r="BX7" s="61">
        <v>2421.8888363263959</v>
      </c>
      <c r="BY7" s="61">
        <v>334.95185431172371</v>
      </c>
      <c r="BZ7" s="61">
        <v>240.33501967065081</v>
      </c>
      <c r="CA7" s="61">
        <v>7.3098188582110772</v>
      </c>
      <c r="CB7" s="61">
        <v>438.83692196243442</v>
      </c>
      <c r="CC7" s="61">
        <v>31.617194502390213</v>
      </c>
      <c r="CD7" s="61">
        <v>0.6998993970692734</v>
      </c>
      <c r="CE7" s="61">
        <v>7.7228117235382312</v>
      </c>
      <c r="CF7" s="61">
        <v>5.4536941332019628</v>
      </c>
      <c r="CG7" s="61">
        <v>26.46286678778392</v>
      </c>
      <c r="CH7" s="61">
        <v>16.474599309719537</v>
      </c>
      <c r="CI7" s="61">
        <v>96.591904999284722</v>
      </c>
      <c r="CJ7" s="61">
        <v>64.106538915793891</v>
      </c>
      <c r="CK7" s="61">
        <v>8.9885863019022505</v>
      </c>
      <c r="CL7" s="61">
        <v>105.49353210360283</v>
      </c>
      <c r="CM7" s="61">
        <v>6.1412113792795946</v>
      </c>
      <c r="CN7" s="61">
        <v>1.6792203168647426</v>
      </c>
      <c r="CO7" s="61">
        <v>176.24940000086369</v>
      </c>
      <c r="CP7" s="61">
        <v>222.47635022067172</v>
      </c>
      <c r="CQ7" s="61">
        <v>69.671443861167774</v>
      </c>
      <c r="CR7" s="61">
        <v>53.514674092233804</v>
      </c>
      <c r="CS7" s="61">
        <v>33.73589395976515</v>
      </c>
      <c r="CT7" s="61">
        <v>68.335908878900511</v>
      </c>
      <c r="CU7" s="61">
        <v>23.939381707576267</v>
      </c>
      <c r="CV7" s="61">
        <v>29.663975939492229</v>
      </c>
      <c r="CW7" s="61">
        <v>9.701028128921946</v>
      </c>
      <c r="CX7" s="61">
        <v>22.447364610063502</v>
      </c>
      <c r="CY7" s="72"/>
      <c r="CZ7" s="72"/>
      <c r="DA7" s="61">
        <v>3.4456434432850918</v>
      </c>
      <c r="DB7" s="61">
        <v>8.5260532757732204</v>
      </c>
      <c r="DC7" s="61">
        <v>0.86077277870214619</v>
      </c>
      <c r="DD7" s="61">
        <v>0.89905770584975819</v>
      </c>
      <c r="DE7" s="61">
        <v>1.517997361402821</v>
      </c>
      <c r="DF7" s="61">
        <v>2.1599079732444513</v>
      </c>
      <c r="DG7" s="61">
        <v>0.25969942248463562</v>
      </c>
      <c r="DH7" s="61">
        <v>10.765083431789405</v>
      </c>
      <c r="DI7" s="61">
        <v>0.88757222770547461</v>
      </c>
      <c r="DJ7" s="61">
        <v>1.361667242216738</v>
      </c>
      <c r="DK7" s="61">
        <v>0.67700512839360782</v>
      </c>
      <c r="DL7" s="61">
        <v>0.90416236280277307</v>
      </c>
      <c r="DM7" s="61">
        <v>1.59782E-3</v>
      </c>
      <c r="DN7" s="61">
        <v>3.7723414882780486</v>
      </c>
      <c r="DO7" s="61">
        <v>8.3397332969881752</v>
      </c>
      <c r="DP7" s="61">
        <v>134089.11386771986</v>
      </c>
      <c r="DQ7" s="61">
        <v>37509.595594370578</v>
      </c>
      <c r="DR7" s="61">
        <v>62024.809478778443</v>
      </c>
      <c r="DS7" s="61">
        <v>54322.189464315517</v>
      </c>
      <c r="DT7" s="61">
        <v>20239.750792679537</v>
      </c>
      <c r="DU7" s="61">
        <v>46761.973632975467</v>
      </c>
      <c r="DV7" s="61">
        <v>20980.697557990767</v>
      </c>
      <c r="DW7" s="61">
        <v>80007.787728764524</v>
      </c>
      <c r="DX7" s="61">
        <v>28061.411803971743</v>
      </c>
      <c r="DY7" s="61">
        <v>16442.120487289314</v>
      </c>
      <c r="DZ7" s="61">
        <v>84057.40668632141</v>
      </c>
      <c r="EA7" s="61">
        <v>37.133881007668741</v>
      </c>
      <c r="EB7" s="61">
        <v>15.690349353783311</v>
      </c>
      <c r="EC7" s="61">
        <v>2.0423959776507239</v>
      </c>
      <c r="ED7" s="61">
        <v>4.4100142447362787</v>
      </c>
      <c r="EE7" s="61">
        <v>0.1382194730098022</v>
      </c>
      <c r="EF7" s="61">
        <v>0.71874125965097158</v>
      </c>
      <c r="EG7" s="61">
        <v>0.54474733480333815</v>
      </c>
      <c r="EH7" s="61">
        <v>3.7904657833629289</v>
      </c>
      <c r="EI7" s="61">
        <v>4.3838130000000003E-3</v>
      </c>
      <c r="EJ7" s="61">
        <v>6.0055886414286572</v>
      </c>
      <c r="EK7" s="61">
        <v>21.181570525622487</v>
      </c>
      <c r="EL7" s="61">
        <v>8.497897738295725</v>
      </c>
      <c r="EM7" s="61">
        <v>4.4058644868574008</v>
      </c>
      <c r="EN7" s="61">
        <v>1.7240339296398524</v>
      </c>
      <c r="EO7" s="61">
        <v>5.019261901540137</v>
      </c>
      <c r="EP7" s="61">
        <v>267.60177471843411</v>
      </c>
      <c r="EQ7" s="61">
        <v>115.89507433916735</v>
      </c>
      <c r="ER7" s="61">
        <v>74.988102849067204</v>
      </c>
      <c r="ES7" s="61">
        <v>282.33501415640791</v>
      </c>
      <c r="ET7" s="61">
        <v>123.60340272896924</v>
      </c>
      <c r="EU7" s="61">
        <v>38.959307820944723</v>
      </c>
      <c r="EV7" s="61">
        <v>314.21923850609534</v>
      </c>
      <c r="EW7" s="61">
        <v>715.80911756864828</v>
      </c>
      <c r="EX7" s="61">
        <v>627.044909236325</v>
      </c>
      <c r="EY7" s="61">
        <v>282.65189888756936</v>
      </c>
      <c r="EZ7" s="61">
        <v>353.29972613363708</v>
      </c>
      <c r="FA7" s="61">
        <v>13.25602006481569</v>
      </c>
      <c r="FB7" s="61">
        <v>10.522770875488812</v>
      </c>
      <c r="FC7" s="61">
        <v>8.3685796696545225</v>
      </c>
      <c r="FD7" s="61">
        <v>6.7000375098625069</v>
      </c>
      <c r="FE7" s="61">
        <v>0.14227878881947406</v>
      </c>
      <c r="FF7" s="61">
        <v>52.255118802788665</v>
      </c>
      <c r="FG7" s="61">
        <v>2.9490512591672808</v>
      </c>
      <c r="FH7" s="61">
        <v>4.1371891936618264</v>
      </c>
      <c r="FI7" s="61">
        <v>298.70505978238384</v>
      </c>
      <c r="FJ7" s="61">
        <v>293.32671383062348</v>
      </c>
      <c r="FK7" s="61">
        <v>101.05084605519011</v>
      </c>
      <c r="FL7" s="61">
        <v>634.74825203756563</v>
      </c>
      <c r="FM7" s="68">
        <v>143.45703529022381</v>
      </c>
    </row>
    <row r="8" spans="1:169">
      <c r="A8" s="23" t="s">
        <v>23</v>
      </c>
      <c r="B8" s="14" t="s">
        <v>17</v>
      </c>
      <c r="C8" s="1" t="s">
        <v>201</v>
      </c>
      <c r="D8" s="61">
        <v>9.6792267027282843</v>
      </c>
      <c r="E8" s="61">
        <v>21.553213791129401</v>
      </c>
      <c r="F8" s="61">
        <v>7.3917643222549039</v>
      </c>
      <c r="G8" s="61">
        <v>1.039238152237818</v>
      </c>
      <c r="H8" s="61">
        <v>5.968707384527062</v>
      </c>
      <c r="I8" s="61">
        <v>13.638577691183633</v>
      </c>
      <c r="J8" s="61">
        <v>1004.4699251773395</v>
      </c>
      <c r="K8" s="61">
        <v>5835.0986298707603</v>
      </c>
      <c r="L8" s="61">
        <v>732.48469536488199</v>
      </c>
      <c r="M8" s="61">
        <v>2904.7711592653777</v>
      </c>
      <c r="N8" s="72"/>
      <c r="O8" s="61">
        <v>2281.6052861723838</v>
      </c>
      <c r="P8" s="61">
        <v>140.608298513264</v>
      </c>
      <c r="Q8" s="61">
        <v>1255906.6397034042</v>
      </c>
      <c r="R8" s="61">
        <v>7.6588933627811073</v>
      </c>
      <c r="S8" s="61">
        <v>23.037909840483561</v>
      </c>
      <c r="T8" s="61">
        <v>3.5500320378210142</v>
      </c>
      <c r="U8" s="61">
        <v>4.8048107612582971</v>
      </c>
      <c r="V8" s="61">
        <v>10.564719416816795</v>
      </c>
      <c r="W8" s="61">
        <v>10.174487545782176</v>
      </c>
      <c r="X8" s="61">
        <v>41.279201633023362</v>
      </c>
      <c r="Y8" s="61">
        <v>14.164171430125807</v>
      </c>
      <c r="Z8" s="61">
        <v>7.8271236067438545</v>
      </c>
      <c r="AA8" s="61">
        <v>3.6778785503024651</v>
      </c>
      <c r="AB8" s="61">
        <v>1.6256481093419737</v>
      </c>
      <c r="AC8" s="61">
        <v>0.68518044441340331</v>
      </c>
      <c r="AD8" s="61">
        <v>7.7697928930581961</v>
      </c>
      <c r="AE8" s="61">
        <v>3.5489280088818345</v>
      </c>
      <c r="AF8" s="61">
        <v>0.6653150907350901</v>
      </c>
      <c r="AG8" s="72"/>
      <c r="AH8" s="61">
        <v>29.037048065599858</v>
      </c>
      <c r="AI8" s="61">
        <v>7.2480659727698624</v>
      </c>
      <c r="AJ8" s="61">
        <v>44.766225999102261</v>
      </c>
      <c r="AK8" s="61">
        <v>6.280414139649916</v>
      </c>
      <c r="AL8" s="61">
        <v>2.0771492618025862</v>
      </c>
      <c r="AM8" s="61">
        <v>9.4508548837133617</v>
      </c>
      <c r="AN8" s="61">
        <v>0.493845722143333</v>
      </c>
      <c r="AO8" s="61">
        <v>0.82963990230219054</v>
      </c>
      <c r="AP8" s="61">
        <v>2.2479216004407179E-2</v>
      </c>
      <c r="AQ8" s="61">
        <v>0.16937827873088201</v>
      </c>
      <c r="AR8" s="61">
        <v>2.0604205429155851</v>
      </c>
      <c r="AS8" s="61">
        <v>2619.7257352258462</v>
      </c>
      <c r="AT8" s="61">
        <v>149.22903737132253</v>
      </c>
      <c r="AU8" s="61">
        <v>600.07150696332872</v>
      </c>
      <c r="AV8" s="61">
        <v>2499.0786088973232</v>
      </c>
      <c r="AW8" s="61">
        <v>289.5247141558404</v>
      </c>
      <c r="AX8" s="61">
        <v>92.964479642391709</v>
      </c>
      <c r="AY8" s="61">
        <v>236.90689466065754</v>
      </c>
      <c r="AZ8" s="72"/>
      <c r="BA8" s="61">
        <v>35.65537250752643</v>
      </c>
      <c r="BB8" s="61">
        <v>12.512048639430564</v>
      </c>
      <c r="BC8" s="61">
        <v>18.137251955002384</v>
      </c>
      <c r="BD8" s="61">
        <v>27.897840256296949</v>
      </c>
      <c r="BE8" s="61">
        <v>2.2014011636470765</v>
      </c>
      <c r="BF8" s="61">
        <v>107.63735454411548</v>
      </c>
      <c r="BG8" s="61">
        <v>55.816394167034908</v>
      </c>
      <c r="BH8" s="61">
        <v>16.125579982324346</v>
      </c>
      <c r="BI8" s="61">
        <v>4.7376730740904405</v>
      </c>
      <c r="BJ8" s="61">
        <v>28.192434452791282</v>
      </c>
      <c r="BK8" s="61">
        <v>23.890898880542053</v>
      </c>
      <c r="BL8" s="61">
        <v>10.477656871409632</v>
      </c>
      <c r="BM8" s="61">
        <v>58.293977389895417</v>
      </c>
      <c r="BN8" s="61">
        <v>1301.7557393456611</v>
      </c>
      <c r="BO8" s="61">
        <v>153.12680518120794</v>
      </c>
      <c r="BP8" s="61">
        <v>4578.9430553087323</v>
      </c>
      <c r="BQ8" s="61">
        <v>497.24974292282076</v>
      </c>
      <c r="BR8" s="61">
        <v>632.23079253309936</v>
      </c>
      <c r="BS8" s="61">
        <v>501.29072492714897</v>
      </c>
      <c r="BT8" s="61">
        <v>251.37931635481425</v>
      </c>
      <c r="BU8" s="61">
        <v>86.275096118636341</v>
      </c>
      <c r="BV8" s="61">
        <v>247.2505813549073</v>
      </c>
      <c r="BW8" s="61">
        <v>2.9805609042888852</v>
      </c>
      <c r="BX8" s="61">
        <v>319.31056103131351</v>
      </c>
      <c r="BY8" s="61">
        <v>63.839435442058665</v>
      </c>
      <c r="BZ8" s="61">
        <v>42.29259966129429</v>
      </c>
      <c r="CA8" s="61">
        <v>0.52825565655375084</v>
      </c>
      <c r="CB8" s="61">
        <v>47.797579661170218</v>
      </c>
      <c r="CC8" s="61">
        <v>4.8346687514693194</v>
      </c>
      <c r="CD8" s="61">
        <v>1.4582612999999999E-2</v>
      </c>
      <c r="CE8" s="61">
        <v>2.3471615035389419</v>
      </c>
      <c r="CF8" s="61">
        <v>1.2742451114399647</v>
      </c>
      <c r="CG8" s="61">
        <v>8.6014055355356476</v>
      </c>
      <c r="CH8" s="61">
        <v>1.7682786771046319</v>
      </c>
      <c r="CI8" s="61">
        <v>19.039370810097061</v>
      </c>
      <c r="CJ8" s="61">
        <v>14.34554986965095</v>
      </c>
      <c r="CK8" s="61">
        <v>2.757349941697512</v>
      </c>
      <c r="CL8" s="61">
        <v>24.247195288279279</v>
      </c>
      <c r="CM8" s="61">
        <v>5.7847344852508362</v>
      </c>
      <c r="CN8" s="61">
        <v>3.903483049362876</v>
      </c>
      <c r="CO8" s="61">
        <v>180.09929105693411</v>
      </c>
      <c r="CP8" s="61">
        <v>227.12372028423638</v>
      </c>
      <c r="CQ8" s="61">
        <v>59.190921801475056</v>
      </c>
      <c r="CR8" s="61">
        <v>66.263035443777497</v>
      </c>
      <c r="CS8" s="61">
        <v>47.847374052575425</v>
      </c>
      <c r="CT8" s="61">
        <v>102.67280354760214</v>
      </c>
      <c r="CU8" s="61">
        <v>21.529342135110699</v>
      </c>
      <c r="CV8" s="61">
        <v>29.649818165206309</v>
      </c>
      <c r="CW8" s="61">
        <v>10.82635649656733</v>
      </c>
      <c r="CX8" s="61">
        <v>27.860940723858889</v>
      </c>
      <c r="CY8" s="72"/>
      <c r="CZ8" s="72"/>
      <c r="DA8" s="61">
        <v>4.4710324814184386</v>
      </c>
      <c r="DB8" s="61">
        <v>4.7869740817766981</v>
      </c>
      <c r="DC8" s="61">
        <v>2.359729795206917E-2</v>
      </c>
      <c r="DD8" s="61">
        <v>2.1578418016169918</v>
      </c>
      <c r="DE8" s="61">
        <v>2.2843495378600291</v>
      </c>
      <c r="DF8" s="61">
        <v>7.6743656784118279</v>
      </c>
      <c r="DG8" s="61">
        <v>0.42671780463325076</v>
      </c>
      <c r="DH8" s="61">
        <v>13.24922731958817</v>
      </c>
      <c r="DI8" s="61">
        <v>0.81017389635437476</v>
      </c>
      <c r="DJ8" s="61">
        <v>1.2342697789929511</v>
      </c>
      <c r="DK8" s="61">
        <v>0.41819655815055917</v>
      </c>
      <c r="DL8" s="61">
        <v>1.9244907440909742</v>
      </c>
      <c r="DM8" s="61">
        <v>1.59782E-3</v>
      </c>
      <c r="DN8" s="61">
        <v>5.9235772664680297</v>
      </c>
      <c r="DO8" s="61">
        <v>14.467110086114406</v>
      </c>
      <c r="DP8" s="61">
        <v>6985.86275610335</v>
      </c>
      <c r="DQ8" s="61">
        <v>1697.3356587774845</v>
      </c>
      <c r="DR8" s="61">
        <v>2776.2563613830612</v>
      </c>
      <c r="DS8" s="61">
        <v>2703.4041639513466</v>
      </c>
      <c r="DT8" s="61">
        <v>995.21978084070076</v>
      </c>
      <c r="DU8" s="61">
        <v>1913.0858970350587</v>
      </c>
      <c r="DV8" s="61">
        <v>1061.8000595173071</v>
      </c>
      <c r="DW8" s="61">
        <v>3060.8658638108404</v>
      </c>
      <c r="DX8" s="61">
        <v>1212.5144555484821</v>
      </c>
      <c r="DY8" s="61">
        <v>904.43705291389949</v>
      </c>
      <c r="DZ8" s="61">
        <v>3647.073669618675</v>
      </c>
      <c r="EA8" s="61">
        <v>41.723880007054127</v>
      </c>
      <c r="EB8" s="61">
        <v>15.62608320208218</v>
      </c>
      <c r="EC8" s="61">
        <v>4.2069288446452573</v>
      </c>
      <c r="ED8" s="61">
        <v>4.6070674945117762</v>
      </c>
      <c r="EE8" s="61">
        <v>1.0179819147060079</v>
      </c>
      <c r="EF8" s="61">
        <v>1.3864986651909779</v>
      </c>
      <c r="EG8" s="61">
        <v>3.9082960000000003E-3</v>
      </c>
      <c r="EH8" s="61">
        <v>2.5054274125380838</v>
      </c>
      <c r="EI8" s="61">
        <v>1.9715038037496275</v>
      </c>
      <c r="EJ8" s="61">
        <v>5.0704714402653845</v>
      </c>
      <c r="EK8" s="61">
        <v>21.399417666496028</v>
      </c>
      <c r="EL8" s="61">
        <v>8.3885879507750527</v>
      </c>
      <c r="EM8" s="61">
        <v>2.0951187991176572</v>
      </c>
      <c r="EN8" s="61">
        <v>1.0546580595752</v>
      </c>
      <c r="EO8" s="61">
        <v>2.5048128914910994</v>
      </c>
      <c r="EP8" s="61">
        <v>192.06233260287314</v>
      </c>
      <c r="EQ8" s="61">
        <v>33.276519763006256</v>
      </c>
      <c r="ER8" s="61">
        <v>51.895138381624868</v>
      </c>
      <c r="ES8" s="61">
        <v>192.06233260287314</v>
      </c>
      <c r="ET8" s="61">
        <v>61.180518707893164</v>
      </c>
      <c r="EU8" s="61">
        <v>8.9037351470422728</v>
      </c>
      <c r="EV8" s="61">
        <v>58.306401041917908</v>
      </c>
      <c r="EW8" s="61">
        <v>133.47563230588653</v>
      </c>
      <c r="EX8" s="61">
        <v>59.572620712941969</v>
      </c>
      <c r="EY8" s="61">
        <v>45.262328557876295</v>
      </c>
      <c r="EZ8" s="61">
        <v>101.39806730661006</v>
      </c>
      <c r="FA8" s="61">
        <v>9.260482814520854</v>
      </c>
      <c r="FB8" s="61">
        <v>4.4117356329852155</v>
      </c>
      <c r="FC8" s="61">
        <v>10.108194269431401</v>
      </c>
      <c r="FD8" s="61">
        <v>12.406550658747818</v>
      </c>
      <c r="FE8" s="61">
        <v>6.9408076035575359</v>
      </c>
      <c r="FF8" s="61">
        <v>40.752946126983616</v>
      </c>
      <c r="FG8" s="61">
        <v>13.401361633228058</v>
      </c>
      <c r="FH8" s="61">
        <v>26.855781752913312</v>
      </c>
      <c r="FI8" s="61">
        <v>113.66473457985548</v>
      </c>
      <c r="FJ8" s="61">
        <v>67.004500705132955</v>
      </c>
      <c r="FK8" s="61">
        <v>18.185007996005371</v>
      </c>
      <c r="FL8" s="61">
        <v>88.091012759870182</v>
      </c>
      <c r="FM8" s="68">
        <v>73.313585111910328</v>
      </c>
    </row>
    <row r="9" spans="1:169">
      <c r="A9" s="23" t="s">
        <v>25</v>
      </c>
      <c r="B9" s="14" t="s">
        <v>17</v>
      </c>
      <c r="C9" s="1" t="s">
        <v>201</v>
      </c>
      <c r="D9" s="61">
        <v>195.88259594116201</v>
      </c>
      <c r="E9" s="61">
        <v>182.68692773887898</v>
      </c>
      <c r="F9" s="61">
        <v>21.88645502700837</v>
      </c>
      <c r="G9" s="61">
        <v>22.992412556147606</v>
      </c>
      <c r="H9" s="61">
        <v>288.04572336943164</v>
      </c>
      <c r="I9" s="61">
        <v>53.305584170427274</v>
      </c>
      <c r="J9" s="61">
        <v>3320.1970443349755</v>
      </c>
      <c r="K9" s="61">
        <v>23239.162561576359</v>
      </c>
      <c r="L9" s="61">
        <v>3935.960591133005</v>
      </c>
      <c r="M9" s="61">
        <v>15863.793103448277</v>
      </c>
      <c r="N9" s="72"/>
      <c r="O9" s="61">
        <v>5151.4778325123161</v>
      </c>
      <c r="P9" s="61">
        <v>477.58620689655174</v>
      </c>
      <c r="Q9" s="61">
        <v>647282.60869565222</v>
      </c>
      <c r="R9" s="61">
        <v>9.642884991198482</v>
      </c>
      <c r="S9" s="61">
        <v>31.813002437706238</v>
      </c>
      <c r="T9" s="61">
        <v>3.038884114750096</v>
      </c>
      <c r="U9" s="61">
        <v>3.1839936930192394</v>
      </c>
      <c r="V9" s="61">
        <v>7.6429989241016978</v>
      </c>
      <c r="W9" s="61">
        <v>8.7122982758019312</v>
      </c>
      <c r="X9" s="61">
        <v>26.712956285453366</v>
      </c>
      <c r="Y9" s="61">
        <v>12.267786977183112</v>
      </c>
      <c r="Z9" s="61">
        <v>11.24742352597425</v>
      </c>
      <c r="AA9" s="61">
        <v>3.2734220563505518</v>
      </c>
      <c r="AB9" s="61">
        <v>4.2795199405447208</v>
      </c>
      <c r="AC9" s="61">
        <v>0.62708429319326131</v>
      </c>
      <c r="AD9" s="61">
        <v>11.480778169561971</v>
      </c>
      <c r="AE9" s="61">
        <v>2.1838330641545975</v>
      </c>
      <c r="AF9" s="61">
        <v>1.5331730444212639</v>
      </c>
      <c r="AG9" s="72"/>
      <c r="AH9" s="61">
        <v>29.602252866395396</v>
      </c>
      <c r="AI9" s="61">
        <v>4.3272720490781156</v>
      </c>
      <c r="AJ9" s="61">
        <v>80.356737682861663</v>
      </c>
      <c r="AK9" s="61">
        <v>7.6633124364300054</v>
      </c>
      <c r="AL9" s="61">
        <v>3.4033137981159181</v>
      </c>
      <c r="AM9" s="61">
        <v>13.636230263550495</v>
      </c>
      <c r="AN9" s="61">
        <v>0.73775506045461992</v>
      </c>
      <c r="AO9" s="61">
        <v>0.38171654054053411</v>
      </c>
      <c r="AP9" s="61">
        <v>3.9643259914516518E-2</v>
      </c>
      <c r="AQ9" s="61">
        <v>0.55996104629254584</v>
      </c>
      <c r="AR9" s="61">
        <v>2.8175245673336118</v>
      </c>
      <c r="AS9" s="61">
        <v>3651.47263578106</v>
      </c>
      <c r="AT9" s="61">
        <v>150.40423643566521</v>
      </c>
      <c r="AU9" s="61">
        <v>1082.407955895949</v>
      </c>
      <c r="AV9" s="61">
        <v>3447.6617922059877</v>
      </c>
      <c r="AW9" s="61">
        <v>450.12231713167455</v>
      </c>
      <c r="AX9" s="61">
        <v>181.38226785951392</v>
      </c>
      <c r="AY9" s="61">
        <v>433.33993803366013</v>
      </c>
      <c r="AZ9" s="72"/>
      <c r="BA9" s="61">
        <v>82.788616840094861</v>
      </c>
      <c r="BB9" s="61">
        <v>38.154476815240912</v>
      </c>
      <c r="BC9" s="61">
        <v>31.510381232346646</v>
      </c>
      <c r="BD9" s="61">
        <v>95.95835045896699</v>
      </c>
      <c r="BE9" s="61">
        <v>6.6858473763529256</v>
      </c>
      <c r="BF9" s="61">
        <v>335.38566926976301</v>
      </c>
      <c r="BG9" s="61">
        <v>225.12124948623097</v>
      </c>
      <c r="BH9" s="61">
        <v>30.045211672831897</v>
      </c>
      <c r="BI9" s="61">
        <v>20.241128921770105</v>
      </c>
      <c r="BJ9" s="61">
        <v>143.12919578024389</v>
      </c>
      <c r="BK9" s="61">
        <v>163.45252774352653</v>
      </c>
      <c r="BL9" s="61">
        <v>44.800657624332111</v>
      </c>
      <c r="BM9" s="61">
        <v>296.13919715029459</v>
      </c>
      <c r="BN9" s="61">
        <v>2677.9150629483479</v>
      </c>
      <c r="BO9" s="61">
        <v>432.41185065349123</v>
      </c>
      <c r="BP9" s="61">
        <v>10523.848591986934</v>
      </c>
      <c r="BQ9" s="61">
        <v>1181.863985253686</v>
      </c>
      <c r="BR9" s="61">
        <v>1052.3519650078681</v>
      </c>
      <c r="BS9" s="61">
        <v>1207.2157911548836</v>
      </c>
      <c r="BT9" s="61">
        <v>657.69454839008756</v>
      </c>
      <c r="BU9" s="61">
        <v>285.67946847845849</v>
      </c>
      <c r="BV9" s="61">
        <v>738.72255561749785</v>
      </c>
      <c r="BW9" s="61">
        <v>13.405647922443393</v>
      </c>
      <c r="BX9" s="61">
        <v>1021.9455871380272</v>
      </c>
      <c r="BY9" s="61">
        <v>196.64956978446918</v>
      </c>
      <c r="BZ9" s="61">
        <v>124.85723921181874</v>
      </c>
      <c r="CA9" s="61">
        <v>3.3015646298988561</v>
      </c>
      <c r="CB9" s="61">
        <v>149.93070965218794</v>
      </c>
      <c r="CC9" s="61">
        <v>20.047238082282846</v>
      </c>
      <c r="CD9" s="61">
        <v>1.7702135308685158</v>
      </c>
      <c r="CE9" s="61">
        <v>12.021241503218381</v>
      </c>
      <c r="CF9" s="61">
        <v>7.8726693527885283</v>
      </c>
      <c r="CG9" s="61">
        <v>30.797090894697941</v>
      </c>
      <c r="CH9" s="61">
        <v>12.350463903029578</v>
      </c>
      <c r="CI9" s="61">
        <v>86.594738970564094</v>
      </c>
      <c r="CJ9" s="61">
        <v>51.819235817473555</v>
      </c>
      <c r="CK9" s="61">
        <v>14.094602796411364</v>
      </c>
      <c r="CL9" s="61">
        <v>44.865652027638411</v>
      </c>
      <c r="CM9" s="61">
        <v>5.9058986401916238</v>
      </c>
      <c r="CN9" s="61">
        <v>18.050036078532735</v>
      </c>
      <c r="CO9" s="61">
        <v>244.58170413585168</v>
      </c>
      <c r="CP9" s="61">
        <v>396.22895936772471</v>
      </c>
      <c r="CQ9" s="61">
        <v>110.06813518514383</v>
      </c>
      <c r="CR9" s="61">
        <v>122.92762287977577</v>
      </c>
      <c r="CS9" s="61">
        <v>66.40258836526111</v>
      </c>
      <c r="CT9" s="61">
        <v>114.33149407123354</v>
      </c>
      <c r="CU9" s="61">
        <v>39.892591995051824</v>
      </c>
      <c r="CV9" s="61">
        <v>51.815431028632048</v>
      </c>
      <c r="CW9" s="61">
        <v>16.345898733590715</v>
      </c>
      <c r="CX9" s="61">
        <v>50.442853959970918</v>
      </c>
      <c r="CY9" s="72"/>
      <c r="CZ9" s="72"/>
      <c r="DA9" s="61">
        <v>3.218810466397632</v>
      </c>
      <c r="DB9" s="61">
        <v>6.8493715557575836</v>
      </c>
      <c r="DC9" s="61">
        <v>0.67796347050349515</v>
      </c>
      <c r="DD9" s="61">
        <v>3.216991244204868</v>
      </c>
      <c r="DE9" s="61">
        <v>5.1696230644385484</v>
      </c>
      <c r="DF9" s="61">
        <v>5.7869457951832333</v>
      </c>
      <c r="DG9" s="61">
        <v>7.9439369084041034E-2</v>
      </c>
      <c r="DH9" s="61">
        <v>19.814361716191151</v>
      </c>
      <c r="DI9" s="61">
        <v>2.1369796691004623</v>
      </c>
      <c r="DJ9" s="61">
        <v>2.6312016981347637</v>
      </c>
      <c r="DK9" s="61">
        <v>0.40689936378161473</v>
      </c>
      <c r="DL9" s="61">
        <v>2.5214419591713173</v>
      </c>
      <c r="DM9" s="61">
        <v>0.83623580127398922</v>
      </c>
      <c r="DN9" s="61">
        <v>9.4635938467598795</v>
      </c>
      <c r="DO9" s="61">
        <v>26.437543312648369</v>
      </c>
      <c r="DP9" s="61">
        <v>4453.7162531262829</v>
      </c>
      <c r="DQ9" s="61">
        <v>1003.4518294105314</v>
      </c>
      <c r="DR9" s="61">
        <v>1888.6733341010629</v>
      </c>
      <c r="DS9" s="61">
        <v>1947.0355311063274</v>
      </c>
      <c r="DT9" s="61">
        <v>792.29672150026136</v>
      </c>
      <c r="DU9" s="61">
        <v>1400.3974475950877</v>
      </c>
      <c r="DV9" s="61">
        <v>702.25092348986163</v>
      </c>
      <c r="DW9" s="61">
        <v>2559.2258925592259</v>
      </c>
      <c r="DX9" s="61">
        <v>1010.1842255234585</v>
      </c>
      <c r="DY9" s="61">
        <v>576.37283301000116</v>
      </c>
      <c r="DZ9" s="61">
        <v>2661.7472930157292</v>
      </c>
      <c r="EA9" s="61">
        <v>58.970317835566064</v>
      </c>
      <c r="EB9" s="61">
        <v>30.572605268421523</v>
      </c>
      <c r="EC9" s="61">
        <v>3.6665919612109996</v>
      </c>
      <c r="ED9" s="61">
        <v>5.9511329925800611</v>
      </c>
      <c r="EE9" s="61">
        <v>0.94225268276930707</v>
      </c>
      <c r="EF9" s="61">
        <v>1.1290163219371367</v>
      </c>
      <c r="EG9" s="61">
        <v>0.43497854025539634</v>
      </c>
      <c r="EH9" s="61">
        <v>1.9784896484746837</v>
      </c>
      <c r="EI9" s="61">
        <v>0.47594604820188791</v>
      </c>
      <c r="EJ9" s="61">
        <v>12.299423394336541</v>
      </c>
      <c r="EK9" s="61">
        <v>46.531309006438455</v>
      </c>
      <c r="EL9" s="61">
        <v>20.559419075952835</v>
      </c>
      <c r="EM9" s="61">
        <v>4.4922783531597386</v>
      </c>
      <c r="EN9" s="61">
        <v>5.9232863769485258</v>
      </c>
      <c r="EO9" s="61">
        <v>4.4886555480362214</v>
      </c>
      <c r="EP9" s="61">
        <v>198.99403144002017</v>
      </c>
      <c r="EQ9" s="61">
        <v>49.527839269201671</v>
      </c>
      <c r="ER9" s="61">
        <v>46.949869700451146</v>
      </c>
      <c r="ES9" s="61">
        <v>250.06304816880092</v>
      </c>
      <c r="ET9" s="61">
        <v>241.65883160114859</v>
      </c>
      <c r="EU9" s="61">
        <v>124.00579371331283</v>
      </c>
      <c r="EV9" s="61">
        <v>240.04946679202774</v>
      </c>
      <c r="EW9" s="61">
        <v>576.152601665269</v>
      </c>
      <c r="EX9" s="61">
        <v>251.31502045587374</v>
      </c>
      <c r="EY9" s="61">
        <v>116.12837648972125</v>
      </c>
      <c r="EZ9" s="61">
        <v>409.62569562676293</v>
      </c>
      <c r="FA9" s="61">
        <v>63.052459646425838</v>
      </c>
      <c r="FB9" s="61">
        <v>38.792275172943889</v>
      </c>
      <c r="FC9" s="61">
        <v>25.46926894801657</v>
      </c>
      <c r="FD9" s="61">
        <v>16.699630555659216</v>
      </c>
      <c r="FE9" s="61">
        <v>1.3994103817591521</v>
      </c>
      <c r="FF9" s="61">
        <v>91.334850916147332</v>
      </c>
      <c r="FG9" s="61">
        <v>12.96786953763481</v>
      </c>
      <c r="FH9" s="61">
        <v>7.2900023999999994E-2</v>
      </c>
      <c r="FI9" s="61">
        <v>339.32490333368173</v>
      </c>
      <c r="FJ9" s="61">
        <v>203.67854530253945</v>
      </c>
      <c r="FK9" s="61">
        <v>91.336607796007939</v>
      </c>
      <c r="FL9" s="61">
        <v>408.08861950047026</v>
      </c>
      <c r="FM9" s="68">
        <v>95.93478942418227</v>
      </c>
    </row>
    <row r="10" spans="1:169">
      <c r="A10" s="23" t="s">
        <v>26</v>
      </c>
      <c r="B10" s="14" t="s">
        <v>17</v>
      </c>
      <c r="C10" s="1" t="s">
        <v>201</v>
      </c>
      <c r="D10" s="61">
        <v>7.2673818998875168</v>
      </c>
      <c r="E10" s="61">
        <v>19.541488018789309</v>
      </c>
      <c r="F10" s="61">
        <v>7.8710490056681444</v>
      </c>
      <c r="G10" s="61">
        <v>8.2368245185101649</v>
      </c>
      <c r="H10" s="61">
        <v>5.382125403246877</v>
      </c>
      <c r="I10" s="61">
        <v>4.5666935268735003</v>
      </c>
      <c r="J10" s="61">
        <v>18871.794871794871</v>
      </c>
      <c r="K10" s="61">
        <v>33156.17715617716</v>
      </c>
      <c r="L10" s="61">
        <v>2657.3426573426577</v>
      </c>
      <c r="M10" s="61">
        <v>22219.114219114217</v>
      </c>
      <c r="N10" s="72"/>
      <c r="O10" s="61">
        <v>62135.19813519813</v>
      </c>
      <c r="P10" s="61">
        <v>17333.333333333336</v>
      </c>
      <c r="Q10" s="61">
        <v>1157068.0252583239</v>
      </c>
      <c r="R10" s="61">
        <v>4.6180007523338134</v>
      </c>
      <c r="S10" s="61">
        <v>19.588845237753787</v>
      </c>
      <c r="T10" s="61">
        <v>2.3804473270380231</v>
      </c>
      <c r="U10" s="61">
        <v>2.885218745286307</v>
      </c>
      <c r="V10" s="61">
        <v>5.5346883458209879</v>
      </c>
      <c r="W10" s="61">
        <v>8.1330875627005028</v>
      </c>
      <c r="X10" s="61">
        <v>21.784613803695347</v>
      </c>
      <c r="Y10" s="61">
        <v>15.95400258946076</v>
      </c>
      <c r="Z10" s="61">
        <v>15.009486434797816</v>
      </c>
      <c r="AA10" s="61">
        <v>2.1042780695023793</v>
      </c>
      <c r="AB10" s="61">
        <v>4.9324001697892763</v>
      </c>
      <c r="AC10" s="61">
        <v>0.31916884683161034</v>
      </c>
      <c r="AD10" s="61">
        <v>11.131938481610694</v>
      </c>
      <c r="AE10" s="61">
        <v>2.3394204965859458</v>
      </c>
      <c r="AF10" s="61">
        <v>1.0645538971601471</v>
      </c>
      <c r="AG10" s="72"/>
      <c r="AH10" s="61">
        <v>30.354585242796727</v>
      </c>
      <c r="AI10" s="61">
        <v>4.7913147135391352</v>
      </c>
      <c r="AJ10" s="61">
        <v>92.373318168455583</v>
      </c>
      <c r="AK10" s="61">
        <v>10.227215660761894</v>
      </c>
      <c r="AL10" s="61">
        <v>3.3100818581763609</v>
      </c>
      <c r="AM10" s="61">
        <v>17.884472585237731</v>
      </c>
      <c r="AN10" s="61">
        <v>1.1814673696471512</v>
      </c>
      <c r="AO10" s="61">
        <v>0.80474618052236013</v>
      </c>
      <c r="AP10" s="61">
        <v>2.5487465872694286E-2</v>
      </c>
      <c r="AQ10" s="61">
        <v>0.85374788910341115</v>
      </c>
      <c r="AR10" s="61">
        <v>3.5985013106970434</v>
      </c>
      <c r="AS10" s="61">
        <v>3327.471962722992</v>
      </c>
      <c r="AT10" s="61">
        <v>135.53614346550918</v>
      </c>
      <c r="AU10" s="61">
        <v>978.38687243965057</v>
      </c>
      <c r="AV10" s="61">
        <v>3045.3575129431306</v>
      </c>
      <c r="AW10" s="61">
        <v>758.66048840625376</v>
      </c>
      <c r="AX10" s="61">
        <v>168.62373593937843</v>
      </c>
      <c r="AY10" s="61">
        <v>362.86393141251767</v>
      </c>
      <c r="AZ10" s="72"/>
      <c r="BA10" s="61">
        <v>50.435858277034868</v>
      </c>
      <c r="BB10" s="61">
        <v>28.943617240912641</v>
      </c>
      <c r="BC10" s="61">
        <v>31.250216089292543</v>
      </c>
      <c r="BD10" s="61">
        <v>32.641769480195215</v>
      </c>
      <c r="BE10" s="61">
        <v>1.113733361338078</v>
      </c>
      <c r="BF10" s="61">
        <v>130.05560798038377</v>
      </c>
      <c r="BG10" s="61">
        <v>103.48640912389739</v>
      </c>
      <c r="BH10" s="61">
        <v>24.042113648015466</v>
      </c>
      <c r="BI10" s="61">
        <v>5.1540432455400733</v>
      </c>
      <c r="BJ10" s="61">
        <v>47.736185620612787</v>
      </c>
      <c r="BK10" s="61">
        <v>41.439657744895747</v>
      </c>
      <c r="BL10" s="61">
        <v>9.8541190883608198</v>
      </c>
      <c r="BM10" s="61">
        <v>104.71968723461822</v>
      </c>
      <c r="BN10" s="61">
        <v>8238.4562984518961</v>
      </c>
      <c r="BO10" s="61">
        <v>1137.7139372876704</v>
      </c>
      <c r="BP10" s="61">
        <v>40908.884304027481</v>
      </c>
      <c r="BQ10" s="61">
        <v>8704.4929642284642</v>
      </c>
      <c r="BR10" s="61">
        <v>2585.7231173611312</v>
      </c>
      <c r="BS10" s="61">
        <v>4385.9277688488837</v>
      </c>
      <c r="BT10" s="61">
        <v>4736.247554992975</v>
      </c>
      <c r="BU10" s="61">
        <v>1330.0626498728766</v>
      </c>
      <c r="BV10" s="61">
        <v>3033.3403552991185</v>
      </c>
      <c r="BW10" s="61">
        <v>62.52615042691523</v>
      </c>
      <c r="BX10" s="61">
        <v>3223.5090386196653</v>
      </c>
      <c r="BY10" s="61">
        <v>627.83519587447154</v>
      </c>
      <c r="BZ10" s="61">
        <v>441.36826179088177</v>
      </c>
      <c r="CA10" s="61">
        <v>6.2787489291722718</v>
      </c>
      <c r="CB10" s="61">
        <v>596.73587096238066</v>
      </c>
      <c r="CC10" s="61">
        <v>77.806203800912456</v>
      </c>
      <c r="CD10" s="61">
        <v>5.4186463361349748</v>
      </c>
      <c r="CE10" s="61">
        <v>22.154455587847387</v>
      </c>
      <c r="CF10" s="61">
        <v>16.092866595082658</v>
      </c>
      <c r="CG10" s="61">
        <v>41.099689881920838</v>
      </c>
      <c r="CH10" s="61">
        <v>21.733614451930713</v>
      </c>
      <c r="CI10" s="61">
        <v>180.86078501392097</v>
      </c>
      <c r="CJ10" s="61">
        <v>122.77978613887117</v>
      </c>
      <c r="CK10" s="61">
        <v>16.03872329104659</v>
      </c>
      <c r="CL10" s="61">
        <v>124.21535486906724</v>
      </c>
      <c r="CM10" s="61">
        <v>6.6473584396768528</v>
      </c>
      <c r="CN10" s="61">
        <v>2.6152274224171737</v>
      </c>
      <c r="CO10" s="61">
        <v>255.6713101519249</v>
      </c>
      <c r="CP10" s="61">
        <v>370.0800590105801</v>
      </c>
      <c r="CQ10" s="61">
        <v>129.90113931958516</v>
      </c>
      <c r="CR10" s="61">
        <v>164.43324700552068</v>
      </c>
      <c r="CS10" s="61">
        <v>67.074779104889686</v>
      </c>
      <c r="CT10" s="61">
        <v>204.05139434876025</v>
      </c>
      <c r="CU10" s="61">
        <v>39.287159786367852</v>
      </c>
      <c r="CV10" s="61">
        <v>72.585707021930659</v>
      </c>
      <c r="CW10" s="61">
        <v>26.64004342710432</v>
      </c>
      <c r="CX10" s="61">
        <v>72.497834512335871</v>
      </c>
      <c r="CY10" s="72"/>
      <c r="CZ10" s="72"/>
      <c r="DA10" s="61">
        <v>5.4787111484649316</v>
      </c>
      <c r="DB10" s="61">
        <v>9.9127815414239642</v>
      </c>
      <c r="DC10" s="61">
        <v>0.41887380943174934</v>
      </c>
      <c r="DD10" s="61">
        <v>2.1955544883035278</v>
      </c>
      <c r="DE10" s="61">
        <v>4.9626088704471369</v>
      </c>
      <c r="DF10" s="61">
        <v>6.144613101920533</v>
      </c>
      <c r="DG10" s="61">
        <v>2.3168400000000001E-4</v>
      </c>
      <c r="DH10" s="61">
        <v>24.845830696293763</v>
      </c>
      <c r="DI10" s="61">
        <v>1.6274462852280787</v>
      </c>
      <c r="DJ10" s="61">
        <v>5.1711978524718534</v>
      </c>
      <c r="DK10" s="61">
        <v>0.63650730016214541</v>
      </c>
      <c r="DL10" s="61">
        <v>3.6121506643304699</v>
      </c>
      <c r="DM10" s="61">
        <v>0.92932326950849653</v>
      </c>
      <c r="DN10" s="61">
        <v>13.2914708247891</v>
      </c>
      <c r="DO10" s="61">
        <v>21.750912873569302</v>
      </c>
      <c r="DP10" s="61">
        <v>125199.24912845268</v>
      </c>
      <c r="DQ10" s="61">
        <v>31672.298203271654</v>
      </c>
      <c r="DR10" s="61">
        <v>56637.16814159292</v>
      </c>
      <c r="DS10" s="61">
        <v>54042.370608742298</v>
      </c>
      <c r="DT10" s="61">
        <v>18831.858407079646</v>
      </c>
      <c r="DU10" s="61">
        <v>39926.52185572539</v>
      </c>
      <c r="DV10" s="61">
        <v>22120.675784392599</v>
      </c>
      <c r="DW10" s="61">
        <v>65121.480289621883</v>
      </c>
      <c r="DX10" s="61">
        <v>21576.830249396618</v>
      </c>
      <c r="DY10" s="61">
        <v>17131.670689192812</v>
      </c>
      <c r="DZ10" s="61">
        <v>75670.689192813079</v>
      </c>
      <c r="EA10" s="61">
        <v>50.24714909491712</v>
      </c>
      <c r="EB10" s="61">
        <v>18.776548391199288</v>
      </c>
      <c r="EC10" s="61">
        <v>6.9540887701894949</v>
      </c>
      <c r="ED10" s="61">
        <v>6.448768493789478</v>
      </c>
      <c r="EE10" s="61">
        <v>1.1446012972148034</v>
      </c>
      <c r="EF10" s="61">
        <v>1.9500614693289247</v>
      </c>
      <c r="EG10" s="61">
        <v>0.95976938403493151</v>
      </c>
      <c r="EH10" s="61">
        <v>3.1489253465598375</v>
      </c>
      <c r="EI10" s="61">
        <v>4.2392640637585313E-2</v>
      </c>
      <c r="EJ10" s="61">
        <v>5.3150451624172996</v>
      </c>
      <c r="EK10" s="61">
        <v>27.219363431907009</v>
      </c>
      <c r="EL10" s="61">
        <v>12.287743917084567</v>
      </c>
      <c r="EM10" s="61">
        <v>2.6020248484275035</v>
      </c>
      <c r="EN10" s="61">
        <v>1.6067048539590807</v>
      </c>
      <c r="EO10" s="61">
        <v>3.1151514269285916</v>
      </c>
      <c r="EP10" s="61">
        <v>589.6234753402864</v>
      </c>
      <c r="EQ10" s="61">
        <v>148.0466678451476</v>
      </c>
      <c r="ER10" s="61">
        <v>172.70638147427965</v>
      </c>
      <c r="ES10" s="61">
        <v>721.67226445112249</v>
      </c>
      <c r="ET10" s="61">
        <v>284.94579612790477</v>
      </c>
      <c r="EU10" s="61">
        <v>64.580431992572571</v>
      </c>
      <c r="EV10" s="61">
        <v>295.73195707381012</v>
      </c>
      <c r="EW10" s="61">
        <v>515.27811911198501</v>
      </c>
      <c r="EX10" s="61">
        <v>392.1247371726605</v>
      </c>
      <c r="EY10" s="61">
        <v>210.53493896944374</v>
      </c>
      <c r="EZ10" s="61">
        <v>636.65656317413504</v>
      </c>
      <c r="FA10" s="61">
        <v>17.698941615539791</v>
      </c>
      <c r="FB10" s="61">
        <v>20.601813008538361</v>
      </c>
      <c r="FC10" s="61">
        <v>6.9905353743459653</v>
      </c>
      <c r="FD10" s="61">
        <v>8.0083573248507385</v>
      </c>
      <c r="FE10" s="61">
        <v>17.560224860357067</v>
      </c>
      <c r="FF10" s="61">
        <v>58.910639706688322</v>
      </c>
      <c r="FG10" s="61">
        <v>6.1069317030286356</v>
      </c>
      <c r="FH10" s="61">
        <v>13.034455554221619</v>
      </c>
      <c r="FI10" s="61">
        <v>553.7928550602843</v>
      </c>
      <c r="FJ10" s="61">
        <v>440.2558869432487</v>
      </c>
      <c r="FK10" s="61">
        <v>132.05961548356115</v>
      </c>
      <c r="FL10" s="61">
        <v>662.01313735915085</v>
      </c>
      <c r="FM10" s="68">
        <v>248.68369149501774</v>
      </c>
    </row>
    <row r="11" spans="1:169">
      <c r="A11" s="23" t="s">
        <v>28</v>
      </c>
      <c r="B11" s="14" t="s">
        <v>17</v>
      </c>
      <c r="C11" s="1" t="s">
        <v>201</v>
      </c>
      <c r="D11" s="61">
        <v>114.48555406558577</v>
      </c>
      <c r="E11" s="61">
        <v>147.58320126782883</v>
      </c>
      <c r="F11" s="61">
        <v>98.652931854199679</v>
      </c>
      <c r="G11" s="61">
        <v>41.189199073509698</v>
      </c>
      <c r="H11" s="61">
        <v>46.339753748628553</v>
      </c>
      <c r="I11" s="61">
        <v>269.42886748750453</v>
      </c>
      <c r="J11" s="61">
        <v>14853.711117955034</v>
      </c>
      <c r="K11" s="61">
        <v>22500.76994148445</v>
      </c>
      <c r="L11" s="61">
        <v>1736.9879889128426</v>
      </c>
      <c r="M11" s="61">
        <v>24921.465968586388</v>
      </c>
      <c r="N11" s="72"/>
      <c r="O11" s="61">
        <v>54912.226670773023</v>
      </c>
      <c r="P11" s="61">
        <v>8740.3757314444101</v>
      </c>
      <c r="Q11" s="61">
        <v>841691.06881405564</v>
      </c>
      <c r="R11" s="61">
        <v>4.7630288287182037</v>
      </c>
      <c r="S11" s="61">
        <v>10.026576099205235</v>
      </c>
      <c r="T11" s="61">
        <v>1.3312201603616596</v>
      </c>
      <c r="U11" s="61">
        <v>4.1338056447802511</v>
      </c>
      <c r="V11" s="61">
        <v>9.1142024824952017</v>
      </c>
      <c r="W11" s="61">
        <v>14.026592370026959</v>
      </c>
      <c r="X11" s="61">
        <v>27.784652623676358</v>
      </c>
      <c r="Y11" s="61">
        <v>14.821453939085194</v>
      </c>
      <c r="Z11" s="61">
        <v>9.1189190903815671</v>
      </c>
      <c r="AA11" s="61">
        <v>2.3031616488929632</v>
      </c>
      <c r="AB11" s="61">
        <v>2.7701314256417175</v>
      </c>
      <c r="AC11" s="61">
        <v>0.14909677871906657</v>
      </c>
      <c r="AD11" s="61">
        <v>10.399083378354224</v>
      </c>
      <c r="AE11" s="61">
        <v>3.4157171419968702</v>
      </c>
      <c r="AF11" s="61">
        <v>1.2176236928723767</v>
      </c>
      <c r="AG11" s="72"/>
      <c r="AH11" s="61">
        <v>29.893237033491776</v>
      </c>
      <c r="AI11" s="61">
        <v>5.2619155093571237</v>
      </c>
      <c r="AJ11" s="61">
        <v>57.469470099708388</v>
      </c>
      <c r="AK11" s="61">
        <v>4.9608867782744444</v>
      </c>
      <c r="AL11" s="61">
        <v>1.1842687088188946</v>
      </c>
      <c r="AM11" s="61">
        <v>9.8865840483724661</v>
      </c>
      <c r="AN11" s="61">
        <v>0.71763248191067497</v>
      </c>
      <c r="AO11" s="61">
        <v>0.27868089176684585</v>
      </c>
      <c r="AP11" s="61">
        <v>1.6292187744459185E-4</v>
      </c>
      <c r="AQ11" s="61">
        <v>0.57737477396578119</v>
      </c>
      <c r="AR11" s="61">
        <v>1.5560100060949562</v>
      </c>
      <c r="AS11" s="61">
        <v>2108.4125367653537</v>
      </c>
      <c r="AT11" s="61">
        <v>111.68938242341484</v>
      </c>
      <c r="AU11" s="61">
        <v>1130.8439792961394</v>
      </c>
      <c r="AV11" s="61">
        <v>1956.5982368902444</v>
      </c>
      <c r="AW11" s="61">
        <v>393.37403230333842</v>
      </c>
      <c r="AX11" s="61">
        <v>105.03805697222987</v>
      </c>
      <c r="AY11" s="61">
        <v>255.00137637009846</v>
      </c>
      <c r="AZ11" s="72"/>
      <c r="BA11" s="61">
        <v>37.948489857576206</v>
      </c>
      <c r="BB11" s="61">
        <v>21.401538008833175</v>
      </c>
      <c r="BC11" s="61">
        <v>15.367206050061903</v>
      </c>
      <c r="BD11" s="61">
        <v>39.79244309846208</v>
      </c>
      <c r="BE11" s="61">
        <v>1.5854762349153977</v>
      </c>
      <c r="BF11" s="61">
        <v>164.56340199047511</v>
      </c>
      <c r="BG11" s="61">
        <v>119.53286652096341</v>
      </c>
      <c r="BH11" s="61">
        <v>21.383859851928559</v>
      </c>
      <c r="BI11" s="61">
        <v>6.7282393386757864</v>
      </c>
      <c r="BJ11" s="61">
        <v>82.806011965328253</v>
      </c>
      <c r="BK11" s="61">
        <v>68.968216218819791</v>
      </c>
      <c r="BL11" s="61">
        <v>10.797293852968153</v>
      </c>
      <c r="BM11" s="61">
        <v>66.484637939442848</v>
      </c>
      <c r="BN11" s="61">
        <v>1568.0195012295494</v>
      </c>
      <c r="BO11" s="61">
        <v>412.32667528891119</v>
      </c>
      <c r="BP11" s="61">
        <v>4825.8930731703022</v>
      </c>
      <c r="BQ11" s="61">
        <v>1260.0272084603575</v>
      </c>
      <c r="BR11" s="61">
        <v>1874.4308658757079</v>
      </c>
      <c r="BS11" s="61">
        <v>961.91915326039612</v>
      </c>
      <c r="BT11" s="61">
        <v>673.22105719275544</v>
      </c>
      <c r="BU11" s="61">
        <v>186.89319854477625</v>
      </c>
      <c r="BV11" s="61">
        <v>344.02370677330094</v>
      </c>
      <c r="BW11" s="61">
        <v>13.857178678421073</v>
      </c>
      <c r="BX11" s="61">
        <v>510.17925250419017</v>
      </c>
      <c r="BY11" s="61">
        <v>83.81668492294969</v>
      </c>
      <c r="BZ11" s="61">
        <v>85.672557067381078</v>
      </c>
      <c r="CA11" s="61">
        <v>6.6055301140687765</v>
      </c>
      <c r="CB11" s="61">
        <v>74.544197801327655</v>
      </c>
      <c r="CC11" s="61">
        <v>10.276032799721976</v>
      </c>
      <c r="CD11" s="61">
        <v>1.4582612999999999E-2</v>
      </c>
      <c r="CE11" s="61">
        <v>9.267390377514344</v>
      </c>
      <c r="CF11" s="61">
        <v>7.3183355506218124</v>
      </c>
      <c r="CG11" s="61">
        <v>16.137463065213559</v>
      </c>
      <c r="CH11" s="61">
        <v>7.2117003321292108</v>
      </c>
      <c r="CI11" s="61">
        <v>40.762299631930773</v>
      </c>
      <c r="CJ11" s="61">
        <v>34.883539530959069</v>
      </c>
      <c r="CK11" s="61">
        <v>9.6090180219443422</v>
      </c>
      <c r="CL11" s="61">
        <v>58.432478147449174</v>
      </c>
      <c r="CM11" s="61">
        <v>5.7054999083260718</v>
      </c>
      <c r="CN11" s="61">
        <v>2.4575327653227168</v>
      </c>
      <c r="CO11" s="61">
        <v>120.5391459650357</v>
      </c>
      <c r="CP11" s="61">
        <v>121.94392687953493</v>
      </c>
      <c r="CQ11" s="61">
        <v>60.519839480470679</v>
      </c>
      <c r="CR11" s="61">
        <v>84.659103112834217</v>
      </c>
      <c r="CS11" s="61">
        <v>41.372397058352909</v>
      </c>
      <c r="CT11" s="61">
        <v>78.599994025199692</v>
      </c>
      <c r="CU11" s="61">
        <v>17.527037373858995</v>
      </c>
      <c r="CV11" s="61">
        <v>26.229444286634607</v>
      </c>
      <c r="CW11" s="61">
        <v>13.057672665941777</v>
      </c>
      <c r="CX11" s="61">
        <v>32.815491299234125</v>
      </c>
      <c r="CY11" s="72"/>
      <c r="CZ11" s="72"/>
      <c r="DA11" s="61">
        <v>4.1639256743661308</v>
      </c>
      <c r="DB11" s="61">
        <v>3.6272497326580435</v>
      </c>
      <c r="DC11" s="61">
        <v>0.94914304101211922</v>
      </c>
      <c r="DD11" s="61">
        <v>1.5713590345645083</v>
      </c>
      <c r="DE11" s="61">
        <v>1.5965523375049537</v>
      </c>
      <c r="DF11" s="61">
        <v>6.1506812620649551</v>
      </c>
      <c r="DG11" s="61">
        <v>0.91223192275053688</v>
      </c>
      <c r="DH11" s="61">
        <v>13.3758861890782</v>
      </c>
      <c r="DI11" s="61">
        <v>1.0007014284251232</v>
      </c>
      <c r="DJ11" s="61">
        <v>3.0694817233719096</v>
      </c>
      <c r="DK11" s="61">
        <v>0.55073732009345189</v>
      </c>
      <c r="DL11" s="61">
        <v>1.8426264592488364</v>
      </c>
      <c r="DM11" s="61">
        <v>1.59782E-3</v>
      </c>
      <c r="DN11" s="61">
        <v>7.7788717009369801</v>
      </c>
      <c r="DO11" s="61">
        <v>17.577308872471971</v>
      </c>
      <c r="DP11" s="61">
        <v>147775.00779058898</v>
      </c>
      <c r="DQ11" s="61">
        <v>38850.732315363042</v>
      </c>
      <c r="DR11" s="61">
        <v>79663.446556559677</v>
      </c>
      <c r="DS11" s="61">
        <v>69955.126207541281</v>
      </c>
      <c r="DT11" s="61">
        <v>24368.962293549394</v>
      </c>
      <c r="DU11" s="61">
        <v>45364.911187285761</v>
      </c>
      <c r="DV11" s="61">
        <v>28309.753817388599</v>
      </c>
      <c r="DW11" s="61">
        <v>83424.742910564033</v>
      </c>
      <c r="DX11" s="61">
        <v>31274.540355250858</v>
      </c>
      <c r="DY11" s="61">
        <v>22694.920535992518</v>
      </c>
      <c r="DZ11" s="61">
        <v>81751.324400124649</v>
      </c>
      <c r="EA11" s="61">
        <v>11.094214513720493</v>
      </c>
      <c r="EB11" s="61">
        <v>5.8635759593385677</v>
      </c>
      <c r="EC11" s="61">
        <v>0.6233474442754785</v>
      </c>
      <c r="ED11" s="61">
        <v>0.83706656802707113</v>
      </c>
      <c r="EE11" s="61">
        <v>1.3672543942569837</v>
      </c>
      <c r="EF11" s="61">
        <v>2.686558985108161</v>
      </c>
      <c r="EG11" s="61">
        <v>0.19727919115531628</v>
      </c>
      <c r="EH11" s="61">
        <v>2.3372104174372885</v>
      </c>
      <c r="EI11" s="61">
        <v>0.36852848903319496</v>
      </c>
      <c r="EJ11" s="61">
        <v>10.070790692842065</v>
      </c>
      <c r="EK11" s="61">
        <v>32.479185458392173</v>
      </c>
      <c r="EL11" s="61">
        <v>13.228981209061587</v>
      </c>
      <c r="EM11" s="61">
        <v>7.1487265703585816</v>
      </c>
      <c r="EN11" s="61">
        <v>1.711916354586283</v>
      </c>
      <c r="EO11" s="61">
        <v>1.0684719316555766</v>
      </c>
      <c r="EP11" s="61">
        <v>177.1146174189789</v>
      </c>
      <c r="EQ11" s="61">
        <v>14.885621647466644</v>
      </c>
      <c r="ER11" s="61">
        <v>28.968129454480255</v>
      </c>
      <c r="ES11" s="61">
        <v>132.17759648572326</v>
      </c>
      <c r="ET11" s="61">
        <v>136.99944816334363</v>
      </c>
      <c r="EU11" s="61">
        <v>0.64154263499999997</v>
      </c>
      <c r="EV11" s="61">
        <v>45.706470884618156</v>
      </c>
      <c r="EW11" s="61">
        <v>83.615249886033737</v>
      </c>
      <c r="EX11" s="61">
        <v>24.592720554715804</v>
      </c>
      <c r="EY11" s="61">
        <v>32.270447947407568</v>
      </c>
      <c r="EZ11" s="61">
        <v>148.99589721442453</v>
      </c>
      <c r="FA11" s="61">
        <v>24.12640343131071</v>
      </c>
      <c r="FB11" s="61">
        <v>2.6106275317830758</v>
      </c>
      <c r="FC11" s="61">
        <v>29.677471278243896</v>
      </c>
      <c r="FD11" s="61">
        <v>2.4144383412808597</v>
      </c>
      <c r="FE11" s="61">
        <v>2.5548853E-2</v>
      </c>
      <c r="FF11" s="61">
        <v>5.0300798776684568</v>
      </c>
      <c r="FG11" s="61">
        <v>6.2372990483088877</v>
      </c>
      <c r="FH11" s="61">
        <v>7.2900023999999994E-2</v>
      </c>
      <c r="FI11" s="61">
        <v>141.41727399596837</v>
      </c>
      <c r="FJ11" s="61">
        <v>61.921744973380882</v>
      </c>
      <c r="FK11" s="61">
        <v>21.915542461363518</v>
      </c>
      <c r="FL11" s="61">
        <v>79.185403421719116</v>
      </c>
      <c r="FM11" s="68">
        <v>9.5105184266294511</v>
      </c>
    </row>
    <row r="12" spans="1:169">
      <c r="A12" s="23" t="s">
        <v>31</v>
      </c>
      <c r="B12" s="14" t="s">
        <v>17</v>
      </c>
      <c r="C12" s="1" t="s">
        <v>201</v>
      </c>
      <c r="D12" s="61">
        <v>1.763020245006848</v>
      </c>
      <c r="E12" s="61">
        <v>2.6963076021735635</v>
      </c>
      <c r="F12" s="61">
        <v>1.7104863492941973</v>
      </c>
      <c r="G12" s="61">
        <v>0.24948195741727802</v>
      </c>
      <c r="H12" s="61">
        <v>0.86064789642823569</v>
      </c>
      <c r="I12" s="61">
        <v>2.7503548199849317</v>
      </c>
      <c r="J12" s="61">
        <v>9001.9193857965456</v>
      </c>
      <c r="K12" s="61">
        <v>27683.941138835573</v>
      </c>
      <c r="L12" s="61">
        <v>3147.7927063339735</v>
      </c>
      <c r="M12" s="61">
        <v>28071.017274472168</v>
      </c>
      <c r="N12" s="72"/>
      <c r="O12" s="61">
        <v>24995.201535508633</v>
      </c>
      <c r="P12" s="61">
        <v>6569.0978886756229</v>
      </c>
      <c r="Q12" s="61">
        <v>453463.74045801524</v>
      </c>
      <c r="R12" s="61">
        <v>10.201652903018172</v>
      </c>
      <c r="S12" s="61">
        <v>46.715484885422427</v>
      </c>
      <c r="T12" s="61">
        <v>2.0332138379525606</v>
      </c>
      <c r="U12" s="61">
        <v>2.9593788190714472</v>
      </c>
      <c r="V12" s="61">
        <v>4.6061139936115367</v>
      </c>
      <c r="W12" s="61">
        <v>8.0859046190427417</v>
      </c>
      <c r="X12" s="61">
        <v>25.003983399011641</v>
      </c>
      <c r="Y12" s="61">
        <v>11.271115910408108</v>
      </c>
      <c r="Z12" s="61">
        <v>11.140008682911436</v>
      </c>
      <c r="AA12" s="61">
        <v>1.893801476094944</v>
      </c>
      <c r="AB12" s="61">
        <v>1.5732867299600721</v>
      </c>
      <c r="AC12" s="61">
        <v>0.42575635150537439</v>
      </c>
      <c r="AD12" s="61">
        <v>7.7687190773237171</v>
      </c>
      <c r="AE12" s="61">
        <v>0.84699648327443333</v>
      </c>
      <c r="AF12" s="61">
        <v>0.69358186738323291</v>
      </c>
      <c r="AG12" s="72"/>
      <c r="AH12" s="61">
        <v>21.500216758019075</v>
      </c>
      <c r="AI12" s="61">
        <v>1.5370201169260236</v>
      </c>
      <c r="AJ12" s="61">
        <v>59.213799224554123</v>
      </c>
      <c r="AK12" s="61">
        <v>4.8734116609149423</v>
      </c>
      <c r="AL12" s="61">
        <v>2.1436989681710656</v>
      </c>
      <c r="AM12" s="61">
        <v>12.053106200508303</v>
      </c>
      <c r="AN12" s="61">
        <v>0.69440299824438112</v>
      </c>
      <c r="AO12" s="61">
        <v>0.52730286800070958</v>
      </c>
      <c r="AP12" s="61">
        <v>8.2660506688925148E-2</v>
      </c>
      <c r="AQ12" s="61">
        <v>0.72492169525039152</v>
      </c>
      <c r="AR12" s="61">
        <v>2.3716996372832333</v>
      </c>
      <c r="AS12" s="61">
        <v>2798.5867323428265</v>
      </c>
      <c r="AT12" s="61">
        <v>103.18491898212751</v>
      </c>
      <c r="AU12" s="61">
        <v>664.55028094729892</v>
      </c>
      <c r="AV12" s="61">
        <v>2652.7956329603276</v>
      </c>
      <c r="AW12" s="61">
        <v>312.40188942803178</v>
      </c>
      <c r="AX12" s="61">
        <v>77.781269088366471</v>
      </c>
      <c r="AY12" s="61">
        <v>279.2307215532386</v>
      </c>
      <c r="AZ12" s="72"/>
      <c r="BA12" s="61">
        <v>35.330370815922507</v>
      </c>
      <c r="BB12" s="61">
        <v>14.721758197795843</v>
      </c>
      <c r="BC12" s="61">
        <v>36.200875161709114</v>
      </c>
      <c r="BD12" s="61">
        <v>39.296181101503358</v>
      </c>
      <c r="BE12" s="61">
        <v>1.9968754771945074</v>
      </c>
      <c r="BF12" s="61">
        <v>181.25210804606576</v>
      </c>
      <c r="BG12" s="61">
        <v>78.950520278354361</v>
      </c>
      <c r="BH12" s="61">
        <v>18.323220305706535</v>
      </c>
      <c r="BI12" s="61">
        <v>5.0278471836504561</v>
      </c>
      <c r="BJ12" s="61">
        <v>34.636979784572375</v>
      </c>
      <c r="BK12" s="61">
        <v>34.237394933306035</v>
      </c>
      <c r="BL12" s="61">
        <v>6.5868573710714831</v>
      </c>
      <c r="BM12" s="61">
        <v>96.008388555050843</v>
      </c>
      <c r="BN12" s="61">
        <v>6136.4288085862836</v>
      </c>
      <c r="BO12" s="61">
        <v>805.81075035320328</v>
      </c>
      <c r="BP12" s="61">
        <v>36151.353874831751</v>
      </c>
      <c r="BQ12" s="61">
        <v>3369.6012466097591</v>
      </c>
      <c r="BR12" s="61">
        <v>1798.4597878102827</v>
      </c>
      <c r="BS12" s="61">
        <v>3208.6360182674916</v>
      </c>
      <c r="BT12" s="61">
        <v>1958.2071925695789</v>
      </c>
      <c r="BU12" s="61">
        <v>541.55614256415549</v>
      </c>
      <c r="BV12" s="61">
        <v>2093.2669328536922</v>
      </c>
      <c r="BW12" s="61">
        <v>32.873646904851341</v>
      </c>
      <c r="BX12" s="61">
        <v>2569.6532990806363</v>
      </c>
      <c r="BY12" s="61">
        <v>373.16943520861145</v>
      </c>
      <c r="BZ12" s="61">
        <v>397.42723900833141</v>
      </c>
      <c r="CA12" s="61">
        <v>5.5799089606148273</v>
      </c>
      <c r="CB12" s="61">
        <v>596.25884595311368</v>
      </c>
      <c r="CC12" s="61">
        <v>51.520492417478486</v>
      </c>
      <c r="CD12" s="61">
        <v>2.5667443221821631</v>
      </c>
      <c r="CE12" s="61">
        <v>9.9947877260797853</v>
      </c>
      <c r="CF12" s="61">
        <v>7.9097349046222645</v>
      </c>
      <c r="CG12" s="61">
        <v>19.003992256582261</v>
      </c>
      <c r="CH12" s="61">
        <v>16.27501553045613</v>
      </c>
      <c r="CI12" s="61">
        <v>80.622997452167169</v>
      </c>
      <c r="CJ12" s="61">
        <v>67.859122055955197</v>
      </c>
      <c r="CK12" s="61">
        <v>14.480767053042497</v>
      </c>
      <c r="CL12" s="61">
        <v>70.205977091944931</v>
      </c>
      <c r="CM12" s="61">
        <v>6.3003767939967084</v>
      </c>
      <c r="CN12" s="61">
        <v>2.4504603578269801</v>
      </c>
      <c r="CO12" s="61">
        <v>253.66300089611278</v>
      </c>
      <c r="CP12" s="61">
        <v>382.00363940402303</v>
      </c>
      <c r="CQ12" s="61">
        <v>96.857043832056462</v>
      </c>
      <c r="CR12" s="61">
        <v>92.449625766254897</v>
      </c>
      <c r="CS12" s="61">
        <v>57.197035711846894</v>
      </c>
      <c r="CT12" s="61">
        <v>121.11137993415535</v>
      </c>
      <c r="CU12" s="61">
        <v>36.000084956247875</v>
      </c>
      <c r="CV12" s="61">
        <v>48.091590506960394</v>
      </c>
      <c r="CW12" s="61">
        <v>16.193999509970006</v>
      </c>
      <c r="CX12" s="61">
        <v>35.900241073776925</v>
      </c>
      <c r="CY12" s="72"/>
      <c r="CZ12" s="72"/>
      <c r="DA12" s="61">
        <v>3.2521794948219989</v>
      </c>
      <c r="DB12" s="61">
        <v>5.3418249613604578</v>
      </c>
      <c r="DC12" s="61">
        <v>4.9676326336314781E-2</v>
      </c>
      <c r="DD12" s="61">
        <v>0.43250801516726239</v>
      </c>
      <c r="DE12" s="61">
        <v>2.8661080455778136</v>
      </c>
      <c r="DF12" s="61">
        <v>2.506494639708404</v>
      </c>
      <c r="DG12" s="61">
        <v>0.7505444957334515</v>
      </c>
      <c r="DH12" s="61">
        <v>17.473107828729852</v>
      </c>
      <c r="DI12" s="61">
        <v>2.1344621522549163</v>
      </c>
      <c r="DJ12" s="61">
        <v>3.8958118969185986</v>
      </c>
      <c r="DK12" s="61">
        <v>2.0507683415796034</v>
      </c>
      <c r="DL12" s="61">
        <v>1.7273322603246846</v>
      </c>
      <c r="DM12" s="61">
        <v>0.25270131223255776</v>
      </c>
      <c r="DN12" s="61">
        <v>6.6247700850026732</v>
      </c>
      <c r="DO12" s="61">
        <v>13.652350381384597</v>
      </c>
      <c r="DP12" s="61">
        <v>5614.41647597254</v>
      </c>
      <c r="DQ12" s="61">
        <v>1410.5791233937689</v>
      </c>
      <c r="DR12" s="61">
        <v>2482.1686322830487</v>
      </c>
      <c r="DS12" s="61">
        <v>2119.8732617496917</v>
      </c>
      <c r="DT12" s="61">
        <v>951.87466995247314</v>
      </c>
      <c r="DU12" s="61">
        <v>1590.2834008097166</v>
      </c>
      <c r="DV12" s="61">
        <v>936.27882415067768</v>
      </c>
      <c r="DW12" s="61">
        <v>2823.0945256116879</v>
      </c>
      <c r="DX12" s="61">
        <v>1098.6798098926245</v>
      </c>
      <c r="DY12" s="61">
        <v>653.58211582467879</v>
      </c>
      <c r="DZ12" s="61">
        <v>2990.2657982749515</v>
      </c>
      <c r="EA12" s="61">
        <v>60.84747238766694</v>
      </c>
      <c r="EB12" s="61">
        <v>18.42746958572981</v>
      </c>
      <c r="EC12" s="61">
        <v>5.0311810164973512</v>
      </c>
      <c r="ED12" s="61">
        <v>8.46734039371003</v>
      </c>
      <c r="EE12" s="61">
        <v>0.97499839077935513</v>
      </c>
      <c r="EF12" s="61">
        <v>1.0459934192341624</v>
      </c>
      <c r="EG12" s="61">
        <v>0.2773539111634476</v>
      </c>
      <c r="EH12" s="61">
        <v>5.2280738954120167</v>
      </c>
      <c r="EI12" s="61">
        <v>0.49033899652786977</v>
      </c>
      <c r="EJ12" s="61">
        <v>4.5422388296936287</v>
      </c>
      <c r="EK12" s="61">
        <v>17.763604187126404</v>
      </c>
      <c r="EL12" s="61">
        <v>6.907821910887324</v>
      </c>
      <c r="EM12" s="61">
        <v>0.89053071373020964</v>
      </c>
      <c r="EN12" s="61">
        <v>1.3544227090299106</v>
      </c>
      <c r="EO12" s="61">
        <v>2.0640089351097588</v>
      </c>
      <c r="EP12" s="61">
        <v>293.99395807692457</v>
      </c>
      <c r="EQ12" s="61">
        <v>236.93135125333251</v>
      </c>
      <c r="ER12" s="61">
        <v>115.3984158278322</v>
      </c>
      <c r="ES12" s="61">
        <v>452.35330203056458</v>
      </c>
      <c r="ET12" s="61">
        <v>196.92848687196314</v>
      </c>
      <c r="EU12" s="61">
        <v>63.759763114548591</v>
      </c>
      <c r="EV12" s="61">
        <v>216.98631180396649</v>
      </c>
      <c r="EW12" s="61">
        <v>642.70729857278423</v>
      </c>
      <c r="EX12" s="61">
        <v>410.74109219934684</v>
      </c>
      <c r="EY12" s="61">
        <v>306.04051553688004</v>
      </c>
      <c r="EZ12" s="61">
        <v>506.07923475589433</v>
      </c>
      <c r="FA12" s="61">
        <v>22.19570910467678</v>
      </c>
      <c r="FB12" s="61">
        <v>18.951205031508827</v>
      </c>
      <c r="FC12" s="61">
        <v>19.241961320619378</v>
      </c>
      <c r="FD12" s="61">
        <v>7.1667926911243907</v>
      </c>
      <c r="FE12" s="61">
        <v>9.4189447649523803</v>
      </c>
      <c r="FF12" s="61">
        <v>60.106461953665175</v>
      </c>
      <c r="FG12" s="61">
        <v>12.833194779517758</v>
      </c>
      <c r="FH12" s="61">
        <v>42.118098868908291</v>
      </c>
      <c r="FI12" s="61">
        <v>363.08464266191993</v>
      </c>
      <c r="FJ12" s="61">
        <v>304.42765638359003</v>
      </c>
      <c r="FK12" s="61">
        <v>146.46726561733499</v>
      </c>
      <c r="FL12" s="61">
        <v>696.315191949206</v>
      </c>
      <c r="FM12" s="68">
        <v>303.3764559126522</v>
      </c>
    </row>
    <row r="13" spans="1:169">
      <c r="A13" s="23" t="s">
        <v>33</v>
      </c>
      <c r="B13" s="14" t="s">
        <v>17</v>
      </c>
      <c r="C13" s="1" t="s">
        <v>201</v>
      </c>
      <c r="D13" s="61">
        <v>49.54954954954956</v>
      </c>
      <c r="E13" s="61">
        <v>251.16271506163201</v>
      </c>
      <c r="F13" s="61">
        <v>75.308160145705273</v>
      </c>
      <c r="G13" s="61">
        <v>12.529677692132566</v>
      </c>
      <c r="H13" s="61">
        <v>33.320323934042342</v>
      </c>
      <c r="I13" s="61">
        <v>151.86034409861128</v>
      </c>
      <c r="J13" s="61">
        <v>8810.2147417295419</v>
      </c>
      <c r="K13" s="61">
        <v>23560.650029019151</v>
      </c>
      <c r="L13" s="61">
        <v>5040.6268136970402</v>
      </c>
      <c r="M13" s="61">
        <v>38818.920487521762</v>
      </c>
      <c r="N13" s="72"/>
      <c r="O13" s="61">
        <v>43189.204875217649</v>
      </c>
      <c r="P13" s="61">
        <v>8235.6355194428324</v>
      </c>
      <c r="Q13" s="61">
        <v>821756.62878787878</v>
      </c>
      <c r="R13" s="61">
        <v>9.0730580591750307</v>
      </c>
      <c r="S13" s="61">
        <v>27.798462253471122</v>
      </c>
      <c r="T13" s="61">
        <v>4.6505084698324595</v>
      </c>
      <c r="U13" s="61">
        <v>16.755898389998976</v>
      </c>
      <c r="V13" s="61">
        <v>19.698740738940312</v>
      </c>
      <c r="W13" s="61">
        <v>40.723988565965556</v>
      </c>
      <c r="X13" s="61">
        <v>81.136421052941699</v>
      </c>
      <c r="Y13" s="61">
        <v>15.596088057647314</v>
      </c>
      <c r="Z13" s="61">
        <v>15.852661180535771</v>
      </c>
      <c r="AA13" s="61">
        <v>4.3598273431194929</v>
      </c>
      <c r="AB13" s="61">
        <v>8.9971641759551382</v>
      </c>
      <c r="AC13" s="61">
        <v>8.6619086287142238E-2</v>
      </c>
      <c r="AD13" s="61">
        <v>20.7751704870245</v>
      </c>
      <c r="AE13" s="61">
        <v>5.0867161051373433</v>
      </c>
      <c r="AF13" s="61">
        <v>20.730560973391629</v>
      </c>
      <c r="AG13" s="72"/>
      <c r="AH13" s="61">
        <v>78.583763434271347</v>
      </c>
      <c r="AI13" s="61">
        <v>9.5376782215068161</v>
      </c>
      <c r="AJ13" s="61">
        <v>111.51242644527504</v>
      </c>
      <c r="AK13" s="61">
        <v>10.051371823279219</v>
      </c>
      <c r="AL13" s="61">
        <v>5.9181498622948112</v>
      </c>
      <c r="AM13" s="61">
        <v>18.005138632821311</v>
      </c>
      <c r="AN13" s="61">
        <v>1.2879286574006046</v>
      </c>
      <c r="AO13" s="61">
        <v>0.80926583933990404</v>
      </c>
      <c r="AP13" s="61">
        <v>0.54010352855505595</v>
      </c>
      <c r="AQ13" s="61">
        <v>1.1735312543420726</v>
      </c>
      <c r="AR13" s="61">
        <v>3.9369948365993204</v>
      </c>
      <c r="AS13" s="61">
        <v>6649.5982834772249</v>
      </c>
      <c r="AT13" s="61">
        <v>285.904368066617</v>
      </c>
      <c r="AU13" s="61">
        <v>2325.818270612348</v>
      </c>
      <c r="AV13" s="61">
        <v>5248.9602398429088</v>
      </c>
      <c r="AW13" s="61">
        <v>2248.1852949256086</v>
      </c>
      <c r="AX13" s="61">
        <v>431.64884086101972</v>
      </c>
      <c r="AY13" s="61">
        <v>846.37720316670402</v>
      </c>
      <c r="AZ13" s="72"/>
      <c r="BA13" s="61">
        <v>96.480924824125381</v>
      </c>
      <c r="BB13" s="61">
        <v>85.139371384579547</v>
      </c>
      <c r="BC13" s="61">
        <v>67.970186947689228</v>
      </c>
      <c r="BD13" s="61">
        <v>77.483766424386175</v>
      </c>
      <c r="BE13" s="61">
        <v>7.0453131054565947</v>
      </c>
      <c r="BF13" s="61">
        <v>220.91459906297337</v>
      </c>
      <c r="BG13" s="61">
        <v>197.93905021351213</v>
      </c>
      <c r="BH13" s="61">
        <v>186.95031880041802</v>
      </c>
      <c r="BI13" s="61">
        <v>21.791544841460887</v>
      </c>
      <c r="BJ13" s="61">
        <v>145.00624293022398</v>
      </c>
      <c r="BK13" s="61">
        <v>64.391226236746007</v>
      </c>
      <c r="BL13" s="61">
        <v>5.8906645687289858</v>
      </c>
      <c r="BM13" s="61">
        <v>147.87329395786119</v>
      </c>
      <c r="BN13" s="61">
        <v>2818.0460948242785</v>
      </c>
      <c r="BO13" s="61">
        <v>646.90478141118319</v>
      </c>
      <c r="BP13" s="61">
        <v>11182.30342095197</v>
      </c>
      <c r="BQ13" s="61">
        <v>3743.6027708997763</v>
      </c>
      <c r="BR13" s="61">
        <v>1896.4737807174561</v>
      </c>
      <c r="BS13" s="61">
        <v>1831.1119729487757</v>
      </c>
      <c r="BT13" s="61">
        <v>2226.6984079644803</v>
      </c>
      <c r="BU13" s="61">
        <v>549.65039581335509</v>
      </c>
      <c r="BV13" s="61">
        <v>1085.0048301547829</v>
      </c>
      <c r="BW13" s="61">
        <v>46.509763749732556</v>
      </c>
      <c r="BX13" s="61">
        <v>1351.7714202187508</v>
      </c>
      <c r="BY13" s="61">
        <v>292.94785613624157</v>
      </c>
      <c r="BZ13" s="61">
        <v>218.67428017726874</v>
      </c>
      <c r="CA13" s="61">
        <v>8.166173827810729</v>
      </c>
      <c r="CB13" s="61">
        <v>231.02815989079551</v>
      </c>
      <c r="CC13" s="61">
        <v>24.365905885362363</v>
      </c>
      <c r="CD13" s="61">
        <v>0.78095852196674242</v>
      </c>
      <c r="CE13" s="61">
        <v>22.683462522262325</v>
      </c>
      <c r="CF13" s="61">
        <v>11.316150545731404</v>
      </c>
      <c r="CG13" s="61">
        <v>37.099616800883311</v>
      </c>
      <c r="CH13" s="61">
        <v>9.6183489903102153</v>
      </c>
      <c r="CI13" s="61">
        <v>86.15584946639575</v>
      </c>
      <c r="CJ13" s="61">
        <v>70.078431365036039</v>
      </c>
      <c r="CK13" s="61">
        <v>13.180700468202886</v>
      </c>
      <c r="CL13" s="61">
        <v>73.674613542347061</v>
      </c>
      <c r="CM13" s="61">
        <v>6.0431373106832069</v>
      </c>
      <c r="CN13" s="61">
        <v>2.6119182321748902</v>
      </c>
      <c r="CO13" s="61">
        <v>499.78309802434751</v>
      </c>
      <c r="CP13" s="61">
        <v>380.69956503452471</v>
      </c>
      <c r="CQ13" s="61">
        <v>212.8487248379991</v>
      </c>
      <c r="CR13" s="61">
        <v>272.49984312920174</v>
      </c>
      <c r="CS13" s="61">
        <v>157.53192819171937</v>
      </c>
      <c r="CT13" s="61">
        <v>328.04101311695786</v>
      </c>
      <c r="CU13" s="61">
        <v>55.167834063316604</v>
      </c>
      <c r="CV13" s="61">
        <v>74.08162065787819</v>
      </c>
      <c r="CW13" s="61">
        <v>33.741264330518831</v>
      </c>
      <c r="CX13" s="61">
        <v>104.91495443270837</v>
      </c>
      <c r="CY13" s="72"/>
      <c r="CZ13" s="72"/>
      <c r="DA13" s="61">
        <v>3.1022099302265667</v>
      </c>
      <c r="DB13" s="61">
        <v>5.9132084980329083</v>
      </c>
      <c r="DC13" s="61">
        <v>0.44945642567982685</v>
      </c>
      <c r="DD13" s="61">
        <v>3.4611683804320523</v>
      </c>
      <c r="DE13" s="61">
        <v>8.5851738632948695</v>
      </c>
      <c r="DF13" s="61">
        <v>18.414062920259454</v>
      </c>
      <c r="DG13" s="61">
        <v>0.80234797250155809</v>
      </c>
      <c r="DH13" s="61">
        <v>24.168520779750779</v>
      </c>
      <c r="DI13" s="61">
        <v>1.6931716193495392</v>
      </c>
      <c r="DJ13" s="61">
        <v>2.9909833681910634</v>
      </c>
      <c r="DK13" s="61">
        <v>0.92621391658654972</v>
      </c>
      <c r="DL13" s="61">
        <v>3.5385213985749249</v>
      </c>
      <c r="DM13" s="61">
        <v>1.3079232544811159</v>
      </c>
      <c r="DN13" s="61">
        <v>15.140968544723798</v>
      </c>
      <c r="DO13" s="61">
        <v>29.690414009531509</v>
      </c>
      <c r="DP13" s="61">
        <v>113839.0092879257</v>
      </c>
      <c r="DQ13" s="61">
        <v>36207.631377910009</v>
      </c>
      <c r="DR13" s="61">
        <v>55378.151260504193</v>
      </c>
      <c r="DS13" s="61">
        <v>52288.207148888265</v>
      </c>
      <c r="DT13" s="61">
        <v>20878.93530617989</v>
      </c>
      <c r="DU13" s="61">
        <v>34897.269912749791</v>
      </c>
      <c r="DV13" s="61">
        <v>17857.3438944956</v>
      </c>
      <c r="DW13" s="61">
        <v>61665.795504804788</v>
      </c>
      <c r="DX13" s="61">
        <v>19183.788347875034</v>
      </c>
      <c r="DY13" s="61">
        <v>14116.440834707089</v>
      </c>
      <c r="DZ13" s="61">
        <v>63701.097663945955</v>
      </c>
      <c r="EA13" s="61">
        <v>27.694042480911424</v>
      </c>
      <c r="EB13" s="61">
        <v>15.62183434531959</v>
      </c>
      <c r="EC13" s="61">
        <v>11.693608626338655</v>
      </c>
      <c r="ED13" s="61">
        <v>5.9562911982776789</v>
      </c>
      <c r="EE13" s="61">
        <v>2.1856447344994203</v>
      </c>
      <c r="EF13" s="61">
        <v>5.0404896826517511</v>
      </c>
      <c r="EG13" s="61">
        <v>3.2375374250731106</v>
      </c>
      <c r="EH13" s="61">
        <v>7.2998078351680071</v>
      </c>
      <c r="EI13" s="61">
        <v>1.0273348845680794</v>
      </c>
      <c r="EJ13" s="61">
        <v>10.703872501840003</v>
      </c>
      <c r="EK13" s="61">
        <v>35.137009568023551</v>
      </c>
      <c r="EL13" s="61">
        <v>17.210234671346882</v>
      </c>
      <c r="EM13" s="61">
        <v>1.9550048123195378</v>
      </c>
      <c r="EN13" s="61">
        <v>1.5525038215478686</v>
      </c>
      <c r="EO13" s="61">
        <v>0.36269320047557041</v>
      </c>
      <c r="EP13" s="61">
        <v>138.96281397357956</v>
      </c>
      <c r="EQ13" s="61">
        <v>17.305156508691361</v>
      </c>
      <c r="ER13" s="61">
        <v>55.700136675965631</v>
      </c>
      <c r="ES13" s="61">
        <v>161.25624202612087</v>
      </c>
      <c r="ET13" s="61">
        <v>281.185978972962</v>
      </c>
      <c r="EU13" s="61">
        <v>33.206510727391432</v>
      </c>
      <c r="EV13" s="61">
        <v>255.97154370877328</v>
      </c>
      <c r="EW13" s="61">
        <v>536.93239379544787</v>
      </c>
      <c r="EX13" s="61">
        <v>77.782030212296547</v>
      </c>
      <c r="EY13" s="61">
        <v>0.94773255000000001</v>
      </c>
      <c r="EZ13" s="61">
        <v>276.90853013350142</v>
      </c>
      <c r="FA13" s="61">
        <v>16.06530517555116</v>
      </c>
      <c r="FB13" s="61">
        <v>7.8876588587543601</v>
      </c>
      <c r="FC13" s="61">
        <v>42.17063174730108</v>
      </c>
      <c r="FD13" s="61">
        <v>41.295981607357064</v>
      </c>
      <c r="FE13" s="61">
        <v>7.122151139544183</v>
      </c>
      <c r="FF13" s="61">
        <v>49.042882846861261</v>
      </c>
      <c r="FG13" s="61">
        <v>25.614754098360653</v>
      </c>
      <c r="FH13" s="61">
        <v>4.9490892864386842</v>
      </c>
      <c r="FI13" s="61">
        <v>178.08608170053952</v>
      </c>
      <c r="FJ13" s="61">
        <v>99.306316173786044</v>
      </c>
      <c r="FK13" s="61">
        <v>66.447608616283318</v>
      </c>
      <c r="FL13" s="61">
        <v>127.86499533487486</v>
      </c>
      <c r="FM13" s="68">
        <v>61.173988884832262</v>
      </c>
    </row>
    <row r="14" spans="1:169">
      <c r="A14" s="23" t="s">
        <v>35</v>
      </c>
      <c r="B14" s="14" t="s">
        <v>17</v>
      </c>
      <c r="C14" s="1" t="s">
        <v>201</v>
      </c>
      <c r="D14" s="61">
        <v>7.9410525864834076</v>
      </c>
      <c r="E14" s="61">
        <v>10.740659559408599</v>
      </c>
      <c r="F14" s="61">
        <v>2.2500633840177731</v>
      </c>
      <c r="G14" s="61">
        <v>2.2142396419989425</v>
      </c>
      <c r="H14" s="61">
        <v>5.4814018458090761</v>
      </c>
      <c r="I14" s="61">
        <v>3.6915073541156587</v>
      </c>
      <c r="J14" s="61">
        <v>13624.413145539906</v>
      </c>
      <c r="K14" s="61">
        <v>30763.693270735523</v>
      </c>
      <c r="L14" s="61">
        <v>13589.984350547731</v>
      </c>
      <c r="M14" s="61">
        <v>126410.01564945228</v>
      </c>
      <c r="N14" s="72"/>
      <c r="O14" s="61">
        <v>47543.035993740217</v>
      </c>
      <c r="P14" s="61">
        <v>5727.6995305164319</v>
      </c>
      <c r="Q14" s="61">
        <v>648477.22699835373</v>
      </c>
      <c r="R14" s="61">
        <v>6.0160887494447897</v>
      </c>
      <c r="S14" s="61">
        <v>13.123180145289028</v>
      </c>
      <c r="T14" s="61">
        <v>1.7135658917864531</v>
      </c>
      <c r="U14" s="61">
        <v>3.150437007845349</v>
      </c>
      <c r="V14" s="61">
        <v>7.6018248910413186</v>
      </c>
      <c r="W14" s="61">
        <v>10.666098174866246</v>
      </c>
      <c r="X14" s="61">
        <v>23.46565869942129</v>
      </c>
      <c r="Y14" s="61">
        <v>14.978480103465557</v>
      </c>
      <c r="Z14" s="61">
        <v>14.179012497613252</v>
      </c>
      <c r="AA14" s="61">
        <v>5.8887898139529327</v>
      </c>
      <c r="AB14" s="61">
        <v>3.5374693451954746</v>
      </c>
      <c r="AC14" s="61">
        <v>0.82906888455296202</v>
      </c>
      <c r="AD14" s="61">
        <v>14.663121598883</v>
      </c>
      <c r="AE14" s="61">
        <v>2.9125793593966303</v>
      </c>
      <c r="AF14" s="61">
        <v>0.98173689674924813</v>
      </c>
      <c r="AG14" s="72"/>
      <c r="AH14" s="61">
        <v>42.387166451859287</v>
      </c>
      <c r="AI14" s="61">
        <v>6.2018175091889827</v>
      </c>
      <c r="AJ14" s="61">
        <v>87.076939457133989</v>
      </c>
      <c r="AK14" s="61">
        <v>7.0388111455200724</v>
      </c>
      <c r="AL14" s="61">
        <v>3.3787412286982672</v>
      </c>
      <c r="AM14" s="61">
        <v>14.143351114611676</v>
      </c>
      <c r="AN14" s="61">
        <v>0.852143897083393</v>
      </c>
      <c r="AO14" s="61">
        <v>1.5413642208458638</v>
      </c>
      <c r="AP14" s="61">
        <v>9.2533131056375006E-2</v>
      </c>
      <c r="AQ14" s="61">
        <v>0.40882395937753591</v>
      </c>
      <c r="AR14" s="61">
        <v>3.0703751521552345</v>
      </c>
      <c r="AS14" s="61">
        <v>1075.0834691024399</v>
      </c>
      <c r="AT14" s="61">
        <v>46.90270996710931</v>
      </c>
      <c r="AU14" s="61">
        <v>344.9895719174184</v>
      </c>
      <c r="AV14" s="61">
        <v>793.33500416722097</v>
      </c>
      <c r="AW14" s="61">
        <v>190.86988581696761</v>
      </c>
      <c r="AX14" s="61">
        <v>47.645308963185954</v>
      </c>
      <c r="AY14" s="61">
        <v>161.18061060444887</v>
      </c>
      <c r="AZ14" s="72"/>
      <c r="BA14" s="61">
        <v>18.062926778309311</v>
      </c>
      <c r="BB14" s="61">
        <v>12.978110236335663</v>
      </c>
      <c r="BC14" s="61">
        <v>14.926899244172644</v>
      </c>
      <c r="BD14" s="61">
        <v>11.209236012739751</v>
      </c>
      <c r="BE14" s="61">
        <v>0.80082361687741499</v>
      </c>
      <c r="BF14" s="61">
        <v>39.839636409250701</v>
      </c>
      <c r="BG14" s="61">
        <v>26.400408748940649</v>
      </c>
      <c r="BH14" s="61">
        <v>7.373390321583841</v>
      </c>
      <c r="BI14" s="61">
        <v>1.95501925954028</v>
      </c>
      <c r="BJ14" s="61">
        <v>17.99520270704388</v>
      </c>
      <c r="BK14" s="61">
        <v>8.5746257468999652</v>
      </c>
      <c r="BL14" s="61">
        <v>2.3527540071775825</v>
      </c>
      <c r="BM14" s="61">
        <v>20.083692569397066</v>
      </c>
      <c r="BN14" s="61">
        <v>5658.4363420459313</v>
      </c>
      <c r="BO14" s="61">
        <v>518.60987580153778</v>
      </c>
      <c r="BP14" s="61">
        <v>25733.148753486224</v>
      </c>
      <c r="BQ14" s="61">
        <v>4727.8223753463153</v>
      </c>
      <c r="BR14" s="61">
        <v>2002.439220619407</v>
      </c>
      <c r="BS14" s="61">
        <v>2463.9995368049599</v>
      </c>
      <c r="BT14" s="61">
        <v>2910.1412995955779</v>
      </c>
      <c r="BU14" s="61">
        <v>1094.5794098259112</v>
      </c>
      <c r="BV14" s="61">
        <v>2806.6633258996226</v>
      </c>
      <c r="BW14" s="61">
        <v>59.454701578805356</v>
      </c>
      <c r="BX14" s="61">
        <v>3474.9070460648368</v>
      </c>
      <c r="BY14" s="61">
        <v>551.66434858122159</v>
      </c>
      <c r="BZ14" s="61">
        <v>344.04689326154869</v>
      </c>
      <c r="CA14" s="61">
        <v>2.5108330104838439</v>
      </c>
      <c r="CB14" s="61">
        <v>546.92541952532338</v>
      </c>
      <c r="CC14" s="61">
        <v>33.054472779683785</v>
      </c>
      <c r="CD14" s="61">
        <v>1.9770127443660179</v>
      </c>
      <c r="CE14" s="61">
        <v>7.7745980333926248</v>
      </c>
      <c r="CF14" s="61">
        <v>5.4485116426683797</v>
      </c>
      <c r="CG14" s="61">
        <v>11.734538692551434</v>
      </c>
      <c r="CH14" s="61">
        <v>3.4223148133401131</v>
      </c>
      <c r="CI14" s="61">
        <v>28.0590968895781</v>
      </c>
      <c r="CJ14" s="61">
        <v>17.19315024272797</v>
      </c>
      <c r="CK14" s="61">
        <v>4.804448310032976</v>
      </c>
      <c r="CL14" s="61">
        <v>36.47575100785803</v>
      </c>
      <c r="CM14" s="61">
        <v>7.0458323375318397</v>
      </c>
      <c r="CN14" s="61">
        <v>23.333561286151244</v>
      </c>
      <c r="CO14" s="61">
        <v>315.55347118374965</v>
      </c>
      <c r="CP14" s="61">
        <v>299.27342650856139</v>
      </c>
      <c r="CQ14" s="61">
        <v>167.33164547289132</v>
      </c>
      <c r="CR14" s="61">
        <v>223.64213288110625</v>
      </c>
      <c r="CS14" s="61">
        <v>109.03017822736821</v>
      </c>
      <c r="CT14" s="61">
        <v>184.02294049287582</v>
      </c>
      <c r="CU14" s="61">
        <v>35.510294345773652</v>
      </c>
      <c r="CV14" s="61">
        <v>70.505530762279648</v>
      </c>
      <c r="CW14" s="61">
        <v>25.615703760405165</v>
      </c>
      <c r="CX14" s="61">
        <v>91.97778077551898</v>
      </c>
      <c r="CY14" s="72"/>
      <c r="CZ14" s="72"/>
      <c r="DA14" s="61">
        <v>4.9885661767828209</v>
      </c>
      <c r="DB14" s="61">
        <v>6.7185019679173541</v>
      </c>
      <c r="DC14" s="61">
        <v>1.6658899999999999E-3</v>
      </c>
      <c r="DD14" s="61">
        <v>0.67665044551846931</v>
      </c>
      <c r="DE14" s="61">
        <v>7.8548685414961197</v>
      </c>
      <c r="DF14" s="61">
        <v>6.6335744904443672</v>
      </c>
      <c r="DG14" s="61">
        <v>1.1419053221096132</v>
      </c>
      <c r="DH14" s="61">
        <v>22.280539090087007</v>
      </c>
      <c r="DI14" s="61">
        <v>0.97851224044962826</v>
      </c>
      <c r="DJ14" s="61">
        <v>3.559569055824308</v>
      </c>
      <c r="DK14" s="61">
        <v>6.5015689999999996E-3</v>
      </c>
      <c r="DL14" s="61">
        <v>3.986975817454665</v>
      </c>
      <c r="DM14" s="61">
        <v>1.7040882979905791</v>
      </c>
      <c r="DN14" s="61">
        <v>15.44849277728729</v>
      </c>
      <c r="DO14" s="61">
        <v>25.039758983203928</v>
      </c>
      <c r="DP14" s="61">
        <v>14878.074859583247</v>
      </c>
      <c r="DQ14" s="61">
        <v>4467.4226843028855</v>
      </c>
      <c r="DR14" s="61">
        <v>6344.2584800397499</v>
      </c>
      <c r="DS14" s="61">
        <v>7337.3335597612449</v>
      </c>
      <c r="DT14" s="61">
        <v>2671.2832801856712</v>
      </c>
      <c r="DU14" s="61">
        <v>4411.6962595367031</v>
      </c>
      <c r="DV14" s="61">
        <v>2723.3616997188519</v>
      </c>
      <c r="DW14" s="61">
        <v>9158.5058273738759</v>
      </c>
      <c r="DX14" s="61">
        <v>3073.1928222352203</v>
      </c>
      <c r="DY14" s="61">
        <v>2182.4505789635891</v>
      </c>
      <c r="DZ14" s="61">
        <v>9358.5171487694279</v>
      </c>
      <c r="EA14" s="61">
        <v>1.8092629609999999</v>
      </c>
      <c r="EB14" s="61">
        <v>0.26551370299999999</v>
      </c>
      <c r="EC14" s="61">
        <v>0.12466948899999999</v>
      </c>
      <c r="ED14" s="61">
        <v>0.14958379199999999</v>
      </c>
      <c r="EE14" s="61">
        <v>3.0251340000000001E-3</v>
      </c>
      <c r="EF14" s="61">
        <v>5.6846240000000001E-3</v>
      </c>
      <c r="EG14" s="61">
        <v>3.9082960000000003E-3</v>
      </c>
      <c r="EH14" s="61">
        <v>0.11541003399999999</v>
      </c>
      <c r="EI14" s="61">
        <v>4.3838130000000003E-3</v>
      </c>
      <c r="EJ14" s="61">
        <v>2.9561204978943274</v>
      </c>
      <c r="EK14" s="61">
        <v>9.8999424255390327</v>
      </c>
      <c r="EL14" s="61">
        <v>2.058541120456308</v>
      </c>
      <c r="EM14" s="61">
        <v>0.72545669115968636</v>
      </c>
      <c r="EN14" s="61">
        <v>6.7840879999999998E-3</v>
      </c>
      <c r="EO14" s="61">
        <v>0.29572756837082759</v>
      </c>
      <c r="EP14" s="61">
        <v>987.71720034840632</v>
      </c>
      <c r="EQ14" s="61">
        <v>118.6205471160518</v>
      </c>
      <c r="ER14" s="61">
        <v>204.91016726456735</v>
      </c>
      <c r="ES14" s="61">
        <v>515.5970887402749</v>
      </c>
      <c r="ET14" s="61">
        <v>110.397601097611</v>
      </c>
      <c r="EU14" s="61">
        <v>32.638368293752386</v>
      </c>
      <c r="EV14" s="61">
        <v>90.100284303879846</v>
      </c>
      <c r="EW14" s="61">
        <v>244.66399807635185</v>
      </c>
      <c r="EX14" s="61">
        <v>195.79484858343116</v>
      </c>
      <c r="EY14" s="61">
        <v>79.279763504434285</v>
      </c>
      <c r="EZ14" s="61">
        <v>175.03783646161898</v>
      </c>
      <c r="FA14" s="61">
        <v>8.4949237252716632</v>
      </c>
      <c r="FB14" s="61">
        <v>0.82173829757592654</v>
      </c>
      <c r="FC14" s="61">
        <v>16.926693915528528</v>
      </c>
      <c r="FD14" s="61">
        <v>8.7541122520187429</v>
      </c>
      <c r="FE14" s="61">
        <v>14.081347821752567</v>
      </c>
      <c r="FF14" s="61">
        <v>43.484988203236632</v>
      </c>
      <c r="FG14" s="61">
        <v>6.5370268833283491</v>
      </c>
      <c r="FH14" s="61">
        <v>7.2900023999999994E-2</v>
      </c>
      <c r="FI14" s="61">
        <v>343.10829310469052</v>
      </c>
      <c r="FJ14" s="61">
        <v>456.2288349304705</v>
      </c>
      <c r="FK14" s="61">
        <v>52.741551985013324</v>
      </c>
      <c r="FL14" s="61">
        <v>347.14316593414515</v>
      </c>
      <c r="FM14" s="68">
        <v>166.00619641184522</v>
      </c>
    </row>
    <row r="15" spans="1:169">
      <c r="A15" s="23" t="s">
        <v>36</v>
      </c>
      <c r="B15" s="14" t="s">
        <v>17</v>
      </c>
      <c r="C15" s="1" t="s">
        <v>201</v>
      </c>
      <c r="D15" s="61">
        <v>0.37034699612131305</v>
      </c>
      <c r="E15" s="61">
        <v>0.49396081325125735</v>
      </c>
      <c r="F15" s="61">
        <v>0.27932227623471773</v>
      </c>
      <c r="G15" s="61">
        <v>7.7179972368041583E-2</v>
      </c>
      <c r="H15" s="61">
        <v>0.13781816848014877</v>
      </c>
      <c r="I15" s="61">
        <v>8.4686702353750934E-2</v>
      </c>
      <c r="J15" s="61">
        <v>1004.8522502631512</v>
      </c>
      <c r="K15" s="61">
        <v>5662.6701924640356</v>
      </c>
      <c r="L15" s="61">
        <v>794.93038261747677</v>
      </c>
      <c r="M15" s="61">
        <v>2644.3480270082923</v>
      </c>
      <c r="N15" s="72"/>
      <c r="O15" s="61">
        <v>1812.7904290005392</v>
      </c>
      <c r="P15" s="61">
        <v>254.42222279273957</v>
      </c>
      <c r="Q15" s="61">
        <v>552395.63567362423</v>
      </c>
      <c r="R15" s="61">
        <v>31.366506835653471</v>
      </c>
      <c r="S15" s="61">
        <v>72.589552376508792</v>
      </c>
      <c r="T15" s="61">
        <v>12.751773386159284</v>
      </c>
      <c r="U15" s="61">
        <v>22.051451703180014</v>
      </c>
      <c r="V15" s="61">
        <v>18.452178543279601</v>
      </c>
      <c r="W15" s="61">
        <v>28.229636483295945</v>
      </c>
      <c r="X15" s="61">
        <v>56.388978953093684</v>
      </c>
      <c r="Y15" s="61">
        <v>13.380615099260284</v>
      </c>
      <c r="Z15" s="61">
        <v>6.7063767535559355</v>
      </c>
      <c r="AA15" s="61">
        <v>2.3761320835323319</v>
      </c>
      <c r="AB15" s="61">
        <v>1.9395042192860055</v>
      </c>
      <c r="AC15" s="61">
        <v>0.85816041571387658</v>
      </c>
      <c r="AD15" s="61">
        <v>5.2479747608967378</v>
      </c>
      <c r="AE15" s="61">
        <v>1.4256143240429313</v>
      </c>
      <c r="AF15" s="61">
        <v>0.67555582564803363</v>
      </c>
      <c r="AG15" s="72"/>
      <c r="AH15" s="61">
        <v>23.220324303154914</v>
      </c>
      <c r="AI15" s="61">
        <v>4.057717464049782</v>
      </c>
      <c r="AJ15" s="61">
        <v>41.117846542283885</v>
      </c>
      <c r="AK15" s="61">
        <v>6.6291147225591889</v>
      </c>
      <c r="AL15" s="61">
        <v>1.9804076474607544</v>
      </c>
      <c r="AM15" s="61">
        <v>7.4624409140241097</v>
      </c>
      <c r="AN15" s="61">
        <v>0.58125069957847386</v>
      </c>
      <c r="AO15" s="61">
        <v>0.91172442879985705</v>
      </c>
      <c r="AP15" s="61">
        <v>9.9012266613479234E-3</v>
      </c>
      <c r="AQ15" s="61">
        <v>0.25856809953323345</v>
      </c>
      <c r="AR15" s="61">
        <v>1.4299968342045113</v>
      </c>
      <c r="AS15" s="61">
        <v>701.39742410410418</v>
      </c>
      <c r="AT15" s="61">
        <v>31.560311574649404</v>
      </c>
      <c r="AU15" s="61">
        <v>191.50720037892606</v>
      </c>
      <c r="AV15" s="61">
        <v>698.85331102318594</v>
      </c>
      <c r="AW15" s="61">
        <v>65.866327388686472</v>
      </c>
      <c r="AX15" s="61">
        <v>20.455786903738353</v>
      </c>
      <c r="AY15" s="61">
        <v>83.057916141852232</v>
      </c>
      <c r="AZ15" s="72"/>
      <c r="BA15" s="61">
        <v>11.183954490551018</v>
      </c>
      <c r="BB15" s="61">
        <v>4.1797504348635197</v>
      </c>
      <c r="BC15" s="61">
        <v>14.614497100643741</v>
      </c>
      <c r="BD15" s="61">
        <v>13.732992495900531</v>
      </c>
      <c r="BE15" s="61">
        <v>0.81900848104179425</v>
      </c>
      <c r="BF15" s="61">
        <v>41.879039616096208</v>
      </c>
      <c r="BG15" s="61">
        <v>21.508729318444335</v>
      </c>
      <c r="BH15" s="61">
        <v>8.5800756687443673</v>
      </c>
      <c r="BI15" s="61">
        <v>1.4971331104951218</v>
      </c>
      <c r="BJ15" s="61">
        <v>10.614449557104351</v>
      </c>
      <c r="BK15" s="61">
        <v>9.8195214200472236</v>
      </c>
      <c r="BL15" s="61">
        <v>2.9369716094405134</v>
      </c>
      <c r="BM15" s="61">
        <v>30.812045663417905</v>
      </c>
      <c r="BN15" s="61">
        <v>775.91222302657968</v>
      </c>
      <c r="BO15" s="61">
        <v>95.14270273871243</v>
      </c>
      <c r="BP15" s="61">
        <v>3510.6235745347963</v>
      </c>
      <c r="BQ15" s="61">
        <v>224.09959771681241</v>
      </c>
      <c r="BR15" s="61">
        <v>617.49487159904254</v>
      </c>
      <c r="BS15" s="61">
        <v>284.96560515219181</v>
      </c>
      <c r="BT15" s="61">
        <v>140.71776564572062</v>
      </c>
      <c r="BU15" s="61">
        <v>44.455827463902125</v>
      </c>
      <c r="BV15" s="61">
        <v>201.2301395032282</v>
      </c>
      <c r="BW15" s="61">
        <v>2.4200665072814465</v>
      </c>
      <c r="BX15" s="61">
        <v>276.45066008525168</v>
      </c>
      <c r="BY15" s="61">
        <v>38.671463134704709</v>
      </c>
      <c r="BZ15" s="61">
        <v>46.812066351194908</v>
      </c>
      <c r="CA15" s="61">
        <v>0.60855955409167772</v>
      </c>
      <c r="CB15" s="61">
        <v>77.826357322352905</v>
      </c>
      <c r="CC15" s="61">
        <v>6.1339880824056099</v>
      </c>
      <c r="CD15" s="61">
        <v>0.32073104398784247</v>
      </c>
      <c r="CE15" s="61">
        <v>1.4498005771496658</v>
      </c>
      <c r="CF15" s="61">
        <v>0.89272119425717</v>
      </c>
      <c r="CG15" s="61">
        <v>3.3847466978140686</v>
      </c>
      <c r="CH15" s="61">
        <v>2.5504624782266654</v>
      </c>
      <c r="CI15" s="61">
        <v>10.796453546031266</v>
      </c>
      <c r="CJ15" s="61">
        <v>9.148649514099521</v>
      </c>
      <c r="CK15" s="61">
        <v>1.6734629065963866</v>
      </c>
      <c r="CL15" s="61">
        <v>5.9431094425943831</v>
      </c>
      <c r="CM15" s="61">
        <v>6.6383447249304544</v>
      </c>
      <c r="CN15" s="61">
        <v>3.9629493807152234</v>
      </c>
      <c r="CO15" s="61">
        <v>102.70505499553261</v>
      </c>
      <c r="CP15" s="61">
        <v>208.6109933221249</v>
      </c>
      <c r="CQ15" s="61">
        <v>63.330068692211377</v>
      </c>
      <c r="CR15" s="61">
        <v>52.873436293462753</v>
      </c>
      <c r="CS15" s="61">
        <v>37.289535575482205</v>
      </c>
      <c r="CT15" s="61">
        <v>48.313499850412285</v>
      </c>
      <c r="CU15" s="61">
        <v>13.800853970986264</v>
      </c>
      <c r="CV15" s="61">
        <v>22.421547474357354</v>
      </c>
      <c r="CW15" s="61">
        <v>8.929949067715933</v>
      </c>
      <c r="CX15" s="61">
        <v>27.118256057731529</v>
      </c>
      <c r="CY15" s="72"/>
      <c r="CZ15" s="72"/>
      <c r="DA15" s="61">
        <v>2.8568549645697616</v>
      </c>
      <c r="DB15" s="61">
        <v>4.2755937544908402</v>
      </c>
      <c r="DC15" s="61">
        <v>1.6658899999999999E-3</v>
      </c>
      <c r="DD15" s="61">
        <v>1.1558348133465559</v>
      </c>
      <c r="DE15" s="61">
        <v>2.1566505488722783</v>
      </c>
      <c r="DF15" s="61">
        <v>3.0626742131629636</v>
      </c>
      <c r="DG15" s="61">
        <v>7.4890973406686684E-2</v>
      </c>
      <c r="DH15" s="61">
        <v>7.2298593557993689</v>
      </c>
      <c r="DI15" s="61">
        <v>2.3373315686296694</v>
      </c>
      <c r="DJ15" s="61">
        <v>0.53104508415650564</v>
      </c>
      <c r="DK15" s="61">
        <v>0.77142939739894745</v>
      </c>
      <c r="DL15" s="61">
        <v>0.69130129298480014</v>
      </c>
      <c r="DM15" s="61">
        <v>0.45091697974235828</v>
      </c>
      <c r="DN15" s="61">
        <v>3.1354703341666657</v>
      </c>
      <c r="DO15" s="61">
        <v>6.4086772138295451</v>
      </c>
      <c r="DP15" s="61">
        <v>173.04035024922229</v>
      </c>
      <c r="DQ15" s="61">
        <v>42.267122683673136</v>
      </c>
      <c r="DR15" s="61">
        <v>91.403056904004202</v>
      </c>
      <c r="DS15" s="61">
        <v>73.776639431486188</v>
      </c>
      <c r="DT15" s="61">
        <v>26.158776318845042</v>
      </c>
      <c r="DU15" s="61">
        <v>63.264636836621776</v>
      </c>
      <c r="DV15" s="61">
        <v>34.156824423335031</v>
      </c>
      <c r="DW15" s="61">
        <v>97.870012882725888</v>
      </c>
      <c r="DX15" s="61">
        <v>36.686942936151574</v>
      </c>
      <c r="DY15" s="61">
        <v>22.460358183961304</v>
      </c>
      <c r="DZ15" s="61">
        <v>109.99437671619262</v>
      </c>
      <c r="EA15" s="61">
        <v>21.091102386775134</v>
      </c>
      <c r="EB15" s="61">
        <v>13.614741547593994</v>
      </c>
      <c r="EC15" s="61">
        <v>2.5308234337922082</v>
      </c>
      <c r="ED15" s="61">
        <v>2.6659821046291392</v>
      </c>
      <c r="EE15" s="61">
        <v>1.3026030290055952</v>
      </c>
      <c r="EF15" s="61">
        <v>0.78101755429931574</v>
      </c>
      <c r="EG15" s="61">
        <v>0.51251442297225724</v>
      </c>
      <c r="EH15" s="61">
        <v>1.1656301478218594</v>
      </c>
      <c r="EI15" s="61">
        <v>0.94157516999150948</v>
      </c>
      <c r="EJ15" s="61">
        <v>2.4437811568125047</v>
      </c>
      <c r="EK15" s="61">
        <v>6.9785391582047192</v>
      </c>
      <c r="EL15" s="61">
        <v>3.7446160664708477</v>
      </c>
      <c r="EM15" s="61">
        <v>0.92357881340941428</v>
      </c>
      <c r="EN15" s="61">
        <v>0.68814306445406426</v>
      </c>
      <c r="EO15" s="61">
        <v>1.0332625302817879</v>
      </c>
      <c r="EP15" s="61">
        <v>163.73215028420907</v>
      </c>
      <c r="EQ15" s="61">
        <v>73.579269752845235</v>
      </c>
      <c r="ER15" s="61">
        <v>80.901906910502504</v>
      </c>
      <c r="ES15" s="61">
        <v>149.93131089068979</v>
      </c>
      <c r="ET15" s="61">
        <v>42.578274419800472</v>
      </c>
      <c r="EU15" s="61">
        <v>19.752807720525986</v>
      </c>
      <c r="EV15" s="61">
        <v>39.01179524803883</v>
      </c>
      <c r="EW15" s="61">
        <v>183.54434348564945</v>
      </c>
      <c r="EX15" s="61">
        <v>72.058556101109303</v>
      </c>
      <c r="EY15" s="61">
        <v>75.570166362536128</v>
      </c>
      <c r="EZ15" s="61">
        <v>102.52647816844441</v>
      </c>
      <c r="FA15" s="61">
        <v>12.567533099914208</v>
      </c>
      <c r="FB15" s="61">
        <v>9.172245427955307</v>
      </c>
      <c r="FC15" s="61">
        <v>8.1205948907370633</v>
      </c>
      <c r="FD15" s="61">
        <v>3.5993190796364094</v>
      </c>
      <c r="FE15" s="61">
        <v>3.999448301091892</v>
      </c>
      <c r="FF15" s="61">
        <v>30.79519874436869</v>
      </c>
      <c r="FG15" s="61">
        <v>4.5470905995816526</v>
      </c>
      <c r="FH15" s="61">
        <v>8.8221262762715966</v>
      </c>
      <c r="FI15" s="61">
        <v>93.735091685385726</v>
      </c>
      <c r="FJ15" s="61">
        <v>177.2336401099889</v>
      </c>
      <c r="FK15" s="61">
        <v>65.710456856685994</v>
      </c>
      <c r="FL15" s="61">
        <v>209.95701610757243</v>
      </c>
      <c r="FM15" s="68">
        <v>78.895699932635395</v>
      </c>
    </row>
    <row r="16" spans="1:169">
      <c r="A16" s="23" t="s">
        <v>37</v>
      </c>
      <c r="B16" s="14" t="s">
        <v>17</v>
      </c>
      <c r="C16" s="1" t="s">
        <v>201</v>
      </c>
      <c r="D16" s="61">
        <v>0.90616188043750556</v>
      </c>
      <c r="E16" s="61">
        <v>2.3184150693520098</v>
      </c>
      <c r="F16" s="61">
        <v>1.0471837046331469</v>
      </c>
      <c r="G16" s="61">
        <v>0.38582594325387615</v>
      </c>
      <c r="H16" s="61">
        <v>0.57995988305566826</v>
      </c>
      <c r="I16" s="61">
        <v>0.10072987442545817</v>
      </c>
      <c r="J16" s="61">
        <v>21003.90625</v>
      </c>
      <c r="K16" s="61">
        <v>31417.96875</v>
      </c>
      <c r="L16" s="61">
        <v>9605.46875</v>
      </c>
      <c r="M16" s="61">
        <v>41394.53125</v>
      </c>
      <c r="N16" s="72"/>
      <c r="O16" s="61">
        <v>50320.3125</v>
      </c>
      <c r="P16" s="61">
        <v>10277.34375</v>
      </c>
      <c r="Q16" s="61">
        <v>966899.5468277944</v>
      </c>
      <c r="R16" s="61">
        <v>24.981205318768463</v>
      </c>
      <c r="S16" s="61">
        <v>51.54220255136044</v>
      </c>
      <c r="T16" s="61">
        <v>3.2276601562302618</v>
      </c>
      <c r="U16" s="61">
        <v>7.520679763897256</v>
      </c>
      <c r="V16" s="61">
        <v>4.396186827272528</v>
      </c>
      <c r="W16" s="61">
        <v>11.846684809125204</v>
      </c>
      <c r="X16" s="61">
        <v>20.934174690644038</v>
      </c>
      <c r="Y16" s="61">
        <v>15.45258958200564</v>
      </c>
      <c r="Z16" s="61">
        <v>9.2029534143553686</v>
      </c>
      <c r="AA16" s="61">
        <v>1.7862791943109166</v>
      </c>
      <c r="AB16" s="61">
        <v>1.0473863055662496</v>
      </c>
      <c r="AC16" s="61">
        <v>0.38791443138273185</v>
      </c>
      <c r="AD16" s="61">
        <v>3.1445866333010546</v>
      </c>
      <c r="AE16" s="61">
        <v>0.25855181814557587</v>
      </c>
      <c r="AF16" s="61">
        <v>0.48328901218760556</v>
      </c>
      <c r="AG16" s="72"/>
      <c r="AH16" s="61">
        <v>8.4592050924060906</v>
      </c>
      <c r="AI16" s="61">
        <v>1.1597549025872642</v>
      </c>
      <c r="AJ16" s="61">
        <v>29.928543456569372</v>
      </c>
      <c r="AK16" s="61">
        <v>5.3364679085257887</v>
      </c>
      <c r="AL16" s="61">
        <v>2.8888093484152568</v>
      </c>
      <c r="AM16" s="61">
        <v>9.197751164493285</v>
      </c>
      <c r="AN16" s="61">
        <v>0.6176804669581093</v>
      </c>
      <c r="AO16" s="61">
        <v>0.41947474721270822</v>
      </c>
      <c r="AP16" s="61">
        <v>9.7282072420971186E-2</v>
      </c>
      <c r="AQ16" s="61">
        <v>0.14774389608318619</v>
      </c>
      <c r="AR16" s="61">
        <v>2.0632122953025225</v>
      </c>
      <c r="AS16" s="61">
        <v>3695.6846343588463</v>
      </c>
      <c r="AT16" s="61">
        <v>168.30915574014949</v>
      </c>
      <c r="AU16" s="61">
        <v>837.55945905666601</v>
      </c>
      <c r="AV16" s="61">
        <v>3415.9131672287622</v>
      </c>
      <c r="AW16" s="61">
        <v>353.11855358153628</v>
      </c>
      <c r="AX16" s="61">
        <v>124.19673973368694</v>
      </c>
      <c r="AY16" s="61">
        <v>423.78030511982803</v>
      </c>
      <c r="AZ16" s="72"/>
      <c r="BA16" s="61">
        <v>60.191705257093652</v>
      </c>
      <c r="BB16" s="61">
        <v>15.497722757465093</v>
      </c>
      <c r="BC16" s="61">
        <v>47.043294893988453</v>
      </c>
      <c r="BD16" s="61">
        <v>54.533877924629714</v>
      </c>
      <c r="BE16" s="61">
        <v>1.8676771693306484</v>
      </c>
      <c r="BF16" s="61">
        <v>277.2156451577589</v>
      </c>
      <c r="BG16" s="61">
        <v>77.54457881871339</v>
      </c>
      <c r="BH16" s="61">
        <v>8.9768572241805877</v>
      </c>
      <c r="BI16" s="61">
        <v>5.8904004130343113</v>
      </c>
      <c r="BJ16" s="61">
        <v>37.842202953251828</v>
      </c>
      <c r="BK16" s="61">
        <v>57.649027483591276</v>
      </c>
      <c r="BL16" s="61">
        <v>9.8168925948343873</v>
      </c>
      <c r="BM16" s="61">
        <v>111.51458509756947</v>
      </c>
      <c r="BN16" s="61">
        <v>19517.045836023626</v>
      </c>
      <c r="BO16" s="61">
        <v>2294.8262393941991</v>
      </c>
      <c r="BP16" s="61">
        <v>87910.052892191728</v>
      </c>
      <c r="BQ16" s="61">
        <v>10618.231081122341</v>
      </c>
      <c r="BR16" s="61">
        <v>3223.4233934166491</v>
      </c>
      <c r="BS16" s="61">
        <v>9505.5161078992587</v>
      </c>
      <c r="BT16" s="61">
        <v>4063.4949355690778</v>
      </c>
      <c r="BU16" s="61">
        <v>2313.1116177755034</v>
      </c>
      <c r="BV16" s="61">
        <v>6660.0430462187605</v>
      </c>
      <c r="BW16" s="61">
        <v>85.746234356061734</v>
      </c>
      <c r="BX16" s="61">
        <v>6983.6736139101813</v>
      </c>
      <c r="BY16" s="61">
        <v>1030.3426256062965</v>
      </c>
      <c r="BZ16" s="61">
        <v>963.38813395594377</v>
      </c>
      <c r="CA16" s="61">
        <v>12.514700506506857</v>
      </c>
      <c r="CB16" s="61">
        <v>1533.1473963534118</v>
      </c>
      <c r="CC16" s="61">
        <v>125.70213039849071</v>
      </c>
      <c r="CD16" s="61">
        <v>5.5343745234080224</v>
      </c>
      <c r="CE16" s="61">
        <v>15.914961796666356</v>
      </c>
      <c r="CF16" s="61">
        <v>13.997340316759953</v>
      </c>
      <c r="CG16" s="61">
        <v>54.85670346606252</v>
      </c>
      <c r="CH16" s="61">
        <v>38.941741669396166</v>
      </c>
      <c r="CI16" s="61">
        <v>160.70540183481137</v>
      </c>
      <c r="CJ16" s="61">
        <v>121.59393828888997</v>
      </c>
      <c r="CK16" s="61">
        <v>29.562250743093053</v>
      </c>
      <c r="CL16" s="61">
        <v>116.13559551407721</v>
      </c>
      <c r="CM16" s="61">
        <v>5.6174636254207737</v>
      </c>
      <c r="CN16" s="61">
        <v>1.823660779590603</v>
      </c>
      <c r="CO16" s="61">
        <v>267.34867836664665</v>
      </c>
      <c r="CP16" s="61">
        <v>426.55159688129271</v>
      </c>
      <c r="CQ16" s="61">
        <v>92.795511630290051</v>
      </c>
      <c r="CR16" s="61">
        <v>63.54048720990707</v>
      </c>
      <c r="CS16" s="61">
        <v>46.529465100050189</v>
      </c>
      <c r="CT16" s="61">
        <v>78.772788339794687</v>
      </c>
      <c r="CU16" s="61">
        <v>38.489048209852662</v>
      </c>
      <c r="CV16" s="61">
        <v>54.219132960631846</v>
      </c>
      <c r="CW16" s="61">
        <v>11.472979690686522</v>
      </c>
      <c r="CX16" s="61">
        <v>25.852874367569459</v>
      </c>
      <c r="CY16" s="72"/>
      <c r="CZ16" s="72"/>
      <c r="DA16" s="61">
        <v>4.5016724671989694</v>
      </c>
      <c r="DB16" s="61">
        <v>7.091275533522758</v>
      </c>
      <c r="DC16" s="61">
        <v>0.59048306871981082</v>
      </c>
      <c r="DD16" s="61">
        <v>0.21184341022112801</v>
      </c>
      <c r="DE16" s="61">
        <v>3.5051561955553305</v>
      </c>
      <c r="DF16" s="61">
        <v>0.97338394524018301</v>
      </c>
      <c r="DG16" s="61">
        <v>2.3168400000000001E-4</v>
      </c>
      <c r="DH16" s="61">
        <v>10.31519133964659</v>
      </c>
      <c r="DI16" s="61">
        <v>2.834318729855092</v>
      </c>
      <c r="DJ16" s="61">
        <v>2.5165536145233998</v>
      </c>
      <c r="DK16" s="61">
        <v>0.5423921796178881</v>
      </c>
      <c r="DL16" s="61">
        <v>0.78223787969583181</v>
      </c>
      <c r="DM16" s="61">
        <v>1.59782E-3</v>
      </c>
      <c r="DN16" s="61">
        <v>1.8883283290400545</v>
      </c>
      <c r="DO16" s="61">
        <v>7.6111441321688593</v>
      </c>
      <c r="DP16" s="61">
        <v>42152.18839119521</v>
      </c>
      <c r="DQ16" s="61">
        <v>9172.8000819686131</v>
      </c>
      <c r="DR16" s="61">
        <v>22557.079185095376</v>
      </c>
      <c r="DS16" s="61">
        <v>19061.971686674977</v>
      </c>
      <c r="DT16" s="61">
        <v>6844.5499410850589</v>
      </c>
      <c r="DU16" s="61">
        <v>14182.79000665995</v>
      </c>
      <c r="DV16" s="61">
        <v>7063.1329086903806</v>
      </c>
      <c r="DW16" s="61">
        <v>21503.953277890672</v>
      </c>
      <c r="DX16" s="61">
        <v>8720.265031848221</v>
      </c>
      <c r="DY16" s="61">
        <v>6406.188630270326</v>
      </c>
      <c r="DZ16" s="61">
        <v>23860.209361498659</v>
      </c>
      <c r="EA16" s="61">
        <v>59.432700884012746</v>
      </c>
      <c r="EB16" s="61">
        <v>20.322345137592716</v>
      </c>
      <c r="EC16" s="61">
        <v>3.635192575844179</v>
      </c>
      <c r="ED16" s="61">
        <v>5.3752290963781277</v>
      </c>
      <c r="EE16" s="61">
        <v>1.9255055295055903</v>
      </c>
      <c r="EF16" s="61">
        <v>0.73513170828759844</v>
      </c>
      <c r="EG16" s="61">
        <v>3.9082960000000003E-3</v>
      </c>
      <c r="EH16" s="61">
        <v>2.8410480010656038</v>
      </c>
      <c r="EI16" s="61">
        <v>2.1919064696648578E-2</v>
      </c>
      <c r="EJ16" s="61">
        <v>3.9370000605310658</v>
      </c>
      <c r="EK16" s="61">
        <v>18.49339830995941</v>
      </c>
      <c r="EL16" s="61">
        <v>7.1934390940054067</v>
      </c>
      <c r="EM16" s="61">
        <v>2.1938376728815201</v>
      </c>
      <c r="EN16" s="61">
        <v>2.5138584717526653</v>
      </c>
      <c r="EO16" s="61">
        <v>3.9229422993403436</v>
      </c>
      <c r="EP16" s="61">
        <v>777.28572229385054</v>
      </c>
      <c r="EQ16" s="61">
        <v>668.81551656482998</v>
      </c>
      <c r="ER16" s="61">
        <v>305.06194293402098</v>
      </c>
      <c r="ES16" s="61">
        <v>1463.4788945568698</v>
      </c>
      <c r="ET16" s="61">
        <v>494.02244496986248</v>
      </c>
      <c r="EU16" s="61">
        <v>154.18428852109628</v>
      </c>
      <c r="EV16" s="61">
        <v>485.53065370142195</v>
      </c>
      <c r="EW16" s="61">
        <v>1718.2556861700357</v>
      </c>
      <c r="EX16" s="61">
        <v>1594.3754370774918</v>
      </c>
      <c r="EY16" s="61">
        <v>1079.914416064471</v>
      </c>
      <c r="EZ16" s="61">
        <v>689.5834027107129</v>
      </c>
      <c r="FA16" s="61">
        <v>29.59869414035402</v>
      </c>
      <c r="FB16" s="61">
        <v>29.199513647117975</v>
      </c>
      <c r="FC16" s="61">
        <v>10.783305909799013</v>
      </c>
      <c r="FD16" s="61">
        <v>5.2329139338923136</v>
      </c>
      <c r="FE16" s="61">
        <v>12.57322521563875</v>
      </c>
      <c r="FF16" s="61">
        <v>79.933307716139595</v>
      </c>
      <c r="FG16" s="61">
        <v>9.4668667873083212</v>
      </c>
      <c r="FH16" s="61">
        <v>137.01479025726974</v>
      </c>
      <c r="FI16" s="61">
        <v>703.42414641009009</v>
      </c>
      <c r="FJ16" s="61">
        <v>892.92049472126052</v>
      </c>
      <c r="FK16" s="61">
        <v>688.74399031109704</v>
      </c>
      <c r="FL16" s="61">
        <v>2385.5253660863928</v>
      </c>
      <c r="FM16" s="68">
        <v>418.26211418714752</v>
      </c>
    </row>
    <row r="17" spans="1:169">
      <c r="A17" s="23" t="s">
        <v>39</v>
      </c>
      <c r="B17" s="14" t="s">
        <v>17</v>
      </c>
      <c r="C17" s="1" t="s">
        <v>201</v>
      </c>
      <c r="D17" s="61">
        <v>11.24889589359012</v>
      </c>
      <c r="E17" s="61">
        <v>52.145574626047093</v>
      </c>
      <c r="F17" s="61">
        <v>21.106473383097502</v>
      </c>
      <c r="G17" s="61">
        <v>4.13931657978143</v>
      </c>
      <c r="H17" s="61">
        <v>11.621261192608117</v>
      </c>
      <c r="I17" s="61">
        <v>38.20929816357517</v>
      </c>
      <c r="J17" s="61">
        <v>12348.507687669582</v>
      </c>
      <c r="K17" s="61">
        <v>27687.66958094664</v>
      </c>
      <c r="L17" s="61">
        <v>3304.190533614712</v>
      </c>
      <c r="M17" s="61">
        <v>42095.266807356042</v>
      </c>
      <c r="N17" s="72"/>
      <c r="O17" s="61">
        <v>58522.761531504373</v>
      </c>
      <c r="P17" s="61">
        <v>6533.0117576123002</v>
      </c>
      <c r="Q17" s="61">
        <v>434997.21137757949</v>
      </c>
      <c r="R17" s="61">
        <v>7.5832865050576306</v>
      </c>
      <c r="S17" s="61">
        <v>27.105568396826254</v>
      </c>
      <c r="T17" s="61">
        <v>2.5622164388924373</v>
      </c>
      <c r="U17" s="61">
        <v>5.1400849606872834</v>
      </c>
      <c r="V17" s="61">
        <v>5.6255948529808713</v>
      </c>
      <c r="W17" s="61">
        <v>10.081122678426953</v>
      </c>
      <c r="X17" s="61">
        <v>23.425275210840113</v>
      </c>
      <c r="Y17" s="61">
        <v>12.363947994748795</v>
      </c>
      <c r="Z17" s="61">
        <v>8.6566775631014377</v>
      </c>
      <c r="AA17" s="61">
        <v>2.8391894128789024</v>
      </c>
      <c r="AB17" s="61">
        <v>2.3551499887693148</v>
      </c>
      <c r="AC17" s="61">
        <v>0.37058834992000522</v>
      </c>
      <c r="AD17" s="61">
        <v>7.0427042741721353</v>
      </c>
      <c r="AE17" s="61">
        <v>1.4017726244915767</v>
      </c>
      <c r="AF17" s="61">
        <v>1.0496304761207333</v>
      </c>
      <c r="AG17" s="72"/>
      <c r="AH17" s="61">
        <v>22.545835170151992</v>
      </c>
      <c r="AI17" s="61">
        <v>2.2202014616464982</v>
      </c>
      <c r="AJ17" s="61">
        <v>44.358121768924157</v>
      </c>
      <c r="AK17" s="61">
        <v>4.9037770539377341</v>
      </c>
      <c r="AL17" s="61">
        <v>1.5590507640160098</v>
      </c>
      <c r="AM17" s="61">
        <v>8.798976832194974</v>
      </c>
      <c r="AN17" s="61">
        <v>0.58015384270785253</v>
      </c>
      <c r="AO17" s="61">
        <v>0.79707007746641845</v>
      </c>
      <c r="AP17" s="61">
        <v>0.12218874860760651</v>
      </c>
      <c r="AQ17" s="61">
        <v>0.61718493905090688</v>
      </c>
      <c r="AR17" s="61">
        <v>1.6286747728707414</v>
      </c>
      <c r="AS17" s="61">
        <v>3775.8802053052614</v>
      </c>
      <c r="AT17" s="61">
        <v>154.40502386721772</v>
      </c>
      <c r="AU17" s="61">
        <v>1133.0319636083916</v>
      </c>
      <c r="AV17" s="61">
        <v>3595.7593367117165</v>
      </c>
      <c r="AW17" s="61">
        <v>652.26066236282475</v>
      </c>
      <c r="AX17" s="61">
        <v>165.70753392241997</v>
      </c>
      <c r="AY17" s="61">
        <v>460.41464222538957</v>
      </c>
      <c r="AZ17" s="72"/>
      <c r="BA17" s="61">
        <v>73.967987369777163</v>
      </c>
      <c r="BB17" s="61">
        <v>40.965299415723912</v>
      </c>
      <c r="BC17" s="61">
        <v>33.421893333076767</v>
      </c>
      <c r="BD17" s="61">
        <v>74.361382018395602</v>
      </c>
      <c r="BE17" s="61">
        <v>1.9499989329691201</v>
      </c>
      <c r="BF17" s="61">
        <v>310.57000789602853</v>
      </c>
      <c r="BG17" s="61">
        <v>165.32042937322606</v>
      </c>
      <c r="BH17" s="61">
        <v>46.277129260120788</v>
      </c>
      <c r="BI17" s="61">
        <v>11.742674833009666</v>
      </c>
      <c r="BJ17" s="61">
        <v>102.23756375509507</v>
      </c>
      <c r="BK17" s="61">
        <v>113.24932243539128</v>
      </c>
      <c r="BL17" s="61">
        <v>18.62769158539448</v>
      </c>
      <c r="BM17" s="61">
        <v>199.4974284555795</v>
      </c>
      <c r="BN17" s="61">
        <v>3541.7496346300736</v>
      </c>
      <c r="BO17" s="61">
        <v>665.60047976079113</v>
      </c>
      <c r="BP17" s="61">
        <v>14506.904488990403</v>
      </c>
      <c r="BQ17" s="61">
        <v>2279.4070328231369</v>
      </c>
      <c r="BR17" s="61">
        <v>1643.015162269015</v>
      </c>
      <c r="BS17" s="61">
        <v>2026.5556551430191</v>
      </c>
      <c r="BT17" s="61">
        <v>1209.05735025429</v>
      </c>
      <c r="BU17" s="61">
        <v>410.28454552831045</v>
      </c>
      <c r="BV17" s="61">
        <v>1154.5852876466258</v>
      </c>
      <c r="BW17" s="61">
        <v>27.648733772865345</v>
      </c>
      <c r="BX17" s="61">
        <v>1527.6007017340964</v>
      </c>
      <c r="BY17" s="61">
        <v>277.70679191681415</v>
      </c>
      <c r="BZ17" s="61">
        <v>182.8365203912326</v>
      </c>
      <c r="CA17" s="61">
        <v>6.5519431524499598</v>
      </c>
      <c r="CB17" s="61">
        <v>206.35822947376471</v>
      </c>
      <c r="CC17" s="61">
        <v>34.356897633932441</v>
      </c>
      <c r="CD17" s="61">
        <v>1.4582612999999999E-2</v>
      </c>
      <c r="CE17" s="61">
        <v>13.638700685340558</v>
      </c>
      <c r="CF17" s="61">
        <v>14.61467348103332</v>
      </c>
      <c r="CG17" s="61">
        <v>19.816400828289421</v>
      </c>
      <c r="CH17" s="61">
        <v>12.898414937118281</v>
      </c>
      <c r="CI17" s="61">
        <v>118.81741999307266</v>
      </c>
      <c r="CJ17" s="61">
        <v>61.253713887968289</v>
      </c>
      <c r="CK17" s="61">
        <v>11.088712189360319</v>
      </c>
      <c r="CL17" s="61">
        <v>98.964653082770866</v>
      </c>
      <c r="CM17" s="61">
        <v>6.3138112764669394</v>
      </c>
      <c r="CN17" s="61">
        <v>3.3316922581504151</v>
      </c>
      <c r="CO17" s="61">
        <v>198.81764129823486</v>
      </c>
      <c r="CP17" s="61">
        <v>323.18430629951496</v>
      </c>
      <c r="CQ17" s="61">
        <v>104.25711466244053</v>
      </c>
      <c r="CR17" s="61">
        <v>102.560790942545</v>
      </c>
      <c r="CS17" s="61">
        <v>50.269381316589431</v>
      </c>
      <c r="CT17" s="61">
        <v>95.687930698842592</v>
      </c>
      <c r="CU17" s="61">
        <v>32.328604999331787</v>
      </c>
      <c r="CV17" s="61">
        <v>51.084323350090663</v>
      </c>
      <c r="CW17" s="61">
        <v>16.066514559844432</v>
      </c>
      <c r="CX17" s="61">
        <v>38.491669702459731</v>
      </c>
      <c r="CY17" s="72"/>
      <c r="CZ17" s="72"/>
      <c r="DA17" s="61">
        <v>4.212847025906278</v>
      </c>
      <c r="DB17" s="61">
        <v>9.5520398809696321</v>
      </c>
      <c r="DC17" s="61">
        <v>0.32876536924027949</v>
      </c>
      <c r="DD17" s="61">
        <v>0.92519333350348387</v>
      </c>
      <c r="DE17" s="61">
        <v>2.554961134309738</v>
      </c>
      <c r="DF17" s="61">
        <v>3.1703147366048663</v>
      </c>
      <c r="DG17" s="61">
        <v>0.48179267104126483</v>
      </c>
      <c r="DH17" s="61">
        <v>10.066817235437965</v>
      </c>
      <c r="DI17" s="61">
        <v>2.5911902128279922</v>
      </c>
      <c r="DJ17" s="61">
        <v>2.5171098582458895</v>
      </c>
      <c r="DK17" s="61">
        <v>0.94898556417218827</v>
      </c>
      <c r="DL17" s="61">
        <v>1.6903298425084103</v>
      </c>
      <c r="DM17" s="61">
        <v>0.276855047781288</v>
      </c>
      <c r="DN17" s="61">
        <v>5.8539702095316866</v>
      </c>
      <c r="DO17" s="61">
        <v>12.402240968577384</v>
      </c>
      <c r="DP17" s="61">
        <v>50468.724849499406</v>
      </c>
      <c r="DQ17" s="61">
        <v>13412.580884009914</v>
      </c>
      <c r="DR17" s="61">
        <v>21104.368541351447</v>
      </c>
      <c r="DS17" s="61">
        <v>21955.702926311049</v>
      </c>
      <c r="DT17" s="61">
        <v>7168.0133921385577</v>
      </c>
      <c r="DU17" s="61">
        <v>15079.032933071499</v>
      </c>
      <c r="DV17" s="61">
        <v>7636.5772784341498</v>
      </c>
      <c r="DW17" s="61">
        <v>25439.912436017126</v>
      </c>
      <c r="DX17" s="61">
        <v>9320.0914270997655</v>
      </c>
      <c r="DY17" s="61">
        <v>7414.9309467855655</v>
      </c>
      <c r="DZ17" s="61">
        <v>27084.795415767956</v>
      </c>
      <c r="EA17" s="61">
        <v>54.196239908977624</v>
      </c>
      <c r="EB17" s="61">
        <v>20.820284986725905</v>
      </c>
      <c r="EC17" s="61">
        <v>3.0774231998699682</v>
      </c>
      <c r="ED17" s="61">
        <v>4.1090101316573664</v>
      </c>
      <c r="EE17" s="61">
        <v>1.3577504469848838</v>
      </c>
      <c r="EF17" s="61">
        <v>2.1422766430080729</v>
      </c>
      <c r="EG17" s="61">
        <v>1.6286503765509022</v>
      </c>
      <c r="EH17" s="61">
        <v>2.4641057593325026</v>
      </c>
      <c r="EI17" s="61">
        <v>1.1139405103754672</v>
      </c>
      <c r="EJ17" s="61">
        <v>6.9606206324292437</v>
      </c>
      <c r="EK17" s="61">
        <v>44.36927029701981</v>
      </c>
      <c r="EL17" s="61">
        <v>22.197131774420903</v>
      </c>
      <c r="EM17" s="61">
        <v>5.8328001439611299</v>
      </c>
      <c r="EN17" s="61">
        <v>7.3105261579373568</v>
      </c>
      <c r="EO17" s="61">
        <v>5.7984344227058697</v>
      </c>
      <c r="EP17" s="61">
        <v>183.23232555554279</v>
      </c>
      <c r="EQ17" s="61">
        <v>65.396306986978232</v>
      </c>
      <c r="ER17" s="61">
        <v>66.929631887024627</v>
      </c>
      <c r="ES17" s="61">
        <v>300.32084823533472</v>
      </c>
      <c r="ET17" s="61">
        <v>161.20505631135529</v>
      </c>
      <c r="EU17" s="61">
        <v>30.91603819669827</v>
      </c>
      <c r="EV17" s="61">
        <v>154.64710881508594</v>
      </c>
      <c r="EW17" s="61">
        <v>416.63041950788624</v>
      </c>
      <c r="EX17" s="61">
        <v>234.94850672858797</v>
      </c>
      <c r="EY17" s="61">
        <v>156.72156159451808</v>
      </c>
      <c r="EZ17" s="61">
        <v>263.05399599831367</v>
      </c>
      <c r="FA17" s="61">
        <v>13.734308134227739</v>
      </c>
      <c r="FB17" s="61">
        <v>16.330427354722008</v>
      </c>
      <c r="FC17" s="61">
        <v>20.650951312555424</v>
      </c>
      <c r="FD17" s="61">
        <v>12.467937463920347</v>
      </c>
      <c r="FE17" s="61">
        <v>10.86109110818837</v>
      </c>
      <c r="FF17" s="61">
        <v>40.677017931215076</v>
      </c>
      <c r="FG17" s="61">
        <v>6.1000648689825097</v>
      </c>
      <c r="FH17" s="61">
        <v>9.9557626020230874</v>
      </c>
      <c r="FI17" s="61">
        <v>242.1316602642973</v>
      </c>
      <c r="FJ17" s="61">
        <v>325.81641949451023</v>
      </c>
      <c r="FK17" s="61">
        <v>31.088277559147564</v>
      </c>
      <c r="FL17" s="61">
        <v>413.82160400484639</v>
      </c>
      <c r="FM17" s="68">
        <v>73.541152050793173</v>
      </c>
    </row>
    <row r="18" spans="1:169">
      <c r="A18" s="23" t="s">
        <v>41</v>
      </c>
      <c r="B18" s="14" t="s">
        <v>17</v>
      </c>
      <c r="C18" s="1" t="s">
        <v>201</v>
      </c>
      <c r="D18" s="61">
        <v>0.65022574698770497</v>
      </c>
      <c r="E18" s="61">
        <v>1.3224243643862119</v>
      </c>
      <c r="F18" s="61">
        <v>0.59726256843907066</v>
      </c>
      <c r="G18" s="61">
        <v>0.12184955409626526</v>
      </c>
      <c r="H18" s="61">
        <v>0.21225222092927895</v>
      </c>
      <c r="I18" s="61">
        <v>4.3945740821603865E-2</v>
      </c>
      <c r="J18" s="61">
        <v>4355.5167763940672</v>
      </c>
      <c r="K18" s="61">
        <v>8628.5397001665733</v>
      </c>
      <c r="L18" s="61">
        <v>360.91060521932263</v>
      </c>
      <c r="M18" s="61">
        <v>5960.9740620290322</v>
      </c>
      <c r="N18" s="72"/>
      <c r="O18" s="61">
        <v>13620.21099389228</v>
      </c>
      <c r="P18" s="61">
        <v>1091.4571269929404</v>
      </c>
      <c r="Q18" s="61">
        <v>368870.19230769225</v>
      </c>
      <c r="R18" s="61">
        <v>13.987229857297026</v>
      </c>
      <c r="S18" s="61">
        <v>22.785671413391295</v>
      </c>
      <c r="T18" s="61">
        <v>1.7551697727852948</v>
      </c>
      <c r="U18" s="61">
        <v>5.2899847348709912</v>
      </c>
      <c r="V18" s="61">
        <v>2.5958061938618666</v>
      </c>
      <c r="W18" s="61">
        <v>4.3387382583896086</v>
      </c>
      <c r="X18" s="61">
        <v>17.456206948650653</v>
      </c>
      <c r="Y18" s="61">
        <v>12.217313388258892</v>
      </c>
      <c r="Z18" s="61">
        <v>8.5636852150182516</v>
      </c>
      <c r="AA18" s="61">
        <v>1.9703793793480149</v>
      </c>
      <c r="AB18" s="61">
        <v>1.2365839900605686</v>
      </c>
      <c r="AC18" s="61">
        <v>0.25410746736575629</v>
      </c>
      <c r="AD18" s="61">
        <v>2.9291350707390071</v>
      </c>
      <c r="AE18" s="61">
        <v>0.4530213664690298</v>
      </c>
      <c r="AF18" s="61">
        <v>0.99239896193301136</v>
      </c>
      <c r="AG18" s="72"/>
      <c r="AH18" s="61">
        <v>7.8119054046115686</v>
      </c>
      <c r="AI18" s="61">
        <v>0.64480351236984756</v>
      </c>
      <c r="AJ18" s="61">
        <v>46.555464753178008</v>
      </c>
      <c r="AK18" s="61">
        <v>5.0230798262252208</v>
      </c>
      <c r="AL18" s="61">
        <v>0.98046102722455308</v>
      </c>
      <c r="AM18" s="61">
        <v>7.4173334067800551</v>
      </c>
      <c r="AN18" s="61">
        <v>0.35116132616439166</v>
      </c>
      <c r="AO18" s="61">
        <v>0.47565693098117157</v>
      </c>
      <c r="AP18" s="61">
        <v>3.457349922060015E-2</v>
      </c>
      <c r="AQ18" s="61">
        <v>9.8604239929604015E-2</v>
      </c>
      <c r="AR18" s="61">
        <v>1.2105375870602959</v>
      </c>
      <c r="AS18" s="61">
        <v>1123.4256919216662</v>
      </c>
      <c r="AT18" s="61">
        <v>39.476592988447564</v>
      </c>
      <c r="AU18" s="61">
        <v>283.25859211435721</v>
      </c>
      <c r="AV18" s="61">
        <v>1125.3281129203315</v>
      </c>
      <c r="AW18" s="61">
        <v>111.59749314533985</v>
      </c>
      <c r="AX18" s="61">
        <v>26.226494782701856</v>
      </c>
      <c r="AY18" s="61">
        <v>111.99469228325265</v>
      </c>
      <c r="AZ18" s="72"/>
      <c r="BA18" s="61">
        <v>16.09969903459606</v>
      </c>
      <c r="BB18" s="61">
        <v>5.0625204494765326</v>
      </c>
      <c r="BC18" s="61">
        <v>22.289819742772458</v>
      </c>
      <c r="BD18" s="61">
        <v>22.977685363688121</v>
      </c>
      <c r="BE18" s="61">
        <v>1.1676997127188196</v>
      </c>
      <c r="BF18" s="61">
        <v>96.9575486301094</v>
      </c>
      <c r="BG18" s="61">
        <v>41.714080985760972</v>
      </c>
      <c r="BH18" s="61">
        <v>4.302004115352501</v>
      </c>
      <c r="BI18" s="61">
        <v>2.4658451591107329</v>
      </c>
      <c r="BJ18" s="61">
        <v>18.442141305791854</v>
      </c>
      <c r="BK18" s="61">
        <v>25.678272730169095</v>
      </c>
      <c r="BL18" s="61">
        <v>4.3230437498159029</v>
      </c>
      <c r="BM18" s="61">
        <v>67.112226011360207</v>
      </c>
      <c r="BN18" s="61">
        <v>7815.6434494077366</v>
      </c>
      <c r="BO18" s="61">
        <v>914.15301968203664</v>
      </c>
      <c r="BP18" s="61">
        <v>33655.859131062083</v>
      </c>
      <c r="BQ18" s="61">
        <v>2861.7049717282725</v>
      </c>
      <c r="BR18" s="61">
        <v>1772.876533488281</v>
      </c>
      <c r="BS18" s="61">
        <v>3627.1175789929443</v>
      </c>
      <c r="BT18" s="61">
        <v>1706.5338900747045</v>
      </c>
      <c r="BU18" s="61">
        <v>514.90597246324091</v>
      </c>
      <c r="BV18" s="61">
        <v>1817.8769213432863</v>
      </c>
      <c r="BW18" s="61">
        <v>26.45930733469493</v>
      </c>
      <c r="BX18" s="61">
        <v>2454.8139967344478</v>
      </c>
      <c r="BY18" s="61">
        <v>343.16088606697201</v>
      </c>
      <c r="BZ18" s="61">
        <v>497.88856236433543</v>
      </c>
      <c r="CA18" s="61">
        <v>6.7532551367514335</v>
      </c>
      <c r="CB18" s="61">
        <v>885.37847500117834</v>
      </c>
      <c r="CC18" s="61">
        <v>66.572824425622287</v>
      </c>
      <c r="CD18" s="61">
        <v>4.8408345616687285</v>
      </c>
      <c r="CE18" s="61">
        <v>8.5453076896063305</v>
      </c>
      <c r="CF18" s="61">
        <v>10.167062716315293</v>
      </c>
      <c r="CG18" s="61">
        <v>25.037215010086587</v>
      </c>
      <c r="CH18" s="61">
        <v>21.032821395265355</v>
      </c>
      <c r="CI18" s="61">
        <v>131.60115264104635</v>
      </c>
      <c r="CJ18" s="61">
        <v>89.874493232038262</v>
      </c>
      <c r="CK18" s="61">
        <v>26.660189401477282</v>
      </c>
      <c r="CL18" s="61">
        <v>58.285029208563763</v>
      </c>
      <c r="CM18" s="61">
        <v>6.5684115087636306</v>
      </c>
      <c r="CN18" s="61">
        <v>2.3876480034422083</v>
      </c>
      <c r="CO18" s="61">
        <v>149.84750850739454</v>
      </c>
      <c r="CP18" s="61">
        <v>274.88459744565887</v>
      </c>
      <c r="CQ18" s="61">
        <v>59.046969330679588</v>
      </c>
      <c r="CR18" s="61">
        <v>47.999512248907216</v>
      </c>
      <c r="CS18" s="61">
        <v>27.771271715287718</v>
      </c>
      <c r="CT18" s="61">
        <v>66.321463261077454</v>
      </c>
      <c r="CU18" s="61">
        <v>20.983571715190529</v>
      </c>
      <c r="CV18" s="61">
        <v>31.619537556814944</v>
      </c>
      <c r="CW18" s="61">
        <v>8.5073428379902385</v>
      </c>
      <c r="CX18" s="61">
        <v>18.163664698385119</v>
      </c>
      <c r="CY18" s="72"/>
      <c r="CZ18" s="72"/>
      <c r="DA18" s="61">
        <v>2.7494286805456825</v>
      </c>
      <c r="DB18" s="61">
        <v>9.4771973458203451</v>
      </c>
      <c r="DC18" s="61">
        <v>0.45151907950310322</v>
      </c>
      <c r="DD18" s="61">
        <v>0.39239158099674448</v>
      </c>
      <c r="DE18" s="61">
        <v>4.2793527043977155</v>
      </c>
      <c r="DF18" s="61">
        <v>0.2291190567121402</v>
      </c>
      <c r="DG18" s="61">
        <v>2.3168400000000001E-4</v>
      </c>
      <c r="DH18" s="61">
        <v>12.903904645620681</v>
      </c>
      <c r="DI18" s="61">
        <v>0.64233964286453371</v>
      </c>
      <c r="DJ18" s="61">
        <v>0.18477343283237113</v>
      </c>
      <c r="DK18" s="61">
        <v>0.86541156904761452</v>
      </c>
      <c r="DL18" s="61">
        <v>0.97493182196280181</v>
      </c>
      <c r="DM18" s="61">
        <v>0.19418008032201911</v>
      </c>
      <c r="DN18" s="61">
        <v>4.114736373328876</v>
      </c>
      <c r="DO18" s="61">
        <v>12.980501632322101</v>
      </c>
      <c r="DP18" s="61">
        <v>7973.5315611583073</v>
      </c>
      <c r="DQ18" s="61">
        <v>2294.8924362839134</v>
      </c>
      <c r="DR18" s="61">
        <v>3595.1916050059381</v>
      </c>
      <c r="DS18" s="61">
        <v>3754.0250753631135</v>
      </c>
      <c r="DT18" s="61">
        <v>1533.2111537407509</v>
      </c>
      <c r="DU18" s="61">
        <v>2418.8990134283367</v>
      </c>
      <c r="DV18" s="61">
        <v>1288.6806887731798</v>
      </c>
      <c r="DW18" s="61">
        <v>4827.9494382022476</v>
      </c>
      <c r="DX18" s="61">
        <v>1514.6272951493561</v>
      </c>
      <c r="DY18" s="61">
        <v>1111.8628391340094</v>
      </c>
      <c r="DZ18" s="61">
        <v>4637.6004841509084</v>
      </c>
      <c r="EA18" s="61">
        <v>33.096939165150253</v>
      </c>
      <c r="EB18" s="61">
        <v>11.192074431245114</v>
      </c>
      <c r="EC18" s="61">
        <v>3.6631001256145765</v>
      </c>
      <c r="ED18" s="61">
        <v>2.4267050796217342</v>
      </c>
      <c r="EE18" s="61">
        <v>0.45953340900053463</v>
      </c>
      <c r="EF18" s="61">
        <v>1.2021604653796221</v>
      </c>
      <c r="EG18" s="61">
        <v>0.65572389020706656</v>
      </c>
      <c r="EH18" s="61">
        <v>2.8888719179002091</v>
      </c>
      <c r="EI18" s="61">
        <v>1.4589198199787745</v>
      </c>
      <c r="EJ18" s="61">
        <v>3.6493440632815988</v>
      </c>
      <c r="EK18" s="61">
        <v>11.019265632521462</v>
      </c>
      <c r="EL18" s="61">
        <v>4.5931871787474474</v>
      </c>
      <c r="EM18" s="61">
        <v>1.5280943328042877</v>
      </c>
      <c r="EN18" s="61">
        <v>0.38493456523353198</v>
      </c>
      <c r="EO18" s="61">
        <v>2.644541559371294</v>
      </c>
      <c r="EP18" s="61">
        <v>600.48175057921651</v>
      </c>
      <c r="EQ18" s="61">
        <v>325.28009136196272</v>
      </c>
      <c r="ER18" s="61">
        <v>255.38031385984598</v>
      </c>
      <c r="ES18" s="61">
        <v>595.29669666121913</v>
      </c>
      <c r="ET18" s="61">
        <v>263.14700649592453</v>
      </c>
      <c r="EU18" s="61">
        <v>95.576978774463157</v>
      </c>
      <c r="EV18" s="61">
        <v>308.45297695394925</v>
      </c>
      <c r="EW18" s="61">
        <v>1085.1503992717944</v>
      </c>
      <c r="EX18" s="61">
        <v>955.43878522073737</v>
      </c>
      <c r="EY18" s="61">
        <v>804.00513053912039</v>
      </c>
      <c r="EZ18" s="61">
        <v>678.1827961438205</v>
      </c>
      <c r="FA18" s="61">
        <v>27.046114178141281</v>
      </c>
      <c r="FB18" s="61">
        <v>20.227393986980964</v>
      </c>
      <c r="FC18" s="61">
        <v>6.6899234988939247</v>
      </c>
      <c r="FD18" s="61">
        <v>0.88152771271263719</v>
      </c>
      <c r="FE18" s="61">
        <v>5.996325869990355</v>
      </c>
      <c r="FF18" s="61">
        <v>46.992208069989033</v>
      </c>
      <c r="FG18" s="61">
        <v>8.7804035033267507</v>
      </c>
      <c r="FH18" s="61">
        <v>74.85671646530237</v>
      </c>
      <c r="FI18" s="61">
        <v>445.1712258085002</v>
      </c>
      <c r="FJ18" s="61">
        <v>439.21761633352918</v>
      </c>
      <c r="FK18" s="61">
        <v>176.86189213647259</v>
      </c>
      <c r="FL18" s="61">
        <v>1027.5136139203328</v>
      </c>
      <c r="FM18" s="68">
        <v>235.20726499118865</v>
      </c>
    </row>
    <row r="19" spans="1:169">
      <c r="A19" s="23" t="s">
        <v>43</v>
      </c>
      <c r="B19" s="14" t="s">
        <v>17</v>
      </c>
      <c r="C19" s="1" t="s">
        <v>201</v>
      </c>
      <c r="D19" s="61">
        <v>0.51694780713296795</v>
      </c>
      <c r="E19" s="61">
        <v>1.0745684920535028</v>
      </c>
      <c r="F19" s="61">
        <v>0.55422382919322177</v>
      </c>
      <c r="G19" s="61">
        <v>0.88416578944357371</v>
      </c>
      <c r="H19" s="61">
        <v>0.20005692415071455</v>
      </c>
      <c r="I19" s="61">
        <v>8.939094019245513E-3</v>
      </c>
      <c r="J19" s="61">
        <v>14296.175752644427</v>
      </c>
      <c r="K19" s="61">
        <v>36655.817737998368</v>
      </c>
      <c r="L19" s="61">
        <v>7016.5446162191483</v>
      </c>
      <c r="M19" s="61">
        <v>23016.002169785737</v>
      </c>
      <c r="N19" s="72"/>
      <c r="O19" s="61">
        <v>39910.496338486577</v>
      </c>
      <c r="P19" s="61">
        <v>5259.0181719555194</v>
      </c>
      <c r="Q19" s="61">
        <v>523157.37051792827</v>
      </c>
      <c r="R19" s="61">
        <v>7.8634227564237573</v>
      </c>
      <c r="S19" s="61">
        <v>19.832760081417835</v>
      </c>
      <c r="T19" s="61">
        <v>4.4779931598237193</v>
      </c>
      <c r="U19" s="61">
        <v>4.9104662369330905</v>
      </c>
      <c r="V19" s="61">
        <v>7.5046977198319835</v>
      </c>
      <c r="W19" s="61">
        <v>6.9572019787054504</v>
      </c>
      <c r="X19" s="61">
        <v>15.289133743466005</v>
      </c>
      <c r="Y19" s="61">
        <v>15.419230275211362</v>
      </c>
      <c r="Z19" s="61">
        <v>13.490299843648783</v>
      </c>
      <c r="AA19" s="61">
        <v>3.1876392724974805</v>
      </c>
      <c r="AB19" s="61">
        <v>4.931680989404148</v>
      </c>
      <c r="AC19" s="61">
        <v>0.64786208143656432</v>
      </c>
      <c r="AD19" s="61">
        <v>15.782995063396161</v>
      </c>
      <c r="AE19" s="61">
        <v>4.1395155209190682</v>
      </c>
      <c r="AF19" s="61">
        <v>1.4511133569995898</v>
      </c>
      <c r="AG19" s="72"/>
      <c r="AH19" s="61">
        <v>34.613459703016119</v>
      </c>
      <c r="AI19" s="61">
        <v>6.6584363630706287</v>
      </c>
      <c r="AJ19" s="61">
        <v>83.916177469416127</v>
      </c>
      <c r="AK19" s="61">
        <v>9.0963744450426187</v>
      </c>
      <c r="AL19" s="61">
        <v>2.4334286011267241</v>
      </c>
      <c r="AM19" s="61">
        <v>14.941413200648373</v>
      </c>
      <c r="AN19" s="61">
        <v>1.1824234566358174</v>
      </c>
      <c r="AO19" s="61">
        <v>0.80212390535170908</v>
      </c>
      <c r="AP19" s="61">
        <v>0.14655812747114852</v>
      </c>
      <c r="AQ19" s="61">
        <v>0.76116278767387524</v>
      </c>
      <c r="AR19" s="61">
        <v>2.466122337254903</v>
      </c>
      <c r="AS19" s="61">
        <v>1082.7022691299874</v>
      </c>
      <c r="AT19" s="61">
        <v>44.314737265855733</v>
      </c>
      <c r="AU19" s="61">
        <v>282.88905844565051</v>
      </c>
      <c r="AV19" s="61">
        <v>963.81100694161557</v>
      </c>
      <c r="AW19" s="61">
        <v>124.5699160857077</v>
      </c>
      <c r="AX19" s="61">
        <v>24.531026668123943</v>
      </c>
      <c r="AY19" s="61">
        <v>123.13782028061796</v>
      </c>
      <c r="AZ19" s="72"/>
      <c r="BA19" s="61">
        <v>15.584504060331287</v>
      </c>
      <c r="BB19" s="61">
        <v>5.6251201452291886</v>
      </c>
      <c r="BC19" s="61">
        <v>20.978641011191161</v>
      </c>
      <c r="BD19" s="61">
        <v>16.26711618954176</v>
      </c>
      <c r="BE19" s="61">
        <v>1.3050571895214629</v>
      </c>
      <c r="BF19" s="61">
        <v>67.141833272297248</v>
      </c>
      <c r="BG19" s="61">
        <v>41.201141474774658</v>
      </c>
      <c r="BH19" s="61">
        <v>5.5604298655405158</v>
      </c>
      <c r="BI19" s="61">
        <v>2.287423622707252</v>
      </c>
      <c r="BJ19" s="61">
        <v>20.510338826008859</v>
      </c>
      <c r="BK19" s="61">
        <v>22.29282109910115</v>
      </c>
      <c r="BL19" s="61">
        <v>4.3800892584787974</v>
      </c>
      <c r="BM19" s="61">
        <v>65.394729055547415</v>
      </c>
      <c r="BN19" s="61">
        <v>2178.4308526295731</v>
      </c>
      <c r="BO19" s="61">
        <v>303.49060149194241</v>
      </c>
      <c r="BP19" s="61">
        <v>8612.0098222542274</v>
      </c>
      <c r="BQ19" s="61">
        <v>959.76919097686994</v>
      </c>
      <c r="BR19" s="61">
        <v>1579.2183680571259</v>
      </c>
      <c r="BS19" s="61">
        <v>846.30704946913329</v>
      </c>
      <c r="BT19" s="61">
        <v>520.60979436375101</v>
      </c>
      <c r="BU19" s="61">
        <v>134.15327481200211</v>
      </c>
      <c r="BV19" s="61">
        <v>600.66043496727957</v>
      </c>
      <c r="BW19" s="61">
        <v>5.9984860231996526</v>
      </c>
      <c r="BX19" s="61">
        <v>695.61918476010669</v>
      </c>
      <c r="BY19" s="61">
        <v>104.97251173078301</v>
      </c>
      <c r="BZ19" s="61">
        <v>122.67003284964383</v>
      </c>
      <c r="CA19" s="61">
        <v>1.6168751806874162</v>
      </c>
      <c r="CB19" s="61">
        <v>254.09186011938667</v>
      </c>
      <c r="CC19" s="61">
        <v>15.971176052438016</v>
      </c>
      <c r="CD19" s="61">
        <v>0.35871675113888596</v>
      </c>
      <c r="CE19" s="61">
        <v>4.1090451094240859</v>
      </c>
      <c r="CF19" s="61">
        <v>3.2443131575091257</v>
      </c>
      <c r="CG19" s="61">
        <v>7.2519941167851041</v>
      </c>
      <c r="CH19" s="61">
        <v>5.0077852289783138</v>
      </c>
      <c r="CI19" s="61">
        <v>25.277643671136136</v>
      </c>
      <c r="CJ19" s="61">
        <v>20.562064542747635</v>
      </c>
      <c r="CK19" s="61">
        <v>4.1519680394542284</v>
      </c>
      <c r="CL19" s="61">
        <v>11.277219968629408</v>
      </c>
      <c r="CM19" s="61">
        <v>6.7783071962825661</v>
      </c>
      <c r="CN19" s="61">
        <v>1.7221278562233859</v>
      </c>
      <c r="CO19" s="61">
        <v>166.88126999780437</v>
      </c>
      <c r="CP19" s="61">
        <v>307.13242868079624</v>
      </c>
      <c r="CQ19" s="61">
        <v>106.20363183908363</v>
      </c>
      <c r="CR19" s="61">
        <v>91.073904554843793</v>
      </c>
      <c r="CS19" s="61">
        <v>55.962787091875349</v>
      </c>
      <c r="CT19" s="61">
        <v>110.55677336493949</v>
      </c>
      <c r="CU19" s="61">
        <v>22.103300672934836</v>
      </c>
      <c r="CV19" s="61">
        <v>42.88015607347689</v>
      </c>
      <c r="CW19" s="61">
        <v>13.974031363254518</v>
      </c>
      <c r="CX19" s="61">
        <v>47.427291310592054</v>
      </c>
      <c r="CY19" s="72"/>
      <c r="CZ19" s="72"/>
      <c r="DA19" s="61">
        <v>3.0416234629485728</v>
      </c>
      <c r="DB19" s="61">
        <v>4.765005819053977</v>
      </c>
      <c r="DC19" s="61">
        <v>0.67614329498722481</v>
      </c>
      <c r="DD19" s="61">
        <v>1.8493506436911404</v>
      </c>
      <c r="DE19" s="61">
        <v>2.8216896419205035</v>
      </c>
      <c r="DF19" s="61">
        <v>5.9348086194447642</v>
      </c>
      <c r="DG19" s="61">
        <v>2.3168400000000001E-4</v>
      </c>
      <c r="DH19" s="61">
        <v>20.807918380175831</v>
      </c>
      <c r="DI19" s="61">
        <v>2.6678040581671167</v>
      </c>
      <c r="DJ19" s="61">
        <v>2.4008874704178802</v>
      </c>
      <c r="DK19" s="61">
        <v>0.79121702797095184</v>
      </c>
      <c r="DL19" s="61">
        <v>2.0590708197798264</v>
      </c>
      <c r="DM19" s="61">
        <v>1.59782E-3</v>
      </c>
      <c r="DN19" s="61">
        <v>7.8931048091560028</v>
      </c>
      <c r="DO19" s="61">
        <v>23.569007062122658</v>
      </c>
      <c r="DP19" s="61">
        <v>2996.4351289972287</v>
      </c>
      <c r="DQ19" s="61">
        <v>843.10626251204485</v>
      </c>
      <c r="DR19" s="61">
        <v>1436.2910119857406</v>
      </c>
      <c r="DS19" s="61">
        <v>1487.5147970007788</v>
      </c>
      <c r="DT19" s="61">
        <v>563.3257270067179</v>
      </c>
      <c r="DU19" s="61">
        <v>1038.0529253551622</v>
      </c>
      <c r="DV19" s="61">
        <v>579.34929891776335</v>
      </c>
      <c r="DW19" s="61">
        <v>2018.5759271314816</v>
      </c>
      <c r="DX19" s="61">
        <v>773.2902413864806</v>
      </c>
      <c r="DY19" s="61">
        <v>433.07134770607416</v>
      </c>
      <c r="DZ19" s="61">
        <v>1853.5154683870826</v>
      </c>
      <c r="EA19" s="61">
        <v>36.588445952313641</v>
      </c>
      <c r="EB19" s="61">
        <v>21.066817453585902</v>
      </c>
      <c r="EC19" s="61">
        <v>1.8697577985109792</v>
      </c>
      <c r="ED19" s="61">
        <v>4.3878993497314109</v>
      </c>
      <c r="EE19" s="61">
        <v>0.39393082650080108</v>
      </c>
      <c r="EF19" s="61">
        <v>0.13759306380171518</v>
      </c>
      <c r="EG19" s="61">
        <v>9.989633399302611E-2</v>
      </c>
      <c r="EH19" s="61">
        <v>2.1826406559230986</v>
      </c>
      <c r="EI19" s="61">
        <v>0.43916690227122795</v>
      </c>
      <c r="EJ19" s="61">
        <v>2.1507076449544158</v>
      </c>
      <c r="EK19" s="61">
        <v>8.5778022805786271</v>
      </c>
      <c r="EL19" s="61">
        <v>5.2671624226150877</v>
      </c>
      <c r="EM19" s="61">
        <v>2.1377619729342245</v>
      </c>
      <c r="EN19" s="61">
        <v>0.61448789855840447</v>
      </c>
      <c r="EO19" s="61">
        <v>2.2482317075065219</v>
      </c>
      <c r="EP19" s="61">
        <v>694.65583906068321</v>
      </c>
      <c r="EQ19" s="61">
        <v>322.1811512682101</v>
      </c>
      <c r="ER19" s="61">
        <v>220.03422229364998</v>
      </c>
      <c r="ES19" s="61">
        <v>759.64983597878597</v>
      </c>
      <c r="ET19" s="61">
        <v>199.98578300120846</v>
      </c>
      <c r="EU19" s="61">
        <v>53.449145456822635</v>
      </c>
      <c r="EV19" s="61">
        <v>206.07878248330348</v>
      </c>
      <c r="EW19" s="61">
        <v>654.62509435686695</v>
      </c>
      <c r="EX19" s="61">
        <v>456.56876119165531</v>
      </c>
      <c r="EY19" s="61">
        <v>411.75136500113399</v>
      </c>
      <c r="EZ19" s="61">
        <v>437.7820127885289</v>
      </c>
      <c r="FA19" s="61">
        <v>9.6407795385334278</v>
      </c>
      <c r="FB19" s="61">
        <v>10.146053753062533</v>
      </c>
      <c r="FC19" s="61">
        <v>14.803758019690616</v>
      </c>
      <c r="FD19" s="61">
        <v>7.0665571785180115</v>
      </c>
      <c r="FE19" s="61">
        <v>7.7242623782274995</v>
      </c>
      <c r="FF19" s="61">
        <v>40.007883836754552</v>
      </c>
      <c r="FG19" s="61">
        <v>13.149791173208067</v>
      </c>
      <c r="FH19" s="61">
        <v>71.642685851318944</v>
      </c>
      <c r="FI19" s="61">
        <v>486.99040767386094</v>
      </c>
      <c r="FJ19" s="61">
        <v>318.58513189448439</v>
      </c>
      <c r="FK19" s="61">
        <v>133.99280575539569</v>
      </c>
      <c r="FL19" s="61">
        <v>612.23021582733816</v>
      </c>
      <c r="FM19" s="68">
        <v>207.97362110311749</v>
      </c>
    </row>
    <row r="20" spans="1:169">
      <c r="A20" s="23" t="s">
        <v>45</v>
      </c>
      <c r="B20" s="14" t="s">
        <v>17</v>
      </c>
      <c r="C20" s="1" t="s">
        <v>201</v>
      </c>
      <c r="D20" s="61">
        <v>10.033544097129456</v>
      </c>
      <c r="E20" s="61">
        <v>46.640597802767189</v>
      </c>
      <c r="F20" s="61">
        <v>23.842485771419785</v>
      </c>
      <c r="G20" s="61">
        <v>4.6416610669883447</v>
      </c>
      <c r="H20" s="61">
        <v>9.7124059186575877</v>
      </c>
      <c r="I20" s="61">
        <v>26.870360025583111</v>
      </c>
      <c r="J20" s="61">
        <v>2884.6153846153843</v>
      </c>
      <c r="K20" s="61">
        <v>15054.165267047363</v>
      </c>
      <c r="L20" s="61">
        <v>1181.9785018474975</v>
      </c>
      <c r="M20" s="61">
        <v>6127.8132348001345</v>
      </c>
      <c r="N20" s="72"/>
      <c r="O20" s="61">
        <v>7410.1444407121262</v>
      </c>
      <c r="P20" s="61">
        <v>1053.4934497816594</v>
      </c>
      <c r="Q20" s="61">
        <v>800083.33333333326</v>
      </c>
      <c r="R20" s="61">
        <v>5.3816149222471843</v>
      </c>
      <c r="S20" s="61">
        <v>23.087868605649906</v>
      </c>
      <c r="T20" s="61">
        <v>3.324422673681747</v>
      </c>
      <c r="U20" s="61">
        <v>3.2830731094855823</v>
      </c>
      <c r="V20" s="61">
        <v>4.3050862185728915</v>
      </c>
      <c r="W20" s="61">
        <v>5.380792045347758</v>
      </c>
      <c r="X20" s="61">
        <v>24.762346180707343</v>
      </c>
      <c r="Y20" s="61">
        <v>11.532034164363743</v>
      </c>
      <c r="Z20" s="61">
        <v>10.703032183679323</v>
      </c>
      <c r="AA20" s="61">
        <v>4.0181246415851044</v>
      </c>
      <c r="AB20" s="61">
        <v>3.326558857037293</v>
      </c>
      <c r="AC20" s="61">
        <v>0.3690086502451469</v>
      </c>
      <c r="AD20" s="61">
        <v>8.6277867295527937</v>
      </c>
      <c r="AE20" s="61">
        <v>2.0512660579910316</v>
      </c>
      <c r="AF20" s="61">
        <v>0.79104602222994158</v>
      </c>
      <c r="AG20" s="72"/>
      <c r="AH20" s="61">
        <v>33.313958438006253</v>
      </c>
      <c r="AI20" s="61">
        <v>2.8435453063079419</v>
      </c>
      <c r="AJ20" s="61">
        <v>53.847172786032708</v>
      </c>
      <c r="AK20" s="61">
        <v>5.3343879517428769</v>
      </c>
      <c r="AL20" s="61">
        <v>3.2644864773265425</v>
      </c>
      <c r="AM20" s="61">
        <v>12.466134412682038</v>
      </c>
      <c r="AN20" s="61">
        <v>1.0246738531500958</v>
      </c>
      <c r="AO20" s="61">
        <v>0.32995649082447592</v>
      </c>
      <c r="AP20" s="61">
        <v>0.17073330048475788</v>
      </c>
      <c r="AQ20" s="61">
        <v>0.64744369565849202</v>
      </c>
      <c r="AR20" s="61">
        <v>2.5067375594447521</v>
      </c>
      <c r="AS20" s="61">
        <v>4337.9946398640686</v>
      </c>
      <c r="AT20" s="61">
        <v>186.43924254265642</v>
      </c>
      <c r="AU20" s="61">
        <v>1100.9646435764498</v>
      </c>
      <c r="AV20" s="61">
        <v>4208.5094110716118</v>
      </c>
      <c r="AW20" s="61">
        <v>603.11601582140452</v>
      </c>
      <c r="AX20" s="61">
        <v>109.9654209976069</v>
      </c>
      <c r="AY20" s="61">
        <v>402.16025235970557</v>
      </c>
      <c r="AZ20" s="72"/>
      <c r="BA20" s="61">
        <v>66.950309591222833</v>
      </c>
      <c r="BB20" s="61">
        <v>36.461915613420643</v>
      </c>
      <c r="BC20" s="61">
        <v>45.235140094088102</v>
      </c>
      <c r="BD20" s="61">
        <v>83.087094042374034</v>
      </c>
      <c r="BE20" s="61">
        <v>3.8393097142725012</v>
      </c>
      <c r="BF20" s="61">
        <v>382.02095097341191</v>
      </c>
      <c r="BG20" s="61">
        <v>187.76247727485125</v>
      </c>
      <c r="BH20" s="61">
        <v>22.361450054771584</v>
      </c>
      <c r="BI20" s="61">
        <v>11.036208977915056</v>
      </c>
      <c r="BJ20" s="61">
        <v>80.75556844424618</v>
      </c>
      <c r="BK20" s="61">
        <v>111.70849764005291</v>
      </c>
      <c r="BL20" s="61">
        <v>9.8559945739040629</v>
      </c>
      <c r="BM20" s="61">
        <v>282.80345720927949</v>
      </c>
      <c r="BN20" s="61">
        <v>2673.5040161596658</v>
      </c>
      <c r="BO20" s="61">
        <v>493.02513581929264</v>
      </c>
      <c r="BP20" s="61">
        <v>11810.623606349684</v>
      </c>
      <c r="BQ20" s="61">
        <v>1471.7033382061447</v>
      </c>
      <c r="BR20" s="61">
        <v>1353.1254468416753</v>
      </c>
      <c r="BS20" s="61">
        <v>1280.5158959471612</v>
      </c>
      <c r="BT20" s="61">
        <v>766.06293640835474</v>
      </c>
      <c r="BU20" s="61">
        <v>168.09851793161852</v>
      </c>
      <c r="BV20" s="61">
        <v>620.11242658141089</v>
      </c>
      <c r="BW20" s="61">
        <v>14.710467545199332</v>
      </c>
      <c r="BX20" s="61">
        <v>803.22445068263369</v>
      </c>
      <c r="BY20" s="61">
        <v>150.85524608120551</v>
      </c>
      <c r="BZ20" s="61">
        <v>139.71764132991905</v>
      </c>
      <c r="CA20" s="61">
        <v>2.2914957709650539</v>
      </c>
      <c r="CB20" s="61">
        <v>147.00553318598426</v>
      </c>
      <c r="CC20" s="61">
        <v>18.651840271259225</v>
      </c>
      <c r="CD20" s="61">
        <v>1.4582612999999999E-2</v>
      </c>
      <c r="CE20" s="61">
        <v>13.307687250985298</v>
      </c>
      <c r="CF20" s="61">
        <v>7.1527210635294978</v>
      </c>
      <c r="CG20" s="61">
        <v>17.853144986533234</v>
      </c>
      <c r="CH20" s="61">
        <v>17.216827691592915</v>
      </c>
      <c r="CI20" s="61">
        <v>115.31613389519526</v>
      </c>
      <c r="CJ20" s="61">
        <v>78.012032479319103</v>
      </c>
      <c r="CK20" s="61">
        <v>17.405149538073413</v>
      </c>
      <c r="CL20" s="61">
        <v>53.701437218665113</v>
      </c>
      <c r="CM20" s="61">
        <v>6.2329968238263138</v>
      </c>
      <c r="CN20" s="61">
        <v>1.6848309985651324</v>
      </c>
      <c r="CO20" s="61">
        <v>191.48922304871769</v>
      </c>
      <c r="CP20" s="61">
        <v>371.53326761150674</v>
      </c>
      <c r="CQ20" s="61">
        <v>101.05908984264944</v>
      </c>
      <c r="CR20" s="61">
        <v>90.032691644745341</v>
      </c>
      <c r="CS20" s="61">
        <v>53.663102720850958</v>
      </c>
      <c r="CT20" s="61">
        <v>101.50228835292015</v>
      </c>
      <c r="CU20" s="61">
        <v>27.949066076875877</v>
      </c>
      <c r="CV20" s="61">
        <v>53.328526417055919</v>
      </c>
      <c r="CW20" s="61">
        <v>13.447379392062476</v>
      </c>
      <c r="CX20" s="61">
        <v>34.265826876826168</v>
      </c>
      <c r="CY20" s="72"/>
      <c r="CZ20" s="72"/>
      <c r="DA20" s="61">
        <v>4.6492930679787436</v>
      </c>
      <c r="DB20" s="61">
        <v>10.831635005830293</v>
      </c>
      <c r="DC20" s="61">
        <v>1.6200376241713299</v>
      </c>
      <c r="DD20" s="61">
        <v>1.8298340315971811</v>
      </c>
      <c r="DE20" s="61">
        <v>3.4012602930722773</v>
      </c>
      <c r="DF20" s="61">
        <v>5.9259809619482535</v>
      </c>
      <c r="DG20" s="61">
        <v>0.42163960907049136</v>
      </c>
      <c r="DH20" s="61">
        <v>14.239547380113635</v>
      </c>
      <c r="DI20" s="61">
        <v>2.2243536172687204</v>
      </c>
      <c r="DJ20" s="61">
        <v>2.619384901494958</v>
      </c>
      <c r="DK20" s="61">
        <v>1.2009565078743243</v>
      </c>
      <c r="DL20" s="61">
        <v>1.5514700178419052</v>
      </c>
      <c r="DM20" s="61">
        <v>0.47741475153248597</v>
      </c>
      <c r="DN20" s="61">
        <v>5.5749557534259759</v>
      </c>
      <c r="DO20" s="61">
        <v>12.365707272812493</v>
      </c>
      <c r="DP20" s="61">
        <v>28239.45558501823</v>
      </c>
      <c r="DQ20" s="61">
        <v>8196.7807424593957</v>
      </c>
      <c r="DR20" s="61">
        <v>13637.098110706</v>
      </c>
      <c r="DS20" s="61">
        <v>11801.147663241631</v>
      </c>
      <c r="DT20" s="61">
        <v>5631.0076234670205</v>
      </c>
      <c r="DU20" s="61">
        <v>7677.9499502817371</v>
      </c>
      <c r="DV20" s="61">
        <v>3737.4668544912165</v>
      </c>
      <c r="DW20" s="61">
        <v>13477.067451110373</v>
      </c>
      <c r="DX20" s="61">
        <v>5309.703347696387</v>
      </c>
      <c r="DY20" s="61">
        <v>3895.0116009280746</v>
      </c>
      <c r="DZ20" s="61">
        <v>18425.070434206165</v>
      </c>
      <c r="EA20" s="61">
        <v>60.159797206933952</v>
      </c>
      <c r="EB20" s="61">
        <v>38.066984307732262</v>
      </c>
      <c r="EC20" s="61">
        <v>2.6592173066656901</v>
      </c>
      <c r="ED20" s="61">
        <v>5.60699742624168</v>
      </c>
      <c r="EE20" s="61">
        <v>2.0032918357811229</v>
      </c>
      <c r="EF20" s="61">
        <v>2.0954099645178728</v>
      </c>
      <c r="EG20" s="61">
        <v>0.39288936834710109</v>
      </c>
      <c r="EH20" s="61">
        <v>4.0587469492806463</v>
      </c>
      <c r="EI20" s="61">
        <v>3.9954851018349266E-2</v>
      </c>
      <c r="EJ20" s="61">
        <v>7.1723743970339031</v>
      </c>
      <c r="EK20" s="61">
        <v>36.282572449168015</v>
      </c>
      <c r="EL20" s="61">
        <v>11.465793186380766</v>
      </c>
      <c r="EM20" s="61">
        <v>3.6043796510141841</v>
      </c>
      <c r="EN20" s="61">
        <v>2.9812881529839714</v>
      </c>
      <c r="EO20" s="61">
        <v>5.4622838622940497</v>
      </c>
      <c r="EP20" s="61">
        <v>184.88635051523164</v>
      </c>
      <c r="EQ20" s="61">
        <v>79.20683333192521</v>
      </c>
      <c r="ER20" s="61">
        <v>37.019513747490024</v>
      </c>
      <c r="ES20" s="61">
        <v>244.22458974380638</v>
      </c>
      <c r="ET20" s="61">
        <v>158.33234174202761</v>
      </c>
      <c r="EU20" s="61">
        <v>9.9654926225606868</v>
      </c>
      <c r="EV20" s="61">
        <v>146.43324607329845</v>
      </c>
      <c r="EW20" s="61">
        <v>404.49488338886243</v>
      </c>
      <c r="EX20" s="61">
        <v>373.11101856258921</v>
      </c>
      <c r="EY20" s="61">
        <v>295.2463112803427</v>
      </c>
      <c r="EZ20" s="61">
        <v>480.42598762494055</v>
      </c>
      <c r="FA20" s="61">
        <v>30.823182315199144</v>
      </c>
      <c r="FB20" s="61">
        <v>38.600327853061891</v>
      </c>
      <c r="FC20" s="61">
        <v>22.299212598425196</v>
      </c>
      <c r="FD20" s="61">
        <v>1.4278215223097113</v>
      </c>
      <c r="FE20" s="61">
        <v>2.7086614173228347</v>
      </c>
      <c r="FF20" s="61">
        <v>48.776902887139109</v>
      </c>
      <c r="FG20" s="61">
        <v>6.2992125984251968E-2</v>
      </c>
      <c r="FH20" s="61">
        <v>53.415734349888588</v>
      </c>
      <c r="FI20" s="61">
        <v>138.97407628822759</v>
      </c>
      <c r="FJ20" s="61">
        <v>172.82474514949419</v>
      </c>
      <c r="FK20" s="61">
        <v>46.661128407388148</v>
      </c>
      <c r="FL20" s="61">
        <v>500.5395920839124</v>
      </c>
      <c r="FM20" s="68">
        <v>120.41831973354245</v>
      </c>
    </row>
    <row r="21" spans="1:169">
      <c r="A21" s="23" t="s">
        <v>46</v>
      </c>
      <c r="B21" s="14" t="s">
        <v>17</v>
      </c>
      <c r="C21" s="1" t="s">
        <v>201</v>
      </c>
      <c r="D21" s="61">
        <v>6.1265294864267572</v>
      </c>
      <c r="E21" s="61">
        <v>23.469197393735673</v>
      </c>
      <c r="F21" s="61">
        <v>7.6681762673378033</v>
      </c>
      <c r="G21" s="61">
        <v>13.859942477232956</v>
      </c>
      <c r="H21" s="61">
        <v>3.4575463438250007</v>
      </c>
      <c r="I21" s="61">
        <v>12.400699978597777</v>
      </c>
      <c r="J21" s="61">
        <v>20077.554744525547</v>
      </c>
      <c r="K21" s="61">
        <v>39849.452554744523</v>
      </c>
      <c r="L21" s="61">
        <v>770.98540145985396</v>
      </c>
      <c r="M21" s="61">
        <v>31291.058394160587</v>
      </c>
      <c r="N21" s="72"/>
      <c r="O21" s="61">
        <v>77591.240875912408</v>
      </c>
      <c r="P21" s="61">
        <v>13439.78102189781</v>
      </c>
      <c r="Q21" s="61">
        <v>835164.83516483521</v>
      </c>
      <c r="R21" s="61">
        <v>10.330182694700239</v>
      </c>
      <c r="S21" s="61">
        <v>27.237675752128688</v>
      </c>
      <c r="T21" s="61">
        <v>3.4032651964680283</v>
      </c>
      <c r="U21" s="61">
        <v>5.3439947855611205</v>
      </c>
      <c r="V21" s="61">
        <v>9.0338781986630252</v>
      </c>
      <c r="W21" s="61">
        <v>10.115498568847036</v>
      </c>
      <c r="X21" s="61">
        <v>15.043012598409904</v>
      </c>
      <c r="Y21" s="61">
        <v>16.171129889123581</v>
      </c>
      <c r="Z21" s="61">
        <v>14.083053743862703</v>
      </c>
      <c r="AA21" s="61">
        <v>3.067978948575647</v>
      </c>
      <c r="AB21" s="61">
        <v>4.905612124148135</v>
      </c>
      <c r="AC21" s="61">
        <v>0.11880795791262787</v>
      </c>
      <c r="AD21" s="61">
        <v>13.614340578929522</v>
      </c>
      <c r="AE21" s="61">
        <v>3.3739357251471045</v>
      </c>
      <c r="AF21" s="61">
        <v>1.0961874063690782</v>
      </c>
      <c r="AG21" s="72"/>
      <c r="AH21" s="61">
        <v>46.935872321776863</v>
      </c>
      <c r="AI21" s="61">
        <v>7.2590610886758</v>
      </c>
      <c r="AJ21" s="61">
        <v>81.768683345187156</v>
      </c>
      <c r="AK21" s="61">
        <v>9.8171120762990167</v>
      </c>
      <c r="AL21" s="61">
        <v>3.5343790382220339</v>
      </c>
      <c r="AM21" s="61">
        <v>18.400513906450445</v>
      </c>
      <c r="AN21" s="61">
        <v>0.94121136215384482</v>
      </c>
      <c r="AO21" s="61">
        <v>0.98263643774461951</v>
      </c>
      <c r="AP21" s="61">
        <v>1.6401806579088449E-2</v>
      </c>
      <c r="AQ21" s="61">
        <v>0.68151609131827773</v>
      </c>
      <c r="AR21" s="61">
        <v>2.1360198875689802</v>
      </c>
      <c r="AS21" s="61">
        <v>5167.2400673745124</v>
      </c>
      <c r="AT21" s="61">
        <v>222.55622839590018</v>
      </c>
      <c r="AU21" s="61">
        <v>1223.7517564691268</v>
      </c>
      <c r="AV21" s="61">
        <v>4706.6290265354719</v>
      </c>
      <c r="AW21" s="61">
        <v>637.75867183391631</v>
      </c>
      <c r="AX21" s="61">
        <v>124.58314330222014</v>
      </c>
      <c r="AY21" s="61">
        <v>562.56152132551108</v>
      </c>
      <c r="AZ21" s="72"/>
      <c r="BA21" s="61">
        <v>70.859651145643838</v>
      </c>
      <c r="BB21" s="61">
        <v>27.355071410071346</v>
      </c>
      <c r="BC21" s="61">
        <v>57.243700917657819</v>
      </c>
      <c r="BD21" s="61">
        <v>53.947789030651336</v>
      </c>
      <c r="BE21" s="61">
        <v>2.3829924381462053</v>
      </c>
      <c r="BF21" s="61">
        <v>237.80816305250536</v>
      </c>
      <c r="BG21" s="61">
        <v>125.40069820361869</v>
      </c>
      <c r="BH21" s="61">
        <v>11.847817099932435</v>
      </c>
      <c r="BI21" s="61">
        <v>7.7532831316259703</v>
      </c>
      <c r="BJ21" s="61">
        <v>61.332432448088944</v>
      </c>
      <c r="BK21" s="61">
        <v>72.155957770740855</v>
      </c>
      <c r="BL21" s="61">
        <v>12.083483202931422</v>
      </c>
      <c r="BM21" s="61">
        <v>147.57964329367999</v>
      </c>
      <c r="BN21" s="61">
        <v>6923.0464001049195</v>
      </c>
      <c r="BO21" s="61">
        <v>949.99554765849689</v>
      </c>
      <c r="BP21" s="61">
        <v>35034.10046494368</v>
      </c>
      <c r="BQ21" s="61">
        <v>4187.7457403759563</v>
      </c>
      <c r="BR21" s="61">
        <v>1681.2730790568189</v>
      </c>
      <c r="BS21" s="61">
        <v>3897.5164131191686</v>
      </c>
      <c r="BT21" s="61">
        <v>2242.3053665432058</v>
      </c>
      <c r="BU21" s="61">
        <v>542.2765660412648</v>
      </c>
      <c r="BV21" s="61">
        <v>2622.5036615385875</v>
      </c>
      <c r="BW21" s="61">
        <v>36.863152160913209</v>
      </c>
      <c r="BX21" s="61">
        <v>2936.1012615215982</v>
      </c>
      <c r="BY21" s="61">
        <v>480.59207572631846</v>
      </c>
      <c r="BZ21" s="61">
        <v>392.72632704926002</v>
      </c>
      <c r="CA21" s="61">
        <v>11.605894378536957</v>
      </c>
      <c r="CB21" s="61">
        <v>441.12830903050354</v>
      </c>
      <c r="CC21" s="61">
        <v>52.144556910052636</v>
      </c>
      <c r="CD21" s="61">
        <v>2.8912276204637806</v>
      </c>
      <c r="CE21" s="61">
        <v>17.854980389021744</v>
      </c>
      <c r="CF21" s="61">
        <v>14.469835408203496</v>
      </c>
      <c r="CG21" s="61">
        <v>32.158139813420249</v>
      </c>
      <c r="CH21" s="61">
        <v>19.024662293069184</v>
      </c>
      <c r="CI21" s="61">
        <v>131.41590068235377</v>
      </c>
      <c r="CJ21" s="61">
        <v>70.287114869695529</v>
      </c>
      <c r="CK21" s="61">
        <v>13.946207317488692</v>
      </c>
      <c r="CL21" s="61">
        <v>62.614079607866081</v>
      </c>
      <c r="CM21" s="61">
        <v>6.3996165145089297</v>
      </c>
      <c r="CN21" s="61">
        <v>3.125214916387606</v>
      </c>
      <c r="CO21" s="61">
        <v>309.7668510267265</v>
      </c>
      <c r="CP21" s="61">
        <v>450.63496480105516</v>
      </c>
      <c r="CQ21" s="61">
        <v>136.49037326836842</v>
      </c>
      <c r="CR21" s="61">
        <v>162.69042558931002</v>
      </c>
      <c r="CS21" s="61">
        <v>84.978344550181589</v>
      </c>
      <c r="CT21" s="61">
        <v>180.94707126087209</v>
      </c>
      <c r="CU21" s="61">
        <v>37.791871128464983</v>
      </c>
      <c r="CV21" s="61">
        <v>59.656293625417746</v>
      </c>
      <c r="CW21" s="61">
        <v>21.111825784323361</v>
      </c>
      <c r="CX21" s="61">
        <v>53.711985166720936</v>
      </c>
      <c r="CY21" s="72"/>
      <c r="CZ21" s="72"/>
      <c r="DA21" s="61">
        <v>3.6258208660062752</v>
      </c>
      <c r="DB21" s="61">
        <v>8.2435311760151215</v>
      </c>
      <c r="DC21" s="61">
        <v>0.32933829195397885</v>
      </c>
      <c r="DD21" s="61">
        <v>3.1438245893112748</v>
      </c>
      <c r="DE21" s="61">
        <v>3.8125750503848841</v>
      </c>
      <c r="DF21" s="61">
        <v>8.5302492184221137</v>
      </c>
      <c r="DG21" s="61">
        <v>0.55793781225144645</v>
      </c>
      <c r="DH21" s="61">
        <v>23.299328056894776</v>
      </c>
      <c r="DI21" s="61">
        <v>2.0155503467583502</v>
      </c>
      <c r="DJ21" s="61">
        <v>2.1426361817711794</v>
      </c>
      <c r="DK21" s="61">
        <v>1.1817432828936889</v>
      </c>
      <c r="DL21" s="61">
        <v>2.4425277558563323</v>
      </c>
      <c r="DM21" s="61">
        <v>1.4963582159132542</v>
      </c>
      <c r="DN21" s="61">
        <v>12.011936149596766</v>
      </c>
      <c r="DO21" s="61">
        <v>17.833862237714985</v>
      </c>
      <c r="DP21" s="61">
        <v>55565.177484685832</v>
      </c>
      <c r="DQ21" s="61">
        <v>15144.561725562184</v>
      </c>
      <c r="DR21" s="61">
        <v>28526.448111419282</v>
      </c>
      <c r="DS21" s="61">
        <v>25081.309735219584</v>
      </c>
      <c r="DT21" s="61">
        <v>10116.128259871899</v>
      </c>
      <c r="DU21" s="61">
        <v>18558.373406229424</v>
      </c>
      <c r="DV21" s="61">
        <v>9500.7682024063688</v>
      </c>
      <c r="DW21" s="61">
        <v>34795.37881357623</v>
      </c>
      <c r="DX21" s="61">
        <v>11284.194983738054</v>
      </c>
      <c r="DY21" s="61">
        <v>8182.4530598399742</v>
      </c>
      <c r="DZ21" s="61">
        <v>33132.869086337967</v>
      </c>
      <c r="EA21" s="61">
        <v>66.543070606946031</v>
      </c>
      <c r="EB21" s="61">
        <v>35.440630740590052</v>
      </c>
      <c r="EC21" s="61">
        <v>6.7546325405925218</v>
      </c>
      <c r="ED21" s="61">
        <v>6.2491523960991726</v>
      </c>
      <c r="EE21" s="61">
        <v>1.294522321263454</v>
      </c>
      <c r="EF21" s="61">
        <v>4.917643722799621</v>
      </c>
      <c r="EG21" s="61">
        <v>2.1174686540666494</v>
      </c>
      <c r="EH21" s="61">
        <v>5.8114805636720046</v>
      </c>
      <c r="EI21" s="61">
        <v>3.0883603950142402</v>
      </c>
      <c r="EJ21" s="61">
        <v>6.4117423344811622</v>
      </c>
      <c r="EK21" s="61">
        <v>28.64137569000485</v>
      </c>
      <c r="EL21" s="61">
        <v>10.166453480000595</v>
      </c>
      <c r="EM21" s="61">
        <v>2.8345970642872409</v>
      </c>
      <c r="EN21" s="61">
        <v>2.2098880301874901</v>
      </c>
      <c r="EO21" s="61">
        <v>3.919363139003087</v>
      </c>
      <c r="EP21" s="61">
        <v>455.49448951699668</v>
      </c>
      <c r="EQ21" s="61">
        <v>131.96080141905841</v>
      </c>
      <c r="ER21" s="61">
        <v>87.702462996888542</v>
      </c>
      <c r="ES21" s="61">
        <v>587.19357934223149</v>
      </c>
      <c r="ET21" s="61">
        <v>490.61862853898361</v>
      </c>
      <c r="EU21" s="61">
        <v>100.91103827393088</v>
      </c>
      <c r="EV21" s="61">
        <v>523.26631739231425</v>
      </c>
      <c r="EW21" s="61">
        <v>997.75466487728079</v>
      </c>
      <c r="EX21" s="61">
        <v>828.83836167961397</v>
      </c>
      <c r="EY21" s="61">
        <v>639.27529873280514</v>
      </c>
      <c r="EZ21" s="61">
        <v>1058.5335638888171</v>
      </c>
      <c r="FA21" s="61">
        <v>16.169758790652459</v>
      </c>
      <c r="FB21" s="61">
        <v>20.431555681212021</v>
      </c>
      <c r="FC21" s="61">
        <v>17.716444664749247</v>
      </c>
      <c r="FD21" s="61">
        <v>7.6946575445108554</v>
      </c>
      <c r="FE21" s="61">
        <v>8.4367453039533817</v>
      </c>
      <c r="FF21" s="61">
        <v>67.991089183098268</v>
      </c>
      <c r="FG21" s="61">
        <v>16.772624310506806</v>
      </c>
      <c r="FH21" s="61">
        <v>228.7564811465385</v>
      </c>
      <c r="FI21" s="61">
        <v>722.44328458477605</v>
      </c>
      <c r="FJ21" s="61">
        <v>990.99099099099101</v>
      </c>
      <c r="FK21" s="61">
        <v>321.60267341911697</v>
      </c>
      <c r="FL21" s="61">
        <v>1338.9488915301536</v>
      </c>
      <c r="FM21" s="68">
        <v>253.7336571753398</v>
      </c>
    </row>
    <row r="22" spans="1:169">
      <c r="A22" s="23" t="s">
        <v>47</v>
      </c>
      <c r="B22" s="14" t="s">
        <v>17</v>
      </c>
      <c r="C22" s="1" t="s">
        <v>201</v>
      </c>
      <c r="D22" s="61">
        <v>25.248218750451635</v>
      </c>
      <c r="E22" s="61">
        <v>178.64042123721572</v>
      </c>
      <c r="F22" s="61">
        <v>37.918093834154718</v>
      </c>
      <c r="G22" s="61">
        <v>9.8757581450917478</v>
      </c>
      <c r="H22" s="61">
        <v>19.775603505171528</v>
      </c>
      <c r="I22" s="61">
        <v>89.970565423284626</v>
      </c>
      <c r="J22" s="61">
        <v>34468.775344687747</v>
      </c>
      <c r="K22" s="61">
        <v>65150.040551500409</v>
      </c>
      <c r="L22" s="61">
        <v>8264.3957826439564</v>
      </c>
      <c r="M22" s="61">
        <v>48353.609083536088</v>
      </c>
      <c r="N22" s="72"/>
      <c r="O22" s="61">
        <v>114087.59124087592</v>
      </c>
      <c r="P22" s="61">
        <v>17283.049472830495</v>
      </c>
      <c r="Q22" s="61">
        <v>838793.96984924609</v>
      </c>
      <c r="R22" s="61">
        <v>9.8006929308709125</v>
      </c>
      <c r="S22" s="61">
        <v>28.124654080831686</v>
      </c>
      <c r="T22" s="61">
        <v>2.8934149956694823</v>
      </c>
      <c r="U22" s="61">
        <v>3.9655393073428638</v>
      </c>
      <c r="V22" s="61">
        <v>5.0364630318811106</v>
      </c>
      <c r="W22" s="61">
        <v>4.0564837828291544</v>
      </c>
      <c r="X22" s="61">
        <v>32.62751454373138</v>
      </c>
      <c r="Y22" s="61">
        <v>14.725550230035012</v>
      </c>
      <c r="Z22" s="61">
        <v>12.966973881355472</v>
      </c>
      <c r="AA22" s="61">
        <v>2.1282439661011709</v>
      </c>
      <c r="AB22" s="61">
        <v>2.4336736981969844</v>
      </c>
      <c r="AC22" s="61">
        <v>0.11340128022850735</v>
      </c>
      <c r="AD22" s="61">
        <v>8.6537853090388737</v>
      </c>
      <c r="AE22" s="61">
        <v>2.1751804476459009</v>
      </c>
      <c r="AF22" s="61">
        <v>0.87106572501806623</v>
      </c>
      <c r="AG22" s="72"/>
      <c r="AH22" s="61">
        <v>28.351347863292048</v>
      </c>
      <c r="AI22" s="61">
        <v>3.3778849619727134</v>
      </c>
      <c r="AJ22" s="61">
        <v>83.950179768437323</v>
      </c>
      <c r="AK22" s="61">
        <v>10.978854155778345</v>
      </c>
      <c r="AL22" s="61">
        <v>3.2405015378892346</v>
      </c>
      <c r="AM22" s="61">
        <v>19.75580490361525</v>
      </c>
      <c r="AN22" s="61">
        <v>1.6319848893308</v>
      </c>
      <c r="AO22" s="61">
        <v>0.62764696489010707</v>
      </c>
      <c r="AP22" s="61">
        <v>7.4515946977946682E-2</v>
      </c>
      <c r="AQ22" s="61">
        <v>0.43236379349962623</v>
      </c>
      <c r="AR22" s="61">
        <v>3.1711246217373534</v>
      </c>
      <c r="AS22" s="61">
        <v>6988.4050267663915</v>
      </c>
      <c r="AT22" s="61">
        <v>248.75469835604997</v>
      </c>
      <c r="AU22" s="61">
        <v>1934.1983370667072</v>
      </c>
      <c r="AV22" s="61">
        <v>6099.3735525266711</v>
      </c>
      <c r="AW22" s="61">
        <v>794.67899312806117</v>
      </c>
      <c r="AX22" s="61">
        <v>183.90219826113369</v>
      </c>
      <c r="AY22" s="61">
        <v>713.97927028360982</v>
      </c>
      <c r="AZ22" s="72"/>
      <c r="BA22" s="61">
        <v>148.25354037738714</v>
      </c>
      <c r="BB22" s="61">
        <v>32.994798587645697</v>
      </c>
      <c r="BC22" s="61">
        <v>46.074262500474582</v>
      </c>
      <c r="BD22" s="61">
        <v>137.70307295278587</v>
      </c>
      <c r="BE22" s="61">
        <v>3.1867816418640076</v>
      </c>
      <c r="BF22" s="61">
        <v>580.98901786018803</v>
      </c>
      <c r="BG22" s="61">
        <v>240.88445447414196</v>
      </c>
      <c r="BH22" s="61">
        <v>23.334204931731108</v>
      </c>
      <c r="BI22" s="61">
        <v>15.823774172644695</v>
      </c>
      <c r="BJ22" s="61">
        <v>159.51671763622514</v>
      </c>
      <c r="BK22" s="61">
        <v>292.73271677220583</v>
      </c>
      <c r="BL22" s="61">
        <v>48.188970111754067</v>
      </c>
      <c r="BM22" s="61">
        <v>380.69073225634088</v>
      </c>
      <c r="BN22" s="61">
        <v>8386.0414331045686</v>
      </c>
      <c r="BO22" s="61">
        <v>1288.9706231793841</v>
      </c>
      <c r="BP22" s="61">
        <v>28829.004692406994</v>
      </c>
      <c r="BQ22" s="61">
        <v>3526.2390704624554</v>
      </c>
      <c r="BR22" s="61">
        <v>2111.1741301361913</v>
      </c>
      <c r="BS22" s="61">
        <v>3786.817437087233</v>
      </c>
      <c r="BT22" s="61">
        <v>2058.3913684018626</v>
      </c>
      <c r="BU22" s="61">
        <v>488.42557786411726</v>
      </c>
      <c r="BV22" s="61">
        <v>1995.0471850622055</v>
      </c>
      <c r="BW22" s="61">
        <v>18.191549616185569</v>
      </c>
      <c r="BX22" s="61">
        <v>2546.6708685121025</v>
      </c>
      <c r="BY22" s="61">
        <v>372.14281651932941</v>
      </c>
      <c r="BZ22" s="61">
        <v>221.03511865019482</v>
      </c>
      <c r="CA22" s="61">
        <v>7.6349972693198538</v>
      </c>
      <c r="CB22" s="61">
        <v>352.45640455513291</v>
      </c>
      <c r="CC22" s="61">
        <v>24.877041485303014</v>
      </c>
      <c r="CD22" s="61">
        <v>3.3841346314906238</v>
      </c>
      <c r="CE22" s="61">
        <v>18.40676752832163</v>
      </c>
      <c r="CF22" s="61">
        <v>19.517728248268611</v>
      </c>
      <c r="CG22" s="61">
        <v>62.706326236207659</v>
      </c>
      <c r="CH22" s="61">
        <v>27.798088814273477</v>
      </c>
      <c r="CI22" s="61">
        <v>159.99500808316503</v>
      </c>
      <c r="CJ22" s="61">
        <v>82.509201069262673</v>
      </c>
      <c r="CK22" s="61">
        <v>23.269072279289599</v>
      </c>
      <c r="CL22" s="61">
        <v>99.366957445797354</v>
      </c>
      <c r="CM22" s="61">
        <v>7.1942512083170502</v>
      </c>
      <c r="CN22" s="61">
        <v>2.7051458615421167</v>
      </c>
      <c r="CO22" s="61">
        <v>442.39044118905667</v>
      </c>
      <c r="CP22" s="61">
        <v>503.39610514319224</v>
      </c>
      <c r="CQ22" s="61">
        <v>125.01195729625388</v>
      </c>
      <c r="CR22" s="61">
        <v>120.57503639167381</v>
      </c>
      <c r="CS22" s="61">
        <v>67.962000846174178</v>
      </c>
      <c r="CT22" s="61">
        <v>174.54865407490405</v>
      </c>
      <c r="CU22" s="61">
        <v>58.359026098496223</v>
      </c>
      <c r="CV22" s="61">
        <v>82.078466211149774</v>
      </c>
      <c r="CW22" s="61">
        <v>18.260442593372435</v>
      </c>
      <c r="CX22" s="61">
        <v>48.134531838132851</v>
      </c>
      <c r="CY22" s="72"/>
      <c r="CZ22" s="72"/>
      <c r="DA22" s="61">
        <v>4.5267130354625786</v>
      </c>
      <c r="DB22" s="61">
        <v>10.369120614049935</v>
      </c>
      <c r="DC22" s="61">
        <v>1.2847576261835123</v>
      </c>
      <c r="DD22" s="61">
        <v>2.8175943033111377</v>
      </c>
      <c r="DE22" s="61">
        <v>3.9780205463156002</v>
      </c>
      <c r="DF22" s="61">
        <v>6.9275345331876075</v>
      </c>
      <c r="DG22" s="61">
        <v>0.30178086903083862</v>
      </c>
      <c r="DH22" s="61">
        <v>22.951690077935346</v>
      </c>
      <c r="DI22" s="61">
        <v>3.8834586492498442</v>
      </c>
      <c r="DJ22" s="61">
        <v>3.2559645792147345</v>
      </c>
      <c r="DK22" s="61">
        <v>0.79502039384913381</v>
      </c>
      <c r="DL22" s="61">
        <v>1.497813752288456</v>
      </c>
      <c r="DM22" s="61">
        <v>0.64033580914280452</v>
      </c>
      <c r="DN22" s="61">
        <v>8.6378206961670205</v>
      </c>
      <c r="DO22" s="61">
        <v>24.597767545376286</v>
      </c>
      <c r="DP22" s="61">
        <v>168648.13300626876</v>
      </c>
      <c r="DQ22" s="61">
        <v>41641.455437448894</v>
      </c>
      <c r="DR22" s="61">
        <v>77055.055873535021</v>
      </c>
      <c r="DS22" s="61">
        <v>69786.726628509132</v>
      </c>
      <c r="DT22" s="61">
        <v>24300.218043063505</v>
      </c>
      <c r="DU22" s="61">
        <v>48632.461161079314</v>
      </c>
      <c r="DV22" s="61">
        <v>24493.731261924229</v>
      </c>
      <c r="DW22" s="61">
        <v>85328.427364404459</v>
      </c>
      <c r="DX22" s="61">
        <v>32806.623058053963</v>
      </c>
      <c r="DY22" s="61">
        <v>21999.182338511855</v>
      </c>
      <c r="DZ22" s="61">
        <v>83522.758244753335</v>
      </c>
      <c r="EA22" s="61">
        <v>79.617901064588708</v>
      </c>
      <c r="EB22" s="61">
        <v>41.171289116911517</v>
      </c>
      <c r="EC22" s="61">
        <v>5.5057158638369961</v>
      </c>
      <c r="ED22" s="61">
        <v>6.1111996792224046</v>
      </c>
      <c r="EE22" s="61">
        <v>1.0322210788884219</v>
      </c>
      <c r="EF22" s="61">
        <v>0.87762946644959439</v>
      </c>
      <c r="EG22" s="61">
        <v>0.72142752471452898</v>
      </c>
      <c r="EH22" s="61">
        <v>2.0580008405918924</v>
      </c>
      <c r="EI22" s="61">
        <v>0.56522558297946346</v>
      </c>
      <c r="EJ22" s="61">
        <v>7.5217119470995675</v>
      </c>
      <c r="EK22" s="61">
        <v>45.543215033595153</v>
      </c>
      <c r="EL22" s="61">
        <v>18.858883947219695</v>
      </c>
      <c r="EM22" s="61">
        <v>4.4672962517029644</v>
      </c>
      <c r="EN22" s="61">
        <v>7.4056782782241664</v>
      </c>
      <c r="EO22" s="61">
        <v>8.1496588610135081</v>
      </c>
      <c r="EP22" s="61">
        <v>261.09790380460817</v>
      </c>
      <c r="EQ22" s="61">
        <v>77.466125518625304</v>
      </c>
      <c r="ER22" s="61">
        <v>51.704345153621567</v>
      </c>
      <c r="ES22" s="61">
        <v>338.69961764094404</v>
      </c>
      <c r="ET22" s="61">
        <v>564.25769733637549</v>
      </c>
      <c r="EU22" s="61">
        <v>7.9472915117799365</v>
      </c>
      <c r="EV22" s="61">
        <v>393.51911195426464</v>
      </c>
      <c r="EW22" s="61">
        <v>701.79711333863145</v>
      </c>
      <c r="EX22" s="61">
        <v>836.77288691773265</v>
      </c>
      <c r="EY22" s="61">
        <v>345.06627015663861</v>
      </c>
      <c r="EZ22" s="61">
        <v>567.33406824416136</v>
      </c>
      <c r="FA22" s="61">
        <v>19.672282910572115</v>
      </c>
      <c r="FB22" s="61">
        <v>48.281657242960705</v>
      </c>
      <c r="FC22" s="61">
        <v>0.45736587745643592</v>
      </c>
      <c r="FD22" s="61">
        <v>4.2687481895934019</v>
      </c>
      <c r="FE22" s="61">
        <v>0.76227646242739322</v>
      </c>
      <c r="FF22" s="61">
        <v>62.887808150259936</v>
      </c>
      <c r="FG22" s="61">
        <v>1.2598425196850394E-2</v>
      </c>
      <c r="FH22" s="61">
        <v>15.516409581056941</v>
      </c>
      <c r="FI22" s="61">
        <v>201.19176456782236</v>
      </c>
      <c r="FJ22" s="61">
        <v>135.99676632808729</v>
      </c>
      <c r="FK22" s="61">
        <v>229.09522381442895</v>
      </c>
      <c r="FL22" s="61">
        <v>369.91642001225665</v>
      </c>
      <c r="FM22" s="68">
        <v>60.892128355912533</v>
      </c>
    </row>
    <row r="23" spans="1:169">
      <c r="A23" s="23" t="s">
        <v>48</v>
      </c>
      <c r="B23" s="14" t="s">
        <v>17</v>
      </c>
      <c r="C23" s="1" t="s">
        <v>201</v>
      </c>
      <c r="D23" s="61">
        <v>0.6319901563953616</v>
      </c>
      <c r="E23" s="61">
        <v>1.2140179899402344</v>
      </c>
      <c r="F23" s="61">
        <v>0.47594096664589042</v>
      </c>
      <c r="G23" s="61">
        <v>9.2252076170128788E-2</v>
      </c>
      <c r="H23" s="61">
        <v>0.17852317294219419</v>
      </c>
      <c r="I23" s="61">
        <v>9.5997740035582618E-2</v>
      </c>
      <c r="J23" s="61">
        <v>2157.0548140892211</v>
      </c>
      <c r="K23" s="61">
        <v>13328.435574058201</v>
      </c>
      <c r="L23" s="61">
        <v>1735.8475164279007</v>
      </c>
      <c r="M23" s="61">
        <v>9821.6399330639561</v>
      </c>
      <c r="N23" s="72"/>
      <c r="O23" s="61">
        <v>8799.2326843802293</v>
      </c>
      <c r="P23" s="61">
        <v>891.80033468021713</v>
      </c>
      <c r="Q23" s="61">
        <v>722467.9092667487</v>
      </c>
      <c r="R23" s="61">
        <v>10.81205903334749</v>
      </c>
      <c r="S23" s="61">
        <v>23.369222331726508</v>
      </c>
      <c r="T23" s="61">
        <v>2.8477528483713872</v>
      </c>
      <c r="U23" s="61">
        <v>7.8896691641890744</v>
      </c>
      <c r="V23" s="61">
        <v>7.3700965332959463</v>
      </c>
      <c r="W23" s="61">
        <v>8.0991476534697959</v>
      </c>
      <c r="X23" s="61">
        <v>18.736062684095032</v>
      </c>
      <c r="Y23" s="61">
        <v>10.948737147651341</v>
      </c>
      <c r="Z23" s="61">
        <v>7.3837327771185732</v>
      </c>
      <c r="AA23" s="61">
        <v>4.776854554664359</v>
      </c>
      <c r="AB23" s="61">
        <v>2.2901773373569889</v>
      </c>
      <c r="AC23" s="61">
        <v>0.2033122794864117</v>
      </c>
      <c r="AD23" s="61">
        <v>7.0061744561661454</v>
      </c>
      <c r="AE23" s="61">
        <v>1.5229497629436346</v>
      </c>
      <c r="AF23" s="61">
        <v>0.45794463547758402</v>
      </c>
      <c r="AG23" s="72"/>
      <c r="AH23" s="61">
        <v>24.771549966225638</v>
      </c>
      <c r="AI23" s="61">
        <v>2.8439497263080642</v>
      </c>
      <c r="AJ23" s="61">
        <v>66.245286954920985</v>
      </c>
      <c r="AK23" s="61">
        <v>7.672124357477184</v>
      </c>
      <c r="AL23" s="61">
        <v>1.3502175880411809</v>
      </c>
      <c r="AM23" s="61">
        <v>11.146296734196218</v>
      </c>
      <c r="AN23" s="61">
        <v>0.4732346877695629</v>
      </c>
      <c r="AO23" s="61">
        <v>0.30534688587050807</v>
      </c>
      <c r="AP23" s="61">
        <v>5.2985329724679142E-3</v>
      </c>
      <c r="AQ23" s="61">
        <v>0.28536384723148628</v>
      </c>
      <c r="AR23" s="61">
        <v>2.0803554316472597</v>
      </c>
      <c r="AS23" s="61">
        <v>892.64498878722452</v>
      </c>
      <c r="AT23" s="61">
        <v>37.475056569060641</v>
      </c>
      <c r="AU23" s="61">
        <v>264.88777809772722</v>
      </c>
      <c r="AV23" s="61">
        <v>846.58865716278899</v>
      </c>
      <c r="AW23" s="61">
        <v>88.186974810177333</v>
      </c>
      <c r="AX23" s="61">
        <v>33.906716505306491</v>
      </c>
      <c r="AY23" s="61">
        <v>116.76850704983451</v>
      </c>
      <c r="AZ23" s="72"/>
      <c r="BA23" s="61">
        <v>16.531897510226521</v>
      </c>
      <c r="BB23" s="61">
        <v>7.6013110887299549</v>
      </c>
      <c r="BC23" s="61">
        <v>21.650829166718339</v>
      </c>
      <c r="BD23" s="61">
        <v>18.197648294268628</v>
      </c>
      <c r="BE23" s="61">
        <v>0.6635391832268327</v>
      </c>
      <c r="BF23" s="61">
        <v>70.461153777101998</v>
      </c>
      <c r="BG23" s="61">
        <v>30.766653861854468</v>
      </c>
      <c r="BH23" s="61">
        <v>4.942536315684424</v>
      </c>
      <c r="BI23" s="61">
        <v>1.39791438695875</v>
      </c>
      <c r="BJ23" s="61">
        <v>13.892949596849013</v>
      </c>
      <c r="BK23" s="61">
        <v>15.550700536899425</v>
      </c>
      <c r="BL23" s="61">
        <v>3.5289502427732216</v>
      </c>
      <c r="BM23" s="61">
        <v>40.538890354365655</v>
      </c>
      <c r="BN23" s="61">
        <v>3308.6519641657769</v>
      </c>
      <c r="BO23" s="61">
        <v>386.51756586393481</v>
      </c>
      <c r="BP23" s="61">
        <v>19029.655778450157</v>
      </c>
      <c r="BQ23" s="61">
        <v>1989.0898283144197</v>
      </c>
      <c r="BR23" s="61">
        <v>914.41755549024765</v>
      </c>
      <c r="BS23" s="61">
        <v>2037.4342348370394</v>
      </c>
      <c r="BT23" s="61">
        <v>1090.7725497234492</v>
      </c>
      <c r="BU23" s="61">
        <v>393.04832754399888</v>
      </c>
      <c r="BV23" s="61">
        <v>1564.1522500231874</v>
      </c>
      <c r="BW23" s="61">
        <v>28.184315280652608</v>
      </c>
      <c r="BX23" s="61">
        <v>2046.9786609450114</v>
      </c>
      <c r="BY23" s="61">
        <v>308.1457847440879</v>
      </c>
      <c r="BZ23" s="61">
        <v>415.547648289324</v>
      </c>
      <c r="CA23" s="61">
        <v>5.0736125087653443</v>
      </c>
      <c r="CB23" s="61">
        <v>496.36462739553474</v>
      </c>
      <c r="CC23" s="61">
        <v>56.335288452945193</v>
      </c>
      <c r="CD23" s="61">
        <v>2.5759254607258746</v>
      </c>
      <c r="CE23" s="61">
        <v>5.2478409901677434</v>
      </c>
      <c r="CF23" s="61">
        <v>3.5748883426106914</v>
      </c>
      <c r="CG23" s="61">
        <v>14.215718047042376</v>
      </c>
      <c r="CH23" s="61">
        <v>7.6765628218118991</v>
      </c>
      <c r="CI23" s="61">
        <v>50.349368069352586</v>
      </c>
      <c r="CJ23" s="61">
        <v>40.572282724749094</v>
      </c>
      <c r="CK23" s="61">
        <v>7.0284031573133561</v>
      </c>
      <c r="CL23" s="61">
        <v>24.123497992744007</v>
      </c>
      <c r="CM23" s="61">
        <v>6.933697373265221</v>
      </c>
      <c r="CN23" s="61">
        <v>1.6597444939651929</v>
      </c>
      <c r="CO23" s="61">
        <v>165.57987690756337</v>
      </c>
      <c r="CP23" s="61">
        <v>225.35558518695802</v>
      </c>
      <c r="CQ23" s="61">
        <v>69.457714437524899</v>
      </c>
      <c r="CR23" s="61">
        <v>81.439055669934106</v>
      </c>
      <c r="CS23" s="61">
        <v>53.000513571543401</v>
      </c>
      <c r="CT23" s="61">
        <v>95.937108232196636</v>
      </c>
      <c r="CU23" s="61">
        <v>19.353983612894837</v>
      </c>
      <c r="CV23" s="61">
        <v>28.889077486967263</v>
      </c>
      <c r="CW23" s="61">
        <v>10.797921354270317</v>
      </c>
      <c r="CX23" s="61">
        <v>31.949278777248402</v>
      </c>
      <c r="CY23" s="72"/>
      <c r="CZ23" s="72"/>
      <c r="DA23" s="61">
        <v>3.3258206007652977</v>
      </c>
      <c r="DB23" s="61">
        <v>6.3226502399780546</v>
      </c>
      <c r="DC23" s="61">
        <v>0.54329845411317479</v>
      </c>
      <c r="DD23" s="61">
        <v>2.189990890193938</v>
      </c>
      <c r="DE23" s="61">
        <v>3.151478559520025</v>
      </c>
      <c r="DF23" s="61">
        <v>2.8369678339513111</v>
      </c>
      <c r="DG23" s="61">
        <v>1.1584188787061296E-3</v>
      </c>
      <c r="DH23" s="61">
        <v>14.436216066435785</v>
      </c>
      <c r="DI23" s="61">
        <v>1.3455035276171694</v>
      </c>
      <c r="DJ23" s="61">
        <v>1.1230871029055924</v>
      </c>
      <c r="DK23" s="61">
        <v>0.35158012968731034</v>
      </c>
      <c r="DL23" s="61">
        <v>1.2227111264743196</v>
      </c>
      <c r="DM23" s="61">
        <v>1.59782E-3</v>
      </c>
      <c r="DN23" s="61">
        <v>4.759943172603486</v>
      </c>
      <c r="DO23" s="61">
        <v>14.11012115208001</v>
      </c>
      <c r="DP23" s="61">
        <v>1223.1959811464753</v>
      </c>
      <c r="DQ23" s="61">
        <v>329.20810291819896</v>
      </c>
      <c r="DR23" s="61">
        <v>533.37166171571698</v>
      </c>
      <c r="DS23" s="61">
        <v>576.71471420347893</v>
      </c>
      <c r="DT23" s="61">
        <v>198.34577202355104</v>
      </c>
      <c r="DU23" s="61">
        <v>366.7586163117324</v>
      </c>
      <c r="DV23" s="61">
        <v>193.6749512719781</v>
      </c>
      <c r="DW23" s="61">
        <v>609.27340063162478</v>
      </c>
      <c r="DX23" s="61">
        <v>197.39357381628059</v>
      </c>
      <c r="DY23" s="61">
        <v>171.49666802763684</v>
      </c>
      <c r="DZ23" s="61">
        <v>695.59521765664022</v>
      </c>
      <c r="EA23" s="61">
        <v>25.200150710898622</v>
      </c>
      <c r="EB23" s="61">
        <v>9.2573974258109981</v>
      </c>
      <c r="EC23" s="61">
        <v>3.4368722412779973</v>
      </c>
      <c r="ED23" s="61">
        <v>3.3519509447738267</v>
      </c>
      <c r="EE23" s="61">
        <v>0.95756082609875481</v>
      </c>
      <c r="EF23" s="61">
        <v>1.1537583042290804</v>
      </c>
      <c r="EG23" s="61">
        <v>0.65008716634227393</v>
      </c>
      <c r="EH23" s="61">
        <v>2.6081575202200535</v>
      </c>
      <c r="EI23" s="61">
        <v>1.1859698304892836</v>
      </c>
      <c r="EJ23" s="61">
        <v>2.7263442365646076</v>
      </c>
      <c r="EK23" s="61">
        <v>7.4360938473933844</v>
      </c>
      <c r="EL23" s="61">
        <v>3.7200584910133903</v>
      </c>
      <c r="EM23" s="61">
        <v>0.74629147449493571</v>
      </c>
      <c r="EN23" s="61">
        <v>0.84955193008542995</v>
      </c>
      <c r="EO23" s="61">
        <v>1.6722829626148874</v>
      </c>
      <c r="EP23" s="61">
        <v>299.11791607025668</v>
      </c>
      <c r="EQ23" s="61">
        <v>136.62741126194328</v>
      </c>
      <c r="ER23" s="61">
        <v>143.73265674171529</v>
      </c>
      <c r="ES23" s="61">
        <v>388.20477575845268</v>
      </c>
      <c r="ET23" s="61">
        <v>152.45629141207399</v>
      </c>
      <c r="EU23" s="61">
        <v>37.043517499551058</v>
      </c>
      <c r="EV23" s="61">
        <v>161.59630163415096</v>
      </c>
      <c r="EW23" s="61">
        <v>561.29332295777181</v>
      </c>
      <c r="EX23" s="61">
        <v>361.59445981848904</v>
      </c>
      <c r="EY23" s="61">
        <v>329.08641338631628</v>
      </c>
      <c r="EZ23" s="61">
        <v>341.10426058007988</v>
      </c>
      <c r="FA23" s="61">
        <v>35.011975237703638</v>
      </c>
      <c r="FB23" s="61">
        <v>15.419326610331213</v>
      </c>
      <c r="FC23" s="61">
        <v>11.392113134615839</v>
      </c>
      <c r="FD23" s="61">
        <v>3.1232700811586653</v>
      </c>
      <c r="FE23" s="61">
        <v>7.6468931671658371</v>
      </c>
      <c r="FF23" s="61">
        <v>49.365823583335299</v>
      </c>
      <c r="FG23" s="61">
        <v>9.0202048726103694</v>
      </c>
      <c r="FH23" s="61">
        <v>13.094186790097142</v>
      </c>
      <c r="FI23" s="61">
        <v>274.3688906483145</v>
      </c>
      <c r="FJ23" s="61">
        <v>370.77864734005294</v>
      </c>
      <c r="FK23" s="61">
        <v>205.18286184110357</v>
      </c>
      <c r="FL23" s="61">
        <v>551.29571546027591</v>
      </c>
      <c r="FM23" s="68">
        <v>232.58929930874874</v>
      </c>
    </row>
    <row r="24" spans="1:169">
      <c r="A24" s="23" t="s">
        <v>49</v>
      </c>
      <c r="B24" s="14" t="s">
        <v>17</v>
      </c>
      <c r="C24" s="1" t="s">
        <v>201</v>
      </c>
      <c r="D24" s="61">
        <v>1.5518169401015545</v>
      </c>
      <c r="E24" s="61">
        <v>2.3456912783788373</v>
      </c>
      <c r="F24" s="61">
        <v>1.0607096831447842</v>
      </c>
      <c r="G24" s="61">
        <v>0.2997526738999583</v>
      </c>
      <c r="H24" s="61">
        <v>0.70585364159708619</v>
      </c>
      <c r="I24" s="61">
        <v>2.2706928217554365</v>
      </c>
      <c r="J24" s="61">
        <v>2557.5634517766498</v>
      </c>
      <c r="K24" s="61">
        <v>10196.548223350255</v>
      </c>
      <c r="L24" s="61">
        <v>1314.9238578680201</v>
      </c>
      <c r="M24" s="61">
        <v>8322.8426395939077</v>
      </c>
      <c r="N24" s="72"/>
      <c r="O24" s="61">
        <v>8937.6649746192907</v>
      </c>
      <c r="P24" s="61">
        <v>1061.1167512690356</v>
      </c>
      <c r="Q24" s="61">
        <v>688149.35064935067</v>
      </c>
      <c r="R24" s="61">
        <v>5.6075980910988505</v>
      </c>
      <c r="S24" s="61">
        <v>25.445204837097634</v>
      </c>
      <c r="T24" s="61">
        <v>3.9757609211171521</v>
      </c>
      <c r="U24" s="61">
        <v>3.9429366102267158</v>
      </c>
      <c r="V24" s="61">
        <v>4.0323661103057615</v>
      </c>
      <c r="W24" s="61">
        <v>5.0264738115589802</v>
      </c>
      <c r="X24" s="61">
        <v>30.115831707950701</v>
      </c>
      <c r="Y24" s="61">
        <v>11.638893972548457</v>
      </c>
      <c r="Z24" s="61">
        <v>8.1779815210677995</v>
      </c>
      <c r="AA24" s="61">
        <v>5.6348028006270381</v>
      </c>
      <c r="AB24" s="61">
        <v>1.401430163871989</v>
      </c>
      <c r="AC24" s="61">
        <v>0.48012975465465563</v>
      </c>
      <c r="AD24" s="61">
        <v>5.0320341886405942</v>
      </c>
      <c r="AE24" s="61">
        <v>1.2680912720078961</v>
      </c>
      <c r="AF24" s="61">
        <v>0.70716253864135714</v>
      </c>
      <c r="AG24" s="72"/>
      <c r="AH24" s="61">
        <v>17.004138210919383</v>
      </c>
      <c r="AI24" s="61">
        <v>1.7862198672452205</v>
      </c>
      <c r="AJ24" s="61">
        <v>38.72891216960334</v>
      </c>
      <c r="AK24" s="61">
        <v>4.1843994017802739</v>
      </c>
      <c r="AL24" s="61">
        <v>1.2634271543912508</v>
      </c>
      <c r="AM24" s="61">
        <v>7.8196675441655241</v>
      </c>
      <c r="AN24" s="61">
        <v>0.38204610477520451</v>
      </c>
      <c r="AO24" s="61">
        <v>0.60180835247713549</v>
      </c>
      <c r="AP24" s="61">
        <v>1.7696210957271596E-2</v>
      </c>
      <c r="AQ24" s="61">
        <v>0.39548973790553493</v>
      </c>
      <c r="AR24" s="61">
        <v>1.0413328478809976</v>
      </c>
      <c r="AS24" s="61">
        <v>1532.3761352054928</v>
      </c>
      <c r="AT24" s="61">
        <v>58.61139344231028</v>
      </c>
      <c r="AU24" s="61">
        <v>360.79991104110917</v>
      </c>
      <c r="AV24" s="61">
        <v>1341.8418767274366</v>
      </c>
      <c r="AW24" s="61">
        <v>107.47419689344365</v>
      </c>
      <c r="AX24" s="61">
        <v>38.683058752515691</v>
      </c>
      <c r="AY24" s="61">
        <v>142.0289204244458</v>
      </c>
      <c r="AZ24" s="72"/>
      <c r="BA24" s="61">
        <v>21.640816456747498</v>
      </c>
      <c r="BB24" s="61">
        <v>5.1176503293709867</v>
      </c>
      <c r="BC24" s="61">
        <v>22.337613901999806</v>
      </c>
      <c r="BD24" s="61">
        <v>25.535739852503401</v>
      </c>
      <c r="BE24" s="61">
        <v>1.6050081116745187</v>
      </c>
      <c r="BF24" s="61">
        <v>117.96847618158843</v>
      </c>
      <c r="BG24" s="61">
        <v>44.733901510257908</v>
      </c>
      <c r="BH24" s="61">
        <v>9.7725387367795804</v>
      </c>
      <c r="BI24" s="61">
        <v>2.5393629759282219</v>
      </c>
      <c r="BJ24" s="61">
        <v>20.864725478257458</v>
      </c>
      <c r="BK24" s="61">
        <v>25.74054557508687</v>
      </c>
      <c r="BL24" s="61">
        <v>5.8508321267907766</v>
      </c>
      <c r="BM24" s="61">
        <v>56.636571751310079</v>
      </c>
      <c r="BN24" s="61">
        <v>1762.1772233346057</v>
      </c>
      <c r="BO24" s="61">
        <v>226.23239363494508</v>
      </c>
      <c r="BP24" s="61">
        <v>8569.1873766651843</v>
      </c>
      <c r="BQ24" s="61">
        <v>604.36263896220873</v>
      </c>
      <c r="BR24" s="61">
        <v>837.91696891303172</v>
      </c>
      <c r="BS24" s="61">
        <v>836.75300595539954</v>
      </c>
      <c r="BT24" s="61">
        <v>265.22407515355178</v>
      </c>
      <c r="BU24" s="61">
        <v>111.25240627447387</v>
      </c>
      <c r="BV24" s="61">
        <v>498.43260563960098</v>
      </c>
      <c r="BW24" s="61">
        <v>7.8597377497610612</v>
      </c>
      <c r="BX24" s="61">
        <v>560.44669469707333</v>
      </c>
      <c r="BY24" s="61">
        <v>80.979573357204899</v>
      </c>
      <c r="BZ24" s="61">
        <v>110.33158050425486</v>
      </c>
      <c r="CA24" s="61">
        <v>1.5938122639854979</v>
      </c>
      <c r="CB24" s="61">
        <v>152.35199512537565</v>
      </c>
      <c r="CC24" s="61">
        <v>15.377398521904583</v>
      </c>
      <c r="CD24" s="61">
        <v>0.50527865136061445</v>
      </c>
      <c r="CE24" s="61">
        <v>3.5170043620295712</v>
      </c>
      <c r="CF24" s="61">
        <v>2.5439927152637467</v>
      </c>
      <c r="CG24" s="61">
        <v>11.777112667929746</v>
      </c>
      <c r="CH24" s="61">
        <v>4.6102218501523602</v>
      </c>
      <c r="CI24" s="61">
        <v>28.156579167304852</v>
      </c>
      <c r="CJ24" s="61">
        <v>20.649615096524855</v>
      </c>
      <c r="CK24" s="61">
        <v>5.0556391313987099</v>
      </c>
      <c r="CL24" s="61">
        <v>18.720583828929602</v>
      </c>
      <c r="CM24" s="61">
        <v>6.464562330081133</v>
      </c>
      <c r="CN24" s="61">
        <v>3.2191275485504103</v>
      </c>
      <c r="CO24" s="61">
        <v>101.94816358774553</v>
      </c>
      <c r="CP24" s="61">
        <v>287.40012522190096</v>
      </c>
      <c r="CQ24" s="61">
        <v>60.769785040620484</v>
      </c>
      <c r="CR24" s="61">
        <v>53.820031525805362</v>
      </c>
      <c r="CS24" s="61">
        <v>35.416970841532084</v>
      </c>
      <c r="CT24" s="61">
        <v>60.303823426638552</v>
      </c>
      <c r="CU24" s="61">
        <v>16.281918215594111</v>
      </c>
      <c r="CV24" s="61">
        <v>30.956102629214747</v>
      </c>
      <c r="CW24" s="61">
        <v>7.9739505537471143</v>
      </c>
      <c r="CX24" s="61">
        <v>19.240258858046367</v>
      </c>
      <c r="CY24" s="72"/>
      <c r="CZ24" s="72"/>
      <c r="DA24" s="61">
        <v>3.9948855108749779</v>
      </c>
      <c r="DB24" s="61">
        <v>5.1880649262213803</v>
      </c>
      <c r="DC24" s="61">
        <v>0.14078654041835933</v>
      </c>
      <c r="DD24" s="61">
        <v>0.69584152160798307</v>
      </c>
      <c r="DE24" s="61">
        <v>0.86305925160680064</v>
      </c>
      <c r="DF24" s="61">
        <v>1.9084397701155378</v>
      </c>
      <c r="DG24" s="61">
        <v>3.506178209652628E-2</v>
      </c>
      <c r="DH24" s="61">
        <v>9.2428251726765787</v>
      </c>
      <c r="DI24" s="61">
        <v>1.1381593880564682</v>
      </c>
      <c r="DJ24" s="61">
        <v>1.0939276014116197</v>
      </c>
      <c r="DK24" s="61">
        <v>0.54318791648003006</v>
      </c>
      <c r="DL24" s="61">
        <v>1.0345922778636523</v>
      </c>
      <c r="DM24" s="61">
        <v>0.24381423857892115</v>
      </c>
      <c r="DN24" s="61">
        <v>2.7650260773352873</v>
      </c>
      <c r="DO24" s="61">
        <v>7.3074148009483295</v>
      </c>
      <c r="DP24" s="61">
        <v>764.87983727070036</v>
      </c>
      <c r="DQ24" s="61">
        <v>184.45622414592637</v>
      </c>
      <c r="DR24" s="61">
        <v>363.82987272926709</v>
      </c>
      <c r="DS24" s="61">
        <v>332.77620485820381</v>
      </c>
      <c r="DT24" s="61">
        <v>123.76940311231732</v>
      </c>
      <c r="DU24" s="61">
        <v>216.52640712950682</v>
      </c>
      <c r="DV24" s="61">
        <v>123.23508106599421</v>
      </c>
      <c r="DW24" s="61">
        <v>391.47560852439148</v>
      </c>
      <c r="DX24" s="61">
        <v>168.42004663371682</v>
      </c>
      <c r="DY24" s="61">
        <v>103.99948739836206</v>
      </c>
      <c r="DZ24" s="61">
        <v>412.65952282434813</v>
      </c>
      <c r="EA24" s="61">
        <v>37.799112736945887</v>
      </c>
      <c r="EB24" s="61">
        <v>16.345637468731073</v>
      </c>
      <c r="EC24" s="61">
        <v>1.9904521368607435</v>
      </c>
      <c r="ED24" s="61">
        <v>3.1201682145384635</v>
      </c>
      <c r="EE24" s="61">
        <v>1.0953979373870169</v>
      </c>
      <c r="EF24" s="61">
        <v>0.73459370568206384</v>
      </c>
      <c r="EG24" s="61">
        <v>3.9082960000000003E-3</v>
      </c>
      <c r="EH24" s="61">
        <v>1.9338735812463423</v>
      </c>
      <c r="EI24" s="61">
        <v>1.1037455931334039</v>
      </c>
      <c r="EJ24" s="61">
        <v>2.1209223328066744</v>
      </c>
      <c r="EK24" s="61">
        <v>10.937807921755267</v>
      </c>
      <c r="EL24" s="61">
        <v>2.5893905755011328</v>
      </c>
      <c r="EM24" s="61">
        <v>0.91272991965698436</v>
      </c>
      <c r="EN24" s="61">
        <v>1.006708351322134</v>
      </c>
      <c r="EO24" s="61">
        <v>1.3797742467201528</v>
      </c>
      <c r="EP24" s="61">
        <v>197.46492953308197</v>
      </c>
      <c r="EQ24" s="61">
        <v>92.402938204261702</v>
      </c>
      <c r="ER24" s="61">
        <v>76.334633648089195</v>
      </c>
      <c r="ES24" s="61">
        <v>175.46099599039434</v>
      </c>
      <c r="ET24" s="61">
        <v>86.436376284062305</v>
      </c>
      <c r="EU24" s="61">
        <v>39.034116541029732</v>
      </c>
      <c r="EV24" s="61">
        <v>111.43749548016957</v>
      </c>
      <c r="EW24" s="61">
        <v>480.39340604090404</v>
      </c>
      <c r="EX24" s="61">
        <v>266.0931791023703</v>
      </c>
      <c r="EY24" s="61">
        <v>184.51239208366766</v>
      </c>
      <c r="EZ24" s="61">
        <v>216.50418234976084</v>
      </c>
      <c r="FA24" s="61">
        <v>30.166954661349713</v>
      </c>
      <c r="FB24" s="61">
        <v>13.868162388285105</v>
      </c>
      <c r="FC24" s="61">
        <v>11.427999000553841</v>
      </c>
      <c r="FD24" s="61">
        <v>3.5406646777534569</v>
      </c>
      <c r="FE24" s="61">
        <v>6.3923870144155917</v>
      </c>
      <c r="FF24" s="61">
        <v>40.160157025120107</v>
      </c>
      <c r="FG24" s="61">
        <v>7.2214206950603019</v>
      </c>
      <c r="FH24" s="61">
        <v>23.299362598581151</v>
      </c>
      <c r="FI24" s="61">
        <v>123.44700925492455</v>
      </c>
      <c r="FJ24" s="61">
        <v>175.30339587309589</v>
      </c>
      <c r="FK24" s="61">
        <v>105.54935359573625</v>
      </c>
      <c r="FL24" s="61">
        <v>473.83773272354068</v>
      </c>
      <c r="FM24" s="68">
        <v>133.60221830098311</v>
      </c>
    </row>
    <row r="25" spans="1:169">
      <c r="A25" s="23" t="s">
        <v>51</v>
      </c>
      <c r="B25" s="14" t="s">
        <v>17</v>
      </c>
      <c r="C25" s="1" t="s">
        <v>201</v>
      </c>
      <c r="D25" s="61">
        <v>0.42742282091403205</v>
      </c>
      <c r="E25" s="61">
        <v>0.84531797869122194</v>
      </c>
      <c r="F25" s="61">
        <v>0.30474845966406827</v>
      </c>
      <c r="G25" s="61">
        <v>0.10243377544729418</v>
      </c>
      <c r="H25" s="61">
        <v>0.12112440648129086</v>
      </c>
      <c r="I25" s="61">
        <v>4.8641227593352411E-2</v>
      </c>
      <c r="J25" s="61">
        <v>15983.854692230072</v>
      </c>
      <c r="K25" s="61">
        <v>35146.316851664982</v>
      </c>
      <c r="L25" s="61">
        <v>4006.0544904137237</v>
      </c>
      <c r="M25" s="61">
        <v>15489.404641775984</v>
      </c>
      <c r="N25" s="72"/>
      <c r="O25" s="61">
        <v>50474.268415741673</v>
      </c>
      <c r="P25" s="61">
        <v>6686.8483013790774</v>
      </c>
      <c r="Q25" s="61">
        <v>1685678.7530400176</v>
      </c>
      <c r="R25" s="61">
        <v>10.854421184186821</v>
      </c>
      <c r="S25" s="61">
        <v>17.051909785684376</v>
      </c>
      <c r="T25" s="61">
        <v>1.822336376292512</v>
      </c>
      <c r="U25" s="61">
        <v>5.1160431293888378</v>
      </c>
      <c r="V25" s="61">
        <v>2.3210775334606617</v>
      </c>
      <c r="W25" s="61">
        <v>7.0619732739223462</v>
      </c>
      <c r="X25" s="61">
        <v>17.09309242522086</v>
      </c>
      <c r="Y25" s="61">
        <v>13.869687395176918</v>
      </c>
      <c r="Z25" s="61">
        <v>11.266422385587187</v>
      </c>
      <c r="AA25" s="61">
        <v>1.4151539148770422</v>
      </c>
      <c r="AB25" s="61">
        <v>2.5996004588081307</v>
      </c>
      <c r="AC25" s="61">
        <v>0.61819378402644942</v>
      </c>
      <c r="AD25" s="61">
        <v>4.8756051507714888</v>
      </c>
      <c r="AE25" s="61">
        <v>0.54633672304811731</v>
      </c>
      <c r="AF25" s="61">
        <v>1.3077666441466744</v>
      </c>
      <c r="AG25" s="72"/>
      <c r="AH25" s="61">
        <v>10.031150115598257</v>
      </c>
      <c r="AI25" s="61">
        <v>1.1103588868248262</v>
      </c>
      <c r="AJ25" s="61">
        <v>65.748414153699642</v>
      </c>
      <c r="AK25" s="61">
        <v>5.3274601949722653</v>
      </c>
      <c r="AL25" s="61">
        <v>1.3952378780205199</v>
      </c>
      <c r="AM25" s="61">
        <v>10.095040761833978</v>
      </c>
      <c r="AN25" s="61">
        <v>0.65595458990641553</v>
      </c>
      <c r="AO25" s="61">
        <v>0.58282290256926594</v>
      </c>
      <c r="AP25" s="61">
        <v>1.62922E-4</v>
      </c>
      <c r="AQ25" s="61">
        <v>0.45806884770001083</v>
      </c>
      <c r="AR25" s="61">
        <v>1.7369970704784412</v>
      </c>
      <c r="AS25" s="61">
        <v>840.76258145505517</v>
      </c>
      <c r="AT25" s="61">
        <v>35.300897028360055</v>
      </c>
      <c r="AU25" s="61">
        <v>199.75392290676035</v>
      </c>
      <c r="AV25" s="61">
        <v>781.36429312162647</v>
      </c>
      <c r="AW25" s="61">
        <v>68.418282384410972</v>
      </c>
      <c r="AX25" s="61">
        <v>20.032810624549974</v>
      </c>
      <c r="AY25" s="61">
        <v>79.385413015857551</v>
      </c>
      <c r="AZ25" s="72"/>
      <c r="BA25" s="61">
        <v>12.823845318903507</v>
      </c>
      <c r="BB25" s="61">
        <v>3.887105045246269</v>
      </c>
      <c r="BC25" s="61">
        <v>13.811706659081015</v>
      </c>
      <c r="BD25" s="61">
        <v>14.955243259077278</v>
      </c>
      <c r="BE25" s="61">
        <v>0.87974994163659481</v>
      </c>
      <c r="BF25" s="61">
        <v>52.542995723793211</v>
      </c>
      <c r="BG25" s="61">
        <v>33.015025188310489</v>
      </c>
      <c r="BH25" s="61">
        <v>3.8775756266328103</v>
      </c>
      <c r="BI25" s="61">
        <v>1.7519136521006979</v>
      </c>
      <c r="BJ25" s="61">
        <v>11.582404879787568</v>
      </c>
      <c r="BK25" s="61">
        <v>15.019220475298622</v>
      </c>
      <c r="BL25" s="61">
        <v>3.9132309131435195</v>
      </c>
      <c r="BM25" s="61">
        <v>31.185226229505542</v>
      </c>
      <c r="BN25" s="61">
        <v>8637.8613453814378</v>
      </c>
      <c r="BO25" s="61">
        <v>1027.5817882989759</v>
      </c>
      <c r="BP25" s="61">
        <v>42518.423356074192</v>
      </c>
      <c r="BQ25" s="61">
        <v>3815.9189187383085</v>
      </c>
      <c r="BR25" s="61">
        <v>2354.2378384304802</v>
      </c>
      <c r="BS25" s="61">
        <v>4035.7414230846944</v>
      </c>
      <c r="BT25" s="61">
        <v>2024.4513976024034</v>
      </c>
      <c r="BU25" s="61">
        <v>688.34891231442748</v>
      </c>
      <c r="BV25" s="61">
        <v>2605.9697033615553</v>
      </c>
      <c r="BW25" s="61">
        <v>29.243950503480367</v>
      </c>
      <c r="BX25" s="61">
        <v>2672.381047080667</v>
      </c>
      <c r="BY25" s="61">
        <v>449.60927514460519</v>
      </c>
      <c r="BZ25" s="61">
        <v>545.27496758597931</v>
      </c>
      <c r="CA25" s="61">
        <v>6.1571319483220179</v>
      </c>
      <c r="CB25" s="61">
        <v>819.22921248410705</v>
      </c>
      <c r="CC25" s="61">
        <v>70.450705108761355</v>
      </c>
      <c r="CD25" s="61">
        <v>5.0750239803721557</v>
      </c>
      <c r="CE25" s="61">
        <v>10.035977863234514</v>
      </c>
      <c r="CF25" s="61">
        <v>9.6613564730507058</v>
      </c>
      <c r="CG25" s="61">
        <v>30.05626167381612</v>
      </c>
      <c r="CH25" s="61">
        <v>14.633486579317877</v>
      </c>
      <c r="CI25" s="61">
        <v>59.626807338290476</v>
      </c>
      <c r="CJ25" s="61">
        <v>46.340665965737124</v>
      </c>
      <c r="CK25" s="61">
        <v>17.242918331632684</v>
      </c>
      <c r="CL25" s="61">
        <v>44.941794791900996</v>
      </c>
      <c r="CM25" s="61">
        <v>6.4738889263609591</v>
      </c>
      <c r="CN25" s="61">
        <v>1.8358599228735974</v>
      </c>
      <c r="CO25" s="61">
        <v>133.70210998049114</v>
      </c>
      <c r="CP25" s="61">
        <v>285.81585323513934</v>
      </c>
      <c r="CQ25" s="61">
        <v>70.168638913814959</v>
      </c>
      <c r="CR25" s="61">
        <v>73.07900794873602</v>
      </c>
      <c r="CS25" s="61">
        <v>37.256104248272514</v>
      </c>
      <c r="CT25" s="61">
        <v>85.033726310457467</v>
      </c>
      <c r="CU25" s="61">
        <v>20.807466744785387</v>
      </c>
      <c r="CV25" s="61">
        <v>36.024096429585668</v>
      </c>
      <c r="CW25" s="61">
        <v>11.602136404518376</v>
      </c>
      <c r="CX25" s="61">
        <v>28.241234569563215</v>
      </c>
      <c r="CY25" s="72"/>
      <c r="CZ25" s="72"/>
      <c r="DA25" s="61">
        <v>4.4949860532547836</v>
      </c>
      <c r="DB25" s="61">
        <v>5.7160700343404001</v>
      </c>
      <c r="DC25" s="61">
        <v>0.94233016972549932</v>
      </c>
      <c r="DD25" s="61">
        <v>0.21601803478951048</v>
      </c>
      <c r="DE25" s="61">
        <v>2.9906209367266356</v>
      </c>
      <c r="DF25" s="61">
        <v>1.3879482115517647</v>
      </c>
      <c r="DG25" s="61">
        <v>2.3168400000000001E-4</v>
      </c>
      <c r="DH25" s="61">
        <v>15.550064701928743</v>
      </c>
      <c r="DI25" s="61">
        <v>1.6492394871654241</v>
      </c>
      <c r="DJ25" s="61">
        <v>1.2889938423218394</v>
      </c>
      <c r="DK25" s="61">
        <v>9.7660848063521211E-2</v>
      </c>
      <c r="DL25" s="61">
        <v>1.3970028597165949</v>
      </c>
      <c r="DM25" s="61">
        <v>1.59782E-3</v>
      </c>
      <c r="DN25" s="61">
        <v>6.0478582135230914</v>
      </c>
      <c r="DO25" s="61">
        <v>15.386434274378606</v>
      </c>
      <c r="DP25" s="61">
        <v>23388.155906939268</v>
      </c>
      <c r="DQ25" s="61">
        <v>6593.5139490381716</v>
      </c>
      <c r="DR25" s="61">
        <v>11446.067076241314</v>
      </c>
      <c r="DS25" s="61">
        <v>10276.765031725252</v>
      </c>
      <c r="DT25" s="61">
        <v>4284.5200926578709</v>
      </c>
      <c r="DU25" s="61">
        <v>7953.3689193272239</v>
      </c>
      <c r="DV25" s="61">
        <v>3995.669251686978</v>
      </c>
      <c r="DW25" s="61">
        <v>10721.422096887904</v>
      </c>
      <c r="DX25" s="61">
        <v>4171.2156309799575</v>
      </c>
      <c r="DY25" s="61">
        <v>3282.8079363480711</v>
      </c>
      <c r="DZ25" s="61">
        <v>14253.499848927386</v>
      </c>
      <c r="EA25" s="61">
        <v>29.608009635437945</v>
      </c>
      <c r="EB25" s="61">
        <v>6.6190342534134388</v>
      </c>
      <c r="EC25" s="61">
        <v>3.5440078732044582</v>
      </c>
      <c r="ED25" s="61">
        <v>5.1587964229502488</v>
      </c>
      <c r="EE25" s="61">
        <v>3.0251340000000001E-3</v>
      </c>
      <c r="EF25" s="61">
        <v>2.8423120787604679E-2</v>
      </c>
      <c r="EG25" s="61">
        <v>3.9082960000000003E-3</v>
      </c>
      <c r="EH25" s="61">
        <v>1.2346293092115781</v>
      </c>
      <c r="EI25" s="61">
        <v>4.3838130000000003E-3</v>
      </c>
      <c r="EJ25" s="61">
        <v>1.2235708692247456</v>
      </c>
      <c r="EK25" s="61">
        <v>8.4384197877568656</v>
      </c>
      <c r="EL25" s="61">
        <v>3.2916328264396202</v>
      </c>
      <c r="EM25" s="61">
        <v>1.4897056471463084</v>
      </c>
      <c r="EN25" s="61">
        <v>0.68481022123719182</v>
      </c>
      <c r="EO25" s="61">
        <v>1.766875281713399</v>
      </c>
      <c r="EP25" s="61">
        <v>1021.382080411469</v>
      </c>
      <c r="EQ25" s="61">
        <v>502.8036639845169</v>
      </c>
      <c r="ER25" s="61">
        <v>498.1640309132124</v>
      </c>
      <c r="ES25" s="61">
        <v>1391.8236409189124</v>
      </c>
      <c r="ET25" s="61">
        <v>340.08261430686423</v>
      </c>
      <c r="EU25" s="61">
        <v>102.55569127974483</v>
      </c>
      <c r="EV25" s="61">
        <v>276.7190811424428</v>
      </c>
      <c r="EW25" s="61">
        <v>867.88185377181355</v>
      </c>
      <c r="EX25" s="61">
        <v>730.45032134979874</v>
      </c>
      <c r="EY25" s="61">
        <v>483.2980114727705</v>
      </c>
      <c r="EZ25" s="61">
        <v>797.95751880835121</v>
      </c>
      <c r="FA25" s="61">
        <v>15.689562426231964</v>
      </c>
      <c r="FB25" s="61">
        <v>7.1083323645377465</v>
      </c>
      <c r="FC25" s="61">
        <v>9.5227168760817786</v>
      </c>
      <c r="FD25" s="61">
        <v>3.9308210526192875</v>
      </c>
      <c r="FE25" s="61">
        <v>4.9569507221296316</v>
      </c>
      <c r="FF25" s="61">
        <v>37.270547626283282</v>
      </c>
      <c r="FG25" s="61">
        <v>8.0324204428384469</v>
      </c>
      <c r="FH25" s="61">
        <v>108.05971654814144</v>
      </c>
      <c r="FI25" s="61">
        <v>1110.2284763201694</v>
      </c>
      <c r="FJ25" s="61">
        <v>1142.2555101629093</v>
      </c>
      <c r="FK25" s="61">
        <v>474.47924547334441</v>
      </c>
      <c r="FL25" s="61">
        <v>1714.2028546930953</v>
      </c>
      <c r="FM25" s="68">
        <v>437.53467493821557</v>
      </c>
    </row>
    <row r="26" spans="1:169">
      <c r="A26" s="23" t="s">
        <v>52</v>
      </c>
      <c r="B26" s="14" t="s">
        <v>17</v>
      </c>
      <c r="C26" s="1" t="s">
        <v>201</v>
      </c>
      <c r="D26" s="61">
        <v>0.4985119894049001</v>
      </c>
      <c r="E26" s="61">
        <v>1.2978434391666627</v>
      </c>
      <c r="F26" s="61">
        <v>0.2530480008953826</v>
      </c>
      <c r="G26" s="61">
        <v>7.8302973241688764E-2</v>
      </c>
      <c r="H26" s="61">
        <v>0.11594938523956508</v>
      </c>
      <c r="I26" s="61">
        <v>2.5801279250880969E-2</v>
      </c>
      <c r="J26" s="61">
        <v>9290.6336088154276</v>
      </c>
      <c r="K26" s="61">
        <v>21854.338842975205</v>
      </c>
      <c r="L26" s="61">
        <v>693.87052341597803</v>
      </c>
      <c r="M26" s="61">
        <v>6685.606060606061</v>
      </c>
      <c r="N26" s="72"/>
      <c r="O26" s="61">
        <v>28269.628099173551</v>
      </c>
      <c r="P26" s="61">
        <v>2780.64738292011</v>
      </c>
      <c r="Q26" s="61">
        <v>2843534.4827586208</v>
      </c>
      <c r="R26" s="61">
        <v>5.9378623695469628</v>
      </c>
      <c r="S26" s="61">
        <v>14.112519492982527</v>
      </c>
      <c r="T26" s="61">
        <v>1.0564196889119915</v>
      </c>
      <c r="U26" s="61">
        <v>1.3723059698508537</v>
      </c>
      <c r="V26" s="61">
        <v>2.6123928718994498</v>
      </c>
      <c r="W26" s="61">
        <v>4.553560718141469</v>
      </c>
      <c r="X26" s="61">
        <v>10.481624763677297</v>
      </c>
      <c r="Y26" s="61">
        <v>10.591839656340424</v>
      </c>
      <c r="Z26" s="61">
        <v>7.5678897972676937</v>
      </c>
      <c r="AA26" s="61">
        <v>2.3970351860589889</v>
      </c>
      <c r="AB26" s="61">
        <v>2.1443052441621799</v>
      </c>
      <c r="AC26" s="61">
        <v>0.66865121770412805</v>
      </c>
      <c r="AD26" s="61">
        <v>3.7190294078437818</v>
      </c>
      <c r="AE26" s="61">
        <v>0.79790453084563895</v>
      </c>
      <c r="AF26" s="61">
        <v>0.73436100259729842</v>
      </c>
      <c r="AG26" s="72"/>
      <c r="AH26" s="61">
        <v>14.361415052563567</v>
      </c>
      <c r="AI26" s="61">
        <v>1.2736144900502606</v>
      </c>
      <c r="AJ26" s="61">
        <v>51.044227407672587</v>
      </c>
      <c r="AK26" s="61">
        <v>5.6614395327078251</v>
      </c>
      <c r="AL26" s="61">
        <v>1.2428536456936774</v>
      </c>
      <c r="AM26" s="61">
        <v>8.5629236827928441</v>
      </c>
      <c r="AN26" s="61">
        <v>0.79747127951667296</v>
      </c>
      <c r="AO26" s="61">
        <v>0.6153613042413153</v>
      </c>
      <c r="AP26" s="61">
        <v>1.62922E-4</v>
      </c>
      <c r="AQ26" s="61">
        <v>5.314549635315749E-2</v>
      </c>
      <c r="AR26" s="61">
        <v>1.34582304487792</v>
      </c>
      <c r="AS26" s="61">
        <v>765.07829534022858</v>
      </c>
      <c r="AT26" s="61">
        <v>29.666991523704077</v>
      </c>
      <c r="AU26" s="61">
        <v>208.92871094984744</v>
      </c>
      <c r="AV26" s="61">
        <v>663.94480638949881</v>
      </c>
      <c r="AW26" s="61">
        <v>89.916394135809298</v>
      </c>
      <c r="AX26" s="61">
        <v>24.713307303312192</v>
      </c>
      <c r="AY26" s="61">
        <v>77.618206793279654</v>
      </c>
      <c r="AZ26" s="72"/>
      <c r="BA26" s="61">
        <v>11.699708960828737</v>
      </c>
      <c r="BB26" s="61">
        <v>3.6107274676591787</v>
      </c>
      <c r="BC26" s="61">
        <v>13.358649036420701</v>
      </c>
      <c r="BD26" s="61">
        <v>20.012790707812332</v>
      </c>
      <c r="BE26" s="61">
        <v>1.2082962151505781</v>
      </c>
      <c r="BF26" s="61">
        <v>77.543794327059516</v>
      </c>
      <c r="BG26" s="61">
        <v>32.934790468819962</v>
      </c>
      <c r="BH26" s="61">
        <v>5.7088919010817731</v>
      </c>
      <c r="BI26" s="61">
        <v>2.5937852750950974</v>
      </c>
      <c r="BJ26" s="61">
        <v>13.212021624194236</v>
      </c>
      <c r="BK26" s="61">
        <v>15.801447596305977</v>
      </c>
      <c r="BL26" s="61">
        <v>2.9648388878546226</v>
      </c>
      <c r="BM26" s="61">
        <v>39.063714033827161</v>
      </c>
      <c r="BN26" s="61">
        <v>4788.2627635502731</v>
      </c>
      <c r="BO26" s="61">
        <v>711.94051184426587</v>
      </c>
      <c r="BP26" s="61">
        <v>19121.052089569559</v>
      </c>
      <c r="BQ26" s="61">
        <v>2157.8615275650832</v>
      </c>
      <c r="BR26" s="61">
        <v>1988.9739505695752</v>
      </c>
      <c r="BS26" s="61">
        <v>2063.3686021025364</v>
      </c>
      <c r="BT26" s="61">
        <v>1250.3474679908795</v>
      </c>
      <c r="BU26" s="61">
        <v>382.15311620046913</v>
      </c>
      <c r="BV26" s="61">
        <v>1287.088273809858</v>
      </c>
      <c r="BW26" s="61">
        <v>13.016516623553798</v>
      </c>
      <c r="BX26" s="61">
        <v>1705.5943885023903</v>
      </c>
      <c r="BY26" s="61">
        <v>240.80823900386568</v>
      </c>
      <c r="BZ26" s="61">
        <v>263.84037424070709</v>
      </c>
      <c r="CA26" s="61">
        <v>3.5489230573772366</v>
      </c>
      <c r="CB26" s="61">
        <v>480.44266533801704</v>
      </c>
      <c r="CC26" s="61">
        <v>38.625877907634873</v>
      </c>
      <c r="CD26" s="61">
        <v>1.8763573172646177</v>
      </c>
      <c r="CE26" s="61">
        <v>9.2259775507495512</v>
      </c>
      <c r="CF26" s="61">
        <v>4.7433524350125378</v>
      </c>
      <c r="CG26" s="61">
        <v>16.845969053551979</v>
      </c>
      <c r="CH26" s="61">
        <v>11.279597851669717</v>
      </c>
      <c r="CI26" s="61">
        <v>63.408569918507006</v>
      </c>
      <c r="CJ26" s="61">
        <v>49.408612325962551</v>
      </c>
      <c r="CK26" s="61">
        <v>8.4838470787153053</v>
      </c>
      <c r="CL26" s="61">
        <v>31.207596352490086</v>
      </c>
      <c r="CM26" s="61">
        <v>7.3617617518634972</v>
      </c>
      <c r="CN26" s="61">
        <v>2.175624555946003</v>
      </c>
      <c r="CO26" s="61">
        <v>125.65759453826975</v>
      </c>
      <c r="CP26" s="61">
        <v>241.49363793231601</v>
      </c>
      <c r="CQ26" s="61">
        <v>67.02444922211069</v>
      </c>
      <c r="CR26" s="61">
        <v>58.542406458537428</v>
      </c>
      <c r="CS26" s="61">
        <v>33.969939734785498</v>
      </c>
      <c r="CT26" s="61">
        <v>68.122857496613506</v>
      </c>
      <c r="CU26" s="61">
        <v>19.740892611525208</v>
      </c>
      <c r="CV26" s="61">
        <v>29.31285188481726</v>
      </c>
      <c r="CW26" s="61">
        <v>9.4268791222998338</v>
      </c>
      <c r="CX26" s="61">
        <v>22.411567639221484</v>
      </c>
      <c r="CY26" s="72"/>
      <c r="CZ26" s="72"/>
      <c r="DA26" s="61">
        <v>5.4696637965214681</v>
      </c>
      <c r="DB26" s="61">
        <v>6.2712468383088398</v>
      </c>
      <c r="DC26" s="61">
        <v>1.6658899999999999E-3</v>
      </c>
      <c r="DD26" s="61">
        <v>0.62758086930182</v>
      </c>
      <c r="DE26" s="61">
        <v>2.2685451776112511</v>
      </c>
      <c r="DF26" s="61">
        <v>0.61910885341301025</v>
      </c>
      <c r="DG26" s="61">
        <v>2.3168400000000001E-4</v>
      </c>
      <c r="DH26" s="61">
        <v>14.792139741861588</v>
      </c>
      <c r="DI26" s="61">
        <v>2.1153971980827699</v>
      </c>
      <c r="DJ26" s="61">
        <v>2.6856290367526476</v>
      </c>
      <c r="DK26" s="61">
        <v>0.59564788633630672</v>
      </c>
      <c r="DL26" s="61">
        <v>1.1248230326219533</v>
      </c>
      <c r="DM26" s="61">
        <v>1.59782E-3</v>
      </c>
      <c r="DN26" s="61">
        <v>5.5322263753926784</v>
      </c>
      <c r="DO26" s="61">
        <v>12.502740371293266</v>
      </c>
      <c r="DP26" s="61">
        <v>5384.1992307097798</v>
      </c>
      <c r="DQ26" s="61">
        <v>1359.8522455466577</v>
      </c>
      <c r="DR26" s="61">
        <v>2681.814668830667</v>
      </c>
      <c r="DS26" s="61">
        <v>2939.1166836100756</v>
      </c>
      <c r="DT26" s="61">
        <v>1169.7689949486844</v>
      </c>
      <c r="DU26" s="61">
        <v>1582.9503726559142</v>
      </c>
      <c r="DV26" s="61">
        <v>909.57371968269263</v>
      </c>
      <c r="DW26" s="61">
        <v>3580.7467386414755</v>
      </c>
      <c r="DX26" s="61">
        <v>1080.8309602652287</v>
      </c>
      <c r="DY26" s="61">
        <v>882.66243378694094</v>
      </c>
      <c r="DZ26" s="61">
        <v>3179.5149230808865</v>
      </c>
      <c r="EA26" s="61">
        <v>34.554805136478912</v>
      </c>
      <c r="EB26" s="61">
        <v>7.9680837301713217</v>
      </c>
      <c r="EC26" s="61">
        <v>2.9704879459698268</v>
      </c>
      <c r="ED26" s="61">
        <v>4.3873887287434368</v>
      </c>
      <c r="EE26" s="61">
        <v>0.70173811377676665</v>
      </c>
      <c r="EF26" s="61">
        <v>0.3282913958364353</v>
      </c>
      <c r="EG26" s="61">
        <v>3.9082960000000003E-3</v>
      </c>
      <c r="EH26" s="61">
        <v>2.1100959977739646</v>
      </c>
      <c r="EI26" s="61">
        <v>5.4918634991225221E-2</v>
      </c>
      <c r="EJ26" s="61">
        <v>1.4035329164334851</v>
      </c>
      <c r="EK26" s="61">
        <v>8.6116361575471103</v>
      </c>
      <c r="EL26" s="61">
        <v>2.9143462774066622</v>
      </c>
      <c r="EM26" s="61">
        <v>0.88490496857000367</v>
      </c>
      <c r="EN26" s="61">
        <v>1.2029375290101558</v>
      </c>
      <c r="EO26" s="61">
        <v>1.9234304553566077</v>
      </c>
      <c r="EP26" s="61">
        <v>568.09309024750792</v>
      </c>
      <c r="EQ26" s="61">
        <v>378.04646931736346</v>
      </c>
      <c r="ER26" s="61">
        <v>310.65458818178371</v>
      </c>
      <c r="ES26" s="61">
        <v>707.23571997119359</v>
      </c>
      <c r="ET26" s="61">
        <v>313.04525549655392</v>
      </c>
      <c r="EU26" s="61">
        <v>102.07750623554659</v>
      </c>
      <c r="EV26" s="61">
        <v>298.96559946406472</v>
      </c>
      <c r="EW26" s="61">
        <v>1131.709126417901</v>
      </c>
      <c r="EX26" s="61">
        <v>787.21173607457672</v>
      </c>
      <c r="EY26" s="61">
        <v>688.12426431904794</v>
      </c>
      <c r="EZ26" s="61">
        <v>682.78762050028195</v>
      </c>
      <c r="FA26" s="61">
        <v>41.866804003797796</v>
      </c>
      <c r="FB26" s="61">
        <v>22.483699974424464</v>
      </c>
      <c r="FC26" s="61">
        <v>10.731158431789632</v>
      </c>
      <c r="FD26" s="61">
        <v>3.2030087936309752</v>
      </c>
      <c r="FE26" s="61">
        <v>5.6923539340130862</v>
      </c>
      <c r="FF26" s="61">
        <v>44.677194361594722</v>
      </c>
      <c r="FG26" s="61">
        <v>7.0996431681733752</v>
      </c>
      <c r="FH26" s="61">
        <v>110.82277132147379</v>
      </c>
      <c r="FI26" s="61">
        <v>745.67176902729193</v>
      </c>
      <c r="FJ26" s="61">
        <v>780.64863916155798</v>
      </c>
      <c r="FK26" s="61">
        <v>578.6854212895056</v>
      </c>
      <c r="FL26" s="61">
        <v>1819.1733423596224</v>
      </c>
      <c r="FM26" s="68">
        <v>514.49847681372</v>
      </c>
    </row>
    <row r="27" spans="1:169">
      <c r="A27" s="23" t="s">
        <v>53</v>
      </c>
      <c r="B27" s="14" t="s">
        <v>17</v>
      </c>
      <c r="C27" s="1" t="s">
        <v>201</v>
      </c>
      <c r="D27" s="61">
        <v>0.88855121992506048</v>
      </c>
      <c r="E27" s="61">
        <v>1.1326975809270883</v>
      </c>
      <c r="F27" s="61">
        <v>0.33897422295643831</v>
      </c>
      <c r="G27" s="61">
        <v>3.6303502375084111E-2</v>
      </c>
      <c r="H27" s="61">
        <v>0.17705918702234003</v>
      </c>
      <c r="I27" s="61">
        <v>3.9134184821484432E-2</v>
      </c>
      <c r="J27" s="61">
        <v>11888.923752745528</v>
      </c>
      <c r="K27" s="61">
        <v>26962.660809538753</v>
      </c>
      <c r="L27" s="61">
        <v>3824.9137119548163</v>
      </c>
      <c r="M27" s="61">
        <v>22055.224348917476</v>
      </c>
      <c r="N27" s="72"/>
      <c r="O27" s="61">
        <v>44389.70818951993</v>
      </c>
      <c r="P27" s="61">
        <v>6561.0291810480076</v>
      </c>
      <c r="Q27" s="61">
        <v>1470163.8477801268</v>
      </c>
      <c r="R27" s="61">
        <v>19.395992233545577</v>
      </c>
      <c r="S27" s="61">
        <v>51.310117063361673</v>
      </c>
      <c r="T27" s="61">
        <v>2.0383040001369781</v>
      </c>
      <c r="U27" s="61">
        <v>5.1580799805813458</v>
      </c>
      <c r="V27" s="61">
        <v>4.7942320151461475</v>
      </c>
      <c r="W27" s="61">
        <v>9.3832487418288437</v>
      </c>
      <c r="X27" s="61">
        <v>8.9239873645487631</v>
      </c>
      <c r="Y27" s="61">
        <v>14.477227923211657</v>
      </c>
      <c r="Z27" s="61">
        <v>14.82036312577584</v>
      </c>
      <c r="AA27" s="61">
        <v>2.8322143801628279</v>
      </c>
      <c r="AB27" s="61">
        <v>2.7894473834541884</v>
      </c>
      <c r="AC27" s="61">
        <v>0.89271109484810574</v>
      </c>
      <c r="AD27" s="61">
        <v>7.047761242649047</v>
      </c>
      <c r="AE27" s="61">
        <v>1.2776140652258652</v>
      </c>
      <c r="AF27" s="61">
        <v>1.1571070604814264</v>
      </c>
      <c r="AG27" s="72"/>
      <c r="AH27" s="61">
        <v>18.033083869178157</v>
      </c>
      <c r="AI27" s="61">
        <v>1.410111816711044</v>
      </c>
      <c r="AJ27" s="61">
        <v>64.357335444237677</v>
      </c>
      <c r="AK27" s="61">
        <v>9.8060326845773105</v>
      </c>
      <c r="AL27" s="61">
        <v>1.8259908828357156</v>
      </c>
      <c r="AM27" s="61">
        <v>17.144769381468318</v>
      </c>
      <c r="AN27" s="61">
        <v>1.1159388300048854</v>
      </c>
      <c r="AO27" s="61">
        <v>0.85134301859255213</v>
      </c>
      <c r="AP27" s="61">
        <v>0.20903868484690366</v>
      </c>
      <c r="AQ27" s="61">
        <v>0.62012145227527926</v>
      </c>
      <c r="AR27" s="61">
        <v>3.981527455262774</v>
      </c>
      <c r="AS27" s="61">
        <v>2244.0944800510251</v>
      </c>
      <c r="AT27" s="61">
        <v>83.587615680046781</v>
      </c>
      <c r="AU27" s="61">
        <v>489.67949019119192</v>
      </c>
      <c r="AV27" s="61">
        <v>1980.6880989976755</v>
      </c>
      <c r="AW27" s="61">
        <v>163.28998726995431</v>
      </c>
      <c r="AX27" s="61">
        <v>51.655136963015948</v>
      </c>
      <c r="AY27" s="61">
        <v>230.34608905896008</v>
      </c>
      <c r="AZ27" s="72"/>
      <c r="BA27" s="61">
        <v>31.204212033322037</v>
      </c>
      <c r="BB27" s="61">
        <v>5.899817351518224</v>
      </c>
      <c r="BC27" s="61">
        <v>40.999183105954117</v>
      </c>
      <c r="BD27" s="61">
        <v>44.609063781155271</v>
      </c>
      <c r="BE27" s="61">
        <v>1.8920827325268095</v>
      </c>
      <c r="BF27" s="61">
        <v>210.56710929977322</v>
      </c>
      <c r="BG27" s="61">
        <v>71.689065986972693</v>
      </c>
      <c r="BH27" s="61">
        <v>5.4340367301769774</v>
      </c>
      <c r="BI27" s="61">
        <v>4.9523779775943675</v>
      </c>
      <c r="BJ27" s="61">
        <v>34.982799185063797</v>
      </c>
      <c r="BK27" s="61">
        <v>46.007394463868202</v>
      </c>
      <c r="BL27" s="61">
        <v>15.724050582876195</v>
      </c>
      <c r="BM27" s="61">
        <v>112.51914714474488</v>
      </c>
      <c r="BN27" s="61">
        <v>12572.092297495796</v>
      </c>
      <c r="BO27" s="61">
        <v>1475.0699651691352</v>
      </c>
      <c r="BP27" s="61">
        <v>56587.03255068275</v>
      </c>
      <c r="BQ27" s="61">
        <v>4673.2891376016778</v>
      </c>
      <c r="BR27" s="61">
        <v>2351.8097560609422</v>
      </c>
      <c r="BS27" s="61">
        <v>5579.4961286829111</v>
      </c>
      <c r="BT27" s="61">
        <v>2631.1368133688438</v>
      </c>
      <c r="BU27" s="61">
        <v>1144.0525016205293</v>
      </c>
      <c r="BV27" s="61">
        <v>4137.8016723626752</v>
      </c>
      <c r="BW27" s="61">
        <v>32.247786000237141</v>
      </c>
      <c r="BX27" s="61">
        <v>4262.6844004919067</v>
      </c>
      <c r="BY27" s="61">
        <v>667.74589649071197</v>
      </c>
      <c r="BZ27" s="61">
        <v>860.47966671047175</v>
      </c>
      <c r="CA27" s="61">
        <v>10.939759543938253</v>
      </c>
      <c r="CB27" s="61">
        <v>1369.7135179227776</v>
      </c>
      <c r="CC27" s="61">
        <v>99.129947407754642</v>
      </c>
      <c r="CD27" s="61">
        <v>7.0416258274602805</v>
      </c>
      <c r="CE27" s="61">
        <v>20.882498970563283</v>
      </c>
      <c r="CF27" s="61">
        <v>14.496587161959583</v>
      </c>
      <c r="CG27" s="61">
        <v>66.886279833807436</v>
      </c>
      <c r="CH27" s="61">
        <v>40.772754586068096</v>
      </c>
      <c r="CI27" s="61">
        <v>201.6826026581027</v>
      </c>
      <c r="CJ27" s="61">
        <v>161.97899974305057</v>
      </c>
      <c r="CK27" s="61">
        <v>42.34496229097013</v>
      </c>
      <c r="CL27" s="61">
        <v>34.125628257507998</v>
      </c>
      <c r="CM27" s="61">
        <v>6.5723135891350957</v>
      </c>
      <c r="CN27" s="61">
        <v>3.1985222516545213</v>
      </c>
      <c r="CO27" s="61">
        <v>271.35028889962928</v>
      </c>
      <c r="CP27" s="61">
        <v>592.3504647397782</v>
      </c>
      <c r="CQ27" s="61">
        <v>115.95996766448539</v>
      </c>
      <c r="CR27" s="61">
        <v>82.598093837131216</v>
      </c>
      <c r="CS27" s="61">
        <v>51.254807383477527</v>
      </c>
      <c r="CT27" s="61">
        <v>110.7638225996922</v>
      </c>
      <c r="CU27" s="61">
        <v>31.367489791635311</v>
      </c>
      <c r="CV27" s="61">
        <v>70.475301274401033</v>
      </c>
      <c r="CW27" s="61">
        <v>14.027247429481408</v>
      </c>
      <c r="CX27" s="61">
        <v>28.74269575959584</v>
      </c>
      <c r="CY27" s="72"/>
      <c r="CZ27" s="72"/>
      <c r="DA27" s="61">
        <v>4.957157276104712</v>
      </c>
      <c r="DB27" s="61">
        <v>8.4379048941637986</v>
      </c>
      <c r="DC27" s="61">
        <v>0.24641242777637976</v>
      </c>
      <c r="DD27" s="61">
        <v>0.20373764978158773</v>
      </c>
      <c r="DE27" s="61">
        <v>3.5709152941448554</v>
      </c>
      <c r="DF27" s="61">
        <v>2.1172196308383913</v>
      </c>
      <c r="DG27" s="61">
        <v>2.3168400000000001E-4</v>
      </c>
      <c r="DH27" s="61">
        <v>19.003353962229241</v>
      </c>
      <c r="DI27" s="61">
        <v>4.7575494435484273</v>
      </c>
      <c r="DJ27" s="61">
        <v>2.5680580112672429</v>
      </c>
      <c r="DK27" s="61">
        <v>5.712913828335061E-2</v>
      </c>
      <c r="DL27" s="61">
        <v>1.8563528427734532</v>
      </c>
      <c r="DM27" s="61">
        <v>1.6519268901209815E-2</v>
      </c>
      <c r="DN27" s="61">
        <v>6.0790909556452126</v>
      </c>
      <c r="DO27" s="61">
        <v>12.425243425193317</v>
      </c>
      <c r="DP27" s="61">
        <v>50765.609771270974</v>
      </c>
      <c r="DQ27" s="61">
        <v>14144.910105136552</v>
      </c>
      <c r="DR27" s="61">
        <v>25447.193248035168</v>
      </c>
      <c r="DS27" s="61">
        <v>24309.769197271013</v>
      </c>
      <c r="DT27" s="61">
        <v>8965.2240632063549</v>
      </c>
      <c r="DU27" s="61">
        <v>17509.072434315574</v>
      </c>
      <c r="DV27" s="61">
        <v>9113.0788213093347</v>
      </c>
      <c r="DW27" s="61">
        <v>26228.563133774336</v>
      </c>
      <c r="DX27" s="61">
        <v>8671.1735064180994</v>
      </c>
      <c r="DY27" s="61">
        <v>7259.8137818053619</v>
      </c>
      <c r="DZ27" s="61">
        <v>33968.230927150951</v>
      </c>
      <c r="EA27" s="61">
        <v>78.265484418595264</v>
      </c>
      <c r="EB27" s="61">
        <v>20.685203174317451</v>
      </c>
      <c r="EC27" s="61">
        <v>3.3518408744580417</v>
      </c>
      <c r="ED27" s="61">
        <v>5.6515761411000867</v>
      </c>
      <c r="EE27" s="61">
        <v>4.1898010930725517E-2</v>
      </c>
      <c r="EF27" s="61">
        <v>0.77899264767497078</v>
      </c>
      <c r="EG27" s="61">
        <v>3.9082960000000003E-3</v>
      </c>
      <c r="EH27" s="61">
        <v>3.5380542563723769</v>
      </c>
      <c r="EI27" s="61">
        <v>0.56174370210824587</v>
      </c>
      <c r="EJ27" s="61">
        <v>2.9946863075024788</v>
      </c>
      <c r="EK27" s="61">
        <v>15.128489263288589</v>
      </c>
      <c r="EL27" s="61">
        <v>5.8507495790575748</v>
      </c>
      <c r="EM27" s="61">
        <v>1.6270342930525279</v>
      </c>
      <c r="EN27" s="61">
        <v>1.2561819443066948</v>
      </c>
      <c r="EO27" s="61">
        <v>2.9589587209181021</v>
      </c>
      <c r="EP27" s="61">
        <v>984.3980706762477</v>
      </c>
      <c r="EQ27" s="61">
        <v>751.74721921448963</v>
      </c>
      <c r="ER27" s="61">
        <v>385.12648882764057</v>
      </c>
      <c r="ES27" s="61">
        <v>1692.3909833645043</v>
      </c>
      <c r="ET27" s="61">
        <v>623.19618912888757</v>
      </c>
      <c r="EU27" s="61">
        <v>146.88096267284931</v>
      </c>
      <c r="EV27" s="61">
        <v>764.2700269398199</v>
      </c>
      <c r="EW27" s="61">
        <v>2380.6592178283099</v>
      </c>
      <c r="EX27" s="61">
        <v>2152.1728689379947</v>
      </c>
      <c r="EY27" s="61">
        <v>1568.011037903497</v>
      </c>
      <c r="EZ27" s="61">
        <v>1228.6653655213968</v>
      </c>
      <c r="FA27" s="61">
        <v>36.093510225277818</v>
      </c>
      <c r="FB27" s="61">
        <v>24.724249183442733</v>
      </c>
      <c r="FC27" s="61">
        <v>17.157388660022011</v>
      </c>
      <c r="FD27" s="61">
        <v>8.6524221188790253</v>
      </c>
      <c r="FE27" s="61">
        <v>12.586265750204827</v>
      </c>
      <c r="FF27" s="61">
        <v>85.508981061619139</v>
      </c>
      <c r="FG27" s="61">
        <v>13.335407880771827</v>
      </c>
      <c r="FH27" s="61">
        <v>76.013602434119775</v>
      </c>
      <c r="FI27" s="61">
        <v>824.25276102039311</v>
      </c>
      <c r="FJ27" s="61">
        <v>790.45723971658083</v>
      </c>
      <c r="FK27" s="61">
        <v>744.8701346556752</v>
      </c>
      <c r="FL27" s="61">
        <v>2831.9804596612025</v>
      </c>
      <c r="FM27" s="68">
        <v>737.28983081182946</v>
      </c>
    </row>
    <row r="28" spans="1:169">
      <c r="A28" s="23" t="s">
        <v>55</v>
      </c>
      <c r="B28" s="14" t="s">
        <v>17</v>
      </c>
      <c r="C28" s="1" t="s">
        <v>201</v>
      </c>
      <c r="D28" s="61">
        <v>1.0865775425879349</v>
      </c>
      <c r="E28" s="61">
        <v>2.9532485206518277</v>
      </c>
      <c r="F28" s="61">
        <v>0.83474742476026065</v>
      </c>
      <c r="G28" s="61">
        <v>0.24234035763039985</v>
      </c>
      <c r="H28" s="61">
        <v>0.66920383020780483</v>
      </c>
      <c r="I28" s="61">
        <v>3.0539454205229069</v>
      </c>
      <c r="J28" s="61">
        <v>11231.600521706727</v>
      </c>
      <c r="K28" s="61">
        <v>24475.498416247436</v>
      </c>
      <c r="L28" s="61">
        <v>2055.1518539221165</v>
      </c>
      <c r="M28" s="61">
        <v>23633.31470095025</v>
      </c>
      <c r="N28" s="72"/>
      <c r="O28" s="61">
        <v>26329.420532886157</v>
      </c>
      <c r="P28" s="61">
        <v>2971.8651015464875</v>
      </c>
      <c r="Q28" s="61">
        <v>681954.88721804507</v>
      </c>
      <c r="R28" s="61">
        <v>9.2995830427971242</v>
      </c>
      <c r="S28" s="61">
        <v>18.593546003414101</v>
      </c>
      <c r="T28" s="61">
        <v>0.9511162607226209</v>
      </c>
      <c r="U28" s="61">
        <v>4.7288032649900495</v>
      </c>
      <c r="V28" s="61">
        <v>3.04443157629288</v>
      </c>
      <c r="W28" s="61">
        <v>6.0303481792983415</v>
      </c>
      <c r="X28" s="61">
        <v>22.317477367775258</v>
      </c>
      <c r="Y28" s="61">
        <v>13.777942294739052</v>
      </c>
      <c r="Z28" s="61">
        <v>11.375378535440365</v>
      </c>
      <c r="AA28" s="61">
        <v>3.091557623424785</v>
      </c>
      <c r="AB28" s="61">
        <v>2.6154124154178833</v>
      </c>
      <c r="AC28" s="61">
        <v>0.4428357754583786</v>
      </c>
      <c r="AD28" s="61">
        <v>6.5233966698141543</v>
      </c>
      <c r="AE28" s="61">
        <v>1.2982385889140293</v>
      </c>
      <c r="AF28" s="61">
        <v>4.8673235544763607</v>
      </c>
      <c r="AG28" s="72"/>
      <c r="AH28" s="61">
        <v>22.510818585800909</v>
      </c>
      <c r="AI28" s="61">
        <v>1.6535852739026344</v>
      </c>
      <c r="AJ28" s="61">
        <v>67.805565461618002</v>
      </c>
      <c r="AK28" s="61">
        <v>6.8077016604876519</v>
      </c>
      <c r="AL28" s="61">
        <v>2.2886759069336113</v>
      </c>
      <c r="AM28" s="61">
        <v>10.571252898231613</v>
      </c>
      <c r="AN28" s="61">
        <v>0.66936755947095106</v>
      </c>
      <c r="AO28" s="61">
        <v>0.80758097253536387</v>
      </c>
      <c r="AP28" s="61">
        <v>1.62922E-4</v>
      </c>
      <c r="AQ28" s="61">
        <v>0.30545164287235221</v>
      </c>
      <c r="AR28" s="61">
        <v>2.5323461541661709</v>
      </c>
      <c r="AS28" s="61">
        <v>1579.3519288480709</v>
      </c>
      <c r="AT28" s="61">
        <v>66.126863756150982</v>
      </c>
      <c r="AU28" s="61">
        <v>457.54960786623326</v>
      </c>
      <c r="AV28" s="61">
        <v>1458.7421173289547</v>
      </c>
      <c r="AW28" s="61">
        <v>253.17537371815945</v>
      </c>
      <c r="AX28" s="61">
        <v>41.899462211525439</v>
      </c>
      <c r="AY28" s="61">
        <v>193.32454013723361</v>
      </c>
      <c r="AZ28" s="72"/>
      <c r="BA28" s="61">
        <v>24.356618454987686</v>
      </c>
      <c r="BB28" s="61">
        <v>9.5575463554678102</v>
      </c>
      <c r="BC28" s="61">
        <v>19.472307145958851</v>
      </c>
      <c r="BD28" s="61">
        <v>23.638271188562914</v>
      </c>
      <c r="BE28" s="61">
        <v>1.6817762303573991</v>
      </c>
      <c r="BF28" s="61">
        <v>95.769355825680947</v>
      </c>
      <c r="BG28" s="61">
        <v>48.997699738064988</v>
      </c>
      <c r="BH28" s="61">
        <v>9.2813246600600614</v>
      </c>
      <c r="BI28" s="61">
        <v>2.3674118115118117</v>
      </c>
      <c r="BJ28" s="61">
        <v>25.924396307463635</v>
      </c>
      <c r="BK28" s="61">
        <v>20.815956830202701</v>
      </c>
      <c r="BL28" s="61">
        <v>5.2119411666104556</v>
      </c>
      <c r="BM28" s="61">
        <v>42.095904160464976</v>
      </c>
      <c r="BN28" s="61">
        <v>3886.9323205739452</v>
      </c>
      <c r="BO28" s="61">
        <v>616.35781007591709</v>
      </c>
      <c r="BP28" s="61">
        <v>16000.287107843715</v>
      </c>
      <c r="BQ28" s="61">
        <v>2475.0035798430231</v>
      </c>
      <c r="BR28" s="61">
        <v>1957.4620442433134</v>
      </c>
      <c r="BS28" s="61">
        <v>1762.3799949062047</v>
      </c>
      <c r="BT28" s="61">
        <v>1470.0533939682637</v>
      </c>
      <c r="BU28" s="61">
        <v>276.49299957817703</v>
      </c>
      <c r="BV28" s="61">
        <v>1161.039792559734</v>
      </c>
      <c r="BW28" s="61">
        <v>14.88461046542171</v>
      </c>
      <c r="BX28" s="61">
        <v>1562.9776125705469</v>
      </c>
      <c r="BY28" s="61">
        <v>272.34999626499348</v>
      </c>
      <c r="BZ28" s="61">
        <v>199.3171809633923</v>
      </c>
      <c r="CA28" s="61">
        <v>4.0889731746735096</v>
      </c>
      <c r="CB28" s="61">
        <v>292.04605983413904</v>
      </c>
      <c r="CC28" s="61">
        <v>25.207830391249136</v>
      </c>
      <c r="CD28" s="61">
        <v>0.52991097384808294</v>
      </c>
      <c r="CE28" s="61">
        <v>8.4371216490873113</v>
      </c>
      <c r="CF28" s="61">
        <v>5.0441556452075087</v>
      </c>
      <c r="CG28" s="61">
        <v>15.184487032959305</v>
      </c>
      <c r="CH28" s="61">
        <v>10.002209060340354</v>
      </c>
      <c r="CI28" s="61">
        <v>54.543968955840946</v>
      </c>
      <c r="CJ28" s="61">
        <v>33.878817837956909</v>
      </c>
      <c r="CK28" s="61">
        <v>6.7007266759148836</v>
      </c>
      <c r="CL28" s="61">
        <v>57.162330338455035</v>
      </c>
      <c r="CM28" s="61">
        <v>6.0866228862803533</v>
      </c>
      <c r="CN28" s="61">
        <v>1.9039356490496826</v>
      </c>
      <c r="CO28" s="61">
        <v>193.13588327923591</v>
      </c>
      <c r="CP28" s="61">
        <v>234.96509672268806</v>
      </c>
      <c r="CQ28" s="61">
        <v>82.316167329640393</v>
      </c>
      <c r="CR28" s="61">
        <v>91.740021129175389</v>
      </c>
      <c r="CS28" s="61">
        <v>50.558248235841553</v>
      </c>
      <c r="CT28" s="61">
        <v>111.18578420433289</v>
      </c>
      <c r="CU28" s="61">
        <v>27.818902046230129</v>
      </c>
      <c r="CV28" s="61">
        <v>41.334944657935026</v>
      </c>
      <c r="CW28" s="61">
        <v>14.157268223048423</v>
      </c>
      <c r="CX28" s="61">
        <v>36.458614512282807</v>
      </c>
      <c r="CY28" s="72"/>
      <c r="CZ28" s="72"/>
      <c r="DA28" s="61">
        <v>5.5593882600962843</v>
      </c>
      <c r="DB28" s="61">
        <v>5.3980051380221346</v>
      </c>
      <c r="DC28" s="61">
        <v>8.3294514618916151E-3</v>
      </c>
      <c r="DD28" s="61">
        <v>0.17075375496877809</v>
      </c>
      <c r="DE28" s="61">
        <v>3.6201878416246429</v>
      </c>
      <c r="DF28" s="61">
        <v>4.0835135791923634</v>
      </c>
      <c r="DG28" s="61">
        <v>2.3168400000000001E-4</v>
      </c>
      <c r="DH28" s="61">
        <v>12.261473142620824</v>
      </c>
      <c r="DI28" s="61">
        <v>1.7569936677427622</v>
      </c>
      <c r="DJ28" s="61">
        <v>2.9736141718953064</v>
      </c>
      <c r="DK28" s="61">
        <v>0.90270430218250375</v>
      </c>
      <c r="DL28" s="61">
        <v>1.1978792383632877</v>
      </c>
      <c r="DM28" s="61">
        <v>0.54714084290300546</v>
      </c>
      <c r="DN28" s="61">
        <v>5.0997066575431402</v>
      </c>
      <c r="DO28" s="61">
        <v>13.542126304886661</v>
      </c>
      <c r="DP28" s="61">
        <v>11192.282026349407</v>
      </c>
      <c r="DQ28" s="61">
        <v>3204.369959389121</v>
      </c>
      <c r="DR28" s="61">
        <v>4948.6548837918745</v>
      </c>
      <c r="DS28" s="61">
        <v>5092.5661118419803</v>
      </c>
      <c r="DT28" s="61">
        <v>2171.6333962515969</v>
      </c>
      <c r="DU28" s="61">
        <v>3422.9060611260466</v>
      </c>
      <c r="DV28" s="61">
        <v>2094.4155274647756</v>
      </c>
      <c r="DW28" s="61">
        <v>6406.9477015767698</v>
      </c>
      <c r="DX28" s="61">
        <v>2323.9337260958264</v>
      </c>
      <c r="DY28" s="61">
        <v>1772.3502831321855</v>
      </c>
      <c r="DZ28" s="61">
        <v>6442.2200613929726</v>
      </c>
      <c r="EA28" s="61">
        <v>27.756818713139285</v>
      </c>
      <c r="EB28" s="61">
        <v>7.362448521028683</v>
      </c>
      <c r="EC28" s="61">
        <v>3.841325661761692</v>
      </c>
      <c r="ED28" s="61">
        <v>2.4375299843887284</v>
      </c>
      <c r="EE28" s="61">
        <v>1.6098777578712831</v>
      </c>
      <c r="EF28" s="61">
        <v>1.8037721884476592</v>
      </c>
      <c r="EG28" s="61">
        <v>0.94731278938743768</v>
      </c>
      <c r="EH28" s="61">
        <v>4.1238575463158398</v>
      </c>
      <c r="EI28" s="61">
        <v>1.4292789453915726</v>
      </c>
      <c r="EJ28" s="61">
        <v>4.1411570138291092</v>
      </c>
      <c r="EK28" s="61">
        <v>17.756565170787159</v>
      </c>
      <c r="EL28" s="61">
        <v>5.0749196078460939</v>
      </c>
      <c r="EM28" s="61">
        <v>1.7356111989700156</v>
      </c>
      <c r="EN28" s="61">
        <v>1.5122996603403229</v>
      </c>
      <c r="EO28" s="61">
        <v>1.6592895338687281</v>
      </c>
      <c r="EP28" s="61">
        <v>274.50741700433025</v>
      </c>
      <c r="EQ28" s="61">
        <v>71.578874145696744</v>
      </c>
      <c r="ER28" s="61">
        <v>97.803592856024892</v>
      </c>
      <c r="ES28" s="61">
        <v>253.20418065144429</v>
      </c>
      <c r="ET28" s="61">
        <v>200.46525367402702</v>
      </c>
      <c r="EU28" s="61">
        <v>33.306255077173034</v>
      </c>
      <c r="EV28" s="61">
        <v>171.40536149471976</v>
      </c>
      <c r="EW28" s="61">
        <v>444.94498190680162</v>
      </c>
      <c r="EX28" s="61">
        <v>298.46392437781554</v>
      </c>
      <c r="EY28" s="61">
        <v>220.62624621519828</v>
      </c>
      <c r="EZ28" s="61">
        <v>320.1019127095488</v>
      </c>
      <c r="FA28" s="61">
        <v>9.0846654481102078</v>
      </c>
      <c r="FB28" s="61">
        <v>7.8446086144431639</v>
      </c>
      <c r="FC28" s="61">
        <v>15.069307407534145</v>
      </c>
      <c r="FD28" s="61">
        <v>4.2679472409479589</v>
      </c>
      <c r="FE28" s="61">
        <v>3.048081103037815</v>
      </c>
      <c r="FF28" s="61">
        <v>40.407669757839145</v>
      </c>
      <c r="FG28" s="61">
        <v>9.1284008917379893</v>
      </c>
      <c r="FH28" s="61">
        <v>37.148110193501722</v>
      </c>
      <c r="FI28" s="61">
        <v>369.22056784616308</v>
      </c>
      <c r="FJ28" s="61">
        <v>516.90879498462834</v>
      </c>
      <c r="FK28" s="61">
        <v>386.02387123997829</v>
      </c>
      <c r="FL28" s="61">
        <v>687.20236301163413</v>
      </c>
      <c r="FM28" s="68">
        <v>223.26541684248596</v>
      </c>
    </row>
    <row r="29" spans="1:169">
      <c r="A29" s="23" t="s">
        <v>56</v>
      </c>
      <c r="B29" s="14" t="s">
        <v>17</v>
      </c>
      <c r="C29" s="1" t="s">
        <v>201</v>
      </c>
      <c r="D29" s="61">
        <v>0.60109622265610252</v>
      </c>
      <c r="E29" s="61">
        <v>1.3867611409444227</v>
      </c>
      <c r="F29" s="61">
        <v>0.63266803676670647</v>
      </c>
      <c r="G29" s="61">
        <v>0.12077677554015517</v>
      </c>
      <c r="H29" s="61">
        <v>0.20654579005417839</v>
      </c>
      <c r="I29" s="61">
        <v>0.11273795634156192</v>
      </c>
      <c r="J29" s="61">
        <v>2850.5068893003991</v>
      </c>
      <c r="K29" s="61">
        <v>15609.679545525878</v>
      </c>
      <c r="L29" s="61">
        <v>1423.3702645867986</v>
      </c>
      <c r="M29" s="61">
        <v>8977.1193622296851</v>
      </c>
      <c r="N29" s="72"/>
      <c r="O29" s="61">
        <v>7108.0631493047931</v>
      </c>
      <c r="P29" s="61">
        <v>436.58391136499171</v>
      </c>
      <c r="Q29" s="61">
        <v>611684.98168498161</v>
      </c>
      <c r="R29" s="61">
        <v>31.731522974546344</v>
      </c>
      <c r="S29" s="61">
        <v>103.73573341070102</v>
      </c>
      <c r="T29" s="61">
        <v>5.1286874380957137</v>
      </c>
      <c r="U29" s="61">
        <v>28.876420675811108</v>
      </c>
      <c r="V29" s="61">
        <v>23.730938518311071</v>
      </c>
      <c r="W29" s="61">
        <v>39.134845221965307</v>
      </c>
      <c r="X29" s="61">
        <v>19.184315818468434</v>
      </c>
      <c r="Y29" s="61">
        <v>15.613418451958394</v>
      </c>
      <c r="Z29" s="61">
        <v>12.404846807327175</v>
      </c>
      <c r="AA29" s="61">
        <v>2.4913871281458158</v>
      </c>
      <c r="AB29" s="61">
        <v>5.1660063583549274</v>
      </c>
      <c r="AC29" s="61">
        <v>1.0524959134970291</v>
      </c>
      <c r="AD29" s="61">
        <v>10.905659836972001</v>
      </c>
      <c r="AE29" s="61">
        <v>3.1002067725700204</v>
      </c>
      <c r="AF29" s="61">
        <v>1.2508019544869213</v>
      </c>
      <c r="AG29" s="72"/>
      <c r="AH29" s="61">
        <v>49.864589969181331</v>
      </c>
      <c r="AI29" s="61">
        <v>7.2535794114782517</v>
      </c>
      <c r="AJ29" s="61">
        <v>75.48375410419392</v>
      </c>
      <c r="AK29" s="61">
        <v>8.7299879852332349</v>
      </c>
      <c r="AL29" s="61">
        <v>2.0014841130314287</v>
      </c>
      <c r="AM29" s="61">
        <v>14.536301771547924</v>
      </c>
      <c r="AN29" s="61">
        <v>1.2992060472623255</v>
      </c>
      <c r="AO29" s="61">
        <v>0.8866825853044672</v>
      </c>
      <c r="AP29" s="61">
        <v>5.9458314654908542E-2</v>
      </c>
      <c r="AQ29" s="61">
        <v>0.93642658376223564</v>
      </c>
      <c r="AR29" s="61">
        <v>2.2679578556115962</v>
      </c>
      <c r="AS29" s="61">
        <v>1503.394473852908</v>
      </c>
      <c r="AT29" s="61">
        <v>61.120316752659754</v>
      </c>
      <c r="AU29" s="61">
        <v>347.82663801228495</v>
      </c>
      <c r="AV29" s="61">
        <v>1624.212836522777</v>
      </c>
      <c r="AW29" s="61">
        <v>152.27115853900276</v>
      </c>
      <c r="AX29" s="61">
        <v>44.943793671897673</v>
      </c>
      <c r="AY29" s="61">
        <v>198.18457009797669</v>
      </c>
      <c r="AZ29" s="72"/>
      <c r="BA29" s="61">
        <v>33.680495022204916</v>
      </c>
      <c r="BB29" s="61">
        <v>8.9666434046161001</v>
      </c>
      <c r="BC29" s="61">
        <v>25.550142636234781</v>
      </c>
      <c r="BD29" s="61">
        <v>19.893181313900261</v>
      </c>
      <c r="BE29" s="61">
        <v>1.0292165862806228</v>
      </c>
      <c r="BF29" s="61">
        <v>79.743356009116667</v>
      </c>
      <c r="BG29" s="61">
        <v>40.091197344755415</v>
      </c>
      <c r="BH29" s="61">
        <v>12.321201976709348</v>
      </c>
      <c r="BI29" s="61">
        <v>3.5298837716988634</v>
      </c>
      <c r="BJ29" s="61">
        <v>20.847946653796722</v>
      </c>
      <c r="BK29" s="61">
        <v>21.620897576557606</v>
      </c>
      <c r="BL29" s="61">
        <v>4.6434571349984513</v>
      </c>
      <c r="BM29" s="61">
        <v>56.40912116598448</v>
      </c>
      <c r="BN29" s="61">
        <v>1118.7670651372655</v>
      </c>
      <c r="BO29" s="61">
        <v>129.90520396215288</v>
      </c>
      <c r="BP29" s="61">
        <v>4800.4388786126747</v>
      </c>
      <c r="BQ29" s="61">
        <v>368.52450065943793</v>
      </c>
      <c r="BR29" s="61">
        <v>595.42265206842728</v>
      </c>
      <c r="BS29" s="61">
        <v>406.65873652952075</v>
      </c>
      <c r="BT29" s="61">
        <v>186.45309605327853</v>
      </c>
      <c r="BU29" s="61">
        <v>68.53883271118481</v>
      </c>
      <c r="BV29" s="61">
        <v>316.29988042169367</v>
      </c>
      <c r="BW29" s="61">
        <v>2.837206100427629</v>
      </c>
      <c r="BX29" s="61">
        <v>411.78895329355362</v>
      </c>
      <c r="BY29" s="61">
        <v>55.26404800880271</v>
      </c>
      <c r="BZ29" s="61">
        <v>58.392187014796278</v>
      </c>
      <c r="CA29" s="61">
        <v>0.52999276256130512</v>
      </c>
      <c r="CB29" s="61">
        <v>110.26884173314515</v>
      </c>
      <c r="CC29" s="61">
        <v>7.5409542822550844</v>
      </c>
      <c r="CD29" s="61">
        <v>0.20211071223812774</v>
      </c>
      <c r="CE29" s="61">
        <v>3.2134271122159728</v>
      </c>
      <c r="CF29" s="61">
        <v>1.5346674299077294</v>
      </c>
      <c r="CG29" s="61">
        <v>4.3063969624179457</v>
      </c>
      <c r="CH29" s="61">
        <v>3.1745083044936475</v>
      </c>
      <c r="CI29" s="61">
        <v>20.454613372919319</v>
      </c>
      <c r="CJ29" s="61">
        <v>13.880578101823184</v>
      </c>
      <c r="CK29" s="61">
        <v>2.5828497632863905</v>
      </c>
      <c r="CL29" s="61">
        <v>6.2574985543064585</v>
      </c>
      <c r="CM29" s="61">
        <v>6.981291492201513</v>
      </c>
      <c r="CN29" s="61">
        <v>2.8103283976279703</v>
      </c>
      <c r="CO29" s="61">
        <v>198.74559640863305</v>
      </c>
      <c r="CP29" s="61">
        <v>340.06462339580122</v>
      </c>
      <c r="CQ29" s="61">
        <v>100.92156864382204</v>
      </c>
      <c r="CR29" s="61">
        <v>78.804156613302752</v>
      </c>
      <c r="CS29" s="61">
        <v>63.930518331667876</v>
      </c>
      <c r="CT29" s="61">
        <v>85.058942285080661</v>
      </c>
      <c r="CU29" s="61">
        <v>25.917082980104567</v>
      </c>
      <c r="CV29" s="61">
        <v>34.678529669170103</v>
      </c>
      <c r="CW29" s="61">
        <v>12.838202927525703</v>
      </c>
      <c r="CX29" s="61">
        <v>42.836558948369074</v>
      </c>
      <c r="CY29" s="72"/>
      <c r="CZ29" s="72"/>
      <c r="DA29" s="61">
        <v>2.1754221769304696</v>
      </c>
      <c r="DB29" s="61">
        <v>7.129476186271142</v>
      </c>
      <c r="DC29" s="61">
        <v>0.6778722931570994</v>
      </c>
      <c r="DD29" s="61">
        <v>0.93194011777144814</v>
      </c>
      <c r="DE29" s="61">
        <v>2.5105983345612382</v>
      </c>
      <c r="DF29" s="61">
        <v>4.9153798373063529</v>
      </c>
      <c r="DG29" s="61">
        <v>0.77026059301686267</v>
      </c>
      <c r="DH29" s="61">
        <v>14.891704798326009</v>
      </c>
      <c r="DI29" s="61">
        <v>0.64779238157485097</v>
      </c>
      <c r="DJ29" s="61">
        <v>2.2092620774604992</v>
      </c>
      <c r="DK29" s="61">
        <v>1.2692648405152345</v>
      </c>
      <c r="DL29" s="61">
        <v>1.8692516483254404</v>
      </c>
      <c r="DM29" s="61">
        <v>1.59782E-3</v>
      </c>
      <c r="DN29" s="61">
        <v>7.0005622794900768</v>
      </c>
      <c r="DO29" s="61">
        <v>17.487171454851449</v>
      </c>
      <c r="DP29" s="61">
        <v>250.75123253346837</v>
      </c>
      <c r="DQ29" s="61">
        <v>64.888946716059891</v>
      </c>
      <c r="DR29" s="61">
        <v>117.35546545788277</v>
      </c>
      <c r="DS29" s="61">
        <v>115.91407421455816</v>
      </c>
      <c r="DT29" s="61">
        <v>37.649531324255697</v>
      </c>
      <c r="DU29" s="61">
        <v>78.788907915498328</v>
      </c>
      <c r="DV29" s="61">
        <v>47.492401914030353</v>
      </c>
      <c r="DW29" s="61">
        <v>130.3145099765959</v>
      </c>
      <c r="DX29" s="61">
        <v>38.28783547875814</v>
      </c>
      <c r="DY29" s="61">
        <v>32.830396215358675</v>
      </c>
      <c r="DZ29" s="61">
        <v>144.68860497218108</v>
      </c>
      <c r="EA29" s="61">
        <v>40.880901024658478</v>
      </c>
      <c r="EB29" s="61">
        <v>23.605102807267002</v>
      </c>
      <c r="EC29" s="61">
        <v>4.4575254758777483</v>
      </c>
      <c r="ED29" s="61">
        <v>2.4411454002835784</v>
      </c>
      <c r="EE29" s="61">
        <v>3.6150240399098657E-2</v>
      </c>
      <c r="EF29" s="61">
        <v>1.5695229373275332</v>
      </c>
      <c r="EG29" s="61">
        <v>0.70091299440474619</v>
      </c>
      <c r="EH29" s="61">
        <v>2.1017348098698188</v>
      </c>
      <c r="EI29" s="61">
        <v>0.12250914801916767</v>
      </c>
      <c r="EJ29" s="61">
        <v>4.2089021558107769</v>
      </c>
      <c r="EK29" s="61">
        <v>9.292287833297797</v>
      </c>
      <c r="EL29" s="61">
        <v>4.7030501754729697</v>
      </c>
      <c r="EM29" s="61">
        <v>1.4082498227982323</v>
      </c>
      <c r="EN29" s="61">
        <v>0.67855311154779263</v>
      </c>
      <c r="EO29" s="61">
        <v>2.3389192709083679</v>
      </c>
      <c r="EP29" s="61">
        <v>245.91993863450321</v>
      </c>
      <c r="EQ29" s="61">
        <v>140.97749740971199</v>
      </c>
      <c r="ER29" s="61">
        <v>93.107257958337868</v>
      </c>
      <c r="ES29" s="61">
        <v>338.79822085854448</v>
      </c>
      <c r="ET29" s="61">
        <v>141.04672377259078</v>
      </c>
      <c r="EU29" s="61">
        <v>55.571918284531492</v>
      </c>
      <c r="EV29" s="61">
        <v>108.9553215685312</v>
      </c>
      <c r="EW29" s="61">
        <v>525.40722741738864</v>
      </c>
      <c r="EX29" s="61">
        <v>332.42929255741274</v>
      </c>
      <c r="EY29" s="61">
        <v>268.59419614003224</v>
      </c>
      <c r="EZ29" s="61">
        <v>314.6348247960795</v>
      </c>
      <c r="FA29" s="61">
        <v>42.872626083006942</v>
      </c>
      <c r="FB29" s="61">
        <v>22.251548036630254</v>
      </c>
      <c r="FC29" s="61">
        <v>12.801485239345986</v>
      </c>
      <c r="FD29" s="61">
        <v>5.6922965078181296</v>
      </c>
      <c r="FE29" s="61">
        <v>9.4929306227253676</v>
      </c>
      <c r="FF29" s="61">
        <v>47.961678134509313</v>
      </c>
      <c r="FG29" s="61">
        <v>8.9340865693948306</v>
      </c>
      <c r="FH29" s="61">
        <v>44.70516099806445</v>
      </c>
      <c r="FI29" s="61">
        <v>154.79791162379945</v>
      </c>
      <c r="FJ29" s="61">
        <v>273.53884590217939</v>
      </c>
      <c r="FK29" s="61">
        <v>141.75699976663631</v>
      </c>
      <c r="FL29" s="61">
        <v>488.32495206892924</v>
      </c>
      <c r="FM29" s="68">
        <v>189.02458555066966</v>
      </c>
    </row>
    <row r="30" spans="1:169">
      <c r="A30" s="23" t="s">
        <v>58</v>
      </c>
      <c r="B30" s="14" t="s">
        <v>17</v>
      </c>
      <c r="C30" s="1" t="s">
        <v>201</v>
      </c>
      <c r="D30" s="61">
        <v>0.61438621116370995</v>
      </c>
      <c r="E30" s="61">
        <v>1.4930415717526349</v>
      </c>
      <c r="F30" s="61">
        <v>0.55996123449637003</v>
      </c>
      <c r="G30" s="61">
        <v>8.7373846238533309E-2</v>
      </c>
      <c r="H30" s="61">
        <v>0.10766311583726131</v>
      </c>
      <c r="I30" s="61">
        <v>5.0751432032472787E-2</v>
      </c>
      <c r="J30" s="61">
        <v>10703.234880450071</v>
      </c>
      <c r="K30" s="61">
        <v>46947.960618846693</v>
      </c>
      <c r="L30" s="61">
        <v>13406.000937646506</v>
      </c>
      <c r="M30" s="61">
        <v>118300.51570557899</v>
      </c>
      <c r="N30" s="72"/>
      <c r="O30" s="61">
        <v>42564.463197374593</v>
      </c>
      <c r="P30" s="61">
        <v>3945.1476793248944</v>
      </c>
      <c r="Q30" s="61">
        <v>1443228.3464566926</v>
      </c>
      <c r="R30" s="61">
        <v>14.120098983912349</v>
      </c>
      <c r="S30" s="61">
        <v>26.62709454276893</v>
      </c>
      <c r="T30" s="61">
        <v>2.5285354310713202</v>
      </c>
      <c r="U30" s="61">
        <v>9.3067524710382603</v>
      </c>
      <c r="V30" s="61">
        <v>4.3560492802258812</v>
      </c>
      <c r="W30" s="61">
        <v>8.0429035258621688</v>
      </c>
      <c r="X30" s="61">
        <v>131.22029171587869</v>
      </c>
      <c r="Y30" s="61">
        <v>11.691454950122617</v>
      </c>
      <c r="Z30" s="61">
        <v>7.4909024164515507</v>
      </c>
      <c r="AA30" s="61">
        <v>5.7907769401395317</v>
      </c>
      <c r="AB30" s="61">
        <v>1.8893600480607473</v>
      </c>
      <c r="AC30" s="61">
        <v>0.40448711992872494</v>
      </c>
      <c r="AD30" s="61">
        <v>4.8210030754527713</v>
      </c>
      <c r="AE30" s="61">
        <v>0.90480001097588958</v>
      </c>
      <c r="AF30" s="61">
        <v>0.43732948362065305</v>
      </c>
      <c r="AG30" s="72"/>
      <c r="AH30" s="61">
        <v>17.570806749916134</v>
      </c>
      <c r="AI30" s="61">
        <v>2.0272695406199261</v>
      </c>
      <c r="AJ30" s="61">
        <v>43.482436479705235</v>
      </c>
      <c r="AK30" s="61">
        <v>5.1569619733056982</v>
      </c>
      <c r="AL30" s="61">
        <v>4.1365739031023736</v>
      </c>
      <c r="AM30" s="61">
        <v>8.0708331588730857</v>
      </c>
      <c r="AN30" s="61">
        <v>0.52775261482440317</v>
      </c>
      <c r="AO30" s="61">
        <v>0.77343055620817702</v>
      </c>
      <c r="AP30" s="61">
        <v>6.6822125260632944E-3</v>
      </c>
      <c r="AQ30" s="61">
        <v>0.15042086920372269</v>
      </c>
      <c r="AR30" s="61">
        <v>1.7678006499802343</v>
      </c>
      <c r="AS30" s="61">
        <v>1052.6215749271685</v>
      </c>
      <c r="AT30" s="61">
        <v>34.944722396894953</v>
      </c>
      <c r="AU30" s="61">
        <v>265.34053211233311</v>
      </c>
      <c r="AV30" s="61">
        <v>870.80266000731353</v>
      </c>
      <c r="AW30" s="61">
        <v>222.81307163633554</v>
      </c>
      <c r="AX30" s="61">
        <v>28.725798069200689</v>
      </c>
      <c r="AY30" s="61">
        <v>167.93535551522638</v>
      </c>
      <c r="AZ30" s="72"/>
      <c r="BA30" s="61">
        <v>15.468844884018331</v>
      </c>
      <c r="BB30" s="61">
        <v>6.2635057164373595</v>
      </c>
      <c r="BC30" s="61">
        <v>27.597583950656997</v>
      </c>
      <c r="BD30" s="61">
        <v>27.091250661720085</v>
      </c>
      <c r="BE30" s="61">
        <v>1.1660799056591591</v>
      </c>
      <c r="BF30" s="61">
        <v>76.0970027846042</v>
      </c>
      <c r="BG30" s="61">
        <v>34.266340720209691</v>
      </c>
      <c r="BH30" s="61">
        <v>10.062449160530067</v>
      </c>
      <c r="BI30" s="61">
        <v>2.4957068892054628</v>
      </c>
      <c r="BJ30" s="61">
        <v>20.405187885465402</v>
      </c>
      <c r="BK30" s="61">
        <v>13.392030953436425</v>
      </c>
      <c r="BL30" s="61">
        <v>2.3725085969812651</v>
      </c>
      <c r="BM30" s="61">
        <v>38.015280892106269</v>
      </c>
      <c r="BN30" s="61">
        <v>1748.5177046585545</v>
      </c>
      <c r="BO30" s="61">
        <v>218.90398965310365</v>
      </c>
      <c r="BP30" s="61">
        <v>6699.1807635893965</v>
      </c>
      <c r="BQ30" s="61">
        <v>1688.3952867585385</v>
      </c>
      <c r="BR30" s="61">
        <v>953.44797819636676</v>
      </c>
      <c r="BS30" s="61">
        <v>717.01582621742659</v>
      </c>
      <c r="BT30" s="61">
        <v>585.39099911151004</v>
      </c>
      <c r="BU30" s="61">
        <v>172.67165634738512</v>
      </c>
      <c r="BV30" s="61">
        <v>898.78745880445331</v>
      </c>
      <c r="BW30" s="61">
        <v>15.525224833559037</v>
      </c>
      <c r="BX30" s="61">
        <v>809.95513163160376</v>
      </c>
      <c r="BY30" s="61">
        <v>129.00515974732645</v>
      </c>
      <c r="BZ30" s="61">
        <v>210.09215769526372</v>
      </c>
      <c r="CA30" s="61">
        <v>2.3298835645163134</v>
      </c>
      <c r="CB30" s="61">
        <v>226.71271335253277</v>
      </c>
      <c r="CC30" s="61">
        <v>16.847218228871292</v>
      </c>
      <c r="CD30" s="61">
        <v>0.91689723810877732</v>
      </c>
      <c r="CE30" s="61">
        <v>2.8216940373042156</v>
      </c>
      <c r="CF30" s="61">
        <v>2.5927415042233308</v>
      </c>
      <c r="CG30" s="61">
        <v>6.1473430836844853</v>
      </c>
      <c r="CH30" s="61">
        <v>4.6507199389702052</v>
      </c>
      <c r="CI30" s="61">
        <v>20.553192126912602</v>
      </c>
      <c r="CJ30" s="61">
        <v>17.470764610009194</v>
      </c>
      <c r="CK30" s="61">
        <v>4.3938780038426408</v>
      </c>
      <c r="CL30" s="61">
        <v>14.425658603146363</v>
      </c>
      <c r="CM30" s="61">
        <v>7.3233027445166741</v>
      </c>
      <c r="CN30" s="61">
        <v>2.1973200574849012</v>
      </c>
      <c r="CO30" s="61">
        <v>139.92616635871656</v>
      </c>
      <c r="CP30" s="61">
        <v>189.58402883641298</v>
      </c>
      <c r="CQ30" s="61">
        <v>74.998191034435223</v>
      </c>
      <c r="CR30" s="61">
        <v>75.793805832873801</v>
      </c>
      <c r="CS30" s="61">
        <v>53.981435094450056</v>
      </c>
      <c r="CT30" s="61">
        <v>71.840860021932571</v>
      </c>
      <c r="CU30" s="61">
        <v>21.711608395722525</v>
      </c>
      <c r="CV30" s="61">
        <v>27.993764649837143</v>
      </c>
      <c r="CW30" s="61">
        <v>10.860671742905046</v>
      </c>
      <c r="CX30" s="61">
        <v>28.313469445960742</v>
      </c>
      <c r="CY30" s="72"/>
      <c r="CZ30" s="72"/>
      <c r="DA30" s="61">
        <v>4.5434838337741752</v>
      </c>
      <c r="DB30" s="61">
        <v>5.9640608774854185</v>
      </c>
      <c r="DC30" s="61">
        <v>1.1813530509033216E-2</v>
      </c>
      <c r="DD30" s="61">
        <v>0.65446959020044015</v>
      </c>
      <c r="DE30" s="61">
        <v>7.8459562875744115</v>
      </c>
      <c r="DF30" s="61">
        <v>2.0632331034026512</v>
      </c>
      <c r="DG30" s="61">
        <v>0.31542126459118686</v>
      </c>
      <c r="DH30" s="61">
        <v>9.4124304330722151</v>
      </c>
      <c r="DI30" s="61">
        <v>0.98288573835156368</v>
      </c>
      <c r="DJ30" s="61">
        <v>1.9740409480594503</v>
      </c>
      <c r="DK30" s="61">
        <v>0.96398408953711046</v>
      </c>
      <c r="DL30" s="61">
        <v>0.52629278417742975</v>
      </c>
      <c r="DM30" s="61">
        <v>1.0632177458129894</v>
      </c>
      <c r="DN30" s="61">
        <v>3.3804417551598549</v>
      </c>
      <c r="DO30" s="61">
        <v>9.6930017826617529</v>
      </c>
      <c r="DP30" s="61">
        <v>973.32078465269819</v>
      </c>
      <c r="DQ30" s="61">
        <v>257.84411012888938</v>
      </c>
      <c r="DR30" s="61">
        <v>469.47798815457628</v>
      </c>
      <c r="DS30" s="61">
        <v>402.85529873726529</v>
      </c>
      <c r="DT30" s="61">
        <v>179.48688786085751</v>
      </c>
      <c r="DU30" s="61">
        <v>273.51953528179087</v>
      </c>
      <c r="DV30" s="61">
        <v>170.17205151024888</v>
      </c>
      <c r="DW30" s="61">
        <v>639.38845085400214</v>
      </c>
      <c r="DX30" s="61">
        <v>197.46258853501735</v>
      </c>
      <c r="DY30" s="61">
        <v>150.39081937008277</v>
      </c>
      <c r="DZ30" s="61">
        <v>555.34451530721049</v>
      </c>
      <c r="EA30" s="61">
        <v>25.342702585964272</v>
      </c>
      <c r="EB30" s="61">
        <v>7.17283146488196</v>
      </c>
      <c r="EC30" s="61">
        <v>3.8655634015579428</v>
      </c>
      <c r="ED30" s="61">
        <v>3.7621753759590679</v>
      </c>
      <c r="EE30" s="61">
        <v>0.9718474406294263</v>
      </c>
      <c r="EF30" s="61">
        <v>0.87075692671052607</v>
      </c>
      <c r="EG30" s="61">
        <v>0.65479082879287587</v>
      </c>
      <c r="EH30" s="61">
        <v>2.2090574802959653</v>
      </c>
      <c r="EI30" s="61">
        <v>1.0821280012682266</v>
      </c>
      <c r="EJ30" s="61">
        <v>3.1493633046781575</v>
      </c>
      <c r="EK30" s="61">
        <v>12.580900349423874</v>
      </c>
      <c r="EL30" s="61">
        <v>4.7909761241413378</v>
      </c>
      <c r="EM30" s="61">
        <v>2.323159220178495</v>
      </c>
      <c r="EN30" s="61">
        <v>1.7452481750101763</v>
      </c>
      <c r="EO30" s="61">
        <v>1.9338069469081831</v>
      </c>
      <c r="EP30" s="61">
        <v>291.60861772325723</v>
      </c>
      <c r="EQ30" s="61">
        <v>156.62236983397668</v>
      </c>
      <c r="ER30" s="61">
        <v>124.58733688080572</v>
      </c>
      <c r="ES30" s="61">
        <v>320.76947949558291</v>
      </c>
      <c r="ET30" s="61">
        <v>185.7203239969981</v>
      </c>
      <c r="EU30" s="61">
        <v>117.3475549268074</v>
      </c>
      <c r="EV30" s="61">
        <v>141.09094516376686</v>
      </c>
      <c r="EW30" s="61">
        <v>488.91759469321215</v>
      </c>
      <c r="EX30" s="61">
        <v>250.63186315526153</v>
      </c>
      <c r="EY30" s="61">
        <v>181.13769872419709</v>
      </c>
      <c r="EZ30" s="61">
        <v>232.8836250398958</v>
      </c>
      <c r="FA30" s="61">
        <v>6.7020099970011282</v>
      </c>
      <c r="FB30" s="61">
        <v>3.7342577695900721</v>
      </c>
      <c r="FC30" s="61">
        <v>7.4899895468592028</v>
      </c>
      <c r="FD30" s="61">
        <v>5.2283554296355108</v>
      </c>
      <c r="FE30" s="61">
        <v>6.167281669303752</v>
      </c>
      <c r="FF30" s="61">
        <v>43.108495604539975</v>
      </c>
      <c r="FG30" s="61">
        <v>5.9548629953103669</v>
      </c>
      <c r="FH30" s="61">
        <v>37.414681377529675</v>
      </c>
      <c r="FI30" s="61">
        <v>523.76569404433178</v>
      </c>
      <c r="FJ30" s="61">
        <v>534.24499244932679</v>
      </c>
      <c r="FK30" s="61">
        <v>221.93799283582564</v>
      </c>
      <c r="FL30" s="61">
        <v>646.80779851058492</v>
      </c>
      <c r="FM30" s="68">
        <v>113.04094895426164</v>
      </c>
    </row>
    <row r="31" spans="1:169">
      <c r="A31" s="23" t="s">
        <v>60</v>
      </c>
      <c r="B31" s="14" t="s">
        <v>17</v>
      </c>
      <c r="C31" s="1" t="s">
        <v>201</v>
      </c>
      <c r="D31" s="61">
        <v>2.522493336671134</v>
      </c>
      <c r="E31" s="61">
        <v>4.3042895639753196</v>
      </c>
      <c r="F31" s="61">
        <v>1.2659798932605186</v>
      </c>
      <c r="G31" s="61">
        <v>1.3494950174918958</v>
      </c>
      <c r="H31" s="61">
        <v>0.67506305707427794</v>
      </c>
      <c r="I31" s="61">
        <v>3.5349827395064408</v>
      </c>
      <c r="J31" s="61">
        <v>17490.95692206511</v>
      </c>
      <c r="K31" s="61">
        <v>46001.315356790532</v>
      </c>
      <c r="L31" s="61">
        <v>2170.3387043735615</v>
      </c>
      <c r="M31" s="61">
        <v>24850.378165077276</v>
      </c>
      <c r="N31" s="72"/>
      <c r="O31" s="61">
        <v>48368.957579743503</v>
      </c>
      <c r="P31" s="61">
        <v>11275.896086813547</v>
      </c>
      <c r="Q31" s="61">
        <v>241370.64944384646</v>
      </c>
      <c r="R31" s="61">
        <v>3.9541372764827791</v>
      </c>
      <c r="S31" s="61">
        <v>18.945364163035592</v>
      </c>
      <c r="T31" s="61">
        <v>1.9276727946875758</v>
      </c>
      <c r="U31" s="61">
        <v>1.5969264588918322</v>
      </c>
      <c r="V31" s="61">
        <v>2.5998678990490562</v>
      </c>
      <c r="W31" s="61">
        <v>3.5359191343938234</v>
      </c>
      <c r="X31" s="61">
        <v>26.748537947043641</v>
      </c>
      <c r="Y31" s="61">
        <v>10.721762090662903</v>
      </c>
      <c r="Z31" s="61">
        <v>8.0973442226973624</v>
      </c>
      <c r="AA31" s="61">
        <v>1.6330388500777306</v>
      </c>
      <c r="AB31" s="61">
        <v>2.317635027916046</v>
      </c>
      <c r="AC31" s="61">
        <v>0.42432771224124755</v>
      </c>
      <c r="AD31" s="61">
        <v>7.547122904388285</v>
      </c>
      <c r="AE31" s="61">
        <v>1.144571658534558</v>
      </c>
      <c r="AF31" s="61">
        <v>1.2242159293206258</v>
      </c>
      <c r="AG31" s="72"/>
      <c r="AH31" s="61">
        <v>20.225404152930569</v>
      </c>
      <c r="AI31" s="61">
        <v>2.1570212904905643</v>
      </c>
      <c r="AJ31" s="61">
        <v>47.767347131767302</v>
      </c>
      <c r="AK31" s="61">
        <v>4.7028550443527148</v>
      </c>
      <c r="AL31" s="61">
        <v>2.3829671834859818</v>
      </c>
      <c r="AM31" s="61">
        <v>9.3232829066273357</v>
      </c>
      <c r="AN31" s="61">
        <v>0.48303388854445578</v>
      </c>
      <c r="AO31" s="61">
        <v>0.8262596145609552</v>
      </c>
      <c r="AP31" s="61">
        <v>9.1305994295508924E-2</v>
      </c>
      <c r="AQ31" s="61">
        <v>0.74118204077617034</v>
      </c>
      <c r="AR31" s="61">
        <v>2.3820395463886399</v>
      </c>
      <c r="AS31" s="61">
        <v>1967.968616294283</v>
      </c>
      <c r="AT31" s="61">
        <v>76.400659205119013</v>
      </c>
      <c r="AU31" s="61">
        <v>452.66490462886941</v>
      </c>
      <c r="AV31" s="61">
        <v>1775.1884728132561</v>
      </c>
      <c r="AW31" s="61">
        <v>182.71251083049376</v>
      </c>
      <c r="AX31" s="61">
        <v>50.767079729223894</v>
      </c>
      <c r="AY31" s="61">
        <v>222.50941676247919</v>
      </c>
      <c r="AZ31" s="72"/>
      <c r="BA31" s="61">
        <v>28.5489593343442</v>
      </c>
      <c r="BB31" s="61">
        <v>11.290185699670708</v>
      </c>
      <c r="BC31" s="61">
        <v>26.638940649670193</v>
      </c>
      <c r="BD31" s="61">
        <v>26.512881098380156</v>
      </c>
      <c r="BE31" s="61">
        <v>1.2128347179931926</v>
      </c>
      <c r="BF31" s="61">
        <v>109.85372403091033</v>
      </c>
      <c r="BG31" s="61">
        <v>57.684469515023196</v>
      </c>
      <c r="BH31" s="61">
        <v>4.5090664975697843</v>
      </c>
      <c r="BI31" s="61">
        <v>2.6951882622070951</v>
      </c>
      <c r="BJ31" s="61">
        <v>23.206315007982219</v>
      </c>
      <c r="BK31" s="61">
        <v>26.638132945534874</v>
      </c>
      <c r="BL31" s="61">
        <v>4.4044832720577602</v>
      </c>
      <c r="BM31" s="61">
        <v>57.478196671029124</v>
      </c>
      <c r="BN31" s="61">
        <v>5165.2776773233945</v>
      </c>
      <c r="BO31" s="61">
        <v>726.10208260870934</v>
      </c>
      <c r="BP31" s="61">
        <v>27397.719427953507</v>
      </c>
      <c r="BQ31" s="61">
        <v>2644.3759754767939</v>
      </c>
      <c r="BR31" s="61">
        <v>2136.4469410953716</v>
      </c>
      <c r="BS31" s="61">
        <v>2460.05686351555</v>
      </c>
      <c r="BT31" s="61">
        <v>1394.6975566599483</v>
      </c>
      <c r="BU31" s="61">
        <v>496.5618522166165</v>
      </c>
      <c r="BV31" s="61">
        <v>1948.7868250162514</v>
      </c>
      <c r="BW31" s="61">
        <v>29.491973447416587</v>
      </c>
      <c r="BX31" s="61">
        <v>2291.1589443209355</v>
      </c>
      <c r="BY31" s="61">
        <v>377.90938897203142</v>
      </c>
      <c r="BZ31" s="61">
        <v>347.91803355142173</v>
      </c>
      <c r="CA31" s="61">
        <v>6.6570391370923643</v>
      </c>
      <c r="CB31" s="61">
        <v>426.42434766773221</v>
      </c>
      <c r="CC31" s="61">
        <v>37.348222906246058</v>
      </c>
      <c r="CD31" s="61">
        <v>2.698743413463887</v>
      </c>
      <c r="CE31" s="61">
        <v>10.190970822390957</v>
      </c>
      <c r="CF31" s="61">
        <v>5.7404252053741365</v>
      </c>
      <c r="CG31" s="61">
        <v>34.898465780949351</v>
      </c>
      <c r="CH31" s="61">
        <v>16.303299356258901</v>
      </c>
      <c r="CI31" s="61">
        <v>113.72455446134926</v>
      </c>
      <c r="CJ31" s="61">
        <v>57.081526024883104</v>
      </c>
      <c r="CK31" s="61">
        <v>13.229718129037341</v>
      </c>
      <c r="CL31" s="61">
        <v>52.46909290288604</v>
      </c>
      <c r="CM31" s="61">
        <v>6.2445713503040974</v>
      </c>
      <c r="CN31" s="61">
        <v>1.5832537677813903</v>
      </c>
      <c r="CO31" s="61">
        <v>173.6282852791901</v>
      </c>
      <c r="CP31" s="61">
        <v>328.77380083284356</v>
      </c>
      <c r="CQ31" s="61">
        <v>89.791321553128824</v>
      </c>
      <c r="CR31" s="61">
        <v>91.795153753247263</v>
      </c>
      <c r="CS31" s="61">
        <v>58.544514557600003</v>
      </c>
      <c r="CT31" s="61">
        <v>101.61577041309531</v>
      </c>
      <c r="CU31" s="61">
        <v>33.175111629681808</v>
      </c>
      <c r="CV31" s="61">
        <v>44.120327374401576</v>
      </c>
      <c r="CW31" s="61">
        <v>13.990594017236042</v>
      </c>
      <c r="CX31" s="61">
        <v>38.180808028554161</v>
      </c>
      <c r="CY31" s="72"/>
      <c r="CZ31" s="72"/>
      <c r="DA31" s="61">
        <v>3.2125501271450556</v>
      </c>
      <c r="DB31" s="61">
        <v>6.6986965563271905</v>
      </c>
      <c r="DC31" s="61">
        <v>1.6658899999999999E-3</v>
      </c>
      <c r="DD31" s="61">
        <v>1.7745147251074251</v>
      </c>
      <c r="DE31" s="61">
        <v>2.5539332226445066</v>
      </c>
      <c r="DF31" s="61">
        <v>3.4949721163446212</v>
      </c>
      <c r="DG31" s="61">
        <v>0.33372129583151766</v>
      </c>
      <c r="DH31" s="61">
        <v>13.354919493184914</v>
      </c>
      <c r="DI31" s="61">
        <v>1.1302395622459169</v>
      </c>
      <c r="DJ31" s="61">
        <v>1.9852280061117884</v>
      </c>
      <c r="DK31" s="61">
        <v>1.9383415430610793</v>
      </c>
      <c r="DL31" s="61">
        <v>2.2009057361450499</v>
      </c>
      <c r="DM31" s="61">
        <v>0.51078664452890132</v>
      </c>
      <c r="DN31" s="61">
        <v>6.497912173380624</v>
      </c>
      <c r="DO31" s="61">
        <v>14.715178527103133</v>
      </c>
      <c r="DP31" s="61">
        <v>45584.426202701383</v>
      </c>
      <c r="DQ31" s="61">
        <v>12681.590738136509</v>
      </c>
      <c r="DR31" s="61">
        <v>18538.934493246557</v>
      </c>
      <c r="DS31" s="61">
        <v>19984.301926284465</v>
      </c>
      <c r="DT31" s="61">
        <v>8093.0110867645617</v>
      </c>
      <c r="DU31" s="61">
        <v>12697.942898256861</v>
      </c>
      <c r="DV31" s="61">
        <v>8222.6837165189518</v>
      </c>
      <c r="DW31" s="61">
        <v>19480.818916178825</v>
      </c>
      <c r="DX31" s="61">
        <v>8575.2362887137388</v>
      </c>
      <c r="DY31" s="61">
        <v>4494.7182522811263</v>
      </c>
      <c r="DZ31" s="61">
        <v>24558.655198351702</v>
      </c>
      <c r="EA31" s="61">
        <v>49.739653047590792</v>
      </c>
      <c r="EB31" s="61">
        <v>16.991889330236663</v>
      </c>
      <c r="EC31" s="61">
        <v>4.1300987123738961</v>
      </c>
      <c r="ED31" s="61">
        <v>6.3271906405330904</v>
      </c>
      <c r="EE31" s="61">
        <v>9.8881195449535636E-2</v>
      </c>
      <c r="EF31" s="61">
        <v>0.7295502834996227</v>
      </c>
      <c r="EG31" s="61">
        <v>0.45943579836918386</v>
      </c>
      <c r="EH31" s="61">
        <v>1.4168951786976141</v>
      </c>
      <c r="EI31" s="61">
        <v>0.83446082013510547</v>
      </c>
      <c r="EJ31" s="61">
        <v>3.9779615977134468</v>
      </c>
      <c r="EK31" s="61">
        <v>12.030770257831316</v>
      </c>
      <c r="EL31" s="61">
        <v>4.784869008022965</v>
      </c>
      <c r="EM31" s="61">
        <v>1.5770407756268419</v>
      </c>
      <c r="EN31" s="61">
        <v>0.7531607291670791</v>
      </c>
      <c r="EO31" s="61">
        <v>1.1272659176453748</v>
      </c>
      <c r="EP31" s="61">
        <v>409.69985869281754</v>
      </c>
      <c r="EQ31" s="61">
        <v>206.95740771064172</v>
      </c>
      <c r="ER31" s="61">
        <v>179.12049924494661</v>
      </c>
      <c r="ES31" s="61">
        <v>753.3249640667359</v>
      </c>
      <c r="ET31" s="61">
        <v>268.39226943159036</v>
      </c>
      <c r="EU31" s="61">
        <v>77.800598846848629</v>
      </c>
      <c r="EV31" s="61">
        <v>257.5536363861325</v>
      </c>
      <c r="EW31" s="61">
        <v>717.82435475489353</v>
      </c>
      <c r="EX31" s="61">
        <v>623.79055207740464</v>
      </c>
      <c r="EY31" s="61">
        <v>476.30595629902746</v>
      </c>
      <c r="EZ31" s="61">
        <v>655.41560466209694</v>
      </c>
      <c r="FA31" s="61">
        <v>16.25942292695607</v>
      </c>
      <c r="FB31" s="61">
        <v>26.956069664673773</v>
      </c>
      <c r="FC31" s="61">
        <v>9.165600743110577</v>
      </c>
      <c r="FD31" s="61">
        <v>3.7714069486474764</v>
      </c>
      <c r="FE31" s="61">
        <v>4.4456811729553642</v>
      </c>
      <c r="FF31" s="61">
        <v>48.198027295023152</v>
      </c>
      <c r="FG31" s="61">
        <v>7.8698872150562424</v>
      </c>
      <c r="FH31" s="61">
        <v>64.974281013765392</v>
      </c>
      <c r="FI31" s="61">
        <v>370.79072866990145</v>
      </c>
      <c r="FJ31" s="61">
        <v>629.12597096982449</v>
      </c>
      <c r="FK31" s="61">
        <v>183.15666715258544</v>
      </c>
      <c r="FL31" s="61">
        <v>980.23698952497978</v>
      </c>
      <c r="FM31" s="68">
        <v>410.35839980007916</v>
      </c>
    </row>
    <row r="32" spans="1:169">
      <c r="A32" s="23" t="s">
        <v>61</v>
      </c>
      <c r="B32" s="14" t="s">
        <v>17</v>
      </c>
      <c r="C32" s="1" t="s">
        <v>201</v>
      </c>
      <c r="D32" s="61">
        <v>2.2228751281477628</v>
      </c>
      <c r="E32" s="61">
        <v>1.6773093327511088</v>
      </c>
      <c r="F32" s="61">
        <v>0.86956287349288797</v>
      </c>
      <c r="G32" s="61">
        <v>0.23145215562282284</v>
      </c>
      <c r="H32" s="61">
        <v>0.71807671884223612</v>
      </c>
      <c r="I32" s="61">
        <v>3.8744875212606233</v>
      </c>
      <c r="J32" s="61">
        <v>837.69850736979674</v>
      </c>
      <c r="K32" s="61">
        <v>5697.3041376663523</v>
      </c>
      <c r="L32" s="61">
        <v>646.52981629964631</v>
      </c>
      <c r="M32" s="61">
        <v>3090.9581254473223</v>
      </c>
      <c r="N32" s="72"/>
      <c r="O32" s="61">
        <v>2417.1481323970252</v>
      </c>
      <c r="P32" s="61">
        <v>446.44061115894073</v>
      </c>
      <c r="Q32" s="61">
        <v>666107.14285714284</v>
      </c>
      <c r="R32" s="61">
        <v>19.74224823896045</v>
      </c>
      <c r="S32" s="61">
        <v>63.617930647170198</v>
      </c>
      <c r="T32" s="61">
        <v>8.8900411899786551</v>
      </c>
      <c r="U32" s="61">
        <v>14.02371481581654</v>
      </c>
      <c r="V32" s="61">
        <v>19.427853797109638</v>
      </c>
      <c r="W32" s="61">
        <v>24.47625331406196</v>
      </c>
      <c r="X32" s="61">
        <v>11.339021703792719</v>
      </c>
      <c r="Y32" s="61">
        <v>11.902307629727444</v>
      </c>
      <c r="Z32" s="61">
        <v>7.9569541975420925</v>
      </c>
      <c r="AA32" s="61">
        <v>1.9962529728977876</v>
      </c>
      <c r="AB32" s="61">
        <v>1.7320430206024919</v>
      </c>
      <c r="AC32" s="61">
        <v>1.1162026155720124</v>
      </c>
      <c r="AD32" s="61">
        <v>6.143206132694889</v>
      </c>
      <c r="AE32" s="61">
        <v>2.4885615860733865</v>
      </c>
      <c r="AF32" s="61">
        <v>0.60505897629866556</v>
      </c>
      <c r="AG32" s="72"/>
      <c r="AH32" s="61">
        <v>20.945588194548574</v>
      </c>
      <c r="AI32" s="61">
        <v>5.7875488812767379</v>
      </c>
      <c r="AJ32" s="61">
        <v>35.129142226542477</v>
      </c>
      <c r="AK32" s="61">
        <v>5.4686524049321221</v>
      </c>
      <c r="AL32" s="61">
        <v>1.0993160404498943</v>
      </c>
      <c r="AM32" s="61">
        <v>7.0632646833869135</v>
      </c>
      <c r="AN32" s="61">
        <v>0.86290398874023955</v>
      </c>
      <c r="AO32" s="61">
        <v>0.80471025293478615</v>
      </c>
      <c r="AP32" s="61">
        <v>5.7154561951784651E-2</v>
      </c>
      <c r="AQ32" s="61">
        <v>0.5379023660053186</v>
      </c>
      <c r="AR32" s="61">
        <v>1.3391054071839725</v>
      </c>
      <c r="AS32" s="61">
        <v>1270.7039300783638</v>
      </c>
      <c r="AT32" s="61">
        <v>53.595696903249461</v>
      </c>
      <c r="AU32" s="61">
        <v>363.12806675663654</v>
      </c>
      <c r="AV32" s="61">
        <v>1309.4115395862113</v>
      </c>
      <c r="AW32" s="61">
        <v>139.21607283160807</v>
      </c>
      <c r="AX32" s="61">
        <v>29.9152126359538</v>
      </c>
      <c r="AY32" s="61">
        <v>137.83409943557317</v>
      </c>
      <c r="AZ32" s="72"/>
      <c r="BA32" s="61">
        <v>25.772026622516968</v>
      </c>
      <c r="BB32" s="61">
        <v>5.1901723797887707</v>
      </c>
      <c r="BC32" s="61">
        <v>15.380137569897151</v>
      </c>
      <c r="BD32" s="61">
        <v>20.462412269797863</v>
      </c>
      <c r="BE32" s="61">
        <v>1.1751852690372302</v>
      </c>
      <c r="BF32" s="61">
        <v>89.760301275142851</v>
      </c>
      <c r="BG32" s="61">
        <v>36.244132555963191</v>
      </c>
      <c r="BH32" s="61">
        <v>9.1413580288801519</v>
      </c>
      <c r="BI32" s="61">
        <v>2.0964153662002731</v>
      </c>
      <c r="BJ32" s="61">
        <v>20.942048252305181</v>
      </c>
      <c r="BK32" s="61">
        <v>21.832433591750714</v>
      </c>
      <c r="BL32" s="61">
        <v>7.431016213444078</v>
      </c>
      <c r="BM32" s="61">
        <v>44.340367377514951</v>
      </c>
      <c r="BN32" s="61">
        <v>1090.0760715011177</v>
      </c>
      <c r="BO32" s="61">
        <v>140.06611484054255</v>
      </c>
      <c r="BP32" s="61">
        <v>4203.2198915108374</v>
      </c>
      <c r="BQ32" s="61">
        <v>340.06505303960847</v>
      </c>
      <c r="BR32" s="61">
        <v>656.54066080693633</v>
      </c>
      <c r="BS32" s="61">
        <v>422.88927595038939</v>
      </c>
      <c r="BT32" s="61">
        <v>211.44088792144166</v>
      </c>
      <c r="BU32" s="61">
        <v>51.581989372551234</v>
      </c>
      <c r="BV32" s="61">
        <v>231.56488173447443</v>
      </c>
      <c r="BW32" s="61">
        <v>2.5366435029239249</v>
      </c>
      <c r="BX32" s="61">
        <v>309.59466092204144</v>
      </c>
      <c r="BY32" s="61">
        <v>39.565477843019004</v>
      </c>
      <c r="BZ32" s="61">
        <v>38.562338464090807</v>
      </c>
      <c r="CA32" s="61">
        <v>1.2101959182904216</v>
      </c>
      <c r="CB32" s="61">
        <v>74.881609061921324</v>
      </c>
      <c r="CC32" s="61">
        <v>6.302501053885643</v>
      </c>
      <c r="CD32" s="61">
        <v>0.14236811212292147</v>
      </c>
      <c r="CE32" s="61">
        <v>1.4220107070780781</v>
      </c>
      <c r="CF32" s="61">
        <v>0.82900431671783203</v>
      </c>
      <c r="CG32" s="61">
        <v>5.6039012629210916</v>
      </c>
      <c r="CH32" s="61">
        <v>1.8527571155884441</v>
      </c>
      <c r="CI32" s="61">
        <v>14.523454753384266</v>
      </c>
      <c r="CJ32" s="61">
        <v>8.8534813718696359</v>
      </c>
      <c r="CK32" s="61">
        <v>1.3694450436666432</v>
      </c>
      <c r="CL32" s="61">
        <v>15.316023110209832</v>
      </c>
      <c r="CM32" s="61">
        <v>7.2588405720014135</v>
      </c>
      <c r="CN32" s="61">
        <v>5.2890395480226005</v>
      </c>
      <c r="CO32" s="61">
        <v>100.38415340400023</v>
      </c>
      <c r="CP32" s="61">
        <v>189.37621184284191</v>
      </c>
      <c r="CQ32" s="61">
        <v>64.00665143339171</v>
      </c>
      <c r="CR32" s="61">
        <v>59.003577549398415</v>
      </c>
      <c r="CS32" s="61">
        <v>41.533054860364665</v>
      </c>
      <c r="CT32" s="61">
        <v>55.110574018082048</v>
      </c>
      <c r="CU32" s="61">
        <v>11.700670729520599</v>
      </c>
      <c r="CV32" s="61">
        <v>20.21894807138802</v>
      </c>
      <c r="CW32" s="61">
        <v>9.4571769657936642</v>
      </c>
      <c r="CX32" s="61">
        <v>26.812024326957438</v>
      </c>
      <c r="CY32" s="72"/>
      <c r="CZ32" s="72"/>
      <c r="DA32" s="61">
        <v>4.069270583805042</v>
      </c>
      <c r="DB32" s="61">
        <v>5.4653660453536679</v>
      </c>
      <c r="DC32" s="61">
        <v>0.15378446176062435</v>
      </c>
      <c r="DD32" s="61">
        <v>1.3131855778168098</v>
      </c>
      <c r="DE32" s="61">
        <v>1.3916379409178818</v>
      </c>
      <c r="DF32" s="61">
        <v>3.7929043046989932</v>
      </c>
      <c r="DG32" s="61">
        <v>0.62360713624090869</v>
      </c>
      <c r="DH32" s="61">
        <v>7.0642786956010877</v>
      </c>
      <c r="DI32" s="61">
        <v>1.290897974663096</v>
      </c>
      <c r="DJ32" s="61">
        <v>0.76000726754163639</v>
      </c>
      <c r="DK32" s="61">
        <v>1.028350009512349</v>
      </c>
      <c r="DL32" s="61">
        <v>0.64678624352077085</v>
      </c>
      <c r="DM32" s="61">
        <v>1.59782E-3</v>
      </c>
      <c r="DN32" s="61">
        <v>2.6892221965270919</v>
      </c>
      <c r="DO32" s="61">
        <v>5.6922538454584739</v>
      </c>
      <c r="DP32" s="61">
        <v>792.09518554789702</v>
      </c>
      <c r="DQ32" s="61">
        <v>205.56174945986822</v>
      </c>
      <c r="DR32" s="61">
        <v>348.18101206320506</v>
      </c>
      <c r="DS32" s="61">
        <v>330.75889942247608</v>
      </c>
      <c r="DT32" s="61">
        <v>139.409969575373</v>
      </c>
      <c r="DU32" s="61">
        <v>209.55807158691022</v>
      </c>
      <c r="DV32" s="61">
        <v>124.12407877499913</v>
      </c>
      <c r="DW32" s="61">
        <v>393.69477258909922</v>
      </c>
      <c r="DX32" s="61">
        <v>138.80977721620204</v>
      </c>
      <c r="DY32" s="61">
        <v>107.4245117567432</v>
      </c>
      <c r="DZ32" s="61">
        <v>405.38281607940132</v>
      </c>
      <c r="EA32" s="61">
        <v>24.685606299418911</v>
      </c>
      <c r="EB32" s="61">
        <v>12.402983986984562</v>
      </c>
      <c r="EC32" s="61">
        <v>2.2950596854711995</v>
      </c>
      <c r="ED32" s="61">
        <v>2.5030315585035527</v>
      </c>
      <c r="EE32" s="61">
        <v>0.16867010175064825</v>
      </c>
      <c r="EF32" s="61">
        <v>1.3837498638766774</v>
      </c>
      <c r="EG32" s="61">
        <v>1.5335878668881757</v>
      </c>
      <c r="EH32" s="61">
        <v>1.780042724300531</v>
      </c>
      <c r="EI32" s="61">
        <v>0.38155469619321408</v>
      </c>
      <c r="EJ32" s="61">
        <v>3.3049021801604956</v>
      </c>
      <c r="EK32" s="61">
        <v>13.05178594149676</v>
      </c>
      <c r="EL32" s="61">
        <v>3.8774740148912552</v>
      </c>
      <c r="EM32" s="61">
        <v>2.8255652227326373</v>
      </c>
      <c r="EN32" s="61">
        <v>1.0771370530758735</v>
      </c>
      <c r="EO32" s="61">
        <v>1.6595808159916461</v>
      </c>
      <c r="EP32" s="61">
        <v>91.239362060140664</v>
      </c>
      <c r="EQ32" s="61">
        <v>29.278302750642151</v>
      </c>
      <c r="ER32" s="61">
        <v>32.635798575294778</v>
      </c>
      <c r="ES32" s="61">
        <v>64.731580339631449</v>
      </c>
      <c r="ET32" s="61">
        <v>42.943607130559165</v>
      </c>
      <c r="EU32" s="61">
        <v>9.8226189530191856</v>
      </c>
      <c r="EV32" s="61">
        <v>36.862412700094474</v>
      </c>
      <c r="EW32" s="61">
        <v>121.1493126374063</v>
      </c>
      <c r="EX32" s="61">
        <v>77.289663514599283</v>
      </c>
      <c r="EY32" s="61">
        <v>48.804068550843638</v>
      </c>
      <c r="EZ32" s="61">
        <v>77.653872981396631</v>
      </c>
      <c r="FA32" s="61">
        <v>9.4270623809979526</v>
      </c>
      <c r="FB32" s="61">
        <v>5.3912230888114152</v>
      </c>
      <c r="FC32" s="61">
        <v>6.808393674390997</v>
      </c>
      <c r="FD32" s="61">
        <v>2.5378656297110709</v>
      </c>
      <c r="FE32" s="61">
        <v>2.1963920150821732</v>
      </c>
      <c r="FF32" s="61">
        <v>32.836271411660348</v>
      </c>
      <c r="FG32" s="61">
        <v>4.4939613974617973</v>
      </c>
      <c r="FH32" s="61">
        <v>0.37498406317731492</v>
      </c>
      <c r="FI32" s="61">
        <v>72.921900819215182</v>
      </c>
      <c r="FJ32" s="61">
        <v>90.071171975191064</v>
      </c>
      <c r="FK32" s="61">
        <v>43.298159828207297</v>
      </c>
      <c r="FL32" s="61">
        <v>66.772162183107213</v>
      </c>
      <c r="FM32" s="68">
        <v>30.298712304727051</v>
      </c>
    </row>
    <row r="33" spans="1:169">
      <c r="A33" s="23" t="s">
        <v>62</v>
      </c>
      <c r="B33" s="14" t="s">
        <v>17</v>
      </c>
      <c r="C33" s="1" t="s">
        <v>201</v>
      </c>
      <c r="D33" s="61">
        <v>32.051282051282051</v>
      </c>
      <c r="E33" s="61">
        <v>91.473693549818123</v>
      </c>
      <c r="F33" s="61">
        <v>80.122659923698009</v>
      </c>
      <c r="G33" s="61">
        <v>10.020184544406</v>
      </c>
      <c r="H33" s="61">
        <v>14.556161831248337</v>
      </c>
      <c r="I33" s="61">
        <v>67.673675805163683</v>
      </c>
      <c r="J33" s="61">
        <v>10700.330628193569</v>
      </c>
      <c r="K33" s="61">
        <v>24893.297264803125</v>
      </c>
      <c r="L33" s="61">
        <v>5187.8569281635118</v>
      </c>
      <c r="M33" s="61">
        <v>32921.550946798918</v>
      </c>
      <c r="N33" s="72"/>
      <c r="O33" s="61">
        <v>55259.993988578302</v>
      </c>
      <c r="P33" s="61">
        <v>8046.2879470994885</v>
      </c>
      <c r="Q33" s="61">
        <v>1195468.3698296836</v>
      </c>
      <c r="R33" s="61">
        <v>9.6759184066598181</v>
      </c>
      <c r="S33" s="61">
        <v>31.971547901432285</v>
      </c>
      <c r="T33" s="61">
        <v>3.6638061279990328</v>
      </c>
      <c r="U33" s="61">
        <v>5.0312415014806309</v>
      </c>
      <c r="V33" s="61">
        <v>7.6587004064180819</v>
      </c>
      <c r="W33" s="61">
        <v>6.7911432208255276</v>
      </c>
      <c r="X33" s="61">
        <v>69.357997936194295</v>
      </c>
      <c r="Y33" s="61">
        <v>13.965881673389344</v>
      </c>
      <c r="Z33" s="61">
        <v>11.06019603177398</v>
      </c>
      <c r="AA33" s="61">
        <v>1.5710603712455322</v>
      </c>
      <c r="AB33" s="61">
        <v>2.9350029043060055</v>
      </c>
      <c r="AC33" s="61">
        <v>0.17521375819818449</v>
      </c>
      <c r="AD33" s="61">
        <v>6.713998065129644</v>
      </c>
      <c r="AE33" s="61">
        <v>2.2636375886903246</v>
      </c>
      <c r="AF33" s="61">
        <v>1.0588705465913906</v>
      </c>
      <c r="AG33" s="72"/>
      <c r="AH33" s="61">
        <v>25.460145647471229</v>
      </c>
      <c r="AI33" s="61">
        <v>2.7304718834171804</v>
      </c>
      <c r="AJ33" s="61">
        <v>69.105616887460727</v>
      </c>
      <c r="AK33" s="61">
        <v>8.1581319343733423</v>
      </c>
      <c r="AL33" s="61">
        <v>2.4836895133565484</v>
      </c>
      <c r="AM33" s="61">
        <v>12.526921438738116</v>
      </c>
      <c r="AN33" s="61">
        <v>0.91918241259480638</v>
      </c>
      <c r="AO33" s="61">
        <v>0.4673516581861023</v>
      </c>
      <c r="AP33" s="61">
        <v>1.62922E-4</v>
      </c>
      <c r="AQ33" s="61">
        <v>0.44096612176452532</v>
      </c>
      <c r="AR33" s="61">
        <v>2.0399641198093743</v>
      </c>
      <c r="AS33" s="61">
        <v>3209.2620055268135</v>
      </c>
      <c r="AT33" s="61">
        <v>146.25855968484726</v>
      </c>
      <c r="AU33" s="61">
        <v>982.32315595530383</v>
      </c>
      <c r="AV33" s="61">
        <v>2999.5386714307806</v>
      </c>
      <c r="AW33" s="61">
        <v>488.13954775535262</v>
      </c>
      <c r="AX33" s="61">
        <v>89.894878710813472</v>
      </c>
      <c r="AY33" s="61">
        <v>364.47524659823677</v>
      </c>
      <c r="AZ33" s="72"/>
      <c r="BA33" s="61">
        <v>50.614905049622067</v>
      </c>
      <c r="BB33" s="61">
        <v>26.73394779141444</v>
      </c>
      <c r="BC33" s="61">
        <v>26.156217208440058</v>
      </c>
      <c r="BD33" s="61">
        <v>48.834815496154796</v>
      </c>
      <c r="BE33" s="61">
        <v>1.9726158450786868</v>
      </c>
      <c r="BF33" s="61">
        <v>144.23845293271538</v>
      </c>
      <c r="BG33" s="61">
        <v>132.36922898102378</v>
      </c>
      <c r="BH33" s="61">
        <v>20.18438649411959</v>
      </c>
      <c r="BI33" s="61">
        <v>4.6130152411117731</v>
      </c>
      <c r="BJ33" s="61">
        <v>72.170916824904353</v>
      </c>
      <c r="BK33" s="61">
        <v>46.867787797946022</v>
      </c>
      <c r="BL33" s="61">
        <v>6.7113643907634639</v>
      </c>
      <c r="BM33" s="61">
        <v>134.21890559496441</v>
      </c>
      <c r="BN33" s="61">
        <v>5276.5715385548338</v>
      </c>
      <c r="BO33" s="61">
        <v>1020.7277599368625</v>
      </c>
      <c r="BP33" s="61">
        <v>26082.022948865997</v>
      </c>
      <c r="BQ33" s="61">
        <v>4484.8259939499085</v>
      </c>
      <c r="BR33" s="61">
        <v>2790.175236458042</v>
      </c>
      <c r="BS33" s="61">
        <v>2644.8552688705031</v>
      </c>
      <c r="BT33" s="61">
        <v>2034.6278543267292</v>
      </c>
      <c r="BU33" s="61">
        <v>624.77259424485464</v>
      </c>
      <c r="BV33" s="61">
        <v>1907.3630248349059</v>
      </c>
      <c r="BW33" s="61">
        <v>18.944986702805505</v>
      </c>
      <c r="BX33" s="61">
        <v>1977.1227613166768</v>
      </c>
      <c r="BY33" s="61">
        <v>349.58965894849337</v>
      </c>
      <c r="BZ33" s="61">
        <v>346.86518420085883</v>
      </c>
      <c r="CA33" s="61">
        <v>10.095936665629608</v>
      </c>
      <c r="CB33" s="61">
        <v>325.71754755087301</v>
      </c>
      <c r="CC33" s="61">
        <v>25.064069099710498</v>
      </c>
      <c r="CD33" s="61">
        <v>1.4582612999999999E-2</v>
      </c>
      <c r="CE33" s="61">
        <v>17.691900790602631</v>
      </c>
      <c r="CF33" s="61">
        <v>8.8593364488629334</v>
      </c>
      <c r="CG33" s="61">
        <v>19.528021137470979</v>
      </c>
      <c r="CH33" s="61">
        <v>18.727088932700948</v>
      </c>
      <c r="CI33" s="61">
        <v>77.826515407236087</v>
      </c>
      <c r="CJ33" s="61">
        <v>58.871863563987681</v>
      </c>
      <c r="CK33" s="61">
        <v>12.877383526274704</v>
      </c>
      <c r="CL33" s="61">
        <v>175.11341724715555</v>
      </c>
      <c r="CM33" s="61">
        <v>6.2588226480689135</v>
      </c>
      <c r="CN33" s="61">
        <v>2.4047050490423616</v>
      </c>
      <c r="CO33" s="61">
        <v>175.55563028898922</v>
      </c>
      <c r="CP33" s="61">
        <v>275.51371609109526</v>
      </c>
      <c r="CQ33" s="61">
        <v>82.87325764800859</v>
      </c>
      <c r="CR33" s="61">
        <v>89.035874365803508</v>
      </c>
      <c r="CS33" s="61">
        <v>44.090651561213164</v>
      </c>
      <c r="CT33" s="61">
        <v>110.82890884066337</v>
      </c>
      <c r="CU33" s="61">
        <v>19.111206590475593</v>
      </c>
      <c r="CV33" s="61">
        <v>36.757975779480525</v>
      </c>
      <c r="CW33" s="61">
        <v>12.868241902906959</v>
      </c>
      <c r="CX33" s="61">
        <v>35.74102643462718</v>
      </c>
      <c r="CY33" s="72"/>
      <c r="CZ33" s="72"/>
      <c r="DA33" s="61">
        <v>4.4391457128521949</v>
      </c>
      <c r="DB33" s="61">
        <v>5.9685222337767483</v>
      </c>
      <c r="DC33" s="61">
        <v>0.31401211444985189</v>
      </c>
      <c r="DD33" s="61">
        <v>1.3425736937153341</v>
      </c>
      <c r="DE33" s="61">
        <v>4.1537843387718549</v>
      </c>
      <c r="DF33" s="61">
        <v>2.5676793519156682</v>
      </c>
      <c r="DG33" s="61">
        <v>2.3168400000000001E-4</v>
      </c>
      <c r="DH33" s="61">
        <v>15.792861106482425</v>
      </c>
      <c r="DI33" s="61">
        <v>1.9614296856967943</v>
      </c>
      <c r="DJ33" s="61">
        <v>1.3987291448395778</v>
      </c>
      <c r="DK33" s="61">
        <v>1.0675265861680185</v>
      </c>
      <c r="DL33" s="61">
        <v>0.95865377276387276</v>
      </c>
      <c r="DM33" s="61">
        <v>0.17935363471314536</v>
      </c>
      <c r="DN33" s="61">
        <v>5.2900727018267029</v>
      </c>
      <c r="DO33" s="61">
        <v>13.709952281618902</v>
      </c>
      <c r="DP33" s="61">
        <v>127112.65383401704</v>
      </c>
      <c r="DQ33" s="61">
        <v>41820.237719575045</v>
      </c>
      <c r="DR33" s="61">
        <v>62188.913432207839</v>
      </c>
      <c r="DS33" s="61">
        <v>56547.806879141688</v>
      </c>
      <c r="DT33" s="61">
        <v>23869.780161985906</v>
      </c>
      <c r="DU33" s="61">
        <v>44417.271484169556</v>
      </c>
      <c r="DV33" s="61">
        <v>20111.496791837591</v>
      </c>
      <c r="DW33" s="61">
        <v>73620.490165141469</v>
      </c>
      <c r="DX33" s="61">
        <v>23738.824024403071</v>
      </c>
      <c r="DY33" s="61">
        <v>19035.973493215526</v>
      </c>
      <c r="DZ33" s="61">
        <v>74230.041022404534</v>
      </c>
      <c r="EA33" s="61">
        <v>38.019689332048102</v>
      </c>
      <c r="EB33" s="61">
        <v>12.382472385948832</v>
      </c>
      <c r="EC33" s="61">
        <v>1.9768342208808052</v>
      </c>
      <c r="ED33" s="61">
        <v>10.829132626455763</v>
      </c>
      <c r="EE33" s="61">
        <v>0.2828563753298674</v>
      </c>
      <c r="EF33" s="61">
        <v>2.1601377937202724</v>
      </c>
      <c r="EG33" s="61">
        <v>0.13905788284373372</v>
      </c>
      <c r="EH33" s="61">
        <v>2.6610622126005405</v>
      </c>
      <c r="EI33" s="61">
        <v>0.71583205600240196</v>
      </c>
      <c r="EJ33" s="61">
        <v>6.5926261037521128</v>
      </c>
      <c r="EK33" s="61">
        <v>21.119843980375656</v>
      </c>
      <c r="EL33" s="61">
        <v>12.232983992517811</v>
      </c>
      <c r="EM33" s="61">
        <v>4.2427211547702486</v>
      </c>
      <c r="EN33" s="61">
        <v>3.554157983933917</v>
      </c>
      <c r="EO33" s="61">
        <v>2.2004720906301496</v>
      </c>
      <c r="EP33" s="61">
        <v>223.14542760479617</v>
      </c>
      <c r="EQ33" s="61">
        <v>38.838682923622315</v>
      </c>
      <c r="ER33" s="61">
        <v>61.545152497458794</v>
      </c>
      <c r="ES33" s="61">
        <v>327.95424317668062</v>
      </c>
      <c r="ET33" s="61">
        <v>121.61185549454656</v>
      </c>
      <c r="EU33" s="61">
        <v>23.342166252710101</v>
      </c>
      <c r="EV33" s="61">
        <v>126.67901614015267</v>
      </c>
      <c r="EW33" s="61">
        <v>267.6457639367685</v>
      </c>
      <c r="EX33" s="61">
        <v>101.0940082902071</v>
      </c>
      <c r="EY33" s="61">
        <v>101.84162215595225</v>
      </c>
      <c r="EZ33" s="61">
        <v>359.10386017959343</v>
      </c>
      <c r="FA33" s="61">
        <v>6.2131443050558266</v>
      </c>
      <c r="FB33" s="61">
        <v>8.2204678497661714</v>
      </c>
      <c r="FC33" s="61">
        <v>7.945168281681358</v>
      </c>
      <c r="FD33" s="61">
        <v>1.3577186304139031</v>
      </c>
      <c r="FE33" s="61">
        <v>2.9417236992301237</v>
      </c>
      <c r="FF33" s="61">
        <v>21.92464158742451</v>
      </c>
      <c r="FG33" s="61">
        <v>23.282360217838413</v>
      </c>
      <c r="FH33" s="61">
        <v>4.1492653094359708</v>
      </c>
      <c r="FI33" s="61">
        <v>242.73202060200427</v>
      </c>
      <c r="FJ33" s="61">
        <v>106.43767532900969</v>
      </c>
      <c r="FK33" s="61">
        <v>1.8942298151772909</v>
      </c>
      <c r="FL33" s="61">
        <v>161.28013854938075</v>
      </c>
      <c r="FM33" s="68">
        <v>100.21377736485572</v>
      </c>
    </row>
    <row r="34" spans="1:169">
      <c r="A34" s="23" t="s">
        <v>63</v>
      </c>
      <c r="B34" s="14" t="s">
        <v>64</v>
      </c>
      <c r="C34" s="1" t="s">
        <v>201</v>
      </c>
      <c r="D34" s="61">
        <v>1.7986621584715221</v>
      </c>
      <c r="E34" s="61">
        <v>3.1057310238449674</v>
      </c>
      <c r="F34" s="61">
        <v>2.1702420654611476</v>
      </c>
      <c r="G34" s="61">
        <v>2.6710671574906431</v>
      </c>
      <c r="H34" s="61">
        <v>0.76444423929335714</v>
      </c>
      <c r="I34" s="61">
        <v>2.7708218737218124</v>
      </c>
      <c r="J34" s="61">
        <v>1874.4734625105309</v>
      </c>
      <c r="K34" s="61">
        <v>11869.73462510531</v>
      </c>
      <c r="L34" s="61">
        <v>3046.5459140690814</v>
      </c>
      <c r="M34" s="61">
        <v>18577.295703454089</v>
      </c>
      <c r="N34" s="72"/>
      <c r="O34" s="61">
        <v>12322.556866048861</v>
      </c>
      <c r="P34" s="61">
        <v>906.6975568660489</v>
      </c>
      <c r="Q34" s="61">
        <v>1210350.3452922353</v>
      </c>
      <c r="R34" s="61">
        <v>4.5835439403015323</v>
      </c>
      <c r="S34" s="61">
        <v>13.304119454579238</v>
      </c>
      <c r="T34" s="61">
        <v>1.4343323830967429</v>
      </c>
      <c r="U34" s="61">
        <v>7.1607353562548521</v>
      </c>
      <c r="V34" s="61">
        <v>2.6090851564051314</v>
      </c>
      <c r="W34" s="61">
        <v>7.3650915450757184</v>
      </c>
      <c r="X34" s="61">
        <v>30.167383060373478</v>
      </c>
      <c r="Y34" s="61">
        <v>11.503209821281711</v>
      </c>
      <c r="Z34" s="61">
        <v>7.3997160401953099</v>
      </c>
      <c r="AA34" s="61">
        <v>4.0835166764857416</v>
      </c>
      <c r="AB34" s="61">
        <v>2.2281021500096831</v>
      </c>
      <c r="AC34" s="61">
        <v>0.77599589100432786</v>
      </c>
      <c r="AD34" s="61">
        <v>6.9864192204242768</v>
      </c>
      <c r="AE34" s="61">
        <v>1.1594908006333919</v>
      </c>
      <c r="AF34" s="61">
        <v>0.98362678144397486</v>
      </c>
      <c r="AG34" s="72"/>
      <c r="AH34" s="61">
        <v>30.948464948638946</v>
      </c>
      <c r="AI34" s="61">
        <v>4.1737411407067553</v>
      </c>
      <c r="AJ34" s="61">
        <v>45.514066657146437</v>
      </c>
      <c r="AK34" s="61">
        <v>4.7155791663099036</v>
      </c>
      <c r="AL34" s="61">
        <v>1.0733600053879233</v>
      </c>
      <c r="AM34" s="61">
        <v>7.5560941950611333</v>
      </c>
      <c r="AN34" s="61">
        <v>0.37121390270242899</v>
      </c>
      <c r="AO34" s="61">
        <v>0.7077134924922357</v>
      </c>
      <c r="AP34" s="61">
        <v>4.2574157345668967E-2</v>
      </c>
      <c r="AQ34" s="61">
        <v>0.58130099452740325</v>
      </c>
      <c r="AR34" s="61">
        <v>0.88439624547676188</v>
      </c>
      <c r="AS34" s="61">
        <v>1054.3398830229762</v>
      </c>
      <c r="AT34" s="61">
        <v>50.306321523418049</v>
      </c>
      <c r="AU34" s="61">
        <v>340.02702952774121</v>
      </c>
      <c r="AV34" s="61">
        <v>879.28599130251621</v>
      </c>
      <c r="AW34" s="61">
        <v>146.36233347704459</v>
      </c>
      <c r="AX34" s="61">
        <v>38.930099239511541</v>
      </c>
      <c r="AY34" s="61">
        <v>134.61502117280196</v>
      </c>
      <c r="AZ34" s="72"/>
      <c r="BA34" s="61">
        <v>16.849750867681305</v>
      </c>
      <c r="BB34" s="61">
        <v>7.9505790776099836</v>
      </c>
      <c r="BC34" s="61">
        <v>17.682980847030198</v>
      </c>
      <c r="BD34" s="61">
        <v>16.010355931202483</v>
      </c>
      <c r="BE34" s="61">
        <v>0.62594504627417247</v>
      </c>
      <c r="BF34" s="61">
        <v>61.916261300514421</v>
      </c>
      <c r="BG34" s="61">
        <v>28.878456834633489</v>
      </c>
      <c r="BH34" s="61">
        <v>16.426018307448953</v>
      </c>
      <c r="BI34" s="61">
        <v>2.7854282172322393</v>
      </c>
      <c r="BJ34" s="61">
        <v>17.713318694172948</v>
      </c>
      <c r="BK34" s="61">
        <v>11.026765606297236</v>
      </c>
      <c r="BL34" s="61">
        <v>2.6421527192599967</v>
      </c>
      <c r="BM34" s="61">
        <v>22.998713680206038</v>
      </c>
      <c r="BN34" s="61">
        <v>1069.2042441678468</v>
      </c>
      <c r="BO34" s="61">
        <v>147.64823368861121</v>
      </c>
      <c r="BP34" s="61">
        <v>4283.2921284906479</v>
      </c>
      <c r="BQ34" s="61">
        <v>505.28130260052694</v>
      </c>
      <c r="BR34" s="61">
        <v>1002.1337437811546</v>
      </c>
      <c r="BS34" s="61">
        <v>456.71214560196012</v>
      </c>
      <c r="BT34" s="61">
        <v>326.43696412961157</v>
      </c>
      <c r="BU34" s="61">
        <v>98.888268984343696</v>
      </c>
      <c r="BV34" s="61">
        <v>314.0926182216528</v>
      </c>
      <c r="BW34" s="61">
        <v>6.2336177045915351</v>
      </c>
      <c r="BX34" s="61">
        <v>441.66232046756522</v>
      </c>
      <c r="BY34" s="61">
        <v>61.8749699886434</v>
      </c>
      <c r="BZ34" s="61">
        <v>63.302313504590899</v>
      </c>
      <c r="CA34" s="61">
        <v>1.0149526681428915</v>
      </c>
      <c r="CB34" s="61">
        <v>118.7163520480361</v>
      </c>
      <c r="CC34" s="61">
        <v>6.539249624734941</v>
      </c>
      <c r="CD34" s="61">
        <v>0.24938715706145911</v>
      </c>
      <c r="CE34" s="61">
        <v>1.8387105980923457</v>
      </c>
      <c r="CF34" s="61">
        <v>0.93792277479147934</v>
      </c>
      <c r="CG34" s="61">
        <v>4.5463790610650321</v>
      </c>
      <c r="CH34" s="61">
        <v>2.2917570062778228</v>
      </c>
      <c r="CI34" s="61">
        <v>11.28336659387155</v>
      </c>
      <c r="CJ34" s="61">
        <v>7.6345923602653336</v>
      </c>
      <c r="CK34" s="61">
        <v>1.3849568574975237</v>
      </c>
      <c r="CL34" s="61">
        <v>16.101071593054765</v>
      </c>
      <c r="CM34" s="61">
        <v>6.6204047708171014</v>
      </c>
      <c r="CN34" s="61">
        <v>1.4648377344171573</v>
      </c>
      <c r="CO34" s="61">
        <v>104.88145049198151</v>
      </c>
      <c r="CP34" s="61">
        <v>147.5390939371637</v>
      </c>
      <c r="CQ34" s="61">
        <v>55.572822954840866</v>
      </c>
      <c r="CR34" s="61">
        <v>68.299404733296228</v>
      </c>
      <c r="CS34" s="61">
        <v>44.522508814287754</v>
      </c>
      <c r="CT34" s="61">
        <v>64.745308855793681</v>
      </c>
      <c r="CU34" s="61">
        <v>16.458409957250517</v>
      </c>
      <c r="CV34" s="61">
        <v>20.436188832727073</v>
      </c>
      <c r="CW34" s="61">
        <v>10.760420344422712</v>
      </c>
      <c r="CX34" s="61">
        <v>31.695215503527095</v>
      </c>
      <c r="CY34" s="72"/>
      <c r="CZ34" s="72"/>
      <c r="DA34" s="61">
        <v>4.1664218545170488</v>
      </c>
      <c r="DB34" s="61">
        <v>2.9503877342852274</v>
      </c>
      <c r="DC34" s="61">
        <v>1.6658899999999999E-3</v>
      </c>
      <c r="DD34" s="61">
        <v>1.0089471215388779</v>
      </c>
      <c r="DE34" s="61">
        <v>1.8728129445748505</v>
      </c>
      <c r="DF34" s="61">
        <v>3.3037600256595243</v>
      </c>
      <c r="DG34" s="61">
        <v>1.2039941784473482E-3</v>
      </c>
      <c r="DH34" s="61">
        <v>9.7950946387584032</v>
      </c>
      <c r="DI34" s="61">
        <v>1.7494035412839972</v>
      </c>
      <c r="DJ34" s="61">
        <v>0.96138935149020766</v>
      </c>
      <c r="DK34" s="61">
        <v>3.2507842818078406E-2</v>
      </c>
      <c r="DL34" s="61">
        <v>1.3153636399537283</v>
      </c>
      <c r="DM34" s="61">
        <v>1.59782E-3</v>
      </c>
      <c r="DN34" s="61">
        <v>5.185602926572729</v>
      </c>
      <c r="DO34" s="61">
        <v>10.83173362640157</v>
      </c>
      <c r="DP34" s="61">
        <v>1315.72165172102</v>
      </c>
      <c r="DQ34" s="61">
        <v>370.83542317845053</v>
      </c>
      <c r="DR34" s="61">
        <v>577.28753434143414</v>
      </c>
      <c r="DS34" s="61">
        <v>555.37670145210245</v>
      </c>
      <c r="DT34" s="61">
        <v>265.71982943392823</v>
      </c>
      <c r="DU34" s="61">
        <v>392.3210557463654</v>
      </c>
      <c r="DV34" s="61">
        <v>203.6579376222451</v>
      </c>
      <c r="DW34" s="61">
        <v>670.03760853455151</v>
      </c>
      <c r="DX34" s="61">
        <v>286.5546451833481</v>
      </c>
      <c r="DY34" s="61">
        <v>158.12245422154498</v>
      </c>
      <c r="DZ34" s="61">
        <v>773.10529869020934</v>
      </c>
      <c r="EA34" s="61">
        <v>19.002714673524789</v>
      </c>
      <c r="EB34" s="61">
        <v>11.238802308685608</v>
      </c>
      <c r="EC34" s="61">
        <v>1.7536197893499614</v>
      </c>
      <c r="ED34" s="61">
        <v>2.0932909553116752</v>
      </c>
      <c r="EE34" s="61">
        <v>0.59577244188522893</v>
      </c>
      <c r="EF34" s="61">
        <v>0.89365866282784334</v>
      </c>
      <c r="EG34" s="61">
        <v>0.42998056326105882</v>
      </c>
      <c r="EH34" s="61">
        <v>2.895292319387945</v>
      </c>
      <c r="EI34" s="61">
        <v>1.137628825681297</v>
      </c>
      <c r="EJ34" s="61">
        <v>4.131118882018848</v>
      </c>
      <c r="EK34" s="61">
        <v>12.775581664112494</v>
      </c>
      <c r="EL34" s="61">
        <v>5.0718814685471285</v>
      </c>
      <c r="EM34" s="61">
        <v>1.8506383029106241</v>
      </c>
      <c r="EN34" s="61">
        <v>0.25095581993572441</v>
      </c>
      <c r="EO34" s="61">
        <v>0.33332080699155192</v>
      </c>
      <c r="EP34" s="61">
        <v>93.238879884170117</v>
      </c>
      <c r="EQ34" s="61">
        <v>26.210671979806651</v>
      </c>
      <c r="ER34" s="61">
        <v>31.327879249924724</v>
      </c>
      <c r="ES34" s="61">
        <v>42.010750139341795</v>
      </c>
      <c r="ET34" s="61">
        <v>39.062048784244269</v>
      </c>
      <c r="EU34" s="61">
        <v>10.771422520840151</v>
      </c>
      <c r="EV34" s="61">
        <v>41.545540303794546</v>
      </c>
      <c r="EW34" s="61">
        <v>120.54559805941128</v>
      </c>
      <c r="EX34" s="61">
        <v>53.000404289317139</v>
      </c>
      <c r="EY34" s="61">
        <v>33.132472132914927</v>
      </c>
      <c r="EZ34" s="61">
        <v>81.464297402922426</v>
      </c>
      <c r="FA34" s="61">
        <v>5.3297479472573777</v>
      </c>
      <c r="FB34" s="61">
        <v>1.3719201249455799</v>
      </c>
      <c r="FC34" s="61">
        <v>8.2231320604490055</v>
      </c>
      <c r="FD34" s="61">
        <v>2.7026128874960236</v>
      </c>
      <c r="FE34" s="61">
        <v>2.7195677989608673</v>
      </c>
      <c r="FF34" s="61">
        <v>20.874886995515087</v>
      </c>
      <c r="FG34" s="61">
        <v>3.0688389751366398</v>
      </c>
      <c r="FH34" s="61">
        <v>16.919137225923993</v>
      </c>
      <c r="FI34" s="61">
        <v>100.7249238766228</v>
      </c>
      <c r="FJ34" s="61">
        <v>81.869258895924375</v>
      </c>
      <c r="FK34" s="61">
        <v>22.448433578372043</v>
      </c>
      <c r="FL34" s="61">
        <v>85.538469378654867</v>
      </c>
      <c r="FM34" s="68">
        <v>73.333248397905493</v>
      </c>
    </row>
    <row r="35" spans="1:169">
      <c r="A35" s="23" t="s">
        <v>66</v>
      </c>
      <c r="B35" s="14" t="s">
        <v>64</v>
      </c>
      <c r="C35" s="1" t="s">
        <v>201</v>
      </c>
      <c r="D35" s="61">
        <v>1351.477517946008</v>
      </c>
      <c r="E35" s="61">
        <v>927.24710441714024</v>
      </c>
      <c r="F35" s="61">
        <v>226.53807196018852</v>
      </c>
      <c r="G35" s="61">
        <v>167.70158981811775</v>
      </c>
      <c r="H35" s="61">
        <v>218.87523671114633</v>
      </c>
      <c r="I35" s="61">
        <v>556.0840269520412</v>
      </c>
      <c r="J35" s="61">
        <v>2751.0486625255003</v>
      </c>
      <c r="K35" s="61">
        <v>20209.044857542347</v>
      </c>
      <c r="L35" s="61">
        <v>4233.8460127902445</v>
      </c>
      <c r="M35" s="61">
        <v>16447.612716895503</v>
      </c>
      <c r="N35" s="72"/>
      <c r="O35" s="61">
        <v>6118.6879684598989</v>
      </c>
      <c r="P35" s="61">
        <v>271.16235358837417</v>
      </c>
      <c r="Q35" s="61">
        <v>1164404.2232277526</v>
      </c>
      <c r="R35" s="61">
        <v>8.3600941481859063</v>
      </c>
      <c r="S35" s="61">
        <v>29.677614768732244</v>
      </c>
      <c r="T35" s="61">
        <v>2.6233212812239985</v>
      </c>
      <c r="U35" s="61">
        <v>5.4816652895054316</v>
      </c>
      <c r="V35" s="61">
        <v>9.3073796296929157</v>
      </c>
      <c r="W35" s="61">
        <v>13.938286629161356</v>
      </c>
      <c r="X35" s="61">
        <v>17.910107138161678</v>
      </c>
      <c r="Y35" s="61">
        <v>17.055683797773177</v>
      </c>
      <c r="Z35" s="61">
        <v>12.269174336117835</v>
      </c>
      <c r="AA35" s="61">
        <v>3.4384317552517634</v>
      </c>
      <c r="AB35" s="61">
        <v>2.9437284008059725</v>
      </c>
      <c r="AC35" s="61">
        <v>0.19136005091446204</v>
      </c>
      <c r="AD35" s="61">
        <v>13.962349312443484</v>
      </c>
      <c r="AE35" s="61">
        <v>2.9363513749418839</v>
      </c>
      <c r="AF35" s="61">
        <v>1.0767506951223931</v>
      </c>
      <c r="AG35" s="72"/>
      <c r="AH35" s="61">
        <v>49.092926801372336</v>
      </c>
      <c r="AI35" s="61">
        <v>8.8702834394975874</v>
      </c>
      <c r="AJ35" s="61">
        <v>80.569958460852604</v>
      </c>
      <c r="AK35" s="61">
        <v>8.833545850694426</v>
      </c>
      <c r="AL35" s="61">
        <v>3.2163832767426923</v>
      </c>
      <c r="AM35" s="61">
        <v>12.093896201587089</v>
      </c>
      <c r="AN35" s="61">
        <v>0.95901336233153678</v>
      </c>
      <c r="AO35" s="61">
        <v>0.98232476406205727</v>
      </c>
      <c r="AP35" s="61">
        <v>0.25126150093086269</v>
      </c>
      <c r="AQ35" s="61">
        <v>1.3551596512331026</v>
      </c>
      <c r="AR35" s="61">
        <v>4.4335925443173352</v>
      </c>
      <c r="AS35" s="61">
        <v>7054.712492822573</v>
      </c>
      <c r="AT35" s="61">
        <v>339.20515134115328</v>
      </c>
      <c r="AU35" s="61">
        <v>3090.7636781232054</v>
      </c>
      <c r="AV35" s="61">
        <v>6029.7042900500364</v>
      </c>
      <c r="AW35" s="61">
        <v>1282.7598228201132</v>
      </c>
      <c r="AX35" s="61">
        <v>397.30128783528835</v>
      </c>
      <c r="AY35" s="61">
        <v>982.97924698548104</v>
      </c>
      <c r="AZ35" s="72"/>
      <c r="BA35" s="61">
        <v>177.92838979575095</v>
      </c>
      <c r="BB35" s="61">
        <v>101.97071610204249</v>
      </c>
      <c r="BC35" s="61">
        <v>71.517923057993613</v>
      </c>
      <c r="BD35" s="61">
        <v>77.394589324884237</v>
      </c>
      <c r="BE35" s="61">
        <v>12.929563733853277</v>
      </c>
      <c r="BF35" s="61">
        <v>362.51523275651959</v>
      </c>
      <c r="BG35" s="61">
        <v>501.76699975627594</v>
      </c>
      <c r="BH35" s="61">
        <v>138.10626370948086</v>
      </c>
      <c r="BI35" s="61">
        <v>37.838167194735561</v>
      </c>
      <c r="BJ35" s="61">
        <v>339.38581525712891</v>
      </c>
      <c r="BK35" s="61">
        <v>312.05215695832317</v>
      </c>
      <c r="BL35" s="61">
        <v>44.455276626858399</v>
      </c>
      <c r="BM35" s="61">
        <v>550.12186205215698</v>
      </c>
      <c r="BN35" s="61">
        <v>1937.3389126510033</v>
      </c>
      <c r="BO35" s="61">
        <v>459.40381888253233</v>
      </c>
      <c r="BP35" s="61">
        <v>4454.4388525702761</v>
      </c>
      <c r="BQ35" s="61">
        <v>1118.4136317857731</v>
      </c>
      <c r="BR35" s="61">
        <v>1128.7939053297891</v>
      </c>
      <c r="BS35" s="61">
        <v>913.55401308147259</v>
      </c>
      <c r="BT35" s="61">
        <v>455.11309419130055</v>
      </c>
      <c r="BU35" s="61">
        <v>112.95557602687992</v>
      </c>
      <c r="BV35" s="61">
        <v>498.27429274995558</v>
      </c>
      <c r="BW35" s="61">
        <v>14.342977358729344</v>
      </c>
      <c r="BX35" s="61">
        <v>648.41791298727753</v>
      </c>
      <c r="BY35" s="61">
        <v>78.169491138039859</v>
      </c>
      <c r="BZ35" s="61">
        <v>146.9480620209176</v>
      </c>
      <c r="CA35" s="61">
        <v>10.253297720847462</v>
      </c>
      <c r="CB35" s="61">
        <v>81.513187814807452</v>
      </c>
      <c r="CC35" s="61">
        <v>13.538797145329543</v>
      </c>
      <c r="CD35" s="61">
        <v>1.4582612999999999E-2</v>
      </c>
      <c r="CE35" s="61">
        <v>15.80364943016855</v>
      </c>
      <c r="CF35" s="61">
        <v>12.08191411326287</v>
      </c>
      <c r="CG35" s="61">
        <v>40.69951321299223</v>
      </c>
      <c r="CH35" s="61">
        <v>12.12350704259798</v>
      </c>
      <c r="CI35" s="61">
        <v>131.33383366854463</v>
      </c>
      <c r="CJ35" s="61">
        <v>84.832938671891185</v>
      </c>
      <c r="CK35" s="61">
        <v>10.895683768625522</v>
      </c>
      <c r="CL35" s="61">
        <v>45.801237548697877</v>
      </c>
      <c r="CM35" s="61">
        <v>6.5421253567589606</v>
      </c>
      <c r="CN35" s="61">
        <v>2.9533989762258468</v>
      </c>
      <c r="CO35" s="61">
        <v>239.22693497250364</v>
      </c>
      <c r="CP35" s="61">
        <v>322.81562124608445</v>
      </c>
      <c r="CQ35" s="61">
        <v>124.5721026675546</v>
      </c>
      <c r="CR35" s="61">
        <v>154.0380465564258</v>
      </c>
      <c r="CS35" s="61">
        <v>92.505421439877253</v>
      </c>
      <c r="CT35" s="61">
        <v>158.58477072369524</v>
      </c>
      <c r="CU35" s="61">
        <v>33.560681795353567</v>
      </c>
      <c r="CV35" s="61">
        <v>48.173456945173847</v>
      </c>
      <c r="CW35" s="61">
        <v>16.55210447972571</v>
      </c>
      <c r="CX35" s="61">
        <v>44.695348133379092</v>
      </c>
      <c r="CY35" s="72"/>
      <c r="CZ35" s="72"/>
      <c r="DA35" s="61">
        <v>1.9574646093787358</v>
      </c>
      <c r="DB35" s="61">
        <v>4.6731584771631329</v>
      </c>
      <c r="DC35" s="61">
        <v>0.48289461149857738</v>
      </c>
      <c r="DD35" s="61">
        <v>1.7480220147229202</v>
      </c>
      <c r="DE35" s="61">
        <v>5.4483314061476911</v>
      </c>
      <c r="DF35" s="61">
        <v>8.2303879836994369</v>
      </c>
      <c r="DG35" s="61">
        <v>6.5421394735187377E-2</v>
      </c>
      <c r="DH35" s="61">
        <v>14.171968466699473</v>
      </c>
      <c r="DI35" s="61">
        <v>1.1667599823635215</v>
      </c>
      <c r="DJ35" s="61">
        <v>2.8258277265472298</v>
      </c>
      <c r="DK35" s="61">
        <v>0.31345790570960275</v>
      </c>
      <c r="DL35" s="61">
        <v>1.6312989507349598</v>
      </c>
      <c r="DM35" s="61">
        <v>0.61656134606543489</v>
      </c>
      <c r="DN35" s="61">
        <v>6.0215922607337218</v>
      </c>
      <c r="DO35" s="61">
        <v>12.982616923564089</v>
      </c>
      <c r="DP35" s="61">
        <v>70996.819129099487</v>
      </c>
      <c r="DQ35" s="61">
        <v>18774.816277284193</v>
      </c>
      <c r="DR35" s="61">
        <v>29812.877042886914</v>
      </c>
      <c r="DS35" s="61">
        <v>30222.441592629151</v>
      </c>
      <c r="DT35" s="61">
        <v>12071.953493473731</v>
      </c>
      <c r="DU35" s="61">
        <v>20591.861357902821</v>
      </c>
      <c r="DV35" s="61">
        <v>11059.120324668202</v>
      </c>
      <c r="DW35" s="61">
        <v>36824.832730064714</v>
      </c>
      <c r="DX35" s="61">
        <v>12054.184490512229</v>
      </c>
      <c r="DY35" s="61">
        <v>10292.201382033565</v>
      </c>
      <c r="DZ35" s="61">
        <v>38416.365032357135</v>
      </c>
      <c r="EA35" s="61">
        <v>50.471468165720772</v>
      </c>
      <c r="EB35" s="61">
        <v>26.444938630357754</v>
      </c>
      <c r="EC35" s="61">
        <v>3.243227238455983</v>
      </c>
      <c r="ED35" s="61">
        <v>5.1910670080144827</v>
      </c>
      <c r="EE35" s="61">
        <v>0.50123564102645446</v>
      </c>
      <c r="EF35" s="61">
        <v>1.2372272151918813</v>
      </c>
      <c r="EG35" s="61">
        <v>2.1233779898335876</v>
      </c>
      <c r="EH35" s="61">
        <v>5.7991060240275871</v>
      </c>
      <c r="EI35" s="61">
        <v>1.3990184664092813</v>
      </c>
      <c r="EJ35" s="61">
        <v>16.888706776514272</v>
      </c>
      <c r="EK35" s="61">
        <v>60.193780459503358</v>
      </c>
      <c r="EL35" s="61">
        <v>22.708647598050593</v>
      </c>
      <c r="EM35" s="61">
        <v>10.497650266883266</v>
      </c>
      <c r="EN35" s="61">
        <v>3.381367486655837</v>
      </c>
      <c r="EO35" s="61">
        <v>1.5139098398700392</v>
      </c>
      <c r="EP35" s="61">
        <v>179.16910985421001</v>
      </c>
      <c r="EQ35" s="61">
        <v>34.580967538687339</v>
      </c>
      <c r="ER35" s="61">
        <v>25.80370247620851</v>
      </c>
      <c r="ES35" s="61">
        <v>440.04690920083186</v>
      </c>
      <c r="ET35" s="61">
        <v>135.34450519117414</v>
      </c>
      <c r="EU35" s="61">
        <v>0.64154263499999997</v>
      </c>
      <c r="EV35" s="61">
        <v>101.68646376863212</v>
      </c>
      <c r="EW35" s="61">
        <v>585.54306982707965</v>
      </c>
      <c r="EX35" s="61">
        <v>78.357345110679745</v>
      </c>
      <c r="EY35" s="61">
        <v>0.94773255000000001</v>
      </c>
      <c r="EZ35" s="61">
        <v>432.74624686125406</v>
      </c>
      <c r="FA35" s="61">
        <v>130.55567438080166</v>
      </c>
      <c r="FB35" s="61">
        <v>121.91470248534884</v>
      </c>
      <c r="FC35" s="61">
        <v>7.445382799038483E-2</v>
      </c>
      <c r="FD35" s="61">
        <v>7.7549994999999997E-2</v>
      </c>
      <c r="FE35" s="61">
        <v>2.5548853E-2</v>
      </c>
      <c r="FF35" s="61">
        <v>19.854014598540143</v>
      </c>
      <c r="FG35" s="61">
        <v>1.2598425196850394E-2</v>
      </c>
      <c r="FH35" s="61">
        <v>25.792674880333983</v>
      </c>
      <c r="FI35" s="61">
        <v>99.571721631056789</v>
      </c>
      <c r="FJ35" s="61">
        <v>84.456014491884304</v>
      </c>
      <c r="FK35" s="61">
        <v>1.0796933670837483</v>
      </c>
      <c r="FL35" s="61">
        <v>53.504804635483517</v>
      </c>
      <c r="FM35" s="68">
        <v>32.27083508283647</v>
      </c>
    </row>
    <row r="36" spans="1:169">
      <c r="A36" s="23" t="s">
        <v>68</v>
      </c>
      <c r="B36" s="14" t="s">
        <v>64</v>
      </c>
      <c r="C36" s="1" t="s">
        <v>201</v>
      </c>
      <c r="D36" s="61">
        <v>4.1539701589312781</v>
      </c>
      <c r="E36" s="61">
        <v>5.6262445551872391</v>
      </c>
      <c r="F36" s="61">
        <v>1.242696254920594</v>
      </c>
      <c r="G36" s="61">
        <v>1.0740910936321901</v>
      </c>
      <c r="H36" s="61">
        <v>4.3322417682759067</v>
      </c>
      <c r="I36" s="61">
        <v>3.3325079673839171</v>
      </c>
      <c r="J36" s="61">
        <v>2843.3767643865363</v>
      </c>
      <c r="K36" s="61">
        <v>13563.608396670286</v>
      </c>
      <c r="L36" s="61">
        <v>1770.2678248280854</v>
      </c>
      <c r="M36" s="61">
        <v>10933.315237061166</v>
      </c>
      <c r="N36" s="72"/>
      <c r="O36" s="61">
        <v>8902.00868621064</v>
      </c>
      <c r="P36" s="61">
        <v>995.29496923633735</v>
      </c>
      <c r="Q36" s="61">
        <v>926932.98969072162</v>
      </c>
      <c r="R36" s="61">
        <v>5.2262559337546177</v>
      </c>
      <c r="S36" s="61">
        <v>17.939467836621684</v>
      </c>
      <c r="T36" s="61">
        <v>1.4874417506741682</v>
      </c>
      <c r="U36" s="61">
        <v>3.5469764823768628</v>
      </c>
      <c r="V36" s="61">
        <v>5.3416072902554781</v>
      </c>
      <c r="W36" s="61">
        <v>8.644200575301678</v>
      </c>
      <c r="X36" s="61">
        <v>35.900920653569422</v>
      </c>
      <c r="Y36" s="61">
        <v>13.517620788331547</v>
      </c>
      <c r="Z36" s="61">
        <v>15.522951944812835</v>
      </c>
      <c r="AA36" s="61">
        <v>2.2395065849522044</v>
      </c>
      <c r="AB36" s="61">
        <v>4.1108324106925336</v>
      </c>
      <c r="AC36" s="61">
        <v>0.1169393140906724</v>
      </c>
      <c r="AD36" s="61">
        <v>13.206277284572369</v>
      </c>
      <c r="AE36" s="61">
        <v>2.0449539951389157</v>
      </c>
      <c r="AF36" s="61">
        <v>1.6098447706289523</v>
      </c>
      <c r="AG36" s="72"/>
      <c r="AH36" s="61">
        <v>51.279373230207696</v>
      </c>
      <c r="AI36" s="61">
        <v>4.9636880427726027</v>
      </c>
      <c r="AJ36" s="61">
        <v>107.07189166362038</v>
      </c>
      <c r="AK36" s="61">
        <v>7.6834174962494455</v>
      </c>
      <c r="AL36" s="61">
        <v>4.0045779070263885</v>
      </c>
      <c r="AM36" s="61">
        <v>17.25122003098031</v>
      </c>
      <c r="AN36" s="61">
        <v>1.1238342964576931</v>
      </c>
      <c r="AO36" s="61">
        <v>0.91088008869104975</v>
      </c>
      <c r="AP36" s="61">
        <v>1.1130010858883793E-2</v>
      </c>
      <c r="AQ36" s="61">
        <v>0.57074695684356103</v>
      </c>
      <c r="AR36" s="61">
        <v>2.9138368428557775</v>
      </c>
      <c r="AS36" s="61">
        <v>1742.1204038629185</v>
      </c>
      <c r="AT36" s="61">
        <v>77.163567568090173</v>
      </c>
      <c r="AU36" s="61">
        <v>502.46697527682693</v>
      </c>
      <c r="AV36" s="61">
        <v>1590.270547177133</v>
      </c>
      <c r="AW36" s="61">
        <v>310.50615585322561</v>
      </c>
      <c r="AX36" s="61">
        <v>60.372934842388553</v>
      </c>
      <c r="AY36" s="61">
        <v>250.87727128212057</v>
      </c>
      <c r="AZ36" s="72"/>
      <c r="BA36" s="61">
        <v>29.79387256107157</v>
      </c>
      <c r="BB36" s="61">
        <v>11.745251640853636</v>
      </c>
      <c r="BC36" s="61">
        <v>26.609654796320175</v>
      </c>
      <c r="BD36" s="61">
        <v>22.972327579191887</v>
      </c>
      <c r="BE36" s="61">
        <v>2.1873550027302269</v>
      </c>
      <c r="BF36" s="61">
        <v>84.26586812720025</v>
      </c>
      <c r="BG36" s="61">
        <v>48.829583738409575</v>
      </c>
      <c r="BH36" s="61">
        <v>10.815507145624123</v>
      </c>
      <c r="BI36" s="61">
        <v>3.5519018541743685</v>
      </c>
      <c r="BJ36" s="61">
        <v>32.369454006724361</v>
      </c>
      <c r="BK36" s="61">
        <v>29.65282709400708</v>
      </c>
      <c r="BL36" s="61">
        <v>4.859214805288004</v>
      </c>
      <c r="BM36" s="61">
        <v>53.985168146399104</v>
      </c>
      <c r="BN36" s="61">
        <v>3195.7449920920835</v>
      </c>
      <c r="BO36" s="61">
        <v>440.17068279450058</v>
      </c>
      <c r="BP36" s="61">
        <v>14824.10314388263</v>
      </c>
      <c r="BQ36" s="61">
        <v>2386.9168743034702</v>
      </c>
      <c r="BR36" s="61">
        <v>1450.9884205514841</v>
      </c>
      <c r="BS36" s="61">
        <v>1843.3192546370392</v>
      </c>
      <c r="BT36" s="61">
        <v>1330.3256367890506</v>
      </c>
      <c r="BU36" s="61">
        <v>341.76909541449618</v>
      </c>
      <c r="BV36" s="61">
        <v>1338.3378821835472</v>
      </c>
      <c r="BW36" s="61">
        <v>15.820157261219954</v>
      </c>
      <c r="BX36" s="61">
        <v>1624.1621314154413</v>
      </c>
      <c r="BY36" s="61">
        <v>230.95755879651932</v>
      </c>
      <c r="BZ36" s="61">
        <v>217.83627782363621</v>
      </c>
      <c r="CA36" s="61">
        <v>3.4116027913549929</v>
      </c>
      <c r="CB36" s="61">
        <v>301.68067046391354</v>
      </c>
      <c r="CC36" s="61">
        <v>23.300298622641389</v>
      </c>
      <c r="CD36" s="61">
        <v>0.42610165689245721</v>
      </c>
      <c r="CE36" s="61">
        <v>7.6320690968089373</v>
      </c>
      <c r="CF36" s="61">
        <v>3.1080082066926868</v>
      </c>
      <c r="CG36" s="61">
        <v>16.636195559336336</v>
      </c>
      <c r="CH36" s="61">
        <v>9.0227685463007461</v>
      </c>
      <c r="CI36" s="61">
        <v>49.445517317079023</v>
      </c>
      <c r="CJ36" s="61">
        <v>26.057904698386743</v>
      </c>
      <c r="CK36" s="61">
        <v>6.6209224729425067</v>
      </c>
      <c r="CL36" s="61">
        <v>64.17258324973325</v>
      </c>
      <c r="CM36" s="61">
        <v>6.3304599976111477</v>
      </c>
      <c r="CN36" s="61">
        <v>7.6331550313171492</v>
      </c>
      <c r="CO36" s="61">
        <v>185.54778548957896</v>
      </c>
      <c r="CP36" s="61">
        <v>239.58927914221354</v>
      </c>
      <c r="CQ36" s="61">
        <v>94.989600195994555</v>
      </c>
      <c r="CR36" s="61">
        <v>113.97708874968659</v>
      </c>
      <c r="CS36" s="61">
        <v>70.686798455678186</v>
      </c>
      <c r="CT36" s="61">
        <v>131.30156378954834</v>
      </c>
      <c r="CU36" s="61">
        <v>25.589476472708352</v>
      </c>
      <c r="CV36" s="61">
        <v>37.759917457047294</v>
      </c>
      <c r="CW36" s="61">
        <v>17.476733526703899</v>
      </c>
      <c r="CX36" s="61">
        <v>44.725103357387034</v>
      </c>
      <c r="CY36" s="72"/>
      <c r="CZ36" s="72"/>
      <c r="DA36" s="61">
        <v>2.7582658927741321</v>
      </c>
      <c r="DB36" s="61">
        <v>5.5373850421957194</v>
      </c>
      <c r="DC36" s="61">
        <v>1.6722057425134553</v>
      </c>
      <c r="DD36" s="61">
        <v>0.88090919297220449</v>
      </c>
      <c r="DE36" s="61">
        <v>6.7660363798025047</v>
      </c>
      <c r="DF36" s="61">
        <v>7.9574900163624802</v>
      </c>
      <c r="DG36" s="61">
        <v>3.945210717086008E-3</v>
      </c>
      <c r="DH36" s="61">
        <v>21.331754347284051</v>
      </c>
      <c r="DI36" s="61">
        <v>2.2453884995529512</v>
      </c>
      <c r="DJ36" s="61">
        <v>3.3934448182249799</v>
      </c>
      <c r="DK36" s="61">
        <v>1.5668122562141575</v>
      </c>
      <c r="DL36" s="61">
        <v>2.1890283464517224</v>
      </c>
      <c r="DM36" s="61">
        <v>0.76198926992861193</v>
      </c>
      <c r="DN36" s="61">
        <v>11.703749393001152</v>
      </c>
      <c r="DO36" s="61">
        <v>20.907925995962806</v>
      </c>
      <c r="DP36" s="61">
        <v>6706.9715733856119</v>
      </c>
      <c r="DQ36" s="61">
        <v>1766.861118416334</v>
      </c>
      <c r="DR36" s="61">
        <v>3014.4404332129966</v>
      </c>
      <c r="DS36" s="61">
        <v>2635.1599046867655</v>
      </c>
      <c r="DT36" s="61">
        <v>1243.395414445215</v>
      </c>
      <c r="DU36" s="61">
        <v>1860.0027095735609</v>
      </c>
      <c r="DV36" s="61">
        <v>1055.8371386903198</v>
      </c>
      <c r="DW36" s="61">
        <v>2961.4642854296667</v>
      </c>
      <c r="DX36" s="61">
        <v>1238.9126640686636</v>
      </c>
      <c r="DY36" s="61">
        <v>964.60818769375442</v>
      </c>
      <c r="DZ36" s="61">
        <v>4075.3978690000877</v>
      </c>
      <c r="EA36" s="61">
        <v>26.571106073663312</v>
      </c>
      <c r="EB36" s="61">
        <v>11.351820974933494</v>
      </c>
      <c r="EC36" s="61">
        <v>5.9809284724043623</v>
      </c>
      <c r="ED36" s="61">
        <v>3.143851399452958</v>
      </c>
      <c r="EE36" s="61">
        <v>0.61471954737906997</v>
      </c>
      <c r="EF36" s="61">
        <v>1.7785885570834428</v>
      </c>
      <c r="EG36" s="61">
        <v>0.71541646371164158</v>
      </c>
      <c r="EH36" s="61">
        <v>2.6649555996852641</v>
      </c>
      <c r="EI36" s="61">
        <v>4.3838130000000003E-3</v>
      </c>
      <c r="EJ36" s="61">
        <v>4.2023696162128772</v>
      </c>
      <c r="EK36" s="61">
        <v>7.477257869957425</v>
      </c>
      <c r="EL36" s="61">
        <v>3.3035917388499514</v>
      </c>
      <c r="EM36" s="61">
        <v>1.8648295479416372</v>
      </c>
      <c r="EN36" s="61">
        <v>0.77050917829815591</v>
      </c>
      <c r="EO36" s="61">
        <v>1.8316411432885151</v>
      </c>
      <c r="EP36" s="61">
        <v>225.87315042810945</v>
      </c>
      <c r="EQ36" s="61">
        <v>93.852177774189641</v>
      </c>
      <c r="ER36" s="61">
        <v>73.556784492076943</v>
      </c>
      <c r="ES36" s="61">
        <v>239.08197544818057</v>
      </c>
      <c r="ET36" s="61">
        <v>135.95806546535462</v>
      </c>
      <c r="EU36" s="61">
        <v>43.690119349835165</v>
      </c>
      <c r="EV36" s="61">
        <v>111.4696538206411</v>
      </c>
      <c r="EW36" s="61">
        <v>636.6987027625521</v>
      </c>
      <c r="EX36" s="61">
        <v>279.54693944729001</v>
      </c>
      <c r="EY36" s="61">
        <v>162.94020538346058</v>
      </c>
      <c r="EZ36" s="61">
        <v>357.99963092821554</v>
      </c>
      <c r="FA36" s="61">
        <v>58.175182943145927</v>
      </c>
      <c r="FB36" s="61">
        <v>43.27845916885974</v>
      </c>
      <c r="FC36" s="61">
        <v>6.4720386553197136</v>
      </c>
      <c r="FD36" s="61">
        <v>2.837966836330398</v>
      </c>
      <c r="FE36" s="61">
        <v>2.9411656303787765</v>
      </c>
      <c r="FF36" s="61">
        <v>35.511442166290117</v>
      </c>
      <c r="FG36" s="61">
        <v>8.8750962881605187</v>
      </c>
      <c r="FH36" s="61">
        <v>36.243687897051636</v>
      </c>
      <c r="FI36" s="61">
        <v>128.27822120866588</v>
      </c>
      <c r="FJ36" s="61">
        <v>296.79100830754197</v>
      </c>
      <c r="FK36" s="61">
        <v>79.899006352826191</v>
      </c>
      <c r="FL36" s="61">
        <v>327.82212086659069</v>
      </c>
      <c r="FM36" s="68">
        <v>261.85046424499103</v>
      </c>
    </row>
    <row r="37" spans="1:169">
      <c r="A37" s="23" t="s">
        <v>70</v>
      </c>
      <c r="B37" s="14" t="s">
        <v>64</v>
      </c>
      <c r="C37" s="1" t="s">
        <v>201</v>
      </c>
      <c r="D37" s="61">
        <v>13.965082330282472</v>
      </c>
      <c r="E37" s="61">
        <v>14.780815219954183</v>
      </c>
      <c r="F37" s="61">
        <v>5.1616201811985984</v>
      </c>
      <c r="G37" s="61">
        <v>3.6434965984931278</v>
      </c>
      <c r="H37" s="61">
        <v>3.8850726672397209</v>
      </c>
      <c r="I37" s="61">
        <v>5.3610031694449303</v>
      </c>
      <c r="J37" s="61">
        <v>3793.8739409738391</v>
      </c>
      <c r="K37" s="61">
        <v>14207.243273438229</v>
      </c>
      <c r="L37" s="61">
        <v>2104.0871427241414</v>
      </c>
      <c r="M37" s="61">
        <v>13764.547062657108</v>
      </c>
      <c r="N37" s="72"/>
      <c r="O37" s="61">
        <v>10038.171492412252</v>
      </c>
      <c r="P37" s="61">
        <v>886.78893957732055</v>
      </c>
      <c r="Q37" s="61">
        <v>1044339.6226415095</v>
      </c>
      <c r="R37" s="61">
        <v>9.3041919803062996</v>
      </c>
      <c r="S37" s="61">
        <v>25.785259942144211</v>
      </c>
      <c r="T37" s="61">
        <v>3.3599048581396609</v>
      </c>
      <c r="U37" s="61">
        <v>4.5460593888133465</v>
      </c>
      <c r="V37" s="61">
        <v>6.5091226129636324</v>
      </c>
      <c r="W37" s="61">
        <v>8.6662397480625799</v>
      </c>
      <c r="X37" s="61">
        <v>25.509128551904563</v>
      </c>
      <c r="Y37" s="61">
        <v>11.564422953833441</v>
      </c>
      <c r="Z37" s="61">
        <v>8.3783811971950026</v>
      </c>
      <c r="AA37" s="61">
        <v>3.8031480505779487</v>
      </c>
      <c r="AB37" s="61">
        <v>1.8238403708079729</v>
      </c>
      <c r="AC37" s="61">
        <v>0.29029520298718037</v>
      </c>
      <c r="AD37" s="61">
        <v>6.2417743077289876</v>
      </c>
      <c r="AE37" s="61">
        <v>1.8690272555809038</v>
      </c>
      <c r="AF37" s="61">
        <v>0.85354361534598377</v>
      </c>
      <c r="AG37" s="72"/>
      <c r="AH37" s="61">
        <v>23.134463736584593</v>
      </c>
      <c r="AI37" s="61">
        <v>4.0742693592155339</v>
      </c>
      <c r="AJ37" s="61">
        <v>48.348134806302028</v>
      </c>
      <c r="AK37" s="61">
        <v>6.2146621768652279</v>
      </c>
      <c r="AL37" s="61">
        <v>1.4719933031571246</v>
      </c>
      <c r="AM37" s="61">
        <v>7.8600754161779252</v>
      </c>
      <c r="AN37" s="61">
        <v>0.36027381102742201</v>
      </c>
      <c r="AO37" s="61">
        <v>0.82203492272053491</v>
      </c>
      <c r="AP37" s="61">
        <v>4.5431138204135926E-2</v>
      </c>
      <c r="AQ37" s="61">
        <v>0.57216366259778717</v>
      </c>
      <c r="AR37" s="61">
        <v>2.1885107435970856</v>
      </c>
      <c r="AS37" s="61">
        <v>3577.0488645847886</v>
      </c>
      <c r="AT37" s="61">
        <v>134.00579432347644</v>
      </c>
      <c r="AU37" s="61">
        <v>929.81890396285792</v>
      </c>
      <c r="AV37" s="61">
        <v>2522.4420585136318</v>
      </c>
      <c r="AW37" s="61">
        <v>374.75045147075753</v>
      </c>
      <c r="AX37" s="61">
        <v>82.795282016938174</v>
      </c>
      <c r="AY37" s="61">
        <v>353.00670223043551</v>
      </c>
      <c r="AZ37" s="72"/>
      <c r="BA37" s="61">
        <v>52.343472769994619</v>
      </c>
      <c r="BB37" s="61">
        <v>23.582012560195519</v>
      </c>
      <c r="BC37" s="61">
        <v>31.686526344617757</v>
      </c>
      <c r="BD37" s="61">
        <v>64.440612049493353</v>
      </c>
      <c r="BE37" s="61">
        <v>3.7488308730836488</v>
      </c>
      <c r="BF37" s="61">
        <v>164.83187677679564</v>
      </c>
      <c r="BG37" s="61">
        <v>81.734910406985549</v>
      </c>
      <c r="BH37" s="61">
        <v>42.591108720485323</v>
      </c>
      <c r="BI37" s="61">
        <v>6.6393007789250316</v>
      </c>
      <c r="BJ37" s="61">
        <v>48.242658992018519</v>
      </c>
      <c r="BK37" s="61">
        <v>36.15628962554667</v>
      </c>
      <c r="BL37" s="61">
        <v>10.1836499680223</v>
      </c>
      <c r="BM37" s="61">
        <v>73.59838780632974</v>
      </c>
      <c r="BN37" s="61">
        <v>4219.7880673713635</v>
      </c>
      <c r="BO37" s="61">
        <v>573.67762655705451</v>
      </c>
      <c r="BP37" s="61">
        <v>16431.773615264967</v>
      </c>
      <c r="BQ37" s="61">
        <v>1959.2455339373118</v>
      </c>
      <c r="BR37" s="61">
        <v>1639.6842562914981</v>
      </c>
      <c r="BS37" s="61">
        <v>2067.4384275449138</v>
      </c>
      <c r="BT37" s="61">
        <v>1088.6586153294866</v>
      </c>
      <c r="BU37" s="61">
        <v>271.11968462356231</v>
      </c>
      <c r="BV37" s="61">
        <v>1201.9945410653434</v>
      </c>
      <c r="BW37" s="61">
        <v>16.130136952307403</v>
      </c>
      <c r="BX37" s="61">
        <v>1701.8504244955734</v>
      </c>
      <c r="BY37" s="61">
        <v>279.66710623357824</v>
      </c>
      <c r="BZ37" s="61">
        <v>206.33236916473686</v>
      </c>
      <c r="CA37" s="61">
        <v>3.8231526526382451</v>
      </c>
      <c r="CB37" s="61">
        <v>232.41976373568014</v>
      </c>
      <c r="CC37" s="61">
        <v>27.819833318609412</v>
      </c>
      <c r="CD37" s="61">
        <v>1.4582612999999999E-2</v>
      </c>
      <c r="CE37" s="61">
        <v>6.6112305997233181</v>
      </c>
      <c r="CF37" s="61">
        <v>6.9852436452983477</v>
      </c>
      <c r="CG37" s="61">
        <v>26.737532605137265</v>
      </c>
      <c r="CH37" s="61">
        <v>10.467965122623479</v>
      </c>
      <c r="CI37" s="61">
        <v>79.991490103174797</v>
      </c>
      <c r="CJ37" s="61">
        <v>46.544235803634649</v>
      </c>
      <c r="CK37" s="61">
        <v>8.7112038467901751</v>
      </c>
      <c r="CL37" s="61">
        <v>70.221797088246674</v>
      </c>
      <c r="CM37" s="61">
        <v>6.6179647132790738</v>
      </c>
      <c r="CN37" s="61">
        <v>2.2410386629018375</v>
      </c>
      <c r="CO37" s="61">
        <v>227.75315293827643</v>
      </c>
      <c r="CP37" s="61">
        <v>261.53160373355627</v>
      </c>
      <c r="CQ37" s="61">
        <v>80.416114283421223</v>
      </c>
      <c r="CR37" s="61">
        <v>86.65469005114889</v>
      </c>
      <c r="CS37" s="61">
        <v>51.443046670785492</v>
      </c>
      <c r="CT37" s="61">
        <v>115.24283017911389</v>
      </c>
      <c r="CU37" s="61">
        <v>33.836472207786841</v>
      </c>
      <c r="CV37" s="61">
        <v>42.812245749171524</v>
      </c>
      <c r="CW37" s="61">
        <v>13.480713511661161</v>
      </c>
      <c r="CX37" s="61">
        <v>38.18005822002872</v>
      </c>
      <c r="CY37" s="72"/>
      <c r="CZ37" s="72"/>
      <c r="DA37" s="61">
        <v>2.4029150963704811</v>
      </c>
      <c r="DB37" s="61">
        <v>7.1956318035385847</v>
      </c>
      <c r="DC37" s="61">
        <v>0.52139218637682994</v>
      </c>
      <c r="DD37" s="61">
        <v>1.4272717697498536</v>
      </c>
      <c r="DE37" s="61">
        <v>3.1834297576669828</v>
      </c>
      <c r="DF37" s="61">
        <v>4.776980524480674</v>
      </c>
      <c r="DG37" s="61">
        <v>9.0745320164176635E-2</v>
      </c>
      <c r="DH37" s="61">
        <v>14.693398314675814</v>
      </c>
      <c r="DI37" s="61">
        <v>1.6281703687260367</v>
      </c>
      <c r="DJ37" s="61">
        <v>1.2179805400070414</v>
      </c>
      <c r="DK37" s="61">
        <v>1.0396371362161738</v>
      </c>
      <c r="DL37" s="61">
        <v>1.1419223236844656</v>
      </c>
      <c r="DM37" s="61">
        <v>0.83664037954833392</v>
      </c>
      <c r="DN37" s="61">
        <v>4.3841004967178518</v>
      </c>
      <c r="DO37" s="61">
        <v>8.6260508098259248</v>
      </c>
      <c r="DP37" s="61">
        <v>28819.289040404521</v>
      </c>
      <c r="DQ37" s="61">
        <v>7748.6596897526979</v>
      </c>
      <c r="DR37" s="61">
        <v>14519.059545008713</v>
      </c>
      <c r="DS37" s="61">
        <v>12408.654166626988</v>
      </c>
      <c r="DT37" s="61">
        <v>5220.0203784293371</v>
      </c>
      <c r="DU37" s="61">
        <v>8571.7006465866143</v>
      </c>
      <c r="DV37" s="61">
        <v>4531.3437383942937</v>
      </c>
      <c r="DW37" s="61">
        <v>14681.610848180702</v>
      </c>
      <c r="DX37" s="61">
        <v>4359.2698046908472</v>
      </c>
      <c r="DY37" s="61">
        <v>3098.9496538523804</v>
      </c>
      <c r="DZ37" s="61">
        <v>14638.473331873196</v>
      </c>
      <c r="EA37" s="61">
        <v>34.353188331150058</v>
      </c>
      <c r="EB37" s="61">
        <v>17.590268117499622</v>
      </c>
      <c r="EC37" s="61">
        <v>8.901087313593246</v>
      </c>
      <c r="ED37" s="61">
        <v>5.0969092066788058</v>
      </c>
      <c r="EE37" s="61">
        <v>0.65701157070377292</v>
      </c>
      <c r="EF37" s="61">
        <v>2.0511333449594638</v>
      </c>
      <c r="EG37" s="61">
        <v>1.7175580258830117</v>
      </c>
      <c r="EH37" s="61">
        <v>5.312871343345325</v>
      </c>
      <c r="EI37" s="61">
        <v>1.588791869279031</v>
      </c>
      <c r="EJ37" s="61">
        <v>5.9427428197765586</v>
      </c>
      <c r="EK37" s="61">
        <v>19.831384577060209</v>
      </c>
      <c r="EL37" s="61">
        <v>8.6145443869369203</v>
      </c>
      <c r="EM37" s="61">
        <v>2.169969951268119</v>
      </c>
      <c r="EN37" s="61">
        <v>2.1477281067964404</v>
      </c>
      <c r="EO37" s="61">
        <v>1.7154022548781926</v>
      </c>
      <c r="EP37" s="61">
        <v>183.31485391429482</v>
      </c>
      <c r="EQ37" s="61">
        <v>51.501551091661852</v>
      </c>
      <c r="ER37" s="61">
        <v>62.854598426497127</v>
      </c>
      <c r="ES37" s="61">
        <v>226.35322426544312</v>
      </c>
      <c r="ET37" s="61">
        <v>99.703935910832456</v>
      </c>
      <c r="EU37" s="61">
        <v>23.910077789388133</v>
      </c>
      <c r="EV37" s="61">
        <v>141.57378381516315</v>
      </c>
      <c r="EW37" s="61">
        <v>224.2612910716359</v>
      </c>
      <c r="EX37" s="61">
        <v>144.8391965633345</v>
      </c>
      <c r="EY37" s="61">
        <v>85.336119818878444</v>
      </c>
      <c r="EZ37" s="61">
        <v>229.92133983513293</v>
      </c>
      <c r="FA37" s="61">
        <v>7.4974842878327808</v>
      </c>
      <c r="FB37" s="61">
        <v>8.4519101758350406</v>
      </c>
      <c r="FC37" s="61">
        <v>11.433054044129918</v>
      </c>
      <c r="FD37" s="61">
        <v>5.5458278077365444</v>
      </c>
      <c r="FE37" s="61">
        <v>3.4746773405517604</v>
      </c>
      <c r="FF37" s="61">
        <v>43.676238972830753</v>
      </c>
      <c r="FG37" s="61">
        <v>4.6050854709932718</v>
      </c>
      <c r="FH37" s="61">
        <v>18.494936632102359</v>
      </c>
      <c r="FI37" s="61">
        <v>247.50874214217859</v>
      </c>
      <c r="FJ37" s="61">
        <v>257.21100398196995</v>
      </c>
      <c r="FK37" s="61">
        <v>36.434014512966669</v>
      </c>
      <c r="FL37" s="61">
        <v>195.35908475329978</v>
      </c>
      <c r="FM37" s="68">
        <v>79.235138358296453</v>
      </c>
    </row>
    <row r="38" spans="1:169">
      <c r="A38" s="23" t="s">
        <v>71</v>
      </c>
      <c r="B38" s="14" t="s">
        <v>64</v>
      </c>
      <c r="C38" s="1" t="s">
        <v>201</v>
      </c>
      <c r="D38" s="61">
        <v>1.1075664951217408</v>
      </c>
      <c r="E38" s="61">
        <v>2.0640592596510743</v>
      </c>
      <c r="F38" s="61">
        <v>0.57915440842371746</v>
      </c>
      <c r="G38" s="61">
        <v>0.15430278742949702</v>
      </c>
      <c r="H38" s="61">
        <v>0.2093505182713106</v>
      </c>
      <c r="I38" s="61">
        <v>0.1004851734780033</v>
      </c>
      <c r="J38" s="61">
        <v>33083.832335329338</v>
      </c>
      <c r="K38" s="61">
        <v>72714.570858283434</v>
      </c>
      <c r="L38" s="61">
        <v>16946.107784431137</v>
      </c>
      <c r="M38" s="61">
        <v>140968.06387225547</v>
      </c>
      <c r="N38" s="72"/>
      <c r="O38" s="61">
        <v>159880.23952095807</v>
      </c>
      <c r="P38" s="61">
        <v>8742.5149700598795</v>
      </c>
      <c r="Q38" s="61">
        <v>1369251.7936453705</v>
      </c>
      <c r="R38" s="61">
        <v>45.161157473446181</v>
      </c>
      <c r="S38" s="61">
        <v>109.01536410410412</v>
      </c>
      <c r="T38" s="61">
        <v>8.2287643789085898</v>
      </c>
      <c r="U38" s="61">
        <v>4.9932205306883057</v>
      </c>
      <c r="V38" s="61">
        <v>12.416054681873328</v>
      </c>
      <c r="W38" s="61">
        <v>10.812568807032125</v>
      </c>
      <c r="X38" s="61">
        <v>34.769609494226202</v>
      </c>
      <c r="Y38" s="61">
        <v>45.624704188982598</v>
      </c>
      <c r="Z38" s="61">
        <v>43.03146605831315</v>
      </c>
      <c r="AA38" s="61">
        <v>4.6059383741660058</v>
      </c>
      <c r="AB38" s="61">
        <v>6.9116220463822993</v>
      </c>
      <c r="AC38" s="61">
        <v>0.25552353388033949</v>
      </c>
      <c r="AD38" s="61">
        <v>13.884772422452498</v>
      </c>
      <c r="AE38" s="61">
        <v>2.5825611558118449</v>
      </c>
      <c r="AF38" s="61">
        <v>3.563938014333857</v>
      </c>
      <c r="AG38" s="72"/>
      <c r="AH38" s="61">
        <v>41.839626119123402</v>
      </c>
      <c r="AI38" s="61">
        <v>4.5380762458337633</v>
      </c>
      <c r="AJ38" s="61">
        <v>194.71399985573416</v>
      </c>
      <c r="AK38" s="61">
        <v>29.123710995065462</v>
      </c>
      <c r="AL38" s="61">
        <v>10.415298490757122</v>
      </c>
      <c r="AM38" s="61">
        <v>45.372257071586652</v>
      </c>
      <c r="AN38" s="61">
        <v>3.4749029019619542</v>
      </c>
      <c r="AO38" s="61">
        <v>2.6386605152331657</v>
      </c>
      <c r="AP38" s="61">
        <v>0.57311829447523732</v>
      </c>
      <c r="AQ38" s="61">
        <v>2.1515009166454364</v>
      </c>
      <c r="AR38" s="61">
        <v>11.929800229457239</v>
      </c>
      <c r="AS38" s="61">
        <v>9540.5945499224599</v>
      </c>
      <c r="AT38" s="61">
        <v>290.74181829422696</v>
      </c>
      <c r="AU38" s="61">
        <v>1741.4409890459403</v>
      </c>
      <c r="AV38" s="61">
        <v>7146.3694882432083</v>
      </c>
      <c r="AW38" s="61">
        <v>438.11605134862401</v>
      </c>
      <c r="AX38" s="61">
        <v>117.28874438573152</v>
      </c>
      <c r="AY38" s="61">
        <v>695.04322844585658</v>
      </c>
      <c r="AZ38" s="72"/>
      <c r="BA38" s="61">
        <v>121.09022402931448</v>
      </c>
      <c r="BB38" s="61">
        <v>25.046750448649135</v>
      </c>
      <c r="BC38" s="61">
        <v>86.589046842637131</v>
      </c>
      <c r="BD38" s="61">
        <v>111.0894022307338</v>
      </c>
      <c r="BE38" s="61">
        <v>3.1666914550370975</v>
      </c>
      <c r="BF38" s="61">
        <v>579.65786286195362</v>
      </c>
      <c r="BG38" s="61">
        <v>158.90122941170338</v>
      </c>
      <c r="BH38" s="61">
        <v>11.275164083462352</v>
      </c>
      <c r="BI38" s="61">
        <v>12.286364951037024</v>
      </c>
      <c r="BJ38" s="61">
        <v>68.367537625727806</v>
      </c>
      <c r="BK38" s="61">
        <v>107.13892719957455</v>
      </c>
      <c r="BL38" s="61">
        <v>19.425827250120875</v>
      </c>
      <c r="BM38" s="61">
        <v>238.91061148976641</v>
      </c>
      <c r="BN38" s="61">
        <v>48176.545558952377</v>
      </c>
      <c r="BO38" s="61">
        <v>5806.5149553144965</v>
      </c>
      <c r="BP38" s="61">
        <v>143907.1983443026</v>
      </c>
      <c r="BQ38" s="61">
        <v>11255.549243803429</v>
      </c>
      <c r="BR38" s="61">
        <v>2821.1615194387782</v>
      </c>
      <c r="BS38" s="61">
        <v>21159.428185711335</v>
      </c>
      <c r="BT38" s="61">
        <v>6138.0615313427315</v>
      </c>
      <c r="BU38" s="61">
        <v>1718.8259531962381</v>
      </c>
      <c r="BV38" s="61">
        <v>9192.070274701844</v>
      </c>
      <c r="BW38" s="61">
        <v>66.400139945338552</v>
      </c>
      <c r="BX38" s="61">
        <v>11761.725191746342</v>
      </c>
      <c r="BY38" s="61">
        <v>1714.657554455209</v>
      </c>
      <c r="BZ38" s="61">
        <v>1279.3779741407457</v>
      </c>
      <c r="CA38" s="61">
        <v>13.964303727603172</v>
      </c>
      <c r="CB38" s="61">
        <v>2725.6383460976126</v>
      </c>
      <c r="CC38" s="61">
        <v>182.01022557587049</v>
      </c>
      <c r="CD38" s="61">
        <v>7.8316184565544695</v>
      </c>
      <c r="CE38" s="61">
        <v>46.0882746532764</v>
      </c>
      <c r="CF38" s="61">
        <v>38.059543755777156</v>
      </c>
      <c r="CG38" s="61">
        <v>129.97406753513124</v>
      </c>
      <c r="CH38" s="61">
        <v>92.929032871841429</v>
      </c>
      <c r="CI38" s="61">
        <v>461.73869658827982</v>
      </c>
      <c r="CJ38" s="61">
        <v>303.70102322983951</v>
      </c>
      <c r="CK38" s="61">
        <v>90.862390508602303</v>
      </c>
      <c r="CL38" s="61">
        <v>42.830045146344723</v>
      </c>
      <c r="CM38" s="61">
        <v>5.8558062231358203</v>
      </c>
      <c r="CN38" s="61">
        <v>1.4840413229108562</v>
      </c>
      <c r="CO38" s="61">
        <v>1545.8194922099433</v>
      </c>
      <c r="CP38" s="61">
        <v>1657.1646389319869</v>
      </c>
      <c r="CQ38" s="61">
        <v>400.65446888844662</v>
      </c>
      <c r="CR38" s="61">
        <v>285.71264907544253</v>
      </c>
      <c r="CS38" s="61">
        <v>221.99372961381647</v>
      </c>
      <c r="CT38" s="61">
        <v>511.85345351549296</v>
      </c>
      <c r="CU38" s="61">
        <v>146.18609995698074</v>
      </c>
      <c r="CV38" s="61">
        <v>222.51030471039368</v>
      </c>
      <c r="CW38" s="61">
        <v>39.040625738150482</v>
      </c>
      <c r="CX38" s="61">
        <v>109.66053488354669</v>
      </c>
      <c r="CY38" s="72"/>
      <c r="CZ38" s="72"/>
      <c r="DA38" s="61">
        <v>4.5416066267383748</v>
      </c>
      <c r="DB38" s="61">
        <v>26.857954017346046</v>
      </c>
      <c r="DC38" s="61">
        <v>2.1469666130690297</v>
      </c>
      <c r="DD38" s="61">
        <v>2.784238621355235</v>
      </c>
      <c r="DE38" s="61">
        <v>13.608818508828026</v>
      </c>
      <c r="DF38" s="61">
        <v>6.8221499052997094</v>
      </c>
      <c r="DG38" s="61">
        <v>0.37707579529598645</v>
      </c>
      <c r="DH38" s="61">
        <v>49.292572413858359</v>
      </c>
      <c r="DI38" s="61">
        <v>12.216003486350969</v>
      </c>
      <c r="DJ38" s="61">
        <v>9.2794039809185733</v>
      </c>
      <c r="DK38" s="61">
        <v>0.69988607023572369</v>
      </c>
      <c r="DL38" s="61">
        <v>2.172707949648276</v>
      </c>
      <c r="DM38" s="61">
        <v>1.9097288894603002</v>
      </c>
      <c r="DN38" s="61">
        <v>8.5962149938693866</v>
      </c>
      <c r="DO38" s="61">
        <v>32.172496453261253</v>
      </c>
      <c r="DP38" s="61">
        <v>33488.464216262932</v>
      </c>
      <c r="DQ38" s="61">
        <v>10043.334213622067</v>
      </c>
      <c r="DR38" s="61">
        <v>14706.983890716154</v>
      </c>
      <c r="DS38" s="61">
        <v>13144.551412863419</v>
      </c>
      <c r="DT38" s="61">
        <v>5885.7705327347367</v>
      </c>
      <c r="DU38" s="61">
        <v>9681.0553861666631</v>
      </c>
      <c r="DV38" s="61">
        <v>5110.9163805728276</v>
      </c>
      <c r="DW38" s="61">
        <v>17833.529397642425</v>
      </c>
      <c r="DX38" s="61">
        <v>6022.0152209924863</v>
      </c>
      <c r="DY38" s="61">
        <v>4470.7464048207812</v>
      </c>
      <c r="DZ38" s="61">
        <v>17057.114733632632</v>
      </c>
      <c r="EA38" s="61">
        <v>283.87421285046116</v>
      </c>
      <c r="EB38" s="61">
        <v>117.28201510281937</v>
      </c>
      <c r="EC38" s="61">
        <v>38.821823312691073</v>
      </c>
      <c r="ED38" s="61">
        <v>22.520968879830683</v>
      </c>
      <c r="EE38" s="61">
        <v>5.417940477123671</v>
      </c>
      <c r="EF38" s="61">
        <v>4.9267069060123863</v>
      </c>
      <c r="EG38" s="61">
        <v>1.2816492905855608</v>
      </c>
      <c r="EH38" s="61">
        <v>15.068851088291396</v>
      </c>
      <c r="EI38" s="61">
        <v>3.3458754670638342</v>
      </c>
      <c r="EJ38" s="61">
        <v>4.0600156995675194</v>
      </c>
      <c r="EK38" s="61">
        <v>29.975084007808899</v>
      </c>
      <c r="EL38" s="61">
        <v>10.311417696711578</v>
      </c>
      <c r="EM38" s="61">
        <v>1.8357236013564471</v>
      </c>
      <c r="EN38" s="61">
        <v>1.7237038545154741</v>
      </c>
      <c r="EO38" s="61">
        <v>9.1877196112130655</v>
      </c>
      <c r="EP38" s="61">
        <v>1094.6283803775373</v>
      </c>
      <c r="EQ38" s="61">
        <v>1577.2382981241492</v>
      </c>
      <c r="ER38" s="61">
        <v>595.2645126930588</v>
      </c>
      <c r="ES38" s="61">
        <v>2368.6312799573939</v>
      </c>
      <c r="ET38" s="61">
        <v>2153.1663300288656</v>
      </c>
      <c r="EU38" s="61">
        <v>438.40302122752848</v>
      </c>
      <c r="EV38" s="61">
        <v>3198.9103769569488</v>
      </c>
      <c r="EW38" s="61">
        <v>7837.1601699440489</v>
      </c>
      <c r="EX38" s="61">
        <v>7726.3405536337532</v>
      </c>
      <c r="EY38" s="61">
        <v>6897.5924593132586</v>
      </c>
      <c r="EZ38" s="61">
        <v>3833.8789187348611</v>
      </c>
      <c r="FA38" s="61">
        <v>83.318739424841581</v>
      </c>
      <c r="FB38" s="61">
        <v>61.177230377811881</v>
      </c>
      <c r="FC38" s="61">
        <v>47.720058160742859</v>
      </c>
      <c r="FD38" s="61">
        <v>15.388504600433322</v>
      </c>
      <c r="FE38" s="61">
        <v>27.610658957144626</v>
      </c>
      <c r="FF38" s="61">
        <v>230.27828252751519</v>
      </c>
      <c r="FG38" s="61">
        <v>34.496887518005572</v>
      </c>
      <c r="FH38" s="61">
        <v>340.23071053458415</v>
      </c>
      <c r="FI38" s="61">
        <v>2767.3294731959841</v>
      </c>
      <c r="FJ38" s="61">
        <v>1174.7983901132607</v>
      </c>
      <c r="FK38" s="61">
        <v>1591.7829944491823</v>
      </c>
      <c r="FL38" s="61">
        <v>9561.6200607447972</v>
      </c>
      <c r="FM38" s="68">
        <v>1959.0945135179616</v>
      </c>
    </row>
    <row r="39" spans="1:169">
      <c r="A39" s="23" t="s">
        <v>72</v>
      </c>
      <c r="B39" s="14" t="s">
        <v>64</v>
      </c>
      <c r="C39" s="1" t="s">
        <v>201</v>
      </c>
      <c r="D39" s="61">
        <v>0.35529199403311307</v>
      </c>
      <c r="E39" s="61">
        <v>0.70544241827451026</v>
      </c>
      <c r="F39" s="61">
        <v>0.35129299530622288</v>
      </c>
      <c r="G39" s="61">
        <v>3.6038595669712792E-2</v>
      </c>
      <c r="H39" s="61">
        <v>0.11335257105625648</v>
      </c>
      <c r="I39" s="61">
        <v>1.7995494271005857E-2</v>
      </c>
      <c r="J39" s="61">
        <v>8754.9689934806811</v>
      </c>
      <c r="K39" s="61">
        <v>14980.124026077277</v>
      </c>
      <c r="L39" s="61">
        <v>6584.5126411194142</v>
      </c>
      <c r="M39" s="61">
        <v>30263.952933693752</v>
      </c>
      <c r="N39" s="72"/>
      <c r="O39" s="61">
        <v>26093.17856574972</v>
      </c>
      <c r="P39" s="61">
        <v>1639.3703291461281</v>
      </c>
      <c r="Q39" s="61">
        <v>1598284.9604221636</v>
      </c>
      <c r="R39" s="61">
        <v>10.260182132784429</v>
      </c>
      <c r="S39" s="61">
        <v>17.029189253675053</v>
      </c>
      <c r="T39" s="61">
        <v>1.5225034671228244</v>
      </c>
      <c r="U39" s="61">
        <v>3.0435638029971912</v>
      </c>
      <c r="V39" s="61">
        <v>3.2095238965698214</v>
      </c>
      <c r="W39" s="61">
        <v>8.2354689911983421</v>
      </c>
      <c r="X39" s="61">
        <v>67.889276615550202</v>
      </c>
      <c r="Y39" s="61">
        <v>52.737842720919986</v>
      </c>
      <c r="Z39" s="61">
        <v>21.016563166373803</v>
      </c>
      <c r="AA39" s="61">
        <v>2.8758596406307402</v>
      </c>
      <c r="AB39" s="61">
        <v>3.5719353316877083</v>
      </c>
      <c r="AC39" s="61">
        <v>0.43776899396763252</v>
      </c>
      <c r="AD39" s="61">
        <v>15.611056002677087</v>
      </c>
      <c r="AE39" s="61">
        <v>0.93247365258165782</v>
      </c>
      <c r="AF39" s="61">
        <v>1.6225988228679811</v>
      </c>
      <c r="AG39" s="72"/>
      <c r="AH39" s="61">
        <v>49.052036059939489</v>
      </c>
      <c r="AI39" s="61">
        <v>2.3865645463536644</v>
      </c>
      <c r="AJ39" s="61">
        <v>117.6587005241922</v>
      </c>
      <c r="AK39" s="61">
        <v>6.0704778598162257</v>
      </c>
      <c r="AL39" s="61">
        <v>8.8004145024577554</v>
      </c>
      <c r="AM39" s="61">
        <v>11.793255971875025</v>
      </c>
      <c r="AN39" s="61">
        <v>0.53270684808109503</v>
      </c>
      <c r="AO39" s="61">
        <v>1.8587263061758237</v>
      </c>
      <c r="AP39" s="61">
        <v>0.26777343467899667</v>
      </c>
      <c r="AQ39" s="61">
        <v>4.4069015870958523</v>
      </c>
      <c r="AR39" s="61">
        <v>11.7988007753204</v>
      </c>
      <c r="AS39" s="61">
        <v>2167.4516590754874</v>
      </c>
      <c r="AT39" s="61">
        <v>88.075881737840135</v>
      </c>
      <c r="AU39" s="61">
        <v>539.25809807966391</v>
      </c>
      <c r="AV39" s="61">
        <v>1950.4888161481804</v>
      </c>
      <c r="AW39" s="61">
        <v>321.0067504161027</v>
      </c>
      <c r="AX39" s="61">
        <v>89.8670638825716</v>
      </c>
      <c r="AY39" s="61">
        <v>220.26117421011128</v>
      </c>
      <c r="AZ39" s="72"/>
      <c r="BA39" s="61">
        <v>36.17507152285075</v>
      </c>
      <c r="BB39" s="61">
        <v>10.598212367866449</v>
      </c>
      <c r="BC39" s="61">
        <v>27.297033048051158</v>
      </c>
      <c r="BD39" s="61">
        <v>28.056880661679557</v>
      </c>
      <c r="BE39" s="61">
        <v>1.2087674169770681</v>
      </c>
      <c r="BF39" s="61">
        <v>101.5807432431689</v>
      </c>
      <c r="BG39" s="61">
        <v>46.479926264912528</v>
      </c>
      <c r="BH39" s="61">
        <v>13.962295037601329</v>
      </c>
      <c r="BI39" s="61">
        <v>4.2357740588996196</v>
      </c>
      <c r="BJ39" s="61">
        <v>19.982754368119654</v>
      </c>
      <c r="BK39" s="61">
        <v>21.39669595871786</v>
      </c>
      <c r="BL39" s="61">
        <v>4.2476004522852877</v>
      </c>
      <c r="BM39" s="61">
        <v>50.781158036039805</v>
      </c>
      <c r="BN39" s="61">
        <v>8730.9391817873457</v>
      </c>
      <c r="BO39" s="61">
        <v>872.04536215609301</v>
      </c>
      <c r="BP39" s="61">
        <v>32833.725677582086</v>
      </c>
      <c r="BQ39" s="61">
        <v>5057.7678327182703</v>
      </c>
      <c r="BR39" s="61">
        <v>1996.1902447556101</v>
      </c>
      <c r="BS39" s="61">
        <v>3720.022195308974</v>
      </c>
      <c r="BT39" s="61">
        <v>3495.0910335332132</v>
      </c>
      <c r="BU39" s="61">
        <v>892.59456787655893</v>
      </c>
      <c r="BV39" s="61">
        <v>2095.9078462132347</v>
      </c>
      <c r="BW39" s="61">
        <v>27.169884579896983</v>
      </c>
      <c r="BX39" s="61">
        <v>2933.261085119118</v>
      </c>
      <c r="BY39" s="61">
        <v>467.37572688482283</v>
      </c>
      <c r="BZ39" s="61">
        <v>372.98762821897157</v>
      </c>
      <c r="CA39" s="61">
        <v>5.2010718455124136</v>
      </c>
      <c r="CB39" s="61">
        <v>665.55434107635779</v>
      </c>
      <c r="CC39" s="61">
        <v>48.484843922525044</v>
      </c>
      <c r="CD39" s="61">
        <v>2.952385851770261</v>
      </c>
      <c r="CE39" s="61">
        <v>9.9143195216798077</v>
      </c>
      <c r="CF39" s="61">
        <v>10.446325100698207</v>
      </c>
      <c r="CG39" s="61">
        <v>25.752553826372104</v>
      </c>
      <c r="CH39" s="61">
        <v>15.645173617081255</v>
      </c>
      <c r="CI39" s="61">
        <v>75.244314308315452</v>
      </c>
      <c r="CJ39" s="61">
        <v>51.439786367462268</v>
      </c>
      <c r="CK39" s="61">
        <v>15.057282049543872</v>
      </c>
      <c r="CL39" s="61">
        <v>25.434668052493372</v>
      </c>
      <c r="CM39" s="61">
        <v>6.2448520311310149</v>
      </c>
      <c r="CN39" s="61">
        <v>1.7710841962693067</v>
      </c>
      <c r="CO39" s="61">
        <v>342.93944266322637</v>
      </c>
      <c r="CP39" s="61">
        <v>398.83180987910606</v>
      </c>
      <c r="CQ39" s="61">
        <v>112.14531745004155</v>
      </c>
      <c r="CR39" s="61">
        <v>175.72364291005786</v>
      </c>
      <c r="CS39" s="61">
        <v>130.16233322521674</v>
      </c>
      <c r="CT39" s="61">
        <v>203.18740614948749</v>
      </c>
      <c r="CU39" s="61">
        <v>42.839067569692062</v>
      </c>
      <c r="CV39" s="61">
        <v>66.024402914648221</v>
      </c>
      <c r="CW39" s="61">
        <v>15.578713695600609</v>
      </c>
      <c r="CX39" s="61">
        <v>59.951085226591339</v>
      </c>
      <c r="CY39" s="72"/>
      <c r="CZ39" s="72"/>
      <c r="DA39" s="61">
        <v>6.7547529246754339</v>
      </c>
      <c r="DB39" s="61">
        <v>8.4544897358691564</v>
      </c>
      <c r="DC39" s="61">
        <v>0.12560490975636135</v>
      </c>
      <c r="DD39" s="61">
        <v>0.82689898922937888</v>
      </c>
      <c r="DE39" s="61">
        <v>15.755856619669494</v>
      </c>
      <c r="DF39" s="61">
        <v>3.1116290375291191</v>
      </c>
      <c r="DG39" s="61">
        <v>0.12444190133269135</v>
      </c>
      <c r="DH39" s="61">
        <v>15.388927462001607</v>
      </c>
      <c r="DI39" s="61">
        <v>0.98913866433134567</v>
      </c>
      <c r="DJ39" s="61">
        <v>1.7660282913429144</v>
      </c>
      <c r="DK39" s="61">
        <v>1.0403110349728264</v>
      </c>
      <c r="DL39" s="61">
        <v>1.1758015163303828</v>
      </c>
      <c r="DM39" s="61">
        <v>0.45531779786680993</v>
      </c>
      <c r="DN39" s="61">
        <v>7.1606428645362676</v>
      </c>
      <c r="DO39" s="61">
        <v>11.848148316138253</v>
      </c>
      <c r="DP39" s="61">
        <v>4945.2520938758398</v>
      </c>
      <c r="DQ39" s="61">
        <v>1289.622761088523</v>
      </c>
      <c r="DR39" s="61">
        <v>2324.9903309575116</v>
      </c>
      <c r="DS39" s="61">
        <v>1916.4692231940016</v>
      </c>
      <c r="DT39" s="61">
        <v>818.24475190374505</v>
      </c>
      <c r="DU39" s="61">
        <v>1331.6302818160248</v>
      </c>
      <c r="DV39" s="61">
        <v>687.85080748692644</v>
      </c>
      <c r="DW39" s="61">
        <v>2582.7556283577578</v>
      </c>
      <c r="DX39" s="61">
        <v>712.63280714241603</v>
      </c>
      <c r="DY39" s="61">
        <v>566.1346255724236</v>
      </c>
      <c r="DZ39" s="61">
        <v>2912.7218598362601</v>
      </c>
      <c r="EA39" s="61">
        <v>37.292762440704031</v>
      </c>
      <c r="EB39" s="61">
        <v>9.8847042522805655</v>
      </c>
      <c r="EC39" s="61">
        <v>27.146168999802619</v>
      </c>
      <c r="ED39" s="61">
        <v>5.3964653990197862</v>
      </c>
      <c r="EE39" s="61">
        <v>2.2937880658515852</v>
      </c>
      <c r="EF39" s="61">
        <v>4.2457010825183161</v>
      </c>
      <c r="EG39" s="61">
        <v>4.9294511808880239</v>
      </c>
      <c r="EH39" s="61">
        <v>24.362145014365201</v>
      </c>
      <c r="EI39" s="61">
        <v>1.483608704009743</v>
      </c>
      <c r="EJ39" s="61">
        <v>3.0836895751637936</v>
      </c>
      <c r="EK39" s="61">
        <v>9.8034480286867272</v>
      </c>
      <c r="EL39" s="61">
        <v>4.1826674679163967</v>
      </c>
      <c r="EM39" s="61">
        <v>1.6378688641257391</v>
      </c>
      <c r="EN39" s="61">
        <v>0.67441659111059848</v>
      </c>
      <c r="EO39" s="61">
        <v>1.7091643323288592</v>
      </c>
      <c r="EP39" s="61">
        <v>677.43095512082857</v>
      </c>
      <c r="EQ39" s="61">
        <v>509.67347525891824</v>
      </c>
      <c r="ER39" s="61">
        <v>239.03193325661681</v>
      </c>
      <c r="ES39" s="61">
        <v>765.53509781357889</v>
      </c>
      <c r="ET39" s="61">
        <v>436.73698321711146</v>
      </c>
      <c r="EU39" s="61">
        <v>158.56030741446455</v>
      </c>
      <c r="EV39" s="61">
        <v>449.10834689144627</v>
      </c>
      <c r="EW39" s="61">
        <v>1577.2891995210571</v>
      </c>
      <c r="EX39" s="61">
        <v>859.43187197428665</v>
      </c>
      <c r="EY39" s="61">
        <v>553.88703473131068</v>
      </c>
      <c r="EZ39" s="61">
        <v>754.8918599609367</v>
      </c>
      <c r="FA39" s="61">
        <v>47.638347295618772</v>
      </c>
      <c r="FB39" s="61">
        <v>15.752658343072174</v>
      </c>
      <c r="FC39" s="61">
        <v>15.481624194653</v>
      </c>
      <c r="FD39" s="61">
        <v>7.5962861059649143</v>
      </c>
      <c r="FE39" s="61">
        <v>13.390814852955403</v>
      </c>
      <c r="FF39" s="61">
        <v>68.653699923189265</v>
      </c>
      <c r="FG39" s="61">
        <v>11.596765546853591</v>
      </c>
      <c r="FH39" s="61">
        <v>106.62641220093687</v>
      </c>
      <c r="FI39" s="61">
        <v>676.29898525200974</v>
      </c>
      <c r="FJ39" s="61">
        <v>635.80490960715952</v>
      </c>
      <c r="FK39" s="61">
        <v>491.43993578454274</v>
      </c>
      <c r="FL39" s="61">
        <v>1210.0300710443398</v>
      </c>
      <c r="FM39" s="68">
        <v>500.90452742934497</v>
      </c>
    </row>
    <row r="40" spans="1:169">
      <c r="A40" s="23" t="s">
        <v>74</v>
      </c>
      <c r="B40" s="14" t="s">
        <v>64</v>
      </c>
      <c r="C40" s="1" t="s">
        <v>201</v>
      </c>
      <c r="D40" s="61">
        <v>0.77204775120246183</v>
      </c>
      <c r="E40" s="61">
        <v>1.0862356023617865</v>
      </c>
      <c r="F40" s="61">
        <v>0.62650288231457718</v>
      </c>
      <c r="G40" s="61">
        <v>0.16338124987904704</v>
      </c>
      <c r="H40" s="61">
        <v>0.24186132624016135</v>
      </c>
      <c r="I40" s="61">
        <v>9.3016726868911603E-2</v>
      </c>
      <c r="J40" s="61">
        <v>917.39700568862554</v>
      </c>
      <c r="K40" s="61">
        <v>8450.1089612362139</v>
      </c>
      <c r="L40" s="61">
        <v>1216.7338043980717</v>
      </c>
      <c r="M40" s="61">
        <v>3646.5222026207302</v>
      </c>
      <c r="N40" s="72"/>
      <c r="O40" s="61">
        <v>1257.5824756370225</v>
      </c>
      <c r="P40" s="61">
        <v>68.961613569683308</v>
      </c>
      <c r="Q40" s="61">
        <v>761863.05732484069</v>
      </c>
      <c r="R40" s="61">
        <v>8.8763103288519041</v>
      </c>
      <c r="S40" s="61">
        <v>33.893904364502141</v>
      </c>
      <c r="T40" s="61">
        <v>3.043456661225691</v>
      </c>
      <c r="U40" s="61">
        <v>8.7711263953255614</v>
      </c>
      <c r="V40" s="61">
        <v>4.7858689754486141</v>
      </c>
      <c r="W40" s="61">
        <v>16.441057917348406</v>
      </c>
      <c r="X40" s="61">
        <v>29.019033599146617</v>
      </c>
      <c r="Y40" s="61">
        <v>16.267487442235943</v>
      </c>
      <c r="Z40" s="61">
        <v>9.3518835189819267</v>
      </c>
      <c r="AA40" s="61">
        <v>5.4063814980502505</v>
      </c>
      <c r="AB40" s="61">
        <v>2.7172836579192183</v>
      </c>
      <c r="AC40" s="61">
        <v>0.62692091686449547</v>
      </c>
      <c r="AD40" s="61">
        <v>6.8894679831231525</v>
      </c>
      <c r="AE40" s="61">
        <v>1.1923455040093132</v>
      </c>
      <c r="AF40" s="61">
        <v>1.0005111199115395</v>
      </c>
      <c r="AG40" s="72"/>
      <c r="AH40" s="61">
        <v>28.07580768724279</v>
      </c>
      <c r="AI40" s="61">
        <v>4.4089451946246951</v>
      </c>
      <c r="AJ40" s="61">
        <v>55.893330789662933</v>
      </c>
      <c r="AK40" s="61">
        <v>6.2471729838287375</v>
      </c>
      <c r="AL40" s="61">
        <v>5.3090123093274277</v>
      </c>
      <c r="AM40" s="61">
        <v>8.934220946302446</v>
      </c>
      <c r="AN40" s="61">
        <v>0.56918269618324224</v>
      </c>
      <c r="AO40" s="61">
        <v>1.3816175410354332</v>
      </c>
      <c r="AP40" s="61">
        <v>0.24581449574060196</v>
      </c>
      <c r="AQ40" s="61">
        <v>1.0626907421836584</v>
      </c>
      <c r="AR40" s="61">
        <v>4.6332359749634096</v>
      </c>
      <c r="AS40" s="61">
        <v>1959.7167551865423</v>
      </c>
      <c r="AT40" s="61">
        <v>71.762174486146463</v>
      </c>
      <c r="AU40" s="61">
        <v>506.03226279317238</v>
      </c>
      <c r="AV40" s="61">
        <v>1863.8344862028403</v>
      </c>
      <c r="AW40" s="61">
        <v>407.78409965474719</v>
      </c>
      <c r="AX40" s="61">
        <v>78.886109273984658</v>
      </c>
      <c r="AY40" s="61">
        <v>196.85864694983323</v>
      </c>
      <c r="AZ40" s="72"/>
      <c r="BA40" s="61">
        <v>31.76936530645013</v>
      </c>
      <c r="BB40" s="61">
        <v>10.291007393928354</v>
      </c>
      <c r="BC40" s="61">
        <v>24.207441383290526</v>
      </c>
      <c r="BD40" s="61">
        <v>41.603904905146791</v>
      </c>
      <c r="BE40" s="61">
        <v>1.6802349098191451</v>
      </c>
      <c r="BF40" s="61">
        <v>130.85990678454485</v>
      </c>
      <c r="BG40" s="61">
        <v>65.467068889724672</v>
      </c>
      <c r="BH40" s="61">
        <v>17.113278925904581</v>
      </c>
      <c r="BI40" s="61">
        <v>6.685925019038617</v>
      </c>
      <c r="BJ40" s="61">
        <v>28.633555845798227</v>
      </c>
      <c r="BK40" s="61">
        <v>28.780617250797679</v>
      </c>
      <c r="BL40" s="61">
        <v>7.8432749333041514</v>
      </c>
      <c r="BM40" s="61">
        <v>63.273286216415386</v>
      </c>
      <c r="BN40" s="61">
        <v>2047.2481010060362</v>
      </c>
      <c r="BO40" s="61">
        <v>275.54356948499844</v>
      </c>
      <c r="BP40" s="61">
        <v>6405.2001826226015</v>
      </c>
      <c r="BQ40" s="61">
        <v>1011.7744653180778</v>
      </c>
      <c r="BR40" s="61">
        <v>901.5100305408746</v>
      </c>
      <c r="BS40" s="61">
        <v>675.05192114927104</v>
      </c>
      <c r="BT40" s="61">
        <v>597.50157600907653</v>
      </c>
      <c r="BU40" s="61">
        <v>144.31395722907328</v>
      </c>
      <c r="BV40" s="61">
        <v>385.50984208474694</v>
      </c>
      <c r="BW40" s="61">
        <v>4.2304710637479426</v>
      </c>
      <c r="BX40" s="61">
        <v>476.41530249651726</v>
      </c>
      <c r="BY40" s="61">
        <v>75.917222421654685</v>
      </c>
      <c r="BZ40" s="61">
        <v>75.163788323820526</v>
      </c>
      <c r="CA40" s="61">
        <v>0.78554871462442732</v>
      </c>
      <c r="CB40" s="61">
        <v>131.27998812540002</v>
      </c>
      <c r="CC40" s="61">
        <v>8.8966933984538858</v>
      </c>
      <c r="CD40" s="61">
        <v>0.4266206446156709</v>
      </c>
      <c r="CE40" s="61">
        <v>3.7626065219841811</v>
      </c>
      <c r="CF40" s="61">
        <v>1.9404823119722223</v>
      </c>
      <c r="CG40" s="61">
        <v>7.1393803955823056</v>
      </c>
      <c r="CH40" s="61">
        <v>3.1201262637341842</v>
      </c>
      <c r="CI40" s="61">
        <v>25.853494176006276</v>
      </c>
      <c r="CJ40" s="61">
        <v>16.169045488168237</v>
      </c>
      <c r="CK40" s="61">
        <v>3.6572899572461504</v>
      </c>
      <c r="CL40" s="61">
        <v>13.996148210644078</v>
      </c>
      <c r="CM40" s="61">
        <v>7.3897128254169813</v>
      </c>
      <c r="CN40" s="61">
        <v>2.5768236465401131</v>
      </c>
      <c r="CO40" s="61">
        <v>172.84768500797537</v>
      </c>
      <c r="CP40" s="61">
        <v>310.13153776160505</v>
      </c>
      <c r="CQ40" s="61">
        <v>96.246361314921614</v>
      </c>
      <c r="CR40" s="61">
        <v>93.269995135398489</v>
      </c>
      <c r="CS40" s="61">
        <v>82.940784185137844</v>
      </c>
      <c r="CT40" s="61">
        <v>90.609775290381393</v>
      </c>
      <c r="CU40" s="61">
        <v>18.976232806853968</v>
      </c>
      <c r="CV40" s="61">
        <v>33.198214698852439</v>
      </c>
      <c r="CW40" s="61">
        <v>11.294465581911686</v>
      </c>
      <c r="CX40" s="61">
        <v>39.259982471602164</v>
      </c>
      <c r="CY40" s="72"/>
      <c r="CZ40" s="72"/>
      <c r="DA40" s="61">
        <v>3.5159280094388201</v>
      </c>
      <c r="DB40" s="61">
        <v>4.038088812694606</v>
      </c>
      <c r="DC40" s="61">
        <v>1.6658899999999999E-3</v>
      </c>
      <c r="DD40" s="61">
        <v>1.4802477907641229</v>
      </c>
      <c r="DE40" s="61">
        <v>8.1046961608076007</v>
      </c>
      <c r="DF40" s="61">
        <v>5.0769783172217187</v>
      </c>
      <c r="DG40" s="61">
        <v>4.1419777631473163E-2</v>
      </c>
      <c r="DH40" s="61">
        <v>12.891736034609007</v>
      </c>
      <c r="DI40" s="61">
        <v>1.7891985911300292</v>
      </c>
      <c r="DJ40" s="61">
        <v>0.85895112629202541</v>
      </c>
      <c r="DK40" s="61">
        <v>0.82364246339306468</v>
      </c>
      <c r="DL40" s="61">
        <v>0.83450666736197565</v>
      </c>
      <c r="DM40" s="61">
        <v>0.44271631173312304</v>
      </c>
      <c r="DN40" s="61">
        <v>4.4516075762612797</v>
      </c>
      <c r="DO40" s="61">
        <v>11.98457500320494</v>
      </c>
      <c r="DP40" s="61">
        <v>4616.9632960469307</v>
      </c>
      <c r="DQ40" s="61">
        <v>1291.1848556866198</v>
      </c>
      <c r="DR40" s="61">
        <v>2096.0532238781407</v>
      </c>
      <c r="DS40" s="61">
        <v>1847.1531807995198</v>
      </c>
      <c r="DT40" s="61">
        <v>760.72488250185143</v>
      </c>
      <c r="DU40" s="61">
        <v>1220.6738657979952</v>
      </c>
      <c r="DV40" s="61">
        <v>633.11051844394206</v>
      </c>
      <c r="DW40" s="61">
        <v>2133.5050024443485</v>
      </c>
      <c r="DX40" s="61">
        <v>963.3638110542646</v>
      </c>
      <c r="DY40" s="61">
        <v>520.86408937119734</v>
      </c>
      <c r="DZ40" s="61">
        <v>2558.5191603057128</v>
      </c>
      <c r="EA40" s="61">
        <v>37.347475892389468</v>
      </c>
      <c r="EB40" s="61">
        <v>18.944760727135336</v>
      </c>
      <c r="EC40" s="61">
        <v>4.1388667061662243</v>
      </c>
      <c r="ED40" s="61">
        <v>3.161037979683488</v>
      </c>
      <c r="EE40" s="61">
        <v>0.83292545746498725</v>
      </c>
      <c r="EF40" s="61">
        <v>1.1570794370454334</v>
      </c>
      <c r="EG40" s="61">
        <v>1.8322213349133156</v>
      </c>
      <c r="EH40" s="61">
        <v>5.0587341250418607</v>
      </c>
      <c r="EI40" s="61">
        <v>0.79321122817864109</v>
      </c>
      <c r="EJ40" s="61">
        <v>5.3512988741524818</v>
      </c>
      <c r="EK40" s="61">
        <v>21.360177254435271</v>
      </c>
      <c r="EL40" s="61">
        <v>8.0318415984216216</v>
      </c>
      <c r="EM40" s="61">
        <v>4.4626779199223332</v>
      </c>
      <c r="EN40" s="61">
        <v>1.8418332994065421</v>
      </c>
      <c r="EO40" s="61">
        <v>1.9318697837558525</v>
      </c>
      <c r="EP40" s="61">
        <v>97.421170288117793</v>
      </c>
      <c r="EQ40" s="61">
        <v>51.104817903333412</v>
      </c>
      <c r="ER40" s="61">
        <v>42.093504269768651</v>
      </c>
      <c r="ES40" s="61">
        <v>142.78625703968706</v>
      </c>
      <c r="ET40" s="61">
        <v>69.824054651795379</v>
      </c>
      <c r="EU40" s="61">
        <v>16.42800555694561</v>
      </c>
      <c r="EV40" s="61">
        <v>50.424384553515793</v>
      </c>
      <c r="EW40" s="61">
        <v>186.80567527554979</v>
      </c>
      <c r="EX40" s="61">
        <v>111.00475130924295</v>
      </c>
      <c r="EY40" s="61">
        <v>93.697991677997663</v>
      </c>
      <c r="EZ40" s="61">
        <v>109.75034663829611</v>
      </c>
      <c r="FA40" s="61">
        <v>11.141997589330339</v>
      </c>
      <c r="FB40" s="61">
        <v>8.7639928267878329</v>
      </c>
      <c r="FC40" s="61">
        <v>8.0321311165213061</v>
      </c>
      <c r="FD40" s="61">
        <v>8.0936924280234859</v>
      </c>
      <c r="FE40" s="61">
        <v>16.355868445421361</v>
      </c>
      <c r="FF40" s="61">
        <v>60.913297696894134</v>
      </c>
      <c r="FG40" s="61">
        <v>5.6442002440419996</v>
      </c>
      <c r="FH40" s="61">
        <v>9.9464270341502825</v>
      </c>
      <c r="FI40" s="61">
        <v>102.43098093491116</v>
      </c>
      <c r="FJ40" s="61">
        <v>161.79168129051914</v>
      </c>
      <c r="FK40" s="61">
        <v>43.321921209994102</v>
      </c>
      <c r="FL40" s="61">
        <v>141.28959201107219</v>
      </c>
      <c r="FM40" s="68">
        <v>33.534425100490701</v>
      </c>
    </row>
    <row r="41" spans="1:169">
      <c r="A41" s="23" t="s">
        <v>76</v>
      </c>
      <c r="B41" s="14" t="s">
        <v>64</v>
      </c>
      <c r="C41" s="1" t="s">
        <v>201</v>
      </c>
      <c r="D41" s="61">
        <v>144.06545414340206</v>
      </c>
      <c r="E41" s="61">
        <v>493.72546851677822</v>
      </c>
      <c r="F41" s="61">
        <v>157.11205705124661</v>
      </c>
      <c r="G41" s="61">
        <v>36.458621261540159</v>
      </c>
      <c r="H41" s="61">
        <v>91.381502570623027</v>
      </c>
      <c r="I41" s="61">
        <v>551.41246061142135</v>
      </c>
      <c r="J41" s="61">
        <v>2616.3646744193034</v>
      </c>
      <c r="K41" s="61">
        <v>13412.96312990174</v>
      </c>
      <c r="L41" s="61">
        <v>2275.9097328645689</v>
      </c>
      <c r="M41" s="61">
        <v>12190.570630127108</v>
      </c>
      <c r="N41" s="72"/>
      <c r="O41" s="61">
        <v>4863.7278764385956</v>
      </c>
      <c r="P41" s="61">
        <v>609.39331109708826</v>
      </c>
      <c r="Q41" s="61">
        <v>1169043.6241610739</v>
      </c>
      <c r="R41" s="61">
        <v>5.4151471049159694</v>
      </c>
      <c r="S41" s="61">
        <v>19.898420326833481</v>
      </c>
      <c r="T41" s="61">
        <v>1.4332936832857868</v>
      </c>
      <c r="U41" s="61">
        <v>4.0421615257551178</v>
      </c>
      <c r="V41" s="61">
        <v>7.7437341181427941</v>
      </c>
      <c r="W41" s="61">
        <v>8.2409505737339899</v>
      </c>
      <c r="X41" s="61">
        <v>17.810644824714874</v>
      </c>
      <c r="Y41" s="61">
        <v>11.531244880960946</v>
      </c>
      <c r="Z41" s="61">
        <v>11.307930187791271</v>
      </c>
      <c r="AA41" s="61">
        <v>5.4276710658261829</v>
      </c>
      <c r="AB41" s="61">
        <v>2.5309449973608507</v>
      </c>
      <c r="AC41" s="61">
        <v>0.12567376304515326</v>
      </c>
      <c r="AD41" s="61">
        <v>8.8740844233004363</v>
      </c>
      <c r="AE41" s="61">
        <v>4.1671415545931163</v>
      </c>
      <c r="AF41" s="61">
        <v>1.2628317245647136</v>
      </c>
      <c r="AG41" s="72"/>
      <c r="AH41" s="61">
        <v>28.872192816487704</v>
      </c>
      <c r="AI41" s="61">
        <v>7.9565846984826409</v>
      </c>
      <c r="AJ41" s="61">
        <v>46.964068571071977</v>
      </c>
      <c r="AK41" s="61">
        <v>7.4494206439523616</v>
      </c>
      <c r="AL41" s="61">
        <v>1.6928039203280343</v>
      </c>
      <c r="AM41" s="61">
        <v>10.665748092575626</v>
      </c>
      <c r="AN41" s="61">
        <v>0.57000093605285584</v>
      </c>
      <c r="AO41" s="61">
        <v>0.65044297834684406</v>
      </c>
      <c r="AP41" s="61">
        <v>1.6292187744459185E-4</v>
      </c>
      <c r="AQ41" s="61">
        <v>0.7808565923689158</v>
      </c>
      <c r="AR41" s="61">
        <v>1.7118987485493349</v>
      </c>
      <c r="AS41" s="61">
        <v>4783.8095122601926</v>
      </c>
      <c r="AT41" s="61">
        <v>224.01227231937133</v>
      </c>
      <c r="AU41" s="61">
        <v>2053.5595183235914</v>
      </c>
      <c r="AV41" s="61">
        <v>3870.0325604520867</v>
      </c>
      <c r="AW41" s="61">
        <v>644.99405786907914</v>
      </c>
      <c r="AX41" s="61">
        <v>165.53078993960855</v>
      </c>
      <c r="AY41" s="61">
        <v>472.57373093061045</v>
      </c>
      <c r="AZ41" s="72"/>
      <c r="BA41" s="61">
        <v>92.694210666731337</v>
      </c>
      <c r="BB41" s="61">
        <v>53.418544299192355</v>
      </c>
      <c r="BC41" s="61">
        <v>36.289442409837257</v>
      </c>
      <c r="BD41" s="61">
        <v>94.421637285679793</v>
      </c>
      <c r="BE41" s="61">
        <v>2.4368290487585345</v>
      </c>
      <c r="BF41" s="61">
        <v>390.66101732124429</v>
      </c>
      <c r="BG41" s="61">
        <v>323.07742969418894</v>
      </c>
      <c r="BH41" s="61">
        <v>57.485016794362359</v>
      </c>
      <c r="BI41" s="61">
        <v>18.177427498847447</v>
      </c>
      <c r="BJ41" s="61">
        <v>179.09595837632546</v>
      </c>
      <c r="BK41" s="61">
        <v>288.03977958771486</v>
      </c>
      <c r="BL41" s="61">
        <v>29.143158218260851</v>
      </c>
      <c r="BM41" s="61">
        <v>509.51680533907052</v>
      </c>
      <c r="BN41" s="61">
        <v>1726.6094378773566</v>
      </c>
      <c r="BO41" s="61">
        <v>363.02421058296164</v>
      </c>
      <c r="BP41" s="61">
        <v>3375.056832603037</v>
      </c>
      <c r="BQ41" s="61">
        <v>848.40006423726072</v>
      </c>
      <c r="BR41" s="61">
        <v>1226.4348616801435</v>
      </c>
      <c r="BS41" s="61">
        <v>754.94671400562959</v>
      </c>
      <c r="BT41" s="61">
        <v>391.00089364368915</v>
      </c>
      <c r="BU41" s="61">
        <v>92.404621862448366</v>
      </c>
      <c r="BV41" s="61">
        <v>261.73717723000965</v>
      </c>
      <c r="BW41" s="61">
        <v>13.998934746214092</v>
      </c>
      <c r="BX41" s="61">
        <v>444.41718456898963</v>
      </c>
      <c r="BY41" s="61">
        <v>50.211843130574948</v>
      </c>
      <c r="BZ41" s="61">
        <v>94.475595561188314</v>
      </c>
      <c r="CA41" s="61">
        <v>11.493639197610509</v>
      </c>
      <c r="CB41" s="61">
        <v>75.953357646882367</v>
      </c>
      <c r="CC41" s="61">
        <v>9.4809281860473789</v>
      </c>
      <c r="CD41" s="61">
        <v>5.9269042682609037</v>
      </c>
      <c r="CE41" s="61">
        <v>7.692007026600729</v>
      </c>
      <c r="CF41" s="61">
        <v>9.6332429355750939</v>
      </c>
      <c r="CG41" s="61">
        <v>24.693717670614159</v>
      </c>
      <c r="CH41" s="61">
        <v>10.560846992271898</v>
      </c>
      <c r="CI41" s="61">
        <v>91.262399924893984</v>
      </c>
      <c r="CJ41" s="61">
        <v>76.849003826179725</v>
      </c>
      <c r="CK41" s="61">
        <v>10.671186990951558</v>
      </c>
      <c r="CL41" s="61">
        <v>41.562482388778648</v>
      </c>
      <c r="CM41" s="61">
        <v>6.4292381513213135</v>
      </c>
      <c r="CN41" s="61">
        <v>1.7582288848425727</v>
      </c>
      <c r="CO41" s="61">
        <v>189.40994893976847</v>
      </c>
      <c r="CP41" s="61">
        <v>276.61620197427328</v>
      </c>
      <c r="CQ41" s="61">
        <v>81.555540227637636</v>
      </c>
      <c r="CR41" s="61">
        <v>93.881910817936856</v>
      </c>
      <c r="CS41" s="61">
        <v>60.957898857638135</v>
      </c>
      <c r="CT41" s="61">
        <v>109.51261488703085</v>
      </c>
      <c r="CU41" s="61">
        <v>24.798420573863588</v>
      </c>
      <c r="CV41" s="61">
        <v>40.673721780814574</v>
      </c>
      <c r="CW41" s="61">
        <v>12.063332651805514</v>
      </c>
      <c r="CX41" s="61">
        <v>33.78020455456641</v>
      </c>
      <c r="CY41" s="72"/>
      <c r="CZ41" s="72"/>
      <c r="DA41" s="61">
        <v>4.1010908720755976</v>
      </c>
      <c r="DB41" s="61">
        <v>7.3318592328268233</v>
      </c>
      <c r="DC41" s="61">
        <v>1.2865391249271902</v>
      </c>
      <c r="DD41" s="61">
        <v>1.7853204472066548</v>
      </c>
      <c r="DE41" s="61">
        <v>1.9962563125243875</v>
      </c>
      <c r="DF41" s="61">
        <v>7.9431773840559634</v>
      </c>
      <c r="DG41" s="61">
        <v>3.5672478241937218</v>
      </c>
      <c r="DH41" s="61">
        <v>16.553093066261006</v>
      </c>
      <c r="DI41" s="61">
        <v>3.1719551436116968</v>
      </c>
      <c r="DJ41" s="61">
        <v>4.006650417630393</v>
      </c>
      <c r="DK41" s="61">
        <v>2.4328313474447354</v>
      </c>
      <c r="DL41" s="61">
        <v>1.6501631501263918</v>
      </c>
      <c r="DM41" s="61">
        <v>0.4886021116207</v>
      </c>
      <c r="DN41" s="61">
        <v>7.1639022569572077</v>
      </c>
      <c r="DO41" s="61">
        <v>14.348728446935208</v>
      </c>
      <c r="DP41" s="61">
        <v>20765.577419759695</v>
      </c>
      <c r="DQ41" s="61">
        <v>4807.5487651018238</v>
      </c>
      <c r="DR41" s="61">
        <v>8373.2635792560886</v>
      </c>
      <c r="DS41" s="61">
        <v>8367.8470694700409</v>
      </c>
      <c r="DT41" s="61">
        <v>2681.3705090858648</v>
      </c>
      <c r="DU41" s="61">
        <v>6196.6193052335375</v>
      </c>
      <c r="DV41" s="61">
        <v>3048.5041845840842</v>
      </c>
      <c r="DW41" s="61">
        <v>10116.454960400031</v>
      </c>
      <c r="DX41" s="61">
        <v>3361.3406522270448</v>
      </c>
      <c r="DY41" s="61">
        <v>2466.361492578721</v>
      </c>
      <c r="DZ41" s="61">
        <v>11547.206203885355</v>
      </c>
      <c r="EA41" s="61">
        <v>50.725195790702578</v>
      </c>
      <c r="EB41" s="61">
        <v>28.001516060512706</v>
      </c>
      <c r="EC41" s="61">
        <v>5.4055259189596754</v>
      </c>
      <c r="ED41" s="61">
        <v>4.0688388760073293</v>
      </c>
      <c r="EE41" s="61">
        <v>1.6478037390754465</v>
      </c>
      <c r="EF41" s="61">
        <v>1.6488171485090721</v>
      </c>
      <c r="EG41" s="61">
        <v>0.66479658845848266</v>
      </c>
      <c r="EH41" s="61">
        <v>5.1015030888719535</v>
      </c>
      <c r="EI41" s="61">
        <v>0.4823828904058502</v>
      </c>
      <c r="EJ41" s="61">
        <v>7.1584631507895615</v>
      </c>
      <c r="EK41" s="61">
        <v>37.675186954899907</v>
      </c>
      <c r="EL41" s="61">
        <v>13.881734373057178</v>
      </c>
      <c r="EM41" s="61">
        <v>0.26644403787057924</v>
      </c>
      <c r="EN41" s="61">
        <v>6.7840879999999998E-3</v>
      </c>
      <c r="EO41" s="61">
        <v>0.16874789065136686</v>
      </c>
      <c r="EP41" s="61">
        <v>229.0662724589007</v>
      </c>
      <c r="EQ41" s="61">
        <v>40.060917604919851</v>
      </c>
      <c r="ER41" s="61">
        <v>55.022352830837526</v>
      </c>
      <c r="ES41" s="61">
        <v>203.22988356877124</v>
      </c>
      <c r="ET41" s="61">
        <v>217.04197287510982</v>
      </c>
      <c r="EU41" s="61">
        <v>46.065176868853513</v>
      </c>
      <c r="EV41" s="61">
        <v>419.51449446146592</v>
      </c>
      <c r="EW41" s="61">
        <v>692.47744948899788</v>
      </c>
      <c r="EX41" s="61">
        <v>179.97557474342767</v>
      </c>
      <c r="EY41" s="61">
        <v>59.77760161120991</v>
      </c>
      <c r="EZ41" s="61">
        <v>338.5254858269235</v>
      </c>
      <c r="FA41" s="61">
        <v>97.480868757464506</v>
      </c>
      <c r="FB41" s="61">
        <v>127.28358473039323</v>
      </c>
      <c r="FC41" s="61">
        <v>7.445382799038483E-2</v>
      </c>
      <c r="FD41" s="61">
        <v>151.41808863781958</v>
      </c>
      <c r="FE41" s="61">
        <v>2.5548853E-2</v>
      </c>
      <c r="FF41" s="61">
        <v>64.061499039077518</v>
      </c>
      <c r="FG41" s="61">
        <v>3.7854522159454898</v>
      </c>
      <c r="FH41" s="61">
        <v>5.1707143665066972</v>
      </c>
      <c r="FI41" s="61">
        <v>107.29232310501396</v>
      </c>
      <c r="FJ41" s="61">
        <v>82.731429864107156</v>
      </c>
      <c r="FK41" s="61">
        <v>0.215938673</v>
      </c>
      <c r="FL41" s="61">
        <v>124.42031444406742</v>
      </c>
      <c r="FM41" s="68">
        <v>48.475447186000288</v>
      </c>
    </row>
    <row r="42" spans="1:169">
      <c r="A42" s="23" t="s">
        <v>78</v>
      </c>
      <c r="B42" s="14" t="s">
        <v>64</v>
      </c>
      <c r="C42" s="1" t="s">
        <v>201</v>
      </c>
      <c r="D42" s="61">
        <v>2.4375629240591961</v>
      </c>
      <c r="E42" s="61">
        <v>5.2858856372758156</v>
      </c>
      <c r="F42" s="61">
        <v>2.2339033507623931</v>
      </c>
      <c r="G42" s="61">
        <v>0.24375629240591959</v>
      </c>
      <c r="H42" s="61">
        <v>0.42386069738119464</v>
      </c>
      <c r="I42" s="61">
        <v>4.8962990331265065E-3</v>
      </c>
      <c r="J42" s="61">
        <v>26346.726190476191</v>
      </c>
      <c r="K42" s="61">
        <v>67723.21428571429</v>
      </c>
      <c r="L42" s="61">
        <v>6331.8452380952385</v>
      </c>
      <c r="M42" s="61">
        <v>112738.09523809524</v>
      </c>
      <c r="N42" s="72"/>
      <c r="O42" s="61">
        <v>102120.53571428571</v>
      </c>
      <c r="P42" s="61">
        <v>32961.309523809527</v>
      </c>
      <c r="Q42" s="61">
        <v>977468.63066011993</v>
      </c>
      <c r="R42" s="61">
        <v>17.700174636893955</v>
      </c>
      <c r="S42" s="61">
        <v>46.323410824504727</v>
      </c>
      <c r="T42" s="61">
        <v>3.5526048636279097</v>
      </c>
      <c r="U42" s="61">
        <v>8.5235885506203051</v>
      </c>
      <c r="V42" s="61">
        <v>9.0167987610729963</v>
      </c>
      <c r="W42" s="61">
        <v>18.791522068014434</v>
      </c>
      <c r="X42" s="61">
        <v>28.011161945395394</v>
      </c>
      <c r="Y42" s="61">
        <v>20.924533635949455</v>
      </c>
      <c r="Z42" s="61">
        <v>23.807259937526027</v>
      </c>
      <c r="AA42" s="61">
        <v>2.0921245855039809</v>
      </c>
      <c r="AB42" s="61">
        <v>8.9258867988977073</v>
      </c>
      <c r="AC42" s="61">
        <v>0.29809213580779614</v>
      </c>
      <c r="AD42" s="61">
        <v>18.50143910554123</v>
      </c>
      <c r="AE42" s="61">
        <v>2.8695751779379908</v>
      </c>
      <c r="AF42" s="61">
        <v>1.6160539097874125</v>
      </c>
      <c r="AG42" s="72"/>
      <c r="AH42" s="61">
        <v>62.849439054164179</v>
      </c>
      <c r="AI42" s="61">
        <v>4.9281643981635943</v>
      </c>
      <c r="AJ42" s="61">
        <v>128.9270405908116</v>
      </c>
      <c r="AK42" s="61">
        <v>12.499047091499689</v>
      </c>
      <c r="AL42" s="61">
        <v>5.855976170865361</v>
      </c>
      <c r="AM42" s="61">
        <v>24.193902972500254</v>
      </c>
      <c r="AN42" s="61">
        <v>0.91882517154873644</v>
      </c>
      <c r="AO42" s="61">
        <v>1.546572139896919</v>
      </c>
      <c r="AP42" s="61">
        <v>1.6292187744459185E-4</v>
      </c>
      <c r="AQ42" s="61">
        <v>1.3639907067146437</v>
      </c>
      <c r="AR42" s="61">
        <v>4.6366478241750881</v>
      </c>
      <c r="AS42" s="61">
        <v>3023.7596372364433</v>
      </c>
      <c r="AT42" s="61">
        <v>120.82910149240277</v>
      </c>
      <c r="AU42" s="61">
        <v>930.53698717604289</v>
      </c>
      <c r="AV42" s="61">
        <v>2752.519179856451</v>
      </c>
      <c r="AW42" s="61">
        <v>588.49615624760145</v>
      </c>
      <c r="AX42" s="61">
        <v>197.88624581368316</v>
      </c>
      <c r="AY42" s="61">
        <v>522.33244845096317</v>
      </c>
      <c r="AZ42" s="72"/>
      <c r="BA42" s="61">
        <v>65.6856760984289</v>
      </c>
      <c r="BB42" s="61">
        <v>41.176796403525692</v>
      </c>
      <c r="BC42" s="61">
        <v>52.683167865072448</v>
      </c>
      <c r="BD42" s="61">
        <v>36.039207979081084</v>
      </c>
      <c r="BE42" s="61">
        <v>3.0022024082836638</v>
      </c>
      <c r="BF42" s="61">
        <v>159.25156896252381</v>
      </c>
      <c r="BG42" s="61">
        <v>69.220749347605945</v>
      </c>
      <c r="BH42" s="61">
        <v>11.376906175997009</v>
      </c>
      <c r="BI42" s="61">
        <v>5.2160677978649241</v>
      </c>
      <c r="BJ42" s="61">
        <v>29.60383971685085</v>
      </c>
      <c r="BK42" s="61">
        <v>28.983393365630619</v>
      </c>
      <c r="BL42" s="61">
        <v>7.7806968916871648</v>
      </c>
      <c r="BM42" s="61">
        <v>73.815048820490944</v>
      </c>
      <c r="BN42" s="61">
        <v>8703.2377381185452</v>
      </c>
      <c r="BO42" s="61">
        <v>1181.4017437906457</v>
      </c>
      <c r="BP42" s="61">
        <v>49501.137243217869</v>
      </c>
      <c r="BQ42" s="61">
        <v>9204.5916294549188</v>
      </c>
      <c r="BR42" s="61">
        <v>2743.7230228193594</v>
      </c>
      <c r="BS42" s="61">
        <v>5377.8237271418257</v>
      </c>
      <c r="BT42" s="61">
        <v>5300.859801851987</v>
      </c>
      <c r="BU42" s="61">
        <v>2383.7934880095577</v>
      </c>
      <c r="BV42" s="61">
        <v>5305.6127059233113</v>
      </c>
      <c r="BW42" s="61">
        <v>103.20452535270056</v>
      </c>
      <c r="BX42" s="61">
        <v>5291.511626823687</v>
      </c>
      <c r="BY42" s="61">
        <v>1130.7722899688415</v>
      </c>
      <c r="BZ42" s="61">
        <v>726.04129867157087</v>
      </c>
      <c r="CA42" s="61">
        <v>10.828863608000946</v>
      </c>
      <c r="CB42" s="61">
        <v>1188.1897090797631</v>
      </c>
      <c r="CC42" s="61">
        <v>60.148545653861987</v>
      </c>
      <c r="CD42" s="61">
        <v>1.8136663942742837</v>
      </c>
      <c r="CE42" s="61">
        <v>18.87953242770417</v>
      </c>
      <c r="CF42" s="61">
        <v>21.953335305168466</v>
      </c>
      <c r="CG42" s="61">
        <v>64.760583127738713</v>
      </c>
      <c r="CH42" s="61">
        <v>36.488620745100206</v>
      </c>
      <c r="CI42" s="61">
        <v>172.08257092689433</v>
      </c>
      <c r="CJ42" s="61">
        <v>141.34301517615731</v>
      </c>
      <c r="CK42" s="61">
        <v>25.992187074116824</v>
      </c>
      <c r="CL42" s="61">
        <v>49.789039071723032</v>
      </c>
      <c r="CM42" s="61">
        <v>6.2790001897410193</v>
      </c>
      <c r="CN42" s="61">
        <v>1.6552922009727156</v>
      </c>
      <c r="CO42" s="61">
        <v>411.69540077172633</v>
      </c>
      <c r="CP42" s="61">
        <v>439.79270498081138</v>
      </c>
      <c r="CQ42" s="61">
        <v>159.53602970559157</v>
      </c>
      <c r="CR42" s="61">
        <v>165.9581666179335</v>
      </c>
      <c r="CS42" s="61">
        <v>117.7337626717418</v>
      </c>
      <c r="CT42" s="61">
        <v>213.06404632157259</v>
      </c>
      <c r="CU42" s="61">
        <v>39.093212534948741</v>
      </c>
      <c r="CV42" s="61">
        <v>57.99905452399264</v>
      </c>
      <c r="CW42" s="61">
        <v>18.204952571443862</v>
      </c>
      <c r="CX42" s="61">
        <v>55.351618277953442</v>
      </c>
      <c r="CY42" s="72"/>
      <c r="CZ42" s="72"/>
      <c r="DA42" s="61">
        <v>6.1763810839999262</v>
      </c>
      <c r="DB42" s="61">
        <v>11.602701533927624</v>
      </c>
      <c r="DC42" s="61">
        <v>1.312069841298896</v>
      </c>
      <c r="DD42" s="61">
        <v>3.1268018615804212</v>
      </c>
      <c r="DE42" s="61">
        <v>6.4881317383902912</v>
      </c>
      <c r="DF42" s="61">
        <v>6.5789398418480358</v>
      </c>
      <c r="DG42" s="61">
        <v>2.3168400000000001E-4</v>
      </c>
      <c r="DH42" s="61">
        <v>29.901606917318006</v>
      </c>
      <c r="DI42" s="61">
        <v>3.5901376965459173</v>
      </c>
      <c r="DJ42" s="61">
        <v>4.483203217953176</v>
      </c>
      <c r="DK42" s="61">
        <v>0.17160586480203549</v>
      </c>
      <c r="DL42" s="61">
        <v>1.6195303490692097</v>
      </c>
      <c r="DM42" s="61">
        <v>0.2631289926964544</v>
      </c>
      <c r="DN42" s="61">
        <v>11.253769608830149</v>
      </c>
      <c r="DO42" s="61">
        <v>17.287860829931724</v>
      </c>
      <c r="DP42" s="61">
        <v>72333.003463631874</v>
      </c>
      <c r="DQ42" s="61">
        <v>21149.802078179117</v>
      </c>
      <c r="DR42" s="61">
        <v>34528.69866402771</v>
      </c>
      <c r="DS42" s="61">
        <v>33377.350321622958</v>
      </c>
      <c r="DT42" s="61">
        <v>15768.802572983674</v>
      </c>
      <c r="DU42" s="61">
        <v>24011.318654131617</v>
      </c>
      <c r="DV42" s="61">
        <v>12159.51261751608</v>
      </c>
      <c r="DW42" s="61">
        <v>44766.204849084614</v>
      </c>
      <c r="DX42" s="61">
        <v>13033.151904997527</v>
      </c>
      <c r="DY42" s="61">
        <v>13091.291439881246</v>
      </c>
      <c r="DZ42" s="61">
        <v>48260.143493320138</v>
      </c>
      <c r="EA42" s="61">
        <v>58.437737150058155</v>
      </c>
      <c r="EB42" s="61">
        <v>19.944877162461783</v>
      </c>
      <c r="EC42" s="61">
        <v>4.8504926776978383</v>
      </c>
      <c r="ED42" s="61">
        <v>6.9230479640017357</v>
      </c>
      <c r="EE42" s="61">
        <v>2.8928591950322078</v>
      </c>
      <c r="EF42" s="61">
        <v>5.2764959153224442</v>
      </c>
      <c r="EG42" s="61">
        <v>2.0903879799719034</v>
      </c>
      <c r="EH42" s="61">
        <v>9.312628915514642</v>
      </c>
      <c r="EI42" s="61">
        <v>4.3838130000000003E-3</v>
      </c>
      <c r="EJ42" s="61">
        <v>3.0220764588935825</v>
      </c>
      <c r="EK42" s="61">
        <v>13.384199805587171</v>
      </c>
      <c r="EL42" s="61">
        <v>6.7826113441581199</v>
      </c>
      <c r="EM42" s="61">
        <v>1.9926883995652003</v>
      </c>
      <c r="EN42" s="61">
        <v>1.3670101025135459</v>
      </c>
      <c r="EO42" s="61">
        <v>4.0169839691307141</v>
      </c>
      <c r="EP42" s="61">
        <v>657.15093273035609</v>
      </c>
      <c r="EQ42" s="61">
        <v>461.60058144229993</v>
      </c>
      <c r="ER42" s="61">
        <v>276.14471452798188</v>
      </c>
      <c r="ES42" s="61">
        <v>1242.3887587822014</v>
      </c>
      <c r="ET42" s="61">
        <v>736.79216510217225</v>
      </c>
      <c r="EU42" s="61">
        <v>308.3804940865499</v>
      </c>
      <c r="EV42" s="61">
        <v>800.23043817140535</v>
      </c>
      <c r="EW42" s="61">
        <v>2048.595343793419</v>
      </c>
      <c r="EX42" s="61">
        <v>1436.3075671828933</v>
      </c>
      <c r="EY42" s="61">
        <v>1101.4944593174962</v>
      </c>
      <c r="EZ42" s="61">
        <v>1127.9948490291099</v>
      </c>
      <c r="FA42" s="61">
        <v>14.646639318801178</v>
      </c>
      <c r="FB42" s="61">
        <v>15.615342985144407</v>
      </c>
      <c r="FC42" s="61">
        <v>25.933123671598722</v>
      </c>
      <c r="FD42" s="61">
        <v>14.040661026128827</v>
      </c>
      <c r="FE42" s="61">
        <v>20.257692780323961</v>
      </c>
      <c r="FF42" s="61">
        <v>93.087079405968524</v>
      </c>
      <c r="FG42" s="61">
        <v>23.243324428019424</v>
      </c>
      <c r="FH42" s="61">
        <v>102.54620879493666</v>
      </c>
      <c r="FI42" s="61">
        <v>1156.69797330697</v>
      </c>
      <c r="FJ42" s="61">
        <v>684.09370668682698</v>
      </c>
      <c r="FK42" s="61">
        <v>510.69562773206167</v>
      </c>
      <c r="FL42" s="61">
        <v>1752.6872340631753</v>
      </c>
      <c r="FM42" s="68">
        <v>581.74134705785434</v>
      </c>
    </row>
    <row r="43" spans="1:169">
      <c r="A43" s="23" t="s">
        <v>80</v>
      </c>
      <c r="B43" s="14" t="s">
        <v>64</v>
      </c>
      <c r="C43" s="1" t="s">
        <v>201</v>
      </c>
      <c r="D43" s="61">
        <v>0.96307783243586809</v>
      </c>
      <c r="E43" s="61">
        <v>2.1661100604955683</v>
      </c>
      <c r="F43" s="61">
        <v>0.83706917223395116</v>
      </c>
      <c r="G43" s="61">
        <v>9.9519129435019893E-2</v>
      </c>
      <c r="H43" s="61">
        <v>0.18770889032665911</v>
      </c>
      <c r="I43" s="61">
        <v>5.3060567782307902E-2</v>
      </c>
      <c r="J43" s="61">
        <v>9532.7891922319177</v>
      </c>
      <c r="K43" s="61">
        <v>37903.180410920351</v>
      </c>
      <c r="L43" s="61">
        <v>11511.398817900368</v>
      </c>
      <c r="M43" s="61">
        <v>49788.910779622856</v>
      </c>
      <c r="N43" s="72"/>
      <c r="O43" s="61">
        <v>24638.33380242049</v>
      </c>
      <c r="P43" s="61">
        <v>3952.9974669293556</v>
      </c>
      <c r="Q43" s="61">
        <v>440067.72009029338</v>
      </c>
      <c r="R43" s="61">
        <v>11.941974867889808</v>
      </c>
      <c r="S43" s="61">
        <v>26.627829587988149</v>
      </c>
      <c r="T43" s="61">
        <v>2.7743674061219616</v>
      </c>
      <c r="U43" s="61">
        <v>6.3269296258841772</v>
      </c>
      <c r="V43" s="61">
        <v>6.2308938310568793</v>
      </c>
      <c r="W43" s="61">
        <v>14.920608885231736</v>
      </c>
      <c r="X43" s="61">
        <v>46.815023161705412</v>
      </c>
      <c r="Y43" s="61">
        <v>15.919014953466769</v>
      </c>
      <c r="Z43" s="61">
        <v>13.637498688716557</v>
      </c>
      <c r="AA43" s="61">
        <v>5.5138403261183235</v>
      </c>
      <c r="AB43" s="61">
        <v>3.6685007259225917</v>
      </c>
      <c r="AC43" s="61">
        <v>0.47993011758831028</v>
      </c>
      <c r="AD43" s="61">
        <v>10.335319976470299</v>
      </c>
      <c r="AE43" s="61">
        <v>1.3875879570762935</v>
      </c>
      <c r="AF43" s="61">
        <v>1.0144766144809174</v>
      </c>
      <c r="AG43" s="72"/>
      <c r="AH43" s="61">
        <v>31.174787908531084</v>
      </c>
      <c r="AI43" s="61">
        <v>2.0197499164271329</v>
      </c>
      <c r="AJ43" s="61">
        <v>71.022717200174895</v>
      </c>
      <c r="AK43" s="61">
        <v>5.7564456794921055</v>
      </c>
      <c r="AL43" s="61">
        <v>3.402057284344171</v>
      </c>
      <c r="AM43" s="61">
        <v>10.679161767725802</v>
      </c>
      <c r="AN43" s="61">
        <v>0.41324382020571571</v>
      </c>
      <c r="AO43" s="61">
        <v>1.2180056080762114</v>
      </c>
      <c r="AP43" s="61">
        <v>0.15117572393067805</v>
      </c>
      <c r="AQ43" s="61">
        <v>0.55385836581788339</v>
      </c>
      <c r="AR43" s="61">
        <v>3.8245044170845883</v>
      </c>
      <c r="AS43" s="61">
        <v>2076.2112125824701</v>
      </c>
      <c r="AT43" s="61">
        <v>78.950111569764928</v>
      </c>
      <c r="AU43" s="61">
        <v>608.83773478817443</v>
      </c>
      <c r="AV43" s="61">
        <v>1669.3315508075182</v>
      </c>
      <c r="AW43" s="61">
        <v>415.40161968357302</v>
      </c>
      <c r="AX43" s="61">
        <v>124.52255466409784</v>
      </c>
      <c r="AY43" s="61">
        <v>307.65505303217395</v>
      </c>
      <c r="AZ43" s="72"/>
      <c r="BA43" s="61">
        <v>33.512458650096228</v>
      </c>
      <c r="BB43" s="61">
        <v>27.354573831548095</v>
      </c>
      <c r="BC43" s="61">
        <v>37.654598079409574</v>
      </c>
      <c r="BD43" s="61">
        <v>23.575686370318113</v>
      </c>
      <c r="BE43" s="61">
        <v>1.0245971953624795</v>
      </c>
      <c r="BF43" s="61">
        <v>79.944659398637626</v>
      </c>
      <c r="BG43" s="61">
        <v>42.608282698238625</v>
      </c>
      <c r="BH43" s="61">
        <v>11.18787392993759</v>
      </c>
      <c r="BI43" s="61">
        <v>4.1467706315993187</v>
      </c>
      <c r="BJ43" s="61">
        <v>25.001749981813912</v>
      </c>
      <c r="BK43" s="61">
        <v>18.787255740283484</v>
      </c>
      <c r="BL43" s="61">
        <v>2.3302208820182848</v>
      </c>
      <c r="BM43" s="61">
        <v>43.595135187810797</v>
      </c>
      <c r="BN43" s="61">
        <v>4204.9656719829154</v>
      </c>
      <c r="BO43" s="61">
        <v>570.10993908574119</v>
      </c>
      <c r="BP43" s="61">
        <v>18359.741562961819</v>
      </c>
      <c r="BQ43" s="61">
        <v>3873.8997675229739</v>
      </c>
      <c r="BR43" s="61">
        <v>2038.4755235452164</v>
      </c>
      <c r="BS43" s="61">
        <v>1977.301372114365</v>
      </c>
      <c r="BT43" s="61">
        <v>2295.3529558899691</v>
      </c>
      <c r="BU43" s="61">
        <v>874.02837625068344</v>
      </c>
      <c r="BV43" s="61">
        <v>2495.1583901862541</v>
      </c>
      <c r="BW43" s="61">
        <v>57.337328554459035</v>
      </c>
      <c r="BX43" s="61">
        <v>2329.1796264524</v>
      </c>
      <c r="BY43" s="61">
        <v>519.96528614423096</v>
      </c>
      <c r="BZ43" s="61">
        <v>407.5860973115287</v>
      </c>
      <c r="CA43" s="61">
        <v>3.3224129672499898</v>
      </c>
      <c r="CB43" s="61">
        <v>478.90187447845676</v>
      </c>
      <c r="CC43" s="61">
        <v>33.395391294741742</v>
      </c>
      <c r="CD43" s="61">
        <v>2.8311296275343492</v>
      </c>
      <c r="CE43" s="61">
        <v>11.028633938209193</v>
      </c>
      <c r="CF43" s="61">
        <v>8.3888288712915031</v>
      </c>
      <c r="CG43" s="61">
        <v>22.00404301928647</v>
      </c>
      <c r="CH43" s="61">
        <v>11.145432930248678</v>
      </c>
      <c r="CI43" s="61">
        <v>67.435893986138183</v>
      </c>
      <c r="CJ43" s="61">
        <v>42.265711201629507</v>
      </c>
      <c r="CK43" s="61">
        <v>10.040277910634579</v>
      </c>
      <c r="CL43" s="61">
        <v>28.043465599684257</v>
      </c>
      <c r="CM43" s="61">
        <v>6.9370046679991839</v>
      </c>
      <c r="CN43" s="61">
        <v>1.9451608145759509</v>
      </c>
      <c r="CO43" s="61">
        <v>310.77042310130599</v>
      </c>
      <c r="CP43" s="61">
        <v>339.84244116751114</v>
      </c>
      <c r="CQ43" s="61">
        <v>147.60144917172801</v>
      </c>
      <c r="CR43" s="61">
        <v>179.56655305469314</v>
      </c>
      <c r="CS43" s="61">
        <v>111.42181079882589</v>
      </c>
      <c r="CT43" s="61">
        <v>171.93802827759382</v>
      </c>
      <c r="CU43" s="61">
        <v>37.176269077850129</v>
      </c>
      <c r="CV43" s="61">
        <v>51.678541690370025</v>
      </c>
      <c r="CW43" s="61">
        <v>20.482086293469855</v>
      </c>
      <c r="CX43" s="61">
        <v>64.275140946082445</v>
      </c>
      <c r="CY43" s="72"/>
      <c r="CZ43" s="72"/>
      <c r="DA43" s="61">
        <v>3.4621068646424034</v>
      </c>
      <c r="DB43" s="61">
        <v>5.1833587990769177</v>
      </c>
      <c r="DC43" s="61">
        <v>0.50314355818332501</v>
      </c>
      <c r="DD43" s="61">
        <v>1.0291572781022558</v>
      </c>
      <c r="DE43" s="61">
        <v>4.4504245682167918</v>
      </c>
      <c r="DF43" s="61">
        <v>1.7245191003967428</v>
      </c>
      <c r="DG43" s="61">
        <v>2.3168400000000001E-4</v>
      </c>
      <c r="DH43" s="61">
        <v>12.408151796886827</v>
      </c>
      <c r="DI43" s="61">
        <v>1.3776549807400564</v>
      </c>
      <c r="DJ43" s="61">
        <v>2.2968176714472563</v>
      </c>
      <c r="DK43" s="61">
        <v>1.0738085462527238</v>
      </c>
      <c r="DL43" s="61">
        <v>1.2529581465149686</v>
      </c>
      <c r="DM43" s="61">
        <v>1.3134007168162123</v>
      </c>
      <c r="DN43" s="61">
        <v>7.0619792273588118</v>
      </c>
      <c r="DO43" s="61">
        <v>14.355382710375538</v>
      </c>
      <c r="DP43" s="61">
        <v>10585.393238079718</v>
      </c>
      <c r="DQ43" s="61">
        <v>2919.2517339417973</v>
      </c>
      <c r="DR43" s="61">
        <v>5432.6433784248748</v>
      </c>
      <c r="DS43" s="61">
        <v>4961.2285181362167</v>
      </c>
      <c r="DT43" s="61">
        <v>2109.0527154524543</v>
      </c>
      <c r="DU43" s="61">
        <v>3337.4259792470257</v>
      </c>
      <c r="DV43" s="61">
        <v>1807.8991687944804</v>
      </c>
      <c r="DW43" s="61">
        <v>5866.6811539088394</v>
      </c>
      <c r="DX43" s="61">
        <v>1697.2528567030661</v>
      </c>
      <c r="DY43" s="61">
        <v>1592.8360587457671</v>
      </c>
      <c r="DZ43" s="61">
        <v>5899.3861031129454</v>
      </c>
      <c r="EA43" s="61">
        <v>27.932346465198638</v>
      </c>
      <c r="EB43" s="61">
        <v>10.607344232875906</v>
      </c>
      <c r="EC43" s="61">
        <v>6.1927899242752575</v>
      </c>
      <c r="ED43" s="61">
        <v>5.4588457693673051</v>
      </c>
      <c r="EE43" s="61">
        <v>1.9655329371051238</v>
      </c>
      <c r="EF43" s="61">
        <v>5.5971408846096047</v>
      </c>
      <c r="EG43" s="61">
        <v>1.1499184385501446</v>
      </c>
      <c r="EH43" s="61">
        <v>7.3514198661477517</v>
      </c>
      <c r="EI43" s="61">
        <v>1.2653458575712766</v>
      </c>
      <c r="EJ43" s="61">
        <v>2.2571017492572252</v>
      </c>
      <c r="EK43" s="61">
        <v>10.436989456254819</v>
      </c>
      <c r="EL43" s="61">
        <v>4.416478878137533</v>
      </c>
      <c r="EM43" s="61">
        <v>2.3858286629950967</v>
      </c>
      <c r="EN43" s="61">
        <v>0.72451011658749398</v>
      </c>
      <c r="EO43" s="61">
        <v>1.1625860010357461</v>
      </c>
      <c r="EP43" s="61">
        <v>389.59907175475206</v>
      </c>
      <c r="EQ43" s="61">
        <v>194.04010776409422</v>
      </c>
      <c r="ER43" s="61">
        <v>148.42462240238237</v>
      </c>
      <c r="ES43" s="61">
        <v>453.41593255282385</v>
      </c>
      <c r="ET43" s="61">
        <v>242.30483677608257</v>
      </c>
      <c r="EU43" s="61">
        <v>92.724426860193432</v>
      </c>
      <c r="EV43" s="61">
        <v>248.18649019563733</v>
      </c>
      <c r="EW43" s="61">
        <v>779.01374635610682</v>
      </c>
      <c r="EX43" s="61">
        <v>426.918045748336</v>
      </c>
      <c r="EY43" s="61">
        <v>350.81009330295018</v>
      </c>
      <c r="EZ43" s="61">
        <v>536.51606848430106</v>
      </c>
      <c r="FA43" s="61">
        <v>17.277428747187443</v>
      </c>
      <c r="FB43" s="61">
        <v>16.183081053027777</v>
      </c>
      <c r="FC43" s="61">
        <v>19.261269995152691</v>
      </c>
      <c r="FD43" s="61">
        <v>7.0130877363063506</v>
      </c>
      <c r="FE43" s="61">
        <v>16.120213281628697</v>
      </c>
      <c r="FF43" s="61">
        <v>66.828889966068843</v>
      </c>
      <c r="FG43" s="61">
        <v>13.805138148327678</v>
      </c>
      <c r="FH43" s="61">
        <v>105.25146931685688</v>
      </c>
      <c r="FI43" s="61">
        <v>515.78772039752846</v>
      </c>
      <c r="FJ43" s="61">
        <v>841.21860103585846</v>
      </c>
      <c r="FK43" s="61">
        <v>246.11553073866389</v>
      </c>
      <c r="FL43" s="61">
        <v>751.27499424963719</v>
      </c>
      <c r="FM43" s="68">
        <v>477.39909104609012</v>
      </c>
    </row>
    <row r="44" spans="1:169">
      <c r="A44" s="23" t="s">
        <v>82</v>
      </c>
      <c r="B44" s="14" t="s">
        <v>64</v>
      </c>
      <c r="C44" s="1" t="s">
        <v>201</v>
      </c>
      <c r="D44" s="61">
        <v>97.167959444264469</v>
      </c>
      <c r="E44" s="61">
        <v>185.14989232147281</v>
      </c>
      <c r="F44" s="61">
        <v>42.566369994854306</v>
      </c>
      <c r="G44" s="61">
        <v>22.62201978235597</v>
      </c>
      <c r="H44" s="61">
        <v>69.876693792761728</v>
      </c>
      <c r="I44" s="61">
        <v>206.22820224504969</v>
      </c>
      <c r="J44" s="61">
        <v>1351.1225338271979</v>
      </c>
      <c r="K44" s="61">
        <v>7092.9019578199423</v>
      </c>
      <c r="L44" s="61">
        <v>862.95260412729613</v>
      </c>
      <c r="M44" s="61">
        <v>4484.3903545241519</v>
      </c>
      <c r="N44" s="72"/>
      <c r="O44" s="61">
        <v>2775.1152770428607</v>
      </c>
      <c r="P44" s="61">
        <v>478.64540025701115</v>
      </c>
      <c r="Q44" s="61">
        <v>381485.64510549989</v>
      </c>
      <c r="R44" s="61">
        <v>6.0132953032793877</v>
      </c>
      <c r="S44" s="61">
        <v>30.687742960155038</v>
      </c>
      <c r="T44" s="61">
        <v>3.111031154615798</v>
      </c>
      <c r="U44" s="61">
        <v>4.4086087189425518</v>
      </c>
      <c r="V44" s="61">
        <v>5.0184634614106614</v>
      </c>
      <c r="W44" s="61">
        <v>7.1856797916894628</v>
      </c>
      <c r="X44" s="61">
        <v>34.664729893991726</v>
      </c>
      <c r="Y44" s="61">
        <v>11.400139625842508</v>
      </c>
      <c r="Z44" s="61">
        <v>5.9999056871981731</v>
      </c>
      <c r="AA44" s="61">
        <v>7.1715697971686394</v>
      </c>
      <c r="AB44" s="61">
        <v>1.1897788921283272</v>
      </c>
      <c r="AC44" s="61">
        <v>0.27983715477464066</v>
      </c>
      <c r="AD44" s="61">
        <v>4.0406108490039001</v>
      </c>
      <c r="AE44" s="61">
        <v>0.82168651868058651</v>
      </c>
      <c r="AF44" s="61">
        <v>0.16636615933779778</v>
      </c>
      <c r="AG44" s="72"/>
      <c r="AH44" s="61">
        <v>11.451150852399044</v>
      </c>
      <c r="AI44" s="61">
        <v>2.5711397203581949</v>
      </c>
      <c r="AJ44" s="61">
        <v>18.343463167822094</v>
      </c>
      <c r="AK44" s="61">
        <v>3.1732750792855033</v>
      </c>
      <c r="AL44" s="61">
        <v>1.0319629099690399</v>
      </c>
      <c r="AM44" s="61">
        <v>5.6110900029618387</v>
      </c>
      <c r="AN44" s="61">
        <v>0.43432001701688144</v>
      </c>
      <c r="AO44" s="61">
        <v>0.48663550788878474</v>
      </c>
      <c r="AP44" s="61">
        <v>1.62922E-4</v>
      </c>
      <c r="AQ44" s="61">
        <v>9.8495577773580513E-3</v>
      </c>
      <c r="AR44" s="61">
        <v>1.3690427763625219</v>
      </c>
      <c r="AS44" s="61">
        <v>4164.0026949481335</v>
      </c>
      <c r="AT44" s="61">
        <v>138.68528349228106</v>
      </c>
      <c r="AU44" s="61">
        <v>1508.6308037218164</v>
      </c>
      <c r="AV44" s="61">
        <v>2995.7804314240243</v>
      </c>
      <c r="AW44" s="61">
        <v>723.28864985421728</v>
      </c>
      <c r="AX44" s="61">
        <v>110.74262083706019</v>
      </c>
      <c r="AY44" s="61">
        <v>349.05096007527271</v>
      </c>
      <c r="AZ44" s="72"/>
      <c r="BA44" s="61">
        <v>51.982296978637891</v>
      </c>
      <c r="BB44" s="61">
        <v>32.957937900031361</v>
      </c>
      <c r="BC44" s="61">
        <v>25.491653792094041</v>
      </c>
      <c r="BD44" s="61">
        <v>92.273612538739172</v>
      </c>
      <c r="BE44" s="61">
        <v>1.7099334575047724</v>
      </c>
      <c r="BF44" s="61">
        <v>347.48359623157711</v>
      </c>
      <c r="BG44" s="61">
        <v>191.13095192092186</v>
      </c>
      <c r="BH44" s="61">
        <v>131.45234212580473</v>
      </c>
      <c r="BI44" s="61">
        <v>24.547688788246475</v>
      </c>
      <c r="BJ44" s="61">
        <v>123.22147599137497</v>
      </c>
      <c r="BK44" s="61">
        <v>122.25541189108979</v>
      </c>
      <c r="BL44" s="61">
        <v>29.006074611062598</v>
      </c>
      <c r="BM44" s="61">
        <v>219.79407377638319</v>
      </c>
      <c r="BN44" s="61">
        <v>1691.7992365017965</v>
      </c>
      <c r="BO44" s="61">
        <v>415.25322615029415</v>
      </c>
      <c r="BP44" s="61">
        <v>5215.8464329275712</v>
      </c>
      <c r="BQ44" s="61">
        <v>655.21414648738232</v>
      </c>
      <c r="BR44" s="61">
        <v>1481.9248783814426</v>
      </c>
      <c r="BS44" s="61">
        <v>790.19547748042203</v>
      </c>
      <c r="BT44" s="61">
        <v>365.48475802671169</v>
      </c>
      <c r="BU44" s="61">
        <v>96.112305824515289</v>
      </c>
      <c r="BV44" s="61">
        <v>299.23282623828129</v>
      </c>
      <c r="BW44" s="61">
        <v>7.0966541678847834</v>
      </c>
      <c r="BX44" s="61">
        <v>431.42921525707141</v>
      </c>
      <c r="BY44" s="61">
        <v>68.128586849758463</v>
      </c>
      <c r="BZ44" s="61">
        <v>57.925379388262755</v>
      </c>
      <c r="CA44" s="61">
        <v>1.5090992677723123</v>
      </c>
      <c r="CB44" s="61">
        <v>70.807503114328512</v>
      </c>
      <c r="CC44" s="61">
        <v>5.8066747001168837</v>
      </c>
      <c r="CD44" s="61">
        <v>2.0144884839115176</v>
      </c>
      <c r="CE44" s="61">
        <v>7.9842636403542837</v>
      </c>
      <c r="CF44" s="61">
        <v>3.6178937758377914</v>
      </c>
      <c r="CG44" s="61">
        <v>25.571117599287067</v>
      </c>
      <c r="CH44" s="61">
        <v>9.0968632316334315</v>
      </c>
      <c r="CI44" s="61">
        <v>81.524762498889345</v>
      </c>
      <c r="CJ44" s="61">
        <v>38.758923943469981</v>
      </c>
      <c r="CK44" s="61">
        <v>9.4640989009227727</v>
      </c>
      <c r="CL44" s="61">
        <v>78.218700220929307</v>
      </c>
      <c r="CM44" s="61">
        <v>6.2083236763462013</v>
      </c>
      <c r="CN44" s="61">
        <v>4.1244879156791967</v>
      </c>
      <c r="CO44" s="61">
        <v>114.46996005312643</v>
      </c>
      <c r="CP44" s="61">
        <v>220.67506931708326</v>
      </c>
      <c r="CQ44" s="61">
        <v>57.740422199846876</v>
      </c>
      <c r="CR44" s="61">
        <v>52.243265983635133</v>
      </c>
      <c r="CS44" s="61">
        <v>29.182697788574657</v>
      </c>
      <c r="CT44" s="61">
        <v>47.547807400465366</v>
      </c>
      <c r="CU44" s="61">
        <v>15.509635643448908</v>
      </c>
      <c r="CV44" s="61">
        <v>31.465615868468035</v>
      </c>
      <c r="CW44" s="61">
        <v>8.9455674937207394</v>
      </c>
      <c r="CX44" s="61">
        <v>16.570379141466631</v>
      </c>
      <c r="CY44" s="72"/>
      <c r="CZ44" s="72"/>
      <c r="DA44" s="61">
        <v>3.326090022221611</v>
      </c>
      <c r="DB44" s="61">
        <v>5.2860973795126274</v>
      </c>
      <c r="DC44" s="61">
        <v>0.28886083344340219</v>
      </c>
      <c r="DD44" s="61">
        <v>0.92915970215933807</v>
      </c>
      <c r="DE44" s="61">
        <v>1.9091633808048458</v>
      </c>
      <c r="DF44" s="61">
        <v>2.4505679216301006</v>
      </c>
      <c r="DG44" s="61">
        <v>0.88390297583648403</v>
      </c>
      <c r="DH44" s="61">
        <v>6.5583142416995246</v>
      </c>
      <c r="DI44" s="61">
        <v>2.6008649510232824</v>
      </c>
      <c r="DJ44" s="61">
        <v>0.50564613978003659</v>
      </c>
      <c r="DK44" s="61">
        <v>0.53469984062927634</v>
      </c>
      <c r="DL44" s="61">
        <v>0.17376348007910652</v>
      </c>
      <c r="DM44" s="61">
        <v>1.59782E-3</v>
      </c>
      <c r="DN44" s="61">
        <v>2.4533615467117578</v>
      </c>
      <c r="DO44" s="61">
        <v>3.8462630124262676</v>
      </c>
      <c r="DP44" s="61">
        <v>91760.678088803077</v>
      </c>
      <c r="DQ44" s="61">
        <v>24659.749034749035</v>
      </c>
      <c r="DR44" s="61">
        <v>46109.435328185325</v>
      </c>
      <c r="DS44" s="61">
        <v>39549.348455598454</v>
      </c>
      <c r="DT44" s="61">
        <v>16108.228764478765</v>
      </c>
      <c r="DU44" s="61">
        <v>28077.642374517374</v>
      </c>
      <c r="DV44" s="61">
        <v>15329.090250965251</v>
      </c>
      <c r="DW44" s="61">
        <v>44162.946428571428</v>
      </c>
      <c r="DX44" s="61">
        <v>17773.286679536679</v>
      </c>
      <c r="DY44" s="61">
        <v>12804.958976833976</v>
      </c>
      <c r="DZ44" s="61">
        <v>51642.736486486487</v>
      </c>
      <c r="EA44" s="61">
        <v>40.858309523071377</v>
      </c>
      <c r="EB44" s="61">
        <v>27.922261703197961</v>
      </c>
      <c r="EC44" s="61">
        <v>1.6411329317674732</v>
      </c>
      <c r="ED44" s="61">
        <v>3.5512876542999989</v>
      </c>
      <c r="EE44" s="61">
        <v>0.97207873837780867</v>
      </c>
      <c r="EF44" s="61">
        <v>1.9231557756178252</v>
      </c>
      <c r="EG44" s="61">
        <v>1.1440926715063919</v>
      </c>
      <c r="EH44" s="61">
        <v>0.73105921579647948</v>
      </c>
      <c r="EI44" s="61">
        <v>1.2351000431034913</v>
      </c>
      <c r="EJ44" s="61">
        <v>6.1751028770900582</v>
      </c>
      <c r="EK44" s="61">
        <v>55.266241697366695</v>
      </c>
      <c r="EL44" s="61">
        <v>13.880045684612659</v>
      </c>
      <c r="EM44" s="61">
        <v>3.4251072126688089</v>
      </c>
      <c r="EN44" s="61">
        <v>5.5867029038467724</v>
      </c>
      <c r="EO44" s="61">
        <v>3.8153093001880403</v>
      </c>
      <c r="EP44" s="61">
        <v>162.08998581819844</v>
      </c>
      <c r="EQ44" s="61">
        <v>30.894025344251794</v>
      </c>
      <c r="ER44" s="61">
        <v>38.642549979413516</v>
      </c>
      <c r="ES44" s="61">
        <v>165.03499702639647</v>
      </c>
      <c r="ET44" s="61">
        <v>180.22947925860549</v>
      </c>
      <c r="EU44" s="61">
        <v>0.64154263499999997</v>
      </c>
      <c r="EV44" s="61">
        <v>152.78022947925859</v>
      </c>
      <c r="EW44" s="61">
        <v>421.18270079435132</v>
      </c>
      <c r="EX44" s="61">
        <v>200.35304501323918</v>
      </c>
      <c r="EY44" s="61">
        <v>111.38570167696382</v>
      </c>
      <c r="EZ44" s="61">
        <v>242.71844660194176</v>
      </c>
      <c r="FA44" s="61">
        <v>14.148447976771939</v>
      </c>
      <c r="FB44" s="61">
        <v>9.9654285749437133</v>
      </c>
      <c r="FC44" s="61">
        <v>59.90648743424898</v>
      </c>
      <c r="FD44" s="61">
        <v>10.909799337619326</v>
      </c>
      <c r="FE44" s="61">
        <v>5.8445353594389244</v>
      </c>
      <c r="FF44" s="61">
        <v>57.763491135788037</v>
      </c>
      <c r="FG44" s="61">
        <v>62.536528345996487</v>
      </c>
      <c r="FH44" s="61">
        <v>7.5875792758872462</v>
      </c>
      <c r="FI44" s="61">
        <v>121.32968747763096</v>
      </c>
      <c r="FJ44" s="61">
        <v>68.001889736725317</v>
      </c>
      <c r="FK44" s="61">
        <v>18.396300697198321</v>
      </c>
      <c r="FL44" s="61">
        <v>96.204778743325093</v>
      </c>
      <c r="FM44" s="68">
        <v>20.18582411132267</v>
      </c>
    </row>
    <row r="45" spans="1:169">
      <c r="A45" s="23" t="s">
        <v>84</v>
      </c>
      <c r="B45" s="14" t="s">
        <v>64</v>
      </c>
      <c r="C45" s="1" t="s">
        <v>201</v>
      </c>
      <c r="D45" s="61">
        <v>2.6023008068954545</v>
      </c>
      <c r="E45" s="61">
        <v>6.6900995208572596</v>
      </c>
      <c r="F45" s="61">
        <v>2.5020886464981209</v>
      </c>
      <c r="G45" s="61">
        <v>9.0834017044641585E-2</v>
      </c>
      <c r="H45" s="61">
        <v>1.1125157485821586</v>
      </c>
      <c r="I45" s="61">
        <v>4.6352143388060609</v>
      </c>
      <c r="J45" s="61">
        <v>10603.861604250355</v>
      </c>
      <c r="K45" s="61">
        <v>24584.683167033822</v>
      </c>
      <c r="L45" s="61">
        <v>2846.9612543734611</v>
      </c>
      <c r="M45" s="61">
        <v>24219.256187637682</v>
      </c>
      <c r="N45" s="72"/>
      <c r="O45" s="61">
        <v>20826.746144874949</v>
      </c>
      <c r="P45" s="61">
        <v>1991.7066217442011</v>
      </c>
      <c r="Q45" s="61">
        <v>302014.96138996142</v>
      </c>
      <c r="R45" s="61">
        <v>10.543330516880349</v>
      </c>
      <c r="S45" s="61">
        <v>32.799692352665772</v>
      </c>
      <c r="T45" s="61">
        <v>2.2569402377857521</v>
      </c>
      <c r="U45" s="61">
        <v>6.0290592291464575</v>
      </c>
      <c r="V45" s="61">
        <v>5.6792823438099651</v>
      </c>
      <c r="W45" s="61">
        <v>10.809082787303605</v>
      </c>
      <c r="X45" s="61">
        <v>14.593552120260536</v>
      </c>
      <c r="Y45" s="61">
        <v>14.954308964942998</v>
      </c>
      <c r="Z45" s="61">
        <v>15.054707984160711</v>
      </c>
      <c r="AA45" s="61">
        <v>2.6956328175905786</v>
      </c>
      <c r="AB45" s="61">
        <v>3.8232475707663518</v>
      </c>
      <c r="AC45" s="61">
        <v>0.30575396774939484</v>
      </c>
      <c r="AD45" s="61">
        <v>13.343514744463254</v>
      </c>
      <c r="AE45" s="61">
        <v>1.8627472496732365</v>
      </c>
      <c r="AF45" s="61">
        <v>1.2993073658350489</v>
      </c>
      <c r="AG45" s="72"/>
      <c r="AH45" s="61">
        <v>32.270714327849952</v>
      </c>
      <c r="AI45" s="61">
        <v>2.9271532499008175</v>
      </c>
      <c r="AJ45" s="61">
        <v>84.639460139626948</v>
      </c>
      <c r="AK45" s="61">
        <v>7.6404682604376433</v>
      </c>
      <c r="AL45" s="61">
        <v>1.7591142942581772</v>
      </c>
      <c r="AM45" s="61">
        <v>13.064220254692172</v>
      </c>
      <c r="AN45" s="61">
        <v>0.97106284180408775</v>
      </c>
      <c r="AO45" s="61">
        <v>1.0200128760639668</v>
      </c>
      <c r="AP45" s="61">
        <v>6.7471668844698185E-2</v>
      </c>
      <c r="AQ45" s="61">
        <v>0.42144068535457457</v>
      </c>
      <c r="AR45" s="61">
        <v>2.2381778427655226</v>
      </c>
      <c r="AS45" s="61">
        <v>2968.8253027591845</v>
      </c>
      <c r="AT45" s="61">
        <v>97.626596976090468</v>
      </c>
      <c r="AU45" s="61">
        <v>709.23697373238576</v>
      </c>
      <c r="AV45" s="61">
        <v>2747.1589075286706</v>
      </c>
      <c r="AW45" s="61">
        <v>539.43857236595704</v>
      </c>
      <c r="AX45" s="61">
        <v>67.713443716591271</v>
      </c>
      <c r="AY45" s="61">
        <v>310.10775023978806</v>
      </c>
      <c r="AZ45" s="72"/>
      <c r="BA45" s="61">
        <v>44.958179881525552</v>
      </c>
      <c r="BB45" s="61">
        <v>19.722598957720162</v>
      </c>
      <c r="BC45" s="61">
        <v>31.576319245301367</v>
      </c>
      <c r="BD45" s="61">
        <v>36.586970203012058</v>
      </c>
      <c r="BE45" s="61">
        <v>1.707174657053945</v>
      </c>
      <c r="BF45" s="61">
        <v>168.54263284752187</v>
      </c>
      <c r="BG45" s="61">
        <v>69.980333664002742</v>
      </c>
      <c r="BH45" s="61">
        <v>13.132948461004515</v>
      </c>
      <c r="BI45" s="61">
        <v>3.9037360902549705</v>
      </c>
      <c r="BJ45" s="61">
        <v>31.952857682967441</v>
      </c>
      <c r="BK45" s="61">
        <v>35.610171975747747</v>
      </c>
      <c r="BL45" s="61">
        <v>8.4074771583290158</v>
      </c>
      <c r="BM45" s="61">
        <v>73.809995065638063</v>
      </c>
      <c r="BN45" s="61">
        <v>12409.060795652391</v>
      </c>
      <c r="BO45" s="61">
        <v>1523.2316728224232</v>
      </c>
      <c r="BP45" s="61">
        <v>60017.937458877226</v>
      </c>
      <c r="BQ45" s="61">
        <v>10312.641711269713</v>
      </c>
      <c r="BR45" s="61">
        <v>2622.9764807073998</v>
      </c>
      <c r="BS45" s="61">
        <v>6797.5051032032743</v>
      </c>
      <c r="BT45" s="61">
        <v>5539.4517784615482</v>
      </c>
      <c r="BU45" s="61">
        <v>1137.0973279535867</v>
      </c>
      <c r="BV45" s="61">
        <v>4321.5118564296881</v>
      </c>
      <c r="BW45" s="61">
        <v>58.409877993676886</v>
      </c>
      <c r="BX45" s="61">
        <v>5005.1723342654195</v>
      </c>
      <c r="BY45" s="61">
        <v>872.51879288227303</v>
      </c>
      <c r="BZ45" s="61">
        <v>560.87163838938034</v>
      </c>
      <c r="CA45" s="61">
        <v>7.4257721960731518</v>
      </c>
      <c r="CB45" s="61">
        <v>802.46702364593614</v>
      </c>
      <c r="CC45" s="61">
        <v>91.376356201903846</v>
      </c>
      <c r="CD45" s="61">
        <v>1.1705793839301699</v>
      </c>
      <c r="CE45" s="61">
        <v>21.019137031297124</v>
      </c>
      <c r="CF45" s="61">
        <v>14.362095685810676</v>
      </c>
      <c r="CG45" s="61">
        <v>39.56543441185341</v>
      </c>
      <c r="CH45" s="61">
        <v>19.033015026098926</v>
      </c>
      <c r="CI45" s="61">
        <v>141.62044266446512</v>
      </c>
      <c r="CJ45" s="61">
        <v>88.196639162322285</v>
      </c>
      <c r="CK45" s="61">
        <v>25.000539707066629</v>
      </c>
      <c r="CL45" s="61">
        <v>142.83392214735034</v>
      </c>
      <c r="CM45" s="61">
        <v>6.0701569791947243</v>
      </c>
      <c r="CN45" s="61">
        <v>2.4739272499403202</v>
      </c>
      <c r="CO45" s="61">
        <v>257.1327860214995</v>
      </c>
      <c r="CP45" s="61">
        <v>377.88682216853101</v>
      </c>
      <c r="CQ45" s="61">
        <v>121.50110740668615</v>
      </c>
      <c r="CR45" s="61">
        <v>138.36357298174713</v>
      </c>
      <c r="CS45" s="61">
        <v>74.421979664073447</v>
      </c>
      <c r="CT45" s="61">
        <v>145.96913578843791</v>
      </c>
      <c r="CU45" s="61">
        <v>35.4228826182324</v>
      </c>
      <c r="CV45" s="61">
        <v>51.059180756491607</v>
      </c>
      <c r="CW45" s="61">
        <v>18.117908981530643</v>
      </c>
      <c r="CX45" s="61">
        <v>53.630673482316894</v>
      </c>
      <c r="CY45" s="72"/>
      <c r="CZ45" s="72"/>
      <c r="DA45" s="61">
        <v>3.3436147839213675</v>
      </c>
      <c r="DB45" s="61">
        <v>11.501507264613148</v>
      </c>
      <c r="DC45" s="61">
        <v>0.44295751410924095</v>
      </c>
      <c r="DD45" s="61">
        <v>1.3123852899415229</v>
      </c>
      <c r="DE45" s="61">
        <v>3.541461812555768</v>
      </c>
      <c r="DF45" s="61">
        <v>5.726022753727273</v>
      </c>
      <c r="DG45" s="61">
        <v>0.22257790721370052</v>
      </c>
      <c r="DH45" s="61">
        <v>21.674691561978111</v>
      </c>
      <c r="DI45" s="61">
        <v>1.9927592384120447</v>
      </c>
      <c r="DJ45" s="61">
        <v>2.9468215764934871</v>
      </c>
      <c r="DK45" s="61">
        <v>0.88536545313894199</v>
      </c>
      <c r="DL45" s="61">
        <v>1.8756997464700245</v>
      </c>
      <c r="DM45" s="61">
        <v>0.29017564199712065</v>
      </c>
      <c r="DN45" s="61">
        <v>11.583393951464606</v>
      </c>
      <c r="DO45" s="61">
        <v>25.057326176546816</v>
      </c>
      <c r="DP45" s="61">
        <v>51543.239117848301</v>
      </c>
      <c r="DQ45" s="61">
        <v>13860.904959910169</v>
      </c>
      <c r="DR45" s="61">
        <v>24408.653087004575</v>
      </c>
      <c r="DS45" s="61">
        <v>20746.705966980717</v>
      </c>
      <c r="DT45" s="61">
        <v>10278.962050634243</v>
      </c>
      <c r="DU45" s="61">
        <v>14414.969208905733</v>
      </c>
      <c r="DV45" s="61">
        <v>8622.032738565189</v>
      </c>
      <c r="DW45" s="61">
        <v>29148.902573819676</v>
      </c>
      <c r="DX45" s="61">
        <v>7624.787269505413</v>
      </c>
      <c r="DY45" s="61">
        <v>6826.6750881625339</v>
      </c>
      <c r="DZ45" s="61">
        <v>28435.531694650599</v>
      </c>
      <c r="EA45" s="61">
        <v>48.898687649368981</v>
      </c>
      <c r="EB45" s="61">
        <v>18.018616092018281</v>
      </c>
      <c r="EC45" s="61">
        <v>5.0220588577844243</v>
      </c>
      <c r="ED45" s="61">
        <v>3.4544124703591379</v>
      </c>
      <c r="EE45" s="61">
        <v>0.33426041098889836</v>
      </c>
      <c r="EF45" s="61">
        <v>0.36337717152800103</v>
      </c>
      <c r="EG45" s="61">
        <v>3.9082960000000003E-3</v>
      </c>
      <c r="EH45" s="61">
        <v>4.1916488472092173</v>
      </c>
      <c r="EI45" s="61">
        <v>1.7423469506599023</v>
      </c>
      <c r="EJ45" s="61">
        <v>4.5241339415460642</v>
      </c>
      <c r="EK45" s="61">
        <v>19.782304912514245</v>
      </c>
      <c r="EL45" s="61">
        <v>7.2553413181582158</v>
      </c>
      <c r="EM45" s="61">
        <v>3.2870320357121696</v>
      </c>
      <c r="EN45" s="61">
        <v>1.9192503510930057</v>
      </c>
      <c r="EO45" s="61">
        <v>3.0178316914145129</v>
      </c>
      <c r="EP45" s="61">
        <v>239.9375909253832</v>
      </c>
      <c r="EQ45" s="61">
        <v>112.81524564537068</v>
      </c>
      <c r="ER45" s="61">
        <v>100.39065912055011</v>
      </c>
      <c r="ES45" s="61">
        <v>367.57197977126708</v>
      </c>
      <c r="ET45" s="61">
        <v>205.9626694562196</v>
      </c>
      <c r="EU45" s="61">
        <v>73.073718397061242</v>
      </c>
      <c r="EV45" s="61">
        <v>243.97438314591025</v>
      </c>
      <c r="EW45" s="61">
        <v>540.86107174786991</v>
      </c>
      <c r="EX45" s="61">
        <v>444.3417283470074</v>
      </c>
      <c r="EY45" s="61">
        <v>310.0235368531167</v>
      </c>
      <c r="EZ45" s="61">
        <v>444.70664079842845</v>
      </c>
      <c r="FA45" s="61">
        <v>13.192407965805144</v>
      </c>
      <c r="FB45" s="61">
        <v>13.844917681298361</v>
      </c>
      <c r="FC45" s="61">
        <v>22.750006017635684</v>
      </c>
      <c r="FD45" s="61">
        <v>6.0109494224406994</v>
      </c>
      <c r="FE45" s="61">
        <v>10.58769567345367</v>
      </c>
      <c r="FF45" s="61">
        <v>62.98792996006965</v>
      </c>
      <c r="FG45" s="61">
        <v>13.980973573218579</v>
      </c>
      <c r="FH45" s="61">
        <v>36.636478208622755</v>
      </c>
      <c r="FI45" s="61">
        <v>399.66001348222397</v>
      </c>
      <c r="FJ45" s="61">
        <v>367.18543919810077</v>
      </c>
      <c r="FK45" s="61">
        <v>158.26958586125033</v>
      </c>
      <c r="FL45" s="61">
        <v>719.77490547788625</v>
      </c>
      <c r="FM45" s="68">
        <v>345.43802573346227</v>
      </c>
    </row>
    <row r="46" spans="1:169">
      <c r="A46" s="23" t="s">
        <v>86</v>
      </c>
      <c r="B46" s="14" t="s">
        <v>64</v>
      </c>
      <c r="C46" s="1" t="s">
        <v>201</v>
      </c>
      <c r="D46" s="61">
        <v>28.231463667307978</v>
      </c>
      <c r="E46" s="61">
        <v>45.289329584134975</v>
      </c>
      <c r="F46" s="61">
        <v>17.602486310492822</v>
      </c>
      <c r="G46" s="61">
        <v>2.7260618617729762</v>
      </c>
      <c r="H46" s="61">
        <v>13.994376202456714</v>
      </c>
      <c r="I46" s="61">
        <v>34.997780079917121</v>
      </c>
      <c r="J46" s="61">
        <v>3951.4163234428847</v>
      </c>
      <c r="K46" s="61">
        <v>17743.128519794907</v>
      </c>
      <c r="L46" s="61">
        <v>1264.1842481297806</v>
      </c>
      <c r="M46" s="61">
        <v>15034.882743548793</v>
      </c>
      <c r="N46" s="72"/>
      <c r="O46" s="61">
        <v>8104.5641758426491</v>
      </c>
      <c r="P46" s="61">
        <v>906.53105824997908</v>
      </c>
      <c r="Q46" s="61">
        <v>781578.94736842101</v>
      </c>
      <c r="R46" s="61">
        <v>8.1067993335259789</v>
      </c>
      <c r="S46" s="61">
        <v>29.717922573695805</v>
      </c>
      <c r="T46" s="61">
        <v>2.0024160187899116</v>
      </c>
      <c r="U46" s="61">
        <v>6.3629901714256496</v>
      </c>
      <c r="V46" s="61">
        <v>12.194890163991227</v>
      </c>
      <c r="W46" s="61">
        <v>11.977492204790392</v>
      </c>
      <c r="X46" s="61">
        <v>28.532414351560551</v>
      </c>
      <c r="Y46" s="61">
        <v>13.728437835812336</v>
      </c>
      <c r="Z46" s="61">
        <v>12.945932037933986</v>
      </c>
      <c r="AA46" s="61">
        <v>3.3727376373928419</v>
      </c>
      <c r="AB46" s="61">
        <v>3.6382773470269121</v>
      </c>
      <c r="AC46" s="61">
        <v>0.2299950240925015</v>
      </c>
      <c r="AD46" s="61">
        <v>10.81447057602219</v>
      </c>
      <c r="AE46" s="61">
        <v>2.5930196579883389</v>
      </c>
      <c r="AF46" s="61">
        <v>1.1125138097201681</v>
      </c>
      <c r="AG46" s="72"/>
      <c r="AH46" s="61">
        <v>35.522034516468388</v>
      </c>
      <c r="AI46" s="61">
        <v>6.4015281705746236</v>
      </c>
      <c r="AJ46" s="61">
        <v>64.219663647610261</v>
      </c>
      <c r="AK46" s="61">
        <v>7.6046460806948692</v>
      </c>
      <c r="AL46" s="61">
        <v>2.2041189808864723</v>
      </c>
      <c r="AM46" s="61">
        <v>11.057533499210855</v>
      </c>
      <c r="AN46" s="61">
        <v>0.51853423613582161</v>
      </c>
      <c r="AO46" s="61">
        <v>0.52654921424813605</v>
      </c>
      <c r="AP46" s="61">
        <v>2.0037445280786114E-2</v>
      </c>
      <c r="AQ46" s="61">
        <v>0.6223804742866782</v>
      </c>
      <c r="AR46" s="61">
        <v>2.2610950209457514</v>
      </c>
      <c r="AS46" s="61">
        <v>3288.7788785479702</v>
      </c>
      <c r="AT46" s="61">
        <v>145.31140043279566</v>
      </c>
      <c r="AU46" s="61">
        <v>885.1777290670409</v>
      </c>
      <c r="AV46" s="61">
        <v>3119.2712486142577</v>
      </c>
      <c r="AW46" s="61">
        <v>370.92583783645381</v>
      </c>
      <c r="AX46" s="61">
        <v>83.611615310356257</v>
      </c>
      <c r="AY46" s="61">
        <v>374.76950971029737</v>
      </c>
      <c r="AZ46" s="72"/>
      <c r="BA46" s="61">
        <v>56.109807994437425</v>
      </c>
      <c r="BB46" s="61">
        <v>25.12639209333792</v>
      </c>
      <c r="BC46" s="61">
        <v>32.857743533569668</v>
      </c>
      <c r="BD46" s="61">
        <v>48.255357125534744</v>
      </c>
      <c r="BE46" s="61">
        <v>1.9910366971587108</v>
      </c>
      <c r="BF46" s="61">
        <v>197.5515826437863</v>
      </c>
      <c r="BG46" s="61">
        <v>114.34031449164299</v>
      </c>
      <c r="BH46" s="61">
        <v>23.85606332515254</v>
      </c>
      <c r="BI46" s="61">
        <v>4.7096142093571451</v>
      </c>
      <c r="BJ46" s="61">
        <v>62.010728801885783</v>
      </c>
      <c r="BK46" s="61">
        <v>54.49765731857557</v>
      </c>
      <c r="BL46" s="61">
        <v>13.284895282625355</v>
      </c>
      <c r="BM46" s="61">
        <v>142.56404784308398</v>
      </c>
      <c r="BN46" s="61">
        <v>2545.9740362963839</v>
      </c>
      <c r="BO46" s="61">
        <v>459.88698477969268</v>
      </c>
      <c r="BP46" s="61">
        <v>9162.3907076607829</v>
      </c>
      <c r="BQ46" s="61">
        <v>994.82026703903068</v>
      </c>
      <c r="BR46" s="61">
        <v>1596.0222332944793</v>
      </c>
      <c r="BS46" s="61">
        <v>1101.3267917536039</v>
      </c>
      <c r="BT46" s="61">
        <v>619.83387879566692</v>
      </c>
      <c r="BU46" s="61">
        <v>134.24212014970658</v>
      </c>
      <c r="BV46" s="61">
        <v>668.4182210913425</v>
      </c>
      <c r="BW46" s="61">
        <v>10.140977532460756</v>
      </c>
      <c r="BX46" s="61">
        <v>804.93407357946649</v>
      </c>
      <c r="BY46" s="61">
        <v>155.64015172337969</v>
      </c>
      <c r="BZ46" s="61">
        <v>149.11657511046093</v>
      </c>
      <c r="CA46" s="61">
        <v>4.19294625640803</v>
      </c>
      <c r="CB46" s="61">
        <v>138.44819671798226</v>
      </c>
      <c r="CC46" s="61">
        <v>16.253137706859313</v>
      </c>
      <c r="CD46" s="61">
        <v>1.4582612999999999E-2</v>
      </c>
      <c r="CE46" s="61">
        <v>7.6647991650742755</v>
      </c>
      <c r="CF46" s="61">
        <v>7.4863962324781674</v>
      </c>
      <c r="CG46" s="61">
        <v>17.971919813538477</v>
      </c>
      <c r="CH46" s="61">
        <v>11.761539678226379</v>
      </c>
      <c r="CI46" s="61">
        <v>55.530088416058263</v>
      </c>
      <c r="CJ46" s="61">
        <v>47.941436844165253</v>
      </c>
      <c r="CK46" s="61">
        <v>5.4151816979477356</v>
      </c>
      <c r="CL46" s="61">
        <v>85.951021485742046</v>
      </c>
      <c r="CM46" s="61">
        <v>6.3015100487998064</v>
      </c>
      <c r="CN46" s="61">
        <v>2.8518558289485845</v>
      </c>
      <c r="CO46" s="61">
        <v>204.75476817847073</v>
      </c>
      <c r="CP46" s="61">
        <v>288.42698695829762</v>
      </c>
      <c r="CQ46" s="61">
        <v>86.687252705791863</v>
      </c>
      <c r="CR46" s="61">
        <v>89.696527161393789</v>
      </c>
      <c r="CS46" s="61">
        <v>53.269146151197319</v>
      </c>
      <c r="CT46" s="61">
        <v>100.43162674857481</v>
      </c>
      <c r="CU46" s="61">
        <v>25.724039858463456</v>
      </c>
      <c r="CV46" s="61">
        <v>41.154441906101596</v>
      </c>
      <c r="CW46" s="61">
        <v>13.562999535418992</v>
      </c>
      <c r="CX46" s="61">
        <v>31.578069661444829</v>
      </c>
      <c r="CY46" s="72"/>
      <c r="CZ46" s="72"/>
      <c r="DA46" s="61">
        <v>3.3029044855664256</v>
      </c>
      <c r="DB46" s="61">
        <v>3.5072467643828928</v>
      </c>
      <c r="DC46" s="61">
        <v>0.242083596803677</v>
      </c>
      <c r="DD46" s="61">
        <v>1.5252884083688245</v>
      </c>
      <c r="DE46" s="61">
        <v>2.6176299832557941</v>
      </c>
      <c r="DF46" s="61">
        <v>4.5532204343141469</v>
      </c>
      <c r="DG46" s="61">
        <v>0.21242970409944037</v>
      </c>
      <c r="DH46" s="61">
        <v>10.114673220572339</v>
      </c>
      <c r="DI46" s="61">
        <v>3.1319902312529169</v>
      </c>
      <c r="DJ46" s="61">
        <v>1.9501478165677053</v>
      </c>
      <c r="DK46" s="61">
        <v>1.8293755990086327</v>
      </c>
      <c r="DL46" s="61">
        <v>1.049208640044444</v>
      </c>
      <c r="DM46" s="61">
        <v>1.59782E-3</v>
      </c>
      <c r="DN46" s="61">
        <v>4.1876688115237402</v>
      </c>
      <c r="DO46" s="61">
        <v>9.7631398016057531</v>
      </c>
      <c r="DP46" s="61">
        <v>58592.735600855536</v>
      </c>
      <c r="DQ46" s="61">
        <v>14723.752200329338</v>
      </c>
      <c r="DR46" s="61">
        <v>30705.241042530241</v>
      </c>
      <c r="DS46" s="61">
        <v>25661.802282664248</v>
      </c>
      <c r="DT46" s="61">
        <v>9838.3586016315567</v>
      </c>
      <c r="DU46" s="61">
        <v>17794.749493687657</v>
      </c>
      <c r="DV46" s="61">
        <v>8950.0880131735848</v>
      </c>
      <c r="DW46" s="61">
        <v>33721.916226600799</v>
      </c>
      <c r="DX46" s="61">
        <v>10772.055344197755</v>
      </c>
      <c r="DY46" s="61">
        <v>8314.5004069426304</v>
      </c>
      <c r="DZ46" s="61">
        <v>31996.858024340847</v>
      </c>
      <c r="EA46" s="61">
        <v>42.975915407332948</v>
      </c>
      <c r="EB46" s="61">
        <v>24.811587239875546</v>
      </c>
      <c r="EC46" s="61">
        <v>6.1109688730425153</v>
      </c>
      <c r="ED46" s="61">
        <v>2.6898799194616454</v>
      </c>
      <c r="EE46" s="61">
        <v>1.0841701673035773</v>
      </c>
      <c r="EF46" s="61">
        <v>1.5435464481047041</v>
      </c>
      <c r="EG46" s="61">
        <v>1.7964141256099118</v>
      </c>
      <c r="EH46" s="61">
        <v>3.4558582592378362</v>
      </c>
      <c r="EI46" s="61">
        <v>0.88609048659116463</v>
      </c>
      <c r="EJ46" s="61">
        <v>7.9863241485747771</v>
      </c>
      <c r="EK46" s="61">
        <v>24.152072436542973</v>
      </c>
      <c r="EL46" s="61">
        <v>11.899331509692162</v>
      </c>
      <c r="EM46" s="61">
        <v>1.0930188159545771</v>
      </c>
      <c r="EN46" s="61">
        <v>2.8163451491096265</v>
      </c>
      <c r="EO46" s="61">
        <v>0.45542450664774042</v>
      </c>
      <c r="EP46" s="61">
        <v>143.09011605465636</v>
      </c>
      <c r="EQ46" s="61">
        <v>19.605131108309102</v>
      </c>
      <c r="ER46" s="61">
        <v>32.905740974241525</v>
      </c>
      <c r="ES46" s="61">
        <v>202.54882787370371</v>
      </c>
      <c r="ET46" s="61">
        <v>136.04545828872602</v>
      </c>
      <c r="EU46" s="61">
        <v>51.63468665074528</v>
      </c>
      <c r="EV46" s="61">
        <v>88.198962365148645</v>
      </c>
      <c r="EW46" s="61">
        <v>287.90249526476157</v>
      </c>
      <c r="EX46" s="61">
        <v>139.17483323725605</v>
      </c>
      <c r="EY46" s="61">
        <v>116.85744873589724</v>
      </c>
      <c r="EZ46" s="61">
        <v>320.2668203903483</v>
      </c>
      <c r="FA46" s="61">
        <v>11.185009164657778</v>
      </c>
      <c r="FB46" s="61">
        <v>13.179568831222424</v>
      </c>
      <c r="FC46" s="61">
        <v>14.637952077121538</v>
      </c>
      <c r="FD46" s="61">
        <v>3.2829180120193424</v>
      </c>
      <c r="FE46" s="61">
        <v>2.5548853E-2</v>
      </c>
      <c r="FF46" s="61">
        <v>33.83336680622287</v>
      </c>
      <c r="FG46" s="61">
        <v>5.252668819230947</v>
      </c>
      <c r="FH46" s="61">
        <v>7.2900023999999994E-2</v>
      </c>
      <c r="FI46" s="61">
        <v>177.12633863171664</v>
      </c>
      <c r="FJ46" s="61">
        <v>109.04903289489147</v>
      </c>
      <c r="FK46" s="61">
        <v>45.672116506983997</v>
      </c>
      <c r="FL46" s="61">
        <v>94.321146268282561</v>
      </c>
      <c r="FM46" s="68">
        <v>99.41323472961011</v>
      </c>
    </row>
    <row r="47" spans="1:169">
      <c r="A47" s="23" t="s">
        <v>87</v>
      </c>
      <c r="B47" s="14" t="s">
        <v>64</v>
      </c>
      <c r="C47" s="1" t="s">
        <v>201</v>
      </c>
      <c r="D47" s="61">
        <v>1.6425499725542119</v>
      </c>
      <c r="E47" s="61">
        <v>1.1998996108421089</v>
      </c>
      <c r="F47" s="61">
        <v>0.54525143893013994</v>
      </c>
      <c r="G47" s="61">
        <v>0.16629369398455882</v>
      </c>
      <c r="H47" s="61">
        <v>0.21666149552795883</v>
      </c>
      <c r="I47" s="61">
        <v>9.0808615745574389E-2</v>
      </c>
      <c r="J47" s="61">
        <v>8562.7389641988175</v>
      </c>
      <c r="K47" s="61">
        <v>31136.600625651721</v>
      </c>
      <c r="L47" s="61">
        <v>4012.860618700035</v>
      </c>
      <c r="M47" s="61">
        <v>30856.795272853666</v>
      </c>
      <c r="N47" s="72"/>
      <c r="O47" s="61">
        <v>30526.590198123045</v>
      </c>
      <c r="P47" s="61">
        <v>3095.2380952380954</v>
      </c>
      <c r="Q47" s="61">
        <v>348140.93484419258</v>
      </c>
      <c r="R47" s="61">
        <v>16.737688649803996</v>
      </c>
      <c r="S47" s="61">
        <v>36.033090390963196</v>
      </c>
      <c r="T47" s="61">
        <v>3.0108814769106274</v>
      </c>
      <c r="U47" s="61">
        <v>4.223269387158</v>
      </c>
      <c r="V47" s="61">
        <v>5.9555897345484938</v>
      </c>
      <c r="W47" s="61">
        <v>17.593804674145346</v>
      </c>
      <c r="X47" s="61">
        <v>39.341041135226071</v>
      </c>
      <c r="Y47" s="61">
        <v>14.125066870387414</v>
      </c>
      <c r="Z47" s="61">
        <v>10.454244228552318</v>
      </c>
      <c r="AA47" s="61">
        <v>4.3580675720667861</v>
      </c>
      <c r="AB47" s="61">
        <v>3.6758792934956626</v>
      </c>
      <c r="AC47" s="61">
        <v>0.80921749755932282</v>
      </c>
      <c r="AD47" s="61">
        <v>9.2159774991872574</v>
      </c>
      <c r="AE47" s="61">
        <v>1.2554286986372907</v>
      </c>
      <c r="AF47" s="61">
        <v>0.80431407776725727</v>
      </c>
      <c r="AG47" s="72"/>
      <c r="AH47" s="61">
        <v>24.38608571275865</v>
      </c>
      <c r="AI47" s="61">
        <v>2.7249223175719441</v>
      </c>
      <c r="AJ47" s="61">
        <v>85.895196511903293</v>
      </c>
      <c r="AK47" s="61">
        <v>8.220889745134949</v>
      </c>
      <c r="AL47" s="61">
        <v>4.6046176484865837</v>
      </c>
      <c r="AM47" s="61">
        <v>14.22359496183423</v>
      </c>
      <c r="AN47" s="61">
        <v>0.78837796344304412</v>
      </c>
      <c r="AO47" s="61">
        <v>0.90774558900614055</v>
      </c>
      <c r="AP47" s="61">
        <v>0.17728927185687116</v>
      </c>
      <c r="AQ47" s="61">
        <v>0.27367211714466022</v>
      </c>
      <c r="AR47" s="61">
        <v>2.044879285159849</v>
      </c>
      <c r="AS47" s="61">
        <v>1425.5795572003328</v>
      </c>
      <c r="AT47" s="61">
        <v>53.490080202883469</v>
      </c>
      <c r="AU47" s="61">
        <v>369.38814181800041</v>
      </c>
      <c r="AV47" s="61">
        <v>1171.3339691055303</v>
      </c>
      <c r="AW47" s="61">
        <v>155.64549359125115</v>
      </c>
      <c r="AX47" s="61">
        <v>33.518883438486547</v>
      </c>
      <c r="AY47" s="61">
        <v>161.34362556613931</v>
      </c>
      <c r="AZ47" s="72"/>
      <c r="BA47" s="61">
        <v>22.147659722648321</v>
      </c>
      <c r="BB47" s="61">
        <v>9.4063211592842269</v>
      </c>
      <c r="BC47" s="61">
        <v>22.897092236023749</v>
      </c>
      <c r="BD47" s="61">
        <v>34.71050495890244</v>
      </c>
      <c r="BE47" s="61">
        <v>1.8523902680247641</v>
      </c>
      <c r="BF47" s="61">
        <v>80.867238115641243</v>
      </c>
      <c r="BG47" s="61">
        <v>42.003620483355739</v>
      </c>
      <c r="BH47" s="61">
        <v>13.382848530584708</v>
      </c>
      <c r="BI47" s="61">
        <v>1.9268885722822817</v>
      </c>
      <c r="BJ47" s="61">
        <v>19.790038274678334</v>
      </c>
      <c r="BK47" s="61">
        <v>20.866236751047072</v>
      </c>
      <c r="BL47" s="61">
        <v>4.4990935368492773</v>
      </c>
      <c r="BM47" s="61">
        <v>47.105076435260166</v>
      </c>
      <c r="BN47" s="61">
        <v>5680.2756966778552</v>
      </c>
      <c r="BO47" s="61">
        <v>853.1798338879147</v>
      </c>
      <c r="BP47" s="61">
        <v>28249.462570760323</v>
      </c>
      <c r="BQ47" s="61">
        <v>3072.2679437155548</v>
      </c>
      <c r="BR47" s="61">
        <v>2000.9014389449437</v>
      </c>
      <c r="BS47" s="61">
        <v>2978.0847501676294</v>
      </c>
      <c r="BT47" s="61">
        <v>1557.6353687477329</v>
      </c>
      <c r="BU47" s="61">
        <v>459.43105354820102</v>
      </c>
      <c r="BV47" s="61">
        <v>2335.8423191143256</v>
      </c>
      <c r="BW47" s="61">
        <v>29.954333782977439</v>
      </c>
      <c r="BX47" s="61">
        <v>2511.4138843801984</v>
      </c>
      <c r="BY47" s="61">
        <v>407.20495256554676</v>
      </c>
      <c r="BZ47" s="61">
        <v>406.15702645470554</v>
      </c>
      <c r="CA47" s="61">
        <v>4.3174110787415909</v>
      </c>
      <c r="CB47" s="61">
        <v>526.04388959290782</v>
      </c>
      <c r="CC47" s="61">
        <v>41.167810637838357</v>
      </c>
      <c r="CD47" s="61">
        <v>2.6148092606498605</v>
      </c>
      <c r="CE47" s="61">
        <v>16.493043033505149</v>
      </c>
      <c r="CF47" s="61">
        <v>11.421375358325722</v>
      </c>
      <c r="CG47" s="61">
        <v>49.552521497012549</v>
      </c>
      <c r="CH47" s="61">
        <v>26.101120043893719</v>
      </c>
      <c r="CI47" s="61">
        <v>140.79192420438213</v>
      </c>
      <c r="CJ47" s="61">
        <v>79.737042635667748</v>
      </c>
      <c r="CK47" s="61">
        <v>14.985968133021441</v>
      </c>
      <c r="CL47" s="61">
        <v>43.117375934281192</v>
      </c>
      <c r="CM47" s="61">
        <v>6.893033096093121</v>
      </c>
      <c r="CN47" s="61">
        <v>1.812315820555962</v>
      </c>
      <c r="CO47" s="61">
        <v>199.57948610223653</v>
      </c>
      <c r="CP47" s="61">
        <v>317.84767753071981</v>
      </c>
      <c r="CQ47" s="61">
        <v>78.919362400738436</v>
      </c>
      <c r="CR47" s="61">
        <v>91.161213430779327</v>
      </c>
      <c r="CS47" s="61">
        <v>63.84372059012307</v>
      </c>
      <c r="CT47" s="61">
        <v>107.56764501577359</v>
      </c>
      <c r="CU47" s="61">
        <v>25.057157006487952</v>
      </c>
      <c r="CV47" s="61">
        <v>31.366880710759439</v>
      </c>
      <c r="CW47" s="61">
        <v>10.364833158672344</v>
      </c>
      <c r="CX47" s="61">
        <v>30.66867831557742</v>
      </c>
      <c r="CY47" s="72"/>
      <c r="CZ47" s="72"/>
      <c r="DA47" s="61">
        <v>4.3320446170662725</v>
      </c>
      <c r="DB47" s="61">
        <v>7.2067708783304099</v>
      </c>
      <c r="DC47" s="61">
        <v>1.6909118739693711</v>
      </c>
      <c r="DD47" s="61">
        <v>0.68023841094429061</v>
      </c>
      <c r="DE47" s="61">
        <v>7.9914807622238664</v>
      </c>
      <c r="DF47" s="61">
        <v>2.1921401767704278</v>
      </c>
      <c r="DG47" s="61">
        <v>2.3168400000000001E-4</v>
      </c>
      <c r="DH47" s="61">
        <v>17.993157001138151</v>
      </c>
      <c r="DI47" s="61">
        <v>1.4314939467585204</v>
      </c>
      <c r="DJ47" s="61">
        <v>3.0114782455178215</v>
      </c>
      <c r="DK47" s="61">
        <v>1.2565922673267698</v>
      </c>
      <c r="DL47" s="61">
        <v>1.9309614943975117</v>
      </c>
      <c r="DM47" s="61">
        <v>0.43255885148053691</v>
      </c>
      <c r="DN47" s="61">
        <v>6.7466268626441943</v>
      </c>
      <c r="DO47" s="61">
        <v>17.6609611938953</v>
      </c>
      <c r="DP47" s="61">
        <v>17985.441116218506</v>
      </c>
      <c r="DQ47" s="61">
        <v>5772.1428050265758</v>
      </c>
      <c r="DR47" s="61">
        <v>7633.5920706279849</v>
      </c>
      <c r="DS47" s="61">
        <v>7542.8937044333325</v>
      </c>
      <c r="DT47" s="61">
        <v>3422.5724436362416</v>
      </c>
      <c r="DU47" s="61">
        <v>4968.4856852609546</v>
      </c>
      <c r="DV47" s="61">
        <v>2651.7485814348975</v>
      </c>
      <c r="DW47" s="61">
        <v>8894.8381629090818</v>
      </c>
      <c r="DX47" s="61">
        <v>3145.6505755641988</v>
      </c>
      <c r="DY47" s="61">
        <v>2597.0264854944353</v>
      </c>
      <c r="DZ47" s="61">
        <v>9764.6669248427097</v>
      </c>
      <c r="EA47" s="61">
        <v>33.484019481835851</v>
      </c>
      <c r="EB47" s="61">
        <v>8.2251380718004228</v>
      </c>
      <c r="EC47" s="61">
        <v>4.045166740929246</v>
      </c>
      <c r="ED47" s="61">
        <v>3.4616995462950864</v>
      </c>
      <c r="EE47" s="61">
        <v>1.6454392314286097</v>
      </c>
      <c r="EF47" s="61">
        <v>1.4293402704529952</v>
      </c>
      <c r="EG47" s="61">
        <v>0.10496235247387004</v>
      </c>
      <c r="EH47" s="61">
        <v>4.909562584831705</v>
      </c>
      <c r="EI47" s="61">
        <v>1.1772248159814442</v>
      </c>
      <c r="EJ47" s="61">
        <v>2.3942400632101575</v>
      </c>
      <c r="EK47" s="61">
        <v>6.7138597369276711</v>
      </c>
      <c r="EL47" s="61">
        <v>3.4484825012401221</v>
      </c>
      <c r="EM47" s="61">
        <v>0.39395375315856584</v>
      </c>
      <c r="EN47" s="61">
        <v>0.73103390110762034</v>
      </c>
      <c r="EO47" s="61">
        <v>0.87113717247739209</v>
      </c>
      <c r="EP47" s="61">
        <v>460.17253817846728</v>
      </c>
      <c r="EQ47" s="61">
        <v>187.6640658627818</v>
      </c>
      <c r="ER47" s="61">
        <v>207.8521239898393</v>
      </c>
      <c r="ES47" s="61">
        <v>642.74412091009947</v>
      </c>
      <c r="ET47" s="61">
        <v>208.54656210515913</v>
      </c>
      <c r="EU47" s="61">
        <v>127.40786752405219</v>
      </c>
      <c r="EV47" s="61">
        <v>240.02795208617147</v>
      </c>
      <c r="EW47" s="61">
        <v>840.29194401112443</v>
      </c>
      <c r="EX47" s="61">
        <v>594.61710582970409</v>
      </c>
      <c r="EY47" s="61">
        <v>349.15402587685548</v>
      </c>
      <c r="EZ47" s="61">
        <v>378.58841964834016</v>
      </c>
      <c r="FA47" s="61">
        <v>13.679922441598151</v>
      </c>
      <c r="FB47" s="61">
        <v>13.652733498642107</v>
      </c>
      <c r="FC47" s="61">
        <v>11.734691427302728</v>
      </c>
      <c r="FD47" s="61">
        <v>4.3702628548714388</v>
      </c>
      <c r="FE47" s="61">
        <v>5.487764556983536</v>
      </c>
      <c r="FF47" s="61">
        <v>47.696080912295145</v>
      </c>
      <c r="FG47" s="61">
        <v>6.6366671333698566</v>
      </c>
      <c r="FH47" s="61">
        <v>34.741585904411657</v>
      </c>
      <c r="FI47" s="61">
        <v>428.35395722489341</v>
      </c>
      <c r="FJ47" s="61">
        <v>326.01323345441392</v>
      </c>
      <c r="FK47" s="61">
        <v>174.989072603132</v>
      </c>
      <c r="FL47" s="61">
        <v>567.8478303465115</v>
      </c>
      <c r="FM47" s="68">
        <v>218.62329871734971</v>
      </c>
    </row>
    <row r="48" spans="1:169">
      <c r="A48" s="23" t="s">
        <v>88</v>
      </c>
      <c r="B48" s="14" t="s">
        <v>64</v>
      </c>
      <c r="C48" s="1" t="s">
        <v>201</v>
      </c>
      <c r="D48" s="61">
        <v>3.953879134945967</v>
      </c>
      <c r="E48" s="61">
        <v>3.9770536959562381</v>
      </c>
      <c r="F48" s="61">
        <v>1.3167137675083187</v>
      </c>
      <c r="G48" s="61">
        <v>0.77447887763358347</v>
      </c>
      <c r="H48" s="61">
        <v>2.5115741980916622</v>
      </c>
      <c r="I48" s="61">
        <v>2.1736741472322225</v>
      </c>
      <c r="J48" s="61">
        <v>17730.369307995697</v>
      </c>
      <c r="K48" s="61">
        <v>28877.733954822517</v>
      </c>
      <c r="L48" s="61">
        <v>1663.6787378988884</v>
      </c>
      <c r="M48" s="61">
        <v>43011.832197920405</v>
      </c>
      <c r="N48" s="72"/>
      <c r="O48" s="61">
        <v>54869.128719971312</v>
      </c>
      <c r="P48" s="61">
        <v>13094.299031911078</v>
      </c>
      <c r="Q48" s="61">
        <v>239044.15218412399</v>
      </c>
      <c r="R48" s="61">
        <v>4.6988862770597031</v>
      </c>
      <c r="S48" s="61">
        <v>19.783180152759925</v>
      </c>
      <c r="T48" s="61">
        <v>0.6978146903627781</v>
      </c>
      <c r="U48" s="61">
        <v>1.5696820103907549</v>
      </c>
      <c r="V48" s="61">
        <v>1.6151335419469512</v>
      </c>
      <c r="W48" s="61">
        <v>2.4827230707696386</v>
      </c>
      <c r="X48" s="61">
        <v>34.06148295602388</v>
      </c>
      <c r="Y48" s="61">
        <v>11.187961101311631</v>
      </c>
      <c r="Z48" s="61">
        <v>6.057404739030348</v>
      </c>
      <c r="AA48" s="61">
        <v>4.3803288436990924</v>
      </c>
      <c r="AB48" s="61">
        <v>0.55601035517895436</v>
      </c>
      <c r="AC48" s="61">
        <v>0.27611398590519504</v>
      </c>
      <c r="AD48" s="61">
        <v>2.7206848021533934</v>
      </c>
      <c r="AE48" s="61">
        <v>0.81666590470827793</v>
      </c>
      <c r="AF48" s="61">
        <v>0.57919800974276181</v>
      </c>
      <c r="AG48" s="72"/>
      <c r="AH48" s="61">
        <v>7.7486234591310188</v>
      </c>
      <c r="AI48" s="61">
        <v>1.0215724124139796</v>
      </c>
      <c r="AJ48" s="61">
        <v>23.387791979439623</v>
      </c>
      <c r="AK48" s="61">
        <v>3.478970441825135</v>
      </c>
      <c r="AL48" s="61">
        <v>1.3835300556405039</v>
      </c>
      <c r="AM48" s="61">
        <v>6.9382067095534126</v>
      </c>
      <c r="AN48" s="61">
        <v>0.35850416275957425</v>
      </c>
      <c r="AO48" s="61">
        <v>0.29453254839559523</v>
      </c>
      <c r="AP48" s="61">
        <v>1.5787339277485841E-2</v>
      </c>
      <c r="AQ48" s="61">
        <v>0.10294660820527225</v>
      </c>
      <c r="AR48" s="61">
        <v>1.7403897038920066</v>
      </c>
      <c r="AS48" s="61">
        <v>1610.0955080016192</v>
      </c>
      <c r="AT48" s="61">
        <v>59.832269412220398</v>
      </c>
      <c r="AU48" s="61">
        <v>387.46823763107392</v>
      </c>
      <c r="AV48" s="61">
        <v>1449.1871373693666</v>
      </c>
      <c r="AW48" s="61">
        <v>126.93659752911346</v>
      </c>
      <c r="AX48" s="61">
        <v>32.607056213756685</v>
      </c>
      <c r="AY48" s="61">
        <v>163.78987850722973</v>
      </c>
      <c r="AZ48" s="72"/>
      <c r="BA48" s="61">
        <v>22.696717034741685</v>
      </c>
      <c r="BB48" s="61">
        <v>8.3879270729811033</v>
      </c>
      <c r="BC48" s="61">
        <v>20.623890892168436</v>
      </c>
      <c r="BD48" s="61">
        <v>28.172311653484325</v>
      </c>
      <c r="BE48" s="61">
        <v>1.1515401355978296</v>
      </c>
      <c r="BF48" s="61">
        <v>114.78480776727508</v>
      </c>
      <c r="BG48" s="61">
        <v>54.102016398338932</v>
      </c>
      <c r="BH48" s="61">
        <v>5.275186900884032</v>
      </c>
      <c r="BI48" s="61">
        <v>2.8021446527925069</v>
      </c>
      <c r="BJ48" s="61">
        <v>25.578322680260907</v>
      </c>
      <c r="BK48" s="61">
        <v>28.447306312731563</v>
      </c>
      <c r="BL48" s="61">
        <v>6.8245781059946538</v>
      </c>
      <c r="BM48" s="61">
        <v>66.31572595152609</v>
      </c>
      <c r="BN48" s="61">
        <v>6969.6001067658217</v>
      </c>
      <c r="BO48" s="61">
        <v>1229.8687882541601</v>
      </c>
      <c r="BP48" s="61">
        <v>29586.550480527425</v>
      </c>
      <c r="BQ48" s="61">
        <v>2192.548110536115</v>
      </c>
      <c r="BR48" s="61">
        <v>2963.8012131366449</v>
      </c>
      <c r="BS48" s="61">
        <v>2572.2984179689479</v>
      </c>
      <c r="BT48" s="61">
        <v>895.1134518062405</v>
      </c>
      <c r="BU48" s="61">
        <v>286.08654154588766</v>
      </c>
      <c r="BV48" s="61">
        <v>1474.5904467332396</v>
      </c>
      <c r="BW48" s="61">
        <v>13.714359690604047</v>
      </c>
      <c r="BX48" s="61">
        <v>1540.9567012360169</v>
      </c>
      <c r="BY48" s="61">
        <v>252.556650302322</v>
      </c>
      <c r="BZ48" s="61">
        <v>261.20075810731089</v>
      </c>
      <c r="CA48" s="61">
        <v>0.94657197864533615</v>
      </c>
      <c r="CB48" s="61">
        <v>277.27686174463395</v>
      </c>
      <c r="CC48" s="61">
        <v>29.275003339555926</v>
      </c>
      <c r="CD48" s="61">
        <v>1.4582612999999999E-2</v>
      </c>
      <c r="CE48" s="61">
        <v>6.9455927563431237</v>
      </c>
      <c r="CF48" s="61">
        <v>6.4968098765967559</v>
      </c>
      <c r="CG48" s="61">
        <v>17.788669045517125</v>
      </c>
      <c r="CH48" s="61">
        <v>13.493606048749868</v>
      </c>
      <c r="CI48" s="61">
        <v>60.328165703891848</v>
      </c>
      <c r="CJ48" s="61">
        <v>33.252100620133604</v>
      </c>
      <c r="CK48" s="61">
        <v>6.0239312717633338</v>
      </c>
      <c r="CL48" s="61">
        <v>146.53121669425576</v>
      </c>
      <c r="CM48" s="61">
        <v>6.0656510063994631</v>
      </c>
      <c r="CN48" s="61">
        <v>5.3119373073091785</v>
      </c>
      <c r="CO48" s="61">
        <v>128.06318195892666</v>
      </c>
      <c r="CP48" s="61">
        <v>267.22255780506555</v>
      </c>
      <c r="CQ48" s="61">
        <v>48.531812365388895</v>
      </c>
      <c r="CR48" s="61">
        <v>40.696352895614282</v>
      </c>
      <c r="CS48" s="61">
        <v>23.435386064050885</v>
      </c>
      <c r="CT48" s="61">
        <v>66.704299233204992</v>
      </c>
      <c r="CU48" s="61">
        <v>16.365885226404433</v>
      </c>
      <c r="CV48" s="61">
        <v>35.73487310732466</v>
      </c>
      <c r="CW48" s="61">
        <v>7.7026152694852259</v>
      </c>
      <c r="CX48" s="61">
        <v>16.270181041860898</v>
      </c>
      <c r="CY48" s="72"/>
      <c r="CZ48" s="72"/>
      <c r="DA48" s="61">
        <v>5.0807799471666018</v>
      </c>
      <c r="DB48" s="61">
        <v>5.8185936277169041</v>
      </c>
      <c r="DC48" s="61">
        <v>0.79913677735894462</v>
      </c>
      <c r="DD48" s="61">
        <v>0.28854130814171908</v>
      </c>
      <c r="DE48" s="61">
        <v>2.756311824977943</v>
      </c>
      <c r="DF48" s="61">
        <v>2.0365723203291362</v>
      </c>
      <c r="DG48" s="61">
        <v>0.10650853656237955</v>
      </c>
      <c r="DH48" s="61">
        <v>8.7472556300412414</v>
      </c>
      <c r="DI48" s="61">
        <v>2.9338260525819089</v>
      </c>
      <c r="DJ48" s="61">
        <v>2.2850922389746882</v>
      </c>
      <c r="DK48" s="61">
        <v>2.3115579965447339</v>
      </c>
      <c r="DL48" s="61">
        <v>1.1490011823093065</v>
      </c>
      <c r="DM48" s="61">
        <v>1.59782E-3</v>
      </c>
      <c r="DN48" s="61">
        <v>2.6349566439250505</v>
      </c>
      <c r="DO48" s="61">
        <v>7.3329513657492811</v>
      </c>
      <c r="DP48" s="61">
        <v>74022.24960863337</v>
      </c>
      <c r="DQ48" s="61">
        <v>21905.206008726644</v>
      </c>
      <c r="DR48" s="61">
        <v>34343.336775139054</v>
      </c>
      <c r="DS48" s="61">
        <v>33557.938913499653</v>
      </c>
      <c r="DT48" s="61">
        <v>14362.988375578723</v>
      </c>
      <c r="DU48" s="61">
        <v>25710.621856576625</v>
      </c>
      <c r="DV48" s="61">
        <v>10554.241747993205</v>
      </c>
      <c r="DW48" s="61">
        <v>40270.126236551972</v>
      </c>
      <c r="DX48" s="61">
        <v>13124.604469906406</v>
      </c>
      <c r="DY48" s="61">
        <v>10462.645305265962</v>
      </c>
      <c r="DZ48" s="61">
        <v>44892.58235352896</v>
      </c>
      <c r="EA48" s="61">
        <v>48.796085922935028</v>
      </c>
      <c r="EB48" s="61">
        <v>18.556026475259181</v>
      </c>
      <c r="EC48" s="61">
        <v>2.326284881943097</v>
      </c>
      <c r="ED48" s="61">
        <v>2.6715285746696344</v>
      </c>
      <c r="EE48" s="61">
        <v>0.84009298563457446</v>
      </c>
      <c r="EF48" s="61">
        <v>1.3168580851140785</v>
      </c>
      <c r="EG48" s="61">
        <v>3.9082960000000003E-3</v>
      </c>
      <c r="EH48" s="61">
        <v>0.57705017212864107</v>
      </c>
      <c r="EI48" s="61">
        <v>0.14302952984385123</v>
      </c>
      <c r="EJ48" s="61">
        <v>3.626722826972983</v>
      </c>
      <c r="EK48" s="61">
        <v>17.072590581211063</v>
      </c>
      <c r="EL48" s="61">
        <v>7.527387503440977</v>
      </c>
      <c r="EM48" s="61">
        <v>3.4904200530779037</v>
      </c>
      <c r="EN48" s="61">
        <v>0.75501046324234899</v>
      </c>
      <c r="EO48" s="61">
        <v>2.827614407470461</v>
      </c>
      <c r="EP48" s="61">
        <v>415.93267434671912</v>
      </c>
      <c r="EQ48" s="61">
        <v>130.45674818690048</v>
      </c>
      <c r="ER48" s="61">
        <v>141.99012184826466</v>
      </c>
      <c r="ES48" s="61">
        <v>581.15573045807764</v>
      </c>
      <c r="ET48" s="61">
        <v>196.31183856352297</v>
      </c>
      <c r="EU48" s="61">
        <v>32.267232875796232</v>
      </c>
      <c r="EV48" s="61">
        <v>212.3952986808888</v>
      </c>
      <c r="EW48" s="61">
        <v>474.61254242388776</v>
      </c>
      <c r="EX48" s="61">
        <v>348.25205222944851</v>
      </c>
      <c r="EY48" s="61">
        <v>325.11326969053556</v>
      </c>
      <c r="EZ48" s="61">
        <v>378.11178171969306</v>
      </c>
      <c r="FA48" s="61">
        <v>11.576440304990033</v>
      </c>
      <c r="FB48" s="61">
        <v>9.7951177096245772</v>
      </c>
      <c r="FC48" s="61">
        <v>8.2102237877433719</v>
      </c>
      <c r="FD48" s="61">
        <v>5.1478190771603316</v>
      </c>
      <c r="FE48" s="61">
        <v>7.5618176401521122</v>
      </c>
      <c r="FF48" s="61">
        <v>49.379633037169441</v>
      </c>
      <c r="FG48" s="61">
        <v>5.7086027723743937</v>
      </c>
      <c r="FH48" s="61">
        <v>63.71480868125164</v>
      </c>
      <c r="FI48" s="61">
        <v>572.4745053604114</v>
      </c>
      <c r="FJ48" s="61">
        <v>391.26645166913619</v>
      </c>
      <c r="FK48" s="61">
        <v>207.87936895319447</v>
      </c>
      <c r="FL48" s="61">
        <v>751.50353002702002</v>
      </c>
      <c r="FM48" s="68">
        <v>168.6568465091955</v>
      </c>
    </row>
    <row r="49" spans="1:169">
      <c r="A49" s="23" t="s">
        <v>90</v>
      </c>
      <c r="B49" s="14" t="s">
        <v>64</v>
      </c>
      <c r="C49" s="1" t="s">
        <v>201</v>
      </c>
      <c r="D49" s="61">
        <v>0.66114664375078125</v>
      </c>
      <c r="E49" s="61">
        <v>1.9364567298604818</v>
      </c>
      <c r="F49" s="61">
        <v>0.82142095801042447</v>
      </c>
      <c r="G49" s="61">
        <v>1.5496001898652767</v>
      </c>
      <c r="H49" s="61">
        <v>0.39168771751621922</v>
      </c>
      <c r="I49" s="61">
        <v>8.2371576733290611E-2</v>
      </c>
      <c r="J49" s="61">
        <v>2929.1057996983227</v>
      </c>
      <c r="K49" s="61">
        <v>23859.345420678063</v>
      </c>
      <c r="L49" s="61">
        <v>36378.655814377264</v>
      </c>
      <c r="M49" s="61">
        <v>160389.54859740232</v>
      </c>
      <c r="N49" s="72"/>
      <c r="O49" s="61">
        <v>12459.582308338648</v>
      </c>
      <c r="P49" s="61">
        <v>451.40259766554294</v>
      </c>
      <c r="Q49" s="61">
        <v>1057158.836689038</v>
      </c>
      <c r="R49" s="61">
        <v>15.792744289583876</v>
      </c>
      <c r="S49" s="61">
        <v>36.220364359573267</v>
      </c>
      <c r="T49" s="61">
        <v>6.4711459773261844</v>
      </c>
      <c r="U49" s="61">
        <v>21.844267278582663</v>
      </c>
      <c r="V49" s="61">
        <v>21.012108267952964</v>
      </c>
      <c r="W49" s="61">
        <v>47.32340213161018</v>
      </c>
      <c r="X49" s="61">
        <v>9.8103120434794704</v>
      </c>
      <c r="Y49" s="61">
        <v>21.651166307704695</v>
      </c>
      <c r="Z49" s="61">
        <v>26.351865289640823</v>
      </c>
      <c r="AA49" s="61">
        <v>2.8980244930257513</v>
      </c>
      <c r="AB49" s="61">
        <v>7.0020520302103515</v>
      </c>
      <c r="AC49" s="61">
        <v>0.51462706587828211</v>
      </c>
      <c r="AD49" s="61">
        <v>23.627959027530441</v>
      </c>
      <c r="AE49" s="61">
        <v>6.4652285892862018</v>
      </c>
      <c r="AF49" s="61">
        <v>2.4447251893112387</v>
      </c>
      <c r="AG49" s="72"/>
      <c r="AH49" s="61">
        <v>91.132232487397147</v>
      </c>
      <c r="AI49" s="61">
        <v>18.042528978025292</v>
      </c>
      <c r="AJ49" s="61">
        <v>128.16910388893317</v>
      </c>
      <c r="AK49" s="61">
        <v>13.039794877872421</v>
      </c>
      <c r="AL49" s="61">
        <v>7.5875430786424802</v>
      </c>
      <c r="AM49" s="61">
        <v>20.810334737448617</v>
      </c>
      <c r="AN49" s="61">
        <v>1.1387562486495151</v>
      </c>
      <c r="AO49" s="61">
        <v>2.1698189739283351</v>
      </c>
      <c r="AP49" s="61">
        <v>0.45132629259932411</v>
      </c>
      <c r="AQ49" s="61">
        <v>1.3607199991081991</v>
      </c>
      <c r="AR49" s="61">
        <v>5.7654673137660835</v>
      </c>
      <c r="AS49" s="61">
        <v>2866.7174720089383</v>
      </c>
      <c r="AT49" s="61">
        <v>115.55350324578059</v>
      </c>
      <c r="AU49" s="61">
        <v>1084.0310470659263</v>
      </c>
      <c r="AV49" s="61">
        <v>2373.1909948288226</v>
      </c>
      <c r="AW49" s="61">
        <v>842.91185726712388</v>
      </c>
      <c r="AX49" s="61">
        <v>329.77349094323029</v>
      </c>
      <c r="AY49" s="61">
        <v>547.00348187442216</v>
      </c>
      <c r="AZ49" s="72"/>
      <c r="BA49" s="61">
        <v>56.37384086995138</v>
      </c>
      <c r="BB49" s="61">
        <v>29.08906062658043</v>
      </c>
      <c r="BC49" s="61">
        <v>75.285841127577328</v>
      </c>
      <c r="BD49" s="61">
        <v>38.652582487580993</v>
      </c>
      <c r="BE49" s="61">
        <v>1.8178976398072861</v>
      </c>
      <c r="BF49" s="61">
        <v>144.07352433357579</v>
      </c>
      <c r="BG49" s="61">
        <v>59.295118370323628</v>
      </c>
      <c r="BH49" s="61">
        <v>14.847559124286215</v>
      </c>
      <c r="BI49" s="61">
        <v>5.4221137013172109</v>
      </c>
      <c r="BJ49" s="61">
        <v>27.706768925501507</v>
      </c>
      <c r="BK49" s="61">
        <v>18.787351937221427</v>
      </c>
      <c r="BL49" s="61">
        <v>5.7055657192444666</v>
      </c>
      <c r="BM49" s="61">
        <v>46.699956489164066</v>
      </c>
      <c r="BN49" s="61">
        <v>1960.9943476156379</v>
      </c>
      <c r="BO49" s="61">
        <v>229.67240343771951</v>
      </c>
      <c r="BP49" s="61">
        <v>8634.0374716909319</v>
      </c>
      <c r="BQ49" s="61">
        <v>2516.9277225137021</v>
      </c>
      <c r="BR49" s="61">
        <v>836.56810091657667</v>
      </c>
      <c r="BS49" s="61">
        <v>1095.9900987552867</v>
      </c>
      <c r="BT49" s="61">
        <v>1634.9264607136145</v>
      </c>
      <c r="BU49" s="61">
        <v>678.46070675663088</v>
      </c>
      <c r="BV49" s="61">
        <v>1335.9179138467132</v>
      </c>
      <c r="BW49" s="61">
        <v>39.810921428371422</v>
      </c>
      <c r="BX49" s="61">
        <v>1579.9961540241879</v>
      </c>
      <c r="BY49" s="61">
        <v>259.03675735664314</v>
      </c>
      <c r="BZ49" s="61">
        <v>239.42742392196953</v>
      </c>
      <c r="CA49" s="61">
        <v>2.0191373013364906</v>
      </c>
      <c r="CB49" s="61">
        <v>413.44197119689846</v>
      </c>
      <c r="CC49" s="61">
        <v>20.349098024379941</v>
      </c>
      <c r="CD49" s="61">
        <v>0.94863593581506411</v>
      </c>
      <c r="CE49" s="61">
        <v>3.1326163829806122</v>
      </c>
      <c r="CF49" s="61">
        <v>3.4840724884080632</v>
      </c>
      <c r="CG49" s="61">
        <v>5.5993423850870041</v>
      </c>
      <c r="CH49" s="61">
        <v>4.9651132072279349</v>
      </c>
      <c r="CI49" s="61">
        <v>15.531243995469602</v>
      </c>
      <c r="CJ49" s="61">
        <v>12.343848705684994</v>
      </c>
      <c r="CK49" s="61">
        <v>3.5683348435224613</v>
      </c>
      <c r="CL49" s="61">
        <v>6.3715046908904096</v>
      </c>
      <c r="CM49" s="61">
        <v>5.9360261868795696</v>
      </c>
      <c r="CN49" s="61">
        <v>1.9262430954749024</v>
      </c>
      <c r="CO49" s="61">
        <v>548.96114540988299</v>
      </c>
      <c r="CP49" s="61">
        <v>497.63966982946636</v>
      </c>
      <c r="CQ49" s="61">
        <v>288.63077822149694</v>
      </c>
      <c r="CR49" s="61">
        <v>384.56671734595204</v>
      </c>
      <c r="CS49" s="61">
        <v>288.76038691305581</v>
      </c>
      <c r="CT49" s="61">
        <v>322.24059435991819</v>
      </c>
      <c r="CU49" s="61">
        <v>63.667960139444688</v>
      </c>
      <c r="CV49" s="61">
        <v>89.713465241582881</v>
      </c>
      <c r="CW49" s="61">
        <v>29.209743711073642</v>
      </c>
      <c r="CX49" s="61">
        <v>159.71479349291957</v>
      </c>
      <c r="CY49" s="72"/>
      <c r="CZ49" s="72"/>
      <c r="DA49" s="61">
        <v>4.32635510415043</v>
      </c>
      <c r="DB49" s="61">
        <v>10.465933703062571</v>
      </c>
      <c r="DC49" s="61">
        <v>1.4581419054729223</v>
      </c>
      <c r="DD49" s="61">
        <v>6.2196962860260401</v>
      </c>
      <c r="DE49" s="61">
        <v>15.296068823785186</v>
      </c>
      <c r="DF49" s="61">
        <v>16.449122576728392</v>
      </c>
      <c r="DG49" s="61">
        <v>1.6203001041914498</v>
      </c>
      <c r="DH49" s="61">
        <v>27.317567539851179</v>
      </c>
      <c r="DI49" s="61">
        <v>2.3413592882165215</v>
      </c>
      <c r="DJ49" s="61">
        <v>7.8771709970383386</v>
      </c>
      <c r="DK49" s="61">
        <v>0.55826004380963323</v>
      </c>
      <c r="DL49" s="61">
        <v>3.7911689542295988</v>
      </c>
      <c r="DM49" s="61">
        <v>1.528645470133152</v>
      </c>
      <c r="DN49" s="61">
        <v>12.151609839938963</v>
      </c>
      <c r="DO49" s="61">
        <v>31.120914382522091</v>
      </c>
      <c r="DP49" s="61">
        <v>307.64805713657785</v>
      </c>
      <c r="DQ49" s="61">
        <v>98.15590757357684</v>
      </c>
      <c r="DR49" s="61">
        <v>147.8661332025375</v>
      </c>
      <c r="DS49" s="61">
        <v>170.35738648164909</v>
      </c>
      <c r="DT49" s="61">
        <v>72.86062781113128</v>
      </c>
      <c r="DU49" s="61">
        <v>95.27169051513809</v>
      </c>
      <c r="DV49" s="61">
        <v>64.623028953115565</v>
      </c>
      <c r="DW49" s="61">
        <v>267.64000988018381</v>
      </c>
      <c r="DX49" s="61">
        <v>65.883166561904872</v>
      </c>
      <c r="DY49" s="61">
        <v>53.838718424189992</v>
      </c>
      <c r="DZ49" s="61">
        <v>199.0444632064933</v>
      </c>
      <c r="EA49" s="61">
        <v>55.297038349260212</v>
      </c>
      <c r="EB49" s="61">
        <v>37.940068364979169</v>
      </c>
      <c r="EC49" s="61">
        <v>11.483569949350034</v>
      </c>
      <c r="ED49" s="61">
        <v>6.5869906933805744</v>
      </c>
      <c r="EE49" s="61">
        <v>2.6260635245390356</v>
      </c>
      <c r="EF49" s="61">
        <v>7.406621921704633</v>
      </c>
      <c r="EG49" s="61">
        <v>5.7162104842935202</v>
      </c>
      <c r="EH49" s="61">
        <v>6.1990069612515279</v>
      </c>
      <c r="EI49" s="61">
        <v>0.19212056189026677</v>
      </c>
      <c r="EJ49" s="61">
        <v>2.6990513032160757</v>
      </c>
      <c r="EK49" s="61">
        <v>13.512811321304548</v>
      </c>
      <c r="EL49" s="61">
        <v>5.1453134112041088</v>
      </c>
      <c r="EM49" s="61">
        <v>2.9579846802725767</v>
      </c>
      <c r="EN49" s="61">
        <v>1.2578017943117517</v>
      </c>
      <c r="EO49" s="61">
        <v>1.8362326264481397</v>
      </c>
      <c r="EP49" s="61">
        <v>56.060787595125547</v>
      </c>
      <c r="EQ49" s="61">
        <v>46.900907098714136</v>
      </c>
      <c r="ER49" s="61">
        <v>31.495302179433164</v>
      </c>
      <c r="ES49" s="61">
        <v>131.12156359546566</v>
      </c>
      <c r="ET49" s="61">
        <v>29.965611308187295</v>
      </c>
      <c r="EU49" s="61">
        <v>16.143737768208716</v>
      </c>
      <c r="EV49" s="61">
        <v>28.026338482865167</v>
      </c>
      <c r="EW49" s="61">
        <v>95.168093253516801</v>
      </c>
      <c r="EX49" s="61">
        <v>47.046596798863803</v>
      </c>
      <c r="EY49" s="61">
        <v>33.611363248067406</v>
      </c>
      <c r="EZ49" s="61">
        <v>42.222706253203441</v>
      </c>
      <c r="FA49" s="61">
        <v>4.5338289247661487</v>
      </c>
      <c r="FB49" s="61">
        <v>2.078842394889608</v>
      </c>
      <c r="FC49" s="61">
        <v>34.063439132792425</v>
      </c>
      <c r="FD49" s="61">
        <v>23.765602590676199</v>
      </c>
      <c r="FE49" s="61">
        <v>34.957911647400451</v>
      </c>
      <c r="FF49" s="61">
        <v>112.64779067822808</v>
      </c>
      <c r="FG49" s="61">
        <v>36.098174059790296</v>
      </c>
      <c r="FH49" s="61">
        <v>3.9882366706267773</v>
      </c>
      <c r="FI49" s="61">
        <v>61.859857075998129</v>
      </c>
      <c r="FJ49" s="61">
        <v>53.416495661878535</v>
      </c>
      <c r="FK49" s="61">
        <v>27.737651654246317</v>
      </c>
      <c r="FL49" s="61">
        <v>68.964431004068118</v>
      </c>
      <c r="FM49" s="68">
        <v>15.761691327357166</v>
      </c>
    </row>
    <row r="50" spans="1:169">
      <c r="A50" s="23" t="s">
        <v>92</v>
      </c>
      <c r="B50" s="14" t="s">
        <v>64</v>
      </c>
      <c r="C50" s="1" t="s">
        <v>201</v>
      </c>
      <c r="D50" s="61">
        <v>44.013726374627439</v>
      </c>
      <c r="E50" s="61">
        <v>50.072081155421131</v>
      </c>
      <c r="F50" s="61">
        <v>23.119035616050667</v>
      </c>
      <c r="G50" s="61">
        <v>5.8151361582070811</v>
      </c>
      <c r="H50" s="61">
        <v>15.053021659723884</v>
      </c>
      <c r="I50" s="61">
        <v>32.670894248542901</v>
      </c>
      <c r="J50" s="61">
        <v>2280.127775774125</v>
      </c>
      <c r="K50" s="61">
        <v>8682.5699417795859</v>
      </c>
      <c r="L50" s="61">
        <v>1507.8056571693544</v>
      </c>
      <c r="M50" s="61">
        <v>4440.4657633056822</v>
      </c>
      <c r="N50" s="72"/>
      <c r="O50" s="61">
        <v>4150.3941470451855</v>
      </c>
      <c r="P50" s="61">
        <v>365.80967592354062</v>
      </c>
      <c r="Q50" s="61">
        <v>1139529.4117647058</v>
      </c>
      <c r="R50" s="61">
        <v>5.2674348334434349</v>
      </c>
      <c r="S50" s="61">
        <v>22.088082227108842</v>
      </c>
      <c r="T50" s="61">
        <v>3.6438685927760495</v>
      </c>
      <c r="U50" s="61">
        <v>5.5260361044638628</v>
      </c>
      <c r="V50" s="61">
        <v>8.5479766715311545</v>
      </c>
      <c r="W50" s="61">
        <v>11.240963572107864</v>
      </c>
      <c r="X50" s="61">
        <v>83.885805851446747</v>
      </c>
      <c r="Y50" s="61">
        <v>11.74954568397226</v>
      </c>
      <c r="Z50" s="61">
        <v>9.2346041221995598</v>
      </c>
      <c r="AA50" s="61">
        <v>5.1328324196844592</v>
      </c>
      <c r="AB50" s="61">
        <v>2.5063189049894792</v>
      </c>
      <c r="AC50" s="61">
        <v>0.24914252250911892</v>
      </c>
      <c r="AD50" s="61">
        <v>7.4090831641398234</v>
      </c>
      <c r="AE50" s="61">
        <v>2.1979936018318913</v>
      </c>
      <c r="AF50" s="61">
        <v>1.2561643177373771</v>
      </c>
      <c r="AG50" s="72"/>
      <c r="AH50" s="61">
        <v>23.889723849487396</v>
      </c>
      <c r="AI50" s="61">
        <v>4.1608238368486727</v>
      </c>
      <c r="AJ50" s="61">
        <v>49.006608534804968</v>
      </c>
      <c r="AK50" s="61">
        <v>5.9289910626685032</v>
      </c>
      <c r="AL50" s="61">
        <v>1.6287676078244286</v>
      </c>
      <c r="AM50" s="61">
        <v>8.6329778420975725</v>
      </c>
      <c r="AN50" s="61">
        <v>0.42094242659904624</v>
      </c>
      <c r="AO50" s="61">
        <v>0.16657405149403598</v>
      </c>
      <c r="AP50" s="61">
        <v>1.62922E-4</v>
      </c>
      <c r="AQ50" s="61">
        <v>0.31825442308978164</v>
      </c>
      <c r="AR50" s="61">
        <v>0.82281049122308914</v>
      </c>
      <c r="AS50" s="61">
        <v>3203.4716184560712</v>
      </c>
      <c r="AT50" s="61">
        <v>117.74041071706537</v>
      </c>
      <c r="AU50" s="61">
        <v>1040.9388252535186</v>
      </c>
      <c r="AV50" s="61">
        <v>2573.3580619074919</v>
      </c>
      <c r="AW50" s="61">
        <v>606.62394217006522</v>
      </c>
      <c r="AX50" s="61">
        <v>129.13972656828389</v>
      </c>
      <c r="AY50" s="61">
        <v>264.79253434981189</v>
      </c>
      <c r="AZ50" s="72"/>
      <c r="BA50" s="61">
        <v>46.314822337723477</v>
      </c>
      <c r="BB50" s="61">
        <v>11.80934952713246</v>
      </c>
      <c r="BC50" s="61">
        <v>25.727714859544484</v>
      </c>
      <c r="BD50" s="61">
        <v>60.828209391599337</v>
      </c>
      <c r="BE50" s="61">
        <v>3.9022396554032941</v>
      </c>
      <c r="BF50" s="61">
        <v>263.22855755925548</v>
      </c>
      <c r="BG50" s="61">
        <v>172.21117149488907</v>
      </c>
      <c r="BH50" s="61">
        <v>91.585808820247294</v>
      </c>
      <c r="BI50" s="61">
        <v>16.826011025309111</v>
      </c>
      <c r="BJ50" s="61">
        <v>90.7453800830246</v>
      </c>
      <c r="BK50" s="61">
        <v>111.95138485917064</v>
      </c>
      <c r="BL50" s="61">
        <v>29.338286167031203</v>
      </c>
      <c r="BM50" s="61">
        <v>228.14327322233629</v>
      </c>
      <c r="BN50" s="61">
        <v>1205.7929823975446</v>
      </c>
      <c r="BO50" s="61">
        <v>320.45259835877584</v>
      </c>
      <c r="BP50" s="61">
        <v>3865.3911529445804</v>
      </c>
      <c r="BQ50" s="61">
        <v>613.65272198724631</v>
      </c>
      <c r="BR50" s="61">
        <v>1227.9495170878261</v>
      </c>
      <c r="BS50" s="61">
        <v>589.53249858660558</v>
      </c>
      <c r="BT50" s="61">
        <v>323.42540487862516</v>
      </c>
      <c r="BU50" s="61">
        <v>94.357760082387642</v>
      </c>
      <c r="BV50" s="61">
        <v>215.47707271749093</v>
      </c>
      <c r="BW50" s="61">
        <v>7.6554488291673897</v>
      </c>
      <c r="BX50" s="61">
        <v>287.58808591456994</v>
      </c>
      <c r="BY50" s="61">
        <v>42.034686966620399</v>
      </c>
      <c r="BZ50" s="61">
        <v>45.735484920758871</v>
      </c>
      <c r="CA50" s="61">
        <v>3.8182836034761989</v>
      </c>
      <c r="CB50" s="61">
        <v>58.528832950428026</v>
      </c>
      <c r="CC50" s="61">
        <v>7.9827302808939216</v>
      </c>
      <c r="CD50" s="61">
        <v>1.4582612999999999E-2</v>
      </c>
      <c r="CE50" s="61">
        <v>12.735995131034313</v>
      </c>
      <c r="CF50" s="61">
        <v>2.9229196338287631</v>
      </c>
      <c r="CG50" s="61">
        <v>28.23972094927095</v>
      </c>
      <c r="CH50" s="61">
        <v>8.7022493529321032</v>
      </c>
      <c r="CI50" s="61">
        <v>62.600654033897463</v>
      </c>
      <c r="CJ50" s="61">
        <v>36.574417533877281</v>
      </c>
      <c r="CK50" s="61">
        <v>4.2099377400615481</v>
      </c>
      <c r="CL50" s="61">
        <v>38.105211587878138</v>
      </c>
      <c r="CM50" s="61">
        <v>7.2926604629626208</v>
      </c>
      <c r="CN50" s="61">
        <v>2.9314221652105288</v>
      </c>
      <c r="CO50" s="61">
        <v>140.08890539759042</v>
      </c>
      <c r="CP50" s="61">
        <v>236.98440380686634</v>
      </c>
      <c r="CQ50" s="61">
        <v>82.271919453642511</v>
      </c>
      <c r="CR50" s="61">
        <v>71.707155767148791</v>
      </c>
      <c r="CS50" s="61">
        <v>41.151421535097846</v>
      </c>
      <c r="CT50" s="61">
        <v>80.093586218455414</v>
      </c>
      <c r="CU50" s="61">
        <v>17.711259790087833</v>
      </c>
      <c r="CV50" s="61">
        <v>25.53010296295961</v>
      </c>
      <c r="CW50" s="61">
        <v>9.2454063782979024</v>
      </c>
      <c r="CX50" s="61">
        <v>23.275366651718237</v>
      </c>
      <c r="CY50" s="72"/>
      <c r="CZ50" s="72"/>
      <c r="DA50" s="61">
        <v>4.0836226918274647</v>
      </c>
      <c r="DB50" s="61">
        <v>6.8986924223173496</v>
      </c>
      <c r="DC50" s="61">
        <v>6.5373893758939011E-2</v>
      </c>
      <c r="DD50" s="61">
        <v>0.97511899545776193</v>
      </c>
      <c r="DE50" s="61">
        <v>1.4541948581186892</v>
      </c>
      <c r="DF50" s="61">
        <v>4.2857328213875432</v>
      </c>
      <c r="DG50" s="61">
        <v>5.738929604792356E-2</v>
      </c>
      <c r="DH50" s="61">
        <v>12.229908506490979</v>
      </c>
      <c r="DI50" s="61">
        <v>0.58836504383045107</v>
      </c>
      <c r="DJ50" s="61">
        <v>1.2381116825643335</v>
      </c>
      <c r="DK50" s="61">
        <v>0.48755949772888096</v>
      </c>
      <c r="DL50" s="61">
        <v>0.74456373655219077</v>
      </c>
      <c r="DM50" s="61">
        <v>0.16468232778969366</v>
      </c>
      <c r="DN50" s="61">
        <v>3.3071205644312118</v>
      </c>
      <c r="DO50" s="61">
        <v>9.3709234885905079</v>
      </c>
      <c r="DP50" s="61">
        <v>18081.983462097243</v>
      </c>
      <c r="DQ50" s="61">
        <v>5381.9468017216805</v>
      </c>
      <c r="DR50" s="61">
        <v>8946.4894295917111</v>
      </c>
      <c r="DS50" s="61">
        <v>9677.7960325326876</v>
      </c>
      <c r="DT50" s="61">
        <v>3217.2874037665142</v>
      </c>
      <c r="DU50" s="61">
        <v>6521.7450338769031</v>
      </c>
      <c r="DV50" s="61">
        <v>3326.7254137870168</v>
      </c>
      <c r="DW50" s="61">
        <v>10286.08670857717</v>
      </c>
      <c r="DX50" s="61">
        <v>3882.4695515214057</v>
      </c>
      <c r="DY50" s="61">
        <v>2857.6083857214626</v>
      </c>
      <c r="DZ50" s="61">
        <v>10701.503075398174</v>
      </c>
      <c r="EA50" s="61">
        <v>39.977898260017234</v>
      </c>
      <c r="EB50" s="61">
        <v>25.375718994582535</v>
      </c>
      <c r="EC50" s="61">
        <v>2.7764781597125929</v>
      </c>
      <c r="ED50" s="61">
        <v>3.6645701063381608</v>
      </c>
      <c r="EE50" s="61">
        <v>0.73354912873840139</v>
      </c>
      <c r="EF50" s="61">
        <v>1.9021468749536903</v>
      </c>
      <c r="EG50" s="61">
        <v>0.98018252988709909</v>
      </c>
      <c r="EH50" s="61">
        <v>2.563717157004918</v>
      </c>
      <c r="EI50" s="61">
        <v>0.36412828324099578</v>
      </c>
      <c r="EJ50" s="61">
        <v>11.445713700279178</v>
      </c>
      <c r="EK50" s="61">
        <v>30.895422995159183</v>
      </c>
      <c r="EL50" s="61">
        <v>13.054516814793944</v>
      </c>
      <c r="EM50" s="61">
        <v>3.4297121122864533</v>
      </c>
      <c r="EN50" s="61">
        <v>3.5577760418000666</v>
      </c>
      <c r="EO50" s="61">
        <v>3.3749578130273371E-2</v>
      </c>
      <c r="EP50" s="61">
        <v>145.4270648076614</v>
      </c>
      <c r="EQ50" s="61">
        <v>36.204456012817388</v>
      </c>
      <c r="ER50" s="61">
        <v>25.432560937038211</v>
      </c>
      <c r="ES50" s="61">
        <v>100.90063931391713</v>
      </c>
      <c r="ET50" s="61">
        <v>148.12011784739303</v>
      </c>
      <c r="EU50" s="61">
        <v>26.939121190006396</v>
      </c>
      <c r="EV50" s="61">
        <v>106.31492643547674</v>
      </c>
      <c r="EW50" s="61">
        <v>461.29866385562798</v>
      </c>
      <c r="EX50" s="61">
        <v>233.53244857691163</v>
      </c>
      <c r="EY50" s="61">
        <v>66.581975115099411</v>
      </c>
      <c r="EZ50" s="61">
        <v>341.46912812750583</v>
      </c>
      <c r="FA50" s="61">
        <v>27.03739250394494</v>
      </c>
      <c r="FB50" s="61">
        <v>30.223874189307544</v>
      </c>
      <c r="FC50" s="61">
        <v>16.140370349815935</v>
      </c>
      <c r="FD50" s="61">
        <v>7.7549994999999997E-2</v>
      </c>
      <c r="FE50" s="61">
        <v>7.2146068039291853</v>
      </c>
      <c r="FF50" s="61">
        <v>39.40285254453633</v>
      </c>
      <c r="FG50" s="61">
        <v>16.6028451449396</v>
      </c>
      <c r="FH50" s="61">
        <v>16.527240824469054</v>
      </c>
      <c r="FI50" s="61">
        <v>81.689710154424134</v>
      </c>
      <c r="FJ50" s="61">
        <v>94.503782335510266</v>
      </c>
      <c r="FK50" s="61">
        <v>14.925481801833286</v>
      </c>
      <c r="FL50" s="61">
        <v>141.31883013345563</v>
      </c>
      <c r="FM50" s="68">
        <v>7.2807228301625786</v>
      </c>
    </row>
    <row r="51" spans="1:169">
      <c r="A51" s="23" t="s">
        <v>93</v>
      </c>
      <c r="B51" s="14" t="s">
        <v>64</v>
      </c>
      <c r="C51" s="1" t="s">
        <v>201</v>
      </c>
      <c r="D51" s="61">
        <v>4.5958876902958599</v>
      </c>
      <c r="E51" s="61">
        <v>10.806305482038216</v>
      </c>
      <c r="F51" s="61">
        <v>3.1755028809376107</v>
      </c>
      <c r="G51" s="61">
        <v>0.92051647110805646</v>
      </c>
      <c r="H51" s="61">
        <v>2.4619631436362748</v>
      </c>
      <c r="I51" s="61">
        <v>3.5102361431587221</v>
      </c>
      <c r="J51" s="61">
        <v>10444.648177859272</v>
      </c>
      <c r="K51" s="61">
        <v>22140.728856291542</v>
      </c>
      <c r="L51" s="61">
        <v>2945.2211780884713</v>
      </c>
      <c r="M51" s="61">
        <v>19289.479715791884</v>
      </c>
      <c r="N51" s="72"/>
      <c r="O51" s="61">
        <v>43827.641531056615</v>
      </c>
      <c r="P51" s="61">
        <v>3534.2654137061659</v>
      </c>
      <c r="Q51" s="61">
        <v>792255.43478260876</v>
      </c>
      <c r="R51" s="61">
        <v>4.2001284568796811</v>
      </c>
      <c r="S51" s="61">
        <v>16.055817533330135</v>
      </c>
      <c r="T51" s="61">
        <v>1.4619931412463214</v>
      </c>
      <c r="U51" s="61">
        <v>3.0692550493562263</v>
      </c>
      <c r="V51" s="61">
        <v>5.0040178962849247</v>
      </c>
      <c r="W51" s="61">
        <v>8.9430761493706203</v>
      </c>
      <c r="X51" s="61">
        <v>29.827488216455624</v>
      </c>
      <c r="Y51" s="61">
        <v>10.483204732586353</v>
      </c>
      <c r="Z51" s="61">
        <v>8.9571979282341765</v>
      </c>
      <c r="AA51" s="61">
        <v>3.0327971257702044</v>
      </c>
      <c r="AB51" s="61">
        <v>1.7144918816424379</v>
      </c>
      <c r="AC51" s="61">
        <v>0.13383394497399637</v>
      </c>
      <c r="AD51" s="61">
        <v>8.7436360221504152</v>
      </c>
      <c r="AE51" s="61">
        <v>1.9895192756928703</v>
      </c>
      <c r="AF51" s="61">
        <v>0.7900563941082045</v>
      </c>
      <c r="AG51" s="72"/>
      <c r="AH51" s="61">
        <v>25.477921767081259</v>
      </c>
      <c r="AI51" s="61">
        <v>3.6572646775735156</v>
      </c>
      <c r="AJ51" s="61">
        <v>53.737327223545712</v>
      </c>
      <c r="AK51" s="61">
        <v>3.4728682136734981</v>
      </c>
      <c r="AL51" s="61">
        <v>3.6971968016849015</v>
      </c>
      <c r="AM51" s="61">
        <v>9.5281046446252873</v>
      </c>
      <c r="AN51" s="61">
        <v>0.59162235756834836</v>
      </c>
      <c r="AO51" s="61">
        <v>0.81990327185698786</v>
      </c>
      <c r="AP51" s="61">
        <v>1.0085246362602576E-2</v>
      </c>
      <c r="AQ51" s="61">
        <v>0.56259320249761391</v>
      </c>
      <c r="AR51" s="61">
        <v>2.7581785930587968</v>
      </c>
      <c r="AS51" s="61">
        <v>2359.3246186581246</v>
      </c>
      <c r="AT51" s="61">
        <v>101.13883739930756</v>
      </c>
      <c r="AU51" s="61">
        <v>783.46620329712789</v>
      </c>
      <c r="AV51" s="61">
        <v>2014.4222841938295</v>
      </c>
      <c r="AW51" s="61">
        <v>553.64776630490644</v>
      </c>
      <c r="AX51" s="61">
        <v>170.10285028580725</v>
      </c>
      <c r="AY51" s="61">
        <v>346.32467902810595</v>
      </c>
      <c r="AZ51" s="72"/>
      <c r="BA51" s="61">
        <v>41.672088570757502</v>
      </c>
      <c r="BB51" s="61">
        <v>30.948016116119863</v>
      </c>
      <c r="BC51" s="61">
        <v>30.682086928833058</v>
      </c>
      <c r="BD51" s="61">
        <v>30.685714996497722</v>
      </c>
      <c r="BE51" s="61">
        <v>0.78810890401747014</v>
      </c>
      <c r="BF51" s="61">
        <v>111.00091191294146</v>
      </c>
      <c r="BG51" s="61">
        <v>68.548954487536804</v>
      </c>
      <c r="BH51" s="61">
        <v>61.471522739128368</v>
      </c>
      <c r="BI51" s="61">
        <v>9.3863673291057275</v>
      </c>
      <c r="BJ51" s="61">
        <v>45.75307449932248</v>
      </c>
      <c r="BK51" s="61">
        <v>30.143464973758206</v>
      </c>
      <c r="BL51" s="61">
        <v>6.7616051222608595</v>
      </c>
      <c r="BM51" s="61">
        <v>60.269438011299009</v>
      </c>
      <c r="BN51" s="61">
        <v>2170.8403072994097</v>
      </c>
      <c r="BO51" s="61">
        <v>444.5301434715069</v>
      </c>
      <c r="BP51" s="61">
        <v>10379.506273032412</v>
      </c>
      <c r="BQ51" s="61">
        <v>1826.1169297810043</v>
      </c>
      <c r="BR51" s="61">
        <v>1351.2895594123952</v>
      </c>
      <c r="BS51" s="61">
        <v>1343.9160764897267</v>
      </c>
      <c r="BT51" s="61">
        <v>1162.3756213499075</v>
      </c>
      <c r="BU51" s="61">
        <v>439.42485085982838</v>
      </c>
      <c r="BV51" s="61">
        <v>1075.6250659469142</v>
      </c>
      <c r="BW51" s="61">
        <v>23.602389924692247</v>
      </c>
      <c r="BX51" s="61">
        <v>1273.8972866264687</v>
      </c>
      <c r="BY51" s="61">
        <v>243.44212805642107</v>
      </c>
      <c r="BZ51" s="61">
        <v>169.24599004408279</v>
      </c>
      <c r="CA51" s="61">
        <v>2.6645110229148372</v>
      </c>
      <c r="CB51" s="61">
        <v>201.04966179780283</v>
      </c>
      <c r="CC51" s="61">
        <v>13.652822374511652</v>
      </c>
      <c r="CD51" s="61">
        <v>0.58702342008239727</v>
      </c>
      <c r="CE51" s="61">
        <v>7.1502069486379698</v>
      </c>
      <c r="CF51" s="61">
        <v>3.2205597175053233</v>
      </c>
      <c r="CG51" s="61">
        <v>10.781024441884817</v>
      </c>
      <c r="CH51" s="61">
        <v>2.7090037255313253</v>
      </c>
      <c r="CI51" s="61">
        <v>37.650376297548746</v>
      </c>
      <c r="CJ51" s="61">
        <v>17.323442093127937</v>
      </c>
      <c r="CK51" s="61">
        <v>2.8667395193790361</v>
      </c>
      <c r="CL51" s="61">
        <v>50.598009600677472</v>
      </c>
      <c r="CM51" s="61">
        <v>6.186180078568003</v>
      </c>
      <c r="CN51" s="61">
        <v>1.8532014192541555</v>
      </c>
      <c r="CO51" s="61">
        <v>234.40559556507</v>
      </c>
      <c r="CP51" s="61">
        <v>232.28800270254357</v>
      </c>
      <c r="CQ51" s="61">
        <v>118.16278145607752</v>
      </c>
      <c r="CR51" s="61">
        <v>153.34305147207306</v>
      </c>
      <c r="CS51" s="61">
        <v>86.918916278026202</v>
      </c>
      <c r="CT51" s="61">
        <v>142.90247662024916</v>
      </c>
      <c r="CU51" s="61">
        <v>25.370606650823504</v>
      </c>
      <c r="CV51" s="61">
        <v>34.880740793876136</v>
      </c>
      <c r="CW51" s="61">
        <v>15.493462989466856</v>
      </c>
      <c r="CX51" s="61">
        <v>53.796990513490464</v>
      </c>
      <c r="CY51" s="72"/>
      <c r="CZ51" s="72"/>
      <c r="DA51" s="61">
        <v>3.1551657970941758</v>
      </c>
      <c r="DB51" s="61">
        <v>4.5721240398755842</v>
      </c>
      <c r="DC51" s="61">
        <v>0.70090758879568926</v>
      </c>
      <c r="DD51" s="61">
        <v>1.9772516548125307</v>
      </c>
      <c r="DE51" s="61">
        <v>4.3476821808090635</v>
      </c>
      <c r="DF51" s="61">
        <v>6.9295747957092342</v>
      </c>
      <c r="DG51" s="61">
        <v>0.14494076681886167</v>
      </c>
      <c r="DH51" s="61">
        <v>13.534114513589603</v>
      </c>
      <c r="DI51" s="61">
        <v>0.63871285676520761</v>
      </c>
      <c r="DJ51" s="61">
        <v>2.6776184198514335</v>
      </c>
      <c r="DK51" s="61">
        <v>0.23255421541832283</v>
      </c>
      <c r="DL51" s="61">
        <v>2.2914702575056602</v>
      </c>
      <c r="DM51" s="61">
        <v>0.35099461815463145</v>
      </c>
      <c r="DN51" s="61">
        <v>6.6072438366643036</v>
      </c>
      <c r="DO51" s="61">
        <v>12.804543265684213</v>
      </c>
      <c r="DP51" s="61">
        <v>7703.4894093557778</v>
      </c>
      <c r="DQ51" s="61">
        <v>2241.9173773299558</v>
      </c>
      <c r="DR51" s="61">
        <v>3455.6488467904182</v>
      </c>
      <c r="DS51" s="61">
        <v>3670.6182015804311</v>
      </c>
      <c r="DT51" s="61">
        <v>1399.6887445756743</v>
      </c>
      <c r="DU51" s="61">
        <v>2358.8440182142067</v>
      </c>
      <c r="DV51" s="61">
        <v>1125.8443558192962</v>
      </c>
      <c r="DW51" s="61">
        <v>4153.0641092852375</v>
      </c>
      <c r="DX51" s="61">
        <v>1590.504239276921</v>
      </c>
      <c r="DY51" s="61">
        <v>1106.2467920654569</v>
      </c>
      <c r="DZ51" s="61">
        <v>4711.8417043842001</v>
      </c>
      <c r="EA51" s="61">
        <v>25.012170773733008</v>
      </c>
      <c r="EB51" s="61">
        <v>11.527500478625933</v>
      </c>
      <c r="EC51" s="61">
        <v>5.3868665043896833</v>
      </c>
      <c r="ED51" s="61">
        <v>2.9713097940540991</v>
      </c>
      <c r="EE51" s="61">
        <v>0.53606104531903831</v>
      </c>
      <c r="EF51" s="61">
        <v>1.5852090911577279</v>
      </c>
      <c r="EG51" s="61">
        <v>1.1563602549024972</v>
      </c>
      <c r="EH51" s="61">
        <v>2.7164072969942294</v>
      </c>
      <c r="EI51" s="61">
        <v>0.94302983890818581</v>
      </c>
      <c r="EJ51" s="61">
        <v>6.8881220326611032</v>
      </c>
      <c r="EK51" s="61">
        <v>17.431113653629087</v>
      </c>
      <c r="EL51" s="61">
        <v>5.8539425944550549</v>
      </c>
      <c r="EM51" s="61">
        <v>2.3387577134151654</v>
      </c>
      <c r="EN51" s="61">
        <v>0.58693207273651826</v>
      </c>
      <c r="EO51" s="61">
        <v>1.0636541929504588</v>
      </c>
      <c r="EP51" s="61">
        <v>265.15110762047192</v>
      </c>
      <c r="EQ51" s="61">
        <v>78.458691512367253</v>
      </c>
      <c r="ER51" s="61">
        <v>75.742089577931509</v>
      </c>
      <c r="ES51" s="61">
        <v>282.66108642559738</v>
      </c>
      <c r="ET51" s="61">
        <v>279.71607314725702</v>
      </c>
      <c r="EU51" s="61">
        <v>99.254090471607313</v>
      </c>
      <c r="EV51" s="61">
        <v>146.34607452220541</v>
      </c>
      <c r="EW51" s="61">
        <v>1294.5139557266602</v>
      </c>
      <c r="EX51" s="61">
        <v>295.09830881341946</v>
      </c>
      <c r="EY51" s="61">
        <v>196.18795545167055</v>
      </c>
      <c r="EZ51" s="61">
        <v>467.9980750721848</v>
      </c>
      <c r="FA51" s="61">
        <v>30.153673801116629</v>
      </c>
      <c r="FB51" s="61">
        <v>13.833521357543523</v>
      </c>
      <c r="FC51" s="61">
        <v>15.718181161934526</v>
      </c>
      <c r="FD51" s="61">
        <v>4.9366731945631397</v>
      </c>
      <c r="FE51" s="61">
        <v>5.8855856128577058</v>
      </c>
      <c r="FF51" s="61">
        <v>40.360796294700769</v>
      </c>
      <c r="FG51" s="61">
        <v>11.293804242278881</v>
      </c>
      <c r="FH51" s="61">
        <v>37.975128634887888</v>
      </c>
      <c r="FI51" s="61">
        <v>291.49427442890794</v>
      </c>
      <c r="FJ51" s="61">
        <v>435.30749305547414</v>
      </c>
      <c r="FK51" s="61">
        <v>101.61863125446853</v>
      </c>
      <c r="FL51" s="61">
        <v>317.16264841360078</v>
      </c>
      <c r="FM51" s="68">
        <v>177.68609571138902</v>
      </c>
    </row>
    <row r="52" spans="1:169">
      <c r="A52" s="23" t="s">
        <v>94</v>
      </c>
      <c r="B52" s="14" t="s">
        <v>64</v>
      </c>
      <c r="C52" s="1" t="s">
        <v>201</v>
      </c>
      <c r="D52" s="61">
        <v>4.2339383736232463</v>
      </c>
      <c r="E52" s="61">
        <v>9.3319264467023135</v>
      </c>
      <c r="F52" s="61">
        <v>3.0706486300639027</v>
      </c>
      <c r="G52" s="61">
        <v>0.55769618362241702</v>
      </c>
      <c r="H52" s="61">
        <v>1.4587359360736007</v>
      </c>
      <c r="I52" s="61">
        <v>3.9811730114882566</v>
      </c>
      <c r="J52" s="61">
        <v>2282.3827529546847</v>
      </c>
      <c r="K52" s="61">
        <v>10970.443252232099</v>
      </c>
      <c r="L52" s="61">
        <v>1899.9069546453386</v>
      </c>
      <c r="M52" s="61">
        <v>8668.4615841466548</v>
      </c>
      <c r="N52" s="72"/>
      <c r="O52" s="61">
        <v>3576.9009957832636</v>
      </c>
      <c r="P52" s="61">
        <v>446.61770237364641</v>
      </c>
      <c r="Q52" s="61">
        <v>489186.99186991865</v>
      </c>
      <c r="R52" s="61">
        <v>11.115700529453436</v>
      </c>
      <c r="S52" s="61">
        <v>45.636504676317941</v>
      </c>
      <c r="T52" s="61">
        <v>2.2744721566666946</v>
      </c>
      <c r="U52" s="61">
        <v>5.1615014720501762</v>
      </c>
      <c r="V52" s="61">
        <v>6.5571912377145827</v>
      </c>
      <c r="W52" s="61">
        <v>11.248016064062401</v>
      </c>
      <c r="X52" s="61">
        <v>37.38113123086606</v>
      </c>
      <c r="Y52" s="61">
        <v>11.62518747406609</v>
      </c>
      <c r="Z52" s="61">
        <v>13.597174718512456</v>
      </c>
      <c r="AA52" s="61">
        <v>4.0075086855173048</v>
      </c>
      <c r="AB52" s="61">
        <v>3.2850748991794396</v>
      </c>
      <c r="AC52" s="61">
        <v>0.55039174828705029</v>
      </c>
      <c r="AD52" s="61">
        <v>8.4803161278873986</v>
      </c>
      <c r="AE52" s="61">
        <v>1.1063516621209732</v>
      </c>
      <c r="AF52" s="61">
        <v>0.69016698086111572</v>
      </c>
      <c r="AG52" s="72"/>
      <c r="AH52" s="61">
        <v>29.062968685165224</v>
      </c>
      <c r="AI52" s="61">
        <v>4.0606204184259393</v>
      </c>
      <c r="AJ52" s="61">
        <v>63.499217123062792</v>
      </c>
      <c r="AK52" s="61">
        <v>5.9308101747974229</v>
      </c>
      <c r="AL52" s="61">
        <v>3.9424039806615614</v>
      </c>
      <c r="AM52" s="61">
        <v>12.5582121368562</v>
      </c>
      <c r="AN52" s="61">
        <v>1.1449005005224009</v>
      </c>
      <c r="AO52" s="61">
        <v>1.2017243437956164</v>
      </c>
      <c r="AP52" s="61">
        <v>7.2957246011590829E-2</v>
      </c>
      <c r="AQ52" s="61">
        <v>0.21958560541257674</v>
      </c>
      <c r="AR52" s="61">
        <v>2.5523614226011926</v>
      </c>
      <c r="AS52" s="61">
        <v>2866.2316692200657</v>
      </c>
      <c r="AT52" s="61">
        <v>106.51858586440684</v>
      </c>
      <c r="AU52" s="61">
        <v>681.27299872871583</v>
      </c>
      <c r="AV52" s="61">
        <v>2666.9771309847783</v>
      </c>
      <c r="AW52" s="61">
        <v>311.53998475930308</v>
      </c>
      <c r="AX52" s="61">
        <v>88.488461272015783</v>
      </c>
      <c r="AY52" s="61">
        <v>292.48732547429978</v>
      </c>
      <c r="AZ52" s="72"/>
      <c r="BA52" s="61">
        <v>37.26772395170142</v>
      </c>
      <c r="BB52" s="61">
        <v>18.702192735349527</v>
      </c>
      <c r="BC52" s="61">
        <v>36.739469706304945</v>
      </c>
      <c r="BD52" s="61">
        <v>35.943061468742016</v>
      </c>
      <c r="BE52" s="61">
        <v>2.3327001115800106</v>
      </c>
      <c r="BF52" s="61">
        <v>146.4857751070607</v>
      </c>
      <c r="BG52" s="61">
        <v>92.864840141376249</v>
      </c>
      <c r="BH52" s="61">
        <v>13.844258616283204</v>
      </c>
      <c r="BI52" s="61">
        <v>6.1234595413375885</v>
      </c>
      <c r="BJ52" s="61">
        <v>52.099566458674879</v>
      </c>
      <c r="BK52" s="61">
        <v>70.01606689813805</v>
      </c>
      <c r="BL52" s="61">
        <v>6.3231269830385912</v>
      </c>
      <c r="BM52" s="61">
        <v>162.92376249041595</v>
      </c>
      <c r="BN52" s="61">
        <v>3105.9055919310795</v>
      </c>
      <c r="BO52" s="61">
        <v>402.59301745181438</v>
      </c>
      <c r="BP52" s="61">
        <v>13169.192085378927</v>
      </c>
      <c r="BQ52" s="61">
        <v>1281.0927202941</v>
      </c>
      <c r="BR52" s="61">
        <v>1047.2189682805654</v>
      </c>
      <c r="BS52" s="61">
        <v>1384.7967127370807</v>
      </c>
      <c r="BT52" s="61">
        <v>704.94276550054622</v>
      </c>
      <c r="BU52" s="61">
        <v>222.17917850825813</v>
      </c>
      <c r="BV52" s="61">
        <v>816.63825022198239</v>
      </c>
      <c r="BW52" s="61">
        <v>15.201490142159845</v>
      </c>
      <c r="BX52" s="61">
        <v>979.81554960002688</v>
      </c>
      <c r="BY52" s="61">
        <v>163.49685782294259</v>
      </c>
      <c r="BZ52" s="61">
        <v>160.94988209875356</v>
      </c>
      <c r="CA52" s="61">
        <v>2.3615685472480763</v>
      </c>
      <c r="CB52" s="61">
        <v>245.04437622697787</v>
      </c>
      <c r="CC52" s="61">
        <v>16.518956839740365</v>
      </c>
      <c r="CD52" s="61">
        <v>0.56824452181907092</v>
      </c>
      <c r="CE52" s="61">
        <v>6.6015238443971729</v>
      </c>
      <c r="CF52" s="61">
        <v>3.7404786889146826</v>
      </c>
      <c r="CG52" s="61">
        <v>10.328420548239544</v>
      </c>
      <c r="CH52" s="61">
        <v>10.660500083257567</v>
      </c>
      <c r="CI52" s="61">
        <v>46.030705608572077</v>
      </c>
      <c r="CJ52" s="61">
        <v>35.440152748436923</v>
      </c>
      <c r="CK52" s="61">
        <v>5.1767736103116606</v>
      </c>
      <c r="CL52" s="61">
        <v>41.439453229805679</v>
      </c>
      <c r="CM52" s="61">
        <v>5.8874060612675807</v>
      </c>
      <c r="CN52" s="61">
        <v>1.9886313822122699</v>
      </c>
      <c r="CO52" s="61">
        <v>224.16524590861769</v>
      </c>
      <c r="CP52" s="61">
        <v>358.54256737835931</v>
      </c>
      <c r="CQ52" s="61">
        <v>98.904320374662632</v>
      </c>
      <c r="CR52" s="61">
        <v>106.36645179942258</v>
      </c>
      <c r="CS52" s="61">
        <v>56.70407070542651</v>
      </c>
      <c r="CT52" s="61">
        <v>110.01411148050144</v>
      </c>
      <c r="CU52" s="61">
        <v>29.622518397860695</v>
      </c>
      <c r="CV52" s="61">
        <v>45.702943862111695</v>
      </c>
      <c r="CW52" s="61">
        <v>14.205809819937631</v>
      </c>
      <c r="CX52" s="61">
        <v>35.848522760226572</v>
      </c>
      <c r="CY52" s="72"/>
      <c r="CZ52" s="72"/>
      <c r="DA52" s="61">
        <v>3.128968591176287</v>
      </c>
      <c r="DB52" s="61">
        <v>10.260155963765028</v>
      </c>
      <c r="DC52" s="61">
        <v>0.43555755209823449</v>
      </c>
      <c r="DD52" s="61">
        <v>1.5292553759331393</v>
      </c>
      <c r="DE52" s="61">
        <v>2.7099579558857063</v>
      </c>
      <c r="DF52" s="61">
        <v>5.3190330963957182</v>
      </c>
      <c r="DG52" s="61">
        <v>2.3168400000000001E-4</v>
      </c>
      <c r="DH52" s="61">
        <v>15.817784925096911</v>
      </c>
      <c r="DI52" s="61">
        <v>2.4361331712945367</v>
      </c>
      <c r="DJ52" s="61">
        <v>3.0392949775090039</v>
      </c>
      <c r="DK52" s="61">
        <v>1.3344287748107673</v>
      </c>
      <c r="DL52" s="61">
        <v>1.7758578135181691</v>
      </c>
      <c r="DM52" s="61">
        <v>0.70617970762985804</v>
      </c>
      <c r="DN52" s="61">
        <v>6.9566440888434933</v>
      </c>
      <c r="DO52" s="61">
        <v>11.584976851397156</v>
      </c>
      <c r="DP52" s="61">
        <v>195383.33961552958</v>
      </c>
      <c r="DQ52" s="61">
        <v>48454.579721070484</v>
      </c>
      <c r="DR52" s="61">
        <v>87007.161703731632</v>
      </c>
      <c r="DS52" s="61">
        <v>82916.698077647932</v>
      </c>
      <c r="DT52" s="61">
        <v>31499.434602336973</v>
      </c>
      <c r="DU52" s="61">
        <v>65522.050508857894</v>
      </c>
      <c r="DV52" s="61">
        <v>36434.225405201658</v>
      </c>
      <c r="DW52" s="61">
        <v>96721.447418017327</v>
      </c>
      <c r="DX52" s="61">
        <v>34853.373539389373</v>
      </c>
      <c r="DY52" s="61">
        <v>29409.724839803996</v>
      </c>
      <c r="DZ52" s="61">
        <v>119117.22578213344</v>
      </c>
      <c r="EA52" s="61">
        <v>52.493627640629839</v>
      </c>
      <c r="EB52" s="61">
        <v>23.592483754113577</v>
      </c>
      <c r="EC52" s="61">
        <v>4.9489414998206103</v>
      </c>
      <c r="ED52" s="61">
        <v>6.4243499537705357</v>
      </c>
      <c r="EE52" s="61">
        <v>0.97798503233252232</v>
      </c>
      <c r="EF52" s="61">
        <v>2.9742360897085813</v>
      </c>
      <c r="EG52" s="61">
        <v>1.0903971050144214</v>
      </c>
      <c r="EH52" s="61">
        <v>2.6210748280329486</v>
      </c>
      <c r="EI52" s="61">
        <v>0.79625218149678545</v>
      </c>
      <c r="EJ52" s="61">
        <v>6.9936907132566848</v>
      </c>
      <c r="EK52" s="61">
        <v>17.625148154503698</v>
      </c>
      <c r="EL52" s="61">
        <v>7.3391351368608406</v>
      </c>
      <c r="EM52" s="61">
        <v>2.668776413403942</v>
      </c>
      <c r="EN52" s="61">
        <v>0.90040026657833927</v>
      </c>
      <c r="EO52" s="61">
        <v>3.9383158474437612</v>
      </c>
      <c r="EP52" s="61">
        <v>115.01303288702907</v>
      </c>
      <c r="EQ52" s="61">
        <v>34.181537203310526</v>
      </c>
      <c r="ER52" s="61">
        <v>33.253304633385767</v>
      </c>
      <c r="ES52" s="61">
        <v>108.66592909808406</v>
      </c>
      <c r="ET52" s="61">
        <v>60.941277779617799</v>
      </c>
      <c r="EU52" s="61">
        <v>11.450146912008933</v>
      </c>
      <c r="EV52" s="61">
        <v>30.541610874800686</v>
      </c>
      <c r="EW52" s="61">
        <v>137.56736424242138</v>
      </c>
      <c r="EX52" s="61">
        <v>49.396501554286466</v>
      </c>
      <c r="EY52" s="61">
        <v>75.750765314571495</v>
      </c>
      <c r="EZ52" s="61">
        <v>183.08406395048993</v>
      </c>
      <c r="FA52" s="61">
        <v>25.700750444399688</v>
      </c>
      <c r="FB52" s="61">
        <v>4.3637276450173239</v>
      </c>
      <c r="FC52" s="61">
        <v>8.0709438839622312</v>
      </c>
      <c r="FD52" s="61">
        <v>0.38774997307291859</v>
      </c>
      <c r="FE52" s="61">
        <v>8.1714716547589141</v>
      </c>
      <c r="FF52" s="61">
        <v>54.306537895379314</v>
      </c>
      <c r="FG52" s="61">
        <v>10.447707607798083</v>
      </c>
      <c r="FH52" s="61">
        <v>3.7496693929887877</v>
      </c>
      <c r="FI52" s="61">
        <v>27.787728537327624</v>
      </c>
      <c r="FJ52" s="61">
        <v>115.03450030633459</v>
      </c>
      <c r="FK52" s="61">
        <v>34.517045930102142</v>
      </c>
      <c r="FL52" s="61">
        <v>112.55704017168131</v>
      </c>
      <c r="FM52" s="68">
        <v>125.04477841797429</v>
      </c>
    </row>
    <row r="53" spans="1:169">
      <c r="A53" s="23" t="s">
        <v>96</v>
      </c>
      <c r="B53" s="14" t="s">
        <v>64</v>
      </c>
      <c r="C53" s="1" t="s">
        <v>201</v>
      </c>
      <c r="D53" s="61">
        <v>71.67395377888819</v>
      </c>
      <c r="E53" s="61">
        <v>150.60189654193402</v>
      </c>
      <c r="F53" s="61">
        <v>60.31741525183125</v>
      </c>
      <c r="G53" s="61">
        <v>16.750894327409004</v>
      </c>
      <c r="H53" s="61">
        <v>52.055533473397318</v>
      </c>
      <c r="I53" s="61">
        <v>129.77684401794335</v>
      </c>
      <c r="J53" s="61">
        <v>25389.937106918238</v>
      </c>
      <c r="K53" s="61">
        <v>82320.75471698113</v>
      </c>
      <c r="L53" s="61">
        <v>3044.0251572327043</v>
      </c>
      <c r="M53" s="61">
        <v>61163.522012578615</v>
      </c>
      <c r="N53" s="72"/>
      <c r="O53" s="61">
        <v>83018.867924528313</v>
      </c>
      <c r="P53" s="61">
        <v>19578.616352201258</v>
      </c>
      <c r="Q53" s="61">
        <v>4395000</v>
      </c>
      <c r="R53" s="61">
        <v>9.4060479657597611</v>
      </c>
      <c r="S53" s="61">
        <v>30.909320051985368</v>
      </c>
      <c r="T53" s="61">
        <v>2.4578426756383309</v>
      </c>
      <c r="U53" s="61">
        <v>4.1695884833818084</v>
      </c>
      <c r="V53" s="61">
        <v>6.8118168817865108</v>
      </c>
      <c r="W53" s="61">
        <v>15.071156731476032</v>
      </c>
      <c r="X53" s="61">
        <v>39.951348781562039</v>
      </c>
      <c r="Y53" s="61">
        <v>19.699935241841963</v>
      </c>
      <c r="Z53" s="61">
        <v>12.29801700319619</v>
      </c>
      <c r="AA53" s="61">
        <v>2.6006559254070796</v>
      </c>
      <c r="AB53" s="61">
        <v>2.9844541462084666</v>
      </c>
      <c r="AC53" s="61">
        <v>0.26603182938379211</v>
      </c>
      <c r="AD53" s="61">
        <v>9.667307272795961</v>
      </c>
      <c r="AE53" s="61">
        <v>3.2987946843590223</v>
      </c>
      <c r="AF53" s="61">
        <v>0.93990492356348998</v>
      </c>
      <c r="AG53" s="72"/>
      <c r="AH53" s="61">
        <v>46.655304250585324</v>
      </c>
      <c r="AI53" s="61">
        <v>5.0877752541733781</v>
      </c>
      <c r="AJ53" s="61">
        <v>79.173966494726997</v>
      </c>
      <c r="AK53" s="61">
        <v>6.6142859270475718</v>
      </c>
      <c r="AL53" s="61">
        <v>2.5674854295257532</v>
      </c>
      <c r="AM53" s="61">
        <v>14.409352459159271</v>
      </c>
      <c r="AN53" s="61">
        <v>1.1493910754046184</v>
      </c>
      <c r="AO53" s="61">
        <v>0.2929689434887619</v>
      </c>
      <c r="AP53" s="61">
        <v>1.0017934997716024E-2</v>
      </c>
      <c r="AQ53" s="61">
        <v>0.60463803230659374</v>
      </c>
      <c r="AR53" s="61">
        <v>2.4973598845417406</v>
      </c>
      <c r="AS53" s="61">
        <v>3826.7929069242723</v>
      </c>
      <c r="AT53" s="61">
        <v>213.14324870890647</v>
      </c>
      <c r="AU53" s="61">
        <v>1399.9130914378352</v>
      </c>
      <c r="AV53" s="61">
        <v>3253.1128307121485</v>
      </c>
      <c r="AW53" s="61">
        <v>436.07206725385657</v>
      </c>
      <c r="AX53" s="61">
        <v>94.960139053699464</v>
      </c>
      <c r="AY53" s="61">
        <v>386.13724867548007</v>
      </c>
      <c r="AZ53" s="72"/>
      <c r="BA53" s="61">
        <v>68.595089666237683</v>
      </c>
      <c r="BB53" s="61">
        <v>28.124112112045193</v>
      </c>
      <c r="BC53" s="61">
        <v>22.408202831213544</v>
      </c>
      <c r="BD53" s="61">
        <v>87.809326358473029</v>
      </c>
      <c r="BE53" s="61">
        <v>3.329534688945945</v>
      </c>
      <c r="BF53" s="61">
        <v>281.48870246545755</v>
      </c>
      <c r="BG53" s="61">
        <v>164.77764200293819</v>
      </c>
      <c r="BH53" s="61">
        <v>16.218609696154218</v>
      </c>
      <c r="BI53" s="61">
        <v>9.9542789669517937</v>
      </c>
      <c r="BJ53" s="61">
        <v>116.5508766630511</v>
      </c>
      <c r="BK53" s="61">
        <v>140.36677513398232</v>
      </c>
      <c r="BL53" s="61">
        <v>14.71974700113044</v>
      </c>
      <c r="BM53" s="61">
        <v>203.71374697367037</v>
      </c>
      <c r="BN53" s="61">
        <v>2758.5774034780588</v>
      </c>
      <c r="BO53" s="61">
        <v>597.79728178310427</v>
      </c>
      <c r="BP53" s="61">
        <v>7494.6978168628248</v>
      </c>
      <c r="BQ53" s="61">
        <v>1393.9575559935188</v>
      </c>
      <c r="BR53" s="61">
        <v>1892.2991257322242</v>
      </c>
      <c r="BS53" s="61">
        <v>987.61031939847476</v>
      </c>
      <c r="BT53" s="61">
        <v>679.87244969121275</v>
      </c>
      <c r="BU53" s="61">
        <v>194.68646906696475</v>
      </c>
      <c r="BV53" s="61">
        <v>447.73690013425062</v>
      </c>
      <c r="BW53" s="61">
        <v>16.155036349508865</v>
      </c>
      <c r="BX53" s="61">
        <v>558.68259402488445</v>
      </c>
      <c r="BY53" s="61">
        <v>91.77089802231481</v>
      </c>
      <c r="BZ53" s="61">
        <v>95.982311521641932</v>
      </c>
      <c r="CA53" s="61">
        <v>6.1952465464378079</v>
      </c>
      <c r="CB53" s="61">
        <v>83.977751820183741</v>
      </c>
      <c r="CC53" s="61">
        <v>9.9597898030710539</v>
      </c>
      <c r="CD53" s="61">
        <v>1.4582612999999999E-2</v>
      </c>
      <c r="CE53" s="61">
        <v>9.7135288580093491</v>
      </c>
      <c r="CF53" s="61">
        <v>10.561969256488796</v>
      </c>
      <c r="CG53" s="61">
        <v>34.51066756869988</v>
      </c>
      <c r="CH53" s="61">
        <v>12.657758784952353</v>
      </c>
      <c r="CI53" s="61">
        <v>79.307915624931013</v>
      </c>
      <c r="CJ53" s="61">
        <v>42.041335449237039</v>
      </c>
      <c r="CK53" s="61">
        <v>8.1948407939053212</v>
      </c>
      <c r="CL53" s="61">
        <v>58.167609923986014</v>
      </c>
      <c r="CM53" s="61">
        <v>5.5366355356560302</v>
      </c>
      <c r="CN53" s="61">
        <v>3.7306649200447284</v>
      </c>
      <c r="CO53" s="61">
        <v>208.8464193076864</v>
      </c>
      <c r="CP53" s="61">
        <v>264.76265511874107</v>
      </c>
      <c r="CQ53" s="61">
        <v>73.697600441461773</v>
      </c>
      <c r="CR53" s="61">
        <v>79.785781383283407</v>
      </c>
      <c r="CS53" s="61">
        <v>51.704458751030721</v>
      </c>
      <c r="CT53" s="61">
        <v>103.71349258363426</v>
      </c>
      <c r="CU53" s="61">
        <v>27.158313739092353</v>
      </c>
      <c r="CV53" s="61">
        <v>38.785083634978413</v>
      </c>
      <c r="CW53" s="61">
        <v>10.489558668100237</v>
      </c>
      <c r="CX53" s="61">
        <v>28.180586257900103</v>
      </c>
      <c r="CY53" s="72"/>
      <c r="CZ53" s="72"/>
      <c r="DA53" s="61">
        <v>4.1925645608736248</v>
      </c>
      <c r="DB53" s="61">
        <v>5.5601376634638111</v>
      </c>
      <c r="DC53" s="61">
        <v>0.33435269190496836</v>
      </c>
      <c r="DD53" s="61">
        <v>1.2077769024283118</v>
      </c>
      <c r="DE53" s="61">
        <v>4.3728968188876278</v>
      </c>
      <c r="DF53" s="61">
        <v>10.294982501995207</v>
      </c>
      <c r="DG53" s="61">
        <v>0.17391473993521389</v>
      </c>
      <c r="DH53" s="61">
        <v>14.045380067240188</v>
      </c>
      <c r="DI53" s="61">
        <v>1.2873541266053101</v>
      </c>
      <c r="DJ53" s="61">
        <v>2.4136285494329868</v>
      </c>
      <c r="DK53" s="61">
        <v>1.6146475486236094</v>
      </c>
      <c r="DL53" s="61">
        <v>1.8058895873715566</v>
      </c>
      <c r="DM53" s="61">
        <v>1.59782E-3</v>
      </c>
      <c r="DN53" s="61">
        <v>6.2955852352931663</v>
      </c>
      <c r="DO53" s="61">
        <v>12.977505058929502</v>
      </c>
      <c r="DP53" s="61">
        <v>126752.64758309739</v>
      </c>
      <c r="DQ53" s="61">
        <v>35228.05913809374</v>
      </c>
      <c r="DR53" s="61">
        <v>65861.381985949469</v>
      </c>
      <c r="DS53" s="61">
        <v>69334.696445423091</v>
      </c>
      <c r="DT53" s="61">
        <v>31464.821222606686</v>
      </c>
      <c r="DU53" s="61">
        <v>38690.363846073189</v>
      </c>
      <c r="DV53" s="61">
        <v>21752.123309216735</v>
      </c>
      <c r="DW53" s="61">
        <v>102099.71689210442</v>
      </c>
      <c r="DX53" s="61">
        <v>21353.675159903534</v>
      </c>
      <c r="DY53" s="61">
        <v>16067.945894935514</v>
      </c>
      <c r="DZ53" s="61">
        <v>76652.511271888434</v>
      </c>
      <c r="EA53" s="61">
        <v>45.067796022560358</v>
      </c>
      <c r="EB53" s="61">
        <v>26.592900896100844</v>
      </c>
      <c r="EC53" s="61">
        <v>2.6603848982101703</v>
      </c>
      <c r="ED53" s="61">
        <v>3.2023151552529829</v>
      </c>
      <c r="EE53" s="61">
        <v>0.7408204860585248</v>
      </c>
      <c r="EF53" s="61">
        <v>0.72804771905751586</v>
      </c>
      <c r="EG53" s="61">
        <v>0.58937196304656037</v>
      </c>
      <c r="EH53" s="61">
        <v>3.8537262723044443</v>
      </c>
      <c r="EI53" s="61">
        <v>0.17516937601383836</v>
      </c>
      <c r="EJ53" s="61">
        <v>10.279397160889323</v>
      </c>
      <c r="EK53" s="61">
        <v>31.891436434615375</v>
      </c>
      <c r="EL53" s="61">
        <v>11.654087000768731</v>
      </c>
      <c r="EM53" s="61">
        <v>7.0512697756998612</v>
      </c>
      <c r="EN53" s="61">
        <v>3.8983741727923578</v>
      </c>
      <c r="EO53" s="61">
        <v>0.54030098184315134</v>
      </c>
      <c r="EP53" s="61">
        <v>116.34758483222109</v>
      </c>
      <c r="EQ53" s="61">
        <v>12.626347652172743</v>
      </c>
      <c r="ER53" s="61">
        <v>21.481626138896562</v>
      </c>
      <c r="ES53" s="61">
        <v>98.418171166135792</v>
      </c>
      <c r="ET53" s="61">
        <v>73.246561627232964</v>
      </c>
      <c r="EU53" s="61">
        <v>3.6008501519383111</v>
      </c>
      <c r="EV53" s="61">
        <v>105.12725931390631</v>
      </c>
      <c r="EW53" s="61">
        <v>187.50768474117791</v>
      </c>
      <c r="EX53" s="61">
        <v>105.65421299467776</v>
      </c>
      <c r="EY53" s="61">
        <v>22.307705819325147</v>
      </c>
      <c r="EZ53" s="61">
        <v>226.06312905095641</v>
      </c>
      <c r="FA53" s="61">
        <v>9.5936447115391505</v>
      </c>
      <c r="FB53" s="61">
        <v>9.1783974031292459</v>
      </c>
      <c r="FC53" s="61">
        <v>7.445382799038483E-2</v>
      </c>
      <c r="FD53" s="61">
        <v>7.7549994999999997E-2</v>
      </c>
      <c r="FE53" s="61">
        <v>12.381785965886044</v>
      </c>
      <c r="FF53" s="61">
        <v>29.780330038639711</v>
      </c>
      <c r="FG53" s="61">
        <v>1.2598425196850394E-2</v>
      </c>
      <c r="FH53" s="61">
        <v>19.366797163969448</v>
      </c>
      <c r="FI53" s="61">
        <v>118.77748131893706</v>
      </c>
      <c r="FJ53" s="61">
        <v>82.537466024985662</v>
      </c>
      <c r="FK53" s="61">
        <v>1.329908818126657</v>
      </c>
      <c r="FL53" s="61">
        <v>35.408822282622246</v>
      </c>
      <c r="FM53" s="68">
        <v>0.24935790339874825</v>
      </c>
    </row>
    <row r="54" spans="1:169">
      <c r="A54" s="23" t="s">
        <v>98</v>
      </c>
      <c r="B54" s="14" t="s">
        <v>64</v>
      </c>
      <c r="C54" s="1" t="s">
        <v>201</v>
      </c>
      <c r="D54" s="61">
        <v>4.7424080855983926</v>
      </c>
      <c r="E54" s="61">
        <v>13.993906074741322</v>
      </c>
      <c r="F54" s="61">
        <v>6.0291146525546626</v>
      </c>
      <c r="G54" s="61">
        <v>3.6207525289098514</v>
      </c>
      <c r="H54" s="61">
        <v>8.74597526135957</v>
      </c>
      <c r="I54" s="61">
        <v>6.4741474812870186</v>
      </c>
      <c r="J54" s="61">
        <v>8219.0494082284422</v>
      </c>
      <c r="K54" s="61">
        <v>16610.933684012776</v>
      </c>
      <c r="L54" s="61">
        <v>1581.8147661093369</v>
      </c>
      <c r="M54" s="61">
        <v>16485.064813075332</v>
      </c>
      <c r="N54" s="72"/>
      <c r="O54" s="61">
        <v>14864.737929738869</v>
      </c>
      <c r="P54" s="61">
        <v>2210.2198008641744</v>
      </c>
      <c r="Q54" s="61">
        <v>273858.80077369441</v>
      </c>
      <c r="R54" s="61">
        <v>7.3956868943357295</v>
      </c>
      <c r="S54" s="61">
        <v>21.990047944334822</v>
      </c>
      <c r="T54" s="61">
        <v>1.9489271028882751</v>
      </c>
      <c r="U54" s="61">
        <v>4.208363413466695</v>
      </c>
      <c r="V54" s="61">
        <v>3.0913868429068385</v>
      </c>
      <c r="W54" s="61">
        <v>5.2660220181436745</v>
      </c>
      <c r="X54" s="61">
        <v>9.9497857357980379</v>
      </c>
      <c r="Y54" s="61">
        <v>13.530713909746893</v>
      </c>
      <c r="Z54" s="61">
        <v>8.4695212446900197</v>
      </c>
      <c r="AA54" s="61">
        <v>3.2618379959780359</v>
      </c>
      <c r="AB54" s="61">
        <v>1.8307047939855754</v>
      </c>
      <c r="AC54" s="61">
        <v>0.10416791503101547</v>
      </c>
      <c r="AD54" s="61">
        <v>5.565929676055311</v>
      </c>
      <c r="AE54" s="61">
        <v>1.1722096703763791</v>
      </c>
      <c r="AF54" s="61">
        <v>0.7749180874673901</v>
      </c>
      <c r="AG54" s="72"/>
      <c r="AH54" s="61">
        <v>19.067003467708567</v>
      </c>
      <c r="AI54" s="61">
        <v>2.8481588477768893</v>
      </c>
      <c r="AJ54" s="61">
        <v>41.373614842824935</v>
      </c>
      <c r="AK54" s="61">
        <v>4.4544252475437922</v>
      </c>
      <c r="AL54" s="61">
        <v>1.3896655367749149</v>
      </c>
      <c r="AM54" s="61">
        <v>7.3253841861619433</v>
      </c>
      <c r="AN54" s="61">
        <v>0.67616519401117425</v>
      </c>
      <c r="AO54" s="61">
        <v>0.60819242319066213</v>
      </c>
      <c r="AP54" s="61">
        <v>2.0235080621619966E-2</v>
      </c>
      <c r="AQ54" s="61">
        <v>0.2623435452422701</v>
      </c>
      <c r="AR54" s="61">
        <v>2.1256809692444016</v>
      </c>
      <c r="AS54" s="61">
        <v>2845.1401837299127</v>
      </c>
      <c r="AT54" s="61">
        <v>105.53335181106472</v>
      </c>
      <c r="AU54" s="61">
        <v>697.4832551735177</v>
      </c>
      <c r="AV54" s="61">
        <v>2501.8290916070587</v>
      </c>
      <c r="AW54" s="61">
        <v>246.43269239320219</v>
      </c>
      <c r="AX54" s="61">
        <v>66.965410576179139</v>
      </c>
      <c r="AY54" s="61">
        <v>313.10305831157012</v>
      </c>
      <c r="AZ54" s="72"/>
      <c r="BA54" s="61">
        <v>45.462815294818633</v>
      </c>
      <c r="BB54" s="61">
        <v>14.890723240144306</v>
      </c>
      <c r="BC54" s="61">
        <v>24.478979851367896</v>
      </c>
      <c r="BD54" s="61">
        <v>39.594837472655264</v>
      </c>
      <c r="BE54" s="61">
        <v>1.5148437171637925</v>
      </c>
      <c r="BF54" s="61">
        <v>194.74060271516032</v>
      </c>
      <c r="BG54" s="61">
        <v>75.734680439277156</v>
      </c>
      <c r="BH54" s="61">
        <v>5.6165551528203359</v>
      </c>
      <c r="BI54" s="61">
        <v>5.5490063826082423</v>
      </c>
      <c r="BJ54" s="61">
        <v>41.259789568068136</v>
      </c>
      <c r="BK54" s="61">
        <v>57.067452700850012</v>
      </c>
      <c r="BL54" s="61">
        <v>11.334433460958811</v>
      </c>
      <c r="BM54" s="61">
        <v>106.91969602052683</v>
      </c>
      <c r="BN54" s="61">
        <v>6190.7068395364158</v>
      </c>
      <c r="BO54" s="61">
        <v>866.74703811033942</v>
      </c>
      <c r="BP54" s="61">
        <v>24401.87592273968</v>
      </c>
      <c r="BQ54" s="61">
        <v>2068.2192217189254</v>
      </c>
      <c r="BR54" s="61">
        <v>2075.0296802882722</v>
      </c>
      <c r="BS54" s="61">
        <v>2929.1541330131336</v>
      </c>
      <c r="BT54" s="61">
        <v>1095.8182751627223</v>
      </c>
      <c r="BU54" s="61">
        <v>342.18681472270816</v>
      </c>
      <c r="BV54" s="61">
        <v>1783.5426272741022</v>
      </c>
      <c r="BW54" s="61">
        <v>20.614976950011581</v>
      </c>
      <c r="BX54" s="61">
        <v>2078.0103317008889</v>
      </c>
      <c r="BY54" s="61">
        <v>326.06433066216471</v>
      </c>
      <c r="BZ54" s="61">
        <v>221.62391167495048</v>
      </c>
      <c r="CA54" s="61">
        <v>5.1006720034957675</v>
      </c>
      <c r="CB54" s="61">
        <v>292.35915891353051</v>
      </c>
      <c r="CC54" s="61">
        <v>27.537317526184406</v>
      </c>
      <c r="CD54" s="61">
        <v>1.4582612999999999E-2</v>
      </c>
      <c r="CE54" s="61">
        <v>10.387380222969139</v>
      </c>
      <c r="CF54" s="61">
        <v>6.3904814860432477</v>
      </c>
      <c r="CG54" s="61">
        <v>24.596518981709238</v>
      </c>
      <c r="CH54" s="61">
        <v>11.211820682064291</v>
      </c>
      <c r="CI54" s="61">
        <v>100.5247798466313</v>
      </c>
      <c r="CJ54" s="61">
        <v>49.481801872903702</v>
      </c>
      <c r="CK54" s="61">
        <v>8.6416738277175735</v>
      </c>
      <c r="CL54" s="61">
        <v>105.75761628316036</v>
      </c>
      <c r="CM54" s="61">
        <v>5.3922166342753766</v>
      </c>
      <c r="CN54" s="61">
        <v>3.0010918099474786</v>
      </c>
      <c r="CO54" s="61">
        <v>219.70735883533976</v>
      </c>
      <c r="CP54" s="61">
        <v>314.16165596151927</v>
      </c>
      <c r="CQ54" s="61">
        <v>76.355722691472991</v>
      </c>
      <c r="CR54" s="61">
        <v>75.141698286986028</v>
      </c>
      <c r="CS54" s="61">
        <v>48.117298313677715</v>
      </c>
      <c r="CT54" s="61">
        <v>96.552960426126361</v>
      </c>
      <c r="CU54" s="61">
        <v>28.501988356665287</v>
      </c>
      <c r="CV54" s="61">
        <v>43.001001888898848</v>
      </c>
      <c r="CW54" s="61">
        <v>11.153631174687026</v>
      </c>
      <c r="CX54" s="61">
        <v>23.115984198559921</v>
      </c>
      <c r="CY54" s="72"/>
      <c r="CZ54" s="72"/>
      <c r="DA54" s="61">
        <v>5.040098303309521</v>
      </c>
      <c r="DB54" s="61">
        <v>5.6601986831281357</v>
      </c>
      <c r="DC54" s="61">
        <v>0.50258365650432246</v>
      </c>
      <c r="DD54" s="61">
        <v>0.18026837168599988</v>
      </c>
      <c r="DE54" s="61">
        <v>2.5939249558741815</v>
      </c>
      <c r="DF54" s="61">
        <v>3.7913405007125163</v>
      </c>
      <c r="DG54" s="61">
        <v>2.3168400000000001E-4</v>
      </c>
      <c r="DH54" s="61">
        <v>14.03412092356735</v>
      </c>
      <c r="DI54" s="61">
        <v>0.41416087925327827</v>
      </c>
      <c r="DJ54" s="61">
        <v>2.384562638124935</v>
      </c>
      <c r="DK54" s="61">
        <v>0.84828819207937278</v>
      </c>
      <c r="DL54" s="61">
        <v>1.4415765039573469</v>
      </c>
      <c r="DM54" s="61">
        <v>2.4530189818031629E-2</v>
      </c>
      <c r="DN54" s="61">
        <v>5.0748969446792875</v>
      </c>
      <c r="DO54" s="61">
        <v>9.7316397233907335</v>
      </c>
      <c r="DP54" s="61">
        <v>46836.830374298668</v>
      </c>
      <c r="DQ54" s="61">
        <v>13220.50572592422</v>
      </c>
      <c r="DR54" s="61">
        <v>24364.307124740601</v>
      </c>
      <c r="DS54" s="61">
        <v>21509.030820075317</v>
      </c>
      <c r="DT54" s="61">
        <v>8674.1987548997004</v>
      </c>
      <c r="DU54" s="61">
        <v>14020.905387748828</v>
      </c>
      <c r="DV54" s="61">
        <v>7677.0425024978858</v>
      </c>
      <c r="DW54" s="61">
        <v>28880.94689109215</v>
      </c>
      <c r="DX54" s="61">
        <v>9504.7267696564431</v>
      </c>
      <c r="DY54" s="61">
        <v>7086.6190146798863</v>
      </c>
      <c r="DZ54" s="61">
        <v>30564.291753131965</v>
      </c>
      <c r="EA54" s="61">
        <v>50.429600439290681</v>
      </c>
      <c r="EB54" s="61">
        <v>31.276244387738622</v>
      </c>
      <c r="EC54" s="61">
        <v>5.2276801576278311</v>
      </c>
      <c r="ED54" s="61">
        <v>3.8730659905035689</v>
      </c>
      <c r="EE54" s="61">
        <v>0.58343292742013642</v>
      </c>
      <c r="EF54" s="61">
        <v>2.1066168157886236</v>
      </c>
      <c r="EG54" s="61">
        <v>1.2021948383345717</v>
      </c>
      <c r="EH54" s="61">
        <v>2.1742465841919962</v>
      </c>
      <c r="EI54" s="61">
        <v>1.0114183274653574</v>
      </c>
      <c r="EJ54" s="61">
        <v>6.35032520585691</v>
      </c>
      <c r="EK54" s="61">
        <v>27.536765883823012</v>
      </c>
      <c r="EL54" s="61">
        <v>7.9779564896991451</v>
      </c>
      <c r="EM54" s="61">
        <v>4.4631700362051836</v>
      </c>
      <c r="EN54" s="61">
        <v>2.145077056166095</v>
      </c>
      <c r="EO54" s="61">
        <v>5.6085995322162061</v>
      </c>
      <c r="EP54" s="61">
        <v>212.2643294505877</v>
      </c>
      <c r="EQ54" s="61">
        <v>100.75838423287392</v>
      </c>
      <c r="ER54" s="61">
        <v>64.750270581200851</v>
      </c>
      <c r="ES54" s="61">
        <v>299.66394950160083</v>
      </c>
      <c r="ET54" s="61">
        <v>159.20452075635734</v>
      </c>
      <c r="EU54" s="61">
        <v>55.422734188219948</v>
      </c>
      <c r="EV54" s="61">
        <v>180.17822212562487</v>
      </c>
      <c r="EW54" s="61">
        <v>394.04477287546189</v>
      </c>
      <c r="EX54" s="61">
        <v>312.54075201043253</v>
      </c>
      <c r="EY54" s="61">
        <v>204.90110845468374</v>
      </c>
      <c r="EZ54" s="61">
        <v>337.26363833949142</v>
      </c>
      <c r="FA54" s="61">
        <v>16.911827178118688</v>
      </c>
      <c r="FB54" s="61">
        <v>10.499348519455424</v>
      </c>
      <c r="FC54" s="61">
        <v>14.651471014592795</v>
      </c>
      <c r="FD54" s="61">
        <v>10.354396476744027</v>
      </c>
      <c r="FE54" s="61">
        <v>6.5664130990018368</v>
      </c>
      <c r="FF54" s="61">
        <v>54.438239476481712</v>
      </c>
      <c r="FG54" s="61">
        <v>7.1013902503002777</v>
      </c>
      <c r="FH54" s="61">
        <v>21.975030142740465</v>
      </c>
      <c r="FI54" s="61">
        <v>348.55379668883614</v>
      </c>
      <c r="FJ54" s="61">
        <v>291.31500136128506</v>
      </c>
      <c r="FK54" s="61">
        <v>171.19780120052374</v>
      </c>
      <c r="FL54" s="61">
        <v>486.04358705093796</v>
      </c>
      <c r="FM54" s="68">
        <v>148.38007078682276</v>
      </c>
    </row>
    <row r="55" spans="1:169">
      <c r="A55" s="23" t="s">
        <v>99</v>
      </c>
      <c r="B55" s="14" t="s">
        <v>64</v>
      </c>
      <c r="C55" s="1" t="s">
        <v>201</v>
      </c>
      <c r="D55" s="61">
        <v>5.6304270547954962</v>
      </c>
      <c r="E55" s="61">
        <v>5.5015673184945566</v>
      </c>
      <c r="F55" s="61">
        <v>1.7261009484696113</v>
      </c>
      <c r="G55" s="61">
        <v>0.23355827204545379</v>
      </c>
      <c r="H55" s="61">
        <v>0.75159919269375219</v>
      </c>
      <c r="I55" s="61">
        <v>1.9130714696985711</v>
      </c>
      <c r="J55" s="61">
        <v>3894.1516206514989</v>
      </c>
      <c r="K55" s="61">
        <v>50679.162281056866</v>
      </c>
      <c r="L55" s="61">
        <v>10323.590532480501</v>
      </c>
      <c r="M55" s="61">
        <v>33032.817855504276</v>
      </c>
      <c r="N55" s="72"/>
      <c r="O55" s="61">
        <v>5815.9933068847322</v>
      </c>
      <c r="P55" s="61">
        <v>365.69238658138335</v>
      </c>
      <c r="Q55" s="61">
        <v>1958845.6712672522</v>
      </c>
      <c r="R55" s="61">
        <v>45.659780784283448</v>
      </c>
      <c r="S55" s="61">
        <v>123.99566770571286</v>
      </c>
      <c r="T55" s="61">
        <v>10.427377173767267</v>
      </c>
      <c r="U55" s="61">
        <v>30.09237621871177</v>
      </c>
      <c r="V55" s="61">
        <v>39.528121304240045</v>
      </c>
      <c r="W55" s="61">
        <v>73.072921535078976</v>
      </c>
      <c r="X55" s="61">
        <v>21.920333160734049</v>
      </c>
      <c r="Y55" s="61">
        <v>21.800229073422759</v>
      </c>
      <c r="Z55" s="61">
        <v>17.470014880450098</v>
      </c>
      <c r="AA55" s="61">
        <v>3.2384025552327014</v>
      </c>
      <c r="AB55" s="61">
        <v>6.0807646153247745</v>
      </c>
      <c r="AC55" s="61">
        <v>0.8305277786082198</v>
      </c>
      <c r="AD55" s="61">
        <v>16.51887476923087</v>
      </c>
      <c r="AE55" s="61">
        <v>3.3332979725748388</v>
      </c>
      <c r="AF55" s="61">
        <v>1.9676011872213932</v>
      </c>
      <c r="AG55" s="72"/>
      <c r="AH55" s="61">
        <v>51.168946310474531</v>
      </c>
      <c r="AI55" s="61">
        <v>6.9178502073265555</v>
      </c>
      <c r="AJ55" s="61">
        <v>80.95569200522182</v>
      </c>
      <c r="AK55" s="61">
        <v>6.5813443710333663</v>
      </c>
      <c r="AL55" s="61">
        <v>7.6876860659002384</v>
      </c>
      <c r="AM55" s="61">
        <v>16.441724023424253</v>
      </c>
      <c r="AN55" s="61">
        <v>1.0970836053700777</v>
      </c>
      <c r="AO55" s="61">
        <v>2.2085686832907236</v>
      </c>
      <c r="AP55" s="61">
        <v>0.47357699467627706</v>
      </c>
      <c r="AQ55" s="61">
        <v>1.7725383849069996</v>
      </c>
      <c r="AR55" s="61">
        <v>8.2323703312949448</v>
      </c>
      <c r="AS55" s="61">
        <v>4316.1723268156666</v>
      </c>
      <c r="AT55" s="61">
        <v>174.5833245410808</v>
      </c>
      <c r="AU55" s="61">
        <v>1085.8591428390559</v>
      </c>
      <c r="AV55" s="61">
        <v>3731.5385435372941</v>
      </c>
      <c r="AW55" s="61">
        <v>557.26062091978849</v>
      </c>
      <c r="AX55" s="61">
        <v>236.46126509478168</v>
      </c>
      <c r="AY55" s="61">
        <v>623.785304835278</v>
      </c>
      <c r="AZ55" s="72"/>
      <c r="BA55" s="61">
        <v>87.252040287677644</v>
      </c>
      <c r="BB55" s="61">
        <v>29.528780134990789</v>
      </c>
      <c r="BC55" s="61">
        <v>51.505394319792536</v>
      </c>
      <c r="BD55" s="61">
        <v>36.263975710633218</v>
      </c>
      <c r="BE55" s="61">
        <v>1.1530066145664288</v>
      </c>
      <c r="BF55" s="61">
        <v>123.04630100616006</v>
      </c>
      <c r="BG55" s="61">
        <v>81.041862529969777</v>
      </c>
      <c r="BH55" s="61">
        <v>18.303680368348459</v>
      </c>
      <c r="BI55" s="61">
        <v>7.0199165712220104</v>
      </c>
      <c r="BJ55" s="61">
        <v>40.029225481590004</v>
      </c>
      <c r="BK55" s="61">
        <v>26.991980731126048</v>
      </c>
      <c r="BL55" s="61">
        <v>10.345897190163631</v>
      </c>
      <c r="BM55" s="61">
        <v>64.10992443851454</v>
      </c>
      <c r="BN55" s="61">
        <v>2456.1665134513464</v>
      </c>
      <c r="BO55" s="61">
        <v>230.245096564882</v>
      </c>
      <c r="BP55" s="61">
        <v>8907.8435346839797</v>
      </c>
      <c r="BQ55" s="61">
        <v>1168.4012035793542</v>
      </c>
      <c r="BR55" s="61">
        <v>681.79501228555853</v>
      </c>
      <c r="BS55" s="61">
        <v>956.2261431976973</v>
      </c>
      <c r="BT55" s="61">
        <v>573.69831271355883</v>
      </c>
      <c r="BU55" s="61">
        <v>254.02729630099424</v>
      </c>
      <c r="BV55" s="61">
        <v>845.28199247043688</v>
      </c>
      <c r="BW55" s="61">
        <v>8.1074224649838698</v>
      </c>
      <c r="BX55" s="61">
        <v>1086.6599365257043</v>
      </c>
      <c r="BY55" s="61">
        <v>166.55006610271226</v>
      </c>
      <c r="BZ55" s="61">
        <v>104.83014022144083</v>
      </c>
      <c r="CA55" s="61">
        <v>1.5235661726725767</v>
      </c>
      <c r="CB55" s="61">
        <v>145.69756995706919</v>
      </c>
      <c r="CC55" s="61">
        <v>11.395689135486368</v>
      </c>
      <c r="CD55" s="61">
        <v>0.55092131881122353</v>
      </c>
      <c r="CE55" s="61">
        <v>3.8242543653349812</v>
      </c>
      <c r="CF55" s="61">
        <v>2.9638715929158663</v>
      </c>
      <c r="CG55" s="61">
        <v>7.7322759845835494</v>
      </c>
      <c r="CH55" s="61">
        <v>3.5573160495303484</v>
      </c>
      <c r="CI55" s="61">
        <v>20.667243035013446</v>
      </c>
      <c r="CJ55" s="61">
        <v>15.25085239696088</v>
      </c>
      <c r="CK55" s="61">
        <v>2.885130374237094</v>
      </c>
      <c r="CL55" s="61">
        <v>13.78074822254972</v>
      </c>
      <c r="CM55" s="61">
        <v>6.2941496672043389</v>
      </c>
      <c r="CN55" s="61">
        <v>4.135410485020131</v>
      </c>
      <c r="CO55" s="61">
        <v>603.40007517457957</v>
      </c>
      <c r="CP55" s="61">
        <v>546.27084226761531</v>
      </c>
      <c r="CQ55" s="61">
        <v>207.26310373545746</v>
      </c>
      <c r="CR55" s="61">
        <v>215.59388171614111</v>
      </c>
      <c r="CS55" s="61">
        <v>151.13362487984273</v>
      </c>
      <c r="CT55" s="61">
        <v>311.01920199388849</v>
      </c>
      <c r="CU55" s="61">
        <v>58.851341099714929</v>
      </c>
      <c r="CV55" s="61">
        <v>88.982637720722352</v>
      </c>
      <c r="CW55" s="61">
        <v>28.491000507150318</v>
      </c>
      <c r="CX55" s="61">
        <v>99.966574703820612</v>
      </c>
      <c r="CY55" s="72"/>
      <c r="CZ55" s="72"/>
      <c r="DA55" s="61">
        <v>5.142793812136202</v>
      </c>
      <c r="DB55" s="61">
        <v>9.6650031043362326</v>
      </c>
      <c r="DC55" s="61">
        <v>1.1902782819732496</v>
      </c>
      <c r="DD55" s="61">
        <v>3.0067956125381259</v>
      </c>
      <c r="DE55" s="61">
        <v>10.335535960728922</v>
      </c>
      <c r="DF55" s="61">
        <v>7.630786420536344</v>
      </c>
      <c r="DG55" s="61">
        <v>0.55649986184101652</v>
      </c>
      <c r="DH55" s="61">
        <v>16.875940772205052</v>
      </c>
      <c r="DI55" s="61">
        <v>1.9649487077705663</v>
      </c>
      <c r="DJ55" s="61">
        <v>4.6235195972769301</v>
      </c>
      <c r="DK55" s="61">
        <v>0.89765642405346024</v>
      </c>
      <c r="DL55" s="61">
        <v>2.3089325343107374</v>
      </c>
      <c r="DM55" s="61">
        <v>0.82132028720481942</v>
      </c>
      <c r="DN55" s="61">
        <v>9.6339031967312287</v>
      </c>
      <c r="DO55" s="61">
        <v>24.372903347895626</v>
      </c>
      <c r="DP55" s="61">
        <v>545.1924887395827</v>
      </c>
      <c r="DQ55" s="61">
        <v>169.47905142013275</v>
      </c>
      <c r="DR55" s="61">
        <v>226.23440201536556</v>
      </c>
      <c r="DS55" s="61">
        <v>224.07753753226231</v>
      </c>
      <c r="DT55" s="61">
        <v>90.115570869382907</v>
      </c>
      <c r="DU55" s="61">
        <v>138.31732875422676</v>
      </c>
      <c r="DV55" s="61">
        <v>77.412095685277208</v>
      </c>
      <c r="DW55" s="61">
        <v>275.0727438136534</v>
      </c>
      <c r="DX55" s="61">
        <v>87.488654973399122</v>
      </c>
      <c r="DY55" s="61">
        <v>70.915985159268189</v>
      </c>
      <c r="DZ55" s="61">
        <v>280.56160131206121</v>
      </c>
      <c r="EA55" s="61">
        <v>41.136524801384596</v>
      </c>
      <c r="EB55" s="61">
        <v>23.139144962199971</v>
      </c>
      <c r="EC55" s="61">
        <v>16.701722335068087</v>
      </c>
      <c r="ED55" s="61">
        <v>6.943025524532958</v>
      </c>
      <c r="EE55" s="61">
        <v>1.3229007664170704</v>
      </c>
      <c r="EF55" s="61">
        <v>5.4879148087162415</v>
      </c>
      <c r="EG55" s="61">
        <v>6.8693084618373987</v>
      </c>
      <c r="EH55" s="61">
        <v>18.805863711573981</v>
      </c>
      <c r="EI55" s="61">
        <v>1.8140807602472728</v>
      </c>
      <c r="EJ55" s="61">
        <v>3.8844507684086995</v>
      </c>
      <c r="EK55" s="61">
        <v>20.142416486729779</v>
      </c>
      <c r="EL55" s="61">
        <v>11.924537470180008</v>
      </c>
      <c r="EM55" s="61">
        <v>3.3372378462695576</v>
      </c>
      <c r="EN55" s="61">
        <v>1.8761585901913433</v>
      </c>
      <c r="EO55" s="61">
        <v>2.6385209671791232</v>
      </c>
      <c r="EP55" s="61">
        <v>84.851400800709783</v>
      </c>
      <c r="EQ55" s="61">
        <v>41.8055255154514</v>
      </c>
      <c r="ER55" s="61">
        <v>33.533584345991372</v>
      </c>
      <c r="ES55" s="61">
        <v>122.48564328246869</v>
      </c>
      <c r="ET55" s="61">
        <v>70.921814146118308</v>
      </c>
      <c r="EU55" s="61">
        <v>36.259685184602468</v>
      </c>
      <c r="EV55" s="61">
        <v>68.113988057056957</v>
      </c>
      <c r="EW55" s="61">
        <v>279.2213607790265</v>
      </c>
      <c r="EX55" s="61">
        <v>117.1299176290329</v>
      </c>
      <c r="EY55" s="61">
        <v>78.316563027223808</v>
      </c>
      <c r="EZ55" s="61">
        <v>154.59987267961012</v>
      </c>
      <c r="FA55" s="61">
        <v>24.298206606974091</v>
      </c>
      <c r="FB55" s="61">
        <v>10.349341452069471</v>
      </c>
      <c r="FC55" s="61">
        <v>16.298319431412544</v>
      </c>
      <c r="FD55" s="61">
        <v>8.8081944194506114</v>
      </c>
      <c r="FE55" s="61">
        <v>20.375908580150355</v>
      </c>
      <c r="FF55" s="61">
        <v>79.625836808562767</v>
      </c>
      <c r="FG55" s="61">
        <v>18.790012283925392</v>
      </c>
      <c r="FH55" s="61">
        <v>18.33314098355693</v>
      </c>
      <c r="FI55" s="61">
        <v>205.12684679434906</v>
      </c>
      <c r="FJ55" s="61">
        <v>174.91216552423515</v>
      </c>
      <c r="FK55" s="61">
        <v>78.611146322682188</v>
      </c>
      <c r="FL55" s="61">
        <v>211.01085798721411</v>
      </c>
      <c r="FM55" s="68">
        <v>132.21051516315362</v>
      </c>
    </row>
    <row r="56" spans="1:169">
      <c r="A56" s="23" t="s">
        <v>100</v>
      </c>
      <c r="B56" s="14" t="s">
        <v>64</v>
      </c>
      <c r="C56" s="1" t="s">
        <v>201</v>
      </c>
      <c r="D56" s="61">
        <v>32.80783095384907</v>
      </c>
      <c r="E56" s="61">
        <v>90.330479533273248</v>
      </c>
      <c r="F56" s="61">
        <v>31.011359863397054</v>
      </c>
      <c r="G56" s="61">
        <v>5.0988948441872592</v>
      </c>
      <c r="H56" s="61">
        <v>13.544680548309065</v>
      </c>
      <c r="I56" s="61">
        <v>42.415690366646125</v>
      </c>
      <c r="J56" s="61">
        <v>13512.833417211878</v>
      </c>
      <c r="K56" s="61">
        <v>34609.964771011575</v>
      </c>
      <c r="L56" s="61">
        <v>6459.4866633115253</v>
      </c>
      <c r="M56" s="61">
        <v>67994.464016104685</v>
      </c>
      <c r="N56" s="72"/>
      <c r="O56" s="61">
        <v>34453.950679416201</v>
      </c>
      <c r="P56" s="61">
        <v>2428.2838449924511</v>
      </c>
      <c r="Q56" s="61">
        <v>844426.22950819682</v>
      </c>
      <c r="R56" s="61">
        <v>69.706243725050768</v>
      </c>
      <c r="S56" s="61">
        <v>43.859340440408388</v>
      </c>
      <c r="T56" s="61">
        <v>9.5540289200550159</v>
      </c>
      <c r="U56" s="61">
        <v>20.283193923101638</v>
      </c>
      <c r="V56" s="61">
        <v>13.975085084860186</v>
      </c>
      <c r="W56" s="61">
        <v>27.307956439366766</v>
      </c>
      <c r="X56" s="61">
        <v>210.38246924518106</v>
      </c>
      <c r="Y56" s="61">
        <v>34.145192352439906</v>
      </c>
      <c r="Z56" s="61">
        <v>18.383801742274667</v>
      </c>
      <c r="AA56" s="61">
        <v>4.3619715040506959</v>
      </c>
      <c r="AB56" s="61">
        <v>5.5616467214139531</v>
      </c>
      <c r="AC56" s="61">
        <v>0.46020943881106169</v>
      </c>
      <c r="AD56" s="61">
        <v>15.83010895834145</v>
      </c>
      <c r="AE56" s="61">
        <v>3.0445828519983511</v>
      </c>
      <c r="AF56" s="61">
        <v>2.952227896590689</v>
      </c>
      <c r="AG56" s="72"/>
      <c r="AH56" s="61">
        <v>45.831851023254558</v>
      </c>
      <c r="AI56" s="61">
        <v>5.9583034281987262</v>
      </c>
      <c r="AJ56" s="61">
        <v>147.68402652327876</v>
      </c>
      <c r="AK56" s="61">
        <v>12.062965980645188</v>
      </c>
      <c r="AL56" s="61">
        <v>21.931171232865239</v>
      </c>
      <c r="AM56" s="61">
        <v>24.025593780923746</v>
      </c>
      <c r="AN56" s="61">
        <v>2.4812176240116122</v>
      </c>
      <c r="AO56" s="61">
        <v>1.666459076728763</v>
      </c>
      <c r="AP56" s="61">
        <v>0.33012983212671065</v>
      </c>
      <c r="AQ56" s="61">
        <v>1.9748307074967195</v>
      </c>
      <c r="AR56" s="61">
        <v>8.4661318020735621</v>
      </c>
      <c r="AS56" s="61">
        <v>7803.0589488476708</v>
      </c>
      <c r="AT56" s="61">
        <v>282.6165774288321</v>
      </c>
      <c r="AU56" s="61">
        <v>2087.7848977189733</v>
      </c>
      <c r="AV56" s="61">
        <v>6124.1719153576878</v>
      </c>
      <c r="AW56" s="61">
        <v>1842.9231582411896</v>
      </c>
      <c r="AX56" s="61">
        <v>294.41712582505846</v>
      </c>
      <c r="AY56" s="61">
        <v>1143.9225950888735</v>
      </c>
      <c r="AZ56" s="72"/>
      <c r="BA56" s="61">
        <v>178.1307839114819</v>
      </c>
      <c r="BB56" s="61">
        <v>108.4846360865929</v>
      </c>
      <c r="BC56" s="61">
        <v>60.659919982799934</v>
      </c>
      <c r="BD56" s="61">
        <v>154.41967841540571</v>
      </c>
      <c r="BE56" s="61">
        <v>7.450617262542643</v>
      </c>
      <c r="BF56" s="61">
        <v>556.5535953129895</v>
      </c>
      <c r="BG56" s="61">
        <v>382.53919810780911</v>
      </c>
      <c r="BH56" s="61">
        <v>68.064192067549186</v>
      </c>
      <c r="BI56" s="61">
        <v>28.785162115952183</v>
      </c>
      <c r="BJ56" s="61">
        <v>251.72277461218061</v>
      </c>
      <c r="BK56" s="61">
        <v>234.99212165141284</v>
      </c>
      <c r="BL56" s="61">
        <v>39.177877273478693</v>
      </c>
      <c r="BM56" s="61">
        <v>254.45678699789258</v>
      </c>
      <c r="BN56" s="61">
        <v>6714.0402401715974</v>
      </c>
      <c r="BO56" s="61">
        <v>1157.8396829936257</v>
      </c>
      <c r="BP56" s="61">
        <v>22876.127452780282</v>
      </c>
      <c r="BQ56" s="61">
        <v>7820.0011067021151</v>
      </c>
      <c r="BR56" s="61">
        <v>2380.3318003268046</v>
      </c>
      <c r="BS56" s="61">
        <v>3471.3944222558139</v>
      </c>
      <c r="BT56" s="61">
        <v>2827.8824806469347</v>
      </c>
      <c r="BU56" s="61">
        <v>841.05482157531287</v>
      </c>
      <c r="BV56" s="61">
        <v>3321.9206832454779</v>
      </c>
      <c r="BW56" s="61">
        <v>49.245658392085936</v>
      </c>
      <c r="BX56" s="61">
        <v>3074.9339038537887</v>
      </c>
      <c r="BY56" s="61">
        <v>692.99893691091177</v>
      </c>
      <c r="BZ56" s="61">
        <v>360.64784480105993</v>
      </c>
      <c r="CA56" s="61">
        <v>10.709325378868781</v>
      </c>
      <c r="CB56" s="61">
        <v>370.12031851645372</v>
      </c>
      <c r="CC56" s="61">
        <v>26.710824425846564</v>
      </c>
      <c r="CD56" s="61">
        <v>1.4582612999999999E-2</v>
      </c>
      <c r="CE56" s="61">
        <v>30.692048952099199</v>
      </c>
      <c r="CF56" s="61">
        <v>59.672902383497551</v>
      </c>
      <c r="CG56" s="61">
        <v>106.20935430504913</v>
      </c>
      <c r="CH56" s="61">
        <v>40.271671014114773</v>
      </c>
      <c r="CI56" s="61">
        <v>226.86112198346572</v>
      </c>
      <c r="CJ56" s="61">
        <v>97.641853499385249</v>
      </c>
      <c r="CK56" s="61">
        <v>21.158519698722039</v>
      </c>
      <c r="CL56" s="61">
        <v>120.45728517696629</v>
      </c>
      <c r="CM56" s="61">
        <v>6.9573053847943269</v>
      </c>
      <c r="CN56" s="61">
        <v>1.990406726034297</v>
      </c>
      <c r="CO56" s="61">
        <v>1017.9355047668323</v>
      </c>
      <c r="CP56" s="61">
        <v>638.57605549854577</v>
      </c>
      <c r="CQ56" s="61">
        <v>219.63569771565145</v>
      </c>
      <c r="CR56" s="61">
        <v>313.26816697025697</v>
      </c>
      <c r="CS56" s="61">
        <v>192.32283833116665</v>
      </c>
      <c r="CT56" s="61">
        <v>431.37405960169048</v>
      </c>
      <c r="CU56" s="61">
        <v>122.32691413526614</v>
      </c>
      <c r="CV56" s="61">
        <v>110.13469593761138</v>
      </c>
      <c r="CW56" s="61">
        <v>29.058740553593658</v>
      </c>
      <c r="CX56" s="61">
        <v>108.04398604124496</v>
      </c>
      <c r="CY56" s="72"/>
      <c r="CZ56" s="72"/>
      <c r="DA56" s="61">
        <v>5.5074052073233668</v>
      </c>
      <c r="DB56" s="61">
        <v>9.343752546444188</v>
      </c>
      <c r="DC56" s="61">
        <v>0.73928072473130213</v>
      </c>
      <c r="DD56" s="61">
        <v>2.2609472004761626</v>
      </c>
      <c r="DE56" s="61">
        <v>28.381412167899391</v>
      </c>
      <c r="DF56" s="61">
        <v>9.9991851378593211</v>
      </c>
      <c r="DG56" s="61">
        <v>1.2358742466953796</v>
      </c>
      <c r="DH56" s="61">
        <v>31.572365072410541</v>
      </c>
      <c r="DI56" s="61">
        <v>3.1602479542826907</v>
      </c>
      <c r="DJ56" s="61">
        <v>2.5851206173112149</v>
      </c>
      <c r="DK56" s="61">
        <v>0.53438422993756263</v>
      </c>
      <c r="DL56" s="61">
        <v>2.1528893948644789</v>
      </c>
      <c r="DM56" s="61">
        <v>4.9240111529826907</v>
      </c>
      <c r="DN56" s="61">
        <v>9.9608039500737497</v>
      </c>
      <c r="DO56" s="61">
        <v>21.025805148747772</v>
      </c>
      <c r="DP56" s="61">
        <v>142741.90805509893</v>
      </c>
      <c r="DQ56" s="61">
        <v>32008.95640836687</v>
      </c>
      <c r="DR56" s="61">
        <v>56863.556487727459</v>
      </c>
      <c r="DS56" s="61">
        <v>55510.45859078283</v>
      </c>
      <c r="DT56" s="61">
        <v>23824.613117170229</v>
      </c>
      <c r="DU56" s="61">
        <v>39943.313871095743</v>
      </c>
      <c r="DV56" s="61">
        <v>20133.779264214048</v>
      </c>
      <c r="DW56" s="61">
        <v>75630.066322770814</v>
      </c>
      <c r="DX56" s="61">
        <v>22408.026755852839</v>
      </c>
      <c r="DY56" s="61">
        <v>17016.609035768946</v>
      </c>
      <c r="DZ56" s="61">
        <v>82729.437106739977</v>
      </c>
      <c r="EA56" s="61">
        <v>83.244898577969124</v>
      </c>
      <c r="EB56" s="61">
        <v>41.842272823747017</v>
      </c>
      <c r="EC56" s="61">
        <v>58.092538128013096</v>
      </c>
      <c r="ED56" s="61">
        <v>10.377186865164793</v>
      </c>
      <c r="EE56" s="61">
        <v>1.3143931354416178</v>
      </c>
      <c r="EF56" s="61">
        <v>7.2860131590915982</v>
      </c>
      <c r="EG56" s="61">
        <v>6.3582062399563384</v>
      </c>
      <c r="EH56" s="61">
        <v>23.093599345077472</v>
      </c>
      <c r="EI56" s="61">
        <v>0.647342409265941</v>
      </c>
      <c r="EJ56" s="61">
        <v>16.894021533573714</v>
      </c>
      <c r="EK56" s="61">
        <v>141.74588365818602</v>
      </c>
      <c r="EL56" s="61">
        <v>130.28253359893088</v>
      </c>
      <c r="EM56" s="61">
        <v>14.243299125040975</v>
      </c>
      <c r="EN56" s="61">
        <v>23.05907864545248</v>
      </c>
      <c r="EO56" s="61">
        <v>6.502307168612421</v>
      </c>
      <c r="EP56" s="61">
        <v>194.36860617814497</v>
      </c>
      <c r="EQ56" s="61">
        <v>77.969291764023922</v>
      </c>
      <c r="ER56" s="61">
        <v>56.67891608729412</v>
      </c>
      <c r="ES56" s="61">
        <v>514.3862109929903</v>
      </c>
      <c r="ET56" s="61">
        <v>362.21419975932611</v>
      </c>
      <c r="EU56" s="61">
        <v>114.32009626955475</v>
      </c>
      <c r="EV56" s="61">
        <v>751.18022771452388</v>
      </c>
      <c r="EW56" s="61">
        <v>1013.9775988151438</v>
      </c>
      <c r="EX56" s="61">
        <v>502.91585670647044</v>
      </c>
      <c r="EY56" s="61">
        <v>183.83782282699252</v>
      </c>
      <c r="EZ56" s="61">
        <v>540.03517541423673</v>
      </c>
      <c r="FA56" s="61">
        <v>21.119680533194593</v>
      </c>
      <c r="FB56" s="61">
        <v>12.654935073152554</v>
      </c>
      <c r="FC56" s="61">
        <v>34.038434724124642</v>
      </c>
      <c r="FD56" s="61">
        <v>15.829922654833867</v>
      </c>
      <c r="FE56" s="61">
        <v>1.8864674666382331</v>
      </c>
      <c r="FF56" s="61">
        <v>79.10860311185111</v>
      </c>
      <c r="FG56" s="61">
        <v>12.18001820851207</v>
      </c>
      <c r="FH56" s="61">
        <v>151.87523587070714</v>
      </c>
      <c r="FI56" s="61">
        <v>3101.2535571852591</v>
      </c>
      <c r="FJ56" s="61">
        <v>571.90359135463734</v>
      </c>
      <c r="FK56" s="61">
        <v>566.39569159841301</v>
      </c>
      <c r="FL56" s="61">
        <v>395.14080843728647</v>
      </c>
      <c r="FM56" s="68">
        <v>555.27789394233014</v>
      </c>
    </row>
    <row r="57" spans="1:169">
      <c r="A57" s="23" t="s">
        <v>102</v>
      </c>
      <c r="B57" s="14" t="s">
        <v>64</v>
      </c>
      <c r="C57" s="1" t="s">
        <v>201</v>
      </c>
      <c r="D57" s="61">
        <v>6.6194977177297956</v>
      </c>
      <c r="E57" s="61">
        <v>10.379606437891171</v>
      </c>
      <c r="F57" s="61">
        <v>3.7835103692463332</v>
      </c>
      <c r="G57" s="61">
        <v>0.12785588484438512</v>
      </c>
      <c r="H57" s="61">
        <v>0.22511898885374582</v>
      </c>
      <c r="I57" s="61">
        <v>6.8864227776051098E-2</v>
      </c>
      <c r="J57" s="61">
        <v>18460.82949308756</v>
      </c>
      <c r="K57" s="61">
        <v>26447.004608294934</v>
      </c>
      <c r="L57" s="61">
        <v>7382.4884792626735</v>
      </c>
      <c r="M57" s="61">
        <v>44101.382488479263</v>
      </c>
      <c r="N57" s="72"/>
      <c r="O57" s="61">
        <v>57410.138248847928</v>
      </c>
      <c r="P57" s="61">
        <v>9714.2857142857138</v>
      </c>
      <c r="Q57" s="61">
        <v>797784.90453460615</v>
      </c>
      <c r="R57" s="61">
        <v>16.750277365442798</v>
      </c>
      <c r="S57" s="61">
        <v>25.192190376886913</v>
      </c>
      <c r="T57" s="61">
        <v>1.8287346819059964</v>
      </c>
      <c r="U57" s="61">
        <v>7.5536884501325527</v>
      </c>
      <c r="V57" s="61">
        <v>10.385297955874012</v>
      </c>
      <c r="W57" s="61">
        <v>21.100687876377282</v>
      </c>
      <c r="X57" s="61">
        <v>110.22052360788501</v>
      </c>
      <c r="Y57" s="61">
        <v>50.707263538262779</v>
      </c>
      <c r="Z57" s="61">
        <v>21.43627798975918</v>
      </c>
      <c r="AA57" s="61">
        <v>3.2519558193153708</v>
      </c>
      <c r="AB57" s="61">
        <v>7.7994258800924117</v>
      </c>
      <c r="AC57" s="61">
        <v>0.21579821257699533</v>
      </c>
      <c r="AD57" s="61">
        <v>22.460896602666747</v>
      </c>
      <c r="AE57" s="61">
        <v>2.113517544455096</v>
      </c>
      <c r="AF57" s="61">
        <v>2.326174237700064</v>
      </c>
      <c r="AG57" s="72"/>
      <c r="AH57" s="61">
        <v>49.489803969435336</v>
      </c>
      <c r="AI57" s="61">
        <v>3.7222170977866282</v>
      </c>
      <c r="AJ57" s="61">
        <v>107.18839795345966</v>
      </c>
      <c r="AK57" s="61">
        <v>5.8640083162299765</v>
      </c>
      <c r="AL57" s="61">
        <v>9.7493427639488246</v>
      </c>
      <c r="AM57" s="61">
        <v>16.505059259808263</v>
      </c>
      <c r="AN57" s="61">
        <v>1.31532997878677</v>
      </c>
      <c r="AO57" s="61">
        <v>2.5588883236033633</v>
      </c>
      <c r="AP57" s="61">
        <v>0.48331066646583498</v>
      </c>
      <c r="AQ57" s="61">
        <v>1.4709560133887689</v>
      </c>
      <c r="AR57" s="61">
        <v>7.1520312423614261</v>
      </c>
      <c r="AS57" s="61">
        <v>3783.3663430401953</v>
      </c>
      <c r="AT57" s="61">
        <v>156.33467383409328</v>
      </c>
      <c r="AU57" s="61">
        <v>1493.1487575220156</v>
      </c>
      <c r="AV57" s="61">
        <v>2617.4559418705053</v>
      </c>
      <c r="AW57" s="61">
        <v>1061.6998285507932</v>
      </c>
      <c r="AX57" s="61">
        <v>261.78357001980152</v>
      </c>
      <c r="AY57" s="61">
        <v>1128.4459229548206</v>
      </c>
      <c r="AZ57" s="72"/>
      <c r="BA57" s="61">
        <v>102.7811804402662</v>
      </c>
      <c r="BB57" s="61">
        <v>52.573171925375156</v>
      </c>
      <c r="BC57" s="61">
        <v>56.992836538218242</v>
      </c>
      <c r="BD57" s="61">
        <v>38.037241016865551</v>
      </c>
      <c r="BE57" s="61">
        <v>1.3130212341020131</v>
      </c>
      <c r="BF57" s="61">
        <v>78.168923336046291</v>
      </c>
      <c r="BG57" s="61">
        <v>59.397177736139426</v>
      </c>
      <c r="BH57" s="61">
        <v>21.119790939430104</v>
      </c>
      <c r="BI57" s="61">
        <v>4.6595010418373475</v>
      </c>
      <c r="BJ57" s="61">
        <v>34.335799671147477</v>
      </c>
      <c r="BK57" s="61">
        <v>17.838078995260339</v>
      </c>
      <c r="BL57" s="61">
        <v>6.320754685239959</v>
      </c>
      <c r="BM57" s="61">
        <v>28.931468198306074</v>
      </c>
      <c r="BN57" s="61">
        <v>18332.076065009755</v>
      </c>
      <c r="BO57" s="61">
        <v>1602.2884850337468</v>
      </c>
      <c r="BP57" s="61">
        <v>56802.929599277268</v>
      </c>
      <c r="BQ57" s="61">
        <v>24098.328309133802</v>
      </c>
      <c r="BR57" s="61">
        <v>3132.22352557468</v>
      </c>
      <c r="BS57" s="61">
        <v>8847.4657506072217</v>
      </c>
      <c r="BT57" s="61">
        <v>14001.895065159286</v>
      </c>
      <c r="BU57" s="61">
        <v>5517.0567561366033</v>
      </c>
      <c r="BV57" s="61">
        <v>19526.205198667238</v>
      </c>
      <c r="BW57" s="61">
        <v>251.96500365434727</v>
      </c>
      <c r="BX57" s="61">
        <v>18156.694931891117</v>
      </c>
      <c r="BY57" s="61">
        <v>4492.4602403310892</v>
      </c>
      <c r="BZ57" s="61">
        <v>1220.3597246285071</v>
      </c>
      <c r="CA57" s="61">
        <v>13.361420502984011</v>
      </c>
      <c r="CB57" s="61">
        <v>1743.718987029358</v>
      </c>
      <c r="CC57" s="61">
        <v>160.56245756171108</v>
      </c>
      <c r="CD57" s="61">
        <v>11.918786737204961</v>
      </c>
      <c r="CE57" s="61">
        <v>15.412360705751249</v>
      </c>
      <c r="CF57" s="61">
        <v>19.975916381193279</v>
      </c>
      <c r="CG57" s="61">
        <v>43.400243297544449</v>
      </c>
      <c r="CH57" s="61">
        <v>18.743982391757772</v>
      </c>
      <c r="CI57" s="61">
        <v>71.506170532565946</v>
      </c>
      <c r="CJ57" s="61">
        <v>53.937611396783339</v>
      </c>
      <c r="CK57" s="61">
        <v>18.479009841532601</v>
      </c>
      <c r="CL57" s="61">
        <v>64.506686510029141</v>
      </c>
      <c r="CM57" s="61">
        <v>5.6503240268040642</v>
      </c>
      <c r="CN57" s="61">
        <v>2.4854991637631536</v>
      </c>
      <c r="CO57" s="61">
        <v>509.47198517725167</v>
      </c>
      <c r="CP57" s="61">
        <v>247.21779583901773</v>
      </c>
      <c r="CQ57" s="61">
        <v>166.72817618587601</v>
      </c>
      <c r="CR57" s="61">
        <v>238.89345895173292</v>
      </c>
      <c r="CS57" s="61">
        <v>146.94156740688288</v>
      </c>
      <c r="CT57" s="61">
        <v>235.5645144053334</v>
      </c>
      <c r="CU57" s="61">
        <v>66.062748818233615</v>
      </c>
      <c r="CV57" s="61">
        <v>66.662202696632434</v>
      </c>
      <c r="CW57" s="61">
        <v>24.5242062131368</v>
      </c>
      <c r="CX57" s="61">
        <v>89.424838703254068</v>
      </c>
      <c r="CY57" s="72"/>
      <c r="CZ57" s="72"/>
      <c r="DA57" s="61">
        <v>2.8399519345941537</v>
      </c>
      <c r="DB57" s="61">
        <v>4.585397442746185</v>
      </c>
      <c r="DC57" s="61">
        <v>0.26582014160847445</v>
      </c>
      <c r="DD57" s="61">
        <v>1.5148545419374511</v>
      </c>
      <c r="DE57" s="61">
        <v>11.445478687629947</v>
      </c>
      <c r="DF57" s="61">
        <v>6.3340456032067509</v>
      </c>
      <c r="DG57" s="61">
        <v>2.3168400000000001E-4</v>
      </c>
      <c r="DH57" s="61">
        <v>16.821130587507351</v>
      </c>
      <c r="DI57" s="61">
        <v>1.8086978912456142</v>
      </c>
      <c r="DJ57" s="61">
        <v>3.7631164625296085</v>
      </c>
      <c r="DK57" s="61">
        <v>0.7141914648034916</v>
      </c>
      <c r="DL57" s="61">
        <v>2.8959983499935307</v>
      </c>
      <c r="DM57" s="61">
        <v>1.7102163327581368</v>
      </c>
      <c r="DN57" s="61">
        <v>11.239708276806519</v>
      </c>
      <c r="DO57" s="61">
        <v>22.207191107387491</v>
      </c>
      <c r="DP57" s="61">
        <v>55596.636286761255</v>
      </c>
      <c r="DQ57" s="61">
        <v>14574.603025462744</v>
      </c>
      <c r="DR57" s="61">
        <v>23589.918256130786</v>
      </c>
      <c r="DS57" s="61">
        <v>23706.661655548251</v>
      </c>
      <c r="DT57" s="61">
        <v>9561.4488396128909</v>
      </c>
      <c r="DU57" s="61">
        <v>19144.508127407687</v>
      </c>
      <c r="DV57" s="61">
        <v>9756.8824579535831</v>
      </c>
      <c r="DW57" s="61">
        <v>31242.130978107674</v>
      </c>
      <c r="DX57" s="61">
        <v>10866.766889035047</v>
      </c>
      <c r="DY57" s="61">
        <v>9155.7831438504181</v>
      </c>
      <c r="DZ57" s="61">
        <v>32412.853518744712</v>
      </c>
      <c r="EA57" s="61">
        <v>1.8092629609999999</v>
      </c>
      <c r="EB57" s="61">
        <v>0.26551370299999999</v>
      </c>
      <c r="EC57" s="61">
        <v>0.12466948899999999</v>
      </c>
      <c r="ED57" s="61">
        <v>0.14958379199999999</v>
      </c>
      <c r="EE57" s="61">
        <v>3.0251340000000001E-3</v>
      </c>
      <c r="EF57" s="61">
        <v>5.6846240000000001E-3</v>
      </c>
      <c r="EG57" s="61">
        <v>3.9082960000000003E-3</v>
      </c>
      <c r="EH57" s="61">
        <v>0.11541003399999999</v>
      </c>
      <c r="EI57" s="61">
        <v>4.3838130000000003E-3</v>
      </c>
      <c r="EJ57" s="61">
        <v>2.6040406466325057</v>
      </c>
      <c r="EK57" s="61">
        <v>8.8075868615955759</v>
      </c>
      <c r="EL57" s="61">
        <v>4.4672701887455259</v>
      </c>
      <c r="EM57" s="61">
        <v>0.841627131848246</v>
      </c>
      <c r="EN57" s="61">
        <v>0.21134026469658707</v>
      </c>
      <c r="EO57" s="61">
        <v>1.1089763006163667</v>
      </c>
      <c r="EP57" s="61">
        <v>1443.8163359483156</v>
      </c>
      <c r="EQ57" s="61">
        <v>235.25226888171051</v>
      </c>
      <c r="ER57" s="61">
        <v>265.92062759575452</v>
      </c>
      <c r="ES57" s="61">
        <v>693.54714659283184</v>
      </c>
      <c r="ET57" s="61">
        <v>547.72911851065157</v>
      </c>
      <c r="EU57" s="61">
        <v>243.0186793277941</v>
      </c>
      <c r="EV57" s="61">
        <v>589.58580620978319</v>
      </c>
      <c r="EW57" s="61">
        <v>1835.7593552820642</v>
      </c>
      <c r="EX57" s="61">
        <v>1070.000624726682</v>
      </c>
      <c r="EY57" s="61">
        <v>269.25719997501091</v>
      </c>
      <c r="EZ57" s="61">
        <v>1408.6024864121946</v>
      </c>
      <c r="FA57" s="61">
        <v>12.281819008876701</v>
      </c>
      <c r="FB57" s="61">
        <v>0.69315380649745051</v>
      </c>
      <c r="FC57" s="61">
        <v>18.012896467364403</v>
      </c>
      <c r="FD57" s="61">
        <v>11.421741310534031</v>
      </c>
      <c r="FE57" s="61">
        <v>42.780629109990457</v>
      </c>
      <c r="FF57" s="61">
        <v>89.138287305698654</v>
      </c>
      <c r="FG57" s="61">
        <v>21.953217569600366</v>
      </c>
      <c r="FH57" s="61">
        <v>162.67683490895965</v>
      </c>
      <c r="FI57" s="61">
        <v>990.04986349585977</v>
      </c>
      <c r="FJ57" s="61">
        <v>1362.1082556801518</v>
      </c>
      <c r="FK57" s="61">
        <v>1017.8019449019653</v>
      </c>
      <c r="FL57" s="61">
        <v>1761.0162225581551</v>
      </c>
      <c r="FM57" s="68">
        <v>329.86620337988762</v>
      </c>
    </row>
    <row r="58" spans="1:169">
      <c r="A58" s="23" t="s">
        <v>104</v>
      </c>
      <c r="B58" s="14" t="s">
        <v>64</v>
      </c>
      <c r="C58" s="1" t="s">
        <v>201</v>
      </c>
      <c r="D58" s="61">
        <v>2.1313589932738521</v>
      </c>
      <c r="E58" s="61">
        <v>2.7178898528125619</v>
      </c>
      <c r="F58" s="61">
        <v>1.7140441951638812</v>
      </c>
      <c r="G58" s="61">
        <v>0.46922468763096747</v>
      </c>
      <c r="H58" s="61">
        <v>1.1827312083019181</v>
      </c>
      <c r="I58" s="61">
        <v>4.6947914787371747</v>
      </c>
      <c r="J58" s="61">
        <v>13553.59200922013</v>
      </c>
      <c r="K58" s="61">
        <v>44133.691893968498</v>
      </c>
      <c r="L58" s="61">
        <v>8801.3830195927785</v>
      </c>
      <c r="M58" s="61">
        <v>54037.648866692281</v>
      </c>
      <c r="N58" s="72"/>
      <c r="O58" s="61">
        <v>61498.27122550903</v>
      </c>
      <c r="P58" s="61">
        <v>8029.1970802919705</v>
      </c>
      <c r="Q58" s="61">
        <v>877156.10510046373</v>
      </c>
      <c r="R58" s="61">
        <v>14.700922552059133</v>
      </c>
      <c r="S58" s="61">
        <v>37.995029724891346</v>
      </c>
      <c r="T58" s="61">
        <v>4.8480121527214246</v>
      </c>
      <c r="U58" s="61">
        <v>13.136698640516306</v>
      </c>
      <c r="V58" s="61">
        <v>19.26143900562348</v>
      </c>
      <c r="W58" s="61">
        <v>21.176531324202102</v>
      </c>
      <c r="X58" s="61">
        <v>33.050142985255981</v>
      </c>
      <c r="Y58" s="61">
        <v>20.05957310850108</v>
      </c>
      <c r="Z58" s="61">
        <v>26.956319286253521</v>
      </c>
      <c r="AA58" s="61">
        <v>1.0556587572409664</v>
      </c>
      <c r="AB58" s="61">
        <v>6.1869904847863237</v>
      </c>
      <c r="AC58" s="61">
        <v>0.19651033543398083</v>
      </c>
      <c r="AD58" s="61">
        <v>14.743697421799355</v>
      </c>
      <c r="AE58" s="61">
        <v>2.7773211441830177</v>
      </c>
      <c r="AF58" s="61">
        <v>2.6307330347822173</v>
      </c>
      <c r="AG58" s="72"/>
      <c r="AH58" s="61">
        <v>42.345079179268133</v>
      </c>
      <c r="AI58" s="61">
        <v>5.8835306613711467</v>
      </c>
      <c r="AJ58" s="61">
        <v>116.78678415454335</v>
      </c>
      <c r="AK58" s="61">
        <v>12.546371577822057</v>
      </c>
      <c r="AL58" s="61">
        <v>5.6649573196753105</v>
      </c>
      <c r="AM58" s="61">
        <v>23.821876600035392</v>
      </c>
      <c r="AN58" s="61">
        <v>1.1224086999145451</v>
      </c>
      <c r="AO58" s="61">
        <v>0.74509389791095493</v>
      </c>
      <c r="AP58" s="61">
        <v>0.10152722373040114</v>
      </c>
      <c r="AQ58" s="61">
        <v>0.51268443364412508</v>
      </c>
      <c r="AR58" s="61">
        <v>3.5244717630166877</v>
      </c>
      <c r="AS58" s="61">
        <v>2798.0396633610594</v>
      </c>
      <c r="AT58" s="61">
        <v>134.96050449130584</v>
      </c>
      <c r="AU58" s="61">
        <v>815.13550313255303</v>
      </c>
      <c r="AV58" s="61">
        <v>2428.8233942105558</v>
      </c>
      <c r="AW58" s="61">
        <v>658.43407931231616</v>
      </c>
      <c r="AX58" s="61">
        <v>174.24832589638947</v>
      </c>
      <c r="AY58" s="61">
        <v>371.19044433293089</v>
      </c>
      <c r="AZ58" s="72"/>
      <c r="BA58" s="61">
        <v>52.608838289198054</v>
      </c>
      <c r="BB58" s="61">
        <v>41.509191390330528</v>
      </c>
      <c r="BC58" s="61">
        <v>38.655810322025523</v>
      </c>
      <c r="BD58" s="61">
        <v>36.410965353203224</v>
      </c>
      <c r="BE58" s="61">
        <v>1.5327845808127436</v>
      </c>
      <c r="BF58" s="61">
        <v>133.57122775653906</v>
      </c>
      <c r="BG58" s="61">
        <v>65.029461136286045</v>
      </c>
      <c r="BH58" s="61">
        <v>16.493074902724878</v>
      </c>
      <c r="BI58" s="61">
        <v>6.1066997935824032</v>
      </c>
      <c r="BJ58" s="61">
        <v>30.419615419656481</v>
      </c>
      <c r="BK58" s="61">
        <v>28.546646505857233</v>
      </c>
      <c r="BL58" s="61">
        <v>5.945894268363209</v>
      </c>
      <c r="BM58" s="61">
        <v>54.702716039534891</v>
      </c>
      <c r="BN58" s="61">
        <v>8066.8595586414913</v>
      </c>
      <c r="BO58" s="61">
        <v>1087.0111634183079</v>
      </c>
      <c r="BP58" s="61">
        <v>46999.460444231103</v>
      </c>
      <c r="BQ58" s="61">
        <v>12312.310659391957</v>
      </c>
      <c r="BR58" s="61">
        <v>2692.628968947668</v>
      </c>
      <c r="BS58" s="61">
        <v>5840.3462984206426</v>
      </c>
      <c r="BT58" s="61">
        <v>6097.6558144457322</v>
      </c>
      <c r="BU58" s="61">
        <v>2792.0688136765575</v>
      </c>
      <c r="BV58" s="61">
        <v>4774.0196810289926</v>
      </c>
      <c r="BW58" s="61">
        <v>147.06792544114117</v>
      </c>
      <c r="BX58" s="61">
        <v>4403.0467419713914</v>
      </c>
      <c r="BY58" s="61">
        <v>972.36383067587155</v>
      </c>
      <c r="BZ58" s="61">
        <v>666.22380886685721</v>
      </c>
      <c r="CA58" s="61">
        <v>7.9409663623357938</v>
      </c>
      <c r="CB58" s="61">
        <v>994.75752118063497</v>
      </c>
      <c r="CC58" s="61">
        <v>49.495501182109045</v>
      </c>
      <c r="CD58" s="61">
        <v>0.44293654408387972</v>
      </c>
      <c r="CE58" s="61">
        <v>8.6934469805063959</v>
      </c>
      <c r="CF58" s="61">
        <v>15.904219211159475</v>
      </c>
      <c r="CG58" s="61">
        <v>29.769760641270643</v>
      </c>
      <c r="CH58" s="61">
        <v>15.43800548935001</v>
      </c>
      <c r="CI58" s="61">
        <v>70.371795658410619</v>
      </c>
      <c r="CJ58" s="61">
        <v>57.192336643604243</v>
      </c>
      <c r="CK58" s="61">
        <v>10.827669795900842</v>
      </c>
      <c r="CL58" s="61">
        <v>84.780416865889691</v>
      </c>
      <c r="CM58" s="61">
        <v>7.2659947452052149</v>
      </c>
      <c r="CN58" s="61">
        <v>4.0487095172452117</v>
      </c>
      <c r="CO58" s="61">
        <v>345.33914721267524</v>
      </c>
      <c r="CP58" s="61">
        <v>271.36841144640391</v>
      </c>
      <c r="CQ58" s="61">
        <v>137.31084375079698</v>
      </c>
      <c r="CR58" s="61">
        <v>186.2813981695821</v>
      </c>
      <c r="CS58" s="61">
        <v>109.90609590013948</v>
      </c>
      <c r="CT58" s="61">
        <v>199.4089329028663</v>
      </c>
      <c r="CU58" s="61">
        <v>43.87305652088196</v>
      </c>
      <c r="CV58" s="61">
        <v>52.664238690002406</v>
      </c>
      <c r="CW58" s="61">
        <v>18.932445376437297</v>
      </c>
      <c r="CX58" s="61">
        <v>65.159155114483525</v>
      </c>
      <c r="CY58" s="72"/>
      <c r="CZ58" s="72"/>
      <c r="DA58" s="61">
        <v>5.4851716937724531</v>
      </c>
      <c r="DB58" s="61">
        <v>12.522614991470993</v>
      </c>
      <c r="DC58" s="61">
        <v>0.71869261392877204</v>
      </c>
      <c r="DD58" s="61">
        <v>3.0138090812980387</v>
      </c>
      <c r="DE58" s="61">
        <v>10.610670698830326</v>
      </c>
      <c r="DF58" s="61">
        <v>10.346954244672993</v>
      </c>
      <c r="DG58" s="61">
        <v>0.45105957876910213</v>
      </c>
      <c r="DH58" s="61">
        <v>30.055189848430924</v>
      </c>
      <c r="DI58" s="61">
        <v>2.845396098197563</v>
      </c>
      <c r="DJ58" s="61">
        <v>8.6863238996822609</v>
      </c>
      <c r="DK58" s="61">
        <v>0.93149351505572897</v>
      </c>
      <c r="DL58" s="61">
        <v>3.1286954573665797</v>
      </c>
      <c r="DM58" s="61">
        <v>1.6240755889689236</v>
      </c>
      <c r="DN58" s="61">
        <v>15.028574069466046</v>
      </c>
      <c r="DO58" s="61">
        <v>31.667515694392844</v>
      </c>
      <c r="DP58" s="61">
        <v>49218.419593914885</v>
      </c>
      <c r="DQ58" s="61">
        <v>14278.264797060092</v>
      </c>
      <c r="DR58" s="61">
        <v>25063.745919645244</v>
      </c>
      <c r="DS58" s="61">
        <v>23714.713913239855</v>
      </c>
      <c r="DT58" s="61">
        <v>9003.8801864131892</v>
      </c>
      <c r="DU58" s="61">
        <v>17255.127389188856</v>
      </c>
      <c r="DV58" s="61">
        <v>8769.6318955429178</v>
      </c>
      <c r="DW58" s="61">
        <v>27837.360652035557</v>
      </c>
      <c r="DX58" s="61">
        <v>9929.9924038678691</v>
      </c>
      <c r="DY58" s="61">
        <v>6407.8507052084833</v>
      </c>
      <c r="DZ58" s="61">
        <v>33966.207477057622</v>
      </c>
      <c r="EA58" s="61">
        <v>25.16264845695062</v>
      </c>
      <c r="EB58" s="61">
        <v>7.064402267965737</v>
      </c>
      <c r="EC58" s="61">
        <v>6.0009798200542086</v>
      </c>
      <c r="ED58" s="61">
        <v>3.6918817059570048</v>
      </c>
      <c r="EE58" s="61">
        <v>0.50997460159279284</v>
      </c>
      <c r="EF58" s="61">
        <v>2.5080718111120954</v>
      </c>
      <c r="EG58" s="61">
        <v>2.7371423698603339</v>
      </c>
      <c r="EH58" s="61">
        <v>5.449204021609547</v>
      </c>
      <c r="EI58" s="61">
        <v>1.0082448680670624</v>
      </c>
      <c r="EJ58" s="61">
        <v>4.4982842619618797</v>
      </c>
      <c r="EK58" s="61">
        <v>16.389314589278847</v>
      </c>
      <c r="EL58" s="61">
        <v>5.3520918285381116</v>
      </c>
      <c r="EM58" s="61">
        <v>2.3231508206841651</v>
      </c>
      <c r="EN58" s="61">
        <v>1.9729633620884168</v>
      </c>
      <c r="EO58" s="61">
        <v>1.1715034053022713</v>
      </c>
      <c r="EP58" s="61">
        <v>312.25659000532943</v>
      </c>
      <c r="EQ58" s="61">
        <v>155.11622186692904</v>
      </c>
      <c r="ER58" s="61">
        <v>152.70774402492518</v>
      </c>
      <c r="ES58" s="61">
        <v>508.90624359447378</v>
      </c>
      <c r="ET58" s="61">
        <v>310.68304248316326</v>
      </c>
      <c r="EU58" s="61">
        <v>62.950194562122228</v>
      </c>
      <c r="EV58" s="61">
        <v>298.72579273278626</v>
      </c>
      <c r="EW58" s="61">
        <v>870.24945863654489</v>
      </c>
      <c r="EX58" s="61">
        <v>487.94618826710274</v>
      </c>
      <c r="EY58" s="61">
        <v>319.92833868190837</v>
      </c>
      <c r="EZ58" s="61">
        <v>487.49419600849745</v>
      </c>
      <c r="FA58" s="61">
        <v>9.486969188772326</v>
      </c>
      <c r="FB58" s="61">
        <v>4.6440244335361296</v>
      </c>
      <c r="FC58" s="61">
        <v>17.332092854052782</v>
      </c>
      <c r="FD58" s="61">
        <v>10.446572540999725</v>
      </c>
      <c r="FE58" s="61">
        <v>18.303009596098633</v>
      </c>
      <c r="FF58" s="61">
        <v>60.682296377866038</v>
      </c>
      <c r="FG58" s="61">
        <v>19.922228339953595</v>
      </c>
      <c r="FH58" s="61">
        <v>200.85176535238358</v>
      </c>
      <c r="FI58" s="61">
        <v>744.24142510418085</v>
      </c>
      <c r="FJ58" s="61">
        <v>680.31322983926361</v>
      </c>
      <c r="FK58" s="61">
        <v>408.11466776571876</v>
      </c>
      <c r="FL58" s="61">
        <v>647.89119384530852</v>
      </c>
      <c r="FM58" s="68">
        <v>547.87745569446349</v>
      </c>
    </row>
    <row r="59" spans="1:169">
      <c r="A59" s="23" t="s">
        <v>105</v>
      </c>
      <c r="B59" s="14" t="s">
        <v>64</v>
      </c>
      <c r="C59" s="1" t="s">
        <v>201</v>
      </c>
      <c r="D59" s="61">
        <v>0.68150916205044443</v>
      </c>
      <c r="E59" s="61">
        <v>0.83536374195373031</v>
      </c>
      <c r="F59" s="61">
        <v>0.46991125051595978</v>
      </c>
      <c r="G59" s="61">
        <v>3.9644294439987258E-2</v>
      </c>
      <c r="H59" s="61">
        <v>5.5292686256930082E-2</v>
      </c>
      <c r="I59" s="61">
        <v>2.3651280617287961E-2</v>
      </c>
      <c r="J59" s="61">
        <v>14390.651085141904</v>
      </c>
      <c r="K59" s="61">
        <v>26100.166944908182</v>
      </c>
      <c r="L59" s="61">
        <v>4310.5175292153599</v>
      </c>
      <c r="M59" s="61">
        <v>4480.8013355592657</v>
      </c>
      <c r="N59" s="72"/>
      <c r="O59" s="61">
        <v>47759.599332220365</v>
      </c>
      <c r="P59" s="61">
        <v>5936.5609348914859</v>
      </c>
      <c r="Q59" s="61">
        <v>234129.87012987013</v>
      </c>
      <c r="R59" s="61">
        <v>16.347944985372546</v>
      </c>
      <c r="S59" s="61">
        <v>10.840539592411048</v>
      </c>
      <c r="T59" s="61">
        <v>0.58380849826504311</v>
      </c>
      <c r="U59" s="61">
        <v>1.4712845512246646</v>
      </c>
      <c r="V59" s="61">
        <v>0.68488579050197607</v>
      </c>
      <c r="W59" s="61">
        <v>5.268218179866345</v>
      </c>
      <c r="X59" s="61">
        <v>64.921475032235065</v>
      </c>
      <c r="Y59" s="61">
        <v>19.954251816630272</v>
      </c>
      <c r="Z59" s="61">
        <v>3.9854422801318834</v>
      </c>
      <c r="AA59" s="61">
        <v>3.4266507714525662</v>
      </c>
      <c r="AB59" s="61">
        <v>0.33524865237655072</v>
      </c>
      <c r="AC59" s="61">
        <v>0.2193424033364198</v>
      </c>
      <c r="AD59" s="61">
        <v>1.0434187696715744</v>
      </c>
      <c r="AE59" s="61">
        <v>4.0273812757836494E-2</v>
      </c>
      <c r="AF59" s="61">
        <v>0.36425803067538293</v>
      </c>
      <c r="AG59" s="72"/>
      <c r="AH59" s="61">
        <v>3.6877351761420569</v>
      </c>
      <c r="AI59" s="61">
        <v>0.22971227159708837</v>
      </c>
      <c r="AJ59" s="61">
        <v>20.915893017613286</v>
      </c>
      <c r="AK59" s="61">
        <v>1.4118772533133044</v>
      </c>
      <c r="AL59" s="61">
        <v>3.2680836719729762</v>
      </c>
      <c r="AM59" s="61">
        <v>3.6139647209205923</v>
      </c>
      <c r="AN59" s="61">
        <v>0.18639510038163742</v>
      </c>
      <c r="AO59" s="61">
        <v>0.72825353304036933</v>
      </c>
      <c r="AP59" s="61">
        <v>0.17458132641378712</v>
      </c>
      <c r="AQ59" s="61">
        <v>7.2720341979878242E-2</v>
      </c>
      <c r="AR59" s="61">
        <v>2.1045582002949241</v>
      </c>
      <c r="AS59" s="61">
        <v>210.28940681602094</v>
      </c>
      <c r="AT59" s="61">
        <v>13.567422040714948</v>
      </c>
      <c r="AU59" s="61">
        <v>62.578731938904731</v>
      </c>
      <c r="AV59" s="61">
        <v>181.49738198148523</v>
      </c>
      <c r="AW59" s="61">
        <v>24.133584717507574</v>
      </c>
      <c r="AX59" s="61">
        <v>6.5640644830391039</v>
      </c>
      <c r="AY59" s="61">
        <v>23.346479484807599</v>
      </c>
      <c r="AZ59" s="72"/>
      <c r="BA59" s="61">
        <v>3.074929147401551</v>
      </c>
      <c r="BB59" s="61">
        <v>1.1460312708139111</v>
      </c>
      <c r="BC59" s="61">
        <v>4.1665591434928029</v>
      </c>
      <c r="BD59" s="61">
        <v>9.7598334331225036</v>
      </c>
      <c r="BE59" s="61">
        <v>0.85045572359807453</v>
      </c>
      <c r="BF59" s="61">
        <v>9.8726286171208422</v>
      </c>
      <c r="BG59" s="61">
        <v>15.624850271879646</v>
      </c>
      <c r="BH59" s="61">
        <v>5.2008894427079433</v>
      </c>
      <c r="BI59" s="61">
        <v>1.6348092548038105</v>
      </c>
      <c r="BJ59" s="61">
        <v>8.9932254569214223</v>
      </c>
      <c r="BK59" s="61">
        <v>9.7577261484657019</v>
      </c>
      <c r="BL59" s="61">
        <v>2.2692128462202148</v>
      </c>
      <c r="BM59" s="61">
        <v>17.310677997321839</v>
      </c>
      <c r="BN59" s="61">
        <v>6113.211683302965</v>
      </c>
      <c r="BO59" s="61">
        <v>658.43752826008506</v>
      </c>
      <c r="BP59" s="61">
        <v>15434.463591268523</v>
      </c>
      <c r="BQ59" s="61">
        <v>1974.3474853116982</v>
      </c>
      <c r="BR59" s="61">
        <v>1821.7700255963223</v>
      </c>
      <c r="BS59" s="61">
        <v>2467.2551641004111</v>
      </c>
      <c r="BT59" s="61">
        <v>1280.3685091950092</v>
      </c>
      <c r="BU59" s="61">
        <v>316.07489731705323</v>
      </c>
      <c r="BV59" s="61">
        <v>1020.2343917215262</v>
      </c>
      <c r="BW59" s="61">
        <v>18.549029951331658</v>
      </c>
      <c r="BX59" s="61">
        <v>1411.5837415073174</v>
      </c>
      <c r="BY59" s="61">
        <v>249.44473857524449</v>
      </c>
      <c r="BZ59" s="61">
        <v>183.22701314900229</v>
      </c>
      <c r="CA59" s="61">
        <v>1.9122910109197353</v>
      </c>
      <c r="CB59" s="61">
        <v>425.71741521687954</v>
      </c>
      <c r="CC59" s="61">
        <v>42.285572861114218</v>
      </c>
      <c r="CD59" s="61">
        <v>1.2877176465983062</v>
      </c>
      <c r="CE59" s="61">
        <v>10.70885791537178</v>
      </c>
      <c r="CF59" s="61">
        <v>6.7989492791125672</v>
      </c>
      <c r="CG59" s="61">
        <v>23.817623431934138</v>
      </c>
      <c r="CH59" s="61">
        <v>6.8336619465854094</v>
      </c>
      <c r="CI59" s="61">
        <v>46.944149211454423</v>
      </c>
      <c r="CJ59" s="61">
        <v>26.896005897366631</v>
      </c>
      <c r="CK59" s="61">
        <v>6.1662320219939462</v>
      </c>
      <c r="CL59" s="61">
        <v>14.817293639142084</v>
      </c>
      <c r="CM59" s="61">
        <v>5.3918567990026984</v>
      </c>
      <c r="CN59" s="61">
        <v>2.2214327706919264</v>
      </c>
      <c r="CO59" s="61">
        <v>285.14992102826517</v>
      </c>
      <c r="CP59" s="61">
        <v>92.702484822162262</v>
      </c>
      <c r="CQ59" s="61">
        <v>23.456554869465915</v>
      </c>
      <c r="CR59" s="61">
        <v>31.331073000424489</v>
      </c>
      <c r="CS59" s="61">
        <v>22.805794807985063</v>
      </c>
      <c r="CT59" s="61">
        <v>69.894742213933313</v>
      </c>
      <c r="CU59" s="61">
        <v>26.079048770325098</v>
      </c>
      <c r="CV59" s="61">
        <v>10.970010973541362</v>
      </c>
      <c r="CW59" s="61">
        <v>3.4189737680854315</v>
      </c>
      <c r="CX59" s="61">
        <v>10.701117149873502</v>
      </c>
      <c r="CY59" s="72"/>
      <c r="CZ59" s="72"/>
      <c r="DA59" s="61">
        <v>7.9590377884875521</v>
      </c>
      <c r="DB59" s="61">
        <v>2.6432105511351303</v>
      </c>
      <c r="DC59" s="61">
        <v>0.92762989759179804</v>
      </c>
      <c r="DD59" s="61">
        <v>0.26599185824318128</v>
      </c>
      <c r="DE59" s="61">
        <v>5.6920921021537048</v>
      </c>
      <c r="DF59" s="61">
        <v>0.70908884823119434</v>
      </c>
      <c r="DG59" s="61">
        <v>2.3168400000000001E-4</v>
      </c>
      <c r="DH59" s="61">
        <v>4.1830227154373656</v>
      </c>
      <c r="DI59" s="61">
        <v>1.4990445679383306</v>
      </c>
      <c r="DJ59" s="61">
        <v>1.9381316304151394E-2</v>
      </c>
      <c r="DK59" s="61">
        <v>1.2203546059096708</v>
      </c>
      <c r="DL59" s="61">
        <v>0.10559475779503176</v>
      </c>
      <c r="DM59" s="61">
        <v>0.23458075940541864</v>
      </c>
      <c r="DN59" s="61">
        <v>1.3760734575947495</v>
      </c>
      <c r="DO59" s="61">
        <v>3.9277239972240614</v>
      </c>
      <c r="DP59" s="61">
        <v>55563.313733725321</v>
      </c>
      <c r="DQ59" s="61">
        <v>15148.922021559571</v>
      </c>
      <c r="DR59" s="61">
        <v>22864.167716645668</v>
      </c>
      <c r="DS59" s="61">
        <v>20025.024499510011</v>
      </c>
      <c r="DT59" s="61">
        <v>10222.070558588828</v>
      </c>
      <c r="DU59" s="61">
        <v>15098.523029539407</v>
      </c>
      <c r="DV59" s="61">
        <v>9198.1660366792676</v>
      </c>
      <c r="DW59" s="61">
        <v>31219.025619487609</v>
      </c>
      <c r="DX59" s="61">
        <v>8117.2126557468846</v>
      </c>
      <c r="DY59" s="61">
        <v>7375.5774884502316</v>
      </c>
      <c r="DZ59" s="61">
        <v>33514.279714405711</v>
      </c>
      <c r="EA59" s="61">
        <v>9.0463148047741271</v>
      </c>
      <c r="EB59" s="61">
        <v>1.3275685134723187</v>
      </c>
      <c r="EC59" s="61">
        <v>56.077843684334233</v>
      </c>
      <c r="ED59" s="61">
        <v>3.4277097639697205</v>
      </c>
      <c r="EE59" s="61">
        <v>1.5125671056213976E-2</v>
      </c>
      <c r="EF59" s="61">
        <v>0.75395652649435818</v>
      </c>
      <c r="EG59" s="61">
        <v>1.8232251188528694</v>
      </c>
      <c r="EH59" s="61">
        <v>34.130494981767747</v>
      </c>
      <c r="EI59" s="61">
        <v>0.58757414487600446</v>
      </c>
      <c r="EJ59" s="61">
        <v>1.3092005180478763</v>
      </c>
      <c r="EK59" s="61">
        <v>1.5441446593531447</v>
      </c>
      <c r="EL59" s="61">
        <v>0.92184592368486917</v>
      </c>
      <c r="EM59" s="61">
        <v>0.17429638316810597</v>
      </c>
      <c r="EN59" s="61">
        <v>0.19038122336970123</v>
      </c>
      <c r="EO59" s="61">
        <v>0.2436457761684265</v>
      </c>
      <c r="EP59" s="61">
        <v>900.64827664873292</v>
      </c>
      <c r="EQ59" s="61">
        <v>287.35195148381212</v>
      </c>
      <c r="ER59" s="61">
        <v>530.40816714511129</v>
      </c>
      <c r="ES59" s="61">
        <v>326.89492595197811</v>
      </c>
      <c r="ET59" s="61">
        <v>1493.2065217391303</v>
      </c>
      <c r="EU59" s="61">
        <v>775.81521739130449</v>
      </c>
      <c r="EV59" s="61">
        <v>747.96195652173901</v>
      </c>
      <c r="EW59" s="61">
        <v>3106.6576086956525</v>
      </c>
      <c r="EX59" s="61">
        <v>955.84239130434787</v>
      </c>
      <c r="EY59" s="61">
        <v>1254.0760869565217</v>
      </c>
      <c r="EZ59" s="61">
        <v>8055.7065217391291</v>
      </c>
      <c r="FA59" s="61">
        <v>271.64733966768256</v>
      </c>
      <c r="FB59" s="61">
        <v>0.13863076129949012</v>
      </c>
      <c r="FC59" s="61">
        <v>2.9767515225194381</v>
      </c>
      <c r="FD59" s="61">
        <v>0.56906127651825544</v>
      </c>
      <c r="FE59" s="61">
        <v>4.4531048624442651</v>
      </c>
      <c r="FF59" s="61">
        <v>16.505982998052048</v>
      </c>
      <c r="FG59" s="61">
        <v>15.290916948472223</v>
      </c>
      <c r="FH59" s="61">
        <v>11.031439602868176</v>
      </c>
      <c r="FI59" s="61">
        <v>755.65361279646993</v>
      </c>
      <c r="FJ59" s="61">
        <v>2359.8087883802168</v>
      </c>
      <c r="FK59" s="61">
        <v>524.91266776981058</v>
      </c>
      <c r="FL59" s="61">
        <v>1868.9097260525832</v>
      </c>
      <c r="FM59" s="68">
        <v>1995.7712814855672</v>
      </c>
    </row>
    <row r="60" spans="1:169">
      <c r="A60" s="23" t="s">
        <v>107</v>
      </c>
      <c r="B60" s="14" t="s">
        <v>64</v>
      </c>
      <c r="C60" s="1" t="s">
        <v>201</v>
      </c>
      <c r="D60" s="61">
        <v>4.0071075511657792</v>
      </c>
      <c r="E60" s="61">
        <v>8.1886069217067501</v>
      </c>
      <c r="F60" s="61">
        <v>4.5346211142509354</v>
      </c>
      <c r="G60" s="61">
        <v>5.8651179053546958</v>
      </c>
      <c r="H60" s="61">
        <v>2.8236725181918434</v>
      </c>
      <c r="I60" s="61">
        <v>8.4159236215888402</v>
      </c>
      <c r="J60" s="61">
        <v>3849.1381699273957</v>
      </c>
      <c r="K60" s="61">
        <v>21015.906445713023</v>
      </c>
      <c r="L60" s="61">
        <v>5557.279831513606</v>
      </c>
      <c r="M60" s="61">
        <v>26760.516543812006</v>
      </c>
      <c r="N60" s="72"/>
      <c r="O60" s="61">
        <v>9839.2728481959766</v>
      </c>
      <c r="P60" s="61">
        <v>1842.2656986088787</v>
      </c>
      <c r="Q60" s="61">
        <v>417517.54945756227</v>
      </c>
      <c r="R60" s="61">
        <v>4.2638675502424643</v>
      </c>
      <c r="S60" s="61">
        <v>12.6488893460089</v>
      </c>
      <c r="T60" s="61">
        <v>2.188065624498658</v>
      </c>
      <c r="U60" s="61">
        <v>1.9789168158594836</v>
      </c>
      <c r="V60" s="61">
        <v>9.4329188414041809</v>
      </c>
      <c r="W60" s="61">
        <v>7.9445790105145253</v>
      </c>
      <c r="X60" s="61">
        <v>16.485183550263212</v>
      </c>
      <c r="Y60" s="61">
        <v>18.211003432225553</v>
      </c>
      <c r="Z60" s="61">
        <v>17.719966579962527</v>
      </c>
      <c r="AA60" s="61">
        <v>2.139377804628023</v>
      </c>
      <c r="AB60" s="61">
        <v>5.4214446204750706</v>
      </c>
      <c r="AC60" s="61">
        <v>0.13319318116002341</v>
      </c>
      <c r="AD60" s="61">
        <v>12.062872485127416</v>
      </c>
      <c r="AE60" s="61">
        <v>2.6726025423263522</v>
      </c>
      <c r="AF60" s="61">
        <v>2.0110060960891771</v>
      </c>
      <c r="AG60" s="72"/>
      <c r="AH60" s="61">
        <v>37.616376035328379</v>
      </c>
      <c r="AI60" s="61">
        <v>5.140292498252669</v>
      </c>
      <c r="AJ60" s="61">
        <v>94.199069323193612</v>
      </c>
      <c r="AK60" s="61">
        <v>7.1216164035177227</v>
      </c>
      <c r="AL60" s="61">
        <v>3.6545255758329951</v>
      </c>
      <c r="AM60" s="61">
        <v>20.210106517781199</v>
      </c>
      <c r="AN60" s="61">
        <v>1.1689057685966762</v>
      </c>
      <c r="AO60" s="61">
        <v>0.85294864089014999</v>
      </c>
      <c r="AP60" s="61">
        <v>6.1775117958834383E-3</v>
      </c>
      <c r="AQ60" s="61">
        <v>0.60494414293834164</v>
      </c>
      <c r="AR60" s="61">
        <v>2.5657767895633916</v>
      </c>
      <c r="AS60" s="61">
        <v>2041.4121636948851</v>
      </c>
      <c r="AT60" s="61">
        <v>108.50576302911995</v>
      </c>
      <c r="AU60" s="61">
        <v>651.68310947255407</v>
      </c>
      <c r="AV60" s="61">
        <v>1661.2570800944061</v>
      </c>
      <c r="AW60" s="61">
        <v>412.2006048113721</v>
      </c>
      <c r="AX60" s="61">
        <v>133.84171906451874</v>
      </c>
      <c r="AY60" s="61">
        <v>295.77838593732469</v>
      </c>
      <c r="AZ60" s="72"/>
      <c r="BA60" s="61">
        <v>38.243831752374973</v>
      </c>
      <c r="BB60" s="61">
        <v>22.631975866762502</v>
      </c>
      <c r="BC60" s="61">
        <v>27.532550887752709</v>
      </c>
      <c r="BD60" s="61">
        <v>21.383585143782462</v>
      </c>
      <c r="BE60" s="61">
        <v>1.3357721635122535</v>
      </c>
      <c r="BF60" s="61">
        <v>78.101713170739956</v>
      </c>
      <c r="BG60" s="61">
        <v>57.168009749683435</v>
      </c>
      <c r="BH60" s="61">
        <v>8.1606298396967691</v>
      </c>
      <c r="BI60" s="61">
        <v>3.1267110039087527</v>
      </c>
      <c r="BJ60" s="61">
        <v>22.79598914259018</v>
      </c>
      <c r="BK60" s="61">
        <v>21.68747000788515</v>
      </c>
      <c r="BL60" s="61">
        <v>4.3125225931790272</v>
      </c>
      <c r="BM60" s="61">
        <v>32.356471214968678</v>
      </c>
      <c r="BN60" s="61">
        <v>6925.6630023701855</v>
      </c>
      <c r="BO60" s="61">
        <v>997.51736252371859</v>
      </c>
      <c r="BP60" s="61">
        <v>32786.702668564511</v>
      </c>
      <c r="BQ60" s="61">
        <v>9013.9210156191402</v>
      </c>
      <c r="BR60" s="61">
        <v>2872.2419591006319</v>
      </c>
      <c r="BS60" s="61">
        <v>4243.6123136987198</v>
      </c>
      <c r="BT60" s="61">
        <v>4102.0338201567656</v>
      </c>
      <c r="BU60" s="61">
        <v>1653.9329458048328</v>
      </c>
      <c r="BV60" s="61">
        <v>3742.8425930524545</v>
      </c>
      <c r="BW60" s="61">
        <v>47.657340551324623</v>
      </c>
      <c r="BX60" s="61">
        <v>3713.3011179573773</v>
      </c>
      <c r="BY60" s="61">
        <v>788.61803222735193</v>
      </c>
      <c r="BZ60" s="61">
        <v>535.78183927746818</v>
      </c>
      <c r="CA60" s="61">
        <v>6.4392886692823597</v>
      </c>
      <c r="CB60" s="61">
        <v>677.71917181193351</v>
      </c>
      <c r="CC60" s="61">
        <v>46.04146435192181</v>
      </c>
      <c r="CD60" s="61">
        <v>2.8971295346241321</v>
      </c>
      <c r="CE60" s="61">
        <v>6.3329505908172763</v>
      </c>
      <c r="CF60" s="61">
        <v>10.212919882920614</v>
      </c>
      <c r="CG60" s="61">
        <v>28.20928493521032</v>
      </c>
      <c r="CH60" s="61">
        <v>6.2859374204924325</v>
      </c>
      <c r="CI60" s="61">
        <v>41.843104329415205</v>
      </c>
      <c r="CJ60" s="61">
        <v>38.914460366238131</v>
      </c>
      <c r="CK60" s="61">
        <v>9.5284634326030258</v>
      </c>
      <c r="CL60" s="61">
        <v>159.25626722207016</v>
      </c>
      <c r="CM60" s="61">
        <v>7.1739290687029316</v>
      </c>
      <c r="CN60" s="61">
        <v>2.9648150483415452</v>
      </c>
      <c r="CO60" s="61">
        <v>255.0974110367365</v>
      </c>
      <c r="CP60" s="61">
        <v>197.66268669498126</v>
      </c>
      <c r="CQ60" s="61">
        <v>112.78643295743248</v>
      </c>
      <c r="CR60" s="61">
        <v>133.25452779196829</v>
      </c>
      <c r="CS60" s="61">
        <v>65.037313333897075</v>
      </c>
      <c r="CT60" s="61">
        <v>168.26320455746711</v>
      </c>
      <c r="CU60" s="61">
        <v>34.206810057870392</v>
      </c>
      <c r="CV60" s="61">
        <v>45.421819233181381</v>
      </c>
      <c r="CW60" s="61">
        <v>16.260156945480311</v>
      </c>
      <c r="CX60" s="61">
        <v>57.857004709824075</v>
      </c>
      <c r="CY60" s="72"/>
      <c r="CZ60" s="72"/>
      <c r="DA60" s="61">
        <v>3.823539059552902</v>
      </c>
      <c r="DB60" s="61">
        <v>11.270157579468565</v>
      </c>
      <c r="DC60" s="61">
        <v>3.1321812373459879E-2</v>
      </c>
      <c r="DD60" s="61">
        <v>3.7290041349348231</v>
      </c>
      <c r="DE60" s="61">
        <v>4.568428706543548</v>
      </c>
      <c r="DF60" s="61">
        <v>10.095874359212667</v>
      </c>
      <c r="DG60" s="61">
        <v>0.15148367438800595</v>
      </c>
      <c r="DH60" s="61">
        <v>29.10251959492582</v>
      </c>
      <c r="DI60" s="61">
        <v>0.86562099650289115</v>
      </c>
      <c r="DJ60" s="61">
        <v>6.7495658227317543</v>
      </c>
      <c r="DK60" s="61">
        <v>0.39351586091019591</v>
      </c>
      <c r="DL60" s="61">
        <v>3.3537118739510041</v>
      </c>
      <c r="DM60" s="61">
        <v>0.39693278589639147</v>
      </c>
      <c r="DN60" s="61">
        <v>12.873834372989709</v>
      </c>
      <c r="DO60" s="61">
        <v>26.226607731544505</v>
      </c>
      <c r="DP60" s="61">
        <v>49897.392804228119</v>
      </c>
      <c r="DQ60" s="61">
        <v>15147.166139625395</v>
      </c>
      <c r="DR60" s="61">
        <v>24916.963357732027</v>
      </c>
      <c r="DS60" s="61">
        <v>24437.982353331412</v>
      </c>
      <c r="DT60" s="61">
        <v>10079.387895004533</v>
      </c>
      <c r="DU60" s="61">
        <v>18594.900599279099</v>
      </c>
      <c r="DV60" s="61">
        <v>7396.7846796842168</v>
      </c>
      <c r="DW60" s="61">
        <v>29144.202914575086</v>
      </c>
      <c r="DX60" s="61">
        <v>10784.812365936179</v>
      </c>
      <c r="DY60" s="61">
        <v>7705.4908117909818</v>
      </c>
      <c r="DZ60" s="61">
        <v>31945.556268105527</v>
      </c>
      <c r="EA60" s="61">
        <v>20.935320661835085</v>
      </c>
      <c r="EB60" s="61">
        <v>6.8249844265159467</v>
      </c>
      <c r="EC60" s="61">
        <v>3.9579439962319771</v>
      </c>
      <c r="ED60" s="61">
        <v>3.7421942659191401</v>
      </c>
      <c r="EE60" s="61">
        <v>0.34337633134296613</v>
      </c>
      <c r="EF60" s="61">
        <v>1.2914596532810674</v>
      </c>
      <c r="EG60" s="61">
        <v>1.5953325128766125</v>
      </c>
      <c r="EH60" s="61">
        <v>4.5839220869987995</v>
      </c>
      <c r="EI60" s="61">
        <v>0.67915584119604355</v>
      </c>
      <c r="EJ60" s="61">
        <v>3.4012133225590033</v>
      </c>
      <c r="EK60" s="61">
        <v>11.478292574405785</v>
      </c>
      <c r="EL60" s="61">
        <v>3.7194179661092797</v>
      </c>
      <c r="EM60" s="61">
        <v>1.40486891619315</v>
      </c>
      <c r="EN60" s="61">
        <v>0.81247640975661284</v>
      </c>
      <c r="EO60" s="61">
        <v>0.9591990119699968</v>
      </c>
      <c r="EP60" s="61">
        <v>116.52858861623184</v>
      </c>
      <c r="EQ60" s="61">
        <v>33.429422736852302</v>
      </c>
      <c r="ER60" s="61">
        <v>36.841000298765373</v>
      </c>
      <c r="ES60" s="61">
        <v>132.86984326930065</v>
      </c>
      <c r="ET60" s="61">
        <v>65.135263370000459</v>
      </c>
      <c r="EU60" s="61">
        <v>10.223913634730337</v>
      </c>
      <c r="EV60" s="61">
        <v>34.403965687354713</v>
      </c>
      <c r="EW60" s="61">
        <v>135.96812521217103</v>
      </c>
      <c r="EX60" s="61">
        <v>66.048467306306463</v>
      </c>
      <c r="EY60" s="61">
        <v>36.686975528119731</v>
      </c>
      <c r="EZ60" s="61">
        <v>104.83978233982701</v>
      </c>
      <c r="FA60" s="61">
        <v>4.7863123001498362</v>
      </c>
      <c r="FB60" s="61">
        <v>0.96751426683082375</v>
      </c>
      <c r="FC60" s="61">
        <v>20.176267059940688</v>
      </c>
      <c r="FD60" s="61">
        <v>8.1218704314478831</v>
      </c>
      <c r="FE60" s="61">
        <v>12.035135275690951</v>
      </c>
      <c r="FF60" s="61">
        <v>39.710489026486286</v>
      </c>
      <c r="FG60" s="61">
        <v>20.057488717662597</v>
      </c>
      <c r="FH60" s="61">
        <v>16.321007605781933</v>
      </c>
      <c r="FI60" s="61">
        <v>171.51487167647849</v>
      </c>
      <c r="FJ60" s="61">
        <v>134.06312927264099</v>
      </c>
      <c r="FK60" s="61">
        <v>77.981710210730185</v>
      </c>
      <c r="FL60" s="61">
        <v>108.73189939333308</v>
      </c>
      <c r="FM60" s="68">
        <v>120.53176343837778</v>
      </c>
    </row>
    <row r="61" spans="1:169">
      <c r="A61" s="23" t="s">
        <v>108</v>
      </c>
      <c r="B61" s="14" t="s">
        <v>109</v>
      </c>
      <c r="C61" s="1" t="s">
        <v>201</v>
      </c>
      <c r="D61" s="61">
        <v>3.2503635274997866</v>
      </c>
      <c r="E61" s="61">
        <v>8.3736207338978694</v>
      </c>
      <c r="F61" s="61">
        <v>3.9784449576597383</v>
      </c>
      <c r="G61" s="61">
        <v>1.2152938157557096</v>
      </c>
      <c r="H61" s="61">
        <v>1.9153194765204005</v>
      </c>
      <c r="I61" s="61">
        <v>10.38200325036353</v>
      </c>
      <c r="J61" s="61">
        <v>7276.9865067466271</v>
      </c>
      <c r="K61" s="61">
        <v>18553.223388305847</v>
      </c>
      <c r="L61" s="61">
        <v>2050.2248875562218</v>
      </c>
      <c r="M61" s="61">
        <v>11937.781109445279</v>
      </c>
      <c r="N61" s="72"/>
      <c r="O61" s="61">
        <v>24186.656671664168</v>
      </c>
      <c r="P61" s="61">
        <v>7100.8245877061472</v>
      </c>
      <c r="Q61" s="61">
        <v>249445.06104328524</v>
      </c>
      <c r="R61" s="61">
        <v>4.0545946809051978</v>
      </c>
      <c r="S61" s="61">
        <v>19.794388226892362</v>
      </c>
      <c r="T61" s="61">
        <v>1.4912468481810255</v>
      </c>
      <c r="U61" s="61">
        <v>1.3583308914230166</v>
      </c>
      <c r="V61" s="61">
        <v>2.3817398918072885</v>
      </c>
      <c r="W61" s="61">
        <v>3.1537929739660191</v>
      </c>
      <c r="X61" s="61">
        <v>28.234166450956327</v>
      </c>
      <c r="Y61" s="61">
        <v>10.286354602363129</v>
      </c>
      <c r="Z61" s="61">
        <v>8.1214462418751339</v>
      </c>
      <c r="AA61" s="61">
        <v>3.9243713862040472</v>
      </c>
      <c r="AB61" s="61">
        <v>2.3761807186259531</v>
      </c>
      <c r="AC61" s="61">
        <v>0.30538228745240797</v>
      </c>
      <c r="AD61" s="61">
        <v>5.9452649558030384</v>
      </c>
      <c r="AE61" s="61">
        <v>0.7067744354974852</v>
      </c>
      <c r="AF61" s="61">
        <v>1.3189322933396619</v>
      </c>
      <c r="AG61" s="72"/>
      <c r="AH61" s="61">
        <v>15.202110129541875</v>
      </c>
      <c r="AI61" s="61">
        <v>1.3733969899819409</v>
      </c>
      <c r="AJ61" s="61">
        <v>52.249503433961124</v>
      </c>
      <c r="AK61" s="61">
        <v>4.6088532947037617</v>
      </c>
      <c r="AL61" s="61">
        <v>1.2804270194344223</v>
      </c>
      <c r="AM61" s="61">
        <v>9.1123237345089727</v>
      </c>
      <c r="AN61" s="61">
        <v>0.55921310622247244</v>
      </c>
      <c r="AO61" s="61">
        <v>0.51944121146508715</v>
      </c>
      <c r="AP61" s="61">
        <v>0.23293157470965503</v>
      </c>
      <c r="AQ61" s="61">
        <v>8.6636866286788489E-2</v>
      </c>
      <c r="AR61" s="61">
        <v>1.3910030198267709</v>
      </c>
      <c r="AS61" s="61">
        <v>3317.5252643464955</v>
      </c>
      <c r="AT61" s="61">
        <v>136.54134575824162</v>
      </c>
      <c r="AU61" s="61">
        <v>805.09535059418863</v>
      </c>
      <c r="AV61" s="61">
        <v>3200.1666063288644</v>
      </c>
      <c r="AW61" s="61">
        <v>337.33265781110123</v>
      </c>
      <c r="AX61" s="61">
        <v>102.26278184799509</v>
      </c>
      <c r="AY61" s="61">
        <v>384.85806252867957</v>
      </c>
      <c r="AZ61" s="72"/>
      <c r="BA61" s="61">
        <v>59.65390149453853</v>
      </c>
      <c r="BB61" s="61">
        <v>23.11933489787242</v>
      </c>
      <c r="BC61" s="61">
        <v>32.364239672415245</v>
      </c>
      <c r="BD61" s="61">
        <v>52.27245211064718</v>
      </c>
      <c r="BE61" s="61">
        <v>2.1716946560250978</v>
      </c>
      <c r="BF61" s="61">
        <v>223.18773360498489</v>
      </c>
      <c r="BG61" s="61">
        <v>106.99898095368192</v>
      </c>
      <c r="BH61" s="61">
        <v>7.140736756015885</v>
      </c>
      <c r="BI61" s="61">
        <v>5.3414334631937903</v>
      </c>
      <c r="BJ61" s="61">
        <v>47.582262311064326</v>
      </c>
      <c r="BK61" s="61">
        <v>62.694998060388116</v>
      </c>
      <c r="BL61" s="61">
        <v>18.341598303730869</v>
      </c>
      <c r="BM61" s="61">
        <v>148.37501469269239</v>
      </c>
      <c r="BN61" s="61">
        <v>8021.6220658261254</v>
      </c>
      <c r="BO61" s="61">
        <v>1165.8448553709691</v>
      </c>
      <c r="BP61" s="61">
        <v>42743.714631886825</v>
      </c>
      <c r="BQ61" s="61">
        <v>3864.6351106424149</v>
      </c>
      <c r="BR61" s="61">
        <v>2337.3487077412115</v>
      </c>
      <c r="BS61" s="61">
        <v>4247.4666284818277</v>
      </c>
      <c r="BT61" s="61">
        <v>2621.9104694757311</v>
      </c>
      <c r="BU61" s="61">
        <v>758.26851404281717</v>
      </c>
      <c r="BV61" s="61">
        <v>3094.5368453363731</v>
      </c>
      <c r="BW61" s="61">
        <v>35.133248735984282</v>
      </c>
      <c r="BX61" s="61">
        <v>3966.5860578927509</v>
      </c>
      <c r="BY61" s="61">
        <v>550.82387480647174</v>
      </c>
      <c r="BZ61" s="61">
        <v>466.13917266007769</v>
      </c>
      <c r="CA61" s="61">
        <v>12.23767372057717</v>
      </c>
      <c r="CB61" s="61">
        <v>569.55369624224795</v>
      </c>
      <c r="CC61" s="61">
        <v>69.744851178020738</v>
      </c>
      <c r="CD61" s="61">
        <v>3.1372945356388748</v>
      </c>
      <c r="CE61" s="61">
        <v>26.267506511410964</v>
      </c>
      <c r="CF61" s="61">
        <v>15.021305694406033</v>
      </c>
      <c r="CG61" s="61">
        <v>55.506940689404665</v>
      </c>
      <c r="CH61" s="61">
        <v>23.851095416764704</v>
      </c>
      <c r="CI61" s="61">
        <v>210.88991347012453</v>
      </c>
      <c r="CJ61" s="61">
        <v>143.13065061825728</v>
      </c>
      <c r="CK61" s="61">
        <v>25.386935350942004</v>
      </c>
      <c r="CL61" s="61">
        <v>147.92504432262922</v>
      </c>
      <c r="CM61" s="61">
        <v>6.9699077126693494</v>
      </c>
      <c r="CN61" s="61">
        <v>0.75981448958344289</v>
      </c>
      <c r="CO61" s="61">
        <v>174.78603564837152</v>
      </c>
      <c r="CP61" s="61">
        <v>363.47570289156647</v>
      </c>
      <c r="CQ61" s="61">
        <v>86.920568206319658</v>
      </c>
      <c r="CR61" s="61">
        <v>72.120267379080317</v>
      </c>
      <c r="CS61" s="61">
        <v>42.34967570062819</v>
      </c>
      <c r="CT61" s="61">
        <v>89.750377737504465</v>
      </c>
      <c r="CU61" s="61">
        <v>27.957611633645605</v>
      </c>
      <c r="CV61" s="61">
        <v>39.456497633145176</v>
      </c>
      <c r="CW61" s="61">
        <v>14.699634026705795</v>
      </c>
      <c r="CX61" s="61">
        <v>27.060231393809769</v>
      </c>
      <c r="CY61" s="72"/>
      <c r="CZ61" s="72"/>
      <c r="DA61" s="61">
        <v>2.8275682328742988</v>
      </c>
      <c r="DB61" s="61">
        <v>6.142722872986826</v>
      </c>
      <c r="DC61" s="61">
        <v>0.13583150745482275</v>
      </c>
      <c r="DD61" s="61">
        <v>0.66184037297708465</v>
      </c>
      <c r="DE61" s="61">
        <v>3.1170895734652557</v>
      </c>
      <c r="DF61" s="61">
        <v>2.5824221257944791</v>
      </c>
      <c r="DG61" s="61">
        <v>4.2210587974008666E-2</v>
      </c>
      <c r="DH61" s="61">
        <v>10.635985846681619</v>
      </c>
      <c r="DI61" s="61">
        <v>1.8177610898037835</v>
      </c>
      <c r="DJ61" s="61">
        <v>2.7837341607474433</v>
      </c>
      <c r="DK61" s="61">
        <v>0.48920989139107479</v>
      </c>
      <c r="DL61" s="61">
        <v>0.92538596712249777</v>
      </c>
      <c r="DM61" s="61">
        <v>1.59782E-3</v>
      </c>
      <c r="DN61" s="61">
        <v>7.3928056706786212</v>
      </c>
      <c r="DO61" s="61">
        <v>12.299515941964989</v>
      </c>
      <c r="DP61" s="61">
        <v>65223.23571771483</v>
      </c>
      <c r="DQ61" s="61">
        <v>20550.319630088183</v>
      </c>
      <c r="DR61" s="61">
        <v>27250.170553604363</v>
      </c>
      <c r="DS61" s="61">
        <v>27481.365439522953</v>
      </c>
      <c r="DT61" s="61">
        <v>12493.620031836674</v>
      </c>
      <c r="DU61" s="61">
        <v>18374.308310382294</v>
      </c>
      <c r="DV61" s="61">
        <v>10232.963589963867</v>
      </c>
      <c r="DW61" s="61">
        <v>33090.683983121511</v>
      </c>
      <c r="DX61" s="61">
        <v>11896.556080551836</v>
      </c>
      <c r="DY61" s="61">
        <v>9608.6110619804422</v>
      </c>
      <c r="DZ61" s="61">
        <v>34838.416251863455</v>
      </c>
      <c r="EA61" s="61">
        <v>1.8092629609999999</v>
      </c>
      <c r="EB61" s="61">
        <v>0.26551370299999999</v>
      </c>
      <c r="EC61" s="61">
        <v>0.12466948899999999</v>
      </c>
      <c r="ED61" s="61">
        <v>0.14958379199999999</v>
      </c>
      <c r="EE61" s="61">
        <v>3.0251340000000001E-3</v>
      </c>
      <c r="EF61" s="61">
        <v>5.6846240000000001E-3</v>
      </c>
      <c r="EG61" s="61">
        <v>3.9082960000000003E-3</v>
      </c>
      <c r="EH61" s="61">
        <v>0.11541003399999999</v>
      </c>
      <c r="EI61" s="61">
        <v>4.3838130000000003E-3</v>
      </c>
      <c r="EJ61" s="61">
        <v>6.9899190563836635</v>
      </c>
      <c r="EK61" s="61">
        <v>21.133958375751977</v>
      </c>
      <c r="EL61" s="61">
        <v>8.1671153990922942</v>
      </c>
      <c r="EM61" s="61">
        <v>1.2264567046889296</v>
      </c>
      <c r="EN61" s="61">
        <v>2.9063613568375151</v>
      </c>
      <c r="EO61" s="61">
        <v>3.2562362355180849</v>
      </c>
      <c r="EP61" s="61">
        <v>1450.9430697352484</v>
      </c>
      <c r="EQ61" s="61">
        <v>316.92334313895134</v>
      </c>
      <c r="ER61" s="61">
        <v>212.32047066966604</v>
      </c>
      <c r="ES61" s="61">
        <v>722.70288977331722</v>
      </c>
      <c r="ET61" s="61">
        <v>551.31108336331511</v>
      </c>
      <c r="EU61" s="61">
        <v>96.294258322575189</v>
      </c>
      <c r="EV61" s="61">
        <v>205.70993206492986</v>
      </c>
      <c r="EW61" s="61">
        <v>1497.3228079828998</v>
      </c>
      <c r="EX61" s="61">
        <v>1842.9239592812851</v>
      </c>
      <c r="EY61" s="61">
        <v>776.49150282533708</v>
      </c>
      <c r="EZ61" s="61">
        <v>837.01932234238427</v>
      </c>
      <c r="FA61" s="61">
        <v>43.615468491285561</v>
      </c>
      <c r="FB61" s="61">
        <v>124.67331667945516</v>
      </c>
      <c r="FC61" s="61">
        <v>5.2758381940026622</v>
      </c>
      <c r="FD61" s="61">
        <v>7.7549994999999997E-2</v>
      </c>
      <c r="FE61" s="61">
        <v>0.12774426619861168</v>
      </c>
      <c r="FF61" s="61">
        <v>48.031844090677993</v>
      </c>
      <c r="FG61" s="61">
        <v>7.6135582654372564</v>
      </c>
      <c r="FH61" s="61">
        <v>7.2900023999999994E-2</v>
      </c>
      <c r="FI61" s="61">
        <v>87.761289293122715</v>
      </c>
      <c r="FJ61" s="61">
        <v>1384.0753151428116</v>
      </c>
      <c r="FK61" s="61">
        <v>695.38854316259778</v>
      </c>
      <c r="FL61" s="61">
        <v>1381.2031274932183</v>
      </c>
      <c r="FM61" s="68">
        <v>255.94383277485244</v>
      </c>
    </row>
    <row r="62" spans="1:169">
      <c r="A62" s="23" t="s">
        <v>112</v>
      </c>
      <c r="B62" s="14" t="s">
        <v>109</v>
      </c>
      <c r="C62" s="1" t="s">
        <v>201</v>
      </c>
      <c r="D62" s="61">
        <v>18.361852806841831</v>
      </c>
      <c r="E62" s="61">
        <v>39.781646671070668</v>
      </c>
      <c r="F62" s="61">
        <v>23.163637138534323</v>
      </c>
      <c r="G62" s="61">
        <v>5.4943493795327498</v>
      </c>
      <c r="H62" s="61">
        <v>17.299919733486764</v>
      </c>
      <c r="I62" s="61">
        <v>51.935275356759789</v>
      </c>
      <c r="J62" s="61">
        <v>7605.8772687986175</v>
      </c>
      <c r="K62" s="61">
        <v>18764.044943820223</v>
      </c>
      <c r="L62" s="61">
        <v>1313.7424373379431</v>
      </c>
      <c r="M62" s="61">
        <v>18931.143762604435</v>
      </c>
      <c r="N62" s="72"/>
      <c r="O62" s="61">
        <v>39063.670411985018</v>
      </c>
      <c r="P62" s="61">
        <v>3900.8931143762602</v>
      </c>
      <c r="Q62" s="61">
        <v>3763122.7758007115</v>
      </c>
      <c r="R62" s="61">
        <v>3.750291719687433</v>
      </c>
      <c r="S62" s="61">
        <v>17.426249639786366</v>
      </c>
      <c r="T62" s="61">
        <v>1.3284351227823472</v>
      </c>
      <c r="U62" s="61">
        <v>2.2446657361416649</v>
      </c>
      <c r="V62" s="61">
        <v>3.1060515592646851</v>
      </c>
      <c r="W62" s="61">
        <v>3.1211897140357898</v>
      </c>
      <c r="X62" s="61">
        <v>11.53034958212627</v>
      </c>
      <c r="Y62" s="61">
        <v>12.372090340119726</v>
      </c>
      <c r="Z62" s="61">
        <v>7.4382885070321363</v>
      </c>
      <c r="AA62" s="61">
        <v>2.3964276214173914</v>
      </c>
      <c r="AB62" s="61">
        <v>1.9037857297718612</v>
      </c>
      <c r="AC62" s="61">
        <v>0.32719744165830505</v>
      </c>
      <c r="AD62" s="61">
        <v>6.636403084629551</v>
      </c>
      <c r="AE62" s="61">
        <v>1.5403448791914056</v>
      </c>
      <c r="AF62" s="61">
        <v>0.4533781986465335</v>
      </c>
      <c r="AG62" s="72"/>
      <c r="AH62" s="61">
        <v>19.274781804191189</v>
      </c>
      <c r="AI62" s="61">
        <v>3.0056860371411385</v>
      </c>
      <c r="AJ62" s="61">
        <v>45.61266571564633</v>
      </c>
      <c r="AK62" s="61">
        <v>4.3963590609688472</v>
      </c>
      <c r="AL62" s="61">
        <v>1.5138334967390914</v>
      </c>
      <c r="AM62" s="61">
        <v>10.835772506364115</v>
      </c>
      <c r="AN62" s="61">
        <v>0.66848954234189095</v>
      </c>
      <c r="AO62" s="61">
        <v>0.36528657973852835</v>
      </c>
      <c r="AP62" s="61">
        <v>1.2920104106507431E-2</v>
      </c>
      <c r="AQ62" s="61">
        <v>0.29447769749247454</v>
      </c>
      <c r="AR62" s="61">
        <v>1.5289349171233209</v>
      </c>
      <c r="AS62" s="61">
        <v>3455.313636595572</v>
      </c>
      <c r="AT62" s="61">
        <v>164.4776728667735</v>
      </c>
      <c r="AU62" s="61">
        <v>996.14260483495309</v>
      </c>
      <c r="AV62" s="61">
        <v>3157.7255167472017</v>
      </c>
      <c r="AW62" s="61">
        <v>431.39811577178358</v>
      </c>
      <c r="AX62" s="61">
        <v>93.805398103701123</v>
      </c>
      <c r="AY62" s="61">
        <v>395.21909049858908</v>
      </c>
      <c r="AZ62" s="72"/>
      <c r="BA62" s="61">
        <v>57.786857587746752</v>
      </c>
      <c r="BB62" s="61">
        <v>18.186900822614689</v>
      </c>
      <c r="BC62" s="61">
        <v>25.710481108612242</v>
      </c>
      <c r="BD62" s="61">
        <v>66.785488931344531</v>
      </c>
      <c r="BE62" s="61">
        <v>2.177251853539691</v>
      </c>
      <c r="BF62" s="61">
        <v>291.75174837431859</v>
      </c>
      <c r="BG62" s="61">
        <v>128.89330972954971</v>
      </c>
      <c r="BH62" s="61">
        <v>13.687930520743869</v>
      </c>
      <c r="BI62" s="61">
        <v>7.9777794331586414</v>
      </c>
      <c r="BJ62" s="61">
        <v>98.159825074930339</v>
      </c>
      <c r="BK62" s="61">
        <v>108.63802078768863</v>
      </c>
      <c r="BL62" s="61">
        <v>14.86282491718227</v>
      </c>
      <c r="BM62" s="61">
        <v>221.79760485864023</v>
      </c>
      <c r="BN62" s="61">
        <v>2822.4196026941631</v>
      </c>
      <c r="BO62" s="61">
        <v>541.61706578671988</v>
      </c>
      <c r="BP62" s="61">
        <v>11538.788495501376</v>
      </c>
      <c r="BQ62" s="61">
        <v>1754.9303262271505</v>
      </c>
      <c r="BR62" s="61">
        <v>1742.0637228572311</v>
      </c>
      <c r="BS62" s="61">
        <v>1454.2385492064279</v>
      </c>
      <c r="BT62" s="61">
        <v>814.12875022442188</v>
      </c>
      <c r="BU62" s="61">
        <v>265.09293480678002</v>
      </c>
      <c r="BV62" s="61">
        <v>821.33181690868025</v>
      </c>
      <c r="BW62" s="61">
        <v>16.670804308482541</v>
      </c>
      <c r="BX62" s="61">
        <v>945.32719921116563</v>
      </c>
      <c r="BY62" s="61">
        <v>159.7950327771143</v>
      </c>
      <c r="BZ62" s="61">
        <v>143.74524660816255</v>
      </c>
      <c r="CA62" s="61">
        <v>3.5327379194865971</v>
      </c>
      <c r="CB62" s="61">
        <v>147.4192940444286</v>
      </c>
      <c r="CC62" s="61">
        <v>24.532075847213772</v>
      </c>
      <c r="CD62" s="61">
        <v>8.5529444366517618E-2</v>
      </c>
      <c r="CE62" s="61">
        <v>9.8429145969858105</v>
      </c>
      <c r="CF62" s="61">
        <v>13.04364002179776</v>
      </c>
      <c r="CG62" s="61">
        <v>28.228392094153488</v>
      </c>
      <c r="CH62" s="61">
        <v>18.527731960492652</v>
      </c>
      <c r="CI62" s="61">
        <v>125.75112180410758</v>
      </c>
      <c r="CJ62" s="61">
        <v>87.977090465814058</v>
      </c>
      <c r="CK62" s="61">
        <v>14.807230611993292</v>
      </c>
      <c r="CL62" s="61">
        <v>104.24179932531399</v>
      </c>
      <c r="CM62" s="61">
        <v>6.6901396065410008</v>
      </c>
      <c r="CN62" s="61">
        <v>1.940568261324265</v>
      </c>
      <c r="CO62" s="61">
        <v>145.59305433794674</v>
      </c>
      <c r="CP62" s="61">
        <v>243.89002832398694</v>
      </c>
      <c r="CQ62" s="61">
        <v>58.899926976628947</v>
      </c>
      <c r="CR62" s="61">
        <v>63.428065203164508</v>
      </c>
      <c r="CS62" s="61">
        <v>29.677237719553634</v>
      </c>
      <c r="CT62" s="61">
        <v>67.159096705643876</v>
      </c>
      <c r="CU62" s="61">
        <v>20.557435048472474</v>
      </c>
      <c r="CV62" s="61">
        <v>31.063161973440277</v>
      </c>
      <c r="CW62" s="61">
        <v>8.3701006078849964</v>
      </c>
      <c r="CX62" s="61">
        <v>20.859606657641667</v>
      </c>
      <c r="CY62" s="72"/>
      <c r="CZ62" s="72"/>
      <c r="DA62" s="61">
        <v>2.6609403853484497</v>
      </c>
      <c r="DB62" s="61">
        <v>3.5608552443865169</v>
      </c>
      <c r="DC62" s="61">
        <v>1.6658899999999999E-3</v>
      </c>
      <c r="DD62" s="61">
        <v>1.3404565655551168</v>
      </c>
      <c r="DE62" s="61">
        <v>4.1560430680876603</v>
      </c>
      <c r="DF62" s="61">
        <v>4.6085684220617811</v>
      </c>
      <c r="DG62" s="61">
        <v>7.3613834379144344E-2</v>
      </c>
      <c r="DH62" s="61">
        <v>10.047432417934841</v>
      </c>
      <c r="DI62" s="61">
        <v>1.7062431379352063</v>
      </c>
      <c r="DJ62" s="61">
        <v>0.84170857138944122</v>
      </c>
      <c r="DK62" s="61">
        <v>0.81831192635420924</v>
      </c>
      <c r="DL62" s="61">
        <v>0.94613749922962265</v>
      </c>
      <c r="DM62" s="61">
        <v>7.9890983047133397E-3</v>
      </c>
      <c r="DN62" s="61">
        <v>4.9075889586096233</v>
      </c>
      <c r="DO62" s="61">
        <v>11.121395490039877</v>
      </c>
      <c r="DP62" s="61">
        <v>90026.902091542899</v>
      </c>
      <c r="DQ62" s="61">
        <v>22754.622612913005</v>
      </c>
      <c r="DR62" s="61">
        <v>38257.426492876628</v>
      </c>
      <c r="DS62" s="61">
        <v>33989.8454076993</v>
      </c>
      <c r="DT62" s="61">
        <v>15175.053046377689</v>
      </c>
      <c r="DU62" s="61">
        <v>23717.414367990299</v>
      </c>
      <c r="DV62" s="61">
        <v>10389.51197332525</v>
      </c>
      <c r="DW62" s="61">
        <v>44682.100636556534</v>
      </c>
      <c r="DX62" s="61">
        <v>14243.710215216732</v>
      </c>
      <c r="DY62" s="61">
        <v>11869.127008184299</v>
      </c>
      <c r="DZ62" s="61">
        <v>44090.254622612912</v>
      </c>
      <c r="EA62" s="61">
        <v>36.927787733230424</v>
      </c>
      <c r="EB62" s="61">
        <v>17.573438817197328</v>
      </c>
      <c r="EC62" s="61">
        <v>2.3107545776190528</v>
      </c>
      <c r="ED62" s="61">
        <v>5.3047712890720762</v>
      </c>
      <c r="EE62" s="61">
        <v>0.55198723312049924</v>
      </c>
      <c r="EF62" s="61">
        <v>5.6846240000000001E-3</v>
      </c>
      <c r="EG62" s="61">
        <v>3.9082960000000003E-3</v>
      </c>
      <c r="EH62" s="61">
        <v>1.2431574935034744</v>
      </c>
      <c r="EI62" s="61">
        <v>4.3838130000000003E-3</v>
      </c>
      <c r="EJ62" s="61">
        <v>12.285170485714948</v>
      </c>
      <c r="EK62" s="61">
        <v>28.272632915500175</v>
      </c>
      <c r="EL62" s="61">
        <v>14.387428433087029</v>
      </c>
      <c r="EM62" s="61">
        <v>3.505909501819596</v>
      </c>
      <c r="EN62" s="61">
        <v>1.6966155256739459</v>
      </c>
      <c r="EO62" s="61">
        <v>2.0797222572777403</v>
      </c>
      <c r="EP62" s="61">
        <v>184.65200120447636</v>
      </c>
      <c r="EQ62" s="61">
        <v>66.225575323084286</v>
      </c>
      <c r="ER62" s="61">
        <v>33.638714840221262</v>
      </c>
      <c r="ES62" s="61">
        <v>217.01199113967391</v>
      </c>
      <c r="ET62" s="61">
        <v>102.37187477087764</v>
      </c>
      <c r="EU62" s="61">
        <v>3.2077131754527461</v>
      </c>
      <c r="EV62" s="61">
        <v>145.90512500916489</v>
      </c>
      <c r="EW62" s="61">
        <v>432.03314025954978</v>
      </c>
      <c r="EX62" s="61">
        <v>333.69381919495567</v>
      </c>
      <c r="EY62" s="61">
        <v>161.94369088642861</v>
      </c>
      <c r="EZ62" s="61">
        <v>403.34701957621519</v>
      </c>
      <c r="FA62" s="61">
        <v>10.684249154765201</v>
      </c>
      <c r="FB62" s="61">
        <v>12.89810258323006</v>
      </c>
      <c r="FC62" s="61">
        <v>0.86548239825172557</v>
      </c>
      <c r="FD62" s="61">
        <v>0.61305003209497222</v>
      </c>
      <c r="FE62" s="61">
        <v>0.7933588650640816</v>
      </c>
      <c r="FF62" s="61">
        <v>38.838522621546183</v>
      </c>
      <c r="FG62" s="61">
        <v>0.18030883296910946</v>
      </c>
      <c r="FH62" s="61">
        <v>4.9207755142210416</v>
      </c>
      <c r="FI62" s="61">
        <v>265.01890983733324</v>
      </c>
      <c r="FJ62" s="61">
        <v>213.70225090331377</v>
      </c>
      <c r="FK62" s="61">
        <v>42.740450180662755</v>
      </c>
      <c r="FL62" s="61">
        <v>189.37956050444981</v>
      </c>
      <c r="FM62" s="68">
        <v>114.02139834380756</v>
      </c>
    </row>
    <row r="63" spans="1:169">
      <c r="A63" s="23" t="s">
        <v>114</v>
      </c>
      <c r="B63" s="14" t="s">
        <v>109</v>
      </c>
      <c r="C63" s="1" t="s">
        <v>201</v>
      </c>
      <c r="D63" s="61">
        <v>8.8353584916723751</v>
      </c>
      <c r="E63" s="61">
        <v>10.453175265260652</v>
      </c>
      <c r="F63" s="61">
        <v>5.0440168764675626</v>
      </c>
      <c r="G63" s="61">
        <v>3.0157490598272374</v>
      </c>
      <c r="H63" s="61">
        <v>4.6415616329554874</v>
      </c>
      <c r="I63" s="61">
        <v>24.0620260822981</v>
      </c>
      <c r="J63" s="61">
        <v>11083.866382373844</v>
      </c>
      <c r="K63" s="61">
        <v>27796.730632551531</v>
      </c>
      <c r="L63" s="61">
        <v>4616.204690831556</v>
      </c>
      <c r="M63" s="61">
        <v>19264.39232409382</v>
      </c>
      <c r="N63" s="72"/>
      <c r="O63" s="61">
        <v>26910.092395167023</v>
      </c>
      <c r="P63" s="61">
        <v>3063.2551528073914</v>
      </c>
      <c r="Q63" s="61">
        <v>512219.28665786004</v>
      </c>
      <c r="R63" s="61">
        <v>11.909068926156621</v>
      </c>
      <c r="S63" s="61">
        <v>49.548301352328664</v>
      </c>
      <c r="T63" s="61">
        <v>3.7859779337939528</v>
      </c>
      <c r="U63" s="61">
        <v>6.0545931146275622</v>
      </c>
      <c r="V63" s="61">
        <v>11.715451953089161</v>
      </c>
      <c r="W63" s="61">
        <v>15.025977176041195</v>
      </c>
      <c r="X63" s="61">
        <v>10.956549723676559</v>
      </c>
      <c r="Y63" s="61">
        <v>12.560112853264387</v>
      </c>
      <c r="Z63" s="61">
        <v>13.241111778564461</v>
      </c>
      <c r="AA63" s="61">
        <v>3.179276563515701</v>
      </c>
      <c r="AB63" s="61">
        <v>3.6694804476413712</v>
      </c>
      <c r="AC63" s="61">
        <v>0.20681477594975162</v>
      </c>
      <c r="AD63" s="61">
        <v>8.7972373518827336</v>
      </c>
      <c r="AE63" s="61">
        <v>2.3752460751409505</v>
      </c>
      <c r="AF63" s="61">
        <v>1.1524597197385849</v>
      </c>
      <c r="AG63" s="72"/>
      <c r="AH63" s="61">
        <v>36.260669664001767</v>
      </c>
      <c r="AI63" s="61">
        <v>4.0026909309686243</v>
      </c>
      <c r="AJ63" s="61">
        <v>73.447600392714179</v>
      </c>
      <c r="AK63" s="61">
        <v>8.7387653199527104</v>
      </c>
      <c r="AL63" s="61">
        <v>3.5355554649194563</v>
      </c>
      <c r="AM63" s="61">
        <v>13.702640337442256</v>
      </c>
      <c r="AN63" s="61">
        <v>0.64767787696734758</v>
      </c>
      <c r="AO63" s="61">
        <v>0.53666111497418112</v>
      </c>
      <c r="AP63" s="61">
        <v>0.17413451700804028</v>
      </c>
      <c r="AQ63" s="61">
        <v>0.69541668659788669</v>
      </c>
      <c r="AR63" s="61">
        <v>3.427262057838099</v>
      </c>
      <c r="AS63" s="61">
        <v>4677.9107148089097</v>
      </c>
      <c r="AT63" s="61">
        <v>196.80755798827556</v>
      </c>
      <c r="AU63" s="61">
        <v>1119.7454338218918</v>
      </c>
      <c r="AV63" s="61">
        <v>4524.6644442040806</v>
      </c>
      <c r="AW63" s="61">
        <v>328.25748902555381</v>
      </c>
      <c r="AX63" s="61">
        <v>205.81974437641551</v>
      </c>
      <c r="AY63" s="61">
        <v>494.93116835253227</v>
      </c>
      <c r="AZ63" s="72"/>
      <c r="BA63" s="61">
        <v>88.894831904329394</v>
      </c>
      <c r="BB63" s="61">
        <v>30.605305668645411</v>
      </c>
      <c r="BC63" s="61">
        <v>33.047804240596079</v>
      </c>
      <c r="BD63" s="61">
        <v>70.442724647377489</v>
      </c>
      <c r="BE63" s="61">
        <v>3.9115130874444599</v>
      </c>
      <c r="BF63" s="61">
        <v>347.56301162128278</v>
      </c>
      <c r="BG63" s="61">
        <v>142.00875561730311</v>
      </c>
      <c r="BH63" s="61">
        <v>12.447406736258168</v>
      </c>
      <c r="BI63" s="61">
        <v>9.3289972886347936</v>
      </c>
      <c r="BJ63" s="61">
        <v>73.170754287851565</v>
      </c>
      <c r="BK63" s="61">
        <v>107.35290396286423</v>
      </c>
      <c r="BL63" s="61">
        <v>28.784724515296407</v>
      </c>
      <c r="BM63" s="61">
        <v>178.02553608559839</v>
      </c>
      <c r="BN63" s="61">
        <v>4935.9130943924711</v>
      </c>
      <c r="BO63" s="61">
        <v>794.47374907026256</v>
      </c>
      <c r="BP63" s="61">
        <v>22654.935779368556</v>
      </c>
      <c r="BQ63" s="61">
        <v>1521.957713285504</v>
      </c>
      <c r="BR63" s="61">
        <v>1799.058213529845</v>
      </c>
      <c r="BS63" s="61">
        <v>2620.3079891104649</v>
      </c>
      <c r="BT63" s="61">
        <v>1059.0623117123121</v>
      </c>
      <c r="BU63" s="61">
        <v>499.52599335320878</v>
      </c>
      <c r="BV63" s="61">
        <v>1421.5604721248842</v>
      </c>
      <c r="BW63" s="61">
        <v>20.703502121851805</v>
      </c>
      <c r="BX63" s="61">
        <v>1784.3878038199502</v>
      </c>
      <c r="BY63" s="61">
        <v>231.11767228722061</v>
      </c>
      <c r="BZ63" s="61">
        <v>170.18498191683844</v>
      </c>
      <c r="CA63" s="61">
        <v>8.6441750329891338</v>
      </c>
      <c r="CB63" s="61">
        <v>243.8764883513827</v>
      </c>
      <c r="CC63" s="61">
        <v>29.07508218652573</v>
      </c>
      <c r="CD63" s="61">
        <v>0.15087017114300749</v>
      </c>
      <c r="CE63" s="61">
        <v>9.2793146762850665</v>
      </c>
      <c r="CF63" s="61">
        <v>8.7897830913740176</v>
      </c>
      <c r="CG63" s="61">
        <v>37.88103049730514</v>
      </c>
      <c r="CH63" s="61">
        <v>15.152412198922056</v>
      </c>
      <c r="CI63" s="61">
        <v>102.3620796019365</v>
      </c>
      <c r="CJ63" s="61">
        <v>58.625892530132468</v>
      </c>
      <c r="CK63" s="61">
        <v>10.240436897969058</v>
      </c>
      <c r="CL63" s="61">
        <v>70.563135764541983</v>
      </c>
      <c r="CM63" s="61">
        <v>7.4384248918864557</v>
      </c>
      <c r="CN63" s="61">
        <v>1.5977724003049691</v>
      </c>
      <c r="CO63" s="61">
        <v>251.39427673925363</v>
      </c>
      <c r="CP63" s="61">
        <v>475.81070447520347</v>
      </c>
      <c r="CQ63" s="61">
        <v>110.74809835948751</v>
      </c>
      <c r="CR63" s="61">
        <v>98.705940331284353</v>
      </c>
      <c r="CS63" s="61">
        <v>67.693701893840228</v>
      </c>
      <c r="CT63" s="61">
        <v>130.46669674800432</v>
      </c>
      <c r="CU63" s="61">
        <v>29.751046231431161</v>
      </c>
      <c r="CV63" s="61">
        <v>48.974077894425342</v>
      </c>
      <c r="CW63" s="61">
        <v>14.584144785370698</v>
      </c>
      <c r="CX63" s="61">
        <v>33.324213544759758</v>
      </c>
      <c r="CY63" s="72"/>
      <c r="CZ63" s="72"/>
      <c r="DA63" s="61">
        <v>2.3665365478968123</v>
      </c>
      <c r="DB63" s="61">
        <v>4.7546749187146142</v>
      </c>
      <c r="DC63" s="61">
        <v>0.20805966287058211</v>
      </c>
      <c r="DD63" s="61">
        <v>1.3313544547620308</v>
      </c>
      <c r="DE63" s="61">
        <v>3.5853341358600037</v>
      </c>
      <c r="DF63" s="61">
        <v>4.6722469102003128</v>
      </c>
      <c r="DG63" s="61">
        <v>0.20066956555550677</v>
      </c>
      <c r="DH63" s="61">
        <v>18.412711695022281</v>
      </c>
      <c r="DI63" s="61">
        <v>2.5899448744217817</v>
      </c>
      <c r="DJ63" s="61">
        <v>2.0970822304086814</v>
      </c>
      <c r="DK63" s="61">
        <v>1.7326935858730446</v>
      </c>
      <c r="DL63" s="61">
        <v>1.7065440107581624</v>
      </c>
      <c r="DM63" s="61">
        <v>0.68784751932624144</v>
      </c>
      <c r="DN63" s="61">
        <v>4.9309003162279481</v>
      </c>
      <c r="DO63" s="61">
        <v>10.103968436780672</v>
      </c>
      <c r="DP63" s="61">
        <v>142143.60706623454</v>
      </c>
      <c r="DQ63" s="61">
        <v>45110.238736476931</v>
      </c>
      <c r="DR63" s="61">
        <v>55684.940886474636</v>
      </c>
      <c r="DS63" s="61">
        <v>53389.784087278036</v>
      </c>
      <c r="DT63" s="61">
        <v>25885.333455060027</v>
      </c>
      <c r="DU63" s="61">
        <v>43922.490528141687</v>
      </c>
      <c r="DV63" s="61">
        <v>24887.022412927377</v>
      </c>
      <c r="DW63" s="61">
        <v>71215.136714292239</v>
      </c>
      <c r="DX63" s="61">
        <v>25852.01077281234</v>
      </c>
      <c r="DY63" s="61">
        <v>21247.089971242069</v>
      </c>
      <c r="DZ63" s="61">
        <v>85311.087780161601</v>
      </c>
      <c r="EA63" s="61">
        <v>77.611208414256382</v>
      </c>
      <c r="EB63" s="61">
        <v>29.218564305019068</v>
      </c>
      <c r="EC63" s="61">
        <v>3.0261719605757671</v>
      </c>
      <c r="ED63" s="61">
        <v>7.2725745504159578</v>
      </c>
      <c r="EE63" s="61">
        <v>0.90921370608446728</v>
      </c>
      <c r="EF63" s="61">
        <v>2.2293329822096051</v>
      </c>
      <c r="EG63" s="61">
        <v>0.80478466618462829</v>
      </c>
      <c r="EH63" s="61">
        <v>3.6811236564693224</v>
      </c>
      <c r="EI63" s="61">
        <v>0.8456482035367392</v>
      </c>
      <c r="EJ63" s="61">
        <v>9.9192403317559581</v>
      </c>
      <c r="EK63" s="61">
        <v>39.608337651772693</v>
      </c>
      <c r="EL63" s="61">
        <v>12.78063963919751</v>
      </c>
      <c r="EM63" s="61">
        <v>6.1865282991559702</v>
      </c>
      <c r="EN63" s="61">
        <v>4.2692244027452801</v>
      </c>
      <c r="EO63" s="61">
        <v>5.4316678713934099</v>
      </c>
      <c r="EP63" s="61">
        <v>151.19386730493292</v>
      </c>
      <c r="EQ63" s="61">
        <v>57.729119077304837</v>
      </c>
      <c r="ER63" s="61">
        <v>44.199330791189261</v>
      </c>
      <c r="ES63" s="61">
        <v>218.41810686105879</v>
      </c>
      <c r="ET63" s="61">
        <v>292.78547765133845</v>
      </c>
      <c r="EU63" s="61">
        <v>78.363519331046007</v>
      </c>
      <c r="EV63" s="61">
        <v>213.29994862376657</v>
      </c>
      <c r="EW63" s="61">
        <v>633.28589397598898</v>
      </c>
      <c r="EX63" s="61">
        <v>541.81257713816672</v>
      </c>
      <c r="EY63" s="61">
        <v>310.08804823460633</v>
      </c>
      <c r="EZ63" s="61">
        <v>304.18273404236476</v>
      </c>
      <c r="FA63" s="61">
        <v>16.606549116922753</v>
      </c>
      <c r="FB63" s="61">
        <v>15.886738100033371</v>
      </c>
      <c r="FC63" s="61">
        <v>20.453085817683725</v>
      </c>
      <c r="FD63" s="61">
        <v>7.9014201237045265</v>
      </c>
      <c r="FE63" s="61">
        <v>6.6888919091056875</v>
      </c>
      <c r="FF63" s="61">
        <v>63.491175193005176</v>
      </c>
      <c r="FG63" s="61">
        <v>12.218553547111384</v>
      </c>
      <c r="FH63" s="61">
        <v>4.8589577093989913</v>
      </c>
      <c r="FI63" s="61">
        <v>429.53186151087084</v>
      </c>
      <c r="FJ63" s="61">
        <v>315.83225111093441</v>
      </c>
      <c r="FK63" s="61">
        <v>143.56011414133383</v>
      </c>
      <c r="FL63" s="61">
        <v>724.51476681420229</v>
      </c>
      <c r="FM63" s="68">
        <v>168.29662611645597</v>
      </c>
    </row>
    <row r="64" spans="1:169">
      <c r="A64" s="23" t="s">
        <v>116</v>
      </c>
      <c r="B64" s="14" t="s">
        <v>109</v>
      </c>
      <c r="C64" s="1" t="s">
        <v>201</v>
      </c>
      <c r="D64" s="61">
        <v>34.175763570947097</v>
      </c>
      <c r="E64" s="61">
        <v>111.35136081517602</v>
      </c>
      <c r="F64" s="61">
        <v>56.612362452181067</v>
      </c>
      <c r="G64" s="61">
        <v>137.91111150017946</v>
      </c>
      <c r="H64" s="61">
        <v>25.447987884411688</v>
      </c>
      <c r="I64" s="61">
        <v>76.300193464235377</v>
      </c>
      <c r="J64" s="61">
        <v>16330.099941211052</v>
      </c>
      <c r="K64" s="61">
        <v>1299641.3874191651</v>
      </c>
      <c r="L64" s="61">
        <v>178586.12580834801</v>
      </c>
      <c r="M64" s="61">
        <v>995596.70781893015</v>
      </c>
      <c r="N64" s="72"/>
      <c r="O64" s="61">
        <v>90238.095238095237</v>
      </c>
      <c r="P64" s="61">
        <v>6773.9564961787173</v>
      </c>
      <c r="Q64" s="61">
        <v>759343.17718940927</v>
      </c>
      <c r="R64" s="61">
        <v>11.85727753243099</v>
      </c>
      <c r="S64" s="61">
        <v>45.529334058983203</v>
      </c>
      <c r="T64" s="61">
        <v>5.582961662434645</v>
      </c>
      <c r="U64" s="61">
        <v>5.9683929495139774</v>
      </c>
      <c r="V64" s="61">
        <v>16.368719154966122</v>
      </c>
      <c r="W64" s="61">
        <v>16.154941692460373</v>
      </c>
      <c r="X64" s="61">
        <v>37.042130681892047</v>
      </c>
      <c r="Y64" s="61">
        <v>16.613592583571339</v>
      </c>
      <c r="Z64" s="61">
        <v>13.098301732114711</v>
      </c>
      <c r="AA64" s="61">
        <v>2.8312030045566465</v>
      </c>
      <c r="AB64" s="61">
        <v>5.9309024598214544</v>
      </c>
      <c r="AC64" s="61">
        <v>0.92346506531443817</v>
      </c>
      <c r="AD64" s="61">
        <v>15.818594719552673</v>
      </c>
      <c r="AE64" s="61">
        <v>4.9108728815330283</v>
      </c>
      <c r="AF64" s="61">
        <v>1.5912804000502907</v>
      </c>
      <c r="AG64" s="72"/>
      <c r="AH64" s="61">
        <v>79.422491969087034</v>
      </c>
      <c r="AI64" s="61">
        <v>12.439479101469564</v>
      </c>
      <c r="AJ64" s="61">
        <v>95.697359365241851</v>
      </c>
      <c r="AK64" s="61">
        <v>11.681522613824511</v>
      </c>
      <c r="AL64" s="61">
        <v>1.5214798873462547</v>
      </c>
      <c r="AM64" s="61">
        <v>18.937992479016167</v>
      </c>
      <c r="AN64" s="61">
        <v>1.5668716318040938</v>
      </c>
      <c r="AO64" s="61">
        <v>0.53656467741200597</v>
      </c>
      <c r="AP64" s="61">
        <v>0.37426777977501452</v>
      </c>
      <c r="AQ64" s="61">
        <v>1.3904433420245679</v>
      </c>
      <c r="AR64" s="61">
        <v>2.2638061988336551</v>
      </c>
      <c r="AS64" s="61">
        <v>4313.8245054869685</v>
      </c>
      <c r="AT64" s="61">
        <v>201.90785842539179</v>
      </c>
      <c r="AU64" s="61">
        <v>1245.4061587121284</v>
      </c>
      <c r="AV64" s="61">
        <v>4373.2615840442986</v>
      </c>
      <c r="AW64" s="61">
        <v>504.80330057840894</v>
      </c>
      <c r="AX64" s="61">
        <v>166.69401763753001</v>
      </c>
      <c r="AY64" s="61">
        <v>513.66725877244994</v>
      </c>
      <c r="AZ64" s="72"/>
      <c r="BA64" s="61">
        <v>85.546571758797768</v>
      </c>
      <c r="BB64" s="61">
        <v>27.974914886129149</v>
      </c>
      <c r="BC64" s="61">
        <v>33.434959284447324</v>
      </c>
      <c r="BD64" s="61">
        <v>56.239569965907897</v>
      </c>
      <c r="BE64" s="61">
        <v>3.17720180429263</v>
      </c>
      <c r="BF64" s="61">
        <v>359.92911707523945</v>
      </c>
      <c r="BG64" s="61">
        <v>167.86158828421466</v>
      </c>
      <c r="BH64" s="61">
        <v>10.660665208986213</v>
      </c>
      <c r="BI64" s="61">
        <v>11.115042931810294</v>
      </c>
      <c r="BJ64" s="61">
        <v>79.271701355422522</v>
      </c>
      <c r="BK64" s="61">
        <v>110.1831555293638</v>
      </c>
      <c r="BL64" s="61">
        <v>23.41077949186802</v>
      </c>
      <c r="BM64" s="61">
        <v>188.21564491344793</v>
      </c>
      <c r="BN64" s="61">
        <v>422.52564152976834</v>
      </c>
      <c r="BO64" s="61">
        <v>66.921381851717356</v>
      </c>
      <c r="BP64" s="61">
        <v>1837.0722517358608</v>
      </c>
      <c r="BQ64" s="61">
        <v>193.15164397022133</v>
      </c>
      <c r="BR64" s="61">
        <v>393.18685179005166</v>
      </c>
      <c r="BS64" s="61">
        <v>214.34331417863913</v>
      </c>
      <c r="BT64" s="61">
        <v>121.18462635459498</v>
      </c>
      <c r="BU64" s="61">
        <v>46.409671886806478</v>
      </c>
      <c r="BV64" s="61">
        <v>101.43524786942504</v>
      </c>
      <c r="BW64" s="61">
        <v>1.2845460353248317</v>
      </c>
      <c r="BX64" s="61">
        <v>144.97655612845367</v>
      </c>
      <c r="BY64" s="61">
        <v>17.2022308751386</v>
      </c>
      <c r="BZ64" s="61">
        <v>15.333135294647382</v>
      </c>
      <c r="CA64" s="61">
        <v>0.76328558672433666</v>
      </c>
      <c r="CB64" s="61">
        <v>28.741200732443762</v>
      </c>
      <c r="CC64" s="61">
        <v>1.1586039135153161</v>
      </c>
      <c r="CD64" s="61">
        <v>0.27605495386530177</v>
      </c>
      <c r="CE64" s="61">
        <v>2.5138799508161367</v>
      </c>
      <c r="CF64" s="61">
        <v>1.7005182219977382</v>
      </c>
      <c r="CG64" s="61">
        <v>5.6178866849700819</v>
      </c>
      <c r="CH64" s="61">
        <v>2.7428981850397469</v>
      </c>
      <c r="CI64" s="61">
        <v>19.884103356252972</v>
      </c>
      <c r="CJ64" s="61">
        <v>11.473350871503444</v>
      </c>
      <c r="CK64" s="61">
        <v>1.4890811855529096</v>
      </c>
      <c r="CL64" s="61">
        <v>5.9211879390140414</v>
      </c>
      <c r="CM64" s="61">
        <v>6.3177910379085409</v>
      </c>
      <c r="CN64" s="61">
        <v>1.8441401229124494</v>
      </c>
      <c r="CO64" s="61">
        <v>179.05407166084271</v>
      </c>
      <c r="CP64" s="61">
        <v>325.09947683211243</v>
      </c>
      <c r="CQ64" s="61">
        <v>112.23168715773585</v>
      </c>
      <c r="CR64" s="61">
        <v>96.592007297617712</v>
      </c>
      <c r="CS64" s="61">
        <v>71.72865048557324</v>
      </c>
      <c r="CT64" s="61">
        <v>118.87548477680353</v>
      </c>
      <c r="CU64" s="61">
        <v>18.604725557689115</v>
      </c>
      <c r="CV64" s="61">
        <v>39.811882503639751</v>
      </c>
      <c r="CW64" s="61">
        <v>14.549676483184724</v>
      </c>
      <c r="CX64" s="61">
        <v>46.752078565144998</v>
      </c>
      <c r="CY64" s="72"/>
      <c r="CZ64" s="72"/>
      <c r="DA64" s="61">
        <v>1.6420710281236865</v>
      </c>
      <c r="DB64" s="61">
        <v>7.6324981692984375</v>
      </c>
      <c r="DC64" s="61">
        <v>0.34418033979960677</v>
      </c>
      <c r="DD64" s="61">
        <v>2.2220395352706723</v>
      </c>
      <c r="DE64" s="61">
        <v>1.667409458047584</v>
      </c>
      <c r="DF64" s="61">
        <v>13.544798484874507</v>
      </c>
      <c r="DG64" s="61">
        <v>1.7166786273440511</v>
      </c>
      <c r="DH64" s="61">
        <v>18.497053844445123</v>
      </c>
      <c r="DI64" s="61">
        <v>1.5336788556714585</v>
      </c>
      <c r="DJ64" s="61">
        <v>3.6431031468359198</v>
      </c>
      <c r="DK64" s="61">
        <v>2.192478033692792</v>
      </c>
      <c r="DL64" s="61">
        <v>1.4611827922780853</v>
      </c>
      <c r="DM64" s="61">
        <v>0.16610748505666093</v>
      </c>
      <c r="DN64" s="61">
        <v>11.186916811400716</v>
      </c>
      <c r="DO64" s="61">
        <v>16.291906595790383</v>
      </c>
      <c r="DP64" s="61">
        <v>16028.266900277413</v>
      </c>
      <c r="DQ64" s="61">
        <v>3557.0156227186449</v>
      </c>
      <c r="DR64" s="61">
        <v>6375.4124689735727</v>
      </c>
      <c r="DS64" s="61">
        <v>7077.6463717330989</v>
      </c>
      <c r="DT64" s="61">
        <v>2688.8596875456269</v>
      </c>
      <c r="DU64" s="61">
        <v>4581.3987443422402</v>
      </c>
      <c r="DV64" s="61">
        <v>2214.8634837202508</v>
      </c>
      <c r="DW64" s="61">
        <v>8132.7493064680975</v>
      </c>
      <c r="DX64" s="61">
        <v>2931.4060446780554</v>
      </c>
      <c r="DY64" s="61">
        <v>2208.0887720835162</v>
      </c>
      <c r="DZ64" s="61">
        <v>9677.1499488976497</v>
      </c>
      <c r="EA64" s="61">
        <v>45.373245928940733</v>
      </c>
      <c r="EB64" s="61">
        <v>36.287975664985709</v>
      </c>
      <c r="EC64" s="61">
        <v>1.1916849703247077</v>
      </c>
      <c r="ED64" s="61">
        <v>3.961662156248805</v>
      </c>
      <c r="EE64" s="61">
        <v>0.38873146090805966</v>
      </c>
      <c r="EF64" s="61">
        <v>3.1608328624655346</v>
      </c>
      <c r="EG64" s="61">
        <v>1.7800927007702405</v>
      </c>
      <c r="EH64" s="61">
        <v>2.6488968948215876</v>
      </c>
      <c r="EI64" s="61">
        <v>0.63301625874645795</v>
      </c>
      <c r="EJ64" s="61">
        <v>12.352082530362548</v>
      </c>
      <c r="EK64" s="61">
        <v>43.319419728889734</v>
      </c>
      <c r="EL64" s="61">
        <v>12.28032769408658</v>
      </c>
      <c r="EM64" s="61">
        <v>3.090583305314778</v>
      </c>
      <c r="EN64" s="61">
        <v>3.4749842139360196</v>
      </c>
      <c r="EO64" s="61">
        <v>4.6948164306274247</v>
      </c>
      <c r="EP64" s="61">
        <v>15.324494965522586</v>
      </c>
      <c r="EQ64" s="61">
        <v>2.3713265033008164</v>
      </c>
      <c r="ER64" s="61">
        <v>4.5211851554960889</v>
      </c>
      <c r="ES64" s="61">
        <v>17.336611417640022</v>
      </c>
      <c r="ET64" s="61">
        <v>7.33552894247451</v>
      </c>
      <c r="EU64" s="61">
        <v>0.64154263499999997</v>
      </c>
      <c r="EV64" s="61">
        <v>7.1403941158633577</v>
      </c>
      <c r="EW64" s="61">
        <v>12.691466420249039</v>
      </c>
      <c r="EX64" s="61">
        <v>13.020114549278349</v>
      </c>
      <c r="EY64" s="61">
        <v>5.3713428588227767</v>
      </c>
      <c r="EZ64" s="61">
        <v>12.483493776097678</v>
      </c>
      <c r="FA64" s="61">
        <v>4.7464439540907781</v>
      </c>
      <c r="FB64" s="61">
        <v>10.600151049447414</v>
      </c>
      <c r="FC64" s="61">
        <v>2.7065132556207359</v>
      </c>
      <c r="FD64" s="61">
        <v>0.62942168735365944</v>
      </c>
      <c r="FE64" s="61">
        <v>2.5548853E-2</v>
      </c>
      <c r="FF64" s="61">
        <v>23.036833757143938</v>
      </c>
      <c r="FG64" s="61">
        <v>24.673330144263449</v>
      </c>
      <c r="FH64" s="61">
        <v>7.2900023999999994E-2</v>
      </c>
      <c r="FI64" s="61">
        <v>11.028479675483815</v>
      </c>
      <c r="FJ64" s="61">
        <v>6.5410293247697124</v>
      </c>
      <c r="FK64" s="61">
        <v>2.6113411645398461</v>
      </c>
      <c r="FL64" s="61">
        <v>5.3283191075804943</v>
      </c>
      <c r="FM64" s="68">
        <v>7.9100819741401169</v>
      </c>
    </row>
    <row r="65" spans="1:169">
      <c r="A65" s="23" t="s">
        <v>117</v>
      </c>
      <c r="B65" s="14" t="s">
        <v>109</v>
      </c>
      <c r="C65" s="1" t="s">
        <v>201</v>
      </c>
      <c r="D65" s="61">
        <v>11.846325979557799</v>
      </c>
      <c r="E65" s="61">
        <v>15.601099263564993</v>
      </c>
      <c r="F65" s="61">
        <v>3.7161355606557356</v>
      </c>
      <c r="G65" s="61">
        <v>1.9843521287555357</v>
      </c>
      <c r="H65" s="61">
        <v>11.788979463846685</v>
      </c>
      <c r="I65" s="61">
        <v>6.0156901693837126</v>
      </c>
      <c r="J65" s="61">
        <v>6102.5882352941171</v>
      </c>
      <c r="K65" s="61">
        <v>20247.529411764703</v>
      </c>
      <c r="L65" s="61">
        <v>3351.5294117647063</v>
      </c>
      <c r="M65" s="61">
        <v>13688.470588235294</v>
      </c>
      <c r="N65" s="72"/>
      <c r="O65" s="61">
        <v>18944.941176470591</v>
      </c>
      <c r="P65" s="61">
        <v>2576</v>
      </c>
      <c r="Q65" s="61">
        <v>387105.26315789472</v>
      </c>
      <c r="R65" s="61">
        <v>7.1311618426510845</v>
      </c>
      <c r="S65" s="61">
        <v>26.500790939039341</v>
      </c>
      <c r="T65" s="61">
        <v>1.2774041022524143</v>
      </c>
      <c r="U65" s="61">
        <v>1.3626221506839975</v>
      </c>
      <c r="V65" s="61">
        <v>6.0767690400230174</v>
      </c>
      <c r="W65" s="61">
        <v>8.7552156334387536</v>
      </c>
      <c r="X65" s="61">
        <v>70.189564795422342</v>
      </c>
      <c r="Y65" s="61">
        <v>14.64842796894823</v>
      </c>
      <c r="Z65" s="61">
        <v>11.37645602045407</v>
      </c>
      <c r="AA65" s="61">
        <v>2.1498521288017876</v>
      </c>
      <c r="AB65" s="61">
        <v>2.9861126307286288</v>
      </c>
      <c r="AC65" s="61">
        <v>0.55065802092479932</v>
      </c>
      <c r="AD65" s="61">
        <v>7.2826064287885659</v>
      </c>
      <c r="AE65" s="61">
        <v>1.5175200170868364</v>
      </c>
      <c r="AF65" s="61">
        <v>0.82162080640785118</v>
      </c>
      <c r="AG65" s="72"/>
      <c r="AH65" s="61">
        <v>30.926870457392372</v>
      </c>
      <c r="AI65" s="61">
        <v>5.0009970403158723</v>
      </c>
      <c r="AJ65" s="61">
        <v>61.667149006108502</v>
      </c>
      <c r="AK65" s="61">
        <v>5.6066181286277548</v>
      </c>
      <c r="AL65" s="61">
        <v>1.6054866085825192</v>
      </c>
      <c r="AM65" s="61">
        <v>8.2264815346181539</v>
      </c>
      <c r="AN65" s="61">
        <v>0.60716210889282907</v>
      </c>
      <c r="AO65" s="61">
        <v>0.49813490279088068</v>
      </c>
      <c r="AP65" s="61">
        <v>9.0920214275829733E-2</v>
      </c>
      <c r="AQ65" s="61">
        <v>0.60716210889282907</v>
      </c>
      <c r="AR65" s="61">
        <v>1.7981141812008021</v>
      </c>
      <c r="AS65" s="61">
        <v>2426.1829780947764</v>
      </c>
      <c r="AT65" s="61">
        <v>88.951633860095498</v>
      </c>
      <c r="AU65" s="61">
        <v>612.49730176962157</v>
      </c>
      <c r="AV65" s="61">
        <v>2663.9440470029244</v>
      </c>
      <c r="AW65" s="61">
        <v>293.14711451226765</v>
      </c>
      <c r="AX65" s="61">
        <v>80.706332260403613</v>
      </c>
      <c r="AY65" s="61">
        <v>317.69048976269693</v>
      </c>
      <c r="AZ65" s="72"/>
      <c r="BA65" s="61">
        <v>56.273968023393557</v>
      </c>
      <c r="BB65" s="61">
        <v>16.251183924173713</v>
      </c>
      <c r="BC65" s="61">
        <v>25.97873108513166</v>
      </c>
      <c r="BD65" s="61">
        <v>27.261632007731723</v>
      </c>
      <c r="BE65" s="61">
        <v>1.0880649431014573</v>
      </c>
      <c r="BF65" s="61">
        <v>129.57798379060196</v>
      </c>
      <c r="BG65" s="61">
        <v>67.53981790145113</v>
      </c>
      <c r="BH65" s="61">
        <v>12.521319478551801</v>
      </c>
      <c r="BI65" s="61">
        <v>3.6367746431542649</v>
      </c>
      <c r="BJ65" s="61">
        <v>36.148814576324654</v>
      </c>
      <c r="BK65" s="61">
        <v>36.186402274359068</v>
      </c>
      <c r="BL65" s="61">
        <v>8.4585509243408445</v>
      </c>
      <c r="BM65" s="61">
        <v>83.99531644093824</v>
      </c>
      <c r="BN65" s="61">
        <v>2455.6467147630783</v>
      </c>
      <c r="BO65" s="61">
        <v>270.53888450710042</v>
      </c>
      <c r="BP65" s="61">
        <v>11036.639911773475</v>
      </c>
      <c r="BQ65" s="61">
        <v>1017.9151508158848</v>
      </c>
      <c r="BR65" s="61">
        <v>794.23435322725493</v>
      </c>
      <c r="BS65" s="61">
        <v>1095.0030667438809</v>
      </c>
      <c r="BT65" s="61">
        <v>564.29761029564077</v>
      </c>
      <c r="BU65" s="61">
        <v>177.81956476326005</v>
      </c>
      <c r="BV65" s="61">
        <v>718.89504741486201</v>
      </c>
      <c r="BW65" s="61">
        <v>10.279028971927181</v>
      </c>
      <c r="BX65" s="61">
        <v>1052.7254786559545</v>
      </c>
      <c r="BY65" s="61">
        <v>133.2386949932482</v>
      </c>
      <c r="BZ65" s="61">
        <v>109.53826029352909</v>
      </c>
      <c r="CA65" s="61">
        <v>1.8821336913764968</v>
      </c>
      <c r="CB65" s="61">
        <v>171.26776409998439</v>
      </c>
      <c r="CC65" s="61">
        <v>12.646786079300236</v>
      </c>
      <c r="CD65" s="61">
        <v>0.38410891660744834</v>
      </c>
      <c r="CE65" s="61">
        <v>6.028069676120932</v>
      </c>
      <c r="CF65" s="61">
        <v>3.2724841386360071</v>
      </c>
      <c r="CG65" s="61">
        <v>14.117396996411763</v>
      </c>
      <c r="CH65" s="61">
        <v>7.1863389583850461</v>
      </c>
      <c r="CI65" s="61">
        <v>57.6622568245552</v>
      </c>
      <c r="CJ65" s="61">
        <v>32.855650226756445</v>
      </c>
      <c r="CK65" s="61">
        <v>4.5461729859557467</v>
      </c>
      <c r="CL65" s="61">
        <v>41.575674770078358</v>
      </c>
      <c r="CM65" s="61">
        <v>5.4411768744806794</v>
      </c>
      <c r="CN65" s="61">
        <v>9.8132053662596928</v>
      </c>
      <c r="CO65" s="61">
        <v>174.38042425442507</v>
      </c>
      <c r="CP65" s="61">
        <v>281.78548272844438</v>
      </c>
      <c r="CQ65" s="61">
        <v>69.25506774307749</v>
      </c>
      <c r="CR65" s="61">
        <v>73.991856492872628</v>
      </c>
      <c r="CS65" s="61">
        <v>44.450449067709599</v>
      </c>
      <c r="CT65" s="61">
        <v>84.896008115084129</v>
      </c>
      <c r="CU65" s="61">
        <v>23.358809821348771</v>
      </c>
      <c r="CV65" s="61">
        <v>34.553052962482582</v>
      </c>
      <c r="CW65" s="61">
        <v>12.355746137076579</v>
      </c>
      <c r="CX65" s="61">
        <v>29.558006460865151</v>
      </c>
      <c r="CY65" s="72"/>
      <c r="CZ65" s="72"/>
      <c r="DA65" s="61">
        <v>2.3911082898205169</v>
      </c>
      <c r="DB65" s="61">
        <v>6.1350168180744955</v>
      </c>
      <c r="DC65" s="61">
        <v>0.36432710283991282</v>
      </c>
      <c r="DD65" s="61">
        <v>2.3151463307954621</v>
      </c>
      <c r="DE65" s="61">
        <v>1.5516560674735729</v>
      </c>
      <c r="DF65" s="61">
        <v>5.8297174795725235</v>
      </c>
      <c r="DG65" s="61">
        <v>0.3744876196521813</v>
      </c>
      <c r="DH65" s="61">
        <v>13.919424198673909</v>
      </c>
      <c r="DI65" s="61">
        <v>1.1602342531342777</v>
      </c>
      <c r="DJ65" s="61">
        <v>2.1162905017553504</v>
      </c>
      <c r="DK65" s="61">
        <v>1.4292460315924336</v>
      </c>
      <c r="DL65" s="61">
        <v>0.92992920538952517</v>
      </c>
      <c r="DM65" s="61">
        <v>0.11660402627412882</v>
      </c>
      <c r="DN65" s="61">
        <v>5.9816413976226332</v>
      </c>
      <c r="DO65" s="61">
        <v>11.552023781415349</v>
      </c>
      <c r="DP65" s="61">
        <v>866.21900207352007</v>
      </c>
      <c r="DQ65" s="61">
        <v>203.78377460557175</v>
      </c>
      <c r="DR65" s="61">
        <v>427.3663698216933</v>
      </c>
      <c r="DS65" s="61">
        <v>372.24978925205454</v>
      </c>
      <c r="DT65" s="61">
        <v>137.48556726155516</v>
      </c>
      <c r="DU65" s="61">
        <v>286.10282102605288</v>
      </c>
      <c r="DV65" s="61">
        <v>150.63983475762987</v>
      </c>
      <c r="DW65" s="61">
        <v>490.27363273524867</v>
      </c>
      <c r="DX65" s="61">
        <v>162.14607329633756</v>
      </c>
      <c r="DY65" s="61">
        <v>102.23272965533222</v>
      </c>
      <c r="DZ65" s="61">
        <v>484.41064486873699</v>
      </c>
      <c r="EA65" s="61">
        <v>46.682599570539502</v>
      </c>
      <c r="EB65" s="61">
        <v>16.554651073449069</v>
      </c>
      <c r="EC65" s="61">
        <v>4.8152551488755977</v>
      </c>
      <c r="ED65" s="61">
        <v>3.2118550510135995</v>
      </c>
      <c r="EE65" s="61">
        <v>1.1383534112185438</v>
      </c>
      <c r="EF65" s="61">
        <v>0.64601050601123389</v>
      </c>
      <c r="EG65" s="61">
        <v>1.9562289970762723</v>
      </c>
      <c r="EH65" s="61">
        <v>3.1946685430289503</v>
      </c>
      <c r="EI65" s="61">
        <v>1.5154456158229106</v>
      </c>
      <c r="EJ65" s="61">
        <v>3.2194045763559052</v>
      </c>
      <c r="EK65" s="61">
        <v>21.277617320519735</v>
      </c>
      <c r="EL65" s="61">
        <v>10.377193565622914</v>
      </c>
      <c r="EM65" s="61">
        <v>4.3027988506171653</v>
      </c>
      <c r="EN65" s="61">
        <v>1.6817233848191839</v>
      </c>
      <c r="EO65" s="61">
        <v>1.3628607518263811</v>
      </c>
      <c r="EP65" s="61">
        <v>261.48929193645876</v>
      </c>
      <c r="EQ65" s="61">
        <v>103.72263725323653</v>
      </c>
      <c r="ER65" s="61">
        <v>101.76709714886204</v>
      </c>
      <c r="ES65" s="61">
        <v>366.96993999059765</v>
      </c>
      <c r="ET65" s="61">
        <v>202.34527089838133</v>
      </c>
      <c r="EU65" s="61">
        <v>75.368819485841243</v>
      </c>
      <c r="EV65" s="61">
        <v>166.99529361741153</v>
      </c>
      <c r="EW65" s="61">
        <v>585.81748906776943</v>
      </c>
      <c r="EX65" s="61">
        <v>421.49011826401602</v>
      </c>
      <c r="EY65" s="61">
        <v>253.99458911904355</v>
      </c>
      <c r="EZ65" s="61">
        <v>333.69878317707924</v>
      </c>
      <c r="FA65" s="61">
        <v>25.403466826060971</v>
      </c>
      <c r="FB65" s="61">
        <v>26.435907189045267</v>
      </c>
      <c r="FC65" s="61">
        <v>6.3036250802118579</v>
      </c>
      <c r="FD65" s="61">
        <v>3.6830169007979401</v>
      </c>
      <c r="FE65" s="61">
        <v>2.4364573343740217</v>
      </c>
      <c r="FF65" s="61">
        <v>47.964212408083931</v>
      </c>
      <c r="FG65" s="61">
        <v>4.9579073664587652</v>
      </c>
      <c r="FH65" s="61">
        <v>42.385590477844254</v>
      </c>
      <c r="FI65" s="61">
        <v>369.78862455996341</v>
      </c>
      <c r="FJ65" s="61">
        <v>319.43107013749665</v>
      </c>
      <c r="FK65" s="61">
        <v>102.530506574897</v>
      </c>
      <c r="FL65" s="61">
        <v>361.26414826274328</v>
      </c>
      <c r="FM65" s="68">
        <v>134.81301403381377</v>
      </c>
    </row>
    <row r="66" spans="1:169">
      <c r="A66" s="23" t="s">
        <v>118</v>
      </c>
      <c r="B66" s="14" t="s">
        <v>109</v>
      </c>
      <c r="C66" s="1" t="s">
        <v>201</v>
      </c>
      <c r="D66" s="61">
        <v>147.31762111788322</v>
      </c>
      <c r="E66" s="61">
        <v>233.88388492500991</v>
      </c>
      <c r="F66" s="61">
        <v>74.83410646308738</v>
      </c>
      <c r="G66" s="61">
        <v>45.139683398165289</v>
      </c>
      <c r="H66" s="61">
        <v>150.03224263099867</v>
      </c>
      <c r="I66" s="61">
        <v>107.0767374617769</v>
      </c>
      <c r="J66" s="61">
        <v>1579.4127907448421</v>
      </c>
      <c r="K66" s="61">
        <v>11721.955849782169</v>
      </c>
      <c r="L66" s="61">
        <v>715.71705567860067</v>
      </c>
      <c r="M66" s="61">
        <v>5473.426306779922</v>
      </c>
      <c r="N66" s="72"/>
      <c r="O66" s="61">
        <v>1893.3807124719094</v>
      </c>
      <c r="P66" s="61">
        <v>313.23776376956215</v>
      </c>
      <c r="Q66" s="61">
        <v>932624.11347517744</v>
      </c>
      <c r="R66" s="61">
        <v>31.231249646018867</v>
      </c>
      <c r="S66" s="61">
        <v>115.07101553514067</v>
      </c>
      <c r="T66" s="61">
        <v>9.6421266718023215</v>
      </c>
      <c r="U66" s="61">
        <v>18.789212060355435</v>
      </c>
      <c r="V66" s="61">
        <v>26.807816244082392</v>
      </c>
      <c r="W66" s="61">
        <v>41.665442371019921</v>
      </c>
      <c r="X66" s="61">
        <v>97.35918364392117</v>
      </c>
      <c r="Y66" s="61">
        <v>12.276052626488331</v>
      </c>
      <c r="Z66" s="61">
        <v>11.636024632869324</v>
      </c>
      <c r="AA66" s="61">
        <v>3.3335987201276982</v>
      </c>
      <c r="AB66" s="61">
        <v>2.8139706114069751</v>
      </c>
      <c r="AC66" s="61">
        <v>0.31843545243062255</v>
      </c>
      <c r="AD66" s="61">
        <v>7.7367330089644675</v>
      </c>
      <c r="AE66" s="61">
        <v>2.3404072977426873</v>
      </c>
      <c r="AF66" s="61">
        <v>0.60027737607809561</v>
      </c>
      <c r="AG66" s="72"/>
      <c r="AH66" s="61">
        <v>33.115995516474754</v>
      </c>
      <c r="AI66" s="61">
        <v>4.8111162587602756</v>
      </c>
      <c r="AJ66" s="61">
        <v>53.208712899112697</v>
      </c>
      <c r="AK66" s="61">
        <v>6.4225230615288469</v>
      </c>
      <c r="AL66" s="61">
        <v>1.87803729876501</v>
      </c>
      <c r="AM66" s="61">
        <v>10.950362356297212</v>
      </c>
      <c r="AN66" s="61">
        <v>1.1282287187965545</v>
      </c>
      <c r="AO66" s="61">
        <v>0.81280685108925022</v>
      </c>
      <c r="AP66" s="61">
        <v>7.4048081772961349E-2</v>
      </c>
      <c r="AQ66" s="61">
        <v>0.40008924802910123</v>
      </c>
      <c r="AR66" s="61">
        <v>1.8471839313596092</v>
      </c>
      <c r="AS66" s="61">
        <v>7402.4054361947747</v>
      </c>
      <c r="AT66" s="61">
        <v>277.9712467554678</v>
      </c>
      <c r="AU66" s="61">
        <v>1810.8075678627877</v>
      </c>
      <c r="AV66" s="61">
        <v>6373.9645770178167</v>
      </c>
      <c r="AW66" s="61">
        <v>842.65777184421836</v>
      </c>
      <c r="AX66" s="61">
        <v>140.62512929857419</v>
      </c>
      <c r="AY66" s="61">
        <v>647.8548159753733</v>
      </c>
      <c r="AZ66" s="72"/>
      <c r="BA66" s="61">
        <v>100.64256219433817</v>
      </c>
      <c r="BB66" s="61">
        <v>45.082102870635232</v>
      </c>
      <c r="BC66" s="61">
        <v>48.140445145683287</v>
      </c>
      <c r="BD66" s="61">
        <v>84.909843830836522</v>
      </c>
      <c r="BE66" s="61">
        <v>4.4288616201906823</v>
      </c>
      <c r="BF66" s="61">
        <v>365.78141692217076</v>
      </c>
      <c r="BG66" s="61">
        <v>276.03957868144226</v>
      </c>
      <c r="BH66" s="61">
        <v>120.32953865931471</v>
      </c>
      <c r="BI66" s="61">
        <v>22.105114635288004</v>
      </c>
      <c r="BJ66" s="61">
        <v>157.77609556934667</v>
      </c>
      <c r="BK66" s="61">
        <v>163.49834155649569</v>
      </c>
      <c r="BL66" s="61">
        <v>23.107347543017625</v>
      </c>
      <c r="BM66" s="61">
        <v>340.15448944351994</v>
      </c>
      <c r="BN66" s="61">
        <v>1261.8946666017919</v>
      </c>
      <c r="BO66" s="61">
        <v>177.36333397673388</v>
      </c>
      <c r="BP66" s="61">
        <v>4286.0499895469693</v>
      </c>
      <c r="BQ66" s="61">
        <v>406.60685002333884</v>
      </c>
      <c r="BR66" s="61">
        <v>636.72724434052611</v>
      </c>
      <c r="BS66" s="61">
        <v>457.91091237580014</v>
      </c>
      <c r="BT66" s="61">
        <v>163.88400397589442</v>
      </c>
      <c r="BU66" s="61">
        <v>56.543944701062038</v>
      </c>
      <c r="BV66" s="61">
        <v>247.64325597734231</v>
      </c>
      <c r="BW66" s="61">
        <v>6.0886898208869189</v>
      </c>
      <c r="BX66" s="61">
        <v>321.22483853944163</v>
      </c>
      <c r="BY66" s="61">
        <v>46.938384865081048</v>
      </c>
      <c r="BZ66" s="61">
        <v>47.475740146748784</v>
      </c>
      <c r="CA66" s="61">
        <v>1.2912567216194872</v>
      </c>
      <c r="CB66" s="61">
        <v>44.807677603940817</v>
      </c>
      <c r="CC66" s="61">
        <v>9.0000326155942112</v>
      </c>
      <c r="CD66" s="61">
        <v>1.4582612999999999E-2</v>
      </c>
      <c r="CE66" s="61">
        <v>10.714392348096103</v>
      </c>
      <c r="CF66" s="61">
        <v>5.7667276458355694</v>
      </c>
      <c r="CG66" s="61">
        <v>19.507214613051264</v>
      </c>
      <c r="CH66" s="61">
        <v>10.580235486648469</v>
      </c>
      <c r="CI66" s="61">
        <v>77.878562419455434</v>
      </c>
      <c r="CJ66" s="61">
        <v>47.300884991458346</v>
      </c>
      <c r="CK66" s="61">
        <v>11.327680857571005</v>
      </c>
      <c r="CL66" s="61">
        <v>28.646918013485749</v>
      </c>
      <c r="CM66" s="61">
        <v>6.0091939156185292</v>
      </c>
      <c r="CN66" s="61">
        <v>5.7995575733289213</v>
      </c>
      <c r="CO66" s="61">
        <v>225.64977917024746</v>
      </c>
      <c r="CP66" s="61">
        <v>377.97701133277155</v>
      </c>
      <c r="CQ66" s="61">
        <v>78.35891050560727</v>
      </c>
      <c r="CR66" s="61">
        <v>66.592241835529066</v>
      </c>
      <c r="CS66" s="61">
        <v>51.613984770152335</v>
      </c>
      <c r="CT66" s="61">
        <v>107.98398696706474</v>
      </c>
      <c r="CU66" s="61">
        <v>25.755664008127717</v>
      </c>
      <c r="CV66" s="61">
        <v>56.427144808256351</v>
      </c>
      <c r="CW66" s="61">
        <v>11.237810118864656</v>
      </c>
      <c r="CX66" s="61">
        <v>25.795390225038101</v>
      </c>
      <c r="CY66" s="72"/>
      <c r="CZ66" s="72"/>
      <c r="DA66" s="61">
        <v>4.833192015226274</v>
      </c>
      <c r="DB66" s="61">
        <v>7.2371032193467491</v>
      </c>
      <c r="DC66" s="61">
        <v>0.56997050360361179</v>
      </c>
      <c r="DD66" s="61">
        <v>1.6805955205166829</v>
      </c>
      <c r="DE66" s="61">
        <v>2.4315358872822723</v>
      </c>
      <c r="DF66" s="61">
        <v>5.0434778686824036</v>
      </c>
      <c r="DG66" s="61">
        <v>2.3168400000000001E-4</v>
      </c>
      <c r="DH66" s="61">
        <v>13.496630916192348</v>
      </c>
      <c r="DI66" s="61">
        <v>2.4213880444881428</v>
      </c>
      <c r="DJ66" s="61">
        <v>1.5030082716194153</v>
      </c>
      <c r="DK66" s="61">
        <v>1.2803194991926827</v>
      </c>
      <c r="DL66" s="61">
        <v>1.6563534516195959</v>
      </c>
      <c r="DM66" s="61">
        <v>1.6349302279431002E-2</v>
      </c>
      <c r="DN66" s="61">
        <v>4.6961961375055248</v>
      </c>
      <c r="DO66" s="61">
        <v>8.799307240598587</v>
      </c>
      <c r="DP66" s="61">
        <v>9417.8779500120709</v>
      </c>
      <c r="DQ66" s="61">
        <v>2278.9284526699857</v>
      </c>
      <c r="DR66" s="61">
        <v>4102.185092901751</v>
      </c>
      <c r="DS66" s="61">
        <v>4262.1154906096117</v>
      </c>
      <c r="DT66" s="61">
        <v>1325.6093616904975</v>
      </c>
      <c r="DU66" s="61">
        <v>2494.021399971758</v>
      </c>
      <c r="DV66" s="61">
        <v>1500.2983606109333</v>
      </c>
      <c r="DW66" s="61">
        <v>4688.7939398632552</v>
      </c>
      <c r="DX66" s="61">
        <v>1563.2046207176143</v>
      </c>
      <c r="DY66" s="61">
        <v>1253.0690146811642</v>
      </c>
      <c r="DZ66" s="61">
        <v>5161.3880373337952</v>
      </c>
      <c r="EA66" s="61">
        <v>60.458166760800069</v>
      </c>
      <c r="EB66" s="61">
        <v>28.304593355952601</v>
      </c>
      <c r="EC66" s="61">
        <v>4.4015199752174405</v>
      </c>
      <c r="ED66" s="61">
        <v>6.0403403188220759</v>
      </c>
      <c r="EE66" s="61">
        <v>0.95141490272109563</v>
      </c>
      <c r="EF66" s="61">
        <v>1.5333800322205977</v>
      </c>
      <c r="EG66" s="61">
        <v>0.86232192643535732</v>
      </c>
      <c r="EH66" s="61">
        <v>2.8877567451148032</v>
      </c>
      <c r="EI66" s="61">
        <v>0.74625584723742289</v>
      </c>
      <c r="EJ66" s="61">
        <v>13.931828934194456</v>
      </c>
      <c r="EK66" s="61">
        <v>44.555263379873615</v>
      </c>
      <c r="EL66" s="61">
        <v>13.248761309582749</v>
      </c>
      <c r="EM66" s="61">
        <v>6.5281093788393898</v>
      </c>
      <c r="EN66" s="61">
        <v>4.8043951046514604</v>
      </c>
      <c r="EO66" s="61">
        <v>3.2182112246806547</v>
      </c>
      <c r="EP66" s="61">
        <v>230.06860994986855</v>
      </c>
      <c r="EQ66" s="61">
        <v>48.905263518099218</v>
      </c>
      <c r="ER66" s="61">
        <v>39.979696473688115</v>
      </c>
      <c r="ES66" s="61">
        <v>287.18653579637157</v>
      </c>
      <c r="ET66" s="61">
        <v>276.55220646007996</v>
      </c>
      <c r="EU66" s="61">
        <v>39.630803236083892</v>
      </c>
      <c r="EV66" s="61">
        <v>170.3520147816852</v>
      </c>
      <c r="EW66" s="61">
        <v>717.93056406979861</v>
      </c>
      <c r="EX66" s="61">
        <v>193.31888550237872</v>
      </c>
      <c r="EY66" s="61">
        <v>154.03344874329773</v>
      </c>
      <c r="EZ66" s="61">
        <v>366.95188181559155</v>
      </c>
      <c r="FA66" s="61">
        <v>46.208016590111519</v>
      </c>
      <c r="FB66" s="61">
        <v>32.972061136760409</v>
      </c>
      <c r="FC66" s="61">
        <v>15.160042847546251</v>
      </c>
      <c r="FD66" s="61">
        <v>53.65021151437027</v>
      </c>
      <c r="FE66" s="61">
        <v>28.50451170137439</v>
      </c>
      <c r="FF66" s="61">
        <v>135.80493473011492</v>
      </c>
      <c r="FG66" s="61">
        <v>32.407995787868337</v>
      </c>
      <c r="FH66" s="61">
        <v>0.37678407258368374</v>
      </c>
      <c r="FI66" s="61">
        <v>99.395638347575783</v>
      </c>
      <c r="FJ66" s="61">
        <v>112.8091513315549</v>
      </c>
      <c r="FK66" s="61">
        <v>14.619222016246928</v>
      </c>
      <c r="FL66" s="61">
        <v>196.68128588868291</v>
      </c>
      <c r="FM66" s="68">
        <v>40.240538951937424</v>
      </c>
    </row>
    <row r="67" spans="1:169">
      <c r="A67" s="23" t="s">
        <v>120</v>
      </c>
      <c r="B67" s="14" t="s">
        <v>109</v>
      </c>
      <c r="C67" s="1" t="s">
        <v>201</v>
      </c>
      <c r="D67" s="61">
        <v>54.950766248542656</v>
      </c>
      <c r="E67" s="61">
        <v>207.13292410557514</v>
      </c>
      <c r="F67" s="61">
        <v>68.070402157576098</v>
      </c>
      <c r="G67" s="61">
        <v>19.665407144161485</v>
      </c>
      <c r="H67" s="61">
        <v>42.702026941607791</v>
      </c>
      <c r="I67" s="61">
        <v>245.66307538874298</v>
      </c>
      <c r="J67" s="61">
        <v>16576.846307385229</v>
      </c>
      <c r="K67" s="61">
        <v>37974.051896207588</v>
      </c>
      <c r="L67" s="61">
        <v>1766.4670658682635</v>
      </c>
      <c r="M67" s="61">
        <v>33233.532934131741</v>
      </c>
      <c r="N67" s="72"/>
      <c r="O67" s="61">
        <v>72569.860279441113</v>
      </c>
      <c r="P67" s="61">
        <v>19391.217564870261</v>
      </c>
      <c r="Q67" s="61">
        <v>1356743.8148443734</v>
      </c>
      <c r="R67" s="61">
        <v>5.5875050723284607</v>
      </c>
      <c r="S67" s="61">
        <v>20.306836853917126</v>
      </c>
      <c r="T67" s="61">
        <v>1.7111807296564348</v>
      </c>
      <c r="U67" s="61">
        <v>2.3071968467172717</v>
      </c>
      <c r="V67" s="61">
        <v>3.1366195106004424</v>
      </c>
      <c r="W67" s="61">
        <v>5.2826046282812662</v>
      </c>
      <c r="X67" s="61">
        <v>16.321869824285756</v>
      </c>
      <c r="Y67" s="61">
        <v>17.033395611712965</v>
      </c>
      <c r="Z67" s="61">
        <v>12.895416640970245</v>
      </c>
      <c r="AA67" s="61">
        <v>3.4874966258046025</v>
      </c>
      <c r="AB67" s="61">
        <v>2.0007260003399763</v>
      </c>
      <c r="AC67" s="61">
        <v>0.39019246473560876</v>
      </c>
      <c r="AD67" s="61">
        <v>8.7668087521963276</v>
      </c>
      <c r="AE67" s="61">
        <v>1.5446128210651842</v>
      </c>
      <c r="AF67" s="61">
        <v>1.1314773625438792</v>
      </c>
      <c r="AG67" s="72"/>
      <c r="AH67" s="61">
        <v>25.374789556601282</v>
      </c>
      <c r="AI67" s="61">
        <v>2.9055201214660258</v>
      </c>
      <c r="AJ67" s="61">
        <v>72.050048428297487</v>
      </c>
      <c r="AK67" s="61">
        <v>6.2959129496283506</v>
      </c>
      <c r="AL67" s="61">
        <v>2.0537210845773592</v>
      </c>
      <c r="AM67" s="61">
        <v>12.960367933236794</v>
      </c>
      <c r="AN67" s="61">
        <v>0.73498365303614255</v>
      </c>
      <c r="AO67" s="61">
        <v>0.60007238676109764</v>
      </c>
      <c r="AP67" s="61">
        <v>1.2925630301800703E-3</v>
      </c>
      <c r="AQ67" s="61">
        <v>0.52995084237382883</v>
      </c>
      <c r="AR67" s="61">
        <v>2.174898868656741</v>
      </c>
      <c r="AS67" s="61">
        <v>5189.1854445606032</v>
      </c>
      <c r="AT67" s="61">
        <v>209.35934738159116</v>
      </c>
      <c r="AU67" s="61">
        <v>1804.7665831160598</v>
      </c>
      <c r="AV67" s="61">
        <v>4756.3439681919899</v>
      </c>
      <c r="AW67" s="61">
        <v>631.55231989386129</v>
      </c>
      <c r="AX67" s="61">
        <v>150.81094470965115</v>
      </c>
      <c r="AY67" s="61">
        <v>597.45506530802459</v>
      </c>
      <c r="AZ67" s="72"/>
      <c r="BA67" s="61">
        <v>94.424781361916871</v>
      </c>
      <c r="BB67" s="61">
        <v>37.282883881450509</v>
      </c>
      <c r="BC67" s="61">
        <v>37.036220657572663</v>
      </c>
      <c r="BD67" s="61">
        <v>124.44355162715951</v>
      </c>
      <c r="BE67" s="61">
        <v>7.7219766974688619</v>
      </c>
      <c r="BF67" s="61">
        <v>504.81317798312574</v>
      </c>
      <c r="BG67" s="61">
        <v>320.26516673362795</v>
      </c>
      <c r="BH67" s="61">
        <v>35.090397750100443</v>
      </c>
      <c r="BI67" s="61">
        <v>20.43390920048212</v>
      </c>
      <c r="BJ67" s="61">
        <v>210.2772197669747</v>
      </c>
      <c r="BK67" s="61">
        <v>280.77139413419042</v>
      </c>
      <c r="BL67" s="61">
        <v>34.6163117717959</v>
      </c>
      <c r="BM67" s="61">
        <v>530.98433105664935</v>
      </c>
      <c r="BN67" s="61">
        <v>5379.9167427953043</v>
      </c>
      <c r="BO67" s="61">
        <v>987.41630205056049</v>
      </c>
      <c r="BP67" s="61">
        <v>14947.352779061106</v>
      </c>
      <c r="BQ67" s="61">
        <v>2435.8725108374429</v>
      </c>
      <c r="BR67" s="61">
        <v>2055.7867868558424</v>
      </c>
      <c r="BS67" s="61">
        <v>2201.8335678165049</v>
      </c>
      <c r="BT67" s="61">
        <v>1121.1814607082158</v>
      </c>
      <c r="BU67" s="61">
        <v>278.39214923860914</v>
      </c>
      <c r="BV67" s="61">
        <v>765.71124355519692</v>
      </c>
      <c r="BW67" s="61">
        <v>14.224034908377355</v>
      </c>
      <c r="BX67" s="61">
        <v>1260.0421860660551</v>
      </c>
      <c r="BY67" s="61">
        <v>236.5649504449606</v>
      </c>
      <c r="BZ67" s="61">
        <v>161.8299721755927</v>
      </c>
      <c r="CA67" s="61">
        <v>7.9003059778923816</v>
      </c>
      <c r="CB67" s="61">
        <v>181.98576934521012</v>
      </c>
      <c r="CC67" s="61">
        <v>37.924952842054502</v>
      </c>
      <c r="CD67" s="61">
        <v>1.4582612999999999E-2</v>
      </c>
      <c r="CE67" s="61">
        <v>20.575263064190782</v>
      </c>
      <c r="CF67" s="61">
        <v>16.800378345009779</v>
      </c>
      <c r="CG67" s="61">
        <v>68.241595069278617</v>
      </c>
      <c r="CH67" s="61">
        <v>23.426310518223762</v>
      </c>
      <c r="CI67" s="61">
        <v>229.73874983404579</v>
      </c>
      <c r="CJ67" s="61">
        <v>150.98927063965635</v>
      </c>
      <c r="CK67" s="61">
        <v>30.982198084169529</v>
      </c>
      <c r="CL67" s="61">
        <v>129.16608307184802</v>
      </c>
      <c r="CM67" s="61">
        <v>5.7064685727880748</v>
      </c>
      <c r="CN67" s="61">
        <v>2.8269428840661233</v>
      </c>
      <c r="CO67" s="61">
        <v>272.20786132867869</v>
      </c>
      <c r="CP67" s="61">
        <v>415.39718185988642</v>
      </c>
      <c r="CQ67" s="61">
        <v>102.3007744330354</v>
      </c>
      <c r="CR67" s="61">
        <v>105.09190436815688</v>
      </c>
      <c r="CS67" s="61">
        <v>56.275638083641411</v>
      </c>
      <c r="CT67" s="61">
        <v>134.71529997302164</v>
      </c>
      <c r="CU67" s="61">
        <v>31.270738447994077</v>
      </c>
      <c r="CV67" s="61">
        <v>58.686488289724238</v>
      </c>
      <c r="CW67" s="61">
        <v>15.032204437069172</v>
      </c>
      <c r="CX67" s="61">
        <v>43.438316321549351</v>
      </c>
      <c r="CY67" s="72"/>
      <c r="CZ67" s="72"/>
      <c r="DA67" s="61">
        <v>4.6220773527903294</v>
      </c>
      <c r="DB67" s="61">
        <v>5.821186348713737</v>
      </c>
      <c r="DC67" s="61">
        <v>0.34745835472426279</v>
      </c>
      <c r="DD67" s="61">
        <v>1.9903320971705056</v>
      </c>
      <c r="DE67" s="61">
        <v>4.3029444074185879</v>
      </c>
      <c r="DF67" s="61">
        <v>6.8975519041095508</v>
      </c>
      <c r="DG67" s="61">
        <v>2.3168400000000001E-4</v>
      </c>
      <c r="DH67" s="61">
        <v>19.944235451880918</v>
      </c>
      <c r="DI67" s="61">
        <v>2.146436575379957</v>
      </c>
      <c r="DJ67" s="61">
        <v>2.2477785955078673</v>
      </c>
      <c r="DK67" s="61">
        <v>1.4257122707435785</v>
      </c>
      <c r="DL67" s="61">
        <v>2.0230636813111968</v>
      </c>
      <c r="DM67" s="61">
        <v>0.38144884594728851</v>
      </c>
      <c r="DN67" s="61">
        <v>7.8650219968834509</v>
      </c>
      <c r="DO67" s="61">
        <v>17.90039980371121</v>
      </c>
      <c r="DP67" s="61">
        <v>214405.63725490196</v>
      </c>
      <c r="DQ67" s="61">
        <v>53934.844771241827</v>
      </c>
      <c r="DR67" s="61">
        <v>108985.90686274509</v>
      </c>
      <c r="DS67" s="61">
        <v>106247.95751633988</v>
      </c>
      <c r="DT67" s="61">
        <v>35064.338235294112</v>
      </c>
      <c r="DU67" s="61">
        <v>70725.08169934641</v>
      </c>
      <c r="DV67" s="61">
        <v>39890.727124183002</v>
      </c>
      <c r="DW67" s="61">
        <v>111441.99346405228</v>
      </c>
      <c r="DX67" s="61">
        <v>49103.349673202618</v>
      </c>
      <c r="DY67" s="61">
        <v>35922.181372549021</v>
      </c>
      <c r="DZ67" s="61">
        <v>123652.9820261438</v>
      </c>
      <c r="EA67" s="61">
        <v>78.872141372141385</v>
      </c>
      <c r="EB67" s="61">
        <v>39.157870888640119</v>
      </c>
      <c r="EC67" s="61">
        <v>4.2313023082253851</v>
      </c>
      <c r="ED67" s="61">
        <v>8.6675062636601101</v>
      </c>
      <c r="EE67" s="61">
        <v>0.47144037528652916</v>
      </c>
      <c r="EF67" s="61">
        <v>0.25154592462284769</v>
      </c>
      <c r="EG67" s="61">
        <v>1.5575856922010769</v>
      </c>
      <c r="EH67" s="61">
        <v>4.0913694759848607</v>
      </c>
      <c r="EI67" s="61">
        <v>2.5737645929953623</v>
      </c>
      <c r="EJ67" s="61">
        <v>12.206859315946383</v>
      </c>
      <c r="EK67" s="61">
        <v>33.80361041338999</v>
      </c>
      <c r="EL67" s="61">
        <v>13.388979620581301</v>
      </c>
      <c r="EM67" s="61">
        <v>4.6194914032187206</v>
      </c>
      <c r="EN67" s="61">
        <v>1.1402011448960907</v>
      </c>
      <c r="EO67" s="61">
        <v>2.9427250136656462</v>
      </c>
      <c r="EP67" s="61">
        <v>197.88696222037231</v>
      </c>
      <c r="EQ67" s="61">
        <v>63.851644556226645</v>
      </c>
      <c r="ER67" s="61">
        <v>38.833489789050461</v>
      </c>
      <c r="ES67" s="61">
        <v>288.30655874174181</v>
      </c>
      <c r="ET67" s="61">
        <v>181.76355715787892</v>
      </c>
      <c r="EU67" s="61">
        <v>0.64154263499999997</v>
      </c>
      <c r="EV67" s="61">
        <v>104.48483634603508</v>
      </c>
      <c r="EW67" s="61">
        <v>402.58374643232685</v>
      </c>
      <c r="EX67" s="61">
        <v>283.24403718725489</v>
      </c>
      <c r="EY67" s="61">
        <v>70.268556072972473</v>
      </c>
      <c r="EZ67" s="61">
        <v>481.03082803398263</v>
      </c>
      <c r="FA67" s="61">
        <v>36.683882232904523</v>
      </c>
      <c r="FB67" s="61">
        <v>40.023561834036329</v>
      </c>
      <c r="FC67" s="61">
        <v>40.856833530958397</v>
      </c>
      <c r="FD67" s="61">
        <v>90.993452595762236</v>
      </c>
      <c r="FE67" s="61">
        <v>2.5548853E-2</v>
      </c>
      <c r="FF67" s="61">
        <v>73.722740629994334</v>
      </c>
      <c r="FG67" s="61">
        <v>1.2598425196850394E-2</v>
      </c>
      <c r="FH67" s="61">
        <v>28.816025067144135</v>
      </c>
      <c r="FI67" s="61">
        <v>188.00358102059087</v>
      </c>
      <c r="FJ67" s="61">
        <v>1.3082058649539425</v>
      </c>
      <c r="FK67" s="61">
        <v>57.072515666965081</v>
      </c>
      <c r="FL67" s="61">
        <v>128.69292748433304</v>
      </c>
      <c r="FM67" s="68">
        <v>110.64794091316026</v>
      </c>
    </row>
    <row r="68" spans="1:169">
      <c r="A68" s="23" t="s">
        <v>121</v>
      </c>
      <c r="B68" s="14" t="s">
        <v>109</v>
      </c>
      <c r="C68" s="1" t="s">
        <v>201</v>
      </c>
      <c r="D68" s="61">
        <v>9.8078394694328725</v>
      </c>
      <c r="E68" s="61">
        <v>11.768314161818118</v>
      </c>
      <c r="F68" s="61">
        <v>4.4529741154177849</v>
      </c>
      <c r="G68" s="61">
        <v>2.2264870577088924</v>
      </c>
      <c r="H68" s="61">
        <v>8.0684344139832618</v>
      </c>
      <c r="I68" s="61">
        <v>9.6153145383653005</v>
      </c>
      <c r="J68" s="61">
        <v>14694.351302553521</v>
      </c>
      <c r="K68" s="61">
        <v>20753.159659530564</v>
      </c>
      <c r="L68" s="61">
        <v>3249.9355171524376</v>
      </c>
      <c r="M68" s="61">
        <v>10417.848852205314</v>
      </c>
      <c r="N68" s="72"/>
      <c r="O68" s="61">
        <v>45352.076347691516</v>
      </c>
      <c r="P68" s="61">
        <v>7325.2514831054941</v>
      </c>
      <c r="Q68" s="61">
        <v>157847.25136382712</v>
      </c>
      <c r="R68" s="61">
        <v>4.5266737398586923</v>
      </c>
      <c r="S68" s="61">
        <v>14.548541884403315</v>
      </c>
      <c r="T68" s="61">
        <v>2.5280555372647147</v>
      </c>
      <c r="U68" s="61">
        <v>3.2898759451895283</v>
      </c>
      <c r="V68" s="61">
        <v>3.7283404123014132</v>
      </c>
      <c r="W68" s="61">
        <v>4.6516840748715369</v>
      </c>
      <c r="X68" s="61">
        <v>16.91136098875501</v>
      </c>
      <c r="Y68" s="61">
        <v>9.6431313301118173</v>
      </c>
      <c r="Z68" s="61">
        <v>5.4526361211612446</v>
      </c>
      <c r="AA68" s="61">
        <v>2.1275707253977552</v>
      </c>
      <c r="AB68" s="61">
        <v>1.525544233019855</v>
      </c>
      <c r="AC68" s="61">
        <v>0.52667279846754944</v>
      </c>
      <c r="AD68" s="61">
        <v>5.5843377815658366</v>
      </c>
      <c r="AE68" s="61">
        <v>0.72435913222525472</v>
      </c>
      <c r="AF68" s="61">
        <v>0.45586977168499954</v>
      </c>
      <c r="AG68" s="72"/>
      <c r="AH68" s="61">
        <v>19.001444435283624</v>
      </c>
      <c r="AI68" s="61">
        <v>2.3484119242469181</v>
      </c>
      <c r="AJ68" s="61">
        <v>37.005623553824755</v>
      </c>
      <c r="AK68" s="61">
        <v>2.6468821505703324</v>
      </c>
      <c r="AL68" s="61">
        <v>1.0137280242930673</v>
      </c>
      <c r="AM68" s="61">
        <v>6.1617371341932836</v>
      </c>
      <c r="AN68" s="61">
        <v>0.24158688722590263</v>
      </c>
      <c r="AO68" s="61">
        <v>0.57766703892908355</v>
      </c>
      <c r="AP68" s="61">
        <v>1.6292187744459185E-4</v>
      </c>
      <c r="AQ68" s="61">
        <v>0.26755245848453146</v>
      </c>
      <c r="AR68" s="61">
        <v>1.0022175133227473</v>
      </c>
      <c r="AS68" s="61">
        <v>1557.9350676712043</v>
      </c>
      <c r="AT68" s="61">
        <v>71.377442365300595</v>
      </c>
      <c r="AU68" s="61">
        <v>470.5927050991931</v>
      </c>
      <c r="AV68" s="61">
        <v>1387.3513870393886</v>
      </c>
      <c r="AW68" s="61">
        <v>155.76320155448965</v>
      </c>
      <c r="AX68" s="61">
        <v>38.436179458746665</v>
      </c>
      <c r="AY68" s="61">
        <v>140.83061555590049</v>
      </c>
      <c r="AZ68" s="72"/>
      <c r="BA68" s="61">
        <v>21.040316444570085</v>
      </c>
      <c r="BB68" s="61">
        <v>9.3009605074993651</v>
      </c>
      <c r="BC68" s="61">
        <v>14.429922047388853</v>
      </c>
      <c r="BD68" s="61">
        <v>27.929855076364028</v>
      </c>
      <c r="BE68" s="61">
        <v>2.3423897474503712</v>
      </c>
      <c r="BF68" s="61">
        <v>99.308118620174852</v>
      </c>
      <c r="BG68" s="61">
        <v>38.332508864077298</v>
      </c>
      <c r="BH68" s="61">
        <v>7.3688784042996565</v>
      </c>
      <c r="BI68" s="61">
        <v>2.6336392663132484</v>
      </c>
      <c r="BJ68" s="61">
        <v>21.123114801176612</v>
      </c>
      <c r="BK68" s="61">
        <v>23.533669329637444</v>
      </c>
      <c r="BL68" s="61">
        <v>3.2373844695487559</v>
      </c>
      <c r="BM68" s="61">
        <v>42.361312998864392</v>
      </c>
      <c r="BN68" s="61">
        <v>2513.1245362680047</v>
      </c>
      <c r="BO68" s="61">
        <v>516.67481635147135</v>
      </c>
      <c r="BP68" s="61">
        <v>12274.450659887019</v>
      </c>
      <c r="BQ68" s="61">
        <v>1138.9721920810102</v>
      </c>
      <c r="BR68" s="61">
        <v>1976.8089885312049</v>
      </c>
      <c r="BS68" s="61">
        <v>1652.8515972887537</v>
      </c>
      <c r="BT68" s="61">
        <v>695.1386127281113</v>
      </c>
      <c r="BU68" s="61">
        <v>191.34130572359354</v>
      </c>
      <c r="BV68" s="61">
        <v>717.92687992343815</v>
      </c>
      <c r="BW68" s="61">
        <v>15.573084378406062</v>
      </c>
      <c r="BX68" s="61">
        <v>821.89269949238462</v>
      </c>
      <c r="BY68" s="61">
        <v>122.80516378276113</v>
      </c>
      <c r="BZ68" s="61">
        <v>104.3071511419983</v>
      </c>
      <c r="CA68" s="61">
        <v>3.283798611889488</v>
      </c>
      <c r="CB68" s="61">
        <v>136.52858181075618</v>
      </c>
      <c r="CC68" s="61">
        <v>16.966742540313149</v>
      </c>
      <c r="CD68" s="61">
        <v>0.93495170009836281</v>
      </c>
      <c r="CE68" s="61">
        <v>5.5801080809519386</v>
      </c>
      <c r="CF68" s="61">
        <v>5.9355932621540601</v>
      </c>
      <c r="CG68" s="61">
        <v>7.5739650278837196</v>
      </c>
      <c r="CH68" s="61">
        <v>6.2518292908575264</v>
      </c>
      <c r="CI68" s="61">
        <v>32.081135848045221</v>
      </c>
      <c r="CJ68" s="61">
        <v>13.438909815540196</v>
      </c>
      <c r="CK68" s="61">
        <v>2.8707951541874923</v>
      </c>
      <c r="CL68" s="61">
        <v>85.981827992739909</v>
      </c>
      <c r="CM68" s="61">
        <v>6.1299415897213825</v>
      </c>
      <c r="CN68" s="61">
        <v>3.3312520185165249</v>
      </c>
      <c r="CO68" s="61">
        <v>79.976861069856341</v>
      </c>
      <c r="CP68" s="61">
        <v>136.78184013011736</v>
      </c>
      <c r="CQ68" s="61">
        <v>46.991789146098107</v>
      </c>
      <c r="CR68" s="61">
        <v>51.489394127114593</v>
      </c>
      <c r="CS68" s="61">
        <v>27.820805799112762</v>
      </c>
      <c r="CT68" s="61">
        <v>50.550844794074187</v>
      </c>
      <c r="CU68" s="61">
        <v>13.435918619270849</v>
      </c>
      <c r="CV68" s="61">
        <v>19.155848642496352</v>
      </c>
      <c r="CW68" s="61">
        <v>7.2645734455499378</v>
      </c>
      <c r="CX68" s="61">
        <v>17.275982810296302</v>
      </c>
      <c r="CY68" s="72"/>
      <c r="CZ68" s="72"/>
      <c r="DA68" s="61">
        <v>3.7577766817595792</v>
      </c>
      <c r="DB68" s="61">
        <v>3.7907396351083471</v>
      </c>
      <c r="DC68" s="61">
        <v>1.6658899999999999E-3</v>
      </c>
      <c r="DD68" s="61">
        <v>1.8634369564975544</v>
      </c>
      <c r="DE68" s="61">
        <v>0.95386546252998083</v>
      </c>
      <c r="DF68" s="61">
        <v>2.0756359686802499</v>
      </c>
      <c r="DG68" s="61">
        <v>0.27039922668911448</v>
      </c>
      <c r="DH68" s="61">
        <v>9.2394128144305228</v>
      </c>
      <c r="DI68" s="61">
        <v>4.2233783978109306E-2</v>
      </c>
      <c r="DJ68" s="61">
        <v>0.54337368410860132</v>
      </c>
      <c r="DK68" s="61">
        <v>0.14833329006945706</v>
      </c>
      <c r="DL68" s="61">
        <v>0.48517346960218249</v>
      </c>
      <c r="DM68" s="61">
        <v>0.41512719373604995</v>
      </c>
      <c r="DN68" s="61">
        <v>1.938633693824432</v>
      </c>
      <c r="DO68" s="61">
        <v>6.3603048578740466</v>
      </c>
      <c r="DP68" s="61">
        <v>44209.770114942527</v>
      </c>
      <c r="DQ68" s="61">
        <v>12175.474762618689</v>
      </c>
      <c r="DR68" s="61">
        <v>22795.789605197398</v>
      </c>
      <c r="DS68" s="61">
        <v>19346.108195902052</v>
      </c>
      <c r="DT68" s="61">
        <v>8469.0467266366813</v>
      </c>
      <c r="DU68" s="61">
        <v>15211.45677161419</v>
      </c>
      <c r="DV68" s="61">
        <v>7242.1601699150424</v>
      </c>
      <c r="DW68" s="61">
        <v>22899.175412293855</v>
      </c>
      <c r="DX68" s="61">
        <v>8163.1059470264872</v>
      </c>
      <c r="DY68" s="61">
        <v>5919.852573713144</v>
      </c>
      <c r="DZ68" s="61">
        <v>24828.210894552725</v>
      </c>
      <c r="EA68" s="61">
        <v>20.024153267726078</v>
      </c>
      <c r="EB68" s="61">
        <v>7.9670608834311718</v>
      </c>
      <c r="EC68" s="61">
        <v>3.9112269703673017</v>
      </c>
      <c r="ED68" s="61">
        <v>0.80510892420251234</v>
      </c>
      <c r="EE68" s="61">
        <v>3.0251340000000001E-3</v>
      </c>
      <c r="EF68" s="61">
        <v>0.54618433086068485</v>
      </c>
      <c r="EG68" s="61">
        <v>1.9541478742779422E-2</v>
      </c>
      <c r="EH68" s="61">
        <v>1.183236537875294</v>
      </c>
      <c r="EI68" s="61">
        <v>0.29703047689024725</v>
      </c>
      <c r="EJ68" s="61">
        <v>3.7167245335316879</v>
      </c>
      <c r="EK68" s="61">
        <v>19.55157015862709</v>
      </c>
      <c r="EL68" s="61">
        <v>5.8609886874922772</v>
      </c>
      <c r="EM68" s="61">
        <v>4.2328016688916943</v>
      </c>
      <c r="EN68" s="61">
        <v>1.175105214317385</v>
      </c>
      <c r="EO68" s="61">
        <v>1.7735608595470638</v>
      </c>
      <c r="EP68" s="61">
        <v>362.95484841685698</v>
      </c>
      <c r="EQ68" s="61">
        <v>24.779917378278142</v>
      </c>
      <c r="ER68" s="61">
        <v>116.04656380746233</v>
      </c>
      <c r="ES68" s="61">
        <v>198.0083677590508</v>
      </c>
      <c r="ET68" s="61">
        <v>140.60058078855295</v>
      </c>
      <c r="EU68" s="61">
        <v>53.211912113821576</v>
      </c>
      <c r="EV68" s="61">
        <v>107.18090427804306</v>
      </c>
      <c r="EW68" s="61">
        <v>380.21641674012147</v>
      </c>
      <c r="EX68" s="61">
        <v>195.75927017483141</v>
      </c>
      <c r="EY68" s="61">
        <v>205.06053936545877</v>
      </c>
      <c r="EZ68" s="61">
        <v>344.36326863904048</v>
      </c>
      <c r="FA68" s="61">
        <v>6.7612368817306159</v>
      </c>
      <c r="FB68" s="61">
        <v>1.737670541584873</v>
      </c>
      <c r="FC68" s="61">
        <v>4.4093141725877194</v>
      </c>
      <c r="FD68" s="61">
        <v>1.5555702284002357</v>
      </c>
      <c r="FE68" s="61">
        <v>1.3205560212318548</v>
      </c>
      <c r="FF68" s="61">
        <v>18.370277193661778</v>
      </c>
      <c r="FG68" s="61">
        <v>3.8273742310279188</v>
      </c>
      <c r="FH68" s="61">
        <v>2.1130833222118421</v>
      </c>
      <c r="FI68" s="61">
        <v>439.07647137328172</v>
      </c>
      <c r="FJ68" s="61">
        <v>386.47181814137645</v>
      </c>
      <c r="FK68" s="61">
        <v>244.11673117131548</v>
      </c>
      <c r="FL68" s="61">
        <v>484.22972552159791</v>
      </c>
      <c r="FM68" s="68">
        <v>139.68592908937231</v>
      </c>
    </row>
    <row r="69" spans="1:169">
      <c r="A69" s="23" t="s">
        <v>122</v>
      </c>
      <c r="B69" s="14" t="s">
        <v>109</v>
      </c>
      <c r="C69" s="1" t="s">
        <v>201</v>
      </c>
      <c r="D69" s="61">
        <v>34.859190501375707</v>
      </c>
      <c r="E69" s="61">
        <v>67.11552975154062</v>
      </c>
      <c r="F69" s="61">
        <v>45.597437558311597</v>
      </c>
      <c r="G69" s="61">
        <v>5.8118459444843928</v>
      </c>
      <c r="H69" s="61">
        <v>13.038026587115294</v>
      </c>
      <c r="I69" s="61">
        <v>108.42836513605543</v>
      </c>
      <c r="J69" s="61">
        <v>20536.941580756011</v>
      </c>
      <c r="K69" s="61">
        <v>36086.769759450173</v>
      </c>
      <c r="L69" s="61">
        <v>5266.3230240549829</v>
      </c>
      <c r="M69" s="61">
        <v>9935.567010309278</v>
      </c>
      <c r="N69" s="72"/>
      <c r="O69" s="61">
        <v>56464.776632302404</v>
      </c>
      <c r="P69" s="61">
        <v>3930.4123711340203</v>
      </c>
      <c r="Q69" s="61">
        <v>685838.15028901747</v>
      </c>
      <c r="R69" s="61">
        <v>12.479262322783297</v>
      </c>
      <c r="S69" s="61">
        <v>47.00139557176378</v>
      </c>
      <c r="T69" s="61">
        <v>5.2688482711110884</v>
      </c>
      <c r="U69" s="61">
        <v>11.951656394175231</v>
      </c>
      <c r="V69" s="61">
        <v>12.710615719724194</v>
      </c>
      <c r="W69" s="61">
        <v>21.083205017328069</v>
      </c>
      <c r="X69" s="61">
        <v>66.133420121904607</v>
      </c>
      <c r="Y69" s="61">
        <v>16.211793853434376</v>
      </c>
      <c r="Z69" s="61">
        <v>20.225720174832901</v>
      </c>
      <c r="AA69" s="61">
        <v>1.4567124080987865</v>
      </c>
      <c r="AB69" s="61">
        <v>5.417181393420293</v>
      </c>
      <c r="AC69" s="61">
        <v>0.10502995838209316</v>
      </c>
      <c r="AD69" s="61">
        <v>17.432060351961731</v>
      </c>
      <c r="AE69" s="61">
        <v>3.1882503516704559</v>
      </c>
      <c r="AF69" s="61">
        <v>1.7126908058522075</v>
      </c>
      <c r="AG69" s="72"/>
      <c r="AH69" s="61">
        <v>65.439318213359883</v>
      </c>
      <c r="AI69" s="61">
        <v>7.5729512732954909</v>
      </c>
      <c r="AJ69" s="61">
        <v>115.74404216276046</v>
      </c>
      <c r="AK69" s="61">
        <v>9.3565758520191284</v>
      </c>
      <c r="AL69" s="61">
        <v>3.8355638635261626</v>
      </c>
      <c r="AM69" s="61">
        <v>19.990816303802152</v>
      </c>
      <c r="AN69" s="61">
        <v>0.74737467938448676</v>
      </c>
      <c r="AO69" s="61">
        <v>0.65159695224649306</v>
      </c>
      <c r="AP69" s="61">
        <v>6.4251605861802508E-2</v>
      </c>
      <c r="AQ69" s="61">
        <v>0.52138036436657353</v>
      </c>
      <c r="AR69" s="61">
        <v>4.0123842828578429</v>
      </c>
      <c r="AS69" s="61">
        <v>4788.8644513507043</v>
      </c>
      <c r="AT69" s="61">
        <v>222.9237389433421</v>
      </c>
      <c r="AU69" s="61">
        <v>1390.6239540999281</v>
      </c>
      <c r="AV69" s="61">
        <v>4868.9959359311497</v>
      </c>
      <c r="AW69" s="61">
        <v>920.28687544824299</v>
      </c>
      <c r="AX69" s="61">
        <v>354.14295959837438</v>
      </c>
      <c r="AY69" s="61">
        <v>506.01243126942387</v>
      </c>
      <c r="AZ69" s="72"/>
      <c r="BA69" s="61">
        <v>79.968921826440365</v>
      </c>
      <c r="BB69" s="61">
        <v>39.564905570164953</v>
      </c>
      <c r="BC69" s="61">
        <v>32.811379392780303</v>
      </c>
      <c r="BD69" s="61">
        <v>90.890964925136586</v>
      </c>
      <c r="BE69" s="61">
        <v>4.0345806592342894</v>
      </c>
      <c r="BF69" s="61">
        <v>289.48861796653722</v>
      </c>
      <c r="BG69" s="61">
        <v>230.75074727080005</v>
      </c>
      <c r="BH69" s="61">
        <v>36.865075442823986</v>
      </c>
      <c r="BI69" s="61">
        <v>19.073725038428634</v>
      </c>
      <c r="BJ69" s="61">
        <v>132.9324030933773</v>
      </c>
      <c r="BK69" s="61">
        <v>153.54412561647709</v>
      </c>
      <c r="BL69" s="61">
        <v>28.148336236072815</v>
      </c>
      <c r="BM69" s="61">
        <v>219.06878299664965</v>
      </c>
      <c r="BN69" s="61">
        <v>3301.7472576690734</v>
      </c>
      <c r="BO69" s="61">
        <v>728.85541972618535</v>
      </c>
      <c r="BP69" s="61">
        <v>14270.267018879387</v>
      </c>
      <c r="BQ69" s="61">
        <v>2802.2734070614056</v>
      </c>
      <c r="BR69" s="61">
        <v>1944.6314939543188</v>
      </c>
      <c r="BS69" s="61">
        <v>1856.4636949170406</v>
      </c>
      <c r="BT69" s="61">
        <v>1485.858669609177</v>
      </c>
      <c r="BU69" s="61">
        <v>641.36080520229245</v>
      </c>
      <c r="BV69" s="61">
        <v>843.99418678535892</v>
      </c>
      <c r="BW69" s="61">
        <v>10.029964944037541</v>
      </c>
      <c r="BX69" s="61">
        <v>1040.7384146398165</v>
      </c>
      <c r="BY69" s="61">
        <v>189.7072703152557</v>
      </c>
      <c r="BZ69" s="61">
        <v>143.30112637813946</v>
      </c>
      <c r="CA69" s="61">
        <v>11.419921457286588</v>
      </c>
      <c r="CB69" s="61">
        <v>151.01611148477963</v>
      </c>
      <c r="CC69" s="61">
        <v>13.608981889302507</v>
      </c>
      <c r="CD69" s="61">
        <v>1.4582612999999999E-2</v>
      </c>
      <c r="CE69" s="61">
        <v>18.15291789664904</v>
      </c>
      <c r="CF69" s="61">
        <v>20.933411805050302</v>
      </c>
      <c r="CG69" s="61">
        <v>58.594274963042608</v>
      </c>
      <c r="CH69" s="61">
        <v>18.547748031642023</v>
      </c>
      <c r="CI69" s="61">
        <v>126.16583792501007</v>
      </c>
      <c r="CJ69" s="61">
        <v>81.407300650172161</v>
      </c>
      <c r="CK69" s="61">
        <v>12.447344396609651</v>
      </c>
      <c r="CL69" s="61">
        <v>94.87058584681381</v>
      </c>
      <c r="CM69" s="61">
        <v>5.8547290788817792</v>
      </c>
      <c r="CN69" s="61">
        <v>2.0997125708005751</v>
      </c>
      <c r="CO69" s="61">
        <v>238.86727107897912</v>
      </c>
      <c r="CP69" s="61">
        <v>353.45787141844431</v>
      </c>
      <c r="CQ69" s="61">
        <v>127.33035653969932</v>
      </c>
      <c r="CR69" s="61">
        <v>131.05172845295684</v>
      </c>
      <c r="CS69" s="61">
        <v>78.469167824164444</v>
      </c>
      <c r="CT69" s="61">
        <v>156.96967498323977</v>
      </c>
      <c r="CU69" s="61">
        <v>25.408919757184101</v>
      </c>
      <c r="CV69" s="61">
        <v>46.018109577129806</v>
      </c>
      <c r="CW69" s="61">
        <v>17.772568483885916</v>
      </c>
      <c r="CX69" s="61">
        <v>45.090876790386126</v>
      </c>
      <c r="CY69" s="72"/>
      <c r="CZ69" s="72"/>
      <c r="DA69" s="61">
        <v>4.4848052171601029</v>
      </c>
      <c r="DB69" s="61">
        <v>9.1561061825511683</v>
      </c>
      <c r="DC69" s="61">
        <v>0.18092871097033683</v>
      </c>
      <c r="DD69" s="61">
        <v>2.2212478669896738</v>
      </c>
      <c r="DE69" s="61">
        <v>4.5427024046706102</v>
      </c>
      <c r="DF69" s="61">
        <v>11.848882105515843</v>
      </c>
      <c r="DG69" s="61">
        <v>0.73985925193716195</v>
      </c>
      <c r="DH69" s="61">
        <v>23.856424772959517</v>
      </c>
      <c r="DI69" s="61">
        <v>1.6344821397197196</v>
      </c>
      <c r="DJ69" s="61">
        <v>3.7777914850606327</v>
      </c>
      <c r="DK69" s="61">
        <v>0.99093263239138329</v>
      </c>
      <c r="DL69" s="61">
        <v>2.3036400184469343</v>
      </c>
      <c r="DM69" s="61">
        <v>1.59782E-3</v>
      </c>
      <c r="DN69" s="61">
        <v>13.780087331226914</v>
      </c>
      <c r="DO69" s="61">
        <v>20.932060099952814</v>
      </c>
      <c r="DP69" s="61">
        <v>141245.91947769315</v>
      </c>
      <c r="DQ69" s="61">
        <v>38020.130576713818</v>
      </c>
      <c r="DR69" s="61">
        <v>81214.363438520129</v>
      </c>
      <c r="DS69" s="61">
        <v>61329.706202393907</v>
      </c>
      <c r="DT69" s="61">
        <v>24738.846572361261</v>
      </c>
      <c r="DU69" s="61">
        <v>48010.881392818279</v>
      </c>
      <c r="DV69" s="61">
        <v>22055.495103373232</v>
      </c>
      <c r="DW69" s="61">
        <v>78267.682263329698</v>
      </c>
      <c r="DX69" s="61">
        <v>30152.883569096844</v>
      </c>
      <c r="DY69" s="61">
        <v>21013.057671381939</v>
      </c>
      <c r="DZ69" s="61">
        <v>82182.263329706184</v>
      </c>
      <c r="EA69" s="61">
        <v>49.743205268875172</v>
      </c>
      <c r="EB69" s="61">
        <v>23.441240932833882</v>
      </c>
      <c r="EC69" s="61">
        <v>5.4450880654067264</v>
      </c>
      <c r="ED69" s="61">
        <v>3.8608136986376342</v>
      </c>
      <c r="EE69" s="61">
        <v>0.31056155548927811</v>
      </c>
      <c r="EF69" s="61">
        <v>2.6678195295334466</v>
      </c>
      <c r="EG69" s="61">
        <v>1.6444713202560015</v>
      </c>
      <c r="EH69" s="61">
        <v>4.4805686970369418</v>
      </c>
      <c r="EI69" s="61">
        <v>1.4159965195215984</v>
      </c>
      <c r="EJ69" s="61">
        <v>13.711629202723174</v>
      </c>
      <c r="EK69" s="61">
        <v>47.981996413211924</v>
      </c>
      <c r="EL69" s="61">
        <v>25.177162955095501</v>
      </c>
      <c r="EM69" s="61">
        <v>5.2626538749499412</v>
      </c>
      <c r="EN69" s="61">
        <v>7.6175717792906523</v>
      </c>
      <c r="EO69" s="61">
        <v>3.4779656295161323</v>
      </c>
      <c r="EP69" s="61">
        <v>330.01396915193914</v>
      </c>
      <c r="EQ69" s="61">
        <v>51.52936130255096</v>
      </c>
      <c r="ER69" s="61">
        <v>62.890165369255108</v>
      </c>
      <c r="ES69" s="61">
        <v>446.69406397987512</v>
      </c>
      <c r="ET69" s="61">
        <v>529.09357685653595</v>
      </c>
      <c r="EU69" s="61">
        <v>13.358736832884393</v>
      </c>
      <c r="EV69" s="61">
        <v>359.15292468738369</v>
      </c>
      <c r="EW69" s="61">
        <v>477.19159932549326</v>
      </c>
      <c r="EX69" s="61">
        <v>544.4232748614852</v>
      </c>
      <c r="EY69" s="61">
        <v>33.506339925103475</v>
      </c>
      <c r="EZ69" s="61">
        <v>951.31725904999678</v>
      </c>
      <c r="FA69" s="61">
        <v>26.978968667606843</v>
      </c>
      <c r="FB69" s="61">
        <v>40.672839127680014</v>
      </c>
      <c r="FC69" s="61">
        <v>34.443984904099672</v>
      </c>
      <c r="FD69" s="61">
        <v>9.5641834255286149</v>
      </c>
      <c r="FE69" s="61">
        <v>2.5548853E-2</v>
      </c>
      <c r="FF69" s="61">
        <v>40.130796670630204</v>
      </c>
      <c r="FG69" s="61">
        <v>1.2598425196850394E-2</v>
      </c>
      <c r="FH69" s="61">
        <v>45.17332809584601</v>
      </c>
      <c r="FI69" s="61">
        <v>622.60630462535596</v>
      </c>
      <c r="FJ69" s="61">
        <v>189.72797800255324</v>
      </c>
      <c r="FK69" s="61">
        <v>97.810075616223131</v>
      </c>
      <c r="FL69" s="61">
        <v>519.29686732789946</v>
      </c>
      <c r="FM69" s="68">
        <v>347.63822056368457</v>
      </c>
    </row>
    <row r="70" spans="1:169">
      <c r="A70" s="23" t="s">
        <v>123</v>
      </c>
      <c r="B70" s="14" t="s">
        <v>109</v>
      </c>
      <c r="C70" s="1" t="s">
        <v>201</v>
      </c>
      <c r="D70" s="61">
        <v>3.4417312644397238</v>
      </c>
      <c r="E70" s="61">
        <v>4.3037315649322858</v>
      </c>
      <c r="F70" s="61">
        <v>1.3933194512272011</v>
      </c>
      <c r="G70" s="61">
        <v>0.47488971295993765</v>
      </c>
      <c r="H70" s="61">
        <v>1.1181388596098287</v>
      </c>
      <c r="I70" s="61">
        <v>4.8626848847829311</v>
      </c>
      <c r="J70" s="61">
        <v>2953.515939206638</v>
      </c>
      <c r="K70" s="61">
        <v>33943.313153549811</v>
      </c>
      <c r="L70" s="61">
        <v>5055.882477456501</v>
      </c>
      <c r="M70" s="61">
        <v>26911.858092375423</v>
      </c>
      <c r="N70" s="72"/>
      <c r="O70" s="61">
        <v>5256.5513737775709</v>
      </c>
      <c r="P70" s="61">
        <v>1191.5244909190974</v>
      </c>
      <c r="Q70" s="61">
        <v>1195742.9048414023</v>
      </c>
      <c r="R70" s="61">
        <v>11.047286787060688</v>
      </c>
      <c r="S70" s="61">
        <v>39.413481280867927</v>
      </c>
      <c r="T70" s="61">
        <v>4.423957748421139</v>
      </c>
      <c r="U70" s="61">
        <v>10.493422579956862</v>
      </c>
      <c r="V70" s="61">
        <v>8.9109534168030731</v>
      </c>
      <c r="W70" s="61">
        <v>22.508015380209084</v>
      </c>
      <c r="X70" s="61">
        <v>44.544333221401175</v>
      </c>
      <c r="Y70" s="61">
        <v>15.33622232824124</v>
      </c>
      <c r="Z70" s="61">
        <v>11.274004512121941</v>
      </c>
      <c r="AA70" s="61">
        <v>2.2625713190741288</v>
      </c>
      <c r="AB70" s="61">
        <v>3.098866161203564</v>
      </c>
      <c r="AC70" s="61">
        <v>0.67473617935393693</v>
      </c>
      <c r="AD70" s="61">
        <v>9.4508067522580568</v>
      </c>
      <c r="AE70" s="61">
        <v>1.8935515322331584</v>
      </c>
      <c r="AF70" s="61">
        <v>0.91069883167135413</v>
      </c>
      <c r="AG70" s="72"/>
      <c r="AH70" s="61">
        <v>37.138691376631613</v>
      </c>
      <c r="AI70" s="61">
        <v>6.2136331750108438</v>
      </c>
      <c r="AJ70" s="61">
        <v>56.841047816983952</v>
      </c>
      <c r="AK70" s="61">
        <v>5.8197120529602797</v>
      </c>
      <c r="AL70" s="61">
        <v>2.9218566699546433</v>
      </c>
      <c r="AM70" s="61">
        <v>9.3157995131698943</v>
      </c>
      <c r="AN70" s="61">
        <v>1.0011536818604212</v>
      </c>
      <c r="AO70" s="61">
        <v>0.71658842347126661</v>
      </c>
      <c r="AP70" s="61">
        <v>8.4004504321521737E-3</v>
      </c>
      <c r="AQ70" s="61">
        <v>0.63858424088699628</v>
      </c>
      <c r="AR70" s="61">
        <v>2.0987625356471611</v>
      </c>
      <c r="AS70" s="61">
        <v>2477.9453452798657</v>
      </c>
      <c r="AT70" s="61">
        <v>95.233406064877926</v>
      </c>
      <c r="AU70" s="61">
        <v>591.88718737714055</v>
      </c>
      <c r="AV70" s="61">
        <v>2290.7869453787825</v>
      </c>
      <c r="AW70" s="61">
        <v>386.35424679908391</v>
      </c>
      <c r="AX70" s="61">
        <v>92.413307984650118</v>
      </c>
      <c r="AY70" s="61">
        <v>329.8278061555024</v>
      </c>
      <c r="AZ70" s="72"/>
      <c r="BA70" s="61">
        <v>53.172794860764874</v>
      </c>
      <c r="BB70" s="61">
        <v>20.372105330183199</v>
      </c>
      <c r="BC70" s="61">
        <v>29.489385130927886</v>
      </c>
      <c r="BD70" s="61">
        <v>32.294915814448551</v>
      </c>
      <c r="BE70" s="61">
        <v>0.91645469558795822</v>
      </c>
      <c r="BF70" s="61">
        <v>136.48992073186938</v>
      </c>
      <c r="BG70" s="61">
        <v>53.84778068880874</v>
      </c>
      <c r="BH70" s="61">
        <v>19.012101131295715</v>
      </c>
      <c r="BI70" s="61">
        <v>4.2713954033960828</v>
      </c>
      <c r="BJ70" s="61">
        <v>35.032723095467311</v>
      </c>
      <c r="BK70" s="61">
        <v>31.184884622629841</v>
      </c>
      <c r="BL70" s="61">
        <v>6.6723217969446109</v>
      </c>
      <c r="BM70" s="61">
        <v>60.537437694371036</v>
      </c>
      <c r="BN70" s="61">
        <v>1494.1360236977673</v>
      </c>
      <c r="BO70" s="61">
        <v>181.54566338459222</v>
      </c>
      <c r="BP70" s="61">
        <v>6082.4323738753083</v>
      </c>
      <c r="BQ70" s="61">
        <v>804.5193153788739</v>
      </c>
      <c r="BR70" s="61">
        <v>662.7141760176238</v>
      </c>
      <c r="BS70" s="61">
        <v>552.63808211711103</v>
      </c>
      <c r="BT70" s="61">
        <v>359.60995572716706</v>
      </c>
      <c r="BU70" s="61">
        <v>137.50431214395977</v>
      </c>
      <c r="BV70" s="61">
        <v>497.5177950039751</v>
      </c>
      <c r="BW70" s="61">
        <v>9.8441707502847748</v>
      </c>
      <c r="BX70" s="61">
        <v>552.40771664672604</v>
      </c>
      <c r="BY70" s="61">
        <v>82.976371236975382</v>
      </c>
      <c r="BZ70" s="61">
        <v>63.624276509801042</v>
      </c>
      <c r="CA70" s="61">
        <v>0.97448004498023788</v>
      </c>
      <c r="CB70" s="61">
        <v>98.413648182430705</v>
      </c>
      <c r="CC70" s="61">
        <v>7.795530312102489</v>
      </c>
      <c r="CD70" s="61">
        <v>0.38275393430738258</v>
      </c>
      <c r="CE70" s="61">
        <v>3.9021246782485477</v>
      </c>
      <c r="CF70" s="61">
        <v>2.6847898401589583</v>
      </c>
      <c r="CG70" s="61">
        <v>8.7862211202817129</v>
      </c>
      <c r="CH70" s="61">
        <v>3.1482625040134904</v>
      </c>
      <c r="CI70" s="61">
        <v>30.450629243554335</v>
      </c>
      <c r="CJ70" s="61">
        <v>18.41459683268334</v>
      </c>
      <c r="CK70" s="61">
        <v>3.1154967625321395</v>
      </c>
      <c r="CL70" s="61">
        <v>16.129768571437928</v>
      </c>
      <c r="CM70" s="61">
        <v>6.6848068239810976</v>
      </c>
      <c r="CN70" s="61">
        <v>3.1271178569094173</v>
      </c>
      <c r="CO70" s="61">
        <v>216.18658709334926</v>
      </c>
      <c r="CP70" s="61">
        <v>321.74699040096777</v>
      </c>
      <c r="CQ70" s="61">
        <v>110.36063754238401</v>
      </c>
      <c r="CR70" s="61">
        <v>104.96869583735457</v>
      </c>
      <c r="CS70" s="61">
        <v>76.849437172562816</v>
      </c>
      <c r="CT70" s="61">
        <v>90.746724116499365</v>
      </c>
      <c r="CU70" s="61">
        <v>29.155753408206976</v>
      </c>
      <c r="CV70" s="61">
        <v>36.347460816728379</v>
      </c>
      <c r="CW70" s="61">
        <v>12.719053000675906</v>
      </c>
      <c r="CX70" s="61">
        <v>41.084180857017749</v>
      </c>
      <c r="CY70" s="72"/>
      <c r="CZ70" s="72"/>
      <c r="DA70" s="61">
        <v>2.7628300594293891</v>
      </c>
      <c r="DB70" s="61">
        <v>6.7476908216855627</v>
      </c>
      <c r="DC70" s="61">
        <v>0.86133209934670107</v>
      </c>
      <c r="DD70" s="61">
        <v>3.2917536418434628</v>
      </c>
      <c r="DE70" s="61">
        <v>3.0093579564858053</v>
      </c>
      <c r="DF70" s="61">
        <v>4.024769991492767</v>
      </c>
      <c r="DG70" s="61">
        <v>0.35160536137554488</v>
      </c>
      <c r="DH70" s="61">
        <v>11.432731225991315</v>
      </c>
      <c r="DI70" s="61">
        <v>1.2563829507772699</v>
      </c>
      <c r="DJ70" s="61">
        <v>2.5491388699727002</v>
      </c>
      <c r="DK70" s="61">
        <v>0.85628029817751217</v>
      </c>
      <c r="DL70" s="61">
        <v>1.2356705659835958</v>
      </c>
      <c r="DM70" s="61">
        <v>0.16974051928474579</v>
      </c>
      <c r="DN70" s="61">
        <v>5.0139126604199467</v>
      </c>
      <c r="DO70" s="61">
        <v>9.0194858074697954</v>
      </c>
      <c r="DP70" s="61">
        <v>1877.9802716446072</v>
      </c>
      <c r="DQ70" s="61">
        <v>496.91517149464431</v>
      </c>
      <c r="DR70" s="61">
        <v>926.03685107894125</v>
      </c>
      <c r="DS70" s="61">
        <v>881.91973883781975</v>
      </c>
      <c r="DT70" s="61">
        <v>303.35394877302122</v>
      </c>
      <c r="DU70" s="61">
        <v>613.14710267858095</v>
      </c>
      <c r="DV70" s="61">
        <v>315.9221647709162</v>
      </c>
      <c r="DW70" s="61">
        <v>1077.657669606738</v>
      </c>
      <c r="DX70" s="61">
        <v>374.55957762237171</v>
      </c>
      <c r="DY70" s="61">
        <v>253.25757462311395</v>
      </c>
      <c r="DZ70" s="61">
        <v>1011.3777117931581</v>
      </c>
      <c r="EA70" s="61">
        <v>41.157714236016027</v>
      </c>
      <c r="EB70" s="61">
        <v>26.888437313788934</v>
      </c>
      <c r="EC70" s="61">
        <v>4.3580000681672066</v>
      </c>
      <c r="ED70" s="61">
        <v>3.9772039457059947</v>
      </c>
      <c r="EE70" s="61">
        <v>0.55238943690361042</v>
      </c>
      <c r="EF70" s="61">
        <v>1.8581440420098045</v>
      </c>
      <c r="EG70" s="61">
        <v>0.55356473357787339</v>
      </c>
      <c r="EH70" s="61">
        <v>3.0710502098492216</v>
      </c>
      <c r="EI70" s="61">
        <v>1.6360129705740971</v>
      </c>
      <c r="EJ70" s="61">
        <v>4.8110274087345974</v>
      </c>
      <c r="EK70" s="61">
        <v>15.210739250052328</v>
      </c>
      <c r="EL70" s="61">
        <v>7.6953224897250614</v>
      </c>
      <c r="EM70" s="61">
        <v>3.0284131115295589</v>
      </c>
      <c r="EN70" s="61">
        <v>1.3966874905936388</v>
      </c>
      <c r="EO70" s="61">
        <v>2.0631124774489136</v>
      </c>
      <c r="EP70" s="61">
        <v>119.91726335028639</v>
      </c>
      <c r="EQ70" s="61">
        <v>60.800087667973209</v>
      </c>
      <c r="ER70" s="61">
        <v>32.200368283762444</v>
      </c>
      <c r="ES70" s="61">
        <v>205.4522434586581</v>
      </c>
      <c r="ET70" s="61">
        <v>58.339584488438085</v>
      </c>
      <c r="EU70" s="61">
        <v>29.241136949218877</v>
      </c>
      <c r="EV70" s="61">
        <v>68.766103519128521</v>
      </c>
      <c r="EW70" s="61">
        <v>280.9044877857865</v>
      </c>
      <c r="EX70" s="61">
        <v>102.35926747333745</v>
      </c>
      <c r="EY70" s="61">
        <v>79.753188089103418</v>
      </c>
      <c r="EZ70" s="61">
        <v>119.85910439972604</v>
      </c>
      <c r="FA70" s="61">
        <v>8.3122355351173738</v>
      </c>
      <c r="FB70" s="61">
        <v>9.5270799621400482</v>
      </c>
      <c r="FC70" s="61">
        <v>10.855145092065795</v>
      </c>
      <c r="FD70" s="61">
        <v>6.7685490475087686</v>
      </c>
      <c r="FE70" s="61">
        <v>7.4450060363838357</v>
      </c>
      <c r="FF70" s="61">
        <v>46.814802788912793</v>
      </c>
      <c r="FG70" s="61">
        <v>9.7489389573171561</v>
      </c>
      <c r="FH70" s="61">
        <v>20.251056983574664</v>
      </c>
      <c r="FI70" s="61">
        <v>206.88348860702661</v>
      </c>
      <c r="FJ70" s="61">
        <v>114.32727204699367</v>
      </c>
      <c r="FK70" s="61">
        <v>43.729187712799792</v>
      </c>
      <c r="FL70" s="61">
        <v>183.07797358476446</v>
      </c>
      <c r="FM70" s="68">
        <v>50.861488382534517</v>
      </c>
    </row>
    <row r="71" spans="1:169">
      <c r="A71" s="23" t="s">
        <v>124</v>
      </c>
      <c r="B71" s="14" t="s">
        <v>109</v>
      </c>
      <c r="C71" s="1" t="s">
        <v>201</v>
      </c>
      <c r="D71" s="61">
        <v>3.9513209654841748</v>
      </c>
      <c r="E71" s="61">
        <v>5.4183399992536021</v>
      </c>
      <c r="F71" s="61">
        <v>0.99134874665307138</v>
      </c>
      <c r="G71" s="61">
        <v>2.1599669054927899</v>
      </c>
      <c r="H71" s="61">
        <v>0.97506083456098869</v>
      </c>
      <c r="I71" s="61">
        <v>2.825873680441918</v>
      </c>
      <c r="J71" s="61">
        <v>9762.1447288853051</v>
      </c>
      <c r="K71" s="61">
        <v>22803.870187462209</v>
      </c>
      <c r="L71" s="61">
        <v>2997.3795605724654</v>
      </c>
      <c r="M71" s="61">
        <v>19431.566216488613</v>
      </c>
      <c r="N71" s="72"/>
      <c r="O71" s="61">
        <v>33862.12457165894</v>
      </c>
      <c r="P71" s="61">
        <v>2457.1658939729891</v>
      </c>
      <c r="Q71" s="61">
        <v>3001190.4761904767</v>
      </c>
      <c r="R71" s="61">
        <v>6.8048717657719004</v>
      </c>
      <c r="S71" s="61">
        <v>17.604661825927739</v>
      </c>
      <c r="T71" s="61">
        <v>2.0342823330619546</v>
      </c>
      <c r="U71" s="61">
        <v>3.025329371476432</v>
      </c>
      <c r="V71" s="61">
        <v>5.6864006093469008</v>
      </c>
      <c r="W71" s="61">
        <v>6.3182228992743337</v>
      </c>
      <c r="X71" s="61">
        <v>18.88499605117692</v>
      </c>
      <c r="Y71" s="61">
        <v>17.856719389578039</v>
      </c>
      <c r="Z71" s="61">
        <v>14.158646183740963</v>
      </c>
      <c r="AA71" s="61">
        <v>2.6192148389053496</v>
      </c>
      <c r="AB71" s="61">
        <v>3.5977673841937325</v>
      </c>
      <c r="AC71" s="61">
        <v>0.45388764816456029</v>
      </c>
      <c r="AD71" s="61">
        <v>10.543222539591802</v>
      </c>
      <c r="AE71" s="61">
        <v>1.5619701695052708</v>
      </c>
      <c r="AF71" s="61">
        <v>8.5716575809480915</v>
      </c>
      <c r="AG71" s="72"/>
      <c r="AH71" s="61">
        <v>34.884660025213755</v>
      </c>
      <c r="AI71" s="61">
        <v>3.4539297492120054</v>
      </c>
      <c r="AJ71" s="61">
        <v>75.900304110812641</v>
      </c>
      <c r="AK71" s="61">
        <v>7.1241486828780154</v>
      </c>
      <c r="AL71" s="61">
        <v>4.1804239627228865</v>
      </c>
      <c r="AM71" s="61">
        <v>10.826179326291308</v>
      </c>
      <c r="AN71" s="61">
        <v>0.67048125089365784</v>
      </c>
      <c r="AO71" s="61">
        <v>0.86378685557809498</v>
      </c>
      <c r="AP71" s="61">
        <v>4.307518592574465E-2</v>
      </c>
      <c r="AQ71" s="61">
        <v>0.73380025211312705</v>
      </c>
      <c r="AR71" s="61">
        <v>3.0420518230103628</v>
      </c>
      <c r="AS71" s="61">
        <v>1905.8420912937092</v>
      </c>
      <c r="AT71" s="61">
        <v>77.138737094497003</v>
      </c>
      <c r="AU71" s="61">
        <v>507.35971453051854</v>
      </c>
      <c r="AV71" s="61">
        <v>1606.5342221777134</v>
      </c>
      <c r="AW71" s="61">
        <v>270.32970026619262</v>
      </c>
      <c r="AX71" s="61">
        <v>42.374021966308923</v>
      </c>
      <c r="AY71" s="61">
        <v>208.12339170120555</v>
      </c>
      <c r="AZ71" s="72"/>
      <c r="BA71" s="61">
        <v>30.185246795424618</v>
      </c>
      <c r="BB71" s="61">
        <v>12.633536033644686</v>
      </c>
      <c r="BC71" s="61">
        <v>24.66069957817443</v>
      </c>
      <c r="BD71" s="61">
        <v>33.430536119229714</v>
      </c>
      <c r="BE71" s="61">
        <v>1.3504098631731656</v>
      </c>
      <c r="BF71" s="61">
        <v>143.12089690865878</v>
      </c>
      <c r="BG71" s="61">
        <v>53.624550180729436</v>
      </c>
      <c r="BH71" s="61">
        <v>11.607511866570084</v>
      </c>
      <c r="BI71" s="61">
        <v>3.2690441363049096</v>
      </c>
      <c r="BJ71" s="61">
        <v>23.702574307116976</v>
      </c>
      <c r="BK71" s="61">
        <v>32.257007399544541</v>
      </c>
      <c r="BL71" s="61">
        <v>5.3540368786661494</v>
      </c>
      <c r="BM71" s="61">
        <v>61.330154216305289</v>
      </c>
      <c r="BN71" s="61">
        <v>3808.9569796675437</v>
      </c>
      <c r="BO71" s="61">
        <v>509.686602794961</v>
      </c>
      <c r="BP71" s="61">
        <v>12478.649526702131</v>
      </c>
      <c r="BQ71" s="61">
        <v>1787.6024576721488</v>
      </c>
      <c r="BR71" s="61">
        <v>1516.8509353618776</v>
      </c>
      <c r="BS71" s="61">
        <v>1610.9729030411768</v>
      </c>
      <c r="BT71" s="61">
        <v>1082.8502058446657</v>
      </c>
      <c r="BU71" s="61">
        <v>211.19296085589394</v>
      </c>
      <c r="BV71" s="61">
        <v>1011.9411977420772</v>
      </c>
      <c r="BW71" s="61">
        <v>15.359425941839794</v>
      </c>
      <c r="BX71" s="61">
        <v>1141.8006085141137</v>
      </c>
      <c r="BY71" s="61">
        <v>239.26435746726051</v>
      </c>
      <c r="BZ71" s="61">
        <v>172.2046015616971</v>
      </c>
      <c r="CA71" s="61">
        <v>2.8182863916750303</v>
      </c>
      <c r="CB71" s="61">
        <v>265.61505762885309</v>
      </c>
      <c r="CC71" s="61">
        <v>25.218943995819146</v>
      </c>
      <c r="CD71" s="61">
        <v>1.0083306820343609</v>
      </c>
      <c r="CE71" s="61">
        <v>4.9461073531946536</v>
      </c>
      <c r="CF71" s="61">
        <v>3.2584112004046575</v>
      </c>
      <c r="CG71" s="61">
        <v>11.301471457798426</v>
      </c>
      <c r="CH71" s="61">
        <v>8.1442001712432788</v>
      </c>
      <c r="CI71" s="61">
        <v>36.736331961181527</v>
      </c>
      <c r="CJ71" s="61">
        <v>22.375073471140734</v>
      </c>
      <c r="CK71" s="61">
        <v>5.6260600270262913</v>
      </c>
      <c r="CL71" s="61">
        <v>29.257391657537454</v>
      </c>
      <c r="CM71" s="61">
        <v>6.2460177686522167</v>
      </c>
      <c r="CN71" s="61">
        <v>2.3055467637284379</v>
      </c>
      <c r="CO71" s="61">
        <v>239.44967573349709</v>
      </c>
      <c r="CP71" s="61">
        <v>291.07028056341454</v>
      </c>
      <c r="CQ71" s="61">
        <v>108.35151145402897</v>
      </c>
      <c r="CR71" s="61">
        <v>100.4356931263914</v>
      </c>
      <c r="CS71" s="61">
        <v>58.837009464409114</v>
      </c>
      <c r="CT71" s="61">
        <v>112.30072551033662</v>
      </c>
      <c r="CU71" s="61">
        <v>33.169303667928432</v>
      </c>
      <c r="CV71" s="61">
        <v>45.240848786143175</v>
      </c>
      <c r="CW71" s="61">
        <v>13.727892343235498</v>
      </c>
      <c r="CX71" s="61">
        <v>40.861627857838911</v>
      </c>
      <c r="CY71" s="72"/>
      <c r="CZ71" s="72"/>
      <c r="DA71" s="61">
        <v>4.6334629500900357</v>
      </c>
      <c r="DB71" s="61">
        <v>7.2485343974718806</v>
      </c>
      <c r="DC71" s="61">
        <v>0.86832946222885454</v>
      </c>
      <c r="DD71" s="61">
        <v>1.4015454366439779</v>
      </c>
      <c r="DE71" s="61">
        <v>4.481030797226091</v>
      </c>
      <c r="DF71" s="61">
        <v>5.0468684385965332</v>
      </c>
      <c r="DG71" s="61">
        <v>2.3168400000000001E-4</v>
      </c>
      <c r="DH71" s="61">
        <v>14.388527612165154</v>
      </c>
      <c r="DI71" s="61">
        <v>2.481619173473721</v>
      </c>
      <c r="DJ71" s="61">
        <v>3.4685728791764632</v>
      </c>
      <c r="DK71" s="61">
        <v>1.6192209234185608</v>
      </c>
      <c r="DL71" s="61">
        <v>2.1690442919200281</v>
      </c>
      <c r="DM71" s="61">
        <v>1.59782E-3</v>
      </c>
      <c r="DN71" s="61">
        <v>7.2004915788649555</v>
      </c>
      <c r="DO71" s="61">
        <v>12.597894656926828</v>
      </c>
      <c r="DP71" s="61">
        <v>2716.4939885866252</v>
      </c>
      <c r="DQ71" s="61">
        <v>610.46340341592156</v>
      </c>
      <c r="DR71" s="61">
        <v>1162.9453155299464</v>
      </c>
      <c r="DS71" s="61">
        <v>1040.3953259513123</v>
      </c>
      <c r="DT71" s="61">
        <v>457.7662043449622</v>
      </c>
      <c r="DU71" s="61">
        <v>738.43074452526503</v>
      </c>
      <c r="DV71" s="61">
        <v>449.89521470212924</v>
      </c>
      <c r="DW71" s="61">
        <v>1566.8194254265507</v>
      </c>
      <c r="DX71" s="61">
        <v>464.25647289961103</v>
      </c>
      <c r="DY71" s="61">
        <v>322.79851937450701</v>
      </c>
      <c r="DZ71" s="61">
        <v>1301.3955836272862</v>
      </c>
      <c r="EA71" s="61">
        <v>32.372099467247992</v>
      </c>
      <c r="EB71" s="61">
        <v>10.781679911503852</v>
      </c>
      <c r="EC71" s="61">
        <v>6.6750948714229752</v>
      </c>
      <c r="ED71" s="61">
        <v>2.3163131222385545</v>
      </c>
      <c r="EE71" s="61">
        <v>0.74576623421605803</v>
      </c>
      <c r="EF71" s="61">
        <v>1.2523244310420594</v>
      </c>
      <c r="EG71" s="61">
        <v>1.1635685076665636</v>
      </c>
      <c r="EH71" s="61">
        <v>3.1887189056611129</v>
      </c>
      <c r="EI71" s="61">
        <v>0.70571782976613895</v>
      </c>
      <c r="EJ71" s="61">
        <v>2.1913666294939196</v>
      </c>
      <c r="EK71" s="61">
        <v>13.407911157134512</v>
      </c>
      <c r="EL71" s="61">
        <v>4.1562118315543515</v>
      </c>
      <c r="EM71" s="61">
        <v>1.5798417503053477</v>
      </c>
      <c r="EN71" s="61">
        <v>0.74345494132016354</v>
      </c>
      <c r="EO71" s="61">
        <v>1.4736339015453244</v>
      </c>
      <c r="EP71" s="61">
        <v>244.75524475524477</v>
      </c>
      <c r="EQ71" s="61">
        <v>123.92309884472894</v>
      </c>
      <c r="ER71" s="61">
        <v>86.722055374093003</v>
      </c>
      <c r="ES71" s="61">
        <v>313.50154547646713</v>
      </c>
      <c r="ET71" s="61">
        <v>294.5780560694464</v>
      </c>
      <c r="EU71" s="61">
        <v>78.269531805891546</v>
      </c>
      <c r="EV71" s="61">
        <v>249.19753964865677</v>
      </c>
      <c r="EW71" s="61">
        <v>957.10197175972041</v>
      </c>
      <c r="EX71" s="61">
        <v>755.97299305852027</v>
      </c>
      <c r="EY71" s="61">
        <v>528.80687717744775</v>
      </c>
      <c r="EZ71" s="61">
        <v>552.8411576511761</v>
      </c>
      <c r="FA71" s="61">
        <v>29.455975301724003</v>
      </c>
      <c r="FB71" s="61">
        <v>18.35538714100197</v>
      </c>
      <c r="FC71" s="61">
        <v>7.5106881761708868</v>
      </c>
      <c r="FD71" s="61">
        <v>4.980226081513158</v>
      </c>
      <c r="FE71" s="61">
        <v>8.9056126110391549</v>
      </c>
      <c r="FF71" s="61">
        <v>44.507888528245203</v>
      </c>
      <c r="FG71" s="61">
        <v>5.8044996112080458</v>
      </c>
      <c r="FH71" s="61">
        <v>87.873462214411248</v>
      </c>
      <c r="FI71" s="61">
        <v>418.64653171038645</v>
      </c>
      <c r="FJ71" s="61">
        <v>729.67519364707414</v>
      </c>
      <c r="FK71" s="61">
        <v>237.58380524637113</v>
      </c>
      <c r="FL71" s="61">
        <v>1069.8865238994119</v>
      </c>
      <c r="FM71" s="68">
        <v>338.04161513593266</v>
      </c>
    </row>
    <row r="72" spans="1:169">
      <c r="A72" s="23" t="s">
        <v>125</v>
      </c>
      <c r="B72" s="14" t="s">
        <v>109</v>
      </c>
      <c r="C72" s="1" t="s">
        <v>201</v>
      </c>
      <c r="D72" s="61">
        <v>15.96117795216159</v>
      </c>
      <c r="E72" s="61">
        <v>41.480193125740939</v>
      </c>
      <c r="F72" s="61">
        <v>19.320778245870237</v>
      </c>
      <c r="G72" s="61">
        <v>7.4083493656139376</v>
      </c>
      <c r="H72" s="61">
        <v>19.997620795884799</v>
      </c>
      <c r="I72" s="61">
        <v>82.54197449329105</v>
      </c>
      <c r="J72" s="61">
        <v>39285.714285714283</v>
      </c>
      <c r="K72" s="61">
        <v>54123.711340206188</v>
      </c>
      <c r="L72" s="61">
        <v>9263.6229749631821</v>
      </c>
      <c r="M72" s="61">
        <v>51163.47569955817</v>
      </c>
      <c r="N72" s="72"/>
      <c r="O72" s="61">
        <v>111266.56848306333</v>
      </c>
      <c r="P72" s="61">
        <v>21163.475699558174</v>
      </c>
      <c r="Q72" s="61">
        <v>359680.13468013465</v>
      </c>
      <c r="R72" s="61">
        <v>5.7396199208517604</v>
      </c>
      <c r="S72" s="61">
        <v>17.573928760805583</v>
      </c>
      <c r="T72" s="61">
        <v>1.3361141653386195</v>
      </c>
      <c r="U72" s="61">
        <v>2.7162958970928406</v>
      </c>
      <c r="V72" s="61">
        <v>5.5644332838717041</v>
      </c>
      <c r="W72" s="61">
        <v>4.412174784971949</v>
      </c>
      <c r="X72" s="61">
        <v>12.956586945308537</v>
      </c>
      <c r="Y72" s="61">
        <v>12.62605564414914</v>
      </c>
      <c r="Z72" s="61">
        <v>7.2919379376866047</v>
      </c>
      <c r="AA72" s="61">
        <v>3.886416684045304</v>
      </c>
      <c r="AB72" s="61">
        <v>3.1537471627861295</v>
      </c>
      <c r="AC72" s="61">
        <v>0.57997960214851829</v>
      </c>
      <c r="AD72" s="61">
        <v>6.4558612005404834</v>
      </c>
      <c r="AE72" s="61">
        <v>0.89262215452911498</v>
      </c>
      <c r="AF72" s="61">
        <v>0.34376847020609852</v>
      </c>
      <c r="AG72" s="72"/>
      <c r="AH72" s="61">
        <v>16.622796414709281</v>
      </c>
      <c r="AI72" s="61">
        <v>1.995690097911762</v>
      </c>
      <c r="AJ72" s="61">
        <v>40.805559503935868</v>
      </c>
      <c r="AK72" s="61">
        <v>3.3047078642398136</v>
      </c>
      <c r="AL72" s="61">
        <v>1.4153646522318495</v>
      </c>
      <c r="AM72" s="61">
        <v>8.8214309552786272</v>
      </c>
      <c r="AN72" s="61">
        <v>0.48919567515747114</v>
      </c>
      <c r="AO72" s="61">
        <v>0.51565270530914775</v>
      </c>
      <c r="AP72" s="61">
        <v>1.4871271849962009E-2</v>
      </c>
      <c r="AQ72" s="61">
        <v>6.692072332482904E-2</v>
      </c>
      <c r="AR72" s="61">
        <v>1.505802735691502</v>
      </c>
      <c r="AS72" s="61">
        <v>2363.6653930484322</v>
      </c>
      <c r="AT72" s="61">
        <v>108.9631622427252</v>
      </c>
      <c r="AU72" s="61">
        <v>786.30183553495556</v>
      </c>
      <c r="AV72" s="61">
        <v>2058.1276709184008</v>
      </c>
      <c r="AW72" s="61">
        <v>328.30750376739439</v>
      </c>
      <c r="AX72" s="61">
        <v>83.690574537831921</v>
      </c>
      <c r="AY72" s="61">
        <v>229.57012627663488</v>
      </c>
      <c r="AZ72" s="72"/>
      <c r="BA72" s="61">
        <v>37.808193956922004</v>
      </c>
      <c r="BB72" s="61">
        <v>14.919744790495475</v>
      </c>
      <c r="BC72" s="61">
        <v>19.167802598603132</v>
      </c>
      <c r="BD72" s="61">
        <v>46.704938526573308</v>
      </c>
      <c r="BE72" s="61">
        <v>2.4942557290559839</v>
      </c>
      <c r="BF72" s="61">
        <v>172.36803641214286</v>
      </c>
      <c r="BG72" s="61">
        <v>104.46691270005179</v>
      </c>
      <c r="BH72" s="61">
        <v>12.688278893707789</v>
      </c>
      <c r="BI72" s="61">
        <v>5.8091215929713869</v>
      </c>
      <c r="BJ72" s="61">
        <v>57.18829535579561</v>
      </c>
      <c r="BK72" s="61">
        <v>61.438507118106997</v>
      </c>
      <c r="BL72" s="61">
        <v>11.244104826584376</v>
      </c>
      <c r="BM72" s="61">
        <v>119.75919457489402</v>
      </c>
      <c r="BN72" s="61">
        <v>3329.2444217257876</v>
      </c>
      <c r="BO72" s="61">
        <v>715.20222610084488</v>
      </c>
      <c r="BP72" s="61">
        <v>12634.167412122597</v>
      </c>
      <c r="BQ72" s="61">
        <v>1920.2657211923924</v>
      </c>
      <c r="BR72" s="61">
        <v>2218.995216408885</v>
      </c>
      <c r="BS72" s="61">
        <v>1631.8115424883081</v>
      </c>
      <c r="BT72" s="61">
        <v>1163.9999135768001</v>
      </c>
      <c r="BU72" s="61">
        <v>389.8548877427952</v>
      </c>
      <c r="BV72" s="61">
        <v>848.36681087840304</v>
      </c>
      <c r="BW72" s="61">
        <v>13.181212869218415</v>
      </c>
      <c r="BX72" s="61">
        <v>1079.8545343456015</v>
      </c>
      <c r="BY72" s="61">
        <v>169.13237974153094</v>
      </c>
      <c r="BZ72" s="61">
        <v>150.9056263680533</v>
      </c>
      <c r="CA72" s="61">
        <v>1.7669859691264842</v>
      </c>
      <c r="CB72" s="61">
        <v>200.02532400744377</v>
      </c>
      <c r="CC72" s="61">
        <v>22.656779807922764</v>
      </c>
      <c r="CD72" s="61">
        <v>1.4582612999999999E-2</v>
      </c>
      <c r="CE72" s="61">
        <v>12.319676375175822</v>
      </c>
      <c r="CF72" s="61">
        <v>10.247343433375535</v>
      </c>
      <c r="CG72" s="61">
        <v>15.736843232066162</v>
      </c>
      <c r="CH72" s="61">
        <v>10.935349655778641</v>
      </c>
      <c r="CI72" s="61">
        <v>83.269538597253018</v>
      </c>
      <c r="CJ72" s="61">
        <v>52.845529300231156</v>
      </c>
      <c r="CK72" s="61">
        <v>9.5905157406885841</v>
      </c>
      <c r="CL72" s="61">
        <v>123.1991188853283</v>
      </c>
      <c r="CM72" s="61">
        <v>5.9690642831948404</v>
      </c>
      <c r="CN72" s="61">
        <v>1.3203908356873635</v>
      </c>
      <c r="CO72" s="61">
        <v>123.68505552400214</v>
      </c>
      <c r="CP72" s="61">
        <v>187.76675176784829</v>
      </c>
      <c r="CQ72" s="61">
        <v>59.332963811411759</v>
      </c>
      <c r="CR72" s="61">
        <v>57.031901318952691</v>
      </c>
      <c r="CS72" s="61">
        <v>30.008462274850796</v>
      </c>
      <c r="CT72" s="61">
        <v>61.713485052223213</v>
      </c>
      <c r="CU72" s="61">
        <v>15.315174467658879</v>
      </c>
      <c r="CV72" s="61">
        <v>27.058601259071175</v>
      </c>
      <c r="CW72" s="61">
        <v>9.5929659645572283</v>
      </c>
      <c r="CX72" s="61">
        <v>21.478875027427922</v>
      </c>
      <c r="CY72" s="72"/>
      <c r="CZ72" s="72"/>
      <c r="DA72" s="61">
        <v>3.0129214571255685</v>
      </c>
      <c r="DB72" s="61">
        <v>4.4300591997863465</v>
      </c>
      <c r="DC72" s="61">
        <v>0.13834536537010994</v>
      </c>
      <c r="DD72" s="61">
        <v>2.7560802788080161</v>
      </c>
      <c r="DE72" s="61">
        <v>3.1278082605416162</v>
      </c>
      <c r="DF72" s="61">
        <v>3.7846479952553551</v>
      </c>
      <c r="DG72" s="61">
        <v>0.16781894320982901</v>
      </c>
      <c r="DH72" s="61">
        <v>11.569281554472587</v>
      </c>
      <c r="DI72" s="61">
        <v>0.81142564297512321</v>
      </c>
      <c r="DJ72" s="61">
        <v>1.676384927332593</v>
      </c>
      <c r="DK72" s="61">
        <v>0.73804244917010831</v>
      </c>
      <c r="DL72" s="61">
        <v>0.8607487732375102</v>
      </c>
      <c r="DM72" s="61">
        <v>1.59782E-3</v>
      </c>
      <c r="DN72" s="61">
        <v>6.0168203904226507</v>
      </c>
      <c r="DO72" s="61">
        <v>9.8273329539863319</v>
      </c>
      <c r="DP72" s="61">
        <v>115675.4518439129</v>
      </c>
      <c r="DQ72" s="61">
        <v>28669.070005358797</v>
      </c>
      <c r="DR72" s="61">
        <v>59410.532469430509</v>
      </c>
      <c r="DS72" s="61">
        <v>52734.934476543094</v>
      </c>
      <c r="DT72" s="61">
        <v>18827.398061090273</v>
      </c>
      <c r="DU72" s="61">
        <v>35715.886393530469</v>
      </c>
      <c r="DV72" s="61">
        <v>18584.303600136405</v>
      </c>
      <c r="DW72" s="61">
        <v>69351.585716373564</v>
      </c>
      <c r="DX72" s="61">
        <v>24810.737077994836</v>
      </c>
      <c r="DY72" s="61">
        <v>13455.448920933406</v>
      </c>
      <c r="DZ72" s="61">
        <v>70571.442490378526</v>
      </c>
      <c r="EA72" s="61">
        <v>1.8092629609999999</v>
      </c>
      <c r="EB72" s="61">
        <v>0.26551370299999999</v>
      </c>
      <c r="EC72" s="61">
        <v>0.12466948899999999</v>
      </c>
      <c r="ED72" s="61">
        <v>0.14958379199999999</v>
      </c>
      <c r="EE72" s="61">
        <v>3.0251340000000001E-3</v>
      </c>
      <c r="EF72" s="61">
        <v>5.6846240000000001E-3</v>
      </c>
      <c r="EG72" s="61">
        <v>3.9082960000000003E-3</v>
      </c>
      <c r="EH72" s="61">
        <v>0.11541003399999999</v>
      </c>
      <c r="EI72" s="61">
        <v>4.3838130000000003E-3</v>
      </c>
      <c r="EJ72" s="61">
        <v>9.3912610263606222</v>
      </c>
      <c r="EK72" s="61">
        <v>38.83870063250972</v>
      </c>
      <c r="EL72" s="61">
        <v>7.2351201242738288</v>
      </c>
      <c r="EM72" s="61">
        <v>2.2594103502273803</v>
      </c>
      <c r="EN72" s="61">
        <v>6.7840879999999998E-3</v>
      </c>
      <c r="EO72" s="61">
        <v>0.39430152926405815</v>
      </c>
      <c r="EP72" s="61">
        <v>246.80050266650827</v>
      </c>
      <c r="EQ72" s="61">
        <v>17.724621280799266</v>
      </c>
      <c r="ER72" s="61">
        <v>7.502485198221911</v>
      </c>
      <c r="ES72" s="61">
        <v>126.94830162491324</v>
      </c>
      <c r="ET72" s="61">
        <v>74.0416054589395</v>
      </c>
      <c r="EU72" s="61">
        <v>0.64154263499999997</v>
      </c>
      <c r="EV72" s="61">
        <v>19.783916978628628</v>
      </c>
      <c r="EW72" s="61">
        <v>168.2225276027105</v>
      </c>
      <c r="EX72" s="61">
        <v>298.77268634791267</v>
      </c>
      <c r="EY72" s="61">
        <v>4.7386627493721267</v>
      </c>
      <c r="EZ72" s="61">
        <v>170.59185897739658</v>
      </c>
      <c r="FA72" s="61">
        <v>0.72078325113289787</v>
      </c>
      <c r="FB72" s="61">
        <v>19.95696368246421</v>
      </c>
      <c r="FC72" s="61">
        <v>1.6572022007645226</v>
      </c>
      <c r="FD72" s="61">
        <v>7.7549994999999997E-2</v>
      </c>
      <c r="FE72" s="61">
        <v>2.5548853E-2</v>
      </c>
      <c r="FF72" s="61">
        <v>9.0041319574872389</v>
      </c>
      <c r="FG72" s="61">
        <v>0.82860110038226131</v>
      </c>
      <c r="FH72" s="61">
        <v>7.2415855923931867</v>
      </c>
      <c r="FI72" s="61">
        <v>104.53071376845818</v>
      </c>
      <c r="FJ72" s="61">
        <v>391.67532508422283</v>
      </c>
      <c r="FK72" s="61">
        <v>0.215938673</v>
      </c>
      <c r="FL72" s="61">
        <v>84.222788955007701</v>
      </c>
      <c r="FM72" s="68">
        <v>14.955448506029406</v>
      </c>
    </row>
    <row r="73" spans="1:169">
      <c r="A73" s="23" t="s">
        <v>126</v>
      </c>
      <c r="B73" s="14" t="s">
        <v>109</v>
      </c>
      <c r="C73" s="1" t="s">
        <v>201</v>
      </c>
      <c r="D73" s="61">
        <v>22.009498112407698</v>
      </c>
      <c r="E73" s="61">
        <v>58.787472574057212</v>
      </c>
      <c r="F73" s="61">
        <v>28.316748872886844</v>
      </c>
      <c r="G73" s="61">
        <v>14.642445907161393</v>
      </c>
      <c r="H73" s="61">
        <v>26.563779996677383</v>
      </c>
      <c r="I73" s="61">
        <v>57.223549360968377</v>
      </c>
      <c r="J73" s="61">
        <v>6406.8129708483457</v>
      </c>
      <c r="K73" s="61">
        <v>39957.418932197841</v>
      </c>
      <c r="L73" s="61">
        <v>4677.366524729774</v>
      </c>
      <c r="M73" s="61">
        <v>40766.459220438912</v>
      </c>
      <c r="N73" s="72"/>
      <c r="O73" s="61">
        <v>52047.166721257774</v>
      </c>
      <c r="P73" s="61">
        <v>3537.5040943334425</v>
      </c>
      <c r="Q73" s="61">
        <v>322415.09433962265</v>
      </c>
      <c r="R73" s="61">
        <v>6.5169674334213408</v>
      </c>
      <c r="S73" s="61">
        <v>25.780793193580216</v>
      </c>
      <c r="T73" s="61">
        <v>1.549773352521632</v>
      </c>
      <c r="U73" s="61">
        <v>3.4467516647872873</v>
      </c>
      <c r="V73" s="61">
        <v>9.7268717867042565</v>
      </c>
      <c r="W73" s="61">
        <v>7.7191691894938348</v>
      </c>
      <c r="X73" s="61">
        <v>31.705275711535524</v>
      </c>
      <c r="Y73" s="61">
        <v>8.9409810769035847</v>
      </c>
      <c r="Z73" s="61">
        <v>5.8419707375810486</v>
      </c>
      <c r="AA73" s="61">
        <v>4.1415718857823167</v>
      </c>
      <c r="AB73" s="61">
        <v>1.9813555586332925</v>
      </c>
      <c r="AC73" s="61">
        <v>0.18220396045060516</v>
      </c>
      <c r="AD73" s="61">
        <v>7.3321342503983127</v>
      </c>
      <c r="AE73" s="61">
        <v>2.0122157918782784</v>
      </c>
      <c r="AF73" s="61">
        <v>1.0334320607914707</v>
      </c>
      <c r="AG73" s="72"/>
      <c r="AH73" s="61">
        <v>23.518326587393499</v>
      </c>
      <c r="AI73" s="61">
        <v>4.162916880443432</v>
      </c>
      <c r="AJ73" s="61">
        <v>45.789771167384373</v>
      </c>
      <c r="AK73" s="61">
        <v>5.1850335223784061</v>
      </c>
      <c r="AL73" s="61">
        <v>1.9340365343243138</v>
      </c>
      <c r="AM73" s="61">
        <v>7.4132709469715881</v>
      </c>
      <c r="AN73" s="61">
        <v>0.50636499382814626</v>
      </c>
      <c r="AO73" s="61">
        <v>0.26411216285500566</v>
      </c>
      <c r="AP73" s="61">
        <v>2.623119825823815E-2</v>
      </c>
      <c r="AQ73" s="61">
        <v>4.9247788886790253E-2</v>
      </c>
      <c r="AR73" s="61">
        <v>1.446187680443159</v>
      </c>
      <c r="AS73" s="61">
        <v>2705.1974478686279</v>
      </c>
      <c r="AT73" s="61">
        <v>133.92984491332831</v>
      </c>
      <c r="AU73" s="61">
        <v>1053.7585459317088</v>
      </c>
      <c r="AV73" s="61">
        <v>2328.4425009746406</v>
      </c>
      <c r="AW73" s="61">
        <v>337.05915353675584</v>
      </c>
      <c r="AX73" s="61">
        <v>74.574842868960801</v>
      </c>
      <c r="AY73" s="61">
        <v>272.18317057632146</v>
      </c>
      <c r="AZ73" s="72"/>
      <c r="BA73" s="61">
        <v>40.750663230861392</v>
      </c>
      <c r="BB73" s="61">
        <v>27.682162655585877</v>
      </c>
      <c r="BC73" s="61">
        <v>26.030028430971694</v>
      </c>
      <c r="BD73" s="61">
        <v>48.090861893428084</v>
      </c>
      <c r="BE73" s="61">
        <v>2.0438194898626554</v>
      </c>
      <c r="BF73" s="61">
        <v>166.74195788636192</v>
      </c>
      <c r="BG73" s="61">
        <v>117.33209496133178</v>
      </c>
      <c r="BH73" s="61">
        <v>14.142388057688805</v>
      </c>
      <c r="BI73" s="61">
        <v>3.5482391968337228</v>
      </c>
      <c r="BJ73" s="61">
        <v>59.763810320066348</v>
      </c>
      <c r="BK73" s="61">
        <v>82.949572862796927</v>
      </c>
      <c r="BL73" s="61">
        <v>12.326127851233542</v>
      </c>
      <c r="BM73" s="61">
        <v>148.60464018663234</v>
      </c>
      <c r="BN73" s="61">
        <v>1261.3827677742793</v>
      </c>
      <c r="BO73" s="61">
        <v>333.05419093705495</v>
      </c>
      <c r="BP73" s="61">
        <v>4383.53563092472</v>
      </c>
      <c r="BQ73" s="61">
        <v>687.12201931351399</v>
      </c>
      <c r="BR73" s="61">
        <v>1472.7503364816425</v>
      </c>
      <c r="BS73" s="61">
        <v>656.29108573381279</v>
      </c>
      <c r="BT73" s="61">
        <v>342.86879888016159</v>
      </c>
      <c r="BU73" s="61">
        <v>105.21603804250643</v>
      </c>
      <c r="BV73" s="61">
        <v>316.75027497569062</v>
      </c>
      <c r="BW73" s="61">
        <v>5.5726327762421013</v>
      </c>
      <c r="BX73" s="61">
        <v>384.7777930825805</v>
      </c>
      <c r="BY73" s="61">
        <v>72.293687048470247</v>
      </c>
      <c r="BZ73" s="61">
        <v>61.540898285822678</v>
      </c>
      <c r="CA73" s="61">
        <v>6.806515286755908</v>
      </c>
      <c r="CB73" s="61">
        <v>49.489710280085419</v>
      </c>
      <c r="CC73" s="61">
        <v>6.513501792973762</v>
      </c>
      <c r="CD73" s="61">
        <v>0.46505811398450719</v>
      </c>
      <c r="CE73" s="61">
        <v>8.7250873782845204</v>
      </c>
      <c r="CF73" s="61">
        <v>4.5494127723999123</v>
      </c>
      <c r="CG73" s="61">
        <v>16.288188820676009</v>
      </c>
      <c r="CH73" s="61">
        <v>8.0081896225142604</v>
      </c>
      <c r="CI73" s="61">
        <v>70.172738382943677</v>
      </c>
      <c r="CJ73" s="61">
        <v>43.560882117206326</v>
      </c>
      <c r="CK73" s="61">
        <v>10.502042479080005</v>
      </c>
      <c r="CL73" s="61">
        <v>58.016671768864938</v>
      </c>
      <c r="CM73" s="61">
        <v>6.0804651522304196</v>
      </c>
      <c r="CN73" s="61">
        <v>1.5785512678990485</v>
      </c>
      <c r="CO73" s="61">
        <v>122.30545535372799</v>
      </c>
      <c r="CP73" s="61">
        <v>208.42175268484934</v>
      </c>
      <c r="CQ73" s="61">
        <v>59.298710360073201</v>
      </c>
      <c r="CR73" s="61">
        <v>63.690964368004991</v>
      </c>
      <c r="CS73" s="61">
        <v>42.435538722429087</v>
      </c>
      <c r="CT73" s="61">
        <v>78.699071812903028</v>
      </c>
      <c r="CU73" s="61">
        <v>18.180360339578808</v>
      </c>
      <c r="CV73" s="61">
        <v>24.952741519376641</v>
      </c>
      <c r="CW73" s="61">
        <v>8.7246642112560924</v>
      </c>
      <c r="CX73" s="61">
        <v>21.633082240187544</v>
      </c>
      <c r="CY73" s="72"/>
      <c r="CZ73" s="72"/>
      <c r="DA73" s="61">
        <v>4.1495691496184861</v>
      </c>
      <c r="DB73" s="61">
        <v>6.2228853701638878</v>
      </c>
      <c r="DC73" s="61">
        <v>0.3676759076661249</v>
      </c>
      <c r="DD73" s="61">
        <v>1.912384593228279</v>
      </c>
      <c r="DE73" s="61">
        <v>1.2398783403884819</v>
      </c>
      <c r="DF73" s="61">
        <v>7.0387029991546974</v>
      </c>
      <c r="DG73" s="61">
        <v>0.38882020906545472</v>
      </c>
      <c r="DH73" s="61">
        <v>13.576990865191922</v>
      </c>
      <c r="DI73" s="61">
        <v>1.4160808520495642</v>
      </c>
      <c r="DJ73" s="61">
        <v>0.93504799521480975</v>
      </c>
      <c r="DK73" s="61">
        <v>0.60672398181965981</v>
      </c>
      <c r="DL73" s="61">
        <v>1.7784706843658566</v>
      </c>
      <c r="DM73" s="61">
        <v>1.59782E-3</v>
      </c>
      <c r="DN73" s="61">
        <v>5.8111588345824918</v>
      </c>
      <c r="DO73" s="61">
        <v>11.487816418597022</v>
      </c>
      <c r="DP73" s="61">
        <v>212136.35069740962</v>
      </c>
      <c r="DQ73" s="61">
        <v>59877.597495018505</v>
      </c>
      <c r="DR73" s="61">
        <v>84616.424708226594</v>
      </c>
      <c r="DS73" s="61">
        <v>86254.625676060343</v>
      </c>
      <c r="DT73" s="61">
        <v>32222.459436379162</v>
      </c>
      <c r="DU73" s="61">
        <v>63397.381155707371</v>
      </c>
      <c r="DV73" s="61">
        <v>30668.232280102478</v>
      </c>
      <c r="DW73" s="61">
        <v>112729.86051807571</v>
      </c>
      <c r="DX73" s="61">
        <v>39693.282095075432</v>
      </c>
      <c r="DY73" s="61">
        <v>23288.499857671504</v>
      </c>
      <c r="DZ73" s="61">
        <v>108979.5046968403</v>
      </c>
      <c r="EA73" s="61">
        <v>30.377024703733451</v>
      </c>
      <c r="EB73" s="61">
        <v>15.947506722658474</v>
      </c>
      <c r="EC73" s="61">
        <v>5.489292621079727</v>
      </c>
      <c r="ED73" s="61">
        <v>4.14284427390497</v>
      </c>
      <c r="EE73" s="61">
        <v>1.879277728690179</v>
      </c>
      <c r="EF73" s="61">
        <v>1.9616937841044346</v>
      </c>
      <c r="EG73" s="61">
        <v>0.70436977592416183</v>
      </c>
      <c r="EH73" s="61">
        <v>3.5362237730070167</v>
      </c>
      <c r="EI73" s="61">
        <v>0.74078617250255407</v>
      </c>
      <c r="EJ73" s="61">
        <v>5.4383311295651628</v>
      </c>
      <c r="EK73" s="61">
        <v>31.338075536204684</v>
      </c>
      <c r="EL73" s="61">
        <v>13.300533825927468</v>
      </c>
      <c r="EM73" s="61">
        <v>3.7937076130073728</v>
      </c>
      <c r="EN73" s="61">
        <v>0.94330027134237371</v>
      </c>
      <c r="EO73" s="61">
        <v>1.7717639879126323</v>
      </c>
      <c r="EP73" s="61">
        <v>151.35128506964881</v>
      </c>
      <c r="EQ73" s="61">
        <v>19.570335491465567</v>
      </c>
      <c r="ER73" s="61">
        <v>23.616833431430248</v>
      </c>
      <c r="ES73" s="61">
        <v>103.30831861879537</v>
      </c>
      <c r="ET73" s="61">
        <v>61.913405659448124</v>
      </c>
      <c r="EU73" s="61">
        <v>0.64154263499999997</v>
      </c>
      <c r="EV73" s="61">
        <v>63.390884658139512</v>
      </c>
      <c r="EW73" s="61">
        <v>103.63459833678078</v>
      </c>
      <c r="EX73" s="61">
        <v>50.163929812711949</v>
      </c>
      <c r="EY73" s="61">
        <v>30.534565972955097</v>
      </c>
      <c r="EZ73" s="61">
        <v>275.23323061336487</v>
      </c>
      <c r="FA73" s="61">
        <v>10.823938898726503</v>
      </c>
      <c r="FB73" s="61">
        <v>19.811591488120886</v>
      </c>
      <c r="FC73" s="61">
        <v>0.37226913995192412</v>
      </c>
      <c r="FD73" s="61">
        <v>0.90408219702610149</v>
      </c>
      <c r="FE73" s="61">
        <v>2.5548853E-2</v>
      </c>
      <c r="FF73" s="61">
        <v>20.793890531600333</v>
      </c>
      <c r="FG73" s="61">
        <v>0.42545044565934181</v>
      </c>
      <c r="FH73" s="61">
        <v>0.36450011846253849</v>
      </c>
      <c r="FI73" s="61">
        <v>156.49205085991656</v>
      </c>
      <c r="FJ73" s="61">
        <v>74.60102424533288</v>
      </c>
      <c r="FK73" s="61">
        <v>44.894264590635984</v>
      </c>
      <c r="FL73" s="61">
        <v>108.56028528209272</v>
      </c>
      <c r="FM73" s="68">
        <v>38.576262537285331</v>
      </c>
    </row>
    <row r="74" spans="1:169">
      <c r="A74" s="23" t="s">
        <v>127</v>
      </c>
      <c r="B74" s="14" t="s">
        <v>109</v>
      </c>
      <c r="C74" s="1" t="s">
        <v>201</v>
      </c>
      <c r="D74" s="61">
        <v>6.4008369873158797</v>
      </c>
      <c r="E74" s="61">
        <v>16.857300715906284</v>
      </c>
      <c r="F74" s="61">
        <v>8.434528077868034</v>
      </c>
      <c r="G74" s="61">
        <v>2.3608841658143973</v>
      </c>
      <c r="H74" s="61">
        <v>3.3983017307925909</v>
      </c>
      <c r="I74" s="61">
        <v>6.54288188525907</v>
      </c>
      <c r="J74" s="61">
        <v>14852.320675105486</v>
      </c>
      <c r="K74" s="61">
        <v>32970.464135021095</v>
      </c>
      <c r="L74" s="61">
        <v>509.14205344585093</v>
      </c>
      <c r="M74" s="61">
        <v>16787.623066104079</v>
      </c>
      <c r="N74" s="72"/>
      <c r="O74" s="61">
        <v>47609.001406469761</v>
      </c>
      <c r="P74" s="61">
        <v>3428.9732770745427</v>
      </c>
      <c r="Q74" s="61">
        <v>516124.2603550296</v>
      </c>
      <c r="R74" s="61">
        <v>10.348255042872717</v>
      </c>
      <c r="S74" s="61">
        <v>29.841981232719849</v>
      </c>
      <c r="T74" s="61">
        <v>2.5399807215655805</v>
      </c>
      <c r="U74" s="61">
        <v>5.4362134776191304</v>
      </c>
      <c r="V74" s="61">
        <v>8.1822426731858613</v>
      </c>
      <c r="W74" s="61">
        <v>9.1269845549144986</v>
      </c>
      <c r="X74" s="61">
        <v>29.903218068918321</v>
      </c>
      <c r="Y74" s="61">
        <v>12.429793689059633</v>
      </c>
      <c r="Z74" s="61">
        <v>9.3160490920581402</v>
      </c>
      <c r="AA74" s="61">
        <v>5.1558186129648576</v>
      </c>
      <c r="AB74" s="61">
        <v>3.6681602073725723</v>
      </c>
      <c r="AC74" s="61">
        <v>0.22507723953438388</v>
      </c>
      <c r="AD74" s="61">
        <v>8.1910151279379182</v>
      </c>
      <c r="AE74" s="61">
        <v>2.5411889587180165</v>
      </c>
      <c r="AF74" s="61">
        <v>0.87582872629459385</v>
      </c>
      <c r="AG74" s="72"/>
      <c r="AH74" s="61">
        <v>28.991286939525093</v>
      </c>
      <c r="AI74" s="61">
        <v>3.5152908459360739</v>
      </c>
      <c r="AJ74" s="61">
        <v>64.211648124035804</v>
      </c>
      <c r="AK74" s="61">
        <v>7.4164535477562126</v>
      </c>
      <c r="AL74" s="61">
        <v>3.0232205742153626</v>
      </c>
      <c r="AM74" s="61">
        <v>11.793836011470697</v>
      </c>
      <c r="AN74" s="61">
        <v>0.77297652919906945</v>
      </c>
      <c r="AO74" s="61">
        <v>0.57502127314535478</v>
      </c>
      <c r="AP74" s="61">
        <v>0.1271563121626175</v>
      </c>
      <c r="AQ74" s="61">
        <v>0.37248698091957894</v>
      </c>
      <c r="AR74" s="61">
        <v>2.1454545633864353</v>
      </c>
      <c r="AS74" s="61">
        <v>3574.5496054822888</v>
      </c>
      <c r="AT74" s="61">
        <v>143.17991079286259</v>
      </c>
      <c r="AU74" s="61">
        <v>868.67179507341814</v>
      </c>
      <c r="AV74" s="61">
        <v>3289.0175884411278</v>
      </c>
      <c r="AW74" s="61">
        <v>488.3412273371917</v>
      </c>
      <c r="AX74" s="61">
        <v>92.426285166555431</v>
      </c>
      <c r="AY74" s="61">
        <v>403.89230710785495</v>
      </c>
      <c r="AZ74" s="72"/>
      <c r="BA74" s="61">
        <v>54.622243257415867</v>
      </c>
      <c r="BB74" s="61">
        <v>20.207389092853951</v>
      </c>
      <c r="BC74" s="61">
        <v>42.522859598543</v>
      </c>
      <c r="BD74" s="61">
        <v>38.603023135760701</v>
      </c>
      <c r="BE74" s="61">
        <v>2.8228754437769701</v>
      </c>
      <c r="BF74" s="61">
        <v>196.1253818670944</v>
      </c>
      <c r="BG74" s="61">
        <v>112.22205689047513</v>
      </c>
      <c r="BH74" s="61">
        <v>21.273629831051846</v>
      </c>
      <c r="BI74" s="61">
        <v>6.2366477454330385</v>
      </c>
      <c r="BJ74" s="61">
        <v>64.967766576402695</v>
      </c>
      <c r="BK74" s="61">
        <v>76.526514884960449</v>
      </c>
      <c r="BL74" s="61">
        <v>10.362182171352568</v>
      </c>
      <c r="BM74" s="61">
        <v>152.84755881706747</v>
      </c>
      <c r="BN74" s="61">
        <v>4351.6987075029701</v>
      </c>
      <c r="BO74" s="61">
        <v>699.00098554662043</v>
      </c>
      <c r="BP74" s="61">
        <v>20537.799263608293</v>
      </c>
      <c r="BQ74" s="61">
        <v>2314.9245878410361</v>
      </c>
      <c r="BR74" s="61">
        <v>1599.8697911881247</v>
      </c>
      <c r="BS74" s="61">
        <v>2434.7035351757631</v>
      </c>
      <c r="BT74" s="61">
        <v>1494.7694184871855</v>
      </c>
      <c r="BU74" s="61">
        <v>390.17444518989112</v>
      </c>
      <c r="BV74" s="61">
        <v>1453.1047919522111</v>
      </c>
      <c r="BW74" s="61">
        <v>13.67234018892667</v>
      </c>
      <c r="BX74" s="61">
        <v>1805.2423895776992</v>
      </c>
      <c r="BY74" s="61">
        <v>312.56842838805812</v>
      </c>
      <c r="BZ74" s="61">
        <v>241.66372551797514</v>
      </c>
      <c r="CA74" s="61">
        <v>3.9967809982153941</v>
      </c>
      <c r="CB74" s="61">
        <v>312.17126957918828</v>
      </c>
      <c r="CC74" s="61">
        <v>31.283665877763053</v>
      </c>
      <c r="CD74" s="61">
        <v>1.9546733914149439</v>
      </c>
      <c r="CE74" s="61">
        <v>7.3334989009841767</v>
      </c>
      <c r="CF74" s="61">
        <v>6.8370650183088584</v>
      </c>
      <c r="CG74" s="61">
        <v>18.626360719891018</v>
      </c>
      <c r="CH74" s="61">
        <v>13.734670754017145</v>
      </c>
      <c r="CI74" s="61">
        <v>80.785533297798167</v>
      </c>
      <c r="CJ74" s="61">
        <v>46.270597633745879</v>
      </c>
      <c r="CK74" s="61">
        <v>14.532462874414067</v>
      </c>
      <c r="CL74" s="61">
        <v>63.4309189272374</v>
      </c>
      <c r="CM74" s="61">
        <v>6.4565260098720012</v>
      </c>
      <c r="CN74" s="61">
        <v>2.6215720824725564</v>
      </c>
      <c r="CO74" s="61">
        <v>196.21619802009189</v>
      </c>
      <c r="CP74" s="61">
        <v>373.71570559952994</v>
      </c>
      <c r="CQ74" s="61">
        <v>96.686026385180142</v>
      </c>
      <c r="CR74" s="61">
        <v>106.60578741247897</v>
      </c>
      <c r="CS74" s="61">
        <v>63.548188141342735</v>
      </c>
      <c r="CT74" s="61">
        <v>123.37719723277553</v>
      </c>
      <c r="CU74" s="61">
        <v>27.337849651241523</v>
      </c>
      <c r="CV74" s="61">
        <v>45.124816679205921</v>
      </c>
      <c r="CW74" s="61">
        <v>14.4573221457056</v>
      </c>
      <c r="CX74" s="61">
        <v>33.152036851651786</v>
      </c>
      <c r="CY74" s="72"/>
      <c r="CZ74" s="72"/>
      <c r="DA74" s="61">
        <v>1.9854151733351886</v>
      </c>
      <c r="DB74" s="61">
        <v>8.7983265642054835</v>
      </c>
      <c r="DC74" s="61">
        <v>8.5161392385878679E-2</v>
      </c>
      <c r="DD74" s="61">
        <v>2.2351256967717479</v>
      </c>
      <c r="DE74" s="61">
        <v>3.5731699466312321</v>
      </c>
      <c r="DF74" s="61">
        <v>4.3345705310981977</v>
      </c>
      <c r="DG74" s="61">
        <v>0.2958997532051717</v>
      </c>
      <c r="DH74" s="61">
        <v>18.000087182171189</v>
      </c>
      <c r="DI74" s="61">
        <v>1.1633912247969191</v>
      </c>
      <c r="DJ74" s="61">
        <v>2.7403203973659442</v>
      </c>
      <c r="DK74" s="61">
        <v>0.96492187813491359</v>
      </c>
      <c r="DL74" s="61">
        <v>1.8908715936525604</v>
      </c>
      <c r="DM74" s="61">
        <v>1.1172019950283067</v>
      </c>
      <c r="DN74" s="61">
        <v>6.5191767578105271</v>
      </c>
      <c r="DO74" s="61">
        <v>14.548163963682564</v>
      </c>
      <c r="DP74" s="61">
        <v>35761.389521640092</v>
      </c>
      <c r="DQ74" s="61">
        <v>10712.186788154899</v>
      </c>
      <c r="DR74" s="61">
        <v>15886.560364464693</v>
      </c>
      <c r="DS74" s="61">
        <v>15248.74715261959</v>
      </c>
      <c r="DT74" s="61">
        <v>5946.3553530751706</v>
      </c>
      <c r="DU74" s="61">
        <v>9397.2665148063788</v>
      </c>
      <c r="DV74" s="61">
        <v>5810.7061503416862</v>
      </c>
      <c r="DW74" s="61">
        <v>15685.763097949884</v>
      </c>
      <c r="DX74" s="61">
        <v>6459.5671981776768</v>
      </c>
      <c r="DY74" s="61">
        <v>4302.5056947608191</v>
      </c>
      <c r="DZ74" s="61">
        <v>19485.990888382687</v>
      </c>
      <c r="EA74" s="61">
        <v>58.835768207809863</v>
      </c>
      <c r="EB74" s="61">
        <v>24.181141252772683</v>
      </c>
      <c r="EC74" s="61">
        <v>3.6710948670557384</v>
      </c>
      <c r="ED74" s="61">
        <v>4.5842450386470581</v>
      </c>
      <c r="EE74" s="61">
        <v>1.6113054926560764</v>
      </c>
      <c r="EF74" s="61">
        <v>1.545419973946323</v>
      </c>
      <c r="EG74" s="61">
        <v>0.78137913417181337</v>
      </c>
      <c r="EH74" s="61">
        <v>3.2850288451424463</v>
      </c>
      <c r="EI74" s="61">
        <v>1.8690681360293226</v>
      </c>
      <c r="EJ74" s="61">
        <v>9.2987837726057236</v>
      </c>
      <c r="EK74" s="61">
        <v>22.552722070804911</v>
      </c>
      <c r="EL74" s="61">
        <v>7.6426931474341195</v>
      </c>
      <c r="EM74" s="61">
        <v>2.3251303845536273</v>
      </c>
      <c r="EN74" s="61">
        <v>1.8837379199223705</v>
      </c>
      <c r="EO74" s="61">
        <v>4.1619486330388158</v>
      </c>
      <c r="EP74" s="61">
        <v>486.46265102742746</v>
      </c>
      <c r="EQ74" s="61">
        <v>196.09312990563541</v>
      </c>
      <c r="ER74" s="61">
        <v>126.64256107240499</v>
      </c>
      <c r="ES74" s="61">
        <v>564.24728812064552</v>
      </c>
      <c r="ET74" s="61">
        <v>624.11822799097058</v>
      </c>
      <c r="EU74" s="61">
        <v>61.194977426636569</v>
      </c>
      <c r="EV74" s="61">
        <v>562.74689616252829</v>
      </c>
      <c r="EW74" s="61">
        <v>1562.6763544018058</v>
      </c>
      <c r="EX74" s="61">
        <v>1090.7519751693003</v>
      </c>
      <c r="EY74" s="61">
        <v>701.71416478555307</v>
      </c>
      <c r="EZ74" s="61">
        <v>899.05474040632055</v>
      </c>
      <c r="FA74" s="61">
        <v>36.835478156945598</v>
      </c>
      <c r="FB74" s="61">
        <v>31.756194378641396</v>
      </c>
      <c r="FC74" s="61">
        <v>11.489534450426106</v>
      </c>
      <c r="FD74" s="61">
        <v>5.5364862776937924</v>
      </c>
      <c r="FE74" s="61">
        <v>6.4756440046897294</v>
      </c>
      <c r="FF74" s="61">
        <v>49.275485256738456</v>
      </c>
      <c r="FG74" s="61">
        <v>8.6417658588900359</v>
      </c>
      <c r="FH74" s="61">
        <v>87.478180614353647</v>
      </c>
      <c r="FI74" s="61">
        <v>700.42735900162518</v>
      </c>
      <c r="FJ74" s="61">
        <v>798.73999317830703</v>
      </c>
      <c r="FK74" s="61">
        <v>212.27503461005998</v>
      </c>
      <c r="FL74" s="61">
        <v>1395.236853193154</v>
      </c>
      <c r="FM74" s="68">
        <v>668.12463634357243</v>
      </c>
    </row>
    <row r="75" spans="1:169">
      <c r="A75" s="23" t="s">
        <v>128</v>
      </c>
      <c r="B75" s="14" t="s">
        <v>109</v>
      </c>
      <c r="C75" s="1" t="s">
        <v>201</v>
      </c>
      <c r="D75" s="61">
        <v>27.470521453113566</v>
      </c>
      <c r="E75" s="61">
        <v>36.469542863716008</v>
      </c>
      <c r="F75" s="61">
        <v>11.539686217893683</v>
      </c>
      <c r="G75" s="61">
        <v>2.2189139491500276</v>
      </c>
      <c r="H75" s="61">
        <v>14.743857976170434</v>
      </c>
      <c r="I75" s="61">
        <v>32.480165643343341</v>
      </c>
      <c r="J75" s="61">
        <v>24213.836477987421</v>
      </c>
      <c r="K75" s="61">
        <v>41991.614255765198</v>
      </c>
      <c r="L75" s="61">
        <v>3349.0566037735848</v>
      </c>
      <c r="M75" s="61">
        <v>13553.459119496854</v>
      </c>
      <c r="N75" s="72"/>
      <c r="O75" s="61">
        <v>69444.444444444438</v>
      </c>
      <c r="P75" s="61">
        <v>13920.335429769393</v>
      </c>
      <c r="Q75" s="61">
        <v>321860.85972850677</v>
      </c>
      <c r="R75" s="61">
        <v>10.170251097994345</v>
      </c>
      <c r="S75" s="61">
        <v>25.720207667577341</v>
      </c>
      <c r="T75" s="61">
        <v>6.3487607360699112</v>
      </c>
      <c r="U75" s="61">
        <v>10.53941500827292</v>
      </c>
      <c r="V75" s="61">
        <v>6.3299805952853907</v>
      </c>
      <c r="W75" s="61">
        <v>11.396862578949028</v>
      </c>
      <c r="X75" s="61">
        <v>36.014944270200509</v>
      </c>
      <c r="Y75" s="61">
        <v>15.496594193247146</v>
      </c>
      <c r="Z75" s="61">
        <v>11.87175266239163</v>
      </c>
      <c r="AA75" s="61">
        <v>2.7598297409711727</v>
      </c>
      <c r="AB75" s="61">
        <v>2.2239836016273138</v>
      </c>
      <c r="AC75" s="61">
        <v>0.30081848012118712</v>
      </c>
      <c r="AD75" s="61">
        <v>9.618998798249212</v>
      </c>
      <c r="AE75" s="61">
        <v>2.1804051157588433</v>
      </c>
      <c r="AF75" s="61">
        <v>0.65071564335637944</v>
      </c>
      <c r="AG75" s="72"/>
      <c r="AH75" s="61">
        <v>38.625346702817914</v>
      </c>
      <c r="AI75" s="61">
        <v>4.6423780212795016</v>
      </c>
      <c r="AJ75" s="61">
        <v>77.202249360665533</v>
      </c>
      <c r="AK75" s="61">
        <v>7.4887300958438985</v>
      </c>
      <c r="AL75" s="61">
        <v>1.5766526950374176</v>
      </c>
      <c r="AM75" s="61">
        <v>11.016895082806739</v>
      </c>
      <c r="AN75" s="61">
        <v>0.77362389718929769</v>
      </c>
      <c r="AO75" s="61">
        <v>0.87939692114189516</v>
      </c>
      <c r="AP75" s="61">
        <v>0.15865953592889617</v>
      </c>
      <c r="AQ75" s="61">
        <v>1.002939813118529</v>
      </c>
      <c r="AR75" s="61">
        <v>2.39364353204728</v>
      </c>
      <c r="AS75" s="61">
        <v>2678.7811778497512</v>
      </c>
      <c r="AT75" s="61">
        <v>172.83031472941025</v>
      </c>
      <c r="AU75" s="61">
        <v>653.62933420716502</v>
      </c>
      <c r="AV75" s="61">
        <v>2593.5883560387269</v>
      </c>
      <c r="AW75" s="61">
        <v>297.26623751991792</v>
      </c>
      <c r="AX75" s="61">
        <v>80.302037312459831</v>
      </c>
      <c r="AY75" s="61">
        <v>256.0515345323135</v>
      </c>
      <c r="AZ75" s="72"/>
      <c r="BA75" s="61">
        <v>34.922739739304312</v>
      </c>
      <c r="BB75" s="61">
        <v>15.844209115003096</v>
      </c>
      <c r="BC75" s="61">
        <v>19.546551730106003</v>
      </c>
      <c r="BD75" s="61">
        <v>34.339276444354631</v>
      </c>
      <c r="BE75" s="61">
        <v>1.1238974273365536</v>
      </c>
      <c r="BF75" s="61">
        <v>131.11892592014985</v>
      </c>
      <c r="BG75" s="61">
        <v>88.429128199721333</v>
      </c>
      <c r="BH75" s="61">
        <v>7.5652574384071265</v>
      </c>
      <c r="BI75" s="61">
        <v>5.0575384230144902</v>
      </c>
      <c r="BJ75" s="61">
        <v>48.836454985894534</v>
      </c>
      <c r="BK75" s="61">
        <v>45.984611025323936</v>
      </c>
      <c r="BL75" s="61">
        <v>9.8844399146863005</v>
      </c>
      <c r="BM75" s="61">
        <v>99.049409752500949</v>
      </c>
      <c r="BN75" s="61">
        <v>3156.2490852662654</v>
      </c>
      <c r="BO75" s="61">
        <v>665.05837587843575</v>
      </c>
      <c r="BP75" s="61">
        <v>15332.941708568487</v>
      </c>
      <c r="BQ75" s="61">
        <v>1912.7195717142183</v>
      </c>
      <c r="BR75" s="61">
        <v>1911.3272336405455</v>
      </c>
      <c r="BS75" s="61">
        <v>1615.4262510254732</v>
      </c>
      <c r="BT75" s="61">
        <v>1057.3901030796446</v>
      </c>
      <c r="BU75" s="61">
        <v>366.93289034100752</v>
      </c>
      <c r="BV75" s="61">
        <v>753.21927990606196</v>
      </c>
      <c r="BW75" s="61">
        <v>9.7431285201868292</v>
      </c>
      <c r="BX75" s="61">
        <v>990.25026596895202</v>
      </c>
      <c r="BY75" s="61">
        <v>127.57378549911627</v>
      </c>
      <c r="BZ75" s="61">
        <v>129.71086254242746</v>
      </c>
      <c r="CA75" s="61">
        <v>5.9190558108679046</v>
      </c>
      <c r="CB75" s="61">
        <v>199.25005433356483</v>
      </c>
      <c r="CC75" s="61">
        <v>9.3869490129683015</v>
      </c>
      <c r="CD75" s="61">
        <v>1.4582612999999999E-2</v>
      </c>
      <c r="CE75" s="61">
        <v>6.9754337999584122</v>
      </c>
      <c r="CF75" s="61">
        <v>8.6087637004564801</v>
      </c>
      <c r="CG75" s="61">
        <v>17.531074265345922</v>
      </c>
      <c r="CH75" s="61">
        <v>7.3703191815246116</v>
      </c>
      <c r="CI75" s="61">
        <v>43.025451740349084</v>
      </c>
      <c r="CJ75" s="61">
        <v>33.794841957293343</v>
      </c>
      <c r="CK75" s="61">
        <v>5.8288230906931027</v>
      </c>
      <c r="CL75" s="61">
        <v>103.70004452891438</v>
      </c>
      <c r="CM75" s="61">
        <v>6.279561575008783</v>
      </c>
      <c r="CN75" s="61">
        <v>4.0907413631417269</v>
      </c>
      <c r="CO75" s="61">
        <v>121.05503290614161</v>
      </c>
      <c r="CP75" s="61">
        <v>188.76519280170547</v>
      </c>
      <c r="CQ75" s="61">
        <v>60.001179970970355</v>
      </c>
      <c r="CR75" s="61">
        <v>58.511135030385731</v>
      </c>
      <c r="CS75" s="61">
        <v>31.56479657642705</v>
      </c>
      <c r="CT75" s="61">
        <v>73.413975162871949</v>
      </c>
      <c r="CU75" s="61">
        <v>15.279788949272204</v>
      </c>
      <c r="CV75" s="61">
        <v>30.538912850465174</v>
      </c>
      <c r="CW75" s="61">
        <v>8.0545872976206905</v>
      </c>
      <c r="CX75" s="61">
        <v>22.058022968300325</v>
      </c>
      <c r="CY75" s="72"/>
      <c r="CZ75" s="72"/>
      <c r="DA75" s="61">
        <v>4.4861685783265726</v>
      </c>
      <c r="DB75" s="61">
        <v>3.616116065259273</v>
      </c>
      <c r="DC75" s="61">
        <v>0.1022470471560841</v>
      </c>
      <c r="DD75" s="61">
        <v>1.5127482380483996</v>
      </c>
      <c r="DE75" s="61">
        <v>1.4746437484250146</v>
      </c>
      <c r="DF75" s="61">
        <v>4.9713657461976801</v>
      </c>
      <c r="DG75" s="61">
        <v>0.80908532966988289</v>
      </c>
      <c r="DH75" s="61">
        <v>13.979902167993043</v>
      </c>
      <c r="DI75" s="61">
        <v>1.448605680515701</v>
      </c>
      <c r="DJ75" s="61">
        <v>1.5813363193704935</v>
      </c>
      <c r="DK75" s="61">
        <v>4.6995537202175315E-2</v>
      </c>
      <c r="DL75" s="61">
        <v>1.4644825511921116</v>
      </c>
      <c r="DM75" s="61">
        <v>0.3486560800539763</v>
      </c>
      <c r="DN75" s="61">
        <v>5.7353607631465566</v>
      </c>
      <c r="DO75" s="61">
        <v>11.936231374525471</v>
      </c>
      <c r="DP75" s="61">
        <v>222193.58142710826</v>
      </c>
      <c r="DQ75" s="61">
        <v>50254.35302150905</v>
      </c>
      <c r="DR75" s="61">
        <v>86283.714578354397</v>
      </c>
      <c r="DS75" s="61">
        <v>86153.123933082956</v>
      </c>
      <c r="DT75" s="61">
        <v>38977.466712188456</v>
      </c>
      <c r="DU75" s="61">
        <v>59163.537043359509</v>
      </c>
      <c r="DV75" s="61">
        <v>35226.186411744624</v>
      </c>
      <c r="DW75" s="61">
        <v>129796.85899624445</v>
      </c>
      <c r="DX75" s="61">
        <v>36985.319221577331</v>
      </c>
      <c r="DY75" s="61">
        <v>31031.922157733017</v>
      </c>
      <c r="DZ75" s="61">
        <v>117523.04540798906</v>
      </c>
      <c r="EA75" s="61">
        <v>28.074555911224117</v>
      </c>
      <c r="EB75" s="61">
        <v>11.951478519691396</v>
      </c>
      <c r="EC75" s="61">
        <v>3.0392533751508211</v>
      </c>
      <c r="ED75" s="61">
        <v>0.74791895831826716</v>
      </c>
      <c r="EE75" s="61">
        <v>3.0251340000000001E-3</v>
      </c>
      <c r="EF75" s="61">
        <v>0.81262441527201046</v>
      </c>
      <c r="EG75" s="61">
        <v>0.37871723334690882</v>
      </c>
      <c r="EH75" s="61">
        <v>3.8138157569206292</v>
      </c>
      <c r="EI75" s="61">
        <v>4.3838130000000003E-3</v>
      </c>
      <c r="EJ75" s="61">
        <v>5.8551623360821639</v>
      </c>
      <c r="EK75" s="61">
        <v>25.103303700415115</v>
      </c>
      <c r="EL75" s="61">
        <v>9.1255064285112262</v>
      </c>
      <c r="EM75" s="61">
        <v>8.0126397908879081</v>
      </c>
      <c r="EN75" s="61">
        <v>1.9081953279781201</v>
      </c>
      <c r="EO75" s="61">
        <v>0.3768908346084312</v>
      </c>
      <c r="EP75" s="61">
        <v>476.96170864215969</v>
      </c>
      <c r="EQ75" s="61">
        <v>83.873196049511776</v>
      </c>
      <c r="ER75" s="61">
        <v>128.72691970203311</v>
      </c>
      <c r="ES75" s="61">
        <v>400.46300617963891</v>
      </c>
      <c r="ET75" s="61">
        <v>432.40905896978541</v>
      </c>
      <c r="EU75" s="61">
        <v>12.972271769093563</v>
      </c>
      <c r="EV75" s="61">
        <v>344.84622452840392</v>
      </c>
      <c r="EW75" s="61">
        <v>433.49008161720985</v>
      </c>
      <c r="EX75" s="61">
        <v>340.1617930562312</v>
      </c>
      <c r="EY75" s="61">
        <v>233.68106228492152</v>
      </c>
      <c r="EZ75" s="61">
        <v>809.14545159721092</v>
      </c>
      <c r="FA75" s="61">
        <v>20.396610748205187</v>
      </c>
      <c r="FB75" s="61">
        <v>14.681965622276334</v>
      </c>
      <c r="FC75" s="61">
        <v>5.7008611058751057</v>
      </c>
      <c r="FD75" s="61">
        <v>2.5056204054047844</v>
      </c>
      <c r="FE75" s="61">
        <v>2.5548853E-2</v>
      </c>
      <c r="FF75" s="61">
        <v>20.596659479290704</v>
      </c>
      <c r="FG75" s="61">
        <v>1.6780760513261399</v>
      </c>
      <c r="FH75" s="61">
        <v>11.220825852782765</v>
      </c>
      <c r="FI75" s="61">
        <v>374.02752842609215</v>
      </c>
      <c r="FJ75" s="61">
        <v>471.52403750249351</v>
      </c>
      <c r="FK75" s="61">
        <v>36.155994414522247</v>
      </c>
      <c r="FL75" s="61">
        <v>512.66706562936372</v>
      </c>
      <c r="FM75" s="68">
        <v>251.84520247356872</v>
      </c>
    </row>
    <row r="76" spans="1:169">
      <c r="A76" s="23" t="s">
        <v>129</v>
      </c>
      <c r="B76" s="14" t="s">
        <v>109</v>
      </c>
      <c r="C76" s="1" t="s">
        <v>201</v>
      </c>
      <c r="D76" s="61">
        <v>0.52483275951026265</v>
      </c>
      <c r="E76" s="61">
        <v>1.0960051596848679</v>
      </c>
      <c r="F76" s="61">
        <v>0.43122507074666477</v>
      </c>
      <c r="G76" s="61">
        <v>5.3645803521699675E-2</v>
      </c>
      <c r="H76" s="61">
        <v>0.13276226319252837</v>
      </c>
      <c r="I76" s="61">
        <v>5.6511756907734797E-3</v>
      </c>
      <c r="J76" s="61">
        <v>13380.801687763713</v>
      </c>
      <c r="K76" s="61">
        <v>20079.113924050631</v>
      </c>
      <c r="L76" s="61">
        <v>3734.1772151898736</v>
      </c>
      <c r="M76" s="61">
        <v>50688.291139240508</v>
      </c>
      <c r="N76" s="72"/>
      <c r="O76" s="61">
        <v>36453.059071729964</v>
      </c>
      <c r="P76" s="61">
        <v>4359.177215189874</v>
      </c>
      <c r="Q76" s="61">
        <v>792955.5084745764</v>
      </c>
      <c r="R76" s="61">
        <v>10.937332647898851</v>
      </c>
      <c r="S76" s="61">
        <v>20.012238908377558</v>
      </c>
      <c r="T76" s="61">
        <v>1.5965250795581181</v>
      </c>
      <c r="U76" s="61">
        <v>2.3938565923488651</v>
      </c>
      <c r="V76" s="61">
        <v>2.3838015008750908</v>
      </c>
      <c r="W76" s="61">
        <v>5.7273056213026123</v>
      </c>
      <c r="X76" s="61">
        <v>12.783372960324694</v>
      </c>
      <c r="Y76" s="61">
        <v>18.500921963212118</v>
      </c>
      <c r="Z76" s="61">
        <v>10.536619403800128</v>
      </c>
      <c r="AA76" s="61">
        <v>2.6143234202742054</v>
      </c>
      <c r="AB76" s="61">
        <v>1.9151753460846068</v>
      </c>
      <c r="AC76" s="61">
        <v>0.66994178537610827</v>
      </c>
      <c r="AD76" s="61">
        <v>7.1986290495916654</v>
      </c>
      <c r="AE76" s="61">
        <v>1.0629646842243097</v>
      </c>
      <c r="AF76" s="61">
        <v>1.0260061088739054</v>
      </c>
      <c r="AG76" s="72"/>
      <c r="AH76" s="61">
        <v>14.66768669930824</v>
      </c>
      <c r="AI76" s="61">
        <v>2.3278493898752179</v>
      </c>
      <c r="AJ76" s="61">
        <v>53.748946274959614</v>
      </c>
      <c r="AK76" s="61">
        <v>5.1660876910528479</v>
      </c>
      <c r="AL76" s="61">
        <v>3.2552392025702401</v>
      </c>
      <c r="AM76" s="61">
        <v>11.081442890185111</v>
      </c>
      <c r="AN76" s="61">
        <v>0.32217060561547506</v>
      </c>
      <c r="AO76" s="61">
        <v>1.081173543299387</v>
      </c>
      <c r="AP76" s="61">
        <v>0.440798618203602</v>
      </c>
      <c r="AQ76" s="61">
        <v>0.56970291759647529</v>
      </c>
      <c r="AR76" s="61">
        <v>3.1798797660020988</v>
      </c>
      <c r="AS76" s="61">
        <v>1393.4883435793279</v>
      </c>
      <c r="AT76" s="61">
        <v>48.470930359762193</v>
      </c>
      <c r="AU76" s="61">
        <v>428.69089013444972</v>
      </c>
      <c r="AV76" s="61">
        <v>1217.2869886293504</v>
      </c>
      <c r="AW76" s="61">
        <v>228.30847680405606</v>
      </c>
      <c r="AX76" s="61">
        <v>46.230784664306427</v>
      </c>
      <c r="AY76" s="61">
        <v>197.76842510994246</v>
      </c>
      <c r="AZ76" s="72"/>
      <c r="BA76" s="61">
        <v>21.257056590985162</v>
      </c>
      <c r="BB76" s="61">
        <v>15.543872658350148</v>
      </c>
      <c r="BC76" s="61">
        <v>34.024101097618129</v>
      </c>
      <c r="BD76" s="61">
        <v>28.189545905827892</v>
      </c>
      <c r="BE76" s="61">
        <v>1.2936136970138954</v>
      </c>
      <c r="BF76" s="61">
        <v>90.42314705402066</v>
      </c>
      <c r="BG76" s="61">
        <v>47.113712856225924</v>
      </c>
      <c r="BH76" s="61">
        <v>8.6920879375437057</v>
      </c>
      <c r="BI76" s="61">
        <v>1.6099304601174367</v>
      </c>
      <c r="BJ76" s="61">
        <v>17.60909457850023</v>
      </c>
      <c r="BK76" s="61">
        <v>17.298076253639628</v>
      </c>
      <c r="BL76" s="61">
        <v>3.5732667510389975</v>
      </c>
      <c r="BM76" s="61">
        <v>50.499944737289127</v>
      </c>
      <c r="BN76" s="61">
        <v>12197.246619982547</v>
      </c>
      <c r="BO76" s="61">
        <v>1653.7415429726886</v>
      </c>
      <c r="BP76" s="61">
        <v>51939.656071374775</v>
      </c>
      <c r="BQ76" s="61">
        <v>9354.118510988972</v>
      </c>
      <c r="BR76" s="61">
        <v>3102.8547883810197</v>
      </c>
      <c r="BS76" s="61">
        <v>5311.0297450426224</v>
      </c>
      <c r="BT76" s="61">
        <v>4898.821355742165</v>
      </c>
      <c r="BU76" s="61">
        <v>1350.7594331593077</v>
      </c>
      <c r="BV76" s="61">
        <v>5347.1561130104528</v>
      </c>
      <c r="BW76" s="61">
        <v>95.151595106031834</v>
      </c>
      <c r="BX76" s="61">
        <v>5830.1466693090215</v>
      </c>
      <c r="BY76" s="61">
        <v>1219.7006853307948</v>
      </c>
      <c r="BZ76" s="61">
        <v>1202.0523357521399</v>
      </c>
      <c r="CA76" s="61">
        <v>11.865786318539053</v>
      </c>
      <c r="CB76" s="61">
        <v>1722.4464932883141</v>
      </c>
      <c r="CC76" s="61">
        <v>114.68154220726187</v>
      </c>
      <c r="CD76" s="61">
        <v>7.4023203507468294</v>
      </c>
      <c r="CE76" s="61">
        <v>28.238070540878738</v>
      </c>
      <c r="CF76" s="61">
        <v>22.230569192957002</v>
      </c>
      <c r="CG76" s="61">
        <v>34.262126039662746</v>
      </c>
      <c r="CH76" s="61">
        <v>40.344121066464744</v>
      </c>
      <c r="CI76" s="61">
        <v>140.52653125481621</v>
      </c>
      <c r="CJ76" s="61">
        <v>137.6775618914177</v>
      </c>
      <c r="CK76" s="61">
        <v>32.926206065076677</v>
      </c>
      <c r="CL76" s="61">
        <v>49.805247044772976</v>
      </c>
      <c r="CM76" s="61">
        <v>6.7750821442730649</v>
      </c>
      <c r="CN76" s="61">
        <v>2.0351878491228725</v>
      </c>
      <c r="CO76" s="61">
        <v>318.40372340749821</v>
      </c>
      <c r="CP76" s="61">
        <v>412.47696207284133</v>
      </c>
      <c r="CQ76" s="61">
        <v>130.65983868265894</v>
      </c>
      <c r="CR76" s="61">
        <v>139.48702107148358</v>
      </c>
      <c r="CS76" s="61">
        <v>70.286755475328604</v>
      </c>
      <c r="CT76" s="61">
        <v>141.8977266260907</v>
      </c>
      <c r="CU76" s="61">
        <v>44.270600475206578</v>
      </c>
      <c r="CV76" s="61">
        <v>69.105347724956758</v>
      </c>
      <c r="CW76" s="61">
        <v>19.71536156683495</v>
      </c>
      <c r="CX76" s="61">
        <v>58.350527796714744</v>
      </c>
      <c r="CY76" s="72"/>
      <c r="CZ76" s="72"/>
      <c r="DA76" s="61">
        <v>4.7312427584089161</v>
      </c>
      <c r="DB76" s="61">
        <v>5.3863594223115543</v>
      </c>
      <c r="DC76" s="61">
        <v>5.0339807685154704E-2</v>
      </c>
      <c r="DD76" s="61">
        <v>6.9916399562714879E-2</v>
      </c>
      <c r="DE76" s="61">
        <v>6.543475835074485</v>
      </c>
      <c r="DF76" s="61">
        <v>2.0653304430825972</v>
      </c>
      <c r="DG76" s="61">
        <v>0.10417543534844514</v>
      </c>
      <c r="DH76" s="61">
        <v>15.905281736522006</v>
      </c>
      <c r="DI76" s="61">
        <v>2.1086786108114803</v>
      </c>
      <c r="DJ76" s="61">
        <v>3.2028702639679687</v>
      </c>
      <c r="DK76" s="61">
        <v>6.5015689999999996E-3</v>
      </c>
      <c r="DL76" s="61">
        <v>3.0441600369606054</v>
      </c>
      <c r="DM76" s="61">
        <v>1.1417348048591338</v>
      </c>
      <c r="DN76" s="61">
        <v>6.5211025872144166</v>
      </c>
      <c r="DO76" s="61">
        <v>14.649583200375647</v>
      </c>
      <c r="DP76" s="61">
        <v>20290.95792300806</v>
      </c>
      <c r="DQ76" s="61">
        <v>5165.4275816433774</v>
      </c>
      <c r="DR76" s="61">
        <v>11292.281343661203</v>
      </c>
      <c r="DS76" s="61">
        <v>10279.377992293021</v>
      </c>
      <c r="DT76" s="61">
        <v>3783.3287921840333</v>
      </c>
      <c r="DU76" s="61">
        <v>6836.1488458993426</v>
      </c>
      <c r="DV76" s="61">
        <v>3704.5074150480714</v>
      </c>
      <c r="DW76" s="61">
        <v>11542.466233311277</v>
      </c>
      <c r="DX76" s="61">
        <v>4452.0454633918498</v>
      </c>
      <c r="DY76" s="61">
        <v>2974.5825386322058</v>
      </c>
      <c r="DZ76" s="61">
        <v>13205.305359853644</v>
      </c>
      <c r="EA76" s="61">
        <v>50.451265677728344</v>
      </c>
      <c r="EB76" s="61">
        <v>12.164810760829193</v>
      </c>
      <c r="EC76" s="61">
        <v>10.398473125587792</v>
      </c>
      <c r="ED76" s="61">
        <v>5.7791248132898136</v>
      </c>
      <c r="EE76" s="61">
        <v>0.7310345917665747</v>
      </c>
      <c r="EF76" s="61">
        <v>0.72510728426576465</v>
      </c>
      <c r="EG76" s="61">
        <v>0.19757691669366886</v>
      </c>
      <c r="EH76" s="61">
        <v>4.4494321639414229</v>
      </c>
      <c r="EI76" s="61">
        <v>4.3838130000000003E-3</v>
      </c>
      <c r="EJ76" s="61">
        <v>2.5042997226619148</v>
      </c>
      <c r="EK76" s="61">
        <v>9.5286845530173458</v>
      </c>
      <c r="EL76" s="61">
        <v>4.52539504614602</v>
      </c>
      <c r="EM76" s="61">
        <v>2.6821826608207782</v>
      </c>
      <c r="EN76" s="61">
        <v>0.50577163760094856</v>
      </c>
      <c r="EO76" s="61">
        <v>2.6523142570254468</v>
      </c>
      <c r="EP76" s="61">
        <v>724.0881009417219</v>
      </c>
      <c r="EQ76" s="61">
        <v>663.66660524299527</v>
      </c>
      <c r="ER76" s="61">
        <v>404.71733796273844</v>
      </c>
      <c r="ES76" s="61">
        <v>1487.4065309526814</v>
      </c>
      <c r="ET76" s="61">
        <v>618.99256156926572</v>
      </c>
      <c r="EU76" s="61">
        <v>175.26709375201594</v>
      </c>
      <c r="EV76" s="61">
        <v>517.66317158013305</v>
      </c>
      <c r="EW76" s="61">
        <v>1740.364527766337</v>
      </c>
      <c r="EX76" s="61">
        <v>1274.7058619200977</v>
      </c>
      <c r="EY76" s="61">
        <v>1127.2274353541318</v>
      </c>
      <c r="EZ76" s="61">
        <v>1136.7549783893489</v>
      </c>
      <c r="FA76" s="61">
        <v>20.058213046515409</v>
      </c>
      <c r="FB76" s="61">
        <v>12.296248428784565</v>
      </c>
      <c r="FC76" s="61">
        <v>15.850727387729284</v>
      </c>
      <c r="FD76" s="61">
        <v>11.611096051323754</v>
      </c>
      <c r="FE76" s="61">
        <v>16.168790096683832</v>
      </c>
      <c r="FF76" s="61">
        <v>86.543778801843317</v>
      </c>
      <c r="FG76" s="61">
        <v>17.397668744917322</v>
      </c>
      <c r="FH76" s="61">
        <v>215.68535861924002</v>
      </c>
      <c r="FI76" s="61">
        <v>936.77744820982321</v>
      </c>
      <c r="FJ76" s="61">
        <v>1108.2046850550014</v>
      </c>
      <c r="FK76" s="61">
        <v>531.79811757012408</v>
      </c>
      <c r="FL76" s="61">
        <v>2458.486115328024</v>
      </c>
      <c r="FM76" s="68">
        <v>795.94553565172714</v>
      </c>
    </row>
    <row r="77" spans="1:169">
      <c r="A77" s="23" t="s">
        <v>131</v>
      </c>
      <c r="B77" s="14" t="s">
        <v>109</v>
      </c>
      <c r="C77" s="1" t="s">
        <v>201</v>
      </c>
      <c r="D77" s="61">
        <v>0.75659297151759042</v>
      </c>
      <c r="E77" s="61">
        <v>1.2005931257254057</v>
      </c>
      <c r="F77" s="61">
        <v>0.59907821669278716</v>
      </c>
      <c r="G77" s="61">
        <v>0.17117763687314239</v>
      </c>
      <c r="H77" s="61">
        <v>0.38830432929738767</v>
      </c>
      <c r="I77" s="61">
        <v>0.23853477512419083</v>
      </c>
      <c r="J77" s="61">
        <v>14391.11747851003</v>
      </c>
      <c r="K77" s="61">
        <v>41106.733524355303</v>
      </c>
      <c r="L77" s="61">
        <v>1174.785100286533</v>
      </c>
      <c r="M77" s="61">
        <v>20440.544412607447</v>
      </c>
      <c r="N77" s="72"/>
      <c r="O77" s="61">
        <v>47449.856733524357</v>
      </c>
      <c r="P77" s="61">
        <v>8463.4670487106014</v>
      </c>
      <c r="Q77" s="61">
        <v>658349.0566037735</v>
      </c>
      <c r="R77" s="61">
        <v>16.67943924088712</v>
      </c>
      <c r="S77" s="61">
        <v>42.625233615600422</v>
      </c>
      <c r="T77" s="61">
        <v>1.4401474449633633</v>
      </c>
      <c r="U77" s="61">
        <v>4.7934586270685102</v>
      </c>
      <c r="V77" s="61">
        <v>3.5180161356406545</v>
      </c>
      <c r="W77" s="61">
        <v>4.9329814182866052</v>
      </c>
      <c r="X77" s="61">
        <v>21.065219078006173</v>
      </c>
      <c r="Y77" s="61">
        <v>19.787360079510609</v>
      </c>
      <c r="Z77" s="61">
        <v>13.61107364464484</v>
      </c>
      <c r="AA77" s="61">
        <v>4.297139832935196</v>
      </c>
      <c r="AB77" s="61">
        <v>3.678505461605055</v>
      </c>
      <c r="AC77" s="61">
        <v>0.83251915939478882</v>
      </c>
      <c r="AD77" s="61">
        <v>6.7298837389787591</v>
      </c>
      <c r="AE77" s="61">
        <v>0.20136906378918246</v>
      </c>
      <c r="AF77" s="61">
        <v>1.1807244883443406</v>
      </c>
      <c r="AG77" s="72"/>
      <c r="AH77" s="61">
        <v>19.828930163711263</v>
      </c>
      <c r="AI77" s="61">
        <v>2.2610996874086116</v>
      </c>
      <c r="AJ77" s="61">
        <v>74.818329233502396</v>
      </c>
      <c r="AK77" s="61">
        <v>7.297337737825301</v>
      </c>
      <c r="AL77" s="61">
        <v>2.8571610560276453</v>
      </c>
      <c r="AM77" s="61">
        <v>14.800961431119433</v>
      </c>
      <c r="AN77" s="61">
        <v>0.92683408161347358</v>
      </c>
      <c r="AO77" s="61">
        <v>0.50711032823269142</v>
      </c>
      <c r="AP77" s="61">
        <v>7.6435316110877255E-2</v>
      </c>
      <c r="AQ77" s="61">
        <v>0.18259547737598456</v>
      </c>
      <c r="AR77" s="61">
        <v>2.6325485042983128</v>
      </c>
      <c r="AS77" s="61">
        <v>1473.0170468160125</v>
      </c>
      <c r="AT77" s="61">
        <v>50.210245081534978</v>
      </c>
      <c r="AU77" s="61">
        <v>379.72511054134452</v>
      </c>
      <c r="AV77" s="61">
        <v>1244.2958709866389</v>
      </c>
      <c r="AW77" s="61">
        <v>154.57481629229639</v>
      </c>
      <c r="AX77" s="61">
        <v>37.872772292510732</v>
      </c>
      <c r="AY77" s="61">
        <v>177.07198317859221</v>
      </c>
      <c r="AZ77" s="72"/>
      <c r="BA77" s="61">
        <v>24.582818409382465</v>
      </c>
      <c r="BB77" s="61">
        <v>8.8635342578723133</v>
      </c>
      <c r="BC77" s="61">
        <v>26.763098857242841</v>
      </c>
      <c r="BD77" s="61">
        <v>24.745801834121757</v>
      </c>
      <c r="BE77" s="61">
        <v>1.0264947036056222</v>
      </c>
      <c r="BF77" s="61">
        <v>112.8976186030194</v>
      </c>
      <c r="BG77" s="61">
        <v>38.761595293602831</v>
      </c>
      <c r="BH77" s="61">
        <v>4.0199218366869616</v>
      </c>
      <c r="BI77" s="61">
        <v>2.5852459201919373</v>
      </c>
      <c r="BJ77" s="61">
        <v>19.091681567491307</v>
      </c>
      <c r="BK77" s="61">
        <v>22.032944025712411</v>
      </c>
      <c r="BL77" s="61">
        <v>5.677402805127393</v>
      </c>
      <c r="BM77" s="61">
        <v>55.692716231713483</v>
      </c>
      <c r="BN77" s="61">
        <v>8921.3215993321246</v>
      </c>
      <c r="BO77" s="61">
        <v>1171.0409365030841</v>
      </c>
      <c r="BP77" s="61">
        <v>45754.795372332555</v>
      </c>
      <c r="BQ77" s="61">
        <v>5441.9028665569122</v>
      </c>
      <c r="BR77" s="61">
        <v>2093.0757037643893</v>
      </c>
      <c r="BS77" s="61">
        <v>4722.9087840753828</v>
      </c>
      <c r="BT77" s="61">
        <v>3403.5387332024488</v>
      </c>
      <c r="BU77" s="61">
        <v>990.72246610323373</v>
      </c>
      <c r="BV77" s="61">
        <v>3705.2249329627916</v>
      </c>
      <c r="BW77" s="61">
        <v>54.643732132913378</v>
      </c>
      <c r="BX77" s="61">
        <v>4017.4592631146543</v>
      </c>
      <c r="BY77" s="61">
        <v>580.0324238096764</v>
      </c>
      <c r="BZ77" s="61">
        <v>668.9640748692093</v>
      </c>
      <c r="CA77" s="61">
        <v>5.7482114510434243</v>
      </c>
      <c r="CB77" s="61">
        <v>1193.9565621408722</v>
      </c>
      <c r="CC77" s="61">
        <v>51.889065075960104</v>
      </c>
      <c r="CD77" s="61">
        <v>3.4128426807262215</v>
      </c>
      <c r="CE77" s="61">
        <v>13.493115277973589</v>
      </c>
      <c r="CF77" s="61">
        <v>10.441593433275374</v>
      </c>
      <c r="CG77" s="61">
        <v>51.581371305042531</v>
      </c>
      <c r="CH77" s="61">
        <v>25.299434497235147</v>
      </c>
      <c r="CI77" s="61">
        <v>207.51225778153733</v>
      </c>
      <c r="CJ77" s="61">
        <v>137.47262559330795</v>
      </c>
      <c r="CK77" s="61">
        <v>19.717718564468878</v>
      </c>
      <c r="CL77" s="61">
        <v>37.267751328547703</v>
      </c>
      <c r="CM77" s="61">
        <v>6.1647147358316019</v>
      </c>
      <c r="CN77" s="61">
        <v>1.7508678419401962</v>
      </c>
      <c r="CO77" s="61">
        <v>177.98378223605255</v>
      </c>
      <c r="CP77" s="61">
        <v>390.89104719256062</v>
      </c>
      <c r="CQ77" s="61">
        <v>83.398112397859151</v>
      </c>
      <c r="CR77" s="61">
        <v>67.514715049261355</v>
      </c>
      <c r="CS77" s="61">
        <v>42.700432343635747</v>
      </c>
      <c r="CT77" s="61">
        <v>80.399650514824202</v>
      </c>
      <c r="CU77" s="61">
        <v>21.900800868423186</v>
      </c>
      <c r="CV77" s="61">
        <v>45.088182139146134</v>
      </c>
      <c r="CW77" s="61">
        <v>12.891239731398628</v>
      </c>
      <c r="CX77" s="61">
        <v>27.183921402174253</v>
      </c>
      <c r="CY77" s="72"/>
      <c r="CZ77" s="72"/>
      <c r="DA77" s="61">
        <v>5.3176802873916129</v>
      </c>
      <c r="DB77" s="61">
        <v>4.3950638891110145</v>
      </c>
      <c r="DC77" s="61">
        <v>0.25271994556336935</v>
      </c>
      <c r="DD77" s="61">
        <v>7.9210729206429201E-2</v>
      </c>
      <c r="DE77" s="61">
        <v>3.349482263586149</v>
      </c>
      <c r="DF77" s="61">
        <v>3.4203947259233329</v>
      </c>
      <c r="DG77" s="61">
        <v>2.3168400000000001E-4</v>
      </c>
      <c r="DH77" s="61">
        <v>13.63329807827227</v>
      </c>
      <c r="DI77" s="61">
        <v>2.5317257830169178</v>
      </c>
      <c r="DJ77" s="61">
        <v>1.2145645144985808</v>
      </c>
      <c r="DK77" s="61">
        <v>0.90224792505608875</v>
      </c>
      <c r="DL77" s="61">
        <v>1.8663556576829126</v>
      </c>
      <c r="DM77" s="61">
        <v>1.59782E-3</v>
      </c>
      <c r="DN77" s="61">
        <v>6.4417182542257034</v>
      </c>
      <c r="DO77" s="61">
        <v>16.922429310082091</v>
      </c>
      <c r="DP77" s="61">
        <v>39016.107899807321</v>
      </c>
      <c r="DQ77" s="61">
        <v>9699.267822736032</v>
      </c>
      <c r="DR77" s="61">
        <v>16759.922928709057</v>
      </c>
      <c r="DS77" s="61">
        <v>17938.342967244702</v>
      </c>
      <c r="DT77" s="61">
        <v>6857.9576107899811</v>
      </c>
      <c r="DU77" s="61">
        <v>14360.077071290943</v>
      </c>
      <c r="DV77" s="61">
        <v>5941.7341040462434</v>
      </c>
      <c r="DW77" s="61">
        <v>20266.204238921007</v>
      </c>
      <c r="DX77" s="61">
        <v>5726.3969171483623</v>
      </c>
      <c r="DY77" s="61">
        <v>5622.1965317919075</v>
      </c>
      <c r="DZ77" s="61">
        <v>22426.358381502891</v>
      </c>
      <c r="EA77" s="61">
        <v>57.540055545757426</v>
      </c>
      <c r="EB77" s="61">
        <v>9.1129152607413975</v>
      </c>
      <c r="EC77" s="61">
        <v>3.2152969837452106</v>
      </c>
      <c r="ED77" s="61">
        <v>3.6164823216808704</v>
      </c>
      <c r="EE77" s="61">
        <v>0.1879950617379659</v>
      </c>
      <c r="EF77" s="61">
        <v>0.79655639561138136</v>
      </c>
      <c r="EG77" s="61">
        <v>3.9082960000000003E-3</v>
      </c>
      <c r="EH77" s="61">
        <v>6.8627888001457444</v>
      </c>
      <c r="EI77" s="61">
        <v>4.3838130000000003E-3</v>
      </c>
      <c r="EJ77" s="61">
        <v>2.6397061213874711</v>
      </c>
      <c r="EK77" s="61">
        <v>11.114723188452912</v>
      </c>
      <c r="EL77" s="61">
        <v>4.8698026722148171</v>
      </c>
      <c r="EM77" s="61">
        <v>1.0578329703195604</v>
      </c>
      <c r="EN77" s="61">
        <v>0.91284418581970683</v>
      </c>
      <c r="EO77" s="61">
        <v>2.3055167257241309</v>
      </c>
      <c r="EP77" s="61">
        <v>666.8968879499472</v>
      </c>
      <c r="EQ77" s="61">
        <v>525.55456244413745</v>
      </c>
      <c r="ER77" s="61">
        <v>272.36532054928091</v>
      </c>
      <c r="ES77" s="61">
        <v>813.60201511335003</v>
      </c>
      <c r="ET77" s="61">
        <v>586.6859225637852</v>
      </c>
      <c r="EU77" s="61">
        <v>196.75400591431125</v>
      </c>
      <c r="EV77" s="61">
        <v>647.89216697613642</v>
      </c>
      <c r="EW77" s="61">
        <v>2561.3781720651955</v>
      </c>
      <c r="EX77" s="61">
        <v>1829.9979368681661</v>
      </c>
      <c r="EY77" s="61">
        <v>1527.4052678632831</v>
      </c>
      <c r="EZ77" s="61">
        <v>1228.3886940375489</v>
      </c>
      <c r="FA77" s="61">
        <v>56.053264359266365</v>
      </c>
      <c r="FB77" s="61">
        <v>47.81614174241772</v>
      </c>
      <c r="FC77" s="61">
        <v>9.8421902212469767</v>
      </c>
      <c r="FD77" s="61">
        <v>2.3675204147856768</v>
      </c>
      <c r="FE77" s="61">
        <v>7.0424389002615815</v>
      </c>
      <c r="FF77" s="61">
        <v>59.603991993653679</v>
      </c>
      <c r="FG77" s="61">
        <v>6.7093286154084142</v>
      </c>
      <c r="FH77" s="61">
        <v>239.09797144247389</v>
      </c>
      <c r="FI77" s="61">
        <v>953.7072769677344</v>
      </c>
      <c r="FJ77" s="61">
        <v>1392.9763922213458</v>
      </c>
      <c r="FK77" s="61">
        <v>657.56136847933692</v>
      </c>
      <c r="FL77" s="61">
        <v>2897.8674138827828</v>
      </c>
      <c r="FM77" s="68">
        <v>1006.5605127602812</v>
      </c>
    </row>
    <row r="78" spans="1:169">
      <c r="A78" s="23" t="s">
        <v>133</v>
      </c>
      <c r="B78" s="14" t="s">
        <v>109</v>
      </c>
      <c r="C78" s="1" t="s">
        <v>201</v>
      </c>
      <c r="D78" s="61">
        <v>0.52662936127113325</v>
      </c>
      <c r="E78" s="61">
        <v>0.83776735915380007</v>
      </c>
      <c r="F78" s="61">
        <v>0.2822652716098607</v>
      </c>
      <c r="G78" s="61">
        <v>6.4482422009266779E-2</v>
      </c>
      <c r="H78" s="61">
        <v>0.19491381720356191</v>
      </c>
      <c r="I78" s="61">
        <v>2.9468512687959157E-2</v>
      </c>
      <c r="J78" s="61">
        <v>24596.505823627285</v>
      </c>
      <c r="K78" s="61">
        <v>24916.805324459234</v>
      </c>
      <c r="L78" s="61">
        <v>5636.4392678868562</v>
      </c>
      <c r="M78" s="61">
        <v>13552.412645590683</v>
      </c>
      <c r="N78" s="72"/>
      <c r="O78" s="61">
        <v>88435.94009983362</v>
      </c>
      <c r="P78" s="61">
        <v>13481.697171381031</v>
      </c>
      <c r="Q78" s="61">
        <v>294753.53831137135</v>
      </c>
      <c r="R78" s="61">
        <v>13.978298952392642</v>
      </c>
      <c r="S78" s="61">
        <v>21.00621436405488</v>
      </c>
      <c r="T78" s="61">
        <v>2.2303745092929947</v>
      </c>
      <c r="U78" s="61">
        <v>4.712214822190294</v>
      </c>
      <c r="V78" s="61">
        <v>1.8779942070155105</v>
      </c>
      <c r="W78" s="61">
        <v>5.7365380058769979</v>
      </c>
      <c r="X78" s="61">
        <v>14.116543611144111</v>
      </c>
      <c r="Y78" s="61">
        <v>12.451783593797998</v>
      </c>
      <c r="Z78" s="61">
        <v>8.7202297898516168</v>
      </c>
      <c r="AA78" s="61">
        <v>2.3350095685355283</v>
      </c>
      <c r="AB78" s="61">
        <v>1.6313929387811086</v>
      </c>
      <c r="AC78" s="61">
        <v>0.36884878807689864</v>
      </c>
      <c r="AD78" s="61">
        <v>4.4388883551261884</v>
      </c>
      <c r="AE78" s="61">
        <v>0.38743839520383183</v>
      </c>
      <c r="AF78" s="61">
        <v>0.95457632596801745</v>
      </c>
      <c r="AG78" s="72"/>
      <c r="AH78" s="61">
        <v>13.736945099839977</v>
      </c>
      <c r="AI78" s="61">
        <v>1.1584423507933843</v>
      </c>
      <c r="AJ78" s="61">
        <v>46.00370075702147</v>
      </c>
      <c r="AK78" s="61">
        <v>5.0968055340268972</v>
      </c>
      <c r="AL78" s="61">
        <v>3.0603140732713703</v>
      </c>
      <c r="AM78" s="61">
        <v>9.8373102647875754</v>
      </c>
      <c r="AN78" s="61">
        <v>0.38201642645847633</v>
      </c>
      <c r="AO78" s="61">
        <v>0.47511937548586647</v>
      </c>
      <c r="AP78" s="61">
        <v>1.62922E-4</v>
      </c>
      <c r="AQ78" s="61">
        <v>0.27744988636947732</v>
      </c>
      <c r="AR78" s="61">
        <v>2.982392636730975</v>
      </c>
      <c r="AS78" s="61">
        <v>1096.3734793528185</v>
      </c>
      <c r="AT78" s="61">
        <v>47.018804879967036</v>
      </c>
      <c r="AU78" s="61">
        <v>291.41670745148792</v>
      </c>
      <c r="AV78" s="61">
        <v>991.98643573378502</v>
      </c>
      <c r="AW78" s="61">
        <v>132.37419158464306</v>
      </c>
      <c r="AX78" s="61">
        <v>31.255174914092603</v>
      </c>
      <c r="AY78" s="61">
        <v>137.15549428078276</v>
      </c>
      <c r="AZ78" s="72"/>
      <c r="BA78" s="61">
        <v>19.612055661260147</v>
      </c>
      <c r="BB78" s="61">
        <v>5.8839863791085554</v>
      </c>
      <c r="BC78" s="61">
        <v>17.605872272921935</v>
      </c>
      <c r="BD78" s="61">
        <v>21.760775286532901</v>
      </c>
      <c r="BE78" s="61">
        <v>1.2388343807311701</v>
      </c>
      <c r="BF78" s="61">
        <v>68.662645317021216</v>
      </c>
      <c r="BG78" s="61">
        <v>34.326951771078591</v>
      </c>
      <c r="BH78" s="61">
        <v>5.2917709726917934</v>
      </c>
      <c r="BI78" s="61">
        <v>1.9506646196593624</v>
      </c>
      <c r="BJ78" s="61">
        <v>16.883114677400037</v>
      </c>
      <c r="BK78" s="61">
        <v>19.303837019748119</v>
      </c>
      <c r="BL78" s="61">
        <v>5.7555845704776374</v>
      </c>
      <c r="BM78" s="61">
        <v>40.760148776016642</v>
      </c>
      <c r="BN78" s="61">
        <v>5006.9897381463861</v>
      </c>
      <c r="BO78" s="61">
        <v>756.63831058265248</v>
      </c>
      <c r="BP78" s="61">
        <v>18600.408297234309</v>
      </c>
      <c r="BQ78" s="61">
        <v>2516.2690289799066</v>
      </c>
      <c r="BR78" s="61">
        <v>2179.7216592443588</v>
      </c>
      <c r="BS78" s="61">
        <v>2218.9722789887664</v>
      </c>
      <c r="BT78" s="61">
        <v>1352.0654490594566</v>
      </c>
      <c r="BU78" s="61">
        <v>366.6840763234855</v>
      </c>
      <c r="BV78" s="61">
        <v>1476.784686702116</v>
      </c>
      <c r="BW78" s="61">
        <v>23.788228821954053</v>
      </c>
      <c r="BX78" s="61">
        <v>1835.8875465546598</v>
      </c>
      <c r="BY78" s="61">
        <v>287.99974012079321</v>
      </c>
      <c r="BZ78" s="61">
        <v>281.10070656768761</v>
      </c>
      <c r="CA78" s="61">
        <v>4.2930694940624354</v>
      </c>
      <c r="CB78" s="61">
        <v>417.53644637122562</v>
      </c>
      <c r="CC78" s="61">
        <v>34.619201023316563</v>
      </c>
      <c r="CD78" s="61">
        <v>0.84924812220397816</v>
      </c>
      <c r="CE78" s="61">
        <v>9.8808948420260752</v>
      </c>
      <c r="CF78" s="61">
        <v>6.8329397614843019</v>
      </c>
      <c r="CG78" s="61">
        <v>17.724925675507695</v>
      </c>
      <c r="CH78" s="61">
        <v>16.99572640286684</v>
      </c>
      <c r="CI78" s="61">
        <v>74.57702037627466</v>
      </c>
      <c r="CJ78" s="61">
        <v>55.517023817703709</v>
      </c>
      <c r="CK78" s="61">
        <v>9.0655619640262994</v>
      </c>
      <c r="CL78" s="61">
        <v>44.274388566664925</v>
      </c>
      <c r="CM78" s="61">
        <v>6.8290782816248905</v>
      </c>
      <c r="CN78" s="61">
        <v>1.9694380097016739</v>
      </c>
      <c r="CO78" s="61">
        <v>165.61781274340689</v>
      </c>
      <c r="CP78" s="61">
        <v>246.9801138184213</v>
      </c>
      <c r="CQ78" s="61">
        <v>67.063791118657235</v>
      </c>
      <c r="CR78" s="61">
        <v>76.270376603536974</v>
      </c>
      <c r="CS78" s="61">
        <v>46.697154783321253</v>
      </c>
      <c r="CT78" s="61">
        <v>82.198378306797892</v>
      </c>
      <c r="CU78" s="61">
        <v>26.222664909705433</v>
      </c>
      <c r="CV78" s="61">
        <v>32.394277304604074</v>
      </c>
      <c r="CW78" s="61">
        <v>10.731548378910214</v>
      </c>
      <c r="CX78" s="61">
        <v>26.797509710329148</v>
      </c>
      <c r="CY78" s="72"/>
      <c r="CZ78" s="72"/>
      <c r="DA78" s="61">
        <v>3.7986307927601595</v>
      </c>
      <c r="DB78" s="61">
        <v>5.882534386230887</v>
      </c>
      <c r="DC78" s="61">
        <v>0.45904170065963568</v>
      </c>
      <c r="DD78" s="61">
        <v>0.15787148435384293</v>
      </c>
      <c r="DE78" s="61">
        <v>3.8472066340998037</v>
      </c>
      <c r="DF78" s="61">
        <v>1.6060387542919794</v>
      </c>
      <c r="DG78" s="61">
        <v>2.3168400000000001E-4</v>
      </c>
      <c r="DH78" s="61">
        <v>13.079652478715889</v>
      </c>
      <c r="DI78" s="61">
        <v>0.78875022375246906</v>
      </c>
      <c r="DJ78" s="61">
        <v>1.5003862993782535</v>
      </c>
      <c r="DK78" s="61">
        <v>0.56105096747288807</v>
      </c>
      <c r="DL78" s="61">
        <v>1.1530690337997991</v>
      </c>
      <c r="DM78" s="61">
        <v>0.13176196963378431</v>
      </c>
      <c r="DN78" s="61">
        <v>3.969860633482404</v>
      </c>
      <c r="DO78" s="61">
        <v>10.714616203491973</v>
      </c>
      <c r="DP78" s="61">
        <v>15669.699681505652</v>
      </c>
      <c r="DQ78" s="61">
        <v>4868.7947795830114</v>
      </c>
      <c r="DR78" s="61">
        <v>7084.1369803622947</v>
      </c>
      <c r="DS78" s="61">
        <v>7166.2896241989001</v>
      </c>
      <c r="DT78" s="61">
        <v>3216.4038486123541</v>
      </c>
      <c r="DU78" s="61">
        <v>4443.1907241994559</v>
      </c>
      <c r="DV78" s="61">
        <v>2605.8173854559809</v>
      </c>
      <c r="DW78" s="61">
        <v>8189.7514854732108</v>
      </c>
      <c r="DX78" s="61">
        <v>2980.4512281208836</v>
      </c>
      <c r="DY78" s="61">
        <v>2489.8142950046968</v>
      </c>
      <c r="DZ78" s="61">
        <v>9140.8990100550836</v>
      </c>
      <c r="EA78" s="61">
        <v>30.484234841808895</v>
      </c>
      <c r="EB78" s="61">
        <v>7.2985918363676694</v>
      </c>
      <c r="EC78" s="61">
        <v>2.9064481385343668</v>
      </c>
      <c r="ED78" s="61">
        <v>1.7794376537400165</v>
      </c>
      <c r="EE78" s="61">
        <v>0.10890438195264558</v>
      </c>
      <c r="EF78" s="61">
        <v>0.82727365373202333</v>
      </c>
      <c r="EG78" s="61">
        <v>3.9082960000000003E-3</v>
      </c>
      <c r="EH78" s="61">
        <v>1.1140218887816498</v>
      </c>
      <c r="EI78" s="61">
        <v>1.0151087345310819</v>
      </c>
      <c r="EJ78" s="61">
        <v>1.8416480869783127</v>
      </c>
      <c r="EK78" s="61">
        <v>7.4105470907746671</v>
      </c>
      <c r="EL78" s="61">
        <v>2.7919607554251278</v>
      </c>
      <c r="EM78" s="61">
        <v>1.3420106301485468</v>
      </c>
      <c r="EN78" s="61">
        <v>0.29878097362759942</v>
      </c>
      <c r="EO78" s="61">
        <v>1.0699363357278839</v>
      </c>
      <c r="EP78" s="61">
        <v>839.56971707575144</v>
      </c>
      <c r="EQ78" s="61">
        <v>369.49884824370946</v>
      </c>
      <c r="ER78" s="61">
        <v>337.64644939436363</v>
      </c>
      <c r="ES78" s="61">
        <v>867.17880327561693</v>
      </c>
      <c r="ET78" s="61">
        <v>553.22966507177034</v>
      </c>
      <c r="EU78" s="61">
        <v>295.05582137161088</v>
      </c>
      <c r="EV78" s="61">
        <v>456.53907496012755</v>
      </c>
      <c r="EW78" s="61">
        <v>2045.0920690155137</v>
      </c>
      <c r="EX78" s="61">
        <v>1502.1023633463826</v>
      </c>
      <c r="EY78" s="61">
        <v>1357.1117877337974</v>
      </c>
      <c r="EZ78" s="61">
        <v>1164.3649412788168</v>
      </c>
      <c r="FA78" s="61">
        <v>44.295211585042821</v>
      </c>
      <c r="FB78" s="61">
        <v>37.451119093333823</v>
      </c>
      <c r="FC78" s="61">
        <v>6.9523012269264264</v>
      </c>
      <c r="FD78" s="61">
        <v>3.6038321368475348</v>
      </c>
      <c r="FE78" s="61">
        <v>3.8355191395449131</v>
      </c>
      <c r="FF78" s="61">
        <v>39.767298309699569</v>
      </c>
      <c r="FG78" s="61">
        <v>7.684567447130549</v>
      </c>
      <c r="FH78" s="61">
        <v>143.9138636315466</v>
      </c>
      <c r="FI78" s="61">
        <v>979.63163137703748</v>
      </c>
      <c r="FJ78" s="61">
        <v>2010.5550963311503</v>
      </c>
      <c r="FK78" s="61">
        <v>644.75106504737073</v>
      </c>
      <c r="FL78" s="61">
        <v>2453.3180729530955</v>
      </c>
      <c r="FM78" s="68">
        <v>1149.8272609736971</v>
      </c>
    </row>
    <row r="79" spans="1:169">
      <c r="A79" s="23" t="s">
        <v>135</v>
      </c>
      <c r="B79" s="14" t="s">
        <v>109</v>
      </c>
      <c r="C79" s="1" t="s">
        <v>201</v>
      </c>
      <c r="D79" s="61">
        <v>0.21648780339246773</v>
      </c>
      <c r="E79" s="61">
        <v>0.75605385262925406</v>
      </c>
      <c r="F79" s="61">
        <v>0.37298964350034403</v>
      </c>
      <c r="G79" s="61">
        <v>0.13150768873929655</v>
      </c>
      <c r="H79" s="61">
        <v>0.16603807016850367</v>
      </c>
      <c r="I79" s="61">
        <v>6.5600034207380087E-2</v>
      </c>
      <c r="J79" s="61">
        <v>3731.7464953271033</v>
      </c>
      <c r="K79" s="61">
        <v>10322.721962616823</v>
      </c>
      <c r="L79" s="61">
        <v>1017.0852803738318</v>
      </c>
      <c r="M79" s="61">
        <v>8217.7278037383167</v>
      </c>
      <c r="N79" s="72"/>
      <c r="O79" s="61">
        <v>11588.054906542055</v>
      </c>
      <c r="P79" s="61">
        <v>1312.0619158878503</v>
      </c>
      <c r="Q79" s="61">
        <v>708050.84745762718</v>
      </c>
      <c r="R79" s="61">
        <v>8.7989930967700136</v>
      </c>
      <c r="S79" s="61">
        <v>14.664855509003498</v>
      </c>
      <c r="T79" s="61">
        <v>1.8571440882096764</v>
      </c>
      <c r="U79" s="61">
        <v>6.3302481734957965</v>
      </c>
      <c r="V79" s="61">
        <v>3.7577744719327484</v>
      </c>
      <c r="W79" s="61">
        <v>7.4569022884483482</v>
      </c>
      <c r="X79" s="61">
        <v>18.284191957604612</v>
      </c>
      <c r="Y79" s="61">
        <v>11.312479133502709</v>
      </c>
      <c r="Z79" s="61">
        <v>8.2741494999669154</v>
      </c>
      <c r="AA79" s="61">
        <v>4.3601763344919657</v>
      </c>
      <c r="AB79" s="61">
        <v>1.8802754362015983</v>
      </c>
      <c r="AC79" s="61">
        <v>0.66582434039565508</v>
      </c>
      <c r="AD79" s="61">
        <v>5.6639817102443271</v>
      </c>
      <c r="AE79" s="61">
        <v>0.97622036850841509</v>
      </c>
      <c r="AF79" s="61">
        <v>0.82947478633885863</v>
      </c>
      <c r="AG79" s="72"/>
      <c r="AH79" s="61">
        <v>18.32813965724494</v>
      </c>
      <c r="AI79" s="61">
        <v>2.121489374753299</v>
      </c>
      <c r="AJ79" s="61">
        <v>49.687372245753764</v>
      </c>
      <c r="AK79" s="61">
        <v>5.5166678973596905</v>
      </c>
      <c r="AL79" s="61">
        <v>1.8703313986876882</v>
      </c>
      <c r="AM79" s="61">
        <v>6.9922210067451536</v>
      </c>
      <c r="AN79" s="61">
        <v>0.39591475073238547</v>
      </c>
      <c r="AO79" s="61">
        <v>0.44989666866503941</v>
      </c>
      <c r="AP79" s="61">
        <v>1.62922E-4</v>
      </c>
      <c r="AQ79" s="61">
        <v>0.24291863069694261</v>
      </c>
      <c r="AR79" s="61">
        <v>2.0683598028932657</v>
      </c>
      <c r="AS79" s="61">
        <v>987.154349065882</v>
      </c>
      <c r="AT79" s="61">
        <v>43.100299747598804</v>
      </c>
      <c r="AU79" s="61">
        <v>268.25375433224542</v>
      </c>
      <c r="AV79" s="61">
        <v>894.53333372752616</v>
      </c>
      <c r="AW79" s="61">
        <v>163.98085539989987</v>
      </c>
      <c r="AX79" s="61">
        <v>27.229891796710042</v>
      </c>
      <c r="AY79" s="61">
        <v>101.34187087718459</v>
      </c>
      <c r="AZ79" s="72"/>
      <c r="BA79" s="61">
        <v>15.53306060476921</v>
      </c>
      <c r="BB79" s="61">
        <v>6.4289486759242855</v>
      </c>
      <c r="BC79" s="61">
        <v>9.1365607295048026</v>
      </c>
      <c r="BD79" s="61">
        <v>14.973575137517141</v>
      </c>
      <c r="BE79" s="61">
        <v>0.4154019198471518</v>
      </c>
      <c r="BF79" s="61">
        <v>62.000277345495441</v>
      </c>
      <c r="BG79" s="61">
        <v>24.178363969738527</v>
      </c>
      <c r="BH79" s="61">
        <v>5.7851188733609646</v>
      </c>
      <c r="BI79" s="61">
        <v>1.6002835087286791</v>
      </c>
      <c r="BJ79" s="61">
        <v>11.82262214757862</v>
      </c>
      <c r="BK79" s="61">
        <v>11.979784594998536</v>
      </c>
      <c r="BL79" s="61">
        <v>2.637863823361736</v>
      </c>
      <c r="BM79" s="61">
        <v>18.228994930740669</v>
      </c>
      <c r="BN79" s="61">
        <v>2519.3933754304599</v>
      </c>
      <c r="BO79" s="61">
        <v>323.03970135429745</v>
      </c>
      <c r="BP79" s="61">
        <v>9819.7856753926426</v>
      </c>
      <c r="BQ79" s="61">
        <v>1471.7509658832239</v>
      </c>
      <c r="BR79" s="61">
        <v>1283.1256216982069</v>
      </c>
      <c r="BS79" s="61">
        <v>1123.3006915675587</v>
      </c>
      <c r="BT79" s="61">
        <v>855.78766774405813</v>
      </c>
      <c r="BU79" s="61">
        <v>197.01864475265947</v>
      </c>
      <c r="BV79" s="61">
        <v>638.24225216569255</v>
      </c>
      <c r="BW79" s="61">
        <v>16.876276612805089</v>
      </c>
      <c r="BX79" s="61">
        <v>731.75297699086059</v>
      </c>
      <c r="BY79" s="61">
        <v>124.06818400383742</v>
      </c>
      <c r="BZ79" s="61">
        <v>90.865298238327412</v>
      </c>
      <c r="CA79" s="61">
        <v>1.0274864954403096</v>
      </c>
      <c r="CB79" s="61">
        <v>131.69249034105971</v>
      </c>
      <c r="CC79" s="61">
        <v>11.389595965623434</v>
      </c>
      <c r="CD79" s="61">
        <v>0.39840761850012019</v>
      </c>
      <c r="CE79" s="61">
        <v>4.4923724002726875</v>
      </c>
      <c r="CF79" s="61">
        <v>4.4406636496706993</v>
      </c>
      <c r="CG79" s="61">
        <v>11.588350270045456</v>
      </c>
      <c r="CH79" s="61">
        <v>2.9732531596142917</v>
      </c>
      <c r="CI79" s="61">
        <v>24.382772209537272</v>
      </c>
      <c r="CJ79" s="61">
        <v>16.060458430217366</v>
      </c>
      <c r="CK79" s="61">
        <v>4.2373224817628827</v>
      </c>
      <c r="CL79" s="61">
        <v>23.142755764806978</v>
      </c>
      <c r="CM79" s="61">
        <v>6.3468198692003508</v>
      </c>
      <c r="CN79" s="61">
        <v>1.774951453947746</v>
      </c>
      <c r="CO79" s="61">
        <v>122.05471555352881</v>
      </c>
      <c r="CP79" s="61">
        <v>135.18523962975948</v>
      </c>
      <c r="CQ79" s="61">
        <v>52.879459985572325</v>
      </c>
      <c r="CR79" s="61">
        <v>72.026266662147677</v>
      </c>
      <c r="CS79" s="61">
        <v>50.768809191075583</v>
      </c>
      <c r="CT79" s="61">
        <v>71.398479885714323</v>
      </c>
      <c r="CU79" s="61">
        <v>17.193007150013077</v>
      </c>
      <c r="CV79" s="61">
        <v>21.767591115604763</v>
      </c>
      <c r="CW79" s="61">
        <v>9.184460934563603</v>
      </c>
      <c r="CX79" s="61">
        <v>28.054355535532437</v>
      </c>
      <c r="CY79" s="72"/>
      <c r="CZ79" s="72"/>
      <c r="DA79" s="61">
        <v>1.7692569335551296</v>
      </c>
      <c r="DB79" s="61">
        <v>5.3632277925159535</v>
      </c>
      <c r="DC79" s="61">
        <v>0.13655538853526278</v>
      </c>
      <c r="DD79" s="61">
        <v>0.24269887831376397</v>
      </c>
      <c r="DE79" s="61">
        <v>3.3113190940450403</v>
      </c>
      <c r="DF79" s="61">
        <v>3.1145362197365829</v>
      </c>
      <c r="DG79" s="61">
        <v>2.3168400000000001E-4</v>
      </c>
      <c r="DH79" s="61">
        <v>11.349601353675355</v>
      </c>
      <c r="DI79" s="61">
        <v>0.77580157416758455</v>
      </c>
      <c r="DJ79" s="61">
        <v>1.5736666827273296</v>
      </c>
      <c r="DK79" s="61">
        <v>1.3882137314851168</v>
      </c>
      <c r="DL79" s="61">
        <v>1.2743181890823432</v>
      </c>
      <c r="DM79" s="61">
        <v>2.921927527610426E-2</v>
      </c>
      <c r="DN79" s="61">
        <v>4.7865943396181407</v>
      </c>
      <c r="DO79" s="61">
        <v>12.210079194969609</v>
      </c>
      <c r="DP79" s="61">
        <v>2114.3644880060574</v>
      </c>
      <c r="DQ79" s="61">
        <v>612.96414008198303</v>
      </c>
      <c r="DR79" s="61">
        <v>1054.5331303657065</v>
      </c>
      <c r="DS79" s="61">
        <v>884.81110496996598</v>
      </c>
      <c r="DT79" s="61">
        <v>350.269308677867</v>
      </c>
      <c r="DU79" s="61">
        <v>615.68832981429034</v>
      </c>
      <c r="DV79" s="61">
        <v>354.66662281269373</v>
      </c>
      <c r="DW79" s="61">
        <v>1080.3950575619147</v>
      </c>
      <c r="DX79" s="61">
        <v>389.99528808127673</v>
      </c>
      <c r="DY79" s="61">
        <v>291.19514708122017</v>
      </c>
      <c r="DZ79" s="61">
        <v>1145.7470107201514</v>
      </c>
      <c r="EA79" s="61">
        <v>13.312359219499335</v>
      </c>
      <c r="EB79" s="61">
        <v>6.2195419811814521</v>
      </c>
      <c r="EC79" s="61">
        <v>5.8144042925210417</v>
      </c>
      <c r="ED79" s="61">
        <v>2.0780268049950181</v>
      </c>
      <c r="EE79" s="61">
        <v>0.70366019609439512</v>
      </c>
      <c r="EF79" s="61">
        <v>1.6234584414023581</v>
      </c>
      <c r="EG79" s="61">
        <v>1.1553208729263347</v>
      </c>
      <c r="EH79" s="61">
        <v>2.5762104699984882</v>
      </c>
      <c r="EI79" s="61">
        <v>1.1999054032573848</v>
      </c>
      <c r="EJ79" s="61">
        <v>2.7847354192593592</v>
      </c>
      <c r="EK79" s="61">
        <v>9.1602620160774961</v>
      </c>
      <c r="EL79" s="61">
        <v>3.7957540109649859</v>
      </c>
      <c r="EM79" s="61">
        <v>0.99525221990514945</v>
      </c>
      <c r="EN79" s="61">
        <v>0.80999735124953753</v>
      </c>
      <c r="EO79" s="61">
        <v>1.5247395395378562</v>
      </c>
      <c r="EP79" s="61">
        <v>406.25517127254676</v>
      </c>
      <c r="EQ79" s="61">
        <v>103.42545093496608</v>
      </c>
      <c r="ER79" s="61">
        <v>67.681615091841792</v>
      </c>
      <c r="ES79" s="61">
        <v>225.45566298669061</v>
      </c>
      <c r="ET79" s="61">
        <v>154.2344039694579</v>
      </c>
      <c r="EU79" s="61">
        <v>47.401681339715132</v>
      </c>
      <c r="EV79" s="61">
        <v>201.05886074341907</v>
      </c>
      <c r="EW79" s="61">
        <v>495.90516893054138</v>
      </c>
      <c r="EX79" s="61">
        <v>389.00317935290821</v>
      </c>
      <c r="EY79" s="61">
        <v>219.55313583017593</v>
      </c>
      <c r="EZ79" s="61">
        <v>349.68264193374847</v>
      </c>
      <c r="FA79" s="61">
        <v>15.668707683225133</v>
      </c>
      <c r="FB79" s="61">
        <v>3.2592259464703717</v>
      </c>
      <c r="FC79" s="61">
        <v>7.3269807386381816</v>
      </c>
      <c r="FD79" s="61">
        <v>2.0194184074986405</v>
      </c>
      <c r="FE79" s="61">
        <v>6.5581112639559809</v>
      </c>
      <c r="FF79" s="61">
        <v>35.598838443619151</v>
      </c>
      <c r="FG79" s="61">
        <v>6.3327216307158078</v>
      </c>
      <c r="FH79" s="61">
        <v>59.716680502369918</v>
      </c>
      <c r="FI79" s="61">
        <v>293.96406287657663</v>
      </c>
      <c r="FJ79" s="61">
        <v>534.16972391077309</v>
      </c>
      <c r="FK79" s="61">
        <v>226.21374822590579</v>
      </c>
      <c r="FL79" s="61">
        <v>584.8485659963045</v>
      </c>
      <c r="FM79" s="68">
        <v>192.87416651045714</v>
      </c>
    </row>
    <row r="80" spans="1:169">
      <c r="A80" s="23" t="s">
        <v>137</v>
      </c>
      <c r="B80" s="14" t="s">
        <v>109</v>
      </c>
      <c r="C80" s="1" t="s">
        <v>201</v>
      </c>
      <c r="D80" s="61">
        <v>3.8336270386306479</v>
      </c>
      <c r="E80" s="61">
        <v>14.825060522109894</v>
      </c>
      <c r="F80" s="61">
        <v>7.6484354312091121</v>
      </c>
      <c r="G80" s="61">
        <v>16.724399584376759</v>
      </c>
      <c r="H80" s="61">
        <v>4.621321794814925</v>
      </c>
      <c r="I80" s="61">
        <v>11.953872810148091</v>
      </c>
      <c r="J80" s="61">
        <v>9286.926994906622</v>
      </c>
      <c r="K80" s="61">
        <v>101146.78191078869</v>
      </c>
      <c r="L80" s="61">
        <v>25980.861244019139</v>
      </c>
      <c r="M80" s="61">
        <v>175380.45994752279</v>
      </c>
      <c r="N80" s="72"/>
      <c r="O80" s="61">
        <v>38556.876061120551</v>
      </c>
      <c r="P80" s="61">
        <v>5869.7329834851062</v>
      </c>
      <c r="Q80" s="61">
        <v>365923.39008142118</v>
      </c>
      <c r="R80" s="61">
        <v>12.399138955004483</v>
      </c>
      <c r="S80" s="61">
        <v>52.979638925423131</v>
      </c>
      <c r="T80" s="61">
        <v>5.0476032275534397</v>
      </c>
      <c r="U80" s="61">
        <v>8.9756659218233033</v>
      </c>
      <c r="V80" s="61">
        <v>12.231321649456387</v>
      </c>
      <c r="W80" s="61">
        <v>13.463498882734955</v>
      </c>
      <c r="X80" s="61">
        <v>52.238398419900513</v>
      </c>
      <c r="Y80" s="61">
        <v>12.508791429681098</v>
      </c>
      <c r="Z80" s="61">
        <v>8.1106207801320789</v>
      </c>
      <c r="AA80" s="61">
        <v>2.4448128402303446</v>
      </c>
      <c r="AB80" s="61">
        <v>2.2709269014889242</v>
      </c>
      <c r="AC80" s="61">
        <v>0.31126462727490384</v>
      </c>
      <c r="AD80" s="61">
        <v>5.9565464024010923</v>
      </c>
      <c r="AE80" s="61">
        <v>3.1664541475535084</v>
      </c>
      <c r="AF80" s="61">
        <v>0.26859952763430228</v>
      </c>
      <c r="AG80" s="72"/>
      <c r="AH80" s="61">
        <v>26.066030033004601</v>
      </c>
      <c r="AI80" s="61">
        <v>6.1041881733223491</v>
      </c>
      <c r="AJ80" s="61">
        <v>39.998897451720623</v>
      </c>
      <c r="AK80" s="61">
        <v>6.00610242878777</v>
      </c>
      <c r="AL80" s="61">
        <v>2.0618532517037083</v>
      </c>
      <c r="AM80" s="61">
        <v>8.362652760483261</v>
      </c>
      <c r="AN80" s="61">
        <v>0.5461425984922359</v>
      </c>
      <c r="AO80" s="61">
        <v>0.85931322678201205</v>
      </c>
      <c r="AP80" s="61">
        <v>0.12022467939963315</v>
      </c>
      <c r="AQ80" s="61">
        <v>0.46960932697198166</v>
      </c>
      <c r="AR80" s="61">
        <v>1.8492608308141132</v>
      </c>
      <c r="AS80" s="61">
        <v>3499.8219012332183</v>
      </c>
      <c r="AT80" s="61">
        <v>147.24626408708374</v>
      </c>
      <c r="AU80" s="61">
        <v>873.40408720514574</v>
      </c>
      <c r="AV80" s="61">
        <v>3361.8022106962267</v>
      </c>
      <c r="AW80" s="61">
        <v>332.3632384563312</v>
      </c>
      <c r="AX80" s="61">
        <v>115.99477707497792</v>
      </c>
      <c r="AY80" s="61">
        <v>366.3415262682463</v>
      </c>
      <c r="AZ80" s="72"/>
      <c r="BA80" s="61">
        <v>57.379330007909196</v>
      </c>
      <c r="BB80" s="61">
        <v>17.629232244512476</v>
      </c>
      <c r="BC80" s="61">
        <v>34.129069615567104</v>
      </c>
      <c r="BD80" s="61">
        <v>61.959399481849239</v>
      </c>
      <c r="BE80" s="61">
        <v>4.4722113270646036</v>
      </c>
      <c r="BF80" s="61">
        <v>363.99413467791049</v>
      </c>
      <c r="BG80" s="61">
        <v>120.40457304171011</v>
      </c>
      <c r="BH80" s="61">
        <v>19.090358989709237</v>
      </c>
      <c r="BI80" s="61">
        <v>10.62170349803371</v>
      </c>
      <c r="BJ80" s="61">
        <v>67.44120485534097</v>
      </c>
      <c r="BK80" s="61">
        <v>98.92570161947917</v>
      </c>
      <c r="BL80" s="61">
        <v>14.292368114117028</v>
      </c>
      <c r="BM80" s="61">
        <v>176.65637934415736</v>
      </c>
      <c r="BN80" s="61">
        <v>1016.3530933711588</v>
      </c>
      <c r="BO80" s="61">
        <v>177.86487480402502</v>
      </c>
      <c r="BP80" s="61">
        <v>4456.348949195446</v>
      </c>
      <c r="BQ80" s="61">
        <v>407.64028394803944</v>
      </c>
      <c r="BR80" s="61">
        <v>805.37048104172959</v>
      </c>
      <c r="BS80" s="61">
        <v>481.82776283047735</v>
      </c>
      <c r="BT80" s="61">
        <v>189.34036136465517</v>
      </c>
      <c r="BU80" s="61">
        <v>83.144191980406632</v>
      </c>
      <c r="BV80" s="61">
        <v>255.38816179139329</v>
      </c>
      <c r="BW80" s="61">
        <v>4.5331922073495914</v>
      </c>
      <c r="BX80" s="61">
        <v>347.42706424085719</v>
      </c>
      <c r="BY80" s="61">
        <v>49.966785258361625</v>
      </c>
      <c r="BZ80" s="61">
        <v>49.173418286268671</v>
      </c>
      <c r="CA80" s="61">
        <v>0.84436913458463958</v>
      </c>
      <c r="CB80" s="61">
        <v>79.549372893410691</v>
      </c>
      <c r="CC80" s="61">
        <v>4.3801857198745227</v>
      </c>
      <c r="CD80" s="61">
        <v>1.4582612999999999E-2</v>
      </c>
      <c r="CE80" s="61">
        <v>2.4445707402328178</v>
      </c>
      <c r="CF80" s="61">
        <v>1.8751898579555262</v>
      </c>
      <c r="CG80" s="61">
        <v>5.6051904316592562</v>
      </c>
      <c r="CH80" s="61">
        <v>4.8338707766003228</v>
      </c>
      <c r="CI80" s="61">
        <v>27.938568866710344</v>
      </c>
      <c r="CJ80" s="61">
        <v>16.040237566453758</v>
      </c>
      <c r="CK80" s="61">
        <v>2.4461146146424628</v>
      </c>
      <c r="CL80" s="61">
        <v>20.399531606806793</v>
      </c>
      <c r="CM80" s="61">
        <v>6.2872292263802931</v>
      </c>
      <c r="CN80" s="61">
        <v>1.6846165992100592</v>
      </c>
      <c r="CO80" s="61">
        <v>156.42486872822502</v>
      </c>
      <c r="CP80" s="61">
        <v>292.54193003617473</v>
      </c>
      <c r="CQ80" s="61">
        <v>85.811517242042896</v>
      </c>
      <c r="CR80" s="61">
        <v>61.551628125057306</v>
      </c>
      <c r="CS80" s="61">
        <v>42.69597646719776</v>
      </c>
      <c r="CT80" s="61">
        <v>76.250943442082061</v>
      </c>
      <c r="CU80" s="61">
        <v>20.708712726927306</v>
      </c>
      <c r="CV80" s="61">
        <v>32.814368413434799</v>
      </c>
      <c r="CW80" s="61">
        <v>10.60726186676637</v>
      </c>
      <c r="CX80" s="61">
        <v>25.880707040435901</v>
      </c>
      <c r="CY80" s="72"/>
      <c r="CZ80" s="72"/>
      <c r="DA80" s="61">
        <v>2.3526415844438029</v>
      </c>
      <c r="DB80" s="61">
        <v>6.0991584230064833</v>
      </c>
      <c r="DC80" s="61">
        <v>0.36030072286095871</v>
      </c>
      <c r="DD80" s="61">
        <v>0.57251174183415043</v>
      </c>
      <c r="DE80" s="61">
        <v>1.6579940043516999</v>
      </c>
      <c r="DF80" s="61">
        <v>3.7409189459758578</v>
      </c>
      <c r="DG80" s="61">
        <v>8.8548482737015266E-2</v>
      </c>
      <c r="DH80" s="61">
        <v>9.0405965277188294</v>
      </c>
      <c r="DI80" s="61">
        <v>1.1638527587330687</v>
      </c>
      <c r="DJ80" s="61">
        <v>1.8987033855850803</v>
      </c>
      <c r="DK80" s="61">
        <v>0.50940822540087527</v>
      </c>
      <c r="DL80" s="61">
        <v>1.3200848518380324</v>
      </c>
      <c r="DM80" s="61">
        <v>1.59782E-3</v>
      </c>
      <c r="DN80" s="61">
        <v>3.6615306511081895</v>
      </c>
      <c r="DO80" s="61">
        <v>8.1093107610019448</v>
      </c>
      <c r="DP80" s="61">
        <v>34137.06905530674</v>
      </c>
      <c r="DQ80" s="61">
        <v>11942.979424491767</v>
      </c>
      <c r="DR80" s="61">
        <v>14699.037032127337</v>
      </c>
      <c r="DS80" s="61">
        <v>16643.152701896583</v>
      </c>
      <c r="DT80" s="61">
        <v>6293.0944693261117</v>
      </c>
      <c r="DU80" s="61">
        <v>11157.265815113955</v>
      </c>
      <c r="DV80" s="61">
        <v>7060.1547187319502</v>
      </c>
      <c r="DW80" s="61">
        <v>19167.510960032574</v>
      </c>
      <c r="DX80" s="61">
        <v>6823.7210139095359</v>
      </c>
      <c r="DY80" s="61">
        <v>5239.1322873564304</v>
      </c>
      <c r="DZ80" s="61">
        <v>20311.520580242584</v>
      </c>
      <c r="EA80" s="61">
        <v>45.503089977272886</v>
      </c>
      <c r="EB80" s="61">
        <v>29.869780304460985</v>
      </c>
      <c r="EC80" s="61">
        <v>1.8201235990909153</v>
      </c>
      <c r="ED80" s="61">
        <v>2.8587987835453013</v>
      </c>
      <c r="EE80" s="61">
        <v>1.3176088546788138</v>
      </c>
      <c r="EF80" s="61">
        <v>2.1858848709416234</v>
      </c>
      <c r="EG80" s="61">
        <v>0.48297853404618796</v>
      </c>
      <c r="EH80" s="61">
        <v>1.7723684181964603</v>
      </c>
      <c r="EI80" s="61">
        <v>0.91494585213693591</v>
      </c>
      <c r="EJ80" s="61">
        <v>5.2640235040607388</v>
      </c>
      <c r="EK80" s="61">
        <v>36.649574906327231</v>
      </c>
      <c r="EL80" s="61">
        <v>10.863691439836295</v>
      </c>
      <c r="EM80" s="61">
        <v>2.4250310191395643</v>
      </c>
      <c r="EN80" s="61">
        <v>3.2669391353575681</v>
      </c>
      <c r="EO80" s="61">
        <v>2.9117154451260516</v>
      </c>
      <c r="EP80" s="61">
        <v>25.834797981276125</v>
      </c>
      <c r="EQ80" s="61">
        <v>11.352626122746996</v>
      </c>
      <c r="ER80" s="61">
        <v>4.5030543236766691</v>
      </c>
      <c r="ES80" s="61">
        <v>35.469896542712007</v>
      </c>
      <c r="ET80" s="61">
        <v>18.660639331104878</v>
      </c>
      <c r="EU80" s="61">
        <v>5.4754036331595506</v>
      </c>
      <c r="EV80" s="61">
        <v>26.012119666290221</v>
      </c>
      <c r="EW80" s="61">
        <v>57.125481601010129</v>
      </c>
      <c r="EX80" s="61">
        <v>53.062405372746397</v>
      </c>
      <c r="EY80" s="61">
        <v>40.32510933680161</v>
      </c>
      <c r="EZ80" s="61">
        <v>29.616716475800455</v>
      </c>
      <c r="FA80" s="61">
        <v>3.603916255664489</v>
      </c>
      <c r="FB80" s="61">
        <v>6.3548222401676489</v>
      </c>
      <c r="FC80" s="61">
        <v>12.024228258060164</v>
      </c>
      <c r="FD80" s="61">
        <v>11.668371035469599</v>
      </c>
      <c r="FE80" s="61">
        <v>3.3150909683436907</v>
      </c>
      <c r="FF80" s="61">
        <v>69.204865130112637</v>
      </c>
      <c r="FG80" s="61">
        <v>8.18471611958301</v>
      </c>
      <c r="FH80" s="61">
        <v>2.744635652694051</v>
      </c>
      <c r="FI80" s="61">
        <v>41.83415508299138</v>
      </c>
      <c r="FJ80" s="61">
        <v>27.237124212609569</v>
      </c>
      <c r="FK80" s="61">
        <v>10.12930557025652</v>
      </c>
      <c r="FL80" s="61">
        <v>68.960509246837518</v>
      </c>
      <c r="FM80" s="68">
        <v>18.375520311534608</v>
      </c>
    </row>
    <row r="81" spans="1:169">
      <c r="A81" s="23" t="s">
        <v>138</v>
      </c>
      <c r="B81" s="14" t="s">
        <v>109</v>
      </c>
      <c r="C81" s="1" t="s">
        <v>201</v>
      </c>
      <c r="D81" s="61">
        <v>19.899507437439659</v>
      </c>
      <c r="E81" s="61">
        <v>6.7721726904036057</v>
      </c>
      <c r="F81" s="61">
        <v>2.8330722433422051</v>
      </c>
      <c r="G81" s="61">
        <v>0.66851704718470317</v>
      </c>
      <c r="H81" s="61">
        <v>1.1905303585241425</v>
      </c>
      <c r="I81" s="61">
        <v>11.029781259422114</v>
      </c>
      <c r="J81" s="61">
        <v>1897.2370334464372</v>
      </c>
      <c r="K81" s="61">
        <v>9235.3368880271446</v>
      </c>
      <c r="L81" s="61">
        <v>1087.9786718371304</v>
      </c>
      <c r="M81" s="61">
        <v>9127.9689772176444</v>
      </c>
      <c r="N81" s="72"/>
      <c r="O81" s="61">
        <v>4551.3814832767812</v>
      </c>
      <c r="P81" s="61">
        <v>419.29229277750846</v>
      </c>
      <c r="Q81" s="61">
        <v>735362.69430051814</v>
      </c>
      <c r="R81" s="61">
        <v>3.4686035782301494</v>
      </c>
      <c r="S81" s="61">
        <v>10.56260813574743</v>
      </c>
      <c r="T81" s="61">
        <v>0.7025249691351918</v>
      </c>
      <c r="U81" s="61">
        <v>4.4647549395038864</v>
      </c>
      <c r="V81" s="61">
        <v>3.1749771860916032</v>
      </c>
      <c r="W81" s="61">
        <v>3.4710996294770764</v>
      </c>
      <c r="X81" s="61">
        <v>12.228381972446863</v>
      </c>
      <c r="Y81" s="61">
        <v>11.804544541747386</v>
      </c>
      <c r="Z81" s="61">
        <v>6.6118234649640604</v>
      </c>
      <c r="AA81" s="61">
        <v>3.883792174788836</v>
      </c>
      <c r="AB81" s="61">
        <v>2.3546577298007838</v>
      </c>
      <c r="AC81" s="61">
        <v>0.19050537341832277</v>
      </c>
      <c r="AD81" s="61">
        <v>4.8302375785864724</v>
      </c>
      <c r="AE81" s="61">
        <v>1.1141806472082751</v>
      </c>
      <c r="AF81" s="61">
        <v>0.66683952165359461</v>
      </c>
      <c r="AG81" s="72"/>
      <c r="AH81" s="61">
        <v>21.01767857336565</v>
      </c>
      <c r="AI81" s="61">
        <v>2.9055251607320138</v>
      </c>
      <c r="AJ81" s="61">
        <v>44.916132166150611</v>
      </c>
      <c r="AK81" s="61">
        <v>4.2495285487010719</v>
      </c>
      <c r="AL81" s="61">
        <v>1.2550443086222689</v>
      </c>
      <c r="AM81" s="61">
        <v>7.3138789019711536</v>
      </c>
      <c r="AN81" s="61">
        <v>0.48496134034998423</v>
      </c>
      <c r="AO81" s="61">
        <v>0.44960399561755615</v>
      </c>
      <c r="AP81" s="61">
        <v>1.62922E-4</v>
      </c>
      <c r="AQ81" s="61">
        <v>0.37917216491055927</v>
      </c>
      <c r="AR81" s="61">
        <v>1.4711483996268695</v>
      </c>
      <c r="AS81" s="61">
        <v>1810.5706217731688</v>
      </c>
      <c r="AT81" s="61">
        <v>96.341967883759708</v>
      </c>
      <c r="AU81" s="61">
        <v>482.78361008233639</v>
      </c>
      <c r="AV81" s="61">
        <v>1752.649774233279</v>
      </c>
      <c r="AW81" s="61">
        <v>237.07042463744605</v>
      </c>
      <c r="AX81" s="61">
        <v>46.421047272921207</v>
      </c>
      <c r="AY81" s="61">
        <v>206.67044257619074</v>
      </c>
      <c r="AZ81" s="72"/>
      <c r="BA81" s="61">
        <v>28.796144001022299</v>
      </c>
      <c r="BB81" s="61">
        <v>12.941306539728693</v>
      </c>
      <c r="BC81" s="61">
        <v>14.014211433733394</v>
      </c>
      <c r="BD81" s="61">
        <v>19.398062820547558</v>
      </c>
      <c r="BE81" s="61">
        <v>1.2184193953203444</v>
      </c>
      <c r="BF81" s="61">
        <v>85.464479646531174</v>
      </c>
      <c r="BG81" s="61">
        <v>38.810994487953259</v>
      </c>
      <c r="BH81" s="61">
        <v>11.271411965522779</v>
      </c>
      <c r="BI81" s="61">
        <v>2.1972851468149939</v>
      </c>
      <c r="BJ81" s="61">
        <v>22.878199032401533</v>
      </c>
      <c r="BK81" s="61">
        <v>20.435577912427117</v>
      </c>
      <c r="BL81" s="61">
        <v>4.3714409762950925</v>
      </c>
      <c r="BM81" s="61">
        <v>33.937316906671889</v>
      </c>
      <c r="BN81" s="61">
        <v>2427.4522493297982</v>
      </c>
      <c r="BO81" s="61">
        <v>361.88381515829622</v>
      </c>
      <c r="BP81" s="61">
        <v>10977.136261075468</v>
      </c>
      <c r="BQ81" s="61">
        <v>1343.1379155696734</v>
      </c>
      <c r="BR81" s="61">
        <v>1500.5327146020732</v>
      </c>
      <c r="BS81" s="61">
        <v>1217.1870267825122</v>
      </c>
      <c r="BT81" s="61">
        <v>675.55124633141486</v>
      </c>
      <c r="BU81" s="61">
        <v>195.63367670284711</v>
      </c>
      <c r="BV81" s="61">
        <v>800.92894892368793</v>
      </c>
      <c r="BW81" s="61">
        <v>8.4506234949021266</v>
      </c>
      <c r="BX81" s="61">
        <v>905.43279817881705</v>
      </c>
      <c r="BY81" s="61">
        <v>169.05991267430863</v>
      </c>
      <c r="BZ81" s="61">
        <v>100.5825585637503</v>
      </c>
      <c r="CA81" s="61">
        <v>1.4542663255434229</v>
      </c>
      <c r="CB81" s="61">
        <v>142.40384995224741</v>
      </c>
      <c r="CC81" s="61">
        <v>16.662096668626344</v>
      </c>
      <c r="CD81" s="61">
        <v>0.51315655961252604</v>
      </c>
      <c r="CE81" s="61">
        <v>3.1004505191980365</v>
      </c>
      <c r="CF81" s="61">
        <v>3.0531209551426413</v>
      </c>
      <c r="CG81" s="61">
        <v>6.8584179051964069</v>
      </c>
      <c r="CH81" s="61">
        <v>5.098486269475023</v>
      </c>
      <c r="CI81" s="61">
        <v>23.54463774971078</v>
      </c>
      <c r="CJ81" s="61">
        <v>17.668490335448649</v>
      </c>
      <c r="CK81" s="61">
        <v>2.2164798920711184</v>
      </c>
      <c r="CL81" s="61">
        <v>78.938970387187268</v>
      </c>
      <c r="CM81" s="61">
        <v>7.6108806680579324</v>
      </c>
      <c r="CN81" s="61">
        <v>1.5937206722975854</v>
      </c>
      <c r="CO81" s="61">
        <v>131.64879754502994</v>
      </c>
      <c r="CP81" s="61">
        <v>152.95865698076503</v>
      </c>
      <c r="CQ81" s="61">
        <v>46.050870350744077</v>
      </c>
      <c r="CR81" s="61">
        <v>64.463335903272281</v>
      </c>
      <c r="CS81" s="61">
        <v>34.419791798979027</v>
      </c>
      <c r="CT81" s="61">
        <v>81.95510760404116</v>
      </c>
      <c r="CU81" s="61">
        <v>18.984088885297449</v>
      </c>
      <c r="CV81" s="61">
        <v>24.340828437445129</v>
      </c>
      <c r="CW81" s="61">
        <v>8.3919158579357358</v>
      </c>
      <c r="CX81" s="61">
        <v>25.917997444863516</v>
      </c>
      <c r="CY81" s="72"/>
      <c r="CZ81" s="72"/>
      <c r="DA81" s="61">
        <v>3.9724849768478925</v>
      </c>
      <c r="DB81" s="61">
        <v>5.1175071483674008</v>
      </c>
      <c r="DC81" s="61">
        <v>0.41208766418083892</v>
      </c>
      <c r="DD81" s="61">
        <v>0.46723321534859108</v>
      </c>
      <c r="DE81" s="61">
        <v>2.2965615445406606</v>
      </c>
      <c r="DF81" s="61">
        <v>2.9563028657839503</v>
      </c>
      <c r="DG81" s="61">
        <v>0.77504565550313498</v>
      </c>
      <c r="DH81" s="61">
        <v>10.322745855410771</v>
      </c>
      <c r="DI81" s="61">
        <v>0.3604513753601255</v>
      </c>
      <c r="DJ81" s="61">
        <v>1.4072142011625484</v>
      </c>
      <c r="DK81" s="61">
        <v>0.6396883935459251</v>
      </c>
      <c r="DL81" s="61">
        <v>0.8853367578386393</v>
      </c>
      <c r="DM81" s="61">
        <v>0.38100562624992401</v>
      </c>
      <c r="DN81" s="61">
        <v>4.7465279859661589</v>
      </c>
      <c r="DO81" s="61">
        <v>10.147784061251267</v>
      </c>
      <c r="DP81" s="61">
        <v>13658.759075414629</v>
      </c>
      <c r="DQ81" s="61">
        <v>4027.8037096507464</v>
      </c>
      <c r="DR81" s="61">
        <v>6140.0214449180348</v>
      </c>
      <c r="DS81" s="61">
        <v>6148.2900078417979</v>
      </c>
      <c r="DT81" s="61">
        <v>2596.0086846583486</v>
      </c>
      <c r="DU81" s="61">
        <v>4378.9242332908352</v>
      </c>
      <c r="DV81" s="61">
        <v>2549.0112399110194</v>
      </c>
      <c r="DW81" s="61">
        <v>7372.8375040676001</v>
      </c>
      <c r="DX81" s="61">
        <v>3195.6128605493527</v>
      </c>
      <c r="DY81" s="61">
        <v>1931.2162255877352</v>
      </c>
      <c r="DZ81" s="61">
        <v>8668.9214059757687</v>
      </c>
      <c r="EA81" s="61">
        <v>19.44736000179611</v>
      </c>
      <c r="EB81" s="61">
        <v>3.1252280215308459</v>
      </c>
      <c r="EC81" s="61">
        <v>1.5940459017865662</v>
      </c>
      <c r="ED81" s="61">
        <v>1.3886160426126637</v>
      </c>
      <c r="EE81" s="61">
        <v>0.60506390215701356</v>
      </c>
      <c r="EF81" s="61">
        <v>1.0922582129847387</v>
      </c>
      <c r="EG81" s="61">
        <v>0.82957740945089609</v>
      </c>
      <c r="EH81" s="61">
        <v>3.0264420783215376</v>
      </c>
      <c r="EI81" s="61">
        <v>0.78467470799211958</v>
      </c>
      <c r="EJ81" s="61">
        <v>5.6835354330447148</v>
      </c>
      <c r="EK81" s="61">
        <v>19.383803460106478</v>
      </c>
      <c r="EL81" s="61">
        <v>7.2874354980310363</v>
      </c>
      <c r="EM81" s="61">
        <v>3.278377268293871</v>
      </c>
      <c r="EN81" s="61">
        <v>2.0121403748836166</v>
      </c>
      <c r="EO81" s="61">
        <v>1.4212298246254982</v>
      </c>
      <c r="EP81" s="61">
        <v>108.18327477462191</v>
      </c>
      <c r="EQ81" s="61">
        <v>20.47024401745508</v>
      </c>
      <c r="ER81" s="61">
        <v>19.532471058540253</v>
      </c>
      <c r="ES81" s="61">
        <v>78.942620798553861</v>
      </c>
      <c r="ET81" s="61">
        <v>37.135916492291408</v>
      </c>
      <c r="EU81" s="61">
        <v>5.8525947839751149</v>
      </c>
      <c r="EV81" s="61">
        <v>50.909557367454767</v>
      </c>
      <c r="EW81" s="61">
        <v>106.18050043694031</v>
      </c>
      <c r="EX81" s="61">
        <v>69.060618450906361</v>
      </c>
      <c r="EY81" s="61">
        <v>27.900040887990954</v>
      </c>
      <c r="EZ81" s="61">
        <v>89.424441397888259</v>
      </c>
      <c r="FA81" s="61">
        <v>6.9498354959151225</v>
      </c>
      <c r="FB81" s="61">
        <v>1.3456064470814388</v>
      </c>
      <c r="FC81" s="61">
        <v>9.2928184480800002</v>
      </c>
      <c r="FD81" s="61">
        <v>1.410344587754345</v>
      </c>
      <c r="FE81" s="61">
        <v>4.7526680628434095</v>
      </c>
      <c r="FF81" s="61">
        <v>20.13765993565222</v>
      </c>
      <c r="FG81" s="61">
        <v>6.111493213602162</v>
      </c>
      <c r="FH81" s="61">
        <v>17.06607203318821</v>
      </c>
      <c r="FI81" s="61">
        <v>141.07724877134541</v>
      </c>
      <c r="FJ81" s="61">
        <v>119.6677075032576</v>
      </c>
      <c r="FK81" s="61">
        <v>54.652471160390292</v>
      </c>
      <c r="FL81" s="61">
        <v>126.3710143539688</v>
      </c>
      <c r="FM81" s="68">
        <v>56.704503869791687</v>
      </c>
    </row>
    <row r="82" spans="1:169">
      <c r="A82" s="23" t="s">
        <v>139</v>
      </c>
      <c r="B82" s="14" t="s">
        <v>109</v>
      </c>
      <c r="C82" s="1" t="s">
        <v>201</v>
      </c>
      <c r="D82" s="61">
        <v>11.749445220454032</v>
      </c>
      <c r="E82" s="61">
        <v>5.6791134783094677</v>
      </c>
      <c r="F82" s="61">
        <v>1.8318081944006939</v>
      </c>
      <c r="G82" s="61">
        <v>0.70778848731804056</v>
      </c>
      <c r="H82" s="61">
        <v>2.2015309492338608</v>
      </c>
      <c r="I82" s="61">
        <v>8.1925247217894892</v>
      </c>
      <c r="J82" s="61">
        <v>9623.8196771245821</v>
      </c>
      <c r="K82" s="61">
        <v>20630.520865062444</v>
      </c>
      <c r="L82" s="61">
        <v>2968.3216570210175</v>
      </c>
      <c r="M82" s="61">
        <v>12188.547060615292</v>
      </c>
      <c r="N82" s="72"/>
      <c r="O82" s="61">
        <v>24538.531830642703</v>
      </c>
      <c r="P82" s="61">
        <v>4145.5985379226313</v>
      </c>
      <c r="Q82" s="61">
        <v>211823.54078082717</v>
      </c>
      <c r="R82" s="61">
        <v>5.8041594649187731</v>
      </c>
      <c r="S82" s="61">
        <v>21.591615417478192</v>
      </c>
      <c r="T82" s="61">
        <v>1.3649003447950989</v>
      </c>
      <c r="U82" s="61">
        <v>2.1280831727074445</v>
      </c>
      <c r="V82" s="61">
        <v>2.7161724248060493</v>
      </c>
      <c r="W82" s="61">
        <v>6.0835388929938272</v>
      </c>
      <c r="X82" s="61">
        <v>12.633401454906144</v>
      </c>
      <c r="Y82" s="61">
        <v>12.434645214402119</v>
      </c>
      <c r="Z82" s="61">
        <v>8.0001611480382007</v>
      </c>
      <c r="AA82" s="61">
        <v>2.0726107949930554</v>
      </c>
      <c r="AB82" s="61">
        <v>1.7757744773405018</v>
      </c>
      <c r="AC82" s="61">
        <v>0.94352584188088662</v>
      </c>
      <c r="AD82" s="61">
        <v>4.7517114951407908</v>
      </c>
      <c r="AE82" s="61">
        <v>1.4059671120216422</v>
      </c>
      <c r="AF82" s="61">
        <v>0.27950387319688502</v>
      </c>
      <c r="AG82" s="72"/>
      <c r="AH82" s="61">
        <v>17.231799757191389</v>
      </c>
      <c r="AI82" s="61">
        <v>2.1865097157017397</v>
      </c>
      <c r="AJ82" s="61">
        <v>44.898604981458149</v>
      </c>
      <c r="AK82" s="61">
        <v>3.8785349866387975</v>
      </c>
      <c r="AL82" s="61">
        <v>1.7550920646286945</v>
      </c>
      <c r="AM82" s="61">
        <v>10.10102819701781</v>
      </c>
      <c r="AN82" s="61">
        <v>0.33339466688257935</v>
      </c>
      <c r="AO82" s="61">
        <v>0.73830387349401261</v>
      </c>
      <c r="AP82" s="61">
        <v>1.62922E-4</v>
      </c>
      <c r="AQ82" s="61">
        <v>0.38102247643723358</v>
      </c>
      <c r="AR82" s="61">
        <v>1.6914426677620771</v>
      </c>
      <c r="AS82" s="61">
        <v>2484.8535579680574</v>
      </c>
      <c r="AT82" s="61">
        <v>88.251130016685835</v>
      </c>
      <c r="AU82" s="61">
        <v>608.91512022890697</v>
      </c>
      <c r="AV82" s="61">
        <v>2208.4646783936869</v>
      </c>
      <c r="AW82" s="61">
        <v>242.94893019236179</v>
      </c>
      <c r="AX82" s="61">
        <v>49.648660501862942</v>
      </c>
      <c r="AY82" s="61">
        <v>201.66760515615312</v>
      </c>
      <c r="AZ82" s="72"/>
      <c r="BA82" s="61">
        <v>30.017381305504696</v>
      </c>
      <c r="BB82" s="61">
        <v>10.834026954477835</v>
      </c>
      <c r="BC82" s="61">
        <v>26.84982404667559</v>
      </c>
      <c r="BD82" s="61">
        <v>51.724019743321861</v>
      </c>
      <c r="BE82" s="61">
        <v>2.3368934086830855</v>
      </c>
      <c r="BF82" s="61">
        <v>198.79329056091362</v>
      </c>
      <c r="BG82" s="61">
        <v>75.329759028899275</v>
      </c>
      <c r="BH82" s="61">
        <v>18.897678031550555</v>
      </c>
      <c r="BI82" s="61">
        <v>6.2823484470096949</v>
      </c>
      <c r="BJ82" s="61">
        <v>37.007044019905344</v>
      </c>
      <c r="BK82" s="61">
        <v>47.534748826022643</v>
      </c>
      <c r="BL82" s="61">
        <v>6.5300591483301034</v>
      </c>
      <c r="BM82" s="61">
        <v>98.803074354651301</v>
      </c>
      <c r="BN82" s="61">
        <v>4307.298607518218</v>
      </c>
      <c r="BO82" s="61">
        <v>708.8189230624937</v>
      </c>
      <c r="BP82" s="61">
        <v>23009.568129150226</v>
      </c>
      <c r="BQ82" s="61">
        <v>1838.1406664665644</v>
      </c>
      <c r="BR82" s="61">
        <v>1851.6534950411385</v>
      </c>
      <c r="BS82" s="61">
        <v>2445.5928690958058</v>
      </c>
      <c r="BT82" s="61">
        <v>1035.3513697468543</v>
      </c>
      <c r="BU82" s="61">
        <v>301.5955857471069</v>
      </c>
      <c r="BV82" s="61">
        <v>1067.097678050573</v>
      </c>
      <c r="BW82" s="61">
        <v>22.309248640910674</v>
      </c>
      <c r="BX82" s="61">
        <v>1491.8445589418411</v>
      </c>
      <c r="BY82" s="61">
        <v>214.31303692810684</v>
      </c>
      <c r="BZ82" s="61">
        <v>224.27618473636142</v>
      </c>
      <c r="CA82" s="61">
        <v>4.8663153453802614</v>
      </c>
      <c r="CB82" s="61">
        <v>340.7325839650822</v>
      </c>
      <c r="CC82" s="61">
        <v>36.235028125351079</v>
      </c>
      <c r="CD82" s="61">
        <v>0.18526222326207914</v>
      </c>
      <c r="CE82" s="61">
        <v>7.2540297655462282</v>
      </c>
      <c r="CF82" s="61">
        <v>4.5890455008591839</v>
      </c>
      <c r="CG82" s="61">
        <v>13.914895901377511</v>
      </c>
      <c r="CH82" s="61">
        <v>12.742387866295816</v>
      </c>
      <c r="CI82" s="61">
        <v>62.875344749784347</v>
      </c>
      <c r="CJ82" s="61">
        <v>55.339615410986383</v>
      </c>
      <c r="CK82" s="61">
        <v>11.66874043616661</v>
      </c>
      <c r="CL82" s="61">
        <v>106.67709942828361</v>
      </c>
      <c r="CM82" s="61">
        <v>6.8774342756422904</v>
      </c>
      <c r="CN82" s="61">
        <v>2.4722213624686624</v>
      </c>
      <c r="CO82" s="61">
        <v>122.84259165569725</v>
      </c>
      <c r="CP82" s="61">
        <v>224.32485620338983</v>
      </c>
      <c r="CQ82" s="61">
        <v>59.455983819826784</v>
      </c>
      <c r="CR82" s="61">
        <v>47.262083159985394</v>
      </c>
      <c r="CS82" s="61">
        <v>29.256656525264013</v>
      </c>
      <c r="CT82" s="61">
        <v>58.300619458046114</v>
      </c>
      <c r="CU82" s="61">
        <v>18.304184237476338</v>
      </c>
      <c r="CV82" s="61">
        <v>25.655025681329462</v>
      </c>
      <c r="CW82" s="61">
        <v>8.4695865268190538</v>
      </c>
      <c r="CX82" s="61">
        <v>17.219998236181073</v>
      </c>
      <c r="CY82" s="72"/>
      <c r="CZ82" s="72"/>
      <c r="DA82" s="61">
        <v>4.1543166782443297</v>
      </c>
      <c r="DB82" s="61">
        <v>7.0575744767098412</v>
      </c>
      <c r="DC82" s="61">
        <v>0.1456230370664223</v>
      </c>
      <c r="DD82" s="61">
        <v>9.3112127789682655E-2</v>
      </c>
      <c r="DE82" s="61">
        <v>1.364742291615058</v>
      </c>
      <c r="DF82" s="61">
        <v>2.8788970673577463</v>
      </c>
      <c r="DG82" s="61">
        <v>2.3168400000000001E-4</v>
      </c>
      <c r="DH82" s="61">
        <v>13.013502557768497</v>
      </c>
      <c r="DI82" s="61">
        <v>3.582651521582092</v>
      </c>
      <c r="DJ82" s="61">
        <v>1.9142121154902203</v>
      </c>
      <c r="DK82" s="61">
        <v>1.1352100696218868</v>
      </c>
      <c r="DL82" s="61">
        <v>0.79199443579247508</v>
      </c>
      <c r="DM82" s="61">
        <v>0.10285642023278899</v>
      </c>
      <c r="DN82" s="61">
        <v>3.2015414171406005</v>
      </c>
      <c r="DO82" s="61">
        <v>8.3005131127860707</v>
      </c>
      <c r="DP82" s="61">
        <v>48063.547820533291</v>
      </c>
      <c r="DQ82" s="61">
        <v>12094.044387673639</v>
      </c>
      <c r="DR82" s="61">
        <v>19027.62254510618</v>
      </c>
      <c r="DS82" s="61">
        <v>19983.554207248922</v>
      </c>
      <c r="DT82" s="61">
        <v>8352.3870349672688</v>
      </c>
      <c r="DU82" s="61">
        <v>13946.511256586302</v>
      </c>
      <c r="DV82" s="61">
        <v>7102.6664537761462</v>
      </c>
      <c r="DW82" s="61">
        <v>25605.300973974132</v>
      </c>
      <c r="DX82" s="61">
        <v>7835.3824045984356</v>
      </c>
      <c r="DY82" s="61">
        <v>6457.7678428867957</v>
      </c>
      <c r="DZ82" s="61">
        <v>26350.471020277822</v>
      </c>
      <c r="EA82" s="61">
        <v>37.33135931196076</v>
      </c>
      <c r="EB82" s="61">
        <v>16.758091694979957</v>
      </c>
      <c r="EC82" s="61">
        <v>2.6214835108054468</v>
      </c>
      <c r="ED82" s="61">
        <v>3.6686006170925785</v>
      </c>
      <c r="EE82" s="61">
        <v>0.33216705788564599</v>
      </c>
      <c r="EF82" s="61">
        <v>0.54412127577458191</v>
      </c>
      <c r="EG82" s="61">
        <v>3.9082960000000003E-3</v>
      </c>
      <c r="EH82" s="61">
        <v>2.4221832760740596</v>
      </c>
      <c r="EI82" s="61">
        <v>0.66011612138544262</v>
      </c>
      <c r="EJ82" s="61">
        <v>5.3418048258186799</v>
      </c>
      <c r="EK82" s="61">
        <v>20.825316044786867</v>
      </c>
      <c r="EL82" s="61">
        <v>5.5355286960027437</v>
      </c>
      <c r="EM82" s="61">
        <v>1.8573930526431526</v>
      </c>
      <c r="EN82" s="61">
        <v>0.81939961307583764</v>
      </c>
      <c r="EO82" s="61">
        <v>2.2134261113598108</v>
      </c>
      <c r="EP82" s="61">
        <v>173.77037714845227</v>
      </c>
      <c r="EQ82" s="61">
        <v>55.091882944683732</v>
      </c>
      <c r="ER82" s="61">
        <v>54.800468594275451</v>
      </c>
      <c r="ES82" s="61">
        <v>177.4421979635965</v>
      </c>
      <c r="ET82" s="61">
        <v>147.33570912028563</v>
      </c>
      <c r="EU82" s="61">
        <v>22.997791430228091</v>
      </c>
      <c r="EV82" s="61">
        <v>126.71587629403294</v>
      </c>
      <c r="EW82" s="61">
        <v>297.01680206914972</v>
      </c>
      <c r="EX82" s="61">
        <v>280.89228824767252</v>
      </c>
      <c r="EY82" s="61">
        <v>251.18409308567817</v>
      </c>
      <c r="EZ82" s="61">
        <v>235.64592522134558</v>
      </c>
      <c r="FA82" s="61">
        <v>11.796627171138097</v>
      </c>
      <c r="FB82" s="61">
        <v>12.32973577431679</v>
      </c>
      <c r="FC82" s="61">
        <v>7.7919797975705762</v>
      </c>
      <c r="FD82" s="61">
        <v>4.7265042099648209</v>
      </c>
      <c r="FE82" s="61">
        <v>3.32880939358951</v>
      </c>
      <c r="FF82" s="61">
        <v>36.259039439301553</v>
      </c>
      <c r="FG82" s="61">
        <v>6.4483021721662919</v>
      </c>
      <c r="FH82" s="61">
        <v>18.793067446230946</v>
      </c>
      <c r="FI82" s="61">
        <v>209.12824212051609</v>
      </c>
      <c r="FJ82" s="61">
        <v>169.58054126565298</v>
      </c>
      <c r="FK82" s="61">
        <v>44.040319671975546</v>
      </c>
      <c r="FL82" s="61">
        <v>410.47349671279511</v>
      </c>
      <c r="FM82" s="68">
        <v>85.169928561033174</v>
      </c>
    </row>
    <row r="83" spans="1:169">
      <c r="A83" s="23" t="s">
        <v>140</v>
      </c>
      <c r="B83" s="14" t="s">
        <v>109</v>
      </c>
      <c r="C83" s="1" t="s">
        <v>201</v>
      </c>
      <c r="D83" s="61">
        <v>0.31805636934405263</v>
      </c>
      <c r="E83" s="61">
        <v>0.44407206287388595</v>
      </c>
      <c r="F83" s="61">
        <v>0.32484492426285855</v>
      </c>
      <c r="G83" s="61">
        <v>6.9092403395846366E-2</v>
      </c>
      <c r="H83" s="61">
        <v>0.10781230922903538</v>
      </c>
      <c r="I83" s="61">
        <v>4.3346180296375235E-2</v>
      </c>
      <c r="J83" s="61">
        <v>36608.315098468265</v>
      </c>
      <c r="K83" s="61">
        <v>54405.543398978851</v>
      </c>
      <c r="L83" s="61">
        <v>2676.8781911013857</v>
      </c>
      <c r="M83" s="61">
        <v>48730.853391684905</v>
      </c>
      <c r="N83" s="72"/>
      <c r="O83" s="61">
        <v>79970.824215900808</v>
      </c>
      <c r="P83" s="61">
        <v>13836.615609044493</v>
      </c>
      <c r="Q83" s="61">
        <v>212734.85429447851</v>
      </c>
      <c r="R83" s="61">
        <v>11.706422069982455</v>
      </c>
      <c r="S83" s="61">
        <v>22.269052600575098</v>
      </c>
      <c r="T83" s="61">
        <v>2.764798000903308</v>
      </c>
      <c r="U83" s="61">
        <v>4.0879848304280673</v>
      </c>
      <c r="V83" s="61">
        <v>1.9035833564319427</v>
      </c>
      <c r="W83" s="61">
        <v>7.4900464926931019</v>
      </c>
      <c r="X83" s="61">
        <v>13.730188545622449</v>
      </c>
      <c r="Y83" s="61">
        <v>12.848846799755922</v>
      </c>
      <c r="Z83" s="61">
        <v>6.7706194143151261</v>
      </c>
      <c r="AA83" s="61">
        <v>2.1709840389220973</v>
      </c>
      <c r="AB83" s="61">
        <v>2.5823583059307174</v>
      </c>
      <c r="AC83" s="61">
        <v>0.35533315264811727</v>
      </c>
      <c r="AD83" s="61">
        <v>3.0714997714903256</v>
      </c>
      <c r="AE83" s="61">
        <v>0.21949436457863702</v>
      </c>
      <c r="AF83" s="61">
        <v>0.29726156312962498</v>
      </c>
      <c r="AG83" s="72"/>
      <c r="AH83" s="61">
        <v>10.335727696712635</v>
      </c>
      <c r="AI83" s="61">
        <v>1.0326996653533282</v>
      </c>
      <c r="AJ83" s="61">
        <v>37.059217346040647</v>
      </c>
      <c r="AK83" s="61">
        <v>3.5476461960388028</v>
      </c>
      <c r="AL83" s="61">
        <v>0.53442106158276836</v>
      </c>
      <c r="AM83" s="61">
        <v>6.8424982349079446</v>
      </c>
      <c r="AN83" s="61">
        <v>0.13015345762711036</v>
      </c>
      <c r="AO83" s="61">
        <v>0.75696113889838934</v>
      </c>
      <c r="AP83" s="61">
        <v>1.62922E-4</v>
      </c>
      <c r="AQ83" s="61">
        <v>0.39025732536553226</v>
      </c>
      <c r="AR83" s="61">
        <v>0.84995690113429656</v>
      </c>
      <c r="AS83" s="61">
        <v>506.64816329608328</v>
      </c>
      <c r="AT83" s="61">
        <v>21.011890354981109</v>
      </c>
      <c r="AU83" s="61">
        <v>137.03505664442949</v>
      </c>
      <c r="AV83" s="61">
        <v>487.90380686689639</v>
      </c>
      <c r="AW83" s="61">
        <v>35.220556312640113</v>
      </c>
      <c r="AX83" s="61">
        <v>9.7447204606973745</v>
      </c>
      <c r="AY83" s="61">
        <v>56.341548838557102</v>
      </c>
      <c r="AZ83" s="72"/>
      <c r="BA83" s="61">
        <v>6.4945485888577696</v>
      </c>
      <c r="BB83" s="61">
        <v>2.6698421943900676</v>
      </c>
      <c r="BC83" s="61">
        <v>9.4620031143257801</v>
      </c>
      <c r="BD83" s="61">
        <v>13.133413502333152</v>
      </c>
      <c r="BE83" s="61">
        <v>0.39496702011562335</v>
      </c>
      <c r="BF83" s="61">
        <v>42.621059741014406</v>
      </c>
      <c r="BG83" s="61">
        <v>21.500412545678252</v>
      </c>
      <c r="BH83" s="61">
        <v>2.0729549691162878</v>
      </c>
      <c r="BI83" s="61">
        <v>1.0218286027763888</v>
      </c>
      <c r="BJ83" s="61">
        <v>9.5237079161119915</v>
      </c>
      <c r="BK83" s="61">
        <v>7.9850225410359394</v>
      </c>
      <c r="BL83" s="61">
        <v>1.3949604972173204</v>
      </c>
      <c r="BM83" s="61">
        <v>20.637234096538229</v>
      </c>
      <c r="BN83" s="61">
        <v>2707.6682547799537</v>
      </c>
      <c r="BO83" s="61">
        <v>568.05023968437968</v>
      </c>
      <c r="BP83" s="61">
        <v>15103.087777297042</v>
      </c>
      <c r="BQ83" s="61">
        <v>980.98958902926279</v>
      </c>
      <c r="BR83" s="61">
        <v>2205.7394124385592</v>
      </c>
      <c r="BS83" s="61">
        <v>1395.2203178407219</v>
      </c>
      <c r="BT83" s="61">
        <v>643.70421263802882</v>
      </c>
      <c r="BU83" s="61">
        <v>184.79086435844488</v>
      </c>
      <c r="BV83" s="61">
        <v>892.23642045274539</v>
      </c>
      <c r="BW83" s="61">
        <v>13.122926945378129</v>
      </c>
      <c r="BX83" s="61">
        <v>858.29815725094159</v>
      </c>
      <c r="BY83" s="61">
        <v>150.19554016465028</v>
      </c>
      <c r="BZ83" s="61">
        <v>197.15587219116566</v>
      </c>
      <c r="CA83" s="61">
        <v>1.3121443737721263</v>
      </c>
      <c r="CB83" s="61">
        <v>289.46082870331935</v>
      </c>
      <c r="CC83" s="61">
        <v>19.07405046726776</v>
      </c>
      <c r="CD83" s="61">
        <v>0.70749005232400652</v>
      </c>
      <c r="CE83" s="61">
        <v>7.721264750203936</v>
      </c>
      <c r="CF83" s="61">
        <v>5.7432578532939331</v>
      </c>
      <c r="CG83" s="61">
        <v>9.3344145696876559</v>
      </c>
      <c r="CH83" s="61">
        <v>9.5214732743579837</v>
      </c>
      <c r="CI83" s="61">
        <v>39.175834163753599</v>
      </c>
      <c r="CJ83" s="61">
        <v>26.445655881065484</v>
      </c>
      <c r="CK83" s="61">
        <v>5.1968982703459456</v>
      </c>
      <c r="CL83" s="61">
        <v>28.82218559072858</v>
      </c>
      <c r="CM83" s="61">
        <v>5.9112372052599715</v>
      </c>
      <c r="CN83" s="61">
        <v>0.86929578434579036</v>
      </c>
      <c r="CO83" s="61">
        <v>60.076952507191365</v>
      </c>
      <c r="CP83" s="61">
        <v>144.62601214654484</v>
      </c>
      <c r="CQ83" s="61">
        <v>42.318364543529711</v>
      </c>
      <c r="CR83" s="61">
        <v>38.182486473601799</v>
      </c>
      <c r="CS83" s="61">
        <v>22.109084721059403</v>
      </c>
      <c r="CT83" s="61">
        <v>36.419953017627762</v>
      </c>
      <c r="CU83" s="61">
        <v>8.8026568214003902</v>
      </c>
      <c r="CV83" s="61">
        <v>13.553121620149684</v>
      </c>
      <c r="CW83" s="61">
        <v>6.9605939099017036</v>
      </c>
      <c r="CX83" s="61">
        <v>12.371471861539938</v>
      </c>
      <c r="CY83" s="72"/>
      <c r="CZ83" s="72"/>
      <c r="DA83" s="61">
        <v>4.6418838554408106</v>
      </c>
      <c r="DB83" s="61">
        <v>3.4581196837861574</v>
      </c>
      <c r="DC83" s="61">
        <v>0.48195155120028055</v>
      </c>
      <c r="DD83" s="61">
        <v>0.19170812745936058</v>
      </c>
      <c r="DE83" s="61">
        <v>1.1200848985475227</v>
      </c>
      <c r="DF83" s="61">
        <v>1.1174036659956434</v>
      </c>
      <c r="DG83" s="61">
        <v>0.3217479062255002</v>
      </c>
      <c r="DH83" s="61">
        <v>5.2934233655474481</v>
      </c>
      <c r="DI83" s="61">
        <v>0.26142017380821897</v>
      </c>
      <c r="DJ83" s="61">
        <v>0.26812325518791685</v>
      </c>
      <c r="DK83" s="61">
        <v>0.70985631811000993</v>
      </c>
      <c r="DL83" s="61">
        <v>0.82850085853066302</v>
      </c>
      <c r="DM83" s="61">
        <v>1.59782E-3</v>
      </c>
      <c r="DN83" s="61">
        <v>4.3409155014923746</v>
      </c>
      <c r="DO83" s="61">
        <v>5.8946897653063521</v>
      </c>
      <c r="DP83" s="61">
        <v>47406.14072166929</v>
      </c>
      <c r="DQ83" s="61">
        <v>13003.304768858317</v>
      </c>
      <c r="DR83" s="61">
        <v>23594.70468431772</v>
      </c>
      <c r="DS83" s="61">
        <v>19352.688006763248</v>
      </c>
      <c r="DT83" s="61">
        <v>7708.5654997502215</v>
      </c>
      <c r="DU83" s="61">
        <v>15091.265419052375</v>
      </c>
      <c r="DV83" s="61">
        <v>8460.5925527418058</v>
      </c>
      <c r="DW83" s="61">
        <v>27981.785343734387</v>
      </c>
      <c r="DX83" s="61">
        <v>8955.539330592168</v>
      </c>
      <c r="DY83" s="61">
        <v>7426.5073204472965</v>
      </c>
      <c r="DZ83" s="61">
        <v>26798.216961918304</v>
      </c>
      <c r="EA83" s="61">
        <v>18.959937711636218</v>
      </c>
      <c r="EB83" s="61">
        <v>3.702956529857901</v>
      </c>
      <c r="EC83" s="61">
        <v>2.5475540646658588</v>
      </c>
      <c r="ED83" s="61">
        <v>1.173742186861757</v>
      </c>
      <c r="EE83" s="61">
        <v>0.1333797939615633</v>
      </c>
      <c r="EF83" s="61">
        <v>0.28676655701736109</v>
      </c>
      <c r="EG83" s="61">
        <v>1.2821132694555271</v>
      </c>
      <c r="EH83" s="61">
        <v>0.76860106270350848</v>
      </c>
      <c r="EI83" s="61">
        <v>0.3351167323284277</v>
      </c>
      <c r="EJ83" s="61">
        <v>3.6355219187954013</v>
      </c>
      <c r="EK83" s="61">
        <v>8.8420656808758</v>
      </c>
      <c r="EL83" s="61">
        <v>4.0365125747629023</v>
      </c>
      <c r="EM83" s="61">
        <v>1.6350029748058772</v>
      </c>
      <c r="EN83" s="61">
        <v>0.43266448345308578</v>
      </c>
      <c r="EO83" s="61">
        <v>1.216274975446449</v>
      </c>
      <c r="EP83" s="61">
        <v>904.0411883458961</v>
      </c>
      <c r="EQ83" s="61">
        <v>291.94987636328887</v>
      </c>
      <c r="ER83" s="61">
        <v>234.37220025563533</v>
      </c>
      <c r="ES83" s="61">
        <v>824.12528520062585</v>
      </c>
      <c r="ET83" s="61">
        <v>269.93299250145469</v>
      </c>
      <c r="EU83" s="61">
        <v>70.301149484177657</v>
      </c>
      <c r="EV83" s="61">
        <v>223.41932202025228</v>
      </c>
      <c r="EW83" s="61">
        <v>599.99341269812226</v>
      </c>
      <c r="EX83" s="61">
        <v>346.455482647949</v>
      </c>
      <c r="EY83" s="61">
        <v>242.70547807343377</v>
      </c>
      <c r="EZ83" s="61">
        <v>434.24957822969924</v>
      </c>
      <c r="FA83" s="61">
        <v>21.168308400082854</v>
      </c>
      <c r="FB83" s="61">
        <v>5.9222670559772679</v>
      </c>
      <c r="FC83" s="61">
        <v>4.0284926377458481</v>
      </c>
      <c r="FD83" s="61">
        <v>1.3907696692583031</v>
      </c>
      <c r="FE83" s="61">
        <v>2.6132088145053194</v>
      </c>
      <c r="FF83" s="61">
        <v>21.038046947546572</v>
      </c>
      <c r="FG83" s="61">
        <v>5.1970006442319665</v>
      </c>
      <c r="FH83" s="61">
        <v>146.82674948553824</v>
      </c>
      <c r="FI83" s="61">
        <v>735.01748538676168</v>
      </c>
      <c r="FJ83" s="61">
        <v>1162.367912737189</v>
      </c>
      <c r="FK83" s="61">
        <v>544.50883106717663</v>
      </c>
      <c r="FL83" s="61">
        <v>558.01739701296572</v>
      </c>
      <c r="FM83" s="68">
        <v>527.33906500523926</v>
      </c>
    </row>
    <row r="84" spans="1:169">
      <c r="A84" s="23" t="s">
        <v>141</v>
      </c>
      <c r="B84" s="14" t="s">
        <v>109</v>
      </c>
      <c r="C84" s="1" t="s">
        <v>201</v>
      </c>
      <c r="D84" s="61">
        <v>60.255541573903784</v>
      </c>
      <c r="E84" s="61">
        <v>123.72148549672508</v>
      </c>
      <c r="F84" s="61">
        <v>92.343432387958572</v>
      </c>
      <c r="G84" s="61">
        <v>16.907043525957477</v>
      </c>
      <c r="H84" s="61">
        <v>70.338463524021563</v>
      </c>
      <c r="I84" s="61">
        <v>196.83476914141906</v>
      </c>
      <c r="J84" s="61">
        <v>19788.844621513945</v>
      </c>
      <c r="K84" s="61">
        <v>28832.669322709164</v>
      </c>
      <c r="L84" s="61">
        <v>2605.5776892430276</v>
      </c>
      <c r="M84" s="61">
        <v>26286.852589641436</v>
      </c>
      <c r="N84" s="72"/>
      <c r="O84" s="61">
        <v>46908.366533864544</v>
      </c>
      <c r="P84" s="61">
        <v>10250.996015936256</v>
      </c>
      <c r="Q84" s="61">
        <v>1023706.8965517242</v>
      </c>
      <c r="R84" s="61">
        <v>9.9546651028403268</v>
      </c>
      <c r="S84" s="61">
        <v>28.131564159150702</v>
      </c>
      <c r="T84" s="61">
        <v>5.0351918307670589</v>
      </c>
      <c r="U84" s="61">
        <v>11.301208331277177</v>
      </c>
      <c r="V84" s="61">
        <v>6.4993663213471864</v>
      </c>
      <c r="W84" s="61">
        <v>11.009521055230842</v>
      </c>
      <c r="X84" s="61">
        <v>31.536176299232505</v>
      </c>
      <c r="Y84" s="61">
        <v>16.04468153767391</v>
      </c>
      <c r="Z84" s="61">
        <v>10.260347298680136</v>
      </c>
      <c r="AA84" s="61">
        <v>2.3536669920081521</v>
      </c>
      <c r="AB84" s="61">
        <v>2.2364144425097359</v>
      </c>
      <c r="AC84" s="61">
        <v>0.21277778950511389</v>
      </c>
      <c r="AD84" s="61">
        <v>7.9804782371869605</v>
      </c>
      <c r="AE84" s="61">
        <v>1.7183304937675308</v>
      </c>
      <c r="AF84" s="61">
        <v>0.92528369731977334</v>
      </c>
      <c r="AG84" s="72"/>
      <c r="AH84" s="61">
        <v>23.091634684285616</v>
      </c>
      <c r="AI84" s="61">
        <v>3.9886470312600357</v>
      </c>
      <c r="AJ84" s="61">
        <v>61.44520585136673</v>
      </c>
      <c r="AK84" s="61">
        <v>6.6693474919969988</v>
      </c>
      <c r="AL84" s="61">
        <v>2.6496079316367438</v>
      </c>
      <c r="AM84" s="61">
        <v>11.401780264564083</v>
      </c>
      <c r="AN84" s="61">
        <v>0.53363021329231464</v>
      </c>
      <c r="AO84" s="61">
        <v>0.55629404474488398</v>
      </c>
      <c r="AP84" s="61">
        <v>0.21970805201540369</v>
      </c>
      <c r="AQ84" s="61">
        <v>0.34089399374939022</v>
      </c>
      <c r="AR84" s="61">
        <v>2.587235569044136</v>
      </c>
      <c r="AS84" s="61">
        <v>3588.3147168211353</v>
      </c>
      <c r="AT84" s="61">
        <v>174.56196139209112</v>
      </c>
      <c r="AU84" s="61">
        <v>1651.5285298821266</v>
      </c>
      <c r="AV84" s="61">
        <v>2844.7862445688975</v>
      </c>
      <c r="AW84" s="61">
        <v>614.55072356383232</v>
      </c>
      <c r="AX84" s="61">
        <v>141.68205178868769</v>
      </c>
      <c r="AY84" s="61">
        <v>446.9660951016653</v>
      </c>
      <c r="AZ84" s="72"/>
      <c r="BA84" s="61">
        <v>77.965006308414587</v>
      </c>
      <c r="BB84" s="61">
        <v>34.253764981198245</v>
      </c>
      <c r="BC84" s="61">
        <v>39.939570945480071</v>
      </c>
      <c r="BD84" s="61">
        <v>68.896190817624003</v>
      </c>
      <c r="BE84" s="61">
        <v>6.0675073055109223</v>
      </c>
      <c r="BF84" s="61">
        <v>206.85621877587235</v>
      </c>
      <c r="BG84" s="61">
        <v>172.87559869081119</v>
      </c>
      <c r="BH84" s="61">
        <v>29.4993049125531</v>
      </c>
      <c r="BI84" s="61">
        <v>10.774500220519394</v>
      </c>
      <c r="BJ84" s="61">
        <v>108.28018085169491</v>
      </c>
      <c r="BK84" s="61">
        <v>98.131130374676644</v>
      </c>
      <c r="BL84" s="61">
        <v>13.069965258523524</v>
      </c>
      <c r="BM84" s="61">
        <v>191.0523288653439</v>
      </c>
      <c r="BN84" s="61">
        <v>2506.5237888133688</v>
      </c>
      <c r="BO84" s="61">
        <v>656.88680353395705</v>
      </c>
      <c r="BP84" s="61">
        <v>7139.3265418205019</v>
      </c>
      <c r="BQ84" s="61">
        <v>1724.1929390700348</v>
      </c>
      <c r="BR84" s="61">
        <v>1859.375049603017</v>
      </c>
      <c r="BS84" s="61">
        <v>1159.5598109212353</v>
      </c>
      <c r="BT84" s="61">
        <v>1027.7903879670223</v>
      </c>
      <c r="BU84" s="61">
        <v>289.58638226545315</v>
      </c>
      <c r="BV84" s="61">
        <v>561.31567836292584</v>
      </c>
      <c r="BW84" s="61">
        <v>16.769788032418948</v>
      </c>
      <c r="BX84" s="61">
        <v>723.98976511185674</v>
      </c>
      <c r="BY84" s="61">
        <v>108.45203666020109</v>
      </c>
      <c r="BZ84" s="61">
        <v>122.73770559458539</v>
      </c>
      <c r="CA84" s="61">
        <v>5.6507757118231368</v>
      </c>
      <c r="CB84" s="61">
        <v>160.97567944228746</v>
      </c>
      <c r="CC84" s="61">
        <v>11.611074250557934</v>
      </c>
      <c r="CD84" s="61">
        <v>1.4582612999999999E-2</v>
      </c>
      <c r="CE84" s="61">
        <v>13.35349044656723</v>
      </c>
      <c r="CF84" s="61">
        <v>15.150673824352493</v>
      </c>
      <c r="CG84" s="61">
        <v>32.683660498327306</v>
      </c>
      <c r="CH84" s="61">
        <v>11.923505665904205</v>
      </c>
      <c r="CI84" s="61">
        <v>108.58629734249718</v>
      </c>
      <c r="CJ84" s="61">
        <v>64.943400665017549</v>
      </c>
      <c r="CK84" s="61">
        <v>9.153096738022608</v>
      </c>
      <c r="CL84" s="61">
        <v>70.491839708445355</v>
      </c>
      <c r="CM84" s="61">
        <v>5.9327761416771416</v>
      </c>
      <c r="CN84" s="61">
        <v>2.3909449883222611</v>
      </c>
      <c r="CO84" s="61">
        <v>163.53155676641003</v>
      </c>
      <c r="CP84" s="61">
        <v>211.33595843518734</v>
      </c>
      <c r="CQ84" s="61">
        <v>70.590323353087271</v>
      </c>
      <c r="CR84" s="61">
        <v>96.748757048459723</v>
      </c>
      <c r="CS84" s="61">
        <v>49.056185641364017</v>
      </c>
      <c r="CT84" s="61">
        <v>101.29764517169878</v>
      </c>
      <c r="CU84" s="61">
        <v>22.19095501465172</v>
      </c>
      <c r="CV84" s="61">
        <v>33.970128208066562</v>
      </c>
      <c r="CW84" s="61">
        <v>11.86807083207367</v>
      </c>
      <c r="CX84" s="61">
        <v>35.62508792806085</v>
      </c>
      <c r="CY84" s="72"/>
      <c r="CZ84" s="72"/>
      <c r="DA84" s="61">
        <v>4.6859844490827678</v>
      </c>
      <c r="DB84" s="61">
        <v>4.2702390613968948</v>
      </c>
      <c r="DC84" s="61">
        <v>1.3798187470093929E-2</v>
      </c>
      <c r="DD84" s="61">
        <v>1.4236129941970823</v>
      </c>
      <c r="DE84" s="61">
        <v>3.7453080163389738</v>
      </c>
      <c r="DF84" s="61">
        <v>5.4868792435425684</v>
      </c>
      <c r="DG84" s="61">
        <v>0.27356406462447092</v>
      </c>
      <c r="DH84" s="61">
        <v>13.410038457348243</v>
      </c>
      <c r="DI84" s="61">
        <v>2.7362405674390611</v>
      </c>
      <c r="DJ84" s="61">
        <v>1.1830445952619664</v>
      </c>
      <c r="DK84" s="61">
        <v>0.89148289480693821</v>
      </c>
      <c r="DL84" s="61">
        <v>1.5088018037950535</v>
      </c>
      <c r="DM84" s="61">
        <v>0.77689794668572343</v>
      </c>
      <c r="DN84" s="61">
        <v>5.8126364520756555</v>
      </c>
      <c r="DO84" s="61">
        <v>13.636208747618912</v>
      </c>
      <c r="DP84" s="61">
        <v>192824.14657062327</v>
      </c>
      <c r="DQ84" s="61">
        <v>55979.486376448476</v>
      </c>
      <c r="DR84" s="61">
        <v>94911.52521139993</v>
      </c>
      <c r="DS84" s="61">
        <v>74884.904478546814</v>
      </c>
      <c r="DT84" s="61">
        <v>35429.84653930473</v>
      </c>
      <c r="DU84" s="61">
        <v>62591.606639523961</v>
      </c>
      <c r="DV84" s="61">
        <v>30519.887253366738</v>
      </c>
      <c r="DW84" s="61">
        <v>107652.67773253995</v>
      </c>
      <c r="DX84" s="61">
        <v>32385.687441277794</v>
      </c>
      <c r="DY84" s="61">
        <v>27453.805198872535</v>
      </c>
      <c r="DZ84" s="61">
        <v>105802.53679924835</v>
      </c>
      <c r="EA84" s="61">
        <v>34.776718678592417</v>
      </c>
      <c r="EB84" s="61">
        <v>15.5236012273944</v>
      </c>
      <c r="EC84" s="61">
        <v>0.99562577528236607</v>
      </c>
      <c r="ED84" s="61">
        <v>0.98909708167395705</v>
      </c>
      <c r="EE84" s="61">
        <v>0.55657113011686365</v>
      </c>
      <c r="EF84" s="61">
        <v>0.75243193836913236</v>
      </c>
      <c r="EG84" s="61">
        <v>0.45700855258862699</v>
      </c>
      <c r="EH84" s="61">
        <v>2.4025592478944966</v>
      </c>
      <c r="EI84" s="61">
        <v>0.37213553567931057</v>
      </c>
      <c r="EJ84" s="61">
        <v>6.2279713072401544</v>
      </c>
      <c r="EK84" s="61">
        <v>44.084942914855915</v>
      </c>
      <c r="EL84" s="61">
        <v>19.124832244356934</v>
      </c>
      <c r="EM84" s="61">
        <v>6.5931067931734821</v>
      </c>
      <c r="EN84" s="61">
        <v>0.59248399604275803</v>
      </c>
      <c r="EO84" s="61">
        <v>2.9761986777961802</v>
      </c>
      <c r="EP84" s="61">
        <v>114.83822665327243</v>
      </c>
      <c r="EQ84" s="61">
        <v>4.7503743437138688</v>
      </c>
      <c r="ER84" s="61">
        <v>15.032980155044639</v>
      </c>
      <c r="ES84" s="61">
        <v>120.21645596012056</v>
      </c>
      <c r="ET84" s="61">
        <v>142.05442262769114</v>
      </c>
      <c r="EU84" s="61">
        <v>10.859271418650167</v>
      </c>
      <c r="EV84" s="61">
        <v>29.294778710777198</v>
      </c>
      <c r="EW84" s="61">
        <v>162.51025948607867</v>
      </c>
      <c r="EX84" s="61">
        <v>66.41833449081382</v>
      </c>
      <c r="EY84" s="61">
        <v>4.9245533177599592</v>
      </c>
      <c r="EZ84" s="61">
        <v>314.03497695561589</v>
      </c>
      <c r="FA84" s="61">
        <v>8.0961529869085389</v>
      </c>
      <c r="FB84" s="61">
        <v>11.670613466779857</v>
      </c>
      <c r="FC84" s="61">
        <v>7.445382799038483E-2</v>
      </c>
      <c r="FD84" s="61">
        <v>5.4003287156609536</v>
      </c>
      <c r="FE84" s="61">
        <v>2.4653674571495658</v>
      </c>
      <c r="FF84" s="61">
        <v>11.857243484386007</v>
      </c>
      <c r="FG84" s="61">
        <v>1.2598425196850394E-2</v>
      </c>
      <c r="FH84" s="61">
        <v>1.9704002101760221</v>
      </c>
      <c r="FI84" s="61">
        <v>134.20614764865573</v>
      </c>
      <c r="FJ84" s="61">
        <v>164.96628426307029</v>
      </c>
      <c r="FK84" s="61">
        <v>76.188808126806208</v>
      </c>
      <c r="FL84" s="61">
        <v>92.937209913302382</v>
      </c>
      <c r="FM84" s="68">
        <v>22.769069095367371</v>
      </c>
    </row>
    <row r="85" spans="1:169">
      <c r="A85" s="23" t="s">
        <v>142</v>
      </c>
      <c r="B85" s="14" t="s">
        <v>109</v>
      </c>
      <c r="C85" s="1" t="s">
        <v>201</v>
      </c>
      <c r="D85" s="61">
        <v>1.5690424524831283</v>
      </c>
      <c r="E85" s="61">
        <v>3.5012726106151444</v>
      </c>
      <c r="F85" s="61">
        <v>1.6482102159065928</v>
      </c>
      <c r="G85" s="61">
        <v>0.31242193644796612</v>
      </c>
      <c r="H85" s="61">
        <v>1.115952371421153</v>
      </c>
      <c r="I85" s="61">
        <v>2.2430866303314958</v>
      </c>
      <c r="J85" s="61">
        <v>15073.872472783825</v>
      </c>
      <c r="K85" s="61">
        <v>39533.437013996889</v>
      </c>
      <c r="L85" s="61">
        <v>2974.339035769829</v>
      </c>
      <c r="M85" s="61">
        <v>25186.62519440124</v>
      </c>
      <c r="N85" s="72"/>
      <c r="O85" s="61">
        <v>51675.738724727838</v>
      </c>
      <c r="P85" s="61">
        <v>9292.3794712286162</v>
      </c>
      <c r="Q85" s="61">
        <v>5081526.1044176705</v>
      </c>
      <c r="R85" s="61">
        <v>4.3365504742895649</v>
      </c>
      <c r="S85" s="61">
        <v>14.94846462643366</v>
      </c>
      <c r="T85" s="61">
        <v>2.0899976680534822</v>
      </c>
      <c r="U85" s="61">
        <v>3.3459297114154425</v>
      </c>
      <c r="V85" s="61">
        <v>2.9425921169896001</v>
      </c>
      <c r="W85" s="61">
        <v>5.0358121892595333</v>
      </c>
      <c r="X85" s="61">
        <v>15.487948799004579</v>
      </c>
      <c r="Y85" s="61">
        <v>13.477545138723384</v>
      </c>
      <c r="Z85" s="61">
        <v>9.3597650961165257</v>
      </c>
      <c r="AA85" s="61">
        <v>2.6867688819211999</v>
      </c>
      <c r="AB85" s="61">
        <v>2.0968841259999844</v>
      </c>
      <c r="AC85" s="61">
        <v>0.65355867051148986</v>
      </c>
      <c r="AD85" s="61">
        <v>6.1883836614056706</v>
      </c>
      <c r="AE85" s="61">
        <v>1.4661519531718006</v>
      </c>
      <c r="AF85" s="61">
        <v>0.74186117470743573</v>
      </c>
      <c r="AG85" s="72"/>
      <c r="AH85" s="61">
        <v>20.187784585980946</v>
      </c>
      <c r="AI85" s="61">
        <v>2.9675948731566066</v>
      </c>
      <c r="AJ85" s="61">
        <v>60.573565612169574</v>
      </c>
      <c r="AK85" s="61">
        <v>5.5280671461853066</v>
      </c>
      <c r="AL85" s="61">
        <v>1.7382678334491029</v>
      </c>
      <c r="AM85" s="61">
        <v>10.103728711400054</v>
      </c>
      <c r="AN85" s="61">
        <v>0.53146694277117712</v>
      </c>
      <c r="AO85" s="61">
        <v>0.56360424872004167</v>
      </c>
      <c r="AP85" s="61">
        <v>1.62922E-4</v>
      </c>
      <c r="AQ85" s="61">
        <v>0.41643340839346543</v>
      </c>
      <c r="AR85" s="61">
        <v>1.7188953452836657</v>
      </c>
      <c r="AS85" s="61">
        <v>1709.4777779381752</v>
      </c>
      <c r="AT85" s="61">
        <v>78.94163677580346</v>
      </c>
      <c r="AU85" s="61">
        <v>445.42198098482697</v>
      </c>
      <c r="AV85" s="61">
        <v>1623.0826097097884</v>
      </c>
      <c r="AW85" s="61">
        <v>193.44725924654003</v>
      </c>
      <c r="AX85" s="61">
        <v>42.570768723862109</v>
      </c>
      <c r="AY85" s="61">
        <v>180.20283999289865</v>
      </c>
      <c r="AZ85" s="72"/>
      <c r="BA85" s="61">
        <v>24.344623354862861</v>
      </c>
      <c r="BB85" s="61">
        <v>6.776444201653729</v>
      </c>
      <c r="BC85" s="61">
        <v>20.927783016012789</v>
      </c>
      <c r="BD85" s="61">
        <v>25.833327951390007</v>
      </c>
      <c r="BE85" s="61">
        <v>1.7786454627821953</v>
      </c>
      <c r="BF85" s="61">
        <v>108.81768566298216</v>
      </c>
      <c r="BG85" s="61">
        <v>46.045823740453386</v>
      </c>
      <c r="BH85" s="61">
        <v>6.2614570288631191</v>
      </c>
      <c r="BI85" s="61">
        <v>1.9817704204644959</v>
      </c>
      <c r="BJ85" s="61">
        <v>23.283328482639899</v>
      </c>
      <c r="BK85" s="61">
        <v>23.26405765332132</v>
      </c>
      <c r="BL85" s="61">
        <v>3.6385409086373106</v>
      </c>
      <c r="BM85" s="61">
        <v>49.078114775392756</v>
      </c>
      <c r="BN85" s="61">
        <v>3083.2641484800297</v>
      </c>
      <c r="BO85" s="61">
        <v>490.97731977403316</v>
      </c>
      <c r="BP85" s="61">
        <v>14115.711339131043</v>
      </c>
      <c r="BQ85" s="61">
        <v>1436.5042752867453</v>
      </c>
      <c r="BR85" s="61">
        <v>1939.0003334924847</v>
      </c>
      <c r="BS85" s="61">
        <v>1402.4369133037205</v>
      </c>
      <c r="BT85" s="61">
        <v>834.25745185274559</v>
      </c>
      <c r="BU85" s="61">
        <v>211.46609182219939</v>
      </c>
      <c r="BV85" s="61">
        <v>793.28900480159768</v>
      </c>
      <c r="BW85" s="61">
        <v>11.79385068526512</v>
      </c>
      <c r="BX85" s="61">
        <v>1035.1959147720859</v>
      </c>
      <c r="BY85" s="61">
        <v>135.93578614765502</v>
      </c>
      <c r="BZ85" s="61">
        <v>151.2941040565965</v>
      </c>
      <c r="CA85" s="61">
        <v>1.175928529956155</v>
      </c>
      <c r="CB85" s="61">
        <v>231.44135767868917</v>
      </c>
      <c r="CC85" s="61">
        <v>18.976396751260065</v>
      </c>
      <c r="CD85" s="61">
        <v>0.56856532402199222</v>
      </c>
      <c r="CE85" s="61">
        <v>5.38786495406673</v>
      </c>
      <c r="CF85" s="61">
        <v>4.8940046606507535</v>
      </c>
      <c r="CG85" s="61">
        <v>11.267622630659334</v>
      </c>
      <c r="CH85" s="61">
        <v>5.2363619955287604</v>
      </c>
      <c r="CI85" s="61">
        <v>33.088639658870434</v>
      </c>
      <c r="CJ85" s="61">
        <v>30.240252866963939</v>
      </c>
      <c r="CK85" s="61">
        <v>4.7870999756217962</v>
      </c>
      <c r="CL85" s="61">
        <v>50.622770902965534</v>
      </c>
      <c r="CM85" s="61">
        <v>6.4316878648627975</v>
      </c>
      <c r="CN85" s="61">
        <v>1.2058005833344709</v>
      </c>
      <c r="CO85" s="61">
        <v>137.64486537304154</v>
      </c>
      <c r="CP85" s="61">
        <v>217.66700672382743</v>
      </c>
      <c r="CQ85" s="61">
        <v>72.159835389896614</v>
      </c>
      <c r="CR85" s="61">
        <v>83.095757870918789</v>
      </c>
      <c r="CS85" s="61">
        <v>42.357139808546243</v>
      </c>
      <c r="CT85" s="61">
        <v>74.963855057425462</v>
      </c>
      <c r="CU85" s="61">
        <v>21.376345062998308</v>
      </c>
      <c r="CV85" s="61">
        <v>33.693932449290713</v>
      </c>
      <c r="CW85" s="61">
        <v>9.1044541156503804</v>
      </c>
      <c r="CX85" s="61">
        <v>27.628503923894954</v>
      </c>
      <c r="CY85" s="72"/>
      <c r="CZ85" s="72"/>
      <c r="DA85" s="61">
        <v>3.0955597210473367</v>
      </c>
      <c r="DB85" s="61">
        <v>3.5553437332503455</v>
      </c>
      <c r="DC85" s="61">
        <v>1.9157667175125345E-2</v>
      </c>
      <c r="DD85" s="61">
        <v>1.5251631701085899</v>
      </c>
      <c r="DE85" s="61">
        <v>2.2089854567762583</v>
      </c>
      <c r="DF85" s="61">
        <v>1.6768280352449989</v>
      </c>
      <c r="DG85" s="61">
        <v>2.3168400000000001E-4</v>
      </c>
      <c r="DH85" s="61">
        <v>13.225708397316394</v>
      </c>
      <c r="DI85" s="61">
        <v>2.1829097431212268</v>
      </c>
      <c r="DJ85" s="61">
        <v>2.1137292783221628</v>
      </c>
      <c r="DK85" s="61">
        <v>0.79876828971842062</v>
      </c>
      <c r="DL85" s="61">
        <v>1.1835181054855213</v>
      </c>
      <c r="DM85" s="61">
        <v>1.59782E-3</v>
      </c>
      <c r="DN85" s="61">
        <v>4.3317614112644529</v>
      </c>
      <c r="DO85" s="61">
        <v>13.863232988310843</v>
      </c>
      <c r="DP85" s="61">
        <v>38306.682745767488</v>
      </c>
      <c r="DQ85" s="61">
        <v>9466.5706097007096</v>
      </c>
      <c r="DR85" s="61">
        <v>18823.354371897072</v>
      </c>
      <c r="DS85" s="61">
        <v>15495.763574572051</v>
      </c>
      <c r="DT85" s="61">
        <v>6429.030085668197</v>
      </c>
      <c r="DU85" s="61">
        <v>12561.901927925952</v>
      </c>
      <c r="DV85" s="61">
        <v>6309.3765172041158</v>
      </c>
      <c r="DW85" s="61">
        <v>20299.916994252242</v>
      </c>
      <c r="DX85" s="61">
        <v>5914.7076788147406</v>
      </c>
      <c r="DY85" s="61">
        <v>5835.7739111368646</v>
      </c>
      <c r="DZ85" s="61">
        <v>21647.272556420419</v>
      </c>
      <c r="EA85" s="61">
        <v>33.057262212292585</v>
      </c>
      <c r="EB85" s="61">
        <v>13.000651632572319</v>
      </c>
      <c r="EC85" s="61">
        <v>1.8908980893202076</v>
      </c>
      <c r="ED85" s="61">
        <v>1.6159905978728852</v>
      </c>
      <c r="EE85" s="61">
        <v>0.504724336149317</v>
      </c>
      <c r="EF85" s="61">
        <v>0.84072238125160004</v>
      </c>
      <c r="EG85" s="61">
        <v>0.3592706369708395</v>
      </c>
      <c r="EH85" s="61">
        <v>2.5105308478205219</v>
      </c>
      <c r="EI85" s="61">
        <v>4.3838130000000003E-3</v>
      </c>
      <c r="EJ85" s="61">
        <v>5.8684397764857534</v>
      </c>
      <c r="EK85" s="61">
        <v>17.466702093138874</v>
      </c>
      <c r="EL85" s="61">
        <v>5.9800778191582786</v>
      </c>
      <c r="EM85" s="61">
        <v>2.9649203499778212</v>
      </c>
      <c r="EN85" s="61">
        <v>1.0373034798322154</v>
      </c>
      <c r="EO85" s="61">
        <v>2.3053255811876503</v>
      </c>
      <c r="EP85" s="61">
        <v>377.09485761114524</v>
      </c>
      <c r="EQ85" s="61">
        <v>186.92890801065357</v>
      </c>
      <c r="ER85" s="61">
        <v>157.38578160213072</v>
      </c>
      <c r="ES85" s="61">
        <v>512.19012497439053</v>
      </c>
      <c r="ET85" s="61">
        <v>219.8515001794143</v>
      </c>
      <c r="EU85" s="61">
        <v>64.543137633755649</v>
      </c>
      <c r="EV85" s="61">
        <v>222.10567961209713</v>
      </c>
      <c r="EW85" s="61">
        <v>680.25614838941181</v>
      </c>
      <c r="EX85" s="61">
        <v>440.76108458233278</v>
      </c>
      <c r="EY85" s="61">
        <v>380.45028384259388</v>
      </c>
      <c r="EZ85" s="61">
        <v>493.84931040510827</v>
      </c>
      <c r="FA85" s="61">
        <v>10.583325280803228</v>
      </c>
      <c r="FB85" s="61">
        <v>8.9070843201791146</v>
      </c>
      <c r="FC85" s="61">
        <v>12.230046357135132</v>
      </c>
      <c r="FD85" s="61">
        <v>5.3853686866367303</v>
      </c>
      <c r="FE85" s="61">
        <v>2.5334196572623959</v>
      </c>
      <c r="FF85" s="61">
        <v>31.134394208987864</v>
      </c>
      <c r="FG85" s="61">
        <v>5.392776346453287</v>
      </c>
      <c r="FH85" s="61">
        <v>62.608385188207691</v>
      </c>
      <c r="FI85" s="61">
        <v>798.86259308374997</v>
      </c>
      <c r="FJ85" s="61">
        <v>854.96786697949597</v>
      </c>
      <c r="FK85" s="61">
        <v>365.1943282668571</v>
      </c>
      <c r="FL85" s="61">
        <v>734.97908803427526</v>
      </c>
      <c r="FM85" s="68">
        <v>274.15077017239622</v>
      </c>
    </row>
    <row r="86" spans="1:169">
      <c r="A86" s="23" t="s">
        <v>143</v>
      </c>
      <c r="B86" s="14" t="s">
        <v>109</v>
      </c>
      <c r="C86" s="1" t="s">
        <v>201</v>
      </c>
      <c r="D86" s="61">
        <v>3.9750329501409589</v>
      </c>
      <c r="E86" s="61">
        <v>6.7471480739804486</v>
      </c>
      <c r="F86" s="61">
        <v>2.7911296319091474</v>
      </c>
      <c r="G86" s="61">
        <v>0.67201274572498826</v>
      </c>
      <c r="H86" s="61">
        <v>2.0665767980969485</v>
      </c>
      <c r="I86" s="61">
        <v>9.0063718617305</v>
      </c>
      <c r="J86" s="61">
        <v>10943.618778013682</v>
      </c>
      <c r="K86" s="61">
        <v>34498.702524180233</v>
      </c>
      <c r="L86" s="61">
        <v>4019.8159943382875</v>
      </c>
      <c r="M86" s="61">
        <v>39438.54682708186</v>
      </c>
      <c r="N86" s="72"/>
      <c r="O86" s="61">
        <v>34930.408115121492</v>
      </c>
      <c r="P86" s="61">
        <v>5168.6718565699457</v>
      </c>
      <c r="Q86" s="61">
        <v>252443.72655273031</v>
      </c>
      <c r="R86" s="61">
        <v>6.7131061190629744</v>
      </c>
      <c r="S86" s="61">
        <v>28.96501979161782</v>
      </c>
      <c r="T86" s="61">
        <v>3.4754709393548886</v>
      </c>
      <c r="U86" s="61">
        <v>2.4207077059277142</v>
      </c>
      <c r="V86" s="61">
        <v>4.4004218807425826</v>
      </c>
      <c r="W86" s="61">
        <v>6.4347615590634266</v>
      </c>
      <c r="X86" s="61">
        <v>24.985030156960551</v>
      </c>
      <c r="Y86" s="61">
        <v>12.192486317973421</v>
      </c>
      <c r="Z86" s="61">
        <v>8.887754756441625</v>
      </c>
      <c r="AA86" s="61">
        <v>3.1172892022721506</v>
      </c>
      <c r="AB86" s="61">
        <v>3.5357121865479009</v>
      </c>
      <c r="AC86" s="61">
        <v>0.16440757912105253</v>
      </c>
      <c r="AD86" s="61">
        <v>7.747280010129229</v>
      </c>
      <c r="AE86" s="61">
        <v>1.2372967617301076</v>
      </c>
      <c r="AF86" s="61">
        <v>0.76862758121797692</v>
      </c>
      <c r="AG86" s="72"/>
      <c r="AH86" s="61">
        <v>30.293900000399944</v>
      </c>
      <c r="AI86" s="61">
        <v>2.6863363101188145</v>
      </c>
      <c r="AJ86" s="61">
        <v>61.728148182386249</v>
      </c>
      <c r="AK86" s="61">
        <v>5.1177712620006783</v>
      </c>
      <c r="AL86" s="61">
        <v>2.865425397460069</v>
      </c>
      <c r="AM86" s="61">
        <v>9.2926353150315002</v>
      </c>
      <c r="AN86" s="61">
        <v>1.0287180932224134</v>
      </c>
      <c r="AO86" s="61">
        <v>0.69091683943173654</v>
      </c>
      <c r="AP86" s="61">
        <v>9.3025073636623254E-2</v>
      </c>
      <c r="AQ86" s="61">
        <v>0.28350498632113752</v>
      </c>
      <c r="AR86" s="61">
        <v>2.053132985759595</v>
      </c>
      <c r="AS86" s="61">
        <v>3232.0223239471143</v>
      </c>
      <c r="AT86" s="61">
        <v>124.59842703127303</v>
      </c>
      <c r="AU86" s="61">
        <v>803.30243327300104</v>
      </c>
      <c r="AV86" s="61">
        <v>3142.6346022034268</v>
      </c>
      <c r="AW86" s="61">
        <v>486.28930094662678</v>
      </c>
      <c r="AX86" s="61">
        <v>111.89237562617542</v>
      </c>
      <c r="AY86" s="61">
        <v>420.42527066304183</v>
      </c>
      <c r="AZ86" s="72"/>
      <c r="BA86" s="61">
        <v>53.528615634141552</v>
      </c>
      <c r="BB86" s="61">
        <v>24.359545664241701</v>
      </c>
      <c r="BC86" s="61">
        <v>38.136088251856727</v>
      </c>
      <c r="BD86" s="61">
        <v>42.161732215634991</v>
      </c>
      <c r="BE86" s="61">
        <v>1.1489679695935788</v>
      </c>
      <c r="BF86" s="61">
        <v>211.4623699301892</v>
      </c>
      <c r="BG86" s="61">
        <v>90.074940917329386</v>
      </c>
      <c r="BH86" s="61">
        <v>15.468344231799186</v>
      </c>
      <c r="BI86" s="61">
        <v>3.8019640466768028</v>
      </c>
      <c r="BJ86" s="61">
        <v>45.066090960434352</v>
      </c>
      <c r="BK86" s="61">
        <v>43.972704834857218</v>
      </c>
      <c r="BL86" s="61">
        <v>10.95874864861457</v>
      </c>
      <c r="BM86" s="61">
        <v>94.201270650729001</v>
      </c>
      <c r="BN86" s="61">
        <v>6677.8178823203243</v>
      </c>
      <c r="BO86" s="61">
        <v>1005.0808571465715</v>
      </c>
      <c r="BP86" s="61">
        <v>38862.490100794705</v>
      </c>
      <c r="BQ86" s="61">
        <v>5009.0207457554834</v>
      </c>
      <c r="BR86" s="61">
        <v>2302.8688767417552</v>
      </c>
      <c r="BS86" s="61">
        <v>3943.7836191644824</v>
      </c>
      <c r="BT86" s="61">
        <v>2912.376738848528</v>
      </c>
      <c r="BU86" s="61">
        <v>874.22811022202904</v>
      </c>
      <c r="BV86" s="61">
        <v>2946.3539666425118</v>
      </c>
      <c r="BW86" s="61">
        <v>44.447211326173743</v>
      </c>
      <c r="BX86" s="61">
        <v>3202.7877233457675</v>
      </c>
      <c r="BY86" s="61">
        <v>516.78702057813121</v>
      </c>
      <c r="BZ86" s="61">
        <v>428.93779983821577</v>
      </c>
      <c r="CA86" s="61">
        <v>12.106377776342077</v>
      </c>
      <c r="CB86" s="61">
        <v>696.64993842780848</v>
      </c>
      <c r="CC86" s="61">
        <v>69.96646926939799</v>
      </c>
      <c r="CD86" s="61">
        <v>0.6156892515420157</v>
      </c>
      <c r="CE86" s="61">
        <v>14.32760824508641</v>
      </c>
      <c r="CF86" s="61">
        <v>8.684177616822808</v>
      </c>
      <c r="CG86" s="61">
        <v>30.073415991074274</v>
      </c>
      <c r="CH86" s="61">
        <v>24.481378269659565</v>
      </c>
      <c r="CI86" s="61">
        <v>107.38058429819438</v>
      </c>
      <c r="CJ86" s="61">
        <v>91.511188847641307</v>
      </c>
      <c r="CK86" s="61">
        <v>12.25598464282052</v>
      </c>
      <c r="CL86" s="61">
        <v>121.26138624998994</v>
      </c>
      <c r="CM86" s="61">
        <v>5.6508052571255405</v>
      </c>
      <c r="CN86" s="61">
        <v>1.2922980829116912</v>
      </c>
      <c r="CO86" s="61">
        <v>187.36759942073104</v>
      </c>
      <c r="CP86" s="61">
        <v>315.63400261512436</v>
      </c>
      <c r="CQ86" s="61">
        <v>99.439386364778628</v>
      </c>
      <c r="CR86" s="61">
        <v>101.98503562964098</v>
      </c>
      <c r="CS86" s="61">
        <v>61.225429671002239</v>
      </c>
      <c r="CT86" s="61">
        <v>122.37424582968568</v>
      </c>
      <c r="CU86" s="61">
        <v>30.31676090465313</v>
      </c>
      <c r="CV86" s="61">
        <v>38.667191054662744</v>
      </c>
      <c r="CW86" s="61">
        <v>14.195689752571973</v>
      </c>
      <c r="CX86" s="61">
        <v>36.341421740106469</v>
      </c>
      <c r="CY86" s="72"/>
      <c r="CZ86" s="72"/>
      <c r="DA86" s="61">
        <v>3.0876593502102709</v>
      </c>
      <c r="DB86" s="61">
        <v>6.7767003907918477</v>
      </c>
      <c r="DC86" s="61">
        <v>1.0423240958555664</v>
      </c>
      <c r="DD86" s="61">
        <v>1.6123616875237736</v>
      </c>
      <c r="DE86" s="61">
        <v>2.4852151480185216</v>
      </c>
      <c r="DF86" s="61">
        <v>5.9638788481521861</v>
      </c>
      <c r="DG86" s="61">
        <v>2.3168400000000001E-4</v>
      </c>
      <c r="DH86" s="61">
        <v>17.707290743609523</v>
      </c>
      <c r="DI86" s="61">
        <v>1.9661781237316263</v>
      </c>
      <c r="DJ86" s="61">
        <v>1.4731726390456095</v>
      </c>
      <c r="DK86" s="61">
        <v>1.2144510107674948</v>
      </c>
      <c r="DL86" s="61">
        <v>1.6888625385957419</v>
      </c>
      <c r="DM86" s="61">
        <v>0.28315940014832663</v>
      </c>
      <c r="DN86" s="61">
        <v>7.8243370457496342</v>
      </c>
      <c r="DO86" s="61">
        <v>14.15159493649367</v>
      </c>
      <c r="DP86" s="61">
        <v>125245.56814879394</v>
      </c>
      <c r="DQ86" s="61">
        <v>41283.057250799189</v>
      </c>
      <c r="DR86" s="61">
        <v>62870.289644483193</v>
      </c>
      <c r="DS86" s="61">
        <v>56457.909522425653</v>
      </c>
      <c r="DT86" s="61">
        <v>27763.731473408894</v>
      </c>
      <c r="DU86" s="61">
        <v>37949.723917465853</v>
      </c>
      <c r="DV86" s="61">
        <v>24594.594594594593</v>
      </c>
      <c r="DW86" s="61">
        <v>73641.383318802677</v>
      </c>
      <c r="DX86" s="61">
        <v>21280.151118860795</v>
      </c>
      <c r="DY86" s="61">
        <v>16388.646711227357</v>
      </c>
      <c r="DZ86" s="61">
        <v>80605.928509154328</v>
      </c>
      <c r="EA86" s="61">
        <v>42.636773533116866</v>
      </c>
      <c r="EB86" s="61">
        <v>17.581566234808601</v>
      </c>
      <c r="EC86" s="61">
        <v>4.1976861220977266</v>
      </c>
      <c r="ED86" s="61">
        <v>5.7943520090306055</v>
      </c>
      <c r="EE86" s="61">
        <v>0.21353260181427602</v>
      </c>
      <c r="EF86" s="61">
        <v>2.0108547527635841</v>
      </c>
      <c r="EG86" s="61">
        <v>1.4657564526547791</v>
      </c>
      <c r="EH86" s="61">
        <v>2.6707670649031807</v>
      </c>
      <c r="EI86" s="61">
        <v>0.83803498500979678</v>
      </c>
      <c r="EJ86" s="61">
        <v>5.8209183992449187</v>
      </c>
      <c r="EK86" s="61">
        <v>25.081124796053572</v>
      </c>
      <c r="EL86" s="61">
        <v>10.281773794422001</v>
      </c>
      <c r="EM86" s="61">
        <v>1.1029241228538988</v>
      </c>
      <c r="EN86" s="61">
        <v>2.3835765900762547</v>
      </c>
      <c r="EO86" s="61">
        <v>3.8280920698369036</v>
      </c>
      <c r="EP86" s="61">
        <v>297.61904761904759</v>
      </c>
      <c r="EQ86" s="61">
        <v>179.00048053820279</v>
      </c>
      <c r="ER86" s="61">
        <v>126.85636484290977</v>
      </c>
      <c r="ES86" s="61">
        <v>648.44053911809794</v>
      </c>
      <c r="ET86" s="61">
        <v>248.35627013069984</v>
      </c>
      <c r="EU86" s="61">
        <v>62.33307601529711</v>
      </c>
      <c r="EV86" s="61">
        <v>254.34556924960739</v>
      </c>
      <c r="EW86" s="61">
        <v>564.6799939663357</v>
      </c>
      <c r="EX86" s="61">
        <v>455.67475000221822</v>
      </c>
      <c r="EY86" s="61">
        <v>269.96211213742561</v>
      </c>
      <c r="EZ86" s="61">
        <v>377.19274895520005</v>
      </c>
      <c r="FA86" s="61">
        <v>13.642164556776342</v>
      </c>
      <c r="FB86" s="61">
        <v>12.217176553917984</v>
      </c>
      <c r="FC86" s="61">
        <v>14.136858886843472</v>
      </c>
      <c r="FD86" s="61">
        <v>5.9265336321346469</v>
      </c>
      <c r="FE86" s="61">
        <v>4.416588757705437</v>
      </c>
      <c r="FF86" s="61">
        <v>51.778526318968304</v>
      </c>
      <c r="FG86" s="61">
        <v>10.292790894025776</v>
      </c>
      <c r="FH86" s="61">
        <v>51.202325227706709</v>
      </c>
      <c r="FI86" s="61">
        <v>628.28463761258604</v>
      </c>
      <c r="FJ86" s="61">
        <v>319.97228653023978</v>
      </c>
      <c r="FK86" s="61">
        <v>190.19213545803268</v>
      </c>
      <c r="FL86" s="61">
        <v>661.23662909576365</v>
      </c>
      <c r="FM86" s="68">
        <v>212.75157578113118</v>
      </c>
    </row>
    <row r="87" spans="1:169">
      <c r="A87" s="23" t="s">
        <v>144</v>
      </c>
      <c r="B87" s="14" t="s">
        <v>109</v>
      </c>
      <c r="C87" s="1" t="s">
        <v>201</v>
      </c>
      <c r="D87" s="61">
        <v>0.63063831440208007</v>
      </c>
      <c r="E87" s="61">
        <v>0.90263697678680166</v>
      </c>
      <c r="F87" s="61">
        <v>0.49282340691624787</v>
      </c>
      <c r="G87" s="61">
        <v>0.18459766407109632</v>
      </c>
      <c r="H87" s="61">
        <v>0.19633557592191164</v>
      </c>
      <c r="I87" s="61">
        <v>5.6916205665104712E-2</v>
      </c>
      <c r="J87" s="61">
        <v>13460.149958344906</v>
      </c>
      <c r="K87" s="61">
        <v>42343.793390724801</v>
      </c>
      <c r="L87" s="61">
        <v>5745.6262149402946</v>
      </c>
      <c r="M87" s="61">
        <v>38986.392668703134</v>
      </c>
      <c r="N87" s="72"/>
      <c r="O87" s="61">
        <v>54187.725631768946</v>
      </c>
      <c r="P87" s="61">
        <v>4243.2657595112469</v>
      </c>
      <c r="Q87" s="61">
        <v>245873.32053742802</v>
      </c>
      <c r="R87" s="61">
        <v>8.9584950914266521</v>
      </c>
      <c r="S87" s="61">
        <v>25.727539103959113</v>
      </c>
      <c r="T87" s="61">
        <v>0.78506444873717829</v>
      </c>
      <c r="U87" s="61">
        <v>3.4236222590637206</v>
      </c>
      <c r="V87" s="61">
        <v>4.1975677692565529</v>
      </c>
      <c r="W87" s="61">
        <v>5.2852021214126097</v>
      </c>
      <c r="X87" s="61">
        <v>19.310226876213061</v>
      </c>
      <c r="Y87" s="61">
        <v>12.8492177032272</v>
      </c>
      <c r="Z87" s="61">
        <v>16.498454288411491</v>
      </c>
      <c r="AA87" s="61">
        <v>3.5917032313317461</v>
      </c>
      <c r="AB87" s="61">
        <v>2.9914283718542851</v>
      </c>
      <c r="AC87" s="61">
        <v>0.46118491625415942</v>
      </c>
      <c r="AD87" s="61">
        <v>7.1338298492373653</v>
      </c>
      <c r="AE87" s="61">
        <v>1.1111894033967171</v>
      </c>
      <c r="AF87" s="61">
        <v>0.56355144212477415</v>
      </c>
      <c r="AG87" s="72"/>
      <c r="AH87" s="61">
        <v>19.670133433771881</v>
      </c>
      <c r="AI87" s="61">
        <v>1.6591333931465992</v>
      </c>
      <c r="AJ87" s="61">
        <v>74.095003021648679</v>
      </c>
      <c r="AK87" s="61">
        <v>6.6649942210347293</v>
      </c>
      <c r="AL87" s="61">
        <v>2.5908370942320595</v>
      </c>
      <c r="AM87" s="61">
        <v>12.290715730988421</v>
      </c>
      <c r="AN87" s="61">
        <v>0.77562917733654091</v>
      </c>
      <c r="AO87" s="61">
        <v>0.67356867994386516</v>
      </c>
      <c r="AP87" s="61">
        <v>0.16510236384812144</v>
      </c>
      <c r="AQ87" s="61">
        <v>0.27022314602018765</v>
      </c>
      <c r="AR87" s="61">
        <v>3.1393931409378193</v>
      </c>
      <c r="AS87" s="61">
        <v>1568.7046794601499</v>
      </c>
      <c r="AT87" s="61">
        <v>58.317305276607847</v>
      </c>
      <c r="AU87" s="61">
        <v>393.25807763589336</v>
      </c>
      <c r="AV87" s="61">
        <v>1375.3308618645199</v>
      </c>
      <c r="AW87" s="61">
        <v>126.45346251475817</v>
      </c>
      <c r="AX87" s="61">
        <v>34.976985013643812</v>
      </c>
      <c r="AY87" s="61">
        <v>164.22342552470425</v>
      </c>
      <c r="AZ87" s="72"/>
      <c r="BA87" s="61">
        <v>18.767381697661062</v>
      </c>
      <c r="BB87" s="61">
        <v>6.6385683757764307</v>
      </c>
      <c r="BC87" s="61">
        <v>30.618890909594846</v>
      </c>
      <c r="BD87" s="61">
        <v>25.625755813197486</v>
      </c>
      <c r="BE87" s="61">
        <v>1.2481232826973916</v>
      </c>
      <c r="BF87" s="61">
        <v>86.717842742842976</v>
      </c>
      <c r="BG87" s="61">
        <v>37.173943812009192</v>
      </c>
      <c r="BH87" s="61">
        <v>4.382966358623297</v>
      </c>
      <c r="BI87" s="61">
        <v>2.0661394687277133</v>
      </c>
      <c r="BJ87" s="61">
        <v>17.758171784774408</v>
      </c>
      <c r="BK87" s="61">
        <v>17.804120726060791</v>
      </c>
      <c r="BL87" s="61">
        <v>4.0400684770507853</v>
      </c>
      <c r="BM87" s="61">
        <v>45.957380887841069</v>
      </c>
      <c r="BN87" s="61">
        <v>8331.6965793683485</v>
      </c>
      <c r="BO87" s="61">
        <v>1186.7116563567245</v>
      </c>
      <c r="BP87" s="61">
        <v>47076.707731362265</v>
      </c>
      <c r="BQ87" s="61">
        <v>3313.4717623844767</v>
      </c>
      <c r="BR87" s="61">
        <v>2427.3806608341524</v>
      </c>
      <c r="BS87" s="61">
        <v>4211.1319378310573</v>
      </c>
      <c r="BT87" s="61">
        <v>2003.3941600793898</v>
      </c>
      <c r="BU87" s="61">
        <v>673.24440089120083</v>
      </c>
      <c r="BV87" s="61">
        <v>3331.2933825657233</v>
      </c>
      <c r="BW87" s="61">
        <v>45.449880971452053</v>
      </c>
      <c r="BX87" s="61">
        <v>3611.2996057381206</v>
      </c>
      <c r="BY87" s="61">
        <v>509.97088594657026</v>
      </c>
      <c r="BZ87" s="61">
        <v>809.25792468774762</v>
      </c>
      <c r="CA87" s="61">
        <v>26.041924692891612</v>
      </c>
      <c r="CB87" s="61">
        <v>1005.6486717551594</v>
      </c>
      <c r="CC87" s="61">
        <v>88.294108086146224</v>
      </c>
      <c r="CD87" s="61">
        <v>4.7100518117390395</v>
      </c>
      <c r="CE87" s="61">
        <v>17.843781598916937</v>
      </c>
      <c r="CF87" s="61">
        <v>15.196714802294762</v>
      </c>
      <c r="CG87" s="61">
        <v>59.964744755609644</v>
      </c>
      <c r="CH87" s="61">
        <v>43.976036072397804</v>
      </c>
      <c r="CI87" s="61">
        <v>184.8074312059409</v>
      </c>
      <c r="CJ87" s="61">
        <v>154.81797163457085</v>
      </c>
      <c r="CK87" s="61">
        <v>27.179387322747075</v>
      </c>
      <c r="CL87" s="61">
        <v>57.083255916332178</v>
      </c>
      <c r="CM87" s="61">
        <v>6.3256812025979956</v>
      </c>
      <c r="CN87" s="61">
        <v>1.6820043502522011</v>
      </c>
      <c r="CO87" s="61">
        <v>226.47611619606107</v>
      </c>
      <c r="CP87" s="61">
        <v>381.22319446499574</v>
      </c>
      <c r="CQ87" s="61">
        <v>88.637925384285921</v>
      </c>
      <c r="CR87" s="61">
        <v>81.437899997669177</v>
      </c>
      <c r="CS87" s="61">
        <v>58.161328327589963</v>
      </c>
      <c r="CT87" s="61">
        <v>115.8127434286377</v>
      </c>
      <c r="CU87" s="61">
        <v>38.059544169380139</v>
      </c>
      <c r="CV87" s="61">
        <v>50.702029979743216</v>
      </c>
      <c r="CW87" s="61">
        <v>12.98740420214583</v>
      </c>
      <c r="CX87" s="61">
        <v>32.631817745433338</v>
      </c>
      <c r="CY87" s="72"/>
      <c r="CZ87" s="72"/>
      <c r="DA87" s="61">
        <v>5.1203003943832828</v>
      </c>
      <c r="DB87" s="61">
        <v>6.8731149854082041</v>
      </c>
      <c r="DC87" s="61">
        <v>1.2445754629088244</v>
      </c>
      <c r="DD87" s="61">
        <v>0.64638250680757714</v>
      </c>
      <c r="DE87" s="61">
        <v>5.0778935897617119</v>
      </c>
      <c r="DF87" s="61">
        <v>1.6808515286368011</v>
      </c>
      <c r="DG87" s="61">
        <v>2.3168400000000001E-4</v>
      </c>
      <c r="DH87" s="61">
        <v>16.356818564414006</v>
      </c>
      <c r="DI87" s="61">
        <v>1.233652498082056</v>
      </c>
      <c r="DJ87" s="61">
        <v>2.360645457267434</v>
      </c>
      <c r="DK87" s="61">
        <v>1.0017001273489192</v>
      </c>
      <c r="DL87" s="61">
        <v>0.68621920205814357</v>
      </c>
      <c r="DM87" s="61">
        <v>1.59782E-3</v>
      </c>
      <c r="DN87" s="61">
        <v>5.2558736637037589</v>
      </c>
      <c r="DO87" s="61">
        <v>14.900209078397332</v>
      </c>
      <c r="DP87" s="61">
        <v>45721.686472863468</v>
      </c>
      <c r="DQ87" s="61">
        <v>13983.408299350684</v>
      </c>
      <c r="DR87" s="61">
        <v>17061.973852319861</v>
      </c>
      <c r="DS87" s="61">
        <v>18008.820904142674</v>
      </c>
      <c r="DT87" s="61">
        <v>7471.6908483119514</v>
      </c>
      <c r="DU87" s="61">
        <v>11314.909778252271</v>
      </c>
      <c r="DV87" s="61">
        <v>8313.0020827134776</v>
      </c>
      <c r="DW87" s="61">
        <v>25167.229641038204</v>
      </c>
      <c r="DX87" s="61">
        <v>6795.9465845249133</v>
      </c>
      <c r="DY87" s="61">
        <v>6421.9332481579368</v>
      </c>
      <c r="DZ87" s="61">
        <v>24838.895986838652</v>
      </c>
      <c r="EA87" s="61">
        <v>42.597899887135192</v>
      </c>
      <c r="EB87" s="61">
        <v>10.564383173096809</v>
      </c>
      <c r="EC87" s="61">
        <v>5.00505232554704</v>
      </c>
      <c r="ED87" s="61">
        <v>5.1374173457267958</v>
      </c>
      <c r="EE87" s="61">
        <v>0.52118726695779094</v>
      </c>
      <c r="EF87" s="61">
        <v>1.3827417286635268</v>
      </c>
      <c r="EG87" s="61">
        <v>0.39236773838999228</v>
      </c>
      <c r="EH87" s="61">
        <v>2.8564844087006365</v>
      </c>
      <c r="EI87" s="61">
        <v>0.86273629224305526</v>
      </c>
      <c r="EJ87" s="61">
        <v>2.0399003299275131</v>
      </c>
      <c r="EK87" s="61">
        <v>11.836845577676874</v>
      </c>
      <c r="EL87" s="61">
        <v>3.7013494317325812</v>
      </c>
      <c r="EM87" s="61">
        <v>1.2576874412285735</v>
      </c>
      <c r="EN87" s="61">
        <v>0.53151908153502703</v>
      </c>
      <c r="EO87" s="61">
        <v>1.9211823491311411</v>
      </c>
      <c r="EP87" s="61">
        <v>643.19938115197306</v>
      </c>
      <c r="EQ87" s="61">
        <v>398.38341739878598</v>
      </c>
      <c r="ER87" s="61">
        <v>277.53439579435928</v>
      </c>
      <c r="ES87" s="61">
        <v>938.57301854176046</v>
      </c>
      <c r="ET87" s="61">
        <v>317.49983122932565</v>
      </c>
      <c r="EU87" s="61">
        <v>85.693309930466484</v>
      </c>
      <c r="EV87" s="61">
        <v>328.76527374603387</v>
      </c>
      <c r="EW87" s="61">
        <v>930.72807668939436</v>
      </c>
      <c r="EX87" s="61">
        <v>809.21319111591174</v>
      </c>
      <c r="EY87" s="61">
        <v>635.92790116789308</v>
      </c>
      <c r="EZ87" s="61">
        <v>673.64814689799505</v>
      </c>
      <c r="FA87" s="61">
        <v>21.308970124833351</v>
      </c>
      <c r="FB87" s="61">
        <v>14.34485213913465</v>
      </c>
      <c r="FC87" s="61">
        <v>12.766043104551036</v>
      </c>
      <c r="FD87" s="61">
        <v>4.4642190408844549</v>
      </c>
      <c r="FE87" s="61">
        <v>8.2709803684750174</v>
      </c>
      <c r="FF87" s="61">
        <v>45.707109569142801</v>
      </c>
      <c r="FG87" s="61">
        <v>7.4998879886858836</v>
      </c>
      <c r="FH87" s="61">
        <v>122.98538868280471</v>
      </c>
      <c r="FI87" s="61">
        <v>686.48702576707149</v>
      </c>
      <c r="FJ87" s="61">
        <v>889.92082135374631</v>
      </c>
      <c r="FK87" s="61">
        <v>352.08648883971085</v>
      </c>
      <c r="FL87" s="61">
        <v>1494.9617711347125</v>
      </c>
      <c r="FM87" s="68">
        <v>503.73218933945242</v>
      </c>
    </row>
    <row r="88" spans="1:169">
      <c r="A88" s="23" t="s">
        <v>145</v>
      </c>
      <c r="B88" s="14" t="s">
        <v>109</v>
      </c>
      <c r="C88" s="1" t="s">
        <v>201</v>
      </c>
      <c r="D88" s="61">
        <v>1.3189150387802493</v>
      </c>
      <c r="E88" s="61">
        <v>3.5873362652227554</v>
      </c>
      <c r="F88" s="61">
        <v>1.8439722485120604</v>
      </c>
      <c r="G88" s="61">
        <v>0.55193727166347395</v>
      </c>
      <c r="H88" s="61">
        <v>0.77388978304206024</v>
      </c>
      <c r="I88" s="61">
        <v>2.9097027039550301</v>
      </c>
      <c r="J88" s="61">
        <v>5117.2360991482437</v>
      </c>
      <c r="K88" s="61">
        <v>19603.789836347976</v>
      </c>
      <c r="L88" s="61">
        <v>1688.1998277347113</v>
      </c>
      <c r="M88" s="61">
        <v>17662.934252081537</v>
      </c>
      <c r="N88" s="72"/>
      <c r="O88" s="61">
        <v>18864.963154368837</v>
      </c>
      <c r="P88" s="61">
        <v>3282.6107761508279</v>
      </c>
      <c r="Q88" s="61">
        <v>610853.81222432258</v>
      </c>
      <c r="R88" s="61">
        <v>8.3363396907522578</v>
      </c>
      <c r="S88" s="61">
        <v>26.478469625893364</v>
      </c>
      <c r="T88" s="61">
        <v>3.7952928285491168</v>
      </c>
      <c r="U88" s="61">
        <v>6.0076964617227206</v>
      </c>
      <c r="V88" s="61">
        <v>11.728995364981127</v>
      </c>
      <c r="W88" s="61">
        <v>11.126790229823886</v>
      </c>
      <c r="X88" s="61">
        <v>39.946157259008707</v>
      </c>
      <c r="Y88" s="61">
        <v>13.190654290775967</v>
      </c>
      <c r="Z88" s="61">
        <v>8.2174332233755152</v>
      </c>
      <c r="AA88" s="61">
        <v>2.7402694730293953</v>
      </c>
      <c r="AB88" s="61">
        <v>2.6088964706746767</v>
      </c>
      <c r="AC88" s="61">
        <v>0.57274474939626185</v>
      </c>
      <c r="AD88" s="61">
        <v>8.406573998504788</v>
      </c>
      <c r="AE88" s="61">
        <v>2.077303145929053</v>
      </c>
      <c r="AF88" s="61">
        <v>0.74358157854528284</v>
      </c>
      <c r="AG88" s="72"/>
      <c r="AH88" s="61">
        <v>29.002018237220955</v>
      </c>
      <c r="AI88" s="61">
        <v>5.2899702035126177</v>
      </c>
      <c r="AJ88" s="61">
        <v>61.012893637068061</v>
      </c>
      <c r="AK88" s="61">
        <v>5.1717085383494279</v>
      </c>
      <c r="AL88" s="61">
        <v>1.8053402606196314</v>
      </c>
      <c r="AM88" s="61">
        <v>11.300414876460696</v>
      </c>
      <c r="AN88" s="61">
        <v>0.67348135989750824</v>
      </c>
      <c r="AO88" s="61">
        <v>0.7752564921564995</v>
      </c>
      <c r="AP88" s="61">
        <v>6.1402598926661799E-2</v>
      </c>
      <c r="AQ88" s="61">
        <v>0.68503491445241937</v>
      </c>
      <c r="AR88" s="61">
        <v>1.6325562031748388</v>
      </c>
      <c r="AS88" s="61">
        <v>1936.0065216905455</v>
      </c>
      <c r="AT88" s="61">
        <v>76.364236483976285</v>
      </c>
      <c r="AU88" s="61">
        <v>517.75705357950005</v>
      </c>
      <c r="AV88" s="61">
        <v>1890.8686426067543</v>
      </c>
      <c r="AW88" s="61">
        <v>307.64087669446059</v>
      </c>
      <c r="AX88" s="61">
        <v>53.016612087141496</v>
      </c>
      <c r="AY88" s="61">
        <v>203.14348681115914</v>
      </c>
      <c r="AZ88" s="72"/>
      <c r="BA88" s="61">
        <v>28.993613025463624</v>
      </c>
      <c r="BB88" s="61">
        <v>9.3865712497659217</v>
      </c>
      <c r="BC88" s="61">
        <v>24.455023492988474</v>
      </c>
      <c r="BD88" s="61">
        <v>27.405742101879923</v>
      </c>
      <c r="BE88" s="61">
        <v>1.1955676188053106</v>
      </c>
      <c r="BF88" s="61">
        <v>130.43507628779633</v>
      </c>
      <c r="BG88" s="61">
        <v>52.165362086997249</v>
      </c>
      <c r="BH88" s="61">
        <v>12.74596664794136</v>
      </c>
      <c r="BI88" s="61">
        <v>4.1698516573021376</v>
      </c>
      <c r="BJ88" s="61">
        <v>28.010280530597864</v>
      </c>
      <c r="BK88" s="61">
        <v>27.08152037474628</v>
      </c>
      <c r="BL88" s="61">
        <v>6.2086209206320975</v>
      </c>
      <c r="BM88" s="61">
        <v>53.732433768143189</v>
      </c>
      <c r="BN88" s="61">
        <v>1306.2975369895503</v>
      </c>
      <c r="BO88" s="61">
        <v>162.2608958851624</v>
      </c>
      <c r="BP88" s="61">
        <v>5403.8611593165715</v>
      </c>
      <c r="BQ88" s="61">
        <v>726.02042404140479</v>
      </c>
      <c r="BR88" s="61">
        <v>776.8846718709168</v>
      </c>
      <c r="BS88" s="61">
        <v>558.85537215505417</v>
      </c>
      <c r="BT88" s="61">
        <v>378.2813774614724</v>
      </c>
      <c r="BU88" s="61">
        <v>85.750709232122816</v>
      </c>
      <c r="BV88" s="61">
        <v>305.04634894279286</v>
      </c>
      <c r="BW88" s="61">
        <v>6.7623945059919013</v>
      </c>
      <c r="BX88" s="61">
        <v>394.34007234883563</v>
      </c>
      <c r="BY88" s="61">
        <v>71.110977117256724</v>
      </c>
      <c r="BZ88" s="61">
        <v>62.060466831682881</v>
      </c>
      <c r="CA88" s="61">
        <v>0.92717826660798974</v>
      </c>
      <c r="CB88" s="61">
        <v>84.470067236728624</v>
      </c>
      <c r="CC88" s="61">
        <v>10.375692797080992</v>
      </c>
      <c r="CD88" s="61">
        <v>0.16447300674734064</v>
      </c>
      <c r="CE88" s="61">
        <v>2.6726262564252932</v>
      </c>
      <c r="CF88" s="61">
        <v>2.2054475464485677</v>
      </c>
      <c r="CG88" s="61">
        <v>7.6987962619305002</v>
      </c>
      <c r="CH88" s="61">
        <v>3.4448224712628561</v>
      </c>
      <c r="CI88" s="61">
        <v>24.292189781339957</v>
      </c>
      <c r="CJ88" s="61">
        <v>14.358437046179596</v>
      </c>
      <c r="CK88" s="61">
        <v>3.0123925909538207</v>
      </c>
      <c r="CL88" s="61">
        <v>19.256213589966908</v>
      </c>
      <c r="CM88" s="61">
        <v>7.0160236086498111</v>
      </c>
      <c r="CN88" s="61">
        <v>2.6926732664018367</v>
      </c>
      <c r="CO88" s="61">
        <v>152.97148813349688</v>
      </c>
      <c r="CP88" s="61">
        <v>248.60914139891267</v>
      </c>
      <c r="CQ88" s="61">
        <v>101.66232506246345</v>
      </c>
      <c r="CR88" s="61">
        <v>103.92338676821869</v>
      </c>
      <c r="CS88" s="61">
        <v>74.061154425481192</v>
      </c>
      <c r="CT88" s="61">
        <v>105.84943092605634</v>
      </c>
      <c r="CU88" s="61">
        <v>19.452803326611097</v>
      </c>
      <c r="CV88" s="61">
        <v>34.636211951050697</v>
      </c>
      <c r="CW88" s="61">
        <v>12.562762689666911</v>
      </c>
      <c r="CX88" s="61">
        <v>41.775409449138451</v>
      </c>
      <c r="CY88" s="72"/>
      <c r="CZ88" s="72"/>
      <c r="DA88" s="61">
        <v>3.9437781896633424</v>
      </c>
      <c r="DB88" s="61">
        <v>6.4575299217028501</v>
      </c>
      <c r="DC88" s="61">
        <v>0.6195002676497281</v>
      </c>
      <c r="DD88" s="61">
        <v>1.2224591844836579</v>
      </c>
      <c r="DE88" s="61">
        <v>3.1087067694464392</v>
      </c>
      <c r="DF88" s="61">
        <v>5.3065720601003834</v>
      </c>
      <c r="DG88" s="61">
        <v>0.87989314500809779</v>
      </c>
      <c r="DH88" s="61">
        <v>16.734511105969656</v>
      </c>
      <c r="DI88" s="61">
        <v>1.1093376885820712</v>
      </c>
      <c r="DJ88" s="61">
        <v>3.8616050275461515</v>
      </c>
      <c r="DK88" s="61">
        <v>1.0490417968986783</v>
      </c>
      <c r="DL88" s="61">
        <v>1.1189423438944701</v>
      </c>
      <c r="DM88" s="61">
        <v>3.1481925746196342E-2</v>
      </c>
      <c r="DN88" s="61">
        <v>6.7147212472904201</v>
      </c>
      <c r="DO88" s="61">
        <v>14.787434037361681</v>
      </c>
      <c r="DP88" s="61">
        <v>1890.7862009894086</v>
      </c>
      <c r="DQ88" s="61">
        <v>534.71989633721148</v>
      </c>
      <c r="DR88" s="61">
        <v>855.12466438623176</v>
      </c>
      <c r="DS88" s="61">
        <v>837.78530601935984</v>
      </c>
      <c r="DT88" s="61">
        <v>332.2480220063801</v>
      </c>
      <c r="DU88" s="61">
        <v>560.87168984620791</v>
      </c>
      <c r="DV88" s="61">
        <v>292.91326477386906</v>
      </c>
      <c r="DW88" s="61">
        <v>1004.2991506020458</v>
      </c>
      <c r="DX88" s="61">
        <v>397.3612110097788</v>
      </c>
      <c r="DY88" s="61">
        <v>255.22020106627721</v>
      </c>
      <c r="DZ88" s="61">
        <v>1061.3521185533332</v>
      </c>
      <c r="EA88" s="61">
        <v>36.165167936948336</v>
      </c>
      <c r="EB88" s="61">
        <v>17.785785741525778</v>
      </c>
      <c r="EC88" s="61">
        <v>2.3312754586002398</v>
      </c>
      <c r="ED88" s="61">
        <v>2.9657714819461565</v>
      </c>
      <c r="EE88" s="61">
        <v>1.1661904261845677</v>
      </c>
      <c r="EF88" s="61">
        <v>1.3253671289054947</v>
      </c>
      <c r="EG88" s="61">
        <v>0.49742719600289614</v>
      </c>
      <c r="EH88" s="61">
        <v>0.70413583078632191</v>
      </c>
      <c r="EI88" s="61">
        <v>2.0129220531583862</v>
      </c>
      <c r="EJ88" s="61">
        <v>4.1105138221887429</v>
      </c>
      <c r="EK88" s="61">
        <v>17.789228207023413</v>
      </c>
      <c r="EL88" s="61">
        <v>4.5395216129702236</v>
      </c>
      <c r="EM88" s="61">
        <v>3.6151646204616728</v>
      </c>
      <c r="EN88" s="61">
        <v>1.3091371759929717</v>
      </c>
      <c r="EO88" s="61">
        <v>1.4887012616190347</v>
      </c>
      <c r="EP88" s="61">
        <v>134.76318207142356</v>
      </c>
      <c r="EQ88" s="61">
        <v>51.156509771944904</v>
      </c>
      <c r="ER88" s="61">
        <v>36.969940707889506</v>
      </c>
      <c r="ES88" s="61">
        <v>176.86168740845142</v>
      </c>
      <c r="ET88" s="61">
        <v>69.939389616459593</v>
      </c>
      <c r="EU88" s="61">
        <v>17.08127873080468</v>
      </c>
      <c r="EV88" s="61">
        <v>131.15043350783768</v>
      </c>
      <c r="EW88" s="61">
        <v>332.05255027245579</v>
      </c>
      <c r="EX88" s="61">
        <v>218.71545029817156</v>
      </c>
      <c r="EY88" s="61">
        <v>109.97715613602705</v>
      </c>
      <c r="EZ88" s="61">
        <v>233.11252808556407</v>
      </c>
      <c r="FA88" s="61">
        <v>7.8327278198652355</v>
      </c>
      <c r="FB88" s="61">
        <v>6.8207646846170285</v>
      </c>
      <c r="FC88" s="61">
        <v>14.330050823280127</v>
      </c>
      <c r="FD88" s="61">
        <v>6.725562601477308</v>
      </c>
      <c r="FE88" s="61">
        <v>4.1422339201151637</v>
      </c>
      <c r="FF88" s="61">
        <v>42.455670673696488</v>
      </c>
      <c r="FG88" s="61">
        <v>9.3920328955729477</v>
      </c>
      <c r="FH88" s="61">
        <v>17.064109210298945</v>
      </c>
      <c r="FI88" s="61">
        <v>302.66113703127701</v>
      </c>
      <c r="FJ88" s="61">
        <v>397.61534473820632</v>
      </c>
      <c r="FK88" s="61">
        <v>132.23604631069639</v>
      </c>
      <c r="FL88" s="61">
        <v>333.85173665111455</v>
      </c>
      <c r="FM88" s="68">
        <v>160.22982547088299</v>
      </c>
    </row>
    <row r="89" spans="1:169">
      <c r="A89" s="23" t="s">
        <v>146</v>
      </c>
      <c r="B89" s="14" t="s">
        <v>109</v>
      </c>
      <c r="C89" s="1" t="s">
        <v>201</v>
      </c>
      <c r="D89" s="61">
        <v>53.585450692366159</v>
      </c>
      <c r="E89" s="61">
        <v>78.955916253811878</v>
      </c>
      <c r="F89" s="61">
        <v>17.776670524533191</v>
      </c>
      <c r="G89" s="61">
        <v>5.7426498181967265</v>
      </c>
      <c r="H89" s="61">
        <v>23.301724056373207</v>
      </c>
      <c r="I89" s="61">
        <v>22.317810413716771</v>
      </c>
      <c r="J89" s="61">
        <v>21684.100418410038</v>
      </c>
      <c r="K89" s="61">
        <v>97918.410041840994</v>
      </c>
      <c r="L89" s="61">
        <v>12290.794979079499</v>
      </c>
      <c r="M89" s="61">
        <v>92259.414225941407</v>
      </c>
      <c r="N89" s="72"/>
      <c r="O89" s="61">
        <v>143964.43514644352</v>
      </c>
      <c r="P89" s="61">
        <v>24142.25941422594</v>
      </c>
      <c r="Q89" s="61">
        <v>1161303.5987748851</v>
      </c>
      <c r="R89" s="61">
        <v>7.0085313424140123</v>
      </c>
      <c r="S89" s="61">
        <v>23.005077326309454</v>
      </c>
      <c r="T89" s="61">
        <v>3.0424978178074942</v>
      </c>
      <c r="U89" s="61">
        <v>3.3363331816299788</v>
      </c>
      <c r="V89" s="61">
        <v>5.0725654326722012</v>
      </c>
      <c r="W89" s="61">
        <v>6.6481180923583318</v>
      </c>
      <c r="X89" s="61">
        <v>24.322873141528515</v>
      </c>
      <c r="Y89" s="61">
        <v>13.642305611052405</v>
      </c>
      <c r="Z89" s="61">
        <v>9.20965828962796</v>
      </c>
      <c r="AA89" s="61">
        <v>4.4314923846549243</v>
      </c>
      <c r="AB89" s="61">
        <v>2.5333538039459418</v>
      </c>
      <c r="AC89" s="61">
        <v>0.39056111755993583</v>
      </c>
      <c r="AD89" s="61">
        <v>6.8612868582670838</v>
      </c>
      <c r="AE89" s="61">
        <v>2.144910070463462</v>
      </c>
      <c r="AF89" s="61">
        <v>1.1214436032056116</v>
      </c>
      <c r="AG89" s="72"/>
      <c r="AH89" s="61">
        <v>21.905493218057295</v>
      </c>
      <c r="AI89" s="61">
        <v>4.1040678104955104</v>
      </c>
      <c r="AJ89" s="61">
        <v>57.218839882954086</v>
      </c>
      <c r="AK89" s="61">
        <v>6.7808262633237355</v>
      </c>
      <c r="AL89" s="61">
        <v>3.267123631515422</v>
      </c>
      <c r="AM89" s="61">
        <v>14.974332685234149</v>
      </c>
      <c r="AN89" s="61">
        <v>0.69623438256002357</v>
      </c>
      <c r="AO89" s="61">
        <v>0.2742974827614138</v>
      </c>
      <c r="AP89" s="61">
        <v>0.3516782463193705</v>
      </c>
      <c r="AQ89" s="61">
        <v>0.63983497031504522</v>
      </c>
      <c r="AR89" s="61">
        <v>3.8141786813455534</v>
      </c>
      <c r="AS89" s="61">
        <v>3864.3279287504502</v>
      </c>
      <c r="AT89" s="61">
        <v>207.41927719098729</v>
      </c>
      <c r="AU89" s="61">
        <v>1004.7721127616587</v>
      </c>
      <c r="AV89" s="61">
        <v>3498.0391868965894</v>
      </c>
      <c r="AW89" s="61">
        <v>466.40500245379718</v>
      </c>
      <c r="AX89" s="61">
        <v>127.58076952681979</v>
      </c>
      <c r="AY89" s="61">
        <v>389.07368377027831</v>
      </c>
      <c r="AZ89" s="72"/>
      <c r="BA89" s="61">
        <v>48.253933083192848</v>
      </c>
      <c r="BB89" s="61">
        <v>34.17296355966554</v>
      </c>
      <c r="BC89" s="61">
        <v>24.610273379259162</v>
      </c>
      <c r="BD89" s="61">
        <v>60.804895619204736</v>
      </c>
      <c r="BE89" s="61">
        <v>3.7742269295667876</v>
      </c>
      <c r="BF89" s="61">
        <v>228.40533797367627</v>
      </c>
      <c r="BG89" s="61">
        <v>136.28943421054049</v>
      </c>
      <c r="BH89" s="61">
        <v>15.506096372542579</v>
      </c>
      <c r="BI89" s="61">
        <v>5.9628478238162881</v>
      </c>
      <c r="BJ89" s="61">
        <v>83.321039726834272</v>
      </c>
      <c r="BK89" s="61">
        <v>80.044838462010603</v>
      </c>
      <c r="BL89" s="61">
        <v>10.528531755731603</v>
      </c>
      <c r="BM89" s="61">
        <v>164.84649502997306</v>
      </c>
      <c r="BN89" s="61">
        <v>4491.5533747135332</v>
      </c>
      <c r="BO89" s="61">
        <v>800.44160632349599</v>
      </c>
      <c r="BP89" s="61">
        <v>17467.746637415392</v>
      </c>
      <c r="BQ89" s="61">
        <v>2364.5266563251635</v>
      </c>
      <c r="BR89" s="61">
        <v>2236.2189533235028</v>
      </c>
      <c r="BS89" s="61">
        <v>1971.0707428363098</v>
      </c>
      <c r="BT89" s="61">
        <v>1244.4311570071488</v>
      </c>
      <c r="BU89" s="61">
        <v>442.35108199223606</v>
      </c>
      <c r="BV89" s="61">
        <v>1150.8291999236799</v>
      </c>
      <c r="BW89" s="61">
        <v>23.406695591668068</v>
      </c>
      <c r="BX89" s="61">
        <v>1300.7668175334591</v>
      </c>
      <c r="BY89" s="61">
        <v>293.14403700243929</v>
      </c>
      <c r="BZ89" s="61">
        <v>169.78365829629044</v>
      </c>
      <c r="CA89" s="61">
        <v>3.7096066043764853</v>
      </c>
      <c r="CB89" s="61">
        <v>226.86053084967017</v>
      </c>
      <c r="CC89" s="61">
        <v>16.671950905519935</v>
      </c>
      <c r="CD89" s="61">
        <v>1.4582612999999999E-2</v>
      </c>
      <c r="CE89" s="61">
        <v>10.690828120860939</v>
      </c>
      <c r="CF89" s="61">
        <v>15.088966951579799</v>
      </c>
      <c r="CG89" s="61">
        <v>22.348951748813377</v>
      </c>
      <c r="CH89" s="61">
        <v>19.135170379936394</v>
      </c>
      <c r="CI89" s="61">
        <v>81.922975038507417</v>
      </c>
      <c r="CJ89" s="61">
        <v>75.069717981728445</v>
      </c>
      <c r="CK89" s="61">
        <v>15.124792711101707</v>
      </c>
      <c r="CL89" s="61">
        <v>80.487114614076788</v>
      </c>
      <c r="CM89" s="61">
        <v>6.2902269939495854</v>
      </c>
      <c r="CN89" s="61">
        <v>6.2981149219270245</v>
      </c>
      <c r="CO89" s="61">
        <v>212.50944269963051</v>
      </c>
      <c r="CP89" s="61">
        <v>324.45059823833265</v>
      </c>
      <c r="CQ89" s="61">
        <v>86.842389885431601</v>
      </c>
      <c r="CR89" s="61">
        <v>87.999718195245194</v>
      </c>
      <c r="CS89" s="61">
        <v>48.014038823595726</v>
      </c>
      <c r="CT89" s="61">
        <v>145.34983429178888</v>
      </c>
      <c r="CU89" s="61">
        <v>26.797150931329323</v>
      </c>
      <c r="CV89" s="61">
        <v>47.234665682390272</v>
      </c>
      <c r="CW89" s="61">
        <v>15.142846612060168</v>
      </c>
      <c r="CX89" s="61">
        <v>37.595886849615482</v>
      </c>
      <c r="CY89" s="72"/>
      <c r="CZ89" s="72"/>
      <c r="DA89" s="61">
        <v>6.0843493317635371</v>
      </c>
      <c r="DB89" s="61">
        <v>6.6585072526421323</v>
      </c>
      <c r="DC89" s="61">
        <v>0.12503564234402451</v>
      </c>
      <c r="DD89" s="61">
        <v>0.84866145751892497</v>
      </c>
      <c r="DE89" s="61">
        <v>5.2414366394098542</v>
      </c>
      <c r="DF89" s="61">
        <v>3.7108279141640379</v>
      </c>
      <c r="DG89" s="61">
        <v>2.3168400000000001E-4</v>
      </c>
      <c r="DH89" s="61">
        <v>18.78840175130382</v>
      </c>
      <c r="DI89" s="61">
        <v>2.9311516386280227</v>
      </c>
      <c r="DJ89" s="61">
        <v>3.500997985632686</v>
      </c>
      <c r="DK89" s="61">
        <v>0.94639046532804749</v>
      </c>
      <c r="DL89" s="61">
        <v>0.98519463019343434</v>
      </c>
      <c r="DM89" s="61">
        <v>0.20120678078348772</v>
      </c>
      <c r="DN89" s="61">
        <v>9.2576677029774004</v>
      </c>
      <c r="DO89" s="61">
        <v>17.244858304436207</v>
      </c>
      <c r="DP89" s="61">
        <v>163521.29308436048</v>
      </c>
      <c r="DQ89" s="61">
        <v>51538.120894530963</v>
      </c>
      <c r="DR89" s="61">
        <v>72206.066868403563</v>
      </c>
      <c r="DS89" s="61">
        <v>77297.217506827088</v>
      </c>
      <c r="DT89" s="61">
        <v>29909.956454350875</v>
      </c>
      <c r="DU89" s="61">
        <v>54601.077570300389</v>
      </c>
      <c r="DV89" s="61">
        <v>30085.615174551625</v>
      </c>
      <c r="DW89" s="61">
        <v>75721.455457967386</v>
      </c>
      <c r="DX89" s="61">
        <v>30526.238098752674</v>
      </c>
      <c r="DY89" s="61">
        <v>23775.924422466604</v>
      </c>
      <c r="DZ89" s="61">
        <v>85314.045316997566</v>
      </c>
      <c r="EA89" s="61">
        <v>53.680215045048698</v>
      </c>
      <c r="EB89" s="61">
        <v>20.099687968553713</v>
      </c>
      <c r="EC89" s="61">
        <v>3.7450527481730629</v>
      </c>
      <c r="ED89" s="61">
        <v>5.0046602099120632</v>
      </c>
      <c r="EE89" s="61">
        <v>0.74124353311450608</v>
      </c>
      <c r="EF89" s="61">
        <v>0.11650524780159663</v>
      </c>
      <c r="EG89" s="61">
        <v>1.6293849873701558</v>
      </c>
      <c r="EH89" s="61">
        <v>2.7741756831597573</v>
      </c>
      <c r="EI89" s="61">
        <v>0.18742148559387287</v>
      </c>
      <c r="EJ89" s="61">
        <v>13.894890238839608</v>
      </c>
      <c r="EK89" s="61">
        <v>52.770929178422257</v>
      </c>
      <c r="EL89" s="61">
        <v>12.230045158393276</v>
      </c>
      <c r="EM89" s="61">
        <v>4.4607681163103985</v>
      </c>
      <c r="EN89" s="61">
        <v>3.8041498275847463</v>
      </c>
      <c r="EO89" s="61">
        <v>6.4433317235594645</v>
      </c>
      <c r="EP89" s="61">
        <v>238.0487466208447</v>
      </c>
      <c r="EQ89" s="61">
        <v>43.543914916882542</v>
      </c>
      <c r="ER89" s="61">
        <v>39.682023110601982</v>
      </c>
      <c r="ES89" s="61">
        <v>240.26174080197171</v>
      </c>
      <c r="ET89" s="61">
        <v>170.24058793832606</v>
      </c>
      <c r="EU89" s="61">
        <v>15.641940262685283</v>
      </c>
      <c r="EV89" s="61">
        <v>230.73930927178077</v>
      </c>
      <c r="EW89" s="61">
        <v>328.89455345984817</v>
      </c>
      <c r="EX89" s="61">
        <v>188.19985268437213</v>
      </c>
      <c r="EY89" s="61">
        <v>132.17025714025607</v>
      </c>
      <c r="EZ89" s="61">
        <v>274.68571286694419</v>
      </c>
      <c r="FA89" s="61">
        <v>9.5386120109040373</v>
      </c>
      <c r="FB89" s="61">
        <v>5.7457629033533628</v>
      </c>
      <c r="FC89" s="61">
        <v>33.549687120895392</v>
      </c>
      <c r="FD89" s="61">
        <v>14.461662885615786</v>
      </c>
      <c r="FE89" s="61">
        <v>1.1994270165795082</v>
      </c>
      <c r="FF89" s="61">
        <v>55.893298972605088</v>
      </c>
      <c r="FG89" s="61">
        <v>17.614442472053348</v>
      </c>
      <c r="FH89" s="61">
        <v>25.940480395619925</v>
      </c>
      <c r="FI89" s="61">
        <v>262.38519957612152</v>
      </c>
      <c r="FJ89" s="61">
        <v>237.32779936418228</v>
      </c>
      <c r="FK89" s="61">
        <v>59.828682444365946</v>
      </c>
      <c r="FL89" s="61">
        <v>221.98428117273048</v>
      </c>
      <c r="FM89" s="68">
        <v>125.17661603673614</v>
      </c>
    </row>
    <row r="90" spans="1:169">
      <c r="A90" s="23" t="s">
        <v>147</v>
      </c>
      <c r="B90" s="14" t="s">
        <v>109</v>
      </c>
      <c r="C90" s="1" t="s">
        <v>201</v>
      </c>
      <c r="D90" s="61">
        <v>0.46760474400620328</v>
      </c>
      <c r="E90" s="61">
        <v>1.0232639183848797</v>
      </c>
      <c r="F90" s="61">
        <v>0.3491893945194115</v>
      </c>
      <c r="G90" s="61">
        <v>0.10521494987187072</v>
      </c>
      <c r="H90" s="61">
        <v>0.19016340386436265</v>
      </c>
      <c r="I90" s="61">
        <v>7.2602197882065761E-2</v>
      </c>
      <c r="J90" s="61">
        <v>9784.5691382765526</v>
      </c>
      <c r="K90" s="61">
        <v>23338.343353373413</v>
      </c>
      <c r="L90" s="61">
        <v>4064.7962591850364</v>
      </c>
      <c r="M90" s="61">
        <v>12605.210420841682</v>
      </c>
      <c r="N90" s="72"/>
      <c r="O90" s="61">
        <v>26421.175684702739</v>
      </c>
      <c r="P90" s="61">
        <v>5497.6619906479627</v>
      </c>
      <c r="Q90" s="61">
        <v>312681.15942028986</v>
      </c>
      <c r="R90" s="61">
        <v>14.178950261980649</v>
      </c>
      <c r="S90" s="61">
        <v>21.455519940979517</v>
      </c>
      <c r="T90" s="61">
        <v>2.8969478401322553</v>
      </c>
      <c r="U90" s="61">
        <v>4.0508987297849375</v>
      </c>
      <c r="V90" s="61">
        <v>1.0682495160487691</v>
      </c>
      <c r="W90" s="61">
        <v>5.6329541335904967</v>
      </c>
      <c r="X90" s="61">
        <v>9.4162875420298846</v>
      </c>
      <c r="Y90" s="61">
        <v>12.867406958696421</v>
      </c>
      <c r="Z90" s="61">
        <v>6.529745926101798</v>
      </c>
      <c r="AA90" s="61">
        <v>2.6525310866753999</v>
      </c>
      <c r="AB90" s="61">
        <v>1.3506223640156665</v>
      </c>
      <c r="AC90" s="61">
        <v>0.33855166132986181</v>
      </c>
      <c r="AD90" s="61">
        <v>2.928357825189094</v>
      </c>
      <c r="AE90" s="61">
        <v>0.45992846002608284</v>
      </c>
      <c r="AF90" s="61">
        <v>0.84784545022165603</v>
      </c>
      <c r="AG90" s="72"/>
      <c r="AH90" s="61">
        <v>11.347508764015823</v>
      </c>
      <c r="AI90" s="61">
        <v>0.73428890164277549</v>
      </c>
      <c r="AJ90" s="61">
        <v>27.93311880975272</v>
      </c>
      <c r="AK90" s="61">
        <v>3.3221400029726729</v>
      </c>
      <c r="AL90" s="61">
        <v>1.5221791009648218</v>
      </c>
      <c r="AM90" s="61">
        <v>5.7719962741070008</v>
      </c>
      <c r="AN90" s="61">
        <v>0.20870292500652218</v>
      </c>
      <c r="AO90" s="61">
        <v>0.27664134790091693</v>
      </c>
      <c r="AP90" s="61">
        <v>8.146093872229592E-4</v>
      </c>
      <c r="AQ90" s="61">
        <v>0.1599892836505892</v>
      </c>
      <c r="AR90" s="61">
        <v>1.1472958609648158</v>
      </c>
      <c r="AS90" s="61">
        <v>1093.4106601808815</v>
      </c>
      <c r="AT90" s="61">
        <v>48.058204223794874</v>
      </c>
      <c r="AU90" s="61">
        <v>269.22111809223884</v>
      </c>
      <c r="AV90" s="61">
        <v>1119.1088315656802</v>
      </c>
      <c r="AW90" s="61">
        <v>73.058898601434024</v>
      </c>
      <c r="AX90" s="61">
        <v>24.577034612907411</v>
      </c>
      <c r="AY90" s="61">
        <v>132.3237022856766</v>
      </c>
      <c r="AZ90" s="72"/>
      <c r="BA90" s="61">
        <v>15.987255398771245</v>
      </c>
      <c r="BB90" s="61">
        <v>3.9657009632001308</v>
      </c>
      <c r="BC90" s="61">
        <v>21.882849372979969</v>
      </c>
      <c r="BD90" s="61">
        <v>17.235463705835866</v>
      </c>
      <c r="BE90" s="61">
        <v>0.8174936437168232</v>
      </c>
      <c r="BF90" s="61">
        <v>82.880825337915937</v>
      </c>
      <c r="BG90" s="61">
        <v>27.969282930064843</v>
      </c>
      <c r="BH90" s="61">
        <v>3.9761555077856698</v>
      </c>
      <c r="BI90" s="61">
        <v>1.4706373438429994</v>
      </c>
      <c r="BJ90" s="61">
        <v>13.32478626322575</v>
      </c>
      <c r="BK90" s="61">
        <v>13.930785756425525</v>
      </c>
      <c r="BL90" s="61">
        <v>2.8263606833028967</v>
      </c>
      <c r="BM90" s="61">
        <v>40.292582186430458</v>
      </c>
      <c r="BN90" s="61">
        <v>3871.7011393575308</v>
      </c>
      <c r="BO90" s="61">
        <v>531.41903138902615</v>
      </c>
      <c r="BP90" s="61">
        <v>20323.789961497609</v>
      </c>
      <c r="BQ90" s="61">
        <v>1245.7589526767274</v>
      </c>
      <c r="BR90" s="61">
        <v>1637.1750460855262</v>
      </c>
      <c r="BS90" s="61">
        <v>1841.2753088883389</v>
      </c>
      <c r="BT90" s="61">
        <v>713.72984701261919</v>
      </c>
      <c r="BU90" s="61">
        <v>234.17056604375392</v>
      </c>
      <c r="BV90" s="61">
        <v>1139.1688375572585</v>
      </c>
      <c r="BW90" s="61">
        <v>15.728917774979724</v>
      </c>
      <c r="BX90" s="61">
        <v>1663.0538812787897</v>
      </c>
      <c r="BY90" s="61">
        <v>210.00818771232736</v>
      </c>
      <c r="BZ90" s="61">
        <v>274.15500588455308</v>
      </c>
      <c r="CA90" s="61">
        <v>4.5599185394457526</v>
      </c>
      <c r="CB90" s="61">
        <v>422.00160867134485</v>
      </c>
      <c r="CC90" s="61">
        <v>40.661880064003157</v>
      </c>
      <c r="CD90" s="61">
        <v>1.5061101258650251</v>
      </c>
      <c r="CE90" s="61">
        <v>5.2959348862735149</v>
      </c>
      <c r="CF90" s="61">
        <v>4.3346422572562995</v>
      </c>
      <c r="CG90" s="61">
        <v>11.896675163063335</v>
      </c>
      <c r="CH90" s="61">
        <v>15.270703670277713</v>
      </c>
      <c r="CI90" s="61">
        <v>56.827601263964027</v>
      </c>
      <c r="CJ90" s="61">
        <v>41.056563788894159</v>
      </c>
      <c r="CK90" s="61">
        <v>9.3617410693131369</v>
      </c>
      <c r="CL90" s="61">
        <v>33.967217117494947</v>
      </c>
      <c r="CM90" s="61">
        <v>5.829956992667511</v>
      </c>
      <c r="CN90" s="61">
        <v>1.7832819372851794</v>
      </c>
      <c r="CO90" s="61">
        <v>114.40432806316339</v>
      </c>
      <c r="CP90" s="61">
        <v>232.80311384538126</v>
      </c>
      <c r="CQ90" s="61">
        <v>49.425113281835756</v>
      </c>
      <c r="CR90" s="61">
        <v>42.709232750983261</v>
      </c>
      <c r="CS90" s="61">
        <v>28.795220671710908</v>
      </c>
      <c r="CT90" s="61">
        <v>46.370362345019494</v>
      </c>
      <c r="CU90" s="61">
        <v>16.652358635110758</v>
      </c>
      <c r="CV90" s="61">
        <v>25.913521829590788</v>
      </c>
      <c r="CW90" s="61">
        <v>7.4009742766326321</v>
      </c>
      <c r="CX90" s="61">
        <v>16.315215855800691</v>
      </c>
      <c r="CY90" s="72"/>
      <c r="CZ90" s="72"/>
      <c r="DA90" s="61">
        <v>3.2167602672538353</v>
      </c>
      <c r="DB90" s="61">
        <v>3.9119188130942284</v>
      </c>
      <c r="DC90" s="61">
        <v>1.6658899999999999E-3</v>
      </c>
      <c r="DD90" s="61">
        <v>0.65445344467711553</v>
      </c>
      <c r="DE90" s="61">
        <v>1.8719060158333329</v>
      </c>
      <c r="DF90" s="61">
        <v>1.7772798715706479</v>
      </c>
      <c r="DG90" s="61">
        <v>2.3168400000000001E-4</v>
      </c>
      <c r="DH90" s="61">
        <v>6.4435646503791277</v>
      </c>
      <c r="DI90" s="61">
        <v>0.49691941679845597</v>
      </c>
      <c r="DJ90" s="61">
        <v>0.39330643201920351</v>
      </c>
      <c r="DK90" s="61">
        <v>0.6015896769325989</v>
      </c>
      <c r="DL90" s="61">
        <v>0.83577616804080734</v>
      </c>
      <c r="DM90" s="61">
        <v>1.59782E-3</v>
      </c>
      <c r="DN90" s="61">
        <v>2.1124361590708833</v>
      </c>
      <c r="DO90" s="61">
        <v>4.4299837369904909</v>
      </c>
      <c r="DP90" s="61">
        <v>6722.0895147095798</v>
      </c>
      <c r="DQ90" s="61">
        <v>1862.0191098818204</v>
      </c>
      <c r="DR90" s="61">
        <v>2807.8534909060431</v>
      </c>
      <c r="DS90" s="61">
        <v>2581.9713351772693</v>
      </c>
      <c r="DT90" s="61">
        <v>998.63800184393597</v>
      </c>
      <c r="DU90" s="61">
        <v>2020.513787612103</v>
      </c>
      <c r="DV90" s="61">
        <v>1078.5139552426454</v>
      </c>
      <c r="DW90" s="61">
        <v>3404.5344061688038</v>
      </c>
      <c r="DX90" s="61">
        <v>1167.0647892045931</v>
      </c>
      <c r="DY90" s="61">
        <v>807.85349090604302</v>
      </c>
      <c r="DZ90" s="61">
        <v>3632.6795742184227</v>
      </c>
      <c r="EA90" s="61">
        <v>27.278819970656251</v>
      </c>
      <c r="EB90" s="61">
        <v>8.4553473853269168</v>
      </c>
      <c r="EC90" s="61">
        <v>1.7883989542515231</v>
      </c>
      <c r="ED90" s="61">
        <v>3.8847261551837606</v>
      </c>
      <c r="EE90" s="61">
        <v>0.27049383237835328</v>
      </c>
      <c r="EF90" s="61">
        <v>0.18234182450505063</v>
      </c>
      <c r="EG90" s="61">
        <v>0.78853782385296722</v>
      </c>
      <c r="EH90" s="61">
        <v>2.2170833761011455</v>
      </c>
      <c r="EI90" s="61">
        <v>0.56634646154217716</v>
      </c>
      <c r="EJ90" s="61">
        <v>2.4228600437842536</v>
      </c>
      <c r="EK90" s="61">
        <v>7.2960300618721439</v>
      </c>
      <c r="EL90" s="61">
        <v>2.9944644793054973</v>
      </c>
      <c r="EM90" s="61">
        <v>1.6090503389743478</v>
      </c>
      <c r="EN90" s="61">
        <v>1.2861099799227977</v>
      </c>
      <c r="EO90" s="61">
        <v>2.3582719719739438</v>
      </c>
      <c r="EP90" s="61">
        <v>427.38779106700093</v>
      </c>
      <c r="EQ90" s="61">
        <v>242.48468248167703</v>
      </c>
      <c r="ER90" s="61">
        <v>194.60249588459098</v>
      </c>
      <c r="ES90" s="61">
        <v>459.01325810616044</v>
      </c>
      <c r="ET90" s="61">
        <v>119.21247253395306</v>
      </c>
      <c r="EU90" s="61">
        <v>38.026550876074069</v>
      </c>
      <c r="EV90" s="61">
        <v>142.60502623198599</v>
      </c>
      <c r="EW90" s="61">
        <v>604.34039987943333</v>
      </c>
      <c r="EX90" s="61">
        <v>309.10496725916153</v>
      </c>
      <c r="EY90" s="61">
        <v>293.42256431314132</v>
      </c>
      <c r="EZ90" s="61">
        <v>257.42729961252667</v>
      </c>
      <c r="FA90" s="61">
        <v>13.949880196158364</v>
      </c>
      <c r="FB90" s="61">
        <v>8.6967440532400371</v>
      </c>
      <c r="FC90" s="61">
        <v>6.373943019212347</v>
      </c>
      <c r="FD90" s="61">
        <v>3.5297401126233354</v>
      </c>
      <c r="FE90" s="61">
        <v>4.97402723601604</v>
      </c>
      <c r="FF90" s="61">
        <v>33.793212693575519</v>
      </c>
      <c r="FG90" s="61">
        <v>4.8919402566527053</v>
      </c>
      <c r="FH90" s="61">
        <v>39.832982300557966</v>
      </c>
      <c r="FI90" s="61">
        <v>571.33355503824407</v>
      </c>
      <c r="FJ90" s="61">
        <v>466.91054206850686</v>
      </c>
      <c r="FK90" s="61">
        <v>312.01271108155049</v>
      </c>
      <c r="FL90" s="61">
        <v>817.6477108967963</v>
      </c>
      <c r="FM90" s="68">
        <v>252.22628681225291</v>
      </c>
    </row>
    <row r="91" spans="1:169">
      <c r="A91" s="23" t="s">
        <v>148</v>
      </c>
      <c r="B91" s="14" t="s">
        <v>109</v>
      </c>
      <c r="C91" s="1" t="s">
        <v>201</v>
      </c>
      <c r="D91" s="61">
        <v>0.38623708314976313</v>
      </c>
      <c r="E91" s="61">
        <v>0.64402536529814736</v>
      </c>
      <c r="F91" s="61">
        <v>0.42326392920365247</v>
      </c>
      <c r="G91" s="61">
        <v>7.9588633012741494E-2</v>
      </c>
      <c r="H91" s="61">
        <v>0.11114415817206988</v>
      </c>
      <c r="I91" s="61">
        <v>7.6852972565461031E-2</v>
      </c>
      <c r="J91" s="61">
        <v>17465.388711395099</v>
      </c>
      <c r="K91" s="61">
        <v>33194.888178913745</v>
      </c>
      <c r="L91" s="61">
        <v>1277.9552715654952</v>
      </c>
      <c r="M91" s="61">
        <v>18237.48668796592</v>
      </c>
      <c r="N91" s="72"/>
      <c r="O91" s="61">
        <v>80676.251331203413</v>
      </c>
      <c r="P91" s="61">
        <v>12390.84132055378</v>
      </c>
      <c r="Q91" s="61">
        <v>326526.71755725186</v>
      </c>
      <c r="R91" s="61">
        <v>9.9546035290680841</v>
      </c>
      <c r="S91" s="61">
        <v>25.582574541281669</v>
      </c>
      <c r="T91" s="61">
        <v>1.8216251326605353</v>
      </c>
      <c r="U91" s="61">
        <v>2.5686224892191722</v>
      </c>
      <c r="V91" s="61">
        <v>4.2204754953891088</v>
      </c>
      <c r="W91" s="61">
        <v>5.7037477584122387</v>
      </c>
      <c r="X91" s="61">
        <v>20.829550691216788</v>
      </c>
      <c r="Y91" s="61">
        <v>15.872985484424735</v>
      </c>
      <c r="Z91" s="61">
        <v>8.1948401546909455</v>
      </c>
      <c r="AA91" s="61">
        <v>1.7094811714964546</v>
      </c>
      <c r="AB91" s="61">
        <v>3.0971574062169318</v>
      </c>
      <c r="AC91" s="61">
        <v>0.83398244644416197</v>
      </c>
      <c r="AD91" s="61">
        <v>8.0827677134741762</v>
      </c>
      <c r="AE91" s="61">
        <v>0.84086597450354117</v>
      </c>
      <c r="AF91" s="61">
        <v>0.79225105758417558</v>
      </c>
      <c r="AG91" s="72"/>
      <c r="AH91" s="61">
        <v>20.071077159638627</v>
      </c>
      <c r="AI91" s="61">
        <v>2.3373879966629518</v>
      </c>
      <c r="AJ91" s="61">
        <v>68.992095967394789</v>
      </c>
      <c r="AK91" s="61">
        <v>6.2263662399603472</v>
      </c>
      <c r="AL91" s="61">
        <v>1.3629385557570826</v>
      </c>
      <c r="AM91" s="61">
        <v>12.238697779324372</v>
      </c>
      <c r="AN91" s="61">
        <v>0.17337886299561373</v>
      </c>
      <c r="AO91" s="61">
        <v>0.202848967499831</v>
      </c>
      <c r="AP91" s="61">
        <v>4.7539365660087644E-2</v>
      </c>
      <c r="AQ91" s="61">
        <v>0.39945973769584958</v>
      </c>
      <c r="AR91" s="61">
        <v>1.8858715780180468</v>
      </c>
      <c r="AS91" s="61">
        <v>853.52777785892761</v>
      </c>
      <c r="AT91" s="61">
        <v>35.356253235568097</v>
      </c>
      <c r="AU91" s="61">
        <v>220.01172989449844</v>
      </c>
      <c r="AV91" s="61">
        <v>782.529780826055</v>
      </c>
      <c r="AW91" s="61">
        <v>92.897712076220543</v>
      </c>
      <c r="AX91" s="61">
        <v>17.332974169954326</v>
      </c>
      <c r="AY91" s="61">
        <v>96.01186609183064</v>
      </c>
      <c r="AZ91" s="72"/>
      <c r="BA91" s="61">
        <v>12.940912419373346</v>
      </c>
      <c r="BB91" s="61">
        <v>3.9136585474453778</v>
      </c>
      <c r="BC91" s="61">
        <v>13.789325090842713</v>
      </c>
      <c r="BD91" s="61">
        <v>14.334340776103456</v>
      </c>
      <c r="BE91" s="61">
        <v>0.88230549749429488</v>
      </c>
      <c r="BF91" s="61">
        <v>57.395580912172562</v>
      </c>
      <c r="BG91" s="61">
        <v>25.653318111990647</v>
      </c>
      <c r="BH91" s="61">
        <v>4.1549969646989542</v>
      </c>
      <c r="BI91" s="61">
        <v>1.2900959865440835</v>
      </c>
      <c r="BJ91" s="61">
        <v>12.907074064429196</v>
      </c>
      <c r="BK91" s="61">
        <v>12.863477167294798</v>
      </c>
      <c r="BL91" s="61">
        <v>2.8048223272257626</v>
      </c>
      <c r="BM91" s="61">
        <v>33.268420034624441</v>
      </c>
      <c r="BN91" s="61">
        <v>4595.0134761759564</v>
      </c>
      <c r="BO91" s="61">
        <v>673.99697575447499</v>
      </c>
      <c r="BP91" s="61">
        <v>23495.993823096313</v>
      </c>
      <c r="BQ91" s="61">
        <v>2374.3150981118451</v>
      </c>
      <c r="BR91" s="61">
        <v>2025.6782742606356</v>
      </c>
      <c r="BS91" s="61">
        <v>2323.9831409113394</v>
      </c>
      <c r="BT91" s="61">
        <v>1542.0115372655951</v>
      </c>
      <c r="BU91" s="61">
        <v>355.78523385664619</v>
      </c>
      <c r="BV91" s="61">
        <v>1400.0811385699544</v>
      </c>
      <c r="BW91" s="61">
        <v>16.320203454992384</v>
      </c>
      <c r="BX91" s="61">
        <v>1599.7572353858557</v>
      </c>
      <c r="BY91" s="61">
        <v>238.87873940642802</v>
      </c>
      <c r="BZ91" s="61">
        <v>253.7786697580039</v>
      </c>
      <c r="CA91" s="61">
        <v>4.5680198192031387</v>
      </c>
      <c r="CB91" s="61">
        <v>456.48302028927162</v>
      </c>
      <c r="CC91" s="61">
        <v>27.133379103229682</v>
      </c>
      <c r="CD91" s="61">
        <v>1.740646069109332</v>
      </c>
      <c r="CE91" s="61">
        <v>11.682134357306523</v>
      </c>
      <c r="CF91" s="61">
        <v>7.5688042990729274</v>
      </c>
      <c r="CG91" s="61">
        <v>18.353682676865773</v>
      </c>
      <c r="CH91" s="61">
        <v>12.119385893078347</v>
      </c>
      <c r="CI91" s="61">
        <v>73.921230224013257</v>
      </c>
      <c r="CJ91" s="61">
        <v>52.195170883242163</v>
      </c>
      <c r="CK91" s="61">
        <v>13.799144055387305</v>
      </c>
      <c r="CL91" s="61">
        <v>29.615916753686424</v>
      </c>
      <c r="CM91" s="61">
        <v>7.5146521522106076</v>
      </c>
      <c r="CN91" s="61">
        <v>1.9110795230198214</v>
      </c>
      <c r="CO91" s="61">
        <v>123.86832587588125</v>
      </c>
      <c r="CP91" s="61">
        <v>228.06715079990968</v>
      </c>
      <c r="CQ91" s="61">
        <v>74.104661826625659</v>
      </c>
      <c r="CR91" s="61">
        <v>63.224037615435115</v>
      </c>
      <c r="CS91" s="61">
        <v>37.034486173038971</v>
      </c>
      <c r="CT91" s="61">
        <v>72.324363854485796</v>
      </c>
      <c r="CU91" s="61">
        <v>18.21174183488905</v>
      </c>
      <c r="CV91" s="61">
        <v>26.529636748185652</v>
      </c>
      <c r="CW91" s="61">
        <v>9.8441904663564426</v>
      </c>
      <c r="CX91" s="61">
        <v>23.558180429702468</v>
      </c>
      <c r="CY91" s="72"/>
      <c r="CZ91" s="72"/>
      <c r="DA91" s="61">
        <v>3.120190503901195</v>
      </c>
      <c r="DB91" s="61">
        <v>5.8118885884370073</v>
      </c>
      <c r="DC91" s="61">
        <v>1.6658899999999999E-3</v>
      </c>
      <c r="DD91" s="61">
        <v>1.3983280000000001E-2</v>
      </c>
      <c r="DE91" s="61">
        <v>2.7152578051882039</v>
      </c>
      <c r="DF91" s="61">
        <v>0.79440433074785033</v>
      </c>
      <c r="DG91" s="61">
        <v>0.14283080645512786</v>
      </c>
      <c r="DH91" s="61">
        <v>15.332960697085014</v>
      </c>
      <c r="DI91" s="61">
        <v>0.23486096525353498</v>
      </c>
      <c r="DJ91" s="61">
        <v>0.56175208930547704</v>
      </c>
      <c r="DK91" s="61">
        <v>1.2287866802763319</v>
      </c>
      <c r="DL91" s="61">
        <v>0.90336803876516436</v>
      </c>
      <c r="DM91" s="61">
        <v>1.59782E-3</v>
      </c>
      <c r="DN91" s="61">
        <v>7.1783523862757557</v>
      </c>
      <c r="DO91" s="61">
        <v>12.618439133167199</v>
      </c>
      <c r="DP91" s="61">
        <v>30691.024304162991</v>
      </c>
      <c r="DQ91" s="61">
        <v>9474.7466645276854</v>
      </c>
      <c r="DR91" s="61">
        <v>15387.021737386702</v>
      </c>
      <c r="DS91" s="61">
        <v>14985.695569637177</v>
      </c>
      <c r="DT91" s="61">
        <v>5866.6880564690782</v>
      </c>
      <c r="DU91" s="61">
        <v>10730.996497419856</v>
      </c>
      <c r="DV91" s="61">
        <v>6004.7859682896178</v>
      </c>
      <c r="DW91" s="61">
        <v>18588.540413357932</v>
      </c>
      <c r="DX91" s="61">
        <v>6378.3053929039334</v>
      </c>
      <c r="DY91" s="61">
        <v>4851.2071869736101</v>
      </c>
      <c r="DZ91" s="61">
        <v>17017.058367423331</v>
      </c>
      <c r="EA91" s="61">
        <v>20.725184909234887</v>
      </c>
      <c r="EB91" s="61">
        <v>6.2244819639785014</v>
      </c>
      <c r="EC91" s="61">
        <v>3.8039540904674634</v>
      </c>
      <c r="ED91" s="61">
        <v>2.3531349860814967</v>
      </c>
      <c r="EE91" s="61">
        <v>3.0251340000000001E-3</v>
      </c>
      <c r="EF91" s="61">
        <v>0.15537804601810998</v>
      </c>
      <c r="EG91" s="61">
        <v>3.9082960000000003E-3</v>
      </c>
      <c r="EH91" s="61">
        <v>2.8997661841211131</v>
      </c>
      <c r="EI91" s="61">
        <v>4.3838130000000003E-3</v>
      </c>
      <c r="EJ91" s="61">
        <v>2.7943918842838982</v>
      </c>
      <c r="EK91" s="61">
        <v>9.4609574352675399</v>
      </c>
      <c r="EL91" s="61">
        <v>3.4794934824086989</v>
      </c>
      <c r="EM91" s="61">
        <v>1.7577419051325807</v>
      </c>
      <c r="EN91" s="61">
        <v>0.8264921718466175</v>
      </c>
      <c r="EO91" s="61">
        <v>1.5450133601238478</v>
      </c>
      <c r="EP91" s="61">
        <v>933.83951213621538</v>
      </c>
      <c r="EQ91" s="61">
        <v>543.03526144185491</v>
      </c>
      <c r="ER91" s="61">
        <v>483.71271585557298</v>
      </c>
      <c r="ES91" s="61">
        <v>1429.3261683371575</v>
      </c>
      <c r="ET91" s="61">
        <v>356.92304310553271</v>
      </c>
      <c r="EU91" s="61">
        <v>86.661684215153969</v>
      </c>
      <c r="EV91" s="61">
        <v>418.69078759369569</v>
      </c>
      <c r="EW91" s="61">
        <v>1397.9073703646716</v>
      </c>
      <c r="EX91" s="61">
        <v>793.69353526916223</v>
      </c>
      <c r="EY91" s="61">
        <v>644.11008286989204</v>
      </c>
      <c r="EZ91" s="61">
        <v>981.79939770953763</v>
      </c>
      <c r="FA91" s="61">
        <v>21.050261885723391</v>
      </c>
      <c r="FB91" s="61">
        <v>18.470142980980214</v>
      </c>
      <c r="FC91" s="61">
        <v>8.406640602837113</v>
      </c>
      <c r="FD91" s="61">
        <v>3.4388553378291902</v>
      </c>
      <c r="FE91" s="61">
        <v>2.7395389525823908</v>
      </c>
      <c r="FF91" s="61">
        <v>29.240991023680436</v>
      </c>
      <c r="FG91" s="61">
        <v>5.4262993100518155</v>
      </c>
      <c r="FH91" s="61">
        <v>129.71557776984412</v>
      </c>
      <c r="FI91" s="61">
        <v>1344.0777953451998</v>
      </c>
      <c r="FJ91" s="61">
        <v>1433.1616259499158</v>
      </c>
      <c r="FK91" s="61">
        <v>453.23948929803981</v>
      </c>
      <c r="FL91" s="61">
        <v>1576.4777885449075</v>
      </c>
      <c r="FM91" s="68">
        <v>483.33078322367862</v>
      </c>
    </row>
    <row r="92" spans="1:169">
      <c r="A92" s="23" t="s">
        <v>149</v>
      </c>
      <c r="B92" s="14" t="s">
        <v>109</v>
      </c>
      <c r="C92" s="1" t="s">
        <v>201</v>
      </c>
      <c r="D92" s="61">
        <v>0.46529248485877278</v>
      </c>
      <c r="E92" s="61">
        <v>0.48895841730645007</v>
      </c>
      <c r="F92" s="61">
        <v>0.33031040739571266</v>
      </c>
      <c r="G92" s="61">
        <v>6.957259063461417E-2</v>
      </c>
      <c r="H92" s="61">
        <v>0.12234274428577434</v>
      </c>
      <c r="I92" s="61">
        <v>3.9118173602103817E-2</v>
      </c>
      <c r="J92" s="61">
        <v>23394.091766184785</v>
      </c>
      <c r="K92" s="61">
        <v>42840.980515399126</v>
      </c>
      <c r="L92" s="61">
        <v>7253.2998114393458</v>
      </c>
      <c r="M92" s="61">
        <v>22231.301068510373</v>
      </c>
      <c r="N92" s="72"/>
      <c r="O92" s="61">
        <v>85329.981143934638</v>
      </c>
      <c r="P92" s="61">
        <v>6379.6354494028919</v>
      </c>
      <c r="Q92" s="61">
        <v>1608485.8569051579</v>
      </c>
      <c r="R92" s="61">
        <v>6.2846469967840317</v>
      </c>
      <c r="S92" s="61">
        <v>8.8683323202252726</v>
      </c>
      <c r="T92" s="61">
        <v>1.1455914213126763</v>
      </c>
      <c r="U92" s="61">
        <v>2.5758921845207481</v>
      </c>
      <c r="V92" s="61">
        <v>1.7848885840905668</v>
      </c>
      <c r="W92" s="61">
        <v>3.6032876655392592</v>
      </c>
      <c r="X92" s="61">
        <v>4.3613003112060147</v>
      </c>
      <c r="Y92" s="61">
        <v>11.99851649862603</v>
      </c>
      <c r="Z92" s="61">
        <v>7.3347031403493679</v>
      </c>
      <c r="AA92" s="61">
        <v>1.8286819519164377</v>
      </c>
      <c r="AB92" s="61">
        <v>1.4049317320810724</v>
      </c>
      <c r="AC92" s="61">
        <v>0.74711158823511625</v>
      </c>
      <c r="AD92" s="61">
        <v>3.0253238902025279</v>
      </c>
      <c r="AE92" s="61">
        <v>0.54513877998965421</v>
      </c>
      <c r="AF92" s="61">
        <v>0.26394755836642825</v>
      </c>
      <c r="AG92" s="72"/>
      <c r="AH92" s="61">
        <v>10.410733644287232</v>
      </c>
      <c r="AI92" s="61">
        <v>1.7381954021530437</v>
      </c>
      <c r="AJ92" s="61">
        <v>32.151578424325614</v>
      </c>
      <c r="AK92" s="61">
        <v>4.6516915751951515</v>
      </c>
      <c r="AL92" s="61">
        <v>0.58850403214041269</v>
      </c>
      <c r="AM92" s="61">
        <v>5.364145107577496</v>
      </c>
      <c r="AN92" s="61">
        <v>0.26206953563548985</v>
      </c>
      <c r="AO92" s="61">
        <v>1.005083619730377</v>
      </c>
      <c r="AP92" s="61">
        <v>6.6584442278723802E-3</v>
      </c>
      <c r="AQ92" s="61">
        <v>0.3062884344821295</v>
      </c>
      <c r="AR92" s="61">
        <v>1.2678360727225719</v>
      </c>
      <c r="AS92" s="61">
        <v>566.63505900300981</v>
      </c>
      <c r="AT92" s="61">
        <v>22.767922547559099</v>
      </c>
      <c r="AU92" s="61">
        <v>133.86416735488061</v>
      </c>
      <c r="AV92" s="61">
        <v>535.05534926118116</v>
      </c>
      <c r="AW92" s="61">
        <v>40.681606359565329</v>
      </c>
      <c r="AX92" s="61">
        <v>9.1248519397648291</v>
      </c>
      <c r="AY92" s="61">
        <v>53.922306149341708</v>
      </c>
      <c r="AZ92" s="72"/>
      <c r="BA92" s="61">
        <v>6.651280679007856</v>
      </c>
      <c r="BB92" s="61">
        <v>1.8927474885540498</v>
      </c>
      <c r="BC92" s="61">
        <v>10.691290003262267</v>
      </c>
      <c r="BD92" s="61">
        <v>12.032976611370096</v>
      </c>
      <c r="BE92" s="61">
        <v>0.66807432983432502</v>
      </c>
      <c r="BF92" s="61">
        <v>42.170643690855499</v>
      </c>
      <c r="BG92" s="61">
        <v>20.120474694475735</v>
      </c>
      <c r="BH92" s="61">
        <v>2.1196289074193495</v>
      </c>
      <c r="BI92" s="61">
        <v>0.77295126418408933</v>
      </c>
      <c r="BJ92" s="61">
        <v>7.8038348787816707</v>
      </c>
      <c r="BK92" s="61">
        <v>6.9167164006302198</v>
      </c>
      <c r="BL92" s="61">
        <v>1.8997589564695485</v>
      </c>
      <c r="BM92" s="61">
        <v>24.837459332317099</v>
      </c>
      <c r="BN92" s="61">
        <v>5141.1162101765976</v>
      </c>
      <c r="BO92" s="61">
        <v>717.06798247451729</v>
      </c>
      <c r="BP92" s="61">
        <v>24462.022466352173</v>
      </c>
      <c r="BQ92" s="61">
        <v>1748.4937995871737</v>
      </c>
      <c r="BR92" s="61">
        <v>2397.3935673020369</v>
      </c>
      <c r="BS92" s="61">
        <v>1988.0018962915331</v>
      </c>
      <c r="BT92" s="61">
        <v>916.43324387482289</v>
      </c>
      <c r="BU92" s="61">
        <v>247.61704543818138</v>
      </c>
      <c r="BV92" s="61">
        <v>1240.6728173833342</v>
      </c>
      <c r="BW92" s="61">
        <v>10.787253061276624</v>
      </c>
      <c r="BX92" s="61">
        <v>1415.7938109203383</v>
      </c>
      <c r="BY92" s="61">
        <v>194.62819367654956</v>
      </c>
      <c r="BZ92" s="61">
        <v>302.87375057550594</v>
      </c>
      <c r="CA92" s="61">
        <v>5.3012852362379128</v>
      </c>
      <c r="CB92" s="61">
        <v>534.80131855232605</v>
      </c>
      <c r="CC92" s="61">
        <v>37.386020536866589</v>
      </c>
      <c r="CD92" s="61">
        <v>1.1215195976295216</v>
      </c>
      <c r="CE92" s="61">
        <v>7.0681419125826226</v>
      </c>
      <c r="CF92" s="61">
        <v>6.1445122570405388</v>
      </c>
      <c r="CG92" s="61">
        <v>16.815337614611884</v>
      </c>
      <c r="CH92" s="61">
        <v>11.876294005147416</v>
      </c>
      <c r="CI92" s="61">
        <v>61.527457556842279</v>
      </c>
      <c r="CJ92" s="61">
        <v>51.011801981402009</v>
      </c>
      <c r="CK92" s="61">
        <v>12.644753878558429</v>
      </c>
      <c r="CL92" s="61">
        <v>28.807229534179253</v>
      </c>
      <c r="CM92" s="61">
        <v>7.1109158230301546</v>
      </c>
      <c r="CN92" s="61">
        <v>1.3694057240237105</v>
      </c>
      <c r="CO92" s="61">
        <v>84.120614586900643</v>
      </c>
      <c r="CP92" s="61">
        <v>207.92902793471285</v>
      </c>
      <c r="CQ92" s="61">
        <v>44.573478323139256</v>
      </c>
      <c r="CR92" s="61">
        <v>48.61262186598875</v>
      </c>
      <c r="CS92" s="61">
        <v>25.036076656282503</v>
      </c>
      <c r="CT92" s="61">
        <v>49.757275498594169</v>
      </c>
      <c r="CU92" s="61">
        <v>12.352656966257978</v>
      </c>
      <c r="CV92" s="61">
        <v>25.3177906687819</v>
      </c>
      <c r="CW92" s="61">
        <v>5.5408186276592675</v>
      </c>
      <c r="CX92" s="61">
        <v>13.588276021081272</v>
      </c>
      <c r="CY92" s="72"/>
      <c r="CZ92" s="72"/>
      <c r="DA92" s="61">
        <v>4.4910195971268383</v>
      </c>
      <c r="DB92" s="61">
        <v>3.6708136497541974</v>
      </c>
      <c r="DC92" s="61">
        <v>5.4544036400508131E-2</v>
      </c>
      <c r="DD92" s="61">
        <v>1.3983280000000001E-2</v>
      </c>
      <c r="DE92" s="61">
        <v>1.6874561261407202</v>
      </c>
      <c r="DF92" s="61">
        <v>0.5502129671901258</v>
      </c>
      <c r="DG92" s="61">
        <v>2.3168400000000001E-4</v>
      </c>
      <c r="DH92" s="61">
        <v>6.2882455965235815</v>
      </c>
      <c r="DI92" s="61">
        <v>6.545284368060976E-2</v>
      </c>
      <c r="DJ92" s="61">
        <v>1.9608581085982673</v>
      </c>
      <c r="DK92" s="61">
        <v>0.18340432239670859</v>
      </c>
      <c r="DL92" s="61">
        <v>0.51339574261978271</v>
      </c>
      <c r="DM92" s="61">
        <v>1.59782E-3</v>
      </c>
      <c r="DN92" s="61">
        <v>3.3790030550114789</v>
      </c>
      <c r="DO92" s="61">
        <v>5.3603151772599364</v>
      </c>
      <c r="DP92" s="61">
        <v>77839.194191343966</v>
      </c>
      <c r="DQ92" s="61">
        <v>20664.507403189065</v>
      </c>
      <c r="DR92" s="61">
        <v>37995.800113895217</v>
      </c>
      <c r="DS92" s="61">
        <v>33738.254555808649</v>
      </c>
      <c r="DT92" s="61">
        <v>13233.200455580865</v>
      </c>
      <c r="DU92" s="61">
        <v>23427.890091116173</v>
      </c>
      <c r="DV92" s="61">
        <v>13204.726651480638</v>
      </c>
      <c r="DW92" s="61">
        <v>39005.196469248287</v>
      </c>
      <c r="DX92" s="61">
        <v>14087.770501138952</v>
      </c>
      <c r="DY92" s="61">
        <v>9296.6970387243746</v>
      </c>
      <c r="DZ92" s="61">
        <v>44874.003416856496</v>
      </c>
      <c r="EA92" s="61">
        <v>24.458647017796977</v>
      </c>
      <c r="EB92" s="61">
        <v>6.3083471504783715</v>
      </c>
      <c r="EC92" s="61">
        <v>1.3967431409606426</v>
      </c>
      <c r="ED92" s="61">
        <v>4.7183786738117099</v>
      </c>
      <c r="EE92" s="61">
        <v>3.0251340000000001E-3</v>
      </c>
      <c r="EF92" s="61">
        <v>5.6846240000000001E-3</v>
      </c>
      <c r="EG92" s="61">
        <v>3.9082960000000003E-3</v>
      </c>
      <c r="EH92" s="61">
        <v>0.11541003399999999</v>
      </c>
      <c r="EI92" s="61">
        <v>0.23187040284722135</v>
      </c>
      <c r="EJ92" s="61">
        <v>2.9733055000961439</v>
      </c>
      <c r="EK92" s="61">
        <v>8.5658632892420705</v>
      </c>
      <c r="EL92" s="61">
        <v>2.8917435038341552</v>
      </c>
      <c r="EM92" s="61">
        <v>2.0322530735278925</v>
      </c>
      <c r="EN92" s="61">
        <v>0.67041489351710648</v>
      </c>
      <c r="EO92" s="61">
        <v>1.170291067577327</v>
      </c>
      <c r="EP92" s="61">
        <v>1176.879846532112</v>
      </c>
      <c r="EQ92" s="61">
        <v>463.44330064035017</v>
      </c>
      <c r="ER92" s="61">
        <v>478.84412742157741</v>
      </c>
      <c r="ES92" s="61">
        <v>1194.0369079462862</v>
      </c>
      <c r="ET92" s="61">
        <v>298.88036712061017</v>
      </c>
      <c r="EU92" s="61">
        <v>77.333276678918182</v>
      </c>
      <c r="EV92" s="61">
        <v>243.30238585905798</v>
      </c>
      <c r="EW92" s="61">
        <v>966.8359217319254</v>
      </c>
      <c r="EX92" s="61">
        <v>582.76147783041915</v>
      </c>
      <c r="EY92" s="61">
        <v>571.20397713994339</v>
      </c>
      <c r="EZ92" s="61">
        <v>700.12109881238177</v>
      </c>
      <c r="FA92" s="61">
        <v>18.242235424990429</v>
      </c>
      <c r="FB92" s="61">
        <v>6.7807973134348201</v>
      </c>
      <c r="FC92" s="61">
        <v>9.0852465411258407</v>
      </c>
      <c r="FD92" s="61">
        <v>3.0404746475062758</v>
      </c>
      <c r="FE92" s="61">
        <v>3.1899030445642662</v>
      </c>
      <c r="FF92" s="61">
        <v>28.254550487923041</v>
      </c>
      <c r="FG92" s="61">
        <v>3.9700765702565133</v>
      </c>
      <c r="FH92" s="61">
        <v>205.17330872599342</v>
      </c>
      <c r="FI92" s="61">
        <v>849.67414499106064</v>
      </c>
      <c r="FJ92" s="61">
        <v>1798.8349962512257</v>
      </c>
      <c r="FK92" s="61">
        <v>665.84001384162877</v>
      </c>
      <c r="FL92" s="61">
        <v>1981.227291077917</v>
      </c>
      <c r="FM92" s="68">
        <v>427.36028606032642</v>
      </c>
    </row>
    <row r="93" spans="1:169">
      <c r="A93" s="23" t="s">
        <v>150</v>
      </c>
      <c r="B93" s="14" t="s">
        <v>109</v>
      </c>
      <c r="C93" s="1" t="s">
        <v>201</v>
      </c>
      <c r="D93" s="61">
        <v>0.56633516995132294</v>
      </c>
      <c r="E93" s="61">
        <v>0.49563057990712023</v>
      </c>
      <c r="F93" s="61">
        <v>0.25504155694515984</v>
      </c>
      <c r="G93" s="61">
        <v>6.6728800026519583E-2</v>
      </c>
      <c r="H93" s="61">
        <v>0.16402820167549462</v>
      </c>
      <c r="I93" s="61">
        <v>4.5023135605654928E-2</v>
      </c>
      <c r="J93" s="61">
        <v>27336.548767416934</v>
      </c>
      <c r="K93" s="61">
        <v>55348.338692390142</v>
      </c>
      <c r="L93" s="61">
        <v>4908.8960342979635</v>
      </c>
      <c r="M93" s="61">
        <v>45503.751339764203</v>
      </c>
      <c r="N93" s="72"/>
      <c r="O93" s="61">
        <v>82272.240085744896</v>
      </c>
      <c r="P93" s="61">
        <v>16843.515541264736</v>
      </c>
      <c r="Q93" s="61">
        <v>638810.86142322107</v>
      </c>
      <c r="R93" s="61">
        <v>18.84399714871201</v>
      </c>
      <c r="S93" s="61">
        <v>31.765338690485201</v>
      </c>
      <c r="T93" s="61">
        <v>4.3810722289525774</v>
      </c>
      <c r="U93" s="61">
        <v>7.1128297956004083</v>
      </c>
      <c r="V93" s="61">
        <v>2.6336451470006201</v>
      </c>
      <c r="W93" s="61">
        <v>10.115839345978763</v>
      </c>
      <c r="X93" s="61">
        <v>15.689650794171943</v>
      </c>
      <c r="Y93" s="61">
        <v>16.1811101807616</v>
      </c>
      <c r="Z93" s="61">
        <v>10.1032402698307</v>
      </c>
      <c r="AA93" s="61">
        <v>2.5195175660439784</v>
      </c>
      <c r="AB93" s="61">
        <v>2.300767335080574</v>
      </c>
      <c r="AC93" s="61">
        <v>0.47960301684026685</v>
      </c>
      <c r="AD93" s="61">
        <v>4.4473111809672838</v>
      </c>
      <c r="AE93" s="61">
        <v>0.69034460964078481</v>
      </c>
      <c r="AF93" s="61">
        <v>0.65144550999248085</v>
      </c>
      <c r="AG93" s="72"/>
      <c r="AH93" s="61">
        <v>15.945656218772749</v>
      </c>
      <c r="AI93" s="61">
        <v>0.64183514419701748</v>
      </c>
      <c r="AJ93" s="61">
        <v>45.229356070482517</v>
      </c>
      <c r="AK93" s="61">
        <v>5.6316743561415308</v>
      </c>
      <c r="AL93" s="61">
        <v>2.6774021469694476</v>
      </c>
      <c r="AM93" s="61">
        <v>8.8847831779058772</v>
      </c>
      <c r="AN93" s="61">
        <v>1.3051792023172146</v>
      </c>
      <c r="AO93" s="61">
        <v>0.86195828455977341</v>
      </c>
      <c r="AP93" s="61">
        <v>1.62922E-4</v>
      </c>
      <c r="AQ93" s="61">
        <v>0.11738375364458822</v>
      </c>
      <c r="AR93" s="61">
        <v>1.7902738567548893</v>
      </c>
      <c r="AS93" s="61">
        <v>1082.3795457621159</v>
      </c>
      <c r="AT93" s="61">
        <v>41.382801536927765</v>
      </c>
      <c r="AU93" s="61">
        <v>266.44815729072127</v>
      </c>
      <c r="AV93" s="61">
        <v>1008.2492441078168</v>
      </c>
      <c r="AW93" s="61">
        <v>92.181741550737343</v>
      </c>
      <c r="AX93" s="61">
        <v>20.031037158597599</v>
      </c>
      <c r="AY93" s="61">
        <v>126.19082361724054</v>
      </c>
      <c r="AZ93" s="72"/>
      <c r="BA93" s="61">
        <v>17.276163505579436</v>
      </c>
      <c r="BB93" s="61">
        <v>4.3832298093487365</v>
      </c>
      <c r="BC93" s="61">
        <v>21.711737109189468</v>
      </c>
      <c r="BD93" s="61">
        <v>20.721060456825924</v>
      </c>
      <c r="BE93" s="61">
        <v>0.97341214847203139</v>
      </c>
      <c r="BF93" s="61">
        <v>101.88406238984733</v>
      </c>
      <c r="BG93" s="61">
        <v>32.140884566916057</v>
      </c>
      <c r="BH93" s="61">
        <v>3.9281557970350178</v>
      </c>
      <c r="BI93" s="61">
        <v>1.4104175495188667</v>
      </c>
      <c r="BJ93" s="61">
        <v>16.114091320274436</v>
      </c>
      <c r="BK93" s="61">
        <v>19.241113468130486</v>
      </c>
      <c r="BL93" s="61">
        <v>3.0610979388590041</v>
      </c>
      <c r="BM93" s="61">
        <v>43.601396274746556</v>
      </c>
      <c r="BN93" s="61">
        <v>7502.0441738630716</v>
      </c>
      <c r="BO93" s="61">
        <v>1115.48412459575</v>
      </c>
      <c r="BP93" s="61">
        <v>36413.186370475007</v>
      </c>
      <c r="BQ93" s="61">
        <v>3120.1830584764998</v>
      </c>
      <c r="BR93" s="61">
        <v>2225.9220011880202</v>
      </c>
      <c r="BS93" s="61">
        <v>3941.860916558488</v>
      </c>
      <c r="BT93" s="61">
        <v>2266.4835871686955</v>
      </c>
      <c r="BU93" s="61">
        <v>582.13545434724358</v>
      </c>
      <c r="BV93" s="61">
        <v>2374.2339562323773</v>
      </c>
      <c r="BW93" s="61">
        <v>24.519575621163131</v>
      </c>
      <c r="BX93" s="61">
        <v>2584.9451929730562</v>
      </c>
      <c r="BY93" s="61">
        <v>365.57488370363643</v>
      </c>
      <c r="BZ93" s="61">
        <v>522.50892662549575</v>
      </c>
      <c r="CA93" s="61">
        <v>4.254658221202944</v>
      </c>
      <c r="CB93" s="61">
        <v>889.1606133040558</v>
      </c>
      <c r="CC93" s="61">
        <v>47.432979443431584</v>
      </c>
      <c r="CD93" s="61">
        <v>3.0409967085412184</v>
      </c>
      <c r="CE93" s="61">
        <v>9.9315523601735336</v>
      </c>
      <c r="CF93" s="61">
        <v>9.788006887939769</v>
      </c>
      <c r="CG93" s="61">
        <v>25.111486048894054</v>
      </c>
      <c r="CH93" s="61">
        <v>21.675366307298333</v>
      </c>
      <c r="CI93" s="61">
        <v>89.314441403448569</v>
      </c>
      <c r="CJ93" s="61">
        <v>67.530294542973081</v>
      </c>
      <c r="CK93" s="61">
        <v>17.27480042413201</v>
      </c>
      <c r="CL93" s="61">
        <v>31.571622353733424</v>
      </c>
      <c r="CM93" s="61">
        <v>6.7196549283640286</v>
      </c>
      <c r="CN93" s="61">
        <v>2.1643525066051512</v>
      </c>
      <c r="CO93" s="61">
        <v>151.5125803804211</v>
      </c>
      <c r="CP93" s="61">
        <v>295.58229960556531</v>
      </c>
      <c r="CQ93" s="61">
        <v>77.570730044223765</v>
      </c>
      <c r="CR93" s="61">
        <v>66.806760162904325</v>
      </c>
      <c r="CS93" s="61">
        <v>41.182319097971479</v>
      </c>
      <c r="CT93" s="61">
        <v>69.312367276279986</v>
      </c>
      <c r="CU93" s="61">
        <v>17.980119831674816</v>
      </c>
      <c r="CV93" s="61">
        <v>31.890855875639527</v>
      </c>
      <c r="CW93" s="61">
        <v>9.6483458164231148</v>
      </c>
      <c r="CX93" s="61">
        <v>20.691212565007611</v>
      </c>
      <c r="CY93" s="72"/>
      <c r="CZ93" s="72"/>
      <c r="DA93" s="61">
        <v>4.0162124864171318</v>
      </c>
      <c r="DB93" s="61">
        <v>3.4821250393332335</v>
      </c>
      <c r="DC93" s="61">
        <v>1.6658899999999999E-3</v>
      </c>
      <c r="DD93" s="61">
        <v>7.3505446597198293E-2</v>
      </c>
      <c r="DE93" s="61">
        <v>3.4320787778202475</v>
      </c>
      <c r="DF93" s="61">
        <v>0.59664527397513079</v>
      </c>
      <c r="DG93" s="61">
        <v>2.3168400000000001E-4</v>
      </c>
      <c r="DH93" s="61">
        <v>10.182068299384245</v>
      </c>
      <c r="DI93" s="61">
        <v>2.4076943624763145</v>
      </c>
      <c r="DJ93" s="61">
        <v>1.1205670741892038</v>
      </c>
      <c r="DK93" s="61">
        <v>0.60055513815583283</v>
      </c>
      <c r="DL93" s="61">
        <v>2.1042889020538365</v>
      </c>
      <c r="DM93" s="61">
        <v>9.5400686009129682E-2</v>
      </c>
      <c r="DN93" s="61">
        <v>4.3837397194031231</v>
      </c>
      <c r="DO93" s="61">
        <v>5.8546306241832289</v>
      </c>
      <c r="DP93" s="61">
        <v>45801.09720073147</v>
      </c>
      <c r="DQ93" s="61">
        <v>13250.607881357635</v>
      </c>
      <c r="DR93" s="61">
        <v>23447.340393465023</v>
      </c>
      <c r="DS93" s="61">
        <v>18601.571448666684</v>
      </c>
      <c r="DT93" s="61">
        <v>9765.8903201173562</v>
      </c>
      <c r="DU93" s="61">
        <v>17373.148724956292</v>
      </c>
      <c r="DV93" s="61">
        <v>9159.0137250567695</v>
      </c>
      <c r="DW93" s="61">
        <v>27022.486586419629</v>
      </c>
      <c r="DX93" s="61">
        <v>10676.808070252999</v>
      </c>
      <c r="DY93" s="61">
        <v>7652.0708156662586</v>
      </c>
      <c r="DZ93" s="61">
        <v>29014.327914313846</v>
      </c>
      <c r="EA93" s="61">
        <v>33.841662999967802</v>
      </c>
      <c r="EB93" s="61">
        <v>7.628164539981328</v>
      </c>
      <c r="EC93" s="61">
        <v>3.3933956493276529</v>
      </c>
      <c r="ED93" s="61">
        <v>2.783829321428188</v>
      </c>
      <c r="EE93" s="61">
        <v>3.0251340000000001E-3</v>
      </c>
      <c r="EF93" s="61">
        <v>5.6846240000000001E-3</v>
      </c>
      <c r="EG93" s="61">
        <v>3.9082960000000003E-3</v>
      </c>
      <c r="EH93" s="61">
        <v>0.75981154956482566</v>
      </c>
      <c r="EI93" s="61">
        <v>4.3838130000000003E-3</v>
      </c>
      <c r="EJ93" s="61">
        <v>3.4052547266293183</v>
      </c>
      <c r="EK93" s="61">
        <v>12.923846738648397</v>
      </c>
      <c r="EL93" s="61">
        <v>4.4990938175960036</v>
      </c>
      <c r="EM93" s="61">
        <v>2.5072743481369519</v>
      </c>
      <c r="EN93" s="61">
        <v>1.057778461594157</v>
      </c>
      <c r="EO93" s="61">
        <v>2.4740420034210935</v>
      </c>
      <c r="EP93" s="61">
        <v>718.68927159418354</v>
      </c>
      <c r="EQ93" s="61">
        <v>576.05230660246411</v>
      </c>
      <c r="ER93" s="61">
        <v>367.64917050382439</v>
      </c>
      <c r="ES93" s="61">
        <v>1051.5407664104307</v>
      </c>
      <c r="ET93" s="61">
        <v>394.76733919032273</v>
      </c>
      <c r="EU93" s="61">
        <v>96.518917487086654</v>
      </c>
      <c r="EV93" s="61">
        <v>361.65621826850906</v>
      </c>
      <c r="EW93" s="61">
        <v>1068.5510573484617</v>
      </c>
      <c r="EX93" s="61">
        <v>941.51472341176986</v>
      </c>
      <c r="EY93" s="61">
        <v>691.02909363825006</v>
      </c>
      <c r="EZ93" s="61">
        <v>590.48165643900927</v>
      </c>
      <c r="FA93" s="61">
        <v>13.491290181779704</v>
      </c>
      <c r="FB93" s="61">
        <v>10.906985727652973</v>
      </c>
      <c r="FC93" s="61">
        <v>8.2823784368062139</v>
      </c>
      <c r="FD93" s="61">
        <v>4.5650774390793156</v>
      </c>
      <c r="FE93" s="61">
        <v>4.0252822830619568</v>
      </c>
      <c r="FF93" s="61">
        <v>47.054904121783082</v>
      </c>
      <c r="FG93" s="61">
        <v>5.6032724170636206</v>
      </c>
      <c r="FH93" s="61">
        <v>139.78710584454709</v>
      </c>
      <c r="FI93" s="61">
        <v>941.3536854790118</v>
      </c>
      <c r="FJ93" s="61">
        <v>1523.2978509740913</v>
      </c>
      <c r="FK93" s="61">
        <v>787.10584454709783</v>
      </c>
      <c r="FL93" s="61">
        <v>1707.1701144808194</v>
      </c>
      <c r="FM93" s="68">
        <v>440.8515766218116</v>
      </c>
    </row>
    <row r="94" spans="1:169">
      <c r="A94" s="23" t="s">
        <v>151</v>
      </c>
      <c r="B94" s="14" t="s">
        <v>202</v>
      </c>
      <c r="C94" s="1" t="s">
        <v>201</v>
      </c>
      <c r="D94" s="61">
        <v>1.29350397842438</v>
      </c>
      <c r="E94" s="61">
        <v>2.6037866396206075</v>
      </c>
      <c r="F94" s="61">
        <v>1.0093702320116515</v>
      </c>
      <c r="G94" s="61">
        <v>0.40445456365821209</v>
      </c>
      <c r="H94" s="61">
        <v>1.0129025862794088</v>
      </c>
      <c r="I94" s="61">
        <v>3.3285815809360608</v>
      </c>
      <c r="J94" s="61">
        <v>970.27100516631924</v>
      </c>
      <c r="K94" s="61">
        <v>4635.6385389286688</v>
      </c>
      <c r="L94" s="61">
        <v>444.57536481464695</v>
      </c>
      <c r="M94" s="61">
        <v>3528.1655034895316</v>
      </c>
      <c r="N94" s="72"/>
      <c r="O94" s="61">
        <v>2517.3343605546993</v>
      </c>
      <c r="P94" s="61">
        <v>242.79434424000726</v>
      </c>
      <c r="Q94" s="61">
        <v>928700.90634441085</v>
      </c>
      <c r="R94" s="61">
        <v>7.4974146165086903</v>
      </c>
      <c r="S94" s="61">
        <v>33.10436416946844</v>
      </c>
      <c r="T94" s="61">
        <v>1.7038381653955472</v>
      </c>
      <c r="U94" s="61">
        <v>2.8701246066622441</v>
      </c>
      <c r="V94" s="61">
        <v>3.9435821525190602</v>
      </c>
      <c r="W94" s="61">
        <v>5.1635250120545892</v>
      </c>
      <c r="X94" s="61">
        <v>13.626755157402256</v>
      </c>
      <c r="Y94" s="61">
        <v>12.540630038988411</v>
      </c>
      <c r="Z94" s="61">
        <v>7.3375641097281559</v>
      </c>
      <c r="AA94" s="61">
        <v>3.0363536445398958</v>
      </c>
      <c r="AB94" s="61">
        <v>1.4277402568685735</v>
      </c>
      <c r="AC94" s="61">
        <v>0.42938193503597755</v>
      </c>
      <c r="AD94" s="61">
        <v>3.2629680142811957</v>
      </c>
      <c r="AE94" s="61">
        <v>0.85918223506224656</v>
      </c>
      <c r="AF94" s="61">
        <v>0.35310005180613674</v>
      </c>
      <c r="AG94" s="72"/>
      <c r="AH94" s="61">
        <v>10.268350321717795</v>
      </c>
      <c r="AI94" s="61">
        <v>2.2559634826492396</v>
      </c>
      <c r="AJ94" s="61">
        <v>27.030562022742291</v>
      </c>
      <c r="AK94" s="61">
        <v>3.1104042478215139</v>
      </c>
      <c r="AL94" s="61">
        <v>1.7688471789530167</v>
      </c>
      <c r="AM94" s="61">
        <v>5.7290901770535978</v>
      </c>
      <c r="AN94" s="61">
        <v>0.70773410857667607</v>
      </c>
      <c r="AO94" s="61">
        <v>0.62447947550864147</v>
      </c>
      <c r="AP94" s="61">
        <v>1.6292187744459185E-4</v>
      </c>
      <c r="AQ94" s="61">
        <v>0.67328872437599863</v>
      </c>
      <c r="AR94" s="61">
        <v>2.4304216836008496</v>
      </c>
      <c r="AS94" s="61">
        <v>2507.4792516036173</v>
      </c>
      <c r="AT94" s="61">
        <v>106.94368587576966</v>
      </c>
      <c r="AU94" s="61">
        <v>539.07102171501094</v>
      </c>
      <c r="AV94" s="61">
        <v>2708.4762350017818</v>
      </c>
      <c r="AW94" s="61">
        <v>192.76691936262299</v>
      </c>
      <c r="AX94" s="61">
        <v>45.782502734745655</v>
      </c>
      <c r="AY94" s="61">
        <v>316.08192229813761</v>
      </c>
      <c r="AZ94" s="72"/>
      <c r="BA94" s="61">
        <v>45.923455190325036</v>
      </c>
      <c r="BB94" s="61">
        <v>10.285630831557599</v>
      </c>
      <c r="BC94" s="61">
        <v>34.08125605717899</v>
      </c>
      <c r="BD94" s="61">
        <v>32.942998030282233</v>
      </c>
      <c r="BE94" s="61">
        <v>1.3659802615852199</v>
      </c>
      <c r="BF94" s="61">
        <v>158.13422989748489</v>
      </c>
      <c r="BG94" s="61">
        <v>56.043850543718129</v>
      </c>
      <c r="BH94" s="61">
        <v>10.694272354556928</v>
      </c>
      <c r="BI94" s="61">
        <v>3.4428716341526853</v>
      </c>
      <c r="BJ94" s="61">
        <v>30.360307362740997</v>
      </c>
      <c r="BK94" s="61">
        <v>36.888447307848352</v>
      </c>
      <c r="BL94" s="61">
        <v>9.5360886186138014</v>
      </c>
      <c r="BM94" s="61">
        <v>78.891266467740422</v>
      </c>
      <c r="BN94" s="61">
        <v>2001.8837947519191</v>
      </c>
      <c r="BO94" s="61">
        <v>203.76432977971854</v>
      </c>
      <c r="BP94" s="61">
        <v>8272.6986821297778</v>
      </c>
      <c r="BQ94" s="61">
        <v>560.49592685025334</v>
      </c>
      <c r="BR94" s="61">
        <v>650.58950353642092</v>
      </c>
      <c r="BS94" s="61">
        <v>818.33671872125194</v>
      </c>
      <c r="BT94" s="61">
        <v>282.71540619836821</v>
      </c>
      <c r="BU94" s="61">
        <v>83.646424405226867</v>
      </c>
      <c r="BV94" s="61">
        <v>618.89458911511497</v>
      </c>
      <c r="BW94" s="61">
        <v>4.9358006852027962</v>
      </c>
      <c r="BX94" s="61">
        <v>692.99863330438166</v>
      </c>
      <c r="BY94" s="61">
        <v>83.180390012172353</v>
      </c>
      <c r="BZ94" s="61">
        <v>96.717808309388204</v>
      </c>
      <c r="CA94" s="61">
        <v>1.3635566924913627</v>
      </c>
      <c r="CB94" s="61">
        <v>151.87161745854431</v>
      </c>
      <c r="CC94" s="61">
        <v>11.865459856154287</v>
      </c>
      <c r="CD94" s="61">
        <v>0.50492778864571097</v>
      </c>
      <c r="CE94" s="61">
        <v>2.0879962983657707</v>
      </c>
      <c r="CF94" s="61">
        <v>2.5857300146562765</v>
      </c>
      <c r="CG94" s="61">
        <v>10.812442147271616</v>
      </c>
      <c r="CH94" s="61">
        <v>5.2520646797239712</v>
      </c>
      <c r="CI94" s="61">
        <v>26.25797242964952</v>
      </c>
      <c r="CJ94" s="61">
        <v>20.411448453141343</v>
      </c>
      <c r="CK94" s="61">
        <v>3.5509707033330056</v>
      </c>
      <c r="CL94" s="61">
        <v>24.315464569576264</v>
      </c>
      <c r="CM94" s="61">
        <v>5.1579033705313559</v>
      </c>
      <c r="CN94" s="61">
        <v>3.1216227308171107</v>
      </c>
      <c r="CO94" s="61">
        <v>155.85820979481406</v>
      </c>
      <c r="CP94" s="61">
        <v>255.45344770681834</v>
      </c>
      <c r="CQ94" s="61">
        <v>57.650911098647711</v>
      </c>
      <c r="CR94" s="61">
        <v>45.402085543788203</v>
      </c>
      <c r="CS94" s="61">
        <v>36.701340039113695</v>
      </c>
      <c r="CT94" s="61">
        <v>67.126766385665775</v>
      </c>
      <c r="CU94" s="61">
        <v>23.121632962161417</v>
      </c>
      <c r="CV94" s="61">
        <v>36.309651229102755</v>
      </c>
      <c r="CW94" s="61">
        <v>7.8751634574341693</v>
      </c>
      <c r="CX94" s="61">
        <v>21.124036855193921</v>
      </c>
      <c r="CY94" s="72"/>
      <c r="CZ94" s="72"/>
      <c r="DA94" s="61">
        <v>3.1651540939140954</v>
      </c>
      <c r="DB94" s="61">
        <v>6.4574753833296148</v>
      </c>
      <c r="DC94" s="61">
        <v>1.6658899999999999E-3</v>
      </c>
      <c r="DD94" s="61">
        <v>0.46565634823315205</v>
      </c>
      <c r="DE94" s="61">
        <v>2.7345622297346446</v>
      </c>
      <c r="DF94" s="61">
        <v>2.1538943738053531</v>
      </c>
      <c r="DG94" s="61">
        <v>0.37963148068807179</v>
      </c>
      <c r="DH94" s="61">
        <v>5.2741659281307118</v>
      </c>
      <c r="DI94" s="61">
        <v>0.93084517001225486</v>
      </c>
      <c r="DJ94" s="61">
        <v>0.4675264540493495</v>
      </c>
      <c r="DK94" s="61">
        <v>1.7354581974311851</v>
      </c>
      <c r="DL94" s="61">
        <v>0.23937354447326689</v>
      </c>
      <c r="DM94" s="61">
        <v>0.79152228670554869</v>
      </c>
      <c r="DN94" s="61">
        <v>2.0893757231465426</v>
      </c>
      <c r="DO94" s="61">
        <v>3.3816188421389444</v>
      </c>
      <c r="DP94" s="61">
        <v>235692.8298684769</v>
      </c>
      <c r="DQ94" s="61">
        <v>51099.703012303769</v>
      </c>
      <c r="DR94" s="61">
        <v>96948.663555367006</v>
      </c>
      <c r="DS94" s="61">
        <v>84915.570640644888</v>
      </c>
      <c r="DT94" s="61">
        <v>38395.417904115398</v>
      </c>
      <c r="DU94" s="61">
        <v>67803.139584217221</v>
      </c>
      <c r="DV94" s="61">
        <v>35663.131098854472</v>
      </c>
      <c r="DW94" s="61">
        <v>99726.771319473904</v>
      </c>
      <c r="DX94" s="61">
        <v>44171.404327534998</v>
      </c>
      <c r="DY94" s="61">
        <v>25409.418752651676</v>
      </c>
      <c r="DZ94" s="61">
        <v>122623.67416207043</v>
      </c>
      <c r="EA94" s="61">
        <v>34.828557406710281</v>
      </c>
      <c r="EB94" s="61">
        <v>20.162760583478359</v>
      </c>
      <c r="EC94" s="61">
        <v>3.013573893659669</v>
      </c>
      <c r="ED94" s="61">
        <v>2.4173632312449862</v>
      </c>
      <c r="EE94" s="61">
        <v>1.1204818564718915</v>
      </c>
      <c r="EF94" s="61">
        <v>0.31830751067759094</v>
      </c>
      <c r="EG94" s="61">
        <v>0.53905327659641566</v>
      </c>
      <c r="EH94" s="61">
        <v>4.2680799651537047</v>
      </c>
      <c r="EI94" s="61">
        <v>0.3922179233736261</v>
      </c>
      <c r="EJ94" s="61">
        <v>3.4344758182477735</v>
      </c>
      <c r="EK94" s="61">
        <v>16.411762640860317</v>
      </c>
      <c r="EL94" s="61">
        <v>6.0693292143027096</v>
      </c>
      <c r="EM94" s="61">
        <v>1.9142180667860249</v>
      </c>
      <c r="EN94" s="61">
        <v>1.5836424556599615</v>
      </c>
      <c r="EO94" s="61">
        <v>3.251147750720635</v>
      </c>
      <c r="EP94" s="61">
        <v>130.90903749726891</v>
      </c>
      <c r="EQ94" s="61">
        <v>57.063855335415397</v>
      </c>
      <c r="ER94" s="61">
        <v>47.700095290028692</v>
      </c>
      <c r="ES94" s="61">
        <v>153.73090756867217</v>
      </c>
      <c r="ET94" s="61">
        <v>88.563583728773082</v>
      </c>
      <c r="EU94" s="61">
        <v>30.724923150386488</v>
      </c>
      <c r="EV94" s="61">
        <v>72.223714447727346</v>
      </c>
      <c r="EW94" s="61">
        <v>304.44384755424238</v>
      </c>
      <c r="EX94" s="61">
        <v>213.55239203748471</v>
      </c>
      <c r="EY94" s="61">
        <v>139.88121884979256</v>
      </c>
      <c r="EZ94" s="61">
        <v>183.81233772047631</v>
      </c>
      <c r="FA94" s="61">
        <v>23.929179590256901</v>
      </c>
      <c r="FB94" s="61">
        <v>8.7581212377176172</v>
      </c>
      <c r="FC94" s="61">
        <v>5.153995530620417</v>
      </c>
      <c r="FD94" s="61">
        <v>1.4424298268653633</v>
      </c>
      <c r="FE94" s="61">
        <v>3.022643995401447</v>
      </c>
      <c r="FF94" s="61">
        <v>46.536661399286103</v>
      </c>
      <c r="FG94" s="61">
        <v>7.8321786718450612</v>
      </c>
      <c r="FH94" s="61">
        <v>7.0882434186181049</v>
      </c>
      <c r="FI94" s="61">
        <v>111.06652003731752</v>
      </c>
      <c r="FJ94" s="61">
        <v>98.0627205303674</v>
      </c>
      <c r="FK94" s="61">
        <v>61.422756388539973</v>
      </c>
      <c r="FL94" s="61">
        <v>272.97555077214946</v>
      </c>
      <c r="FM94" s="68">
        <v>69.449149671386962</v>
      </c>
    </row>
    <row r="95" spans="1:169">
      <c r="A95" s="23" t="s">
        <v>155</v>
      </c>
      <c r="B95" s="14" t="s">
        <v>202</v>
      </c>
      <c r="C95" s="1" t="s">
        <v>201</v>
      </c>
      <c r="D95" s="61">
        <v>1042.539529657276</v>
      </c>
      <c r="E95" s="61">
        <v>2918.5327875431417</v>
      </c>
      <c r="F95" s="61">
        <v>874.70904566979698</v>
      </c>
      <c r="G95" s="61">
        <v>366.40179789710248</v>
      </c>
      <c r="H95" s="61">
        <v>1295.4490729593067</v>
      </c>
      <c r="I95" s="61">
        <v>1777.831286620114</v>
      </c>
      <c r="J95" s="61">
        <v>36043.010752688177</v>
      </c>
      <c r="K95" s="61">
        <v>125666.66666666666</v>
      </c>
      <c r="L95" s="61">
        <v>29494.623655913976</v>
      </c>
      <c r="M95" s="61">
        <v>260118.27956989247</v>
      </c>
      <c r="N95" s="72"/>
      <c r="O95" s="61">
        <v>179763.44086021505</v>
      </c>
      <c r="P95" s="61">
        <v>25064.516129032258</v>
      </c>
      <c r="Q95" s="61">
        <v>999044.58598726115</v>
      </c>
      <c r="R95" s="61">
        <v>14.573133824297118</v>
      </c>
      <c r="S95" s="61">
        <v>51.035102761106444</v>
      </c>
      <c r="T95" s="61">
        <v>3.3575881968913026</v>
      </c>
      <c r="U95" s="61">
        <v>11.502727334347288</v>
      </c>
      <c r="V95" s="61">
        <v>22.303851326684352</v>
      </c>
      <c r="W95" s="61">
        <v>33.74890448800199</v>
      </c>
      <c r="X95" s="61">
        <v>92.025980728502105</v>
      </c>
      <c r="Y95" s="61">
        <v>19.513901768611476</v>
      </c>
      <c r="Z95" s="61">
        <v>21.569556701104343</v>
      </c>
      <c r="AA95" s="61">
        <v>1.8525112588405002</v>
      </c>
      <c r="AB95" s="61">
        <v>6.425954908104778</v>
      </c>
      <c r="AC95" s="61">
        <v>0.24706174544731349</v>
      </c>
      <c r="AD95" s="61">
        <v>18.296666321948965</v>
      </c>
      <c r="AE95" s="61">
        <v>5.0831101614525922</v>
      </c>
      <c r="AF95" s="61">
        <v>1.5396627721036313</v>
      </c>
      <c r="AG95" s="72"/>
      <c r="AH95" s="61">
        <v>76.676615766645611</v>
      </c>
      <c r="AI95" s="61">
        <v>11.749981899609505</v>
      </c>
      <c r="AJ95" s="61">
        <v>101.99547452283738</v>
      </c>
      <c r="AK95" s="61">
        <v>10.970481308450569</v>
      </c>
      <c r="AL95" s="61">
        <v>4.7626708968746199</v>
      </c>
      <c r="AM95" s="61">
        <v>21.039828847478827</v>
      </c>
      <c r="AN95" s="61">
        <v>1.8118463775488796</v>
      </c>
      <c r="AO95" s="61">
        <v>1.205487814289379</v>
      </c>
      <c r="AP95" s="61">
        <v>0.39490118054307249</v>
      </c>
      <c r="AQ95" s="61">
        <v>1.9029357116421097</v>
      </c>
      <c r="AR95" s="61">
        <v>5.057626835843176</v>
      </c>
      <c r="AS95" s="61">
        <v>6230.6313489621925</v>
      </c>
      <c r="AT95" s="61">
        <v>305.5820640640892</v>
      </c>
      <c r="AU95" s="61">
        <v>3416.6049297454765</v>
      </c>
      <c r="AV95" s="61">
        <v>4815.4798528359224</v>
      </c>
      <c r="AW95" s="61">
        <v>1013.5266640716231</v>
      </c>
      <c r="AX95" s="61">
        <v>224.40324464144453</v>
      </c>
      <c r="AY95" s="61">
        <v>778.74847750474021</v>
      </c>
      <c r="AZ95" s="72"/>
      <c r="BA95" s="61">
        <v>138.71972274890442</v>
      </c>
      <c r="BB95" s="61">
        <v>85.228342897324168</v>
      </c>
      <c r="BC95" s="61">
        <v>81.492735971069465</v>
      </c>
      <c r="BD95" s="61">
        <v>135.04520629675523</v>
      </c>
      <c r="BE95" s="61">
        <v>10.23069744672388</v>
      </c>
      <c r="BF95" s="61">
        <v>363.14195236128319</v>
      </c>
      <c r="BG95" s="61">
        <v>411.42701975002683</v>
      </c>
      <c r="BH95" s="61">
        <v>49.470680924625576</v>
      </c>
      <c r="BI95" s="61">
        <v>12.066486147444429</v>
      </c>
      <c r="BJ95" s="61">
        <v>348.70423914207475</v>
      </c>
      <c r="BK95" s="61">
        <v>356.9270426973855</v>
      </c>
      <c r="BL95" s="61">
        <v>41.534719353802373</v>
      </c>
      <c r="BM95" s="61">
        <v>600.58974712010649</v>
      </c>
      <c r="BN95" s="61">
        <v>7088.2033353412371</v>
      </c>
      <c r="BO95" s="61">
        <v>1556.6603656162329</v>
      </c>
      <c r="BP95" s="61">
        <v>8752.7747363376475</v>
      </c>
      <c r="BQ95" s="61">
        <v>2867.4424835013428</v>
      </c>
      <c r="BR95" s="61">
        <v>2970.1118880187964</v>
      </c>
      <c r="BS95" s="61">
        <v>2755.3922237494135</v>
      </c>
      <c r="BT95" s="61">
        <v>1156.9444120886985</v>
      </c>
      <c r="BU95" s="61">
        <v>381.95264893719695</v>
      </c>
      <c r="BV95" s="61">
        <v>695.5352953118188</v>
      </c>
      <c r="BW95" s="61">
        <v>43.326655107345267</v>
      </c>
      <c r="BX95" s="61">
        <v>1179.2421433777401</v>
      </c>
      <c r="BY95" s="61">
        <v>124.48873298965984</v>
      </c>
      <c r="BZ95" s="61">
        <v>233.54377510574781</v>
      </c>
      <c r="CA95" s="61">
        <v>45.011465027506091</v>
      </c>
      <c r="CB95" s="61">
        <v>366.53975818609626</v>
      </c>
      <c r="CC95" s="61">
        <v>18.470508754355546</v>
      </c>
      <c r="CD95" s="61">
        <v>1.4582612999999999E-2</v>
      </c>
      <c r="CE95" s="61">
        <v>20.002857551078726</v>
      </c>
      <c r="CF95" s="61">
        <v>28.541247584872522</v>
      </c>
      <c r="CG95" s="61">
        <v>54.601839317230315</v>
      </c>
      <c r="CH95" s="61">
        <v>25.484969932326745</v>
      </c>
      <c r="CI95" s="61">
        <v>211.76029600665805</v>
      </c>
      <c r="CJ95" s="61">
        <v>122.34200137695817</v>
      </c>
      <c r="CK95" s="61">
        <v>17.672959789048313</v>
      </c>
      <c r="CL95" s="61">
        <v>83.178307545490753</v>
      </c>
      <c r="CM95" s="61">
        <v>6.5649746220056109</v>
      </c>
      <c r="CN95" s="61">
        <v>4.234937386450742</v>
      </c>
      <c r="CO95" s="61">
        <v>307.3440270574211</v>
      </c>
      <c r="CP95" s="61">
        <v>371.89307342686743</v>
      </c>
      <c r="CQ95" s="61">
        <v>140.14525039984028</v>
      </c>
      <c r="CR95" s="61">
        <v>180.01793160718094</v>
      </c>
      <c r="CS95" s="61">
        <v>96.390153312065124</v>
      </c>
      <c r="CT95" s="61">
        <v>188.92331853378272</v>
      </c>
      <c r="CU95" s="61">
        <v>38.747670134740574</v>
      </c>
      <c r="CV95" s="61">
        <v>62.465140721423005</v>
      </c>
      <c r="CW95" s="61">
        <v>21.116386564503578</v>
      </c>
      <c r="CX95" s="61">
        <v>66.146187274594709</v>
      </c>
      <c r="CY95" s="72"/>
      <c r="CZ95" s="72"/>
      <c r="DA95" s="61">
        <v>4.9573060410597378</v>
      </c>
      <c r="DB95" s="61">
        <v>8.3499695985855578</v>
      </c>
      <c r="DC95" s="61">
        <v>0.64657996822322839</v>
      </c>
      <c r="DD95" s="61">
        <v>3.3336204449396347</v>
      </c>
      <c r="DE95" s="61">
        <v>5.9650909333396314</v>
      </c>
      <c r="DF95" s="61">
        <v>14.635166818789509</v>
      </c>
      <c r="DG95" s="61">
        <v>2.1429176744515592</v>
      </c>
      <c r="DH95" s="61">
        <v>24.554409733268688</v>
      </c>
      <c r="DI95" s="61">
        <v>1.415298139933566</v>
      </c>
      <c r="DJ95" s="61">
        <v>4.1202830920438132</v>
      </c>
      <c r="DK95" s="61">
        <v>1.3006850390309708</v>
      </c>
      <c r="DL95" s="61">
        <v>3.23695181943088</v>
      </c>
      <c r="DM95" s="61">
        <v>0.93948011497430584</v>
      </c>
      <c r="DN95" s="61">
        <v>14.554706106539706</v>
      </c>
      <c r="DO95" s="61">
        <v>17.625526815066323</v>
      </c>
      <c r="DP95" s="61">
        <v>76520.982764158005</v>
      </c>
      <c r="DQ95" s="61">
        <v>22134.139813724443</v>
      </c>
      <c r="DR95" s="61">
        <v>32890.215180387546</v>
      </c>
      <c r="DS95" s="61">
        <v>33553.152767369662</v>
      </c>
      <c r="DT95" s="61">
        <v>12890.215180387539</v>
      </c>
      <c r="DU95" s="61">
        <v>22007.012097205868</v>
      </c>
      <c r="DV95" s="61">
        <v>10429.557863183814</v>
      </c>
      <c r="DW95" s="61">
        <v>39992.506155657858</v>
      </c>
      <c r="DX95" s="61">
        <v>12288.566534632268</v>
      </c>
      <c r="DY95" s="61">
        <v>9365.6996038967991</v>
      </c>
      <c r="DZ95" s="61">
        <v>40843.325125789532</v>
      </c>
      <c r="EA95" s="61">
        <v>51.426278155890451</v>
      </c>
      <c r="EB95" s="61">
        <v>36.824207988980717</v>
      </c>
      <c r="EC95" s="61">
        <v>6.9402244368821915</v>
      </c>
      <c r="ED95" s="61">
        <v>6.285701263976665</v>
      </c>
      <c r="EE95" s="61">
        <v>1.2786622913628261</v>
      </c>
      <c r="EF95" s="61">
        <v>4.4310079403662295</v>
      </c>
      <c r="EG95" s="61">
        <v>1.738221114892238</v>
      </c>
      <c r="EH95" s="61">
        <v>4.9576648841354727</v>
      </c>
      <c r="EI95" s="61">
        <v>0.38613069194620003</v>
      </c>
      <c r="EJ95" s="61">
        <v>12.284177456704811</v>
      </c>
      <c r="EK95" s="61">
        <v>64.426590278249691</v>
      </c>
      <c r="EL95" s="61">
        <v>23.549029549980922</v>
      </c>
      <c r="EM95" s="61">
        <v>9.2262013664187172</v>
      </c>
      <c r="EN95" s="61">
        <v>3.6460484153411081</v>
      </c>
      <c r="EO95" s="61">
        <v>2.5744499563519656</v>
      </c>
      <c r="EP95" s="61">
        <v>188.85283451040274</v>
      </c>
      <c r="EQ95" s="61">
        <v>25.940064897881275</v>
      </c>
      <c r="ER95" s="61">
        <v>23.076923076923077</v>
      </c>
      <c r="ES95" s="61">
        <v>340.31303683909141</v>
      </c>
      <c r="ET95" s="61">
        <v>367.38789266510588</v>
      </c>
      <c r="EU95" s="61">
        <v>0.64154263499999997</v>
      </c>
      <c r="EV95" s="61">
        <v>159.76742391108596</v>
      </c>
      <c r="EW95" s="61">
        <v>175.97571329337006</v>
      </c>
      <c r="EX95" s="61">
        <v>39.362988499832767</v>
      </c>
      <c r="EY95" s="61">
        <v>33.960225372404743</v>
      </c>
      <c r="EZ95" s="61">
        <v>633.15238364763695</v>
      </c>
      <c r="FA95" s="61">
        <v>37.178249932762739</v>
      </c>
      <c r="FB95" s="61">
        <v>62.491100950813966</v>
      </c>
      <c r="FC95" s="61">
        <v>38.361508452535759</v>
      </c>
      <c r="FD95" s="61">
        <v>102.73081924577373</v>
      </c>
      <c r="FE95" s="61">
        <v>5.2015604681404426</v>
      </c>
      <c r="FF95" s="61">
        <v>1.0060159755336915</v>
      </c>
      <c r="FG95" s="61">
        <v>1.2598425196850394E-2</v>
      </c>
      <c r="FH95" s="61">
        <v>7.2900023999999994E-2</v>
      </c>
      <c r="FI95" s="61">
        <v>150.62424486508257</v>
      </c>
      <c r="FJ95" s="61">
        <v>94.586042230021292</v>
      </c>
      <c r="FK95" s="61">
        <v>1.9561590242218514</v>
      </c>
      <c r="FL95" s="61">
        <v>13.808181347448365</v>
      </c>
      <c r="FM95" s="68">
        <v>17.030090328519648</v>
      </c>
    </row>
    <row r="96" spans="1:169">
      <c r="A96" s="23" t="s">
        <v>157</v>
      </c>
      <c r="B96" s="14" t="s">
        <v>202</v>
      </c>
      <c r="C96" s="1" t="s">
        <v>201</v>
      </c>
      <c r="D96" s="61">
        <v>3.5368348038032114</v>
      </c>
      <c r="E96" s="61">
        <v>6.6109427525293425</v>
      </c>
      <c r="F96" s="61">
        <v>1.7365052049997383</v>
      </c>
      <c r="G96" s="61">
        <v>0.38806435666516337</v>
      </c>
      <c r="H96" s="61">
        <v>0.71651913798532874</v>
      </c>
      <c r="I96" s="61">
        <v>3.0120899056904267</v>
      </c>
      <c r="J96" s="61">
        <v>20744.791666666668</v>
      </c>
      <c r="K96" s="61">
        <v>45531.25</v>
      </c>
      <c r="L96" s="61">
        <v>16791.666666666668</v>
      </c>
      <c r="M96" s="61">
        <v>154432.29166666666</v>
      </c>
      <c r="N96" s="72"/>
      <c r="O96" s="61">
        <v>72078.125</v>
      </c>
      <c r="P96" s="61">
        <v>9619.7916666666679</v>
      </c>
      <c r="Q96" s="61">
        <v>3994555.9038662487</v>
      </c>
      <c r="R96" s="61">
        <v>72.965388462146763</v>
      </c>
      <c r="S96" s="61">
        <v>56.748899380418052</v>
      </c>
      <c r="T96" s="61">
        <v>23.38147367631349</v>
      </c>
      <c r="U96" s="61">
        <v>92.172442217555073</v>
      </c>
      <c r="V96" s="61">
        <v>16.581954507768284</v>
      </c>
      <c r="W96" s="61">
        <v>241.87725655779323</v>
      </c>
      <c r="X96" s="61">
        <v>378.60788200182208</v>
      </c>
      <c r="Y96" s="61">
        <v>165.10742707260269</v>
      </c>
      <c r="Z96" s="61">
        <v>19.56862355471862</v>
      </c>
      <c r="AA96" s="61">
        <v>2.6665386075142212</v>
      </c>
      <c r="AB96" s="61">
        <v>10.280102641405941</v>
      </c>
      <c r="AC96" s="61">
        <v>0.15946931755158458</v>
      </c>
      <c r="AD96" s="61">
        <v>56.264554125979885</v>
      </c>
      <c r="AE96" s="61">
        <v>3.1605156025460497</v>
      </c>
      <c r="AF96" s="61">
        <v>4.5899955419634288</v>
      </c>
      <c r="AG96" s="72"/>
      <c r="AH96" s="61">
        <v>75.382280074768289</v>
      </c>
      <c r="AI96" s="61">
        <v>3.431537864508126</v>
      </c>
      <c r="AJ96" s="61">
        <v>203.74706944897849</v>
      </c>
      <c r="AK96" s="61">
        <v>9.0450089980751365</v>
      </c>
      <c r="AL96" s="61">
        <v>264.0790736849068</v>
      </c>
      <c r="AM96" s="61">
        <v>17.932060236111028</v>
      </c>
      <c r="AN96" s="61">
        <v>2.6763637313444142</v>
      </c>
      <c r="AO96" s="61">
        <v>8.5472531092624671</v>
      </c>
      <c r="AP96" s="61">
        <v>3.8372399008194562</v>
      </c>
      <c r="AQ96" s="61">
        <v>7.3023343421014708</v>
      </c>
      <c r="AR96" s="61">
        <v>54.940732056674882</v>
      </c>
      <c r="AS96" s="61">
        <v>24432.510146987184</v>
      </c>
      <c r="AT96" s="61">
        <v>243.07742229701444</v>
      </c>
      <c r="AU96" s="61">
        <v>7791.4457574930821</v>
      </c>
      <c r="AV96" s="61">
        <v>8544.747921376149</v>
      </c>
      <c r="AW96" s="61">
        <v>15475.65398714921</v>
      </c>
      <c r="AX96" s="61">
        <v>1167.228466817141</v>
      </c>
      <c r="AY96" s="61">
        <v>5198.1704272785601</v>
      </c>
      <c r="AZ96" s="72"/>
      <c r="BA96" s="61">
        <v>277.47982706195967</v>
      </c>
      <c r="BB96" s="61">
        <v>473.30194439391676</v>
      </c>
      <c r="BC96" s="61">
        <v>557.54910351186743</v>
      </c>
      <c r="BD96" s="61">
        <v>576.87134857950502</v>
      </c>
      <c r="BE96" s="61">
        <v>8.0667068732023441</v>
      </c>
      <c r="BF96" s="61">
        <v>841.46707885860747</v>
      </c>
      <c r="BG96" s="61">
        <v>396.98957311618477</v>
      </c>
      <c r="BH96" s="61">
        <v>357.0570214951735</v>
      </c>
      <c r="BI96" s="61">
        <v>31.41322974903893</v>
      </c>
      <c r="BJ96" s="61">
        <v>343.18251885118565</v>
      </c>
      <c r="BK96" s="61">
        <v>44.508251916764152</v>
      </c>
      <c r="BL96" s="61">
        <v>19.45328438595676</v>
      </c>
      <c r="BM96" s="61">
        <v>136.97578896998485</v>
      </c>
      <c r="BN96" s="61">
        <v>11881.799675701641</v>
      </c>
      <c r="BO96" s="61">
        <v>2946.9074596733872</v>
      </c>
      <c r="BP96" s="61">
        <v>70460.201469441716</v>
      </c>
      <c r="BQ96" s="61">
        <v>150323.35408242617</v>
      </c>
      <c r="BR96" s="61">
        <v>3540.6905151306109</v>
      </c>
      <c r="BS96" s="61">
        <v>9386.3698156705577</v>
      </c>
      <c r="BT96" s="61">
        <v>49542.121448973536</v>
      </c>
      <c r="BU96" s="61">
        <v>12923.064186666168</v>
      </c>
      <c r="BV96" s="61">
        <v>43129.96723889366</v>
      </c>
      <c r="BW96" s="61">
        <v>1132.4389813635873</v>
      </c>
      <c r="BX96" s="61">
        <v>26400.542868789074</v>
      </c>
      <c r="BY96" s="61">
        <v>7598.0539064441291</v>
      </c>
      <c r="BZ96" s="61">
        <v>8320.0092408994878</v>
      </c>
      <c r="CA96" s="61">
        <v>42.690553149320714</v>
      </c>
      <c r="CB96" s="61">
        <v>4788.7599355613829</v>
      </c>
      <c r="CC96" s="61">
        <v>227.02634306511175</v>
      </c>
      <c r="CD96" s="61">
        <v>34.306622630185132</v>
      </c>
      <c r="CE96" s="61">
        <v>69.103941101774311</v>
      </c>
      <c r="CF96" s="61">
        <v>71.096510171036499</v>
      </c>
      <c r="CG96" s="61">
        <v>71.323392666828582</v>
      </c>
      <c r="CH96" s="61">
        <v>49.668457666900288</v>
      </c>
      <c r="CI96" s="61">
        <v>186.89945202587259</v>
      </c>
      <c r="CJ96" s="61">
        <v>103.0575531533963</v>
      </c>
      <c r="CK96" s="61">
        <v>32.394823505402734</v>
      </c>
      <c r="CL96" s="61">
        <v>63.870194464463431</v>
      </c>
      <c r="CM96" s="61">
        <v>24.093779556973793</v>
      </c>
      <c r="CN96" s="61">
        <v>3.5425692182645809</v>
      </c>
      <c r="CO96" s="61">
        <v>3643.7144821664419</v>
      </c>
      <c r="CP96" s="61">
        <v>1898.7899870819108</v>
      </c>
      <c r="CQ96" s="61">
        <v>1642.1112742046807</v>
      </c>
      <c r="CR96" s="61">
        <v>3467.5280958755684</v>
      </c>
      <c r="CS96" s="61">
        <v>1911.118614351225</v>
      </c>
      <c r="CT96" s="61">
        <v>2604.8868667378765</v>
      </c>
      <c r="CU96" s="61">
        <v>547.08371049864252</v>
      </c>
      <c r="CV96" s="61">
        <v>613.02536387355235</v>
      </c>
      <c r="CW96" s="61">
        <v>224.04501947464004</v>
      </c>
      <c r="CX96" s="61">
        <v>948.95798247116386</v>
      </c>
      <c r="CY96" s="72"/>
      <c r="CZ96" s="72"/>
      <c r="DA96" s="61">
        <v>6.2731582886426178</v>
      </c>
      <c r="DB96" s="61">
        <v>4.0173152016114102</v>
      </c>
      <c r="DC96" s="61">
        <v>0.68267278233998563</v>
      </c>
      <c r="DD96" s="61">
        <v>2.3137821054585856</v>
      </c>
      <c r="DE96" s="61">
        <v>398.44096177762958</v>
      </c>
      <c r="DF96" s="61">
        <v>4.0714755884022207</v>
      </c>
      <c r="DG96" s="61">
        <v>0.14925594964444336</v>
      </c>
      <c r="DH96" s="61">
        <v>18.182145663226684</v>
      </c>
      <c r="DI96" s="61">
        <v>2.6437826017188746</v>
      </c>
      <c r="DJ96" s="61">
        <v>3.1513787848978669</v>
      </c>
      <c r="DK96" s="61">
        <v>1.2198682466720963</v>
      </c>
      <c r="DL96" s="61">
        <v>1.1077688414539066</v>
      </c>
      <c r="DM96" s="61">
        <v>67.204223200244044</v>
      </c>
      <c r="DN96" s="61">
        <v>7.7833513993910355</v>
      </c>
      <c r="DO96" s="61">
        <v>17.876076500664663</v>
      </c>
      <c r="DP96" s="61">
        <v>399.58586867847265</v>
      </c>
      <c r="DQ96" s="61">
        <v>114.76443948216787</v>
      </c>
      <c r="DR96" s="61">
        <v>215.06974235535554</v>
      </c>
      <c r="DS96" s="61">
        <v>179.07353747046295</v>
      </c>
      <c r="DT96" s="61">
        <v>77.532979219015317</v>
      </c>
      <c r="DU96" s="61">
        <v>124.10642279140654</v>
      </c>
      <c r="DV96" s="61">
        <v>75.474220255248781</v>
      </c>
      <c r="DW96" s="61">
        <v>205.6321113208881</v>
      </c>
      <c r="DX96" s="61">
        <v>77.992554874383046</v>
      </c>
      <c r="DY96" s="61">
        <v>53.381928598739826</v>
      </c>
      <c r="DZ96" s="61">
        <v>235.89411843474596</v>
      </c>
      <c r="EA96" s="61">
        <v>22.758123356239924</v>
      </c>
      <c r="EB96" s="61">
        <v>8.1561350332029896</v>
      </c>
      <c r="EC96" s="61">
        <v>129.22557208635092</v>
      </c>
      <c r="ED96" s="61">
        <v>32.736373662818046</v>
      </c>
      <c r="EE96" s="61">
        <v>8.8734121566903461</v>
      </c>
      <c r="EF96" s="61">
        <v>27.995017623421802</v>
      </c>
      <c r="EG96" s="61">
        <v>15.643197050679875</v>
      </c>
      <c r="EH96" s="61">
        <v>63.182088124821654</v>
      </c>
      <c r="EI96" s="61">
        <v>1.9243079818289797</v>
      </c>
      <c r="EJ96" s="61">
        <v>15.441025200232218</v>
      </c>
      <c r="EK96" s="61">
        <v>101.92062997762359</v>
      </c>
      <c r="EL96" s="61">
        <v>49.291859947356258</v>
      </c>
      <c r="EM96" s="61">
        <v>31.413983282512021</v>
      </c>
      <c r="EN96" s="61">
        <v>7.6628278256556523</v>
      </c>
      <c r="EO96" s="61">
        <v>8.1586526809417261</v>
      </c>
      <c r="EP96" s="61">
        <v>1037.4391387183598</v>
      </c>
      <c r="EQ96" s="61">
        <v>905.62343121541107</v>
      </c>
      <c r="ER96" s="61">
        <v>405.20004838660907</v>
      </c>
      <c r="ES96" s="61">
        <v>1041.0303323555206</v>
      </c>
      <c r="ET96" s="61">
        <v>7995.9748311279718</v>
      </c>
      <c r="EU96" s="61">
        <v>11788.53983529194</v>
      </c>
      <c r="EV96" s="61">
        <v>3210.6505043027669</v>
      </c>
      <c r="EW96" s="61">
        <v>31280.420098084574</v>
      </c>
      <c r="EX96" s="61">
        <v>1668.4787637642269</v>
      </c>
      <c r="EY96" s="61">
        <v>1933.0063847506244</v>
      </c>
      <c r="EZ96" s="61">
        <v>3796.2663088738777</v>
      </c>
      <c r="FA96" s="61">
        <v>169.58341233872883</v>
      </c>
      <c r="FB96" s="61">
        <v>19.33517961153381</v>
      </c>
      <c r="FC96" s="61">
        <v>84.427552010913757</v>
      </c>
      <c r="FD96" s="61">
        <v>42.274444473594457</v>
      </c>
      <c r="FE96" s="61">
        <v>83.463415274024712</v>
      </c>
      <c r="FF96" s="61">
        <v>556.76928929349117</v>
      </c>
      <c r="FG96" s="61">
        <v>47.367316420494795</v>
      </c>
      <c r="FH96" s="61">
        <v>619.03431960439639</v>
      </c>
      <c r="FI96" s="61">
        <v>8149.6328180190258</v>
      </c>
      <c r="FJ96" s="61">
        <v>10285.366935550115</v>
      </c>
      <c r="FK96" s="61">
        <v>3166.3079728597481</v>
      </c>
      <c r="FL96" s="61">
        <v>4014.1944175195913</v>
      </c>
      <c r="FM96" s="68">
        <v>1825.8883832492731</v>
      </c>
    </row>
    <row r="97" spans="1:169">
      <c r="A97" s="23" t="s">
        <v>158</v>
      </c>
      <c r="B97" s="14" t="s">
        <v>202</v>
      </c>
      <c r="C97" s="1" t="s">
        <v>201</v>
      </c>
      <c r="D97" s="61">
        <v>30.312155533125519</v>
      </c>
      <c r="E97" s="61">
        <v>27.011779489152723</v>
      </c>
      <c r="F97" s="61">
        <v>6.4195148791101353</v>
      </c>
      <c r="G97" s="61">
        <v>9.0451308532647783</v>
      </c>
      <c r="H97" s="61">
        <v>12.809288267539578</v>
      </c>
      <c r="I97" s="61">
        <v>5.0690653178900655</v>
      </c>
      <c r="J97" s="61">
        <v>16034.575420996056</v>
      </c>
      <c r="K97" s="61">
        <v>155379.79218917951</v>
      </c>
      <c r="L97" s="61">
        <v>27190.075241848797</v>
      </c>
      <c r="M97" s="61">
        <v>100990.68434252957</v>
      </c>
      <c r="N97" s="72"/>
      <c r="O97" s="61">
        <v>19452.705123611609</v>
      </c>
      <c r="P97" s="61">
        <v>2718.5596560372628</v>
      </c>
      <c r="Q97" s="61">
        <v>1955954.3230016313</v>
      </c>
      <c r="R97" s="61">
        <v>50.913442658874757</v>
      </c>
      <c r="S97" s="61">
        <v>66.640824577484139</v>
      </c>
      <c r="T97" s="61">
        <v>13.158518659016549</v>
      </c>
      <c r="U97" s="61">
        <v>32.041735280942945</v>
      </c>
      <c r="V97" s="61">
        <v>67.803258220937877</v>
      </c>
      <c r="W97" s="61">
        <v>98.848292971949206</v>
      </c>
      <c r="X97" s="61">
        <v>270.20367218542589</v>
      </c>
      <c r="Y97" s="61">
        <v>39.646246486917178</v>
      </c>
      <c r="Z97" s="61">
        <v>65.254172768232095</v>
      </c>
      <c r="AA97" s="61">
        <v>2.0136497986725144</v>
      </c>
      <c r="AB97" s="61">
        <v>24.42941622666261</v>
      </c>
      <c r="AC97" s="61">
        <v>0.60267409693706975</v>
      </c>
      <c r="AD97" s="61">
        <v>86.710870397560058</v>
      </c>
      <c r="AE97" s="61">
        <v>15.533757110182835</v>
      </c>
      <c r="AF97" s="61">
        <v>8.2168120655748904</v>
      </c>
      <c r="AG97" s="72"/>
      <c r="AH97" s="61">
        <v>253.45978148939597</v>
      </c>
      <c r="AI97" s="61">
        <v>34.600676313214819</v>
      </c>
      <c r="AJ97" s="61">
        <v>502.1159307366039</v>
      </c>
      <c r="AK97" s="61">
        <v>35.710117627222743</v>
      </c>
      <c r="AL97" s="61">
        <v>20.035460286125346</v>
      </c>
      <c r="AM97" s="61">
        <v>64.695702665307437</v>
      </c>
      <c r="AN97" s="61">
        <v>2.0574591141669578</v>
      </c>
      <c r="AO97" s="61">
        <v>3.5102707388070065</v>
      </c>
      <c r="AP97" s="61">
        <v>0.85092688473891442</v>
      </c>
      <c r="AQ97" s="61">
        <v>5.8870247740100412</v>
      </c>
      <c r="AR97" s="61">
        <v>14.566400062643375</v>
      </c>
      <c r="AS97" s="61">
        <v>10517.393768459229</v>
      </c>
      <c r="AT97" s="61">
        <v>466.64841401512194</v>
      </c>
      <c r="AU97" s="61">
        <v>2832.2934285068932</v>
      </c>
      <c r="AV97" s="61">
        <v>7441.8824381403019</v>
      </c>
      <c r="AW97" s="61">
        <v>2779.4219859919745</v>
      </c>
      <c r="AX97" s="61">
        <v>498.97651569606592</v>
      </c>
      <c r="AY97" s="61">
        <v>1302.4734692403485</v>
      </c>
      <c r="AZ97" s="72"/>
      <c r="BA97" s="61">
        <v>177.76020799469305</v>
      </c>
      <c r="BB97" s="61">
        <v>86.105972877943131</v>
      </c>
      <c r="BC97" s="61">
        <v>69.124987843005442</v>
      </c>
      <c r="BD97" s="61">
        <v>59.226048720897026</v>
      </c>
      <c r="BE97" s="61">
        <v>32.951876859205065</v>
      </c>
      <c r="BF97" s="61">
        <v>190.07368311692485</v>
      </c>
      <c r="BG97" s="61">
        <v>159.89853702801221</v>
      </c>
      <c r="BH97" s="61">
        <v>70.162327705926018</v>
      </c>
      <c r="BI97" s="61">
        <v>15.617699004893973</v>
      </c>
      <c r="BJ97" s="61">
        <v>82.865274980413574</v>
      </c>
      <c r="BK97" s="61">
        <v>51.786718970755111</v>
      </c>
      <c r="BL97" s="61">
        <v>17.4671798704209</v>
      </c>
      <c r="BM97" s="61">
        <v>81.044653042910468</v>
      </c>
      <c r="BN97" s="61">
        <v>18220.024877458978</v>
      </c>
      <c r="BO97" s="61">
        <v>2015.4231828250242</v>
      </c>
      <c r="BP97" s="61">
        <v>89118.904931228841</v>
      </c>
      <c r="BQ97" s="61">
        <v>27712.173485336138</v>
      </c>
      <c r="BR97" s="61">
        <v>1826.5770798621384</v>
      </c>
      <c r="BS97" s="61">
        <v>12245.017559858607</v>
      </c>
      <c r="BT97" s="61">
        <v>14645.186511855944</v>
      </c>
      <c r="BU97" s="61">
        <v>4447.9456164516487</v>
      </c>
      <c r="BV97" s="61">
        <v>11243.044309162144</v>
      </c>
      <c r="BW97" s="61">
        <v>245.02645374077477</v>
      </c>
      <c r="BX97" s="61">
        <v>9497.1434756306826</v>
      </c>
      <c r="BY97" s="61">
        <v>2189.703568495519</v>
      </c>
      <c r="BZ97" s="61">
        <v>602.22104060644847</v>
      </c>
      <c r="CA97" s="61">
        <v>13.037081294688781</v>
      </c>
      <c r="CB97" s="61">
        <v>811.50322014121252</v>
      </c>
      <c r="CC97" s="61">
        <v>87.908481317209365</v>
      </c>
      <c r="CD97" s="61">
        <v>8.3042654264783273</v>
      </c>
      <c r="CE97" s="61">
        <v>27.407251240733672</v>
      </c>
      <c r="CF97" s="61">
        <v>21.373730697324294</v>
      </c>
      <c r="CG97" s="61">
        <v>43.901300973910246</v>
      </c>
      <c r="CH97" s="61">
        <v>16.186992286843569</v>
      </c>
      <c r="CI97" s="61">
        <v>106.28619400079393</v>
      </c>
      <c r="CJ97" s="61">
        <v>53.52454465280033</v>
      </c>
      <c r="CK97" s="61">
        <v>16.267713574281629</v>
      </c>
      <c r="CL97" s="61">
        <v>65.358122488768686</v>
      </c>
      <c r="CM97" s="61">
        <v>7.1438725349673557</v>
      </c>
      <c r="CN97" s="61">
        <v>42.416470961142245</v>
      </c>
      <c r="CO97" s="61">
        <v>1167.5607411511012</v>
      </c>
      <c r="CP97" s="61">
        <v>704.30238035576156</v>
      </c>
      <c r="CQ97" s="61">
        <v>383.51523769487051</v>
      </c>
      <c r="CR97" s="61">
        <v>622.71905848220717</v>
      </c>
      <c r="CS97" s="61">
        <v>423.16222639491093</v>
      </c>
      <c r="CT97" s="61">
        <v>717.30925590552658</v>
      </c>
      <c r="CU97" s="61">
        <v>94.984152687236104</v>
      </c>
      <c r="CV97" s="61">
        <v>127.15643662170586</v>
      </c>
      <c r="CW97" s="61">
        <v>45.559705307065087</v>
      </c>
      <c r="CX97" s="61">
        <v>223.0604063914619</v>
      </c>
      <c r="CY97" s="72"/>
      <c r="CZ97" s="72"/>
      <c r="DA97" s="61">
        <v>5.3056004650787782</v>
      </c>
      <c r="DB97" s="61">
        <v>21.019513364649768</v>
      </c>
      <c r="DC97" s="61">
        <v>3.0380231605837249</v>
      </c>
      <c r="DD97" s="61">
        <v>7.6660025715122275</v>
      </c>
      <c r="DE97" s="61">
        <v>21.511484814923257</v>
      </c>
      <c r="DF97" s="61">
        <v>35.600963680572356</v>
      </c>
      <c r="DG97" s="61">
        <v>2.2768597846888938</v>
      </c>
      <c r="DH97" s="61">
        <v>74.388470204829858</v>
      </c>
      <c r="DI97" s="61">
        <v>2.5102478581339991</v>
      </c>
      <c r="DJ97" s="61">
        <v>19.14843057129157</v>
      </c>
      <c r="DK97" s="61">
        <v>1.71062849286469</v>
      </c>
      <c r="DL97" s="61">
        <v>15.057508943006631</v>
      </c>
      <c r="DM97" s="61">
        <v>3.1653257460992368</v>
      </c>
      <c r="DN97" s="61">
        <v>42.218045990180734</v>
      </c>
      <c r="DO97" s="61">
        <v>109.21766196071442</v>
      </c>
      <c r="DP97" s="61">
        <v>234258.81678294943</v>
      </c>
      <c r="DQ97" s="61">
        <v>66868.011086686427</v>
      </c>
      <c r="DR97" s="61">
        <v>101103.88989773486</v>
      </c>
      <c r="DS97" s="61">
        <v>108379.04998566376</v>
      </c>
      <c r="DT97" s="61">
        <v>37378.380961483323</v>
      </c>
      <c r="DU97" s="61">
        <v>71146.898595049221</v>
      </c>
      <c r="DV97" s="61">
        <v>39401.701232915992</v>
      </c>
      <c r="DW97" s="61">
        <v>120390.90127114594</v>
      </c>
      <c r="DX97" s="61">
        <v>39351.046544967976</v>
      </c>
      <c r="DY97" s="61">
        <v>32650.291503392906</v>
      </c>
      <c r="DZ97" s="61">
        <v>130128.07034311382</v>
      </c>
      <c r="EA97" s="61">
        <v>67.192765099144722</v>
      </c>
      <c r="EB97" s="61">
        <v>35.629851746778471</v>
      </c>
      <c r="EC97" s="61">
        <v>34.142531377372379</v>
      </c>
      <c r="ED97" s="61">
        <v>13.385883324654804</v>
      </c>
      <c r="EE97" s="61">
        <v>7.5144093512649706</v>
      </c>
      <c r="EF97" s="61">
        <v>12.209792972186809</v>
      </c>
      <c r="EG97" s="61">
        <v>13.296105435153432</v>
      </c>
      <c r="EH97" s="61">
        <v>42.411075000448889</v>
      </c>
      <c r="EI97" s="61">
        <v>4.3838130000000003E-3</v>
      </c>
      <c r="EJ97" s="61">
        <v>6.1591214602012201</v>
      </c>
      <c r="EK97" s="61">
        <v>40.237816715012464</v>
      </c>
      <c r="EL97" s="61">
        <v>15.388111877945693</v>
      </c>
      <c r="EM97" s="61">
        <v>5.5121956419975513</v>
      </c>
      <c r="EN97" s="61">
        <v>1.4028840776776188</v>
      </c>
      <c r="EO97" s="61">
        <v>3.6949882874928641</v>
      </c>
      <c r="EP97" s="61">
        <v>254.72982519233977</v>
      </c>
      <c r="EQ97" s="61">
        <v>73.837291444571449</v>
      </c>
      <c r="ER97" s="61">
        <v>73.70885084192814</v>
      </c>
      <c r="ES97" s="61">
        <v>301.61064515714708</v>
      </c>
      <c r="ET97" s="61">
        <v>322.09952535258486</v>
      </c>
      <c r="EU97" s="61">
        <v>185.29224580614758</v>
      </c>
      <c r="EV97" s="61">
        <v>330.89289097684093</v>
      </c>
      <c r="EW97" s="61">
        <v>778.72297011713158</v>
      </c>
      <c r="EX97" s="61">
        <v>296.83681748179379</v>
      </c>
      <c r="EY97" s="61">
        <v>147.68967678308564</v>
      </c>
      <c r="EZ97" s="61">
        <v>664.11772421867784</v>
      </c>
      <c r="FA97" s="61">
        <v>9.8512251768316244</v>
      </c>
      <c r="FB97" s="61">
        <v>12.222342578701054</v>
      </c>
      <c r="FC97" s="61">
        <v>97.387937488302441</v>
      </c>
      <c r="FD97" s="61">
        <v>38.555118847089652</v>
      </c>
      <c r="FE97" s="61">
        <v>52.451806101441136</v>
      </c>
      <c r="FF97" s="61">
        <v>187.92111173498034</v>
      </c>
      <c r="FG97" s="61">
        <v>62.032098072244061</v>
      </c>
      <c r="FH97" s="61">
        <v>40.114748207795571</v>
      </c>
      <c r="FI97" s="61">
        <v>898.42898629265505</v>
      </c>
      <c r="FJ97" s="61">
        <v>415.10812132207843</v>
      </c>
      <c r="FK97" s="61">
        <v>150.91627739849085</v>
      </c>
      <c r="FL97" s="61">
        <v>353.139376660403</v>
      </c>
      <c r="FM97" s="68">
        <v>322.15500432956532</v>
      </c>
    </row>
    <row r="98" spans="1:169">
      <c r="A98" s="23" t="s">
        <v>159</v>
      </c>
      <c r="B98" s="14" t="s">
        <v>202</v>
      </c>
      <c r="C98" s="1" t="s">
        <v>201</v>
      </c>
      <c r="D98" s="61">
        <v>589.25883473961858</v>
      </c>
      <c r="E98" s="61">
        <v>287.11695413806916</v>
      </c>
      <c r="F98" s="61">
        <v>40.924972035408011</v>
      </c>
      <c r="G98" s="61">
        <v>17.952577575849642</v>
      </c>
      <c r="H98" s="61">
        <v>31.196055956803338</v>
      </c>
      <c r="I98" s="61">
        <v>126.56567190973996</v>
      </c>
      <c r="J98" s="61">
        <v>20041.360294117643</v>
      </c>
      <c r="K98" s="61">
        <v>34894.301470588231</v>
      </c>
      <c r="L98" s="61">
        <v>10988.051470588236</v>
      </c>
      <c r="M98" s="61">
        <v>49159.007352941175</v>
      </c>
      <c r="N98" s="72"/>
      <c r="O98" s="61">
        <v>75004.595588235286</v>
      </c>
      <c r="P98" s="61">
        <v>6562.5</v>
      </c>
      <c r="Q98" s="61">
        <v>643211.10009910795</v>
      </c>
      <c r="R98" s="61">
        <v>12.850691090402211</v>
      </c>
      <c r="S98" s="61">
        <v>37.181523050731613</v>
      </c>
      <c r="T98" s="61">
        <v>7.5589594234322037</v>
      </c>
      <c r="U98" s="61">
        <v>9.2437378414850784</v>
      </c>
      <c r="V98" s="61">
        <v>15.356695471378183</v>
      </c>
      <c r="W98" s="61">
        <v>14.672110466991871</v>
      </c>
      <c r="X98" s="61">
        <v>68.08400299671564</v>
      </c>
      <c r="Y98" s="61">
        <v>29.950925120026344</v>
      </c>
      <c r="Z98" s="61">
        <v>35.469034401650873</v>
      </c>
      <c r="AA98" s="61">
        <v>2.5618435513476139</v>
      </c>
      <c r="AB98" s="61">
        <v>9.0760543706719918</v>
      </c>
      <c r="AC98" s="61">
        <v>0.45089749780307392</v>
      </c>
      <c r="AD98" s="61">
        <v>23.749138660881858</v>
      </c>
      <c r="AE98" s="61">
        <v>5.235551676618269</v>
      </c>
      <c r="AF98" s="61">
        <v>2.7513616887220889</v>
      </c>
      <c r="AG98" s="72"/>
      <c r="AH98" s="61">
        <v>81.231238699958439</v>
      </c>
      <c r="AI98" s="61">
        <v>10.367203247359798</v>
      </c>
      <c r="AJ98" s="61">
        <v>182.4165470367364</v>
      </c>
      <c r="AK98" s="61">
        <v>14.534973173861514</v>
      </c>
      <c r="AL98" s="61">
        <v>9.4889396346177204</v>
      </c>
      <c r="AM98" s="61">
        <v>36.787877905863319</v>
      </c>
      <c r="AN98" s="61">
        <v>2.3080666376904837</v>
      </c>
      <c r="AO98" s="61">
        <v>1.1780172283028523</v>
      </c>
      <c r="AP98" s="61">
        <v>0.35351377487330526</v>
      </c>
      <c r="AQ98" s="61">
        <v>1.1445302603809058</v>
      </c>
      <c r="AR98" s="61">
        <v>7.1462999651807939</v>
      </c>
      <c r="AS98" s="61">
        <v>6445.0537062516623</v>
      </c>
      <c r="AT98" s="61">
        <v>394.68024835528223</v>
      </c>
      <c r="AU98" s="61">
        <v>2204.4306212350702</v>
      </c>
      <c r="AV98" s="61">
        <v>6342.1851333695613</v>
      </c>
      <c r="AW98" s="61">
        <v>1734.1338204858423</v>
      </c>
      <c r="AX98" s="61">
        <v>523.2081536380349</v>
      </c>
      <c r="AY98" s="61">
        <v>830.52180046017418</v>
      </c>
      <c r="AZ98" s="72"/>
      <c r="BA98" s="61">
        <v>151.458566985397</v>
      </c>
      <c r="BB98" s="61">
        <v>102.28757414237649</v>
      </c>
      <c r="BC98" s="61">
        <v>66.011284672039224</v>
      </c>
      <c r="BD98" s="61">
        <v>92.014605059950995</v>
      </c>
      <c r="BE98" s="61">
        <v>3.5541024740644276</v>
      </c>
      <c r="BF98" s="61">
        <v>303.74365460601456</v>
      </c>
      <c r="BG98" s="61">
        <v>239.65901071515023</v>
      </c>
      <c r="BH98" s="61">
        <v>45.836841979660647</v>
      </c>
      <c r="BI98" s="61">
        <v>16.960824756326645</v>
      </c>
      <c r="BJ98" s="61">
        <v>139.60292919409662</v>
      </c>
      <c r="BK98" s="61">
        <v>119.68461388980748</v>
      </c>
      <c r="BL98" s="61">
        <v>15.294572876999077</v>
      </c>
      <c r="BM98" s="61">
        <v>268.8120263327458</v>
      </c>
      <c r="BN98" s="61">
        <v>3288.3763579853376</v>
      </c>
      <c r="BO98" s="61">
        <v>750.26116437209043</v>
      </c>
      <c r="BP98" s="61">
        <v>12394.366066859931</v>
      </c>
      <c r="BQ98" s="61">
        <v>3311.4069380432056</v>
      </c>
      <c r="BR98" s="61">
        <v>1976.3365185054272</v>
      </c>
      <c r="BS98" s="61">
        <v>2198.7726893777117</v>
      </c>
      <c r="BT98" s="61">
        <v>2100.7099784683969</v>
      </c>
      <c r="BU98" s="61">
        <v>788.1010828721511</v>
      </c>
      <c r="BV98" s="61">
        <v>931.17937111434139</v>
      </c>
      <c r="BW98" s="61">
        <v>10.696404398109809</v>
      </c>
      <c r="BX98" s="61">
        <v>1366.4286500786038</v>
      </c>
      <c r="BY98" s="61">
        <v>235.58923216286664</v>
      </c>
      <c r="BZ98" s="61">
        <v>184.36492874769718</v>
      </c>
      <c r="CA98" s="61">
        <v>10.594622003318108</v>
      </c>
      <c r="CB98" s="61">
        <v>309.37221544186974</v>
      </c>
      <c r="CC98" s="61">
        <v>25.92212536445037</v>
      </c>
      <c r="CD98" s="61">
        <v>1.4582612999999999E-2</v>
      </c>
      <c r="CE98" s="61">
        <v>24.866864023523018</v>
      </c>
      <c r="CF98" s="61">
        <v>19.438551704300306</v>
      </c>
      <c r="CG98" s="61">
        <v>60.527929590744201</v>
      </c>
      <c r="CH98" s="61">
        <v>41.975785831855148</v>
      </c>
      <c r="CI98" s="61">
        <v>179.95579446122375</v>
      </c>
      <c r="CJ98" s="61">
        <v>135.44313405883952</v>
      </c>
      <c r="CK98" s="61">
        <v>38.769735685635297</v>
      </c>
      <c r="CL98" s="61">
        <v>57.682859011952026</v>
      </c>
      <c r="CM98" s="61">
        <v>6.433210132842083</v>
      </c>
      <c r="CN98" s="61">
        <v>2.056153363107422</v>
      </c>
      <c r="CO98" s="61">
        <v>433.84718719560334</v>
      </c>
      <c r="CP98" s="61">
        <v>383.58634931910439</v>
      </c>
      <c r="CQ98" s="61">
        <v>184.33972603598539</v>
      </c>
      <c r="CR98" s="61">
        <v>213.59611100916038</v>
      </c>
      <c r="CS98" s="61">
        <v>108.72046628168474</v>
      </c>
      <c r="CT98" s="61">
        <v>318.84179474864874</v>
      </c>
      <c r="CU98" s="61">
        <v>47.950940391618261</v>
      </c>
      <c r="CV98" s="61">
        <v>81.175700262899809</v>
      </c>
      <c r="CW98" s="61">
        <v>27.59172693551762</v>
      </c>
      <c r="CX98" s="61">
        <v>90.882918021247377</v>
      </c>
      <c r="CY98" s="72"/>
      <c r="CZ98" s="72"/>
      <c r="DA98" s="61">
        <v>5.9210242070947743</v>
      </c>
      <c r="DB98" s="61">
        <v>9.6089832475952477</v>
      </c>
      <c r="DC98" s="61">
        <v>2.3548036203583931</v>
      </c>
      <c r="DD98" s="61">
        <v>4.9829220045597022</v>
      </c>
      <c r="DE98" s="61">
        <v>11.990044181510603</v>
      </c>
      <c r="DF98" s="61">
        <v>19.581391585103894</v>
      </c>
      <c r="DG98" s="61">
        <v>1.5867771988172752</v>
      </c>
      <c r="DH98" s="61">
        <v>39.749395425355345</v>
      </c>
      <c r="DI98" s="61">
        <v>4.4160027345798554</v>
      </c>
      <c r="DJ98" s="61">
        <v>8.8528919685800211</v>
      </c>
      <c r="DK98" s="61">
        <v>0.95839194482908752</v>
      </c>
      <c r="DL98" s="61">
        <v>4.8981824926258719</v>
      </c>
      <c r="DM98" s="61">
        <v>1.9585568884987956</v>
      </c>
      <c r="DN98" s="61">
        <v>19.94421991789099</v>
      </c>
      <c r="DO98" s="61">
        <v>38.968837104162048</v>
      </c>
      <c r="DP98" s="61">
        <v>372.14992618513861</v>
      </c>
      <c r="DQ98" s="61">
        <v>106.00527468697031</v>
      </c>
      <c r="DR98" s="61">
        <v>187.03502617693695</v>
      </c>
      <c r="DS98" s="61">
        <v>185.35304691344527</v>
      </c>
      <c r="DT98" s="61">
        <v>62.486330581223683</v>
      </c>
      <c r="DU98" s="61">
        <v>113.98800166766907</v>
      </c>
      <c r="DV98" s="61">
        <v>55.542693012193119</v>
      </c>
      <c r="DW98" s="61">
        <v>195.16619450215978</v>
      </c>
      <c r="DX98" s="61">
        <v>88.709188241565968</v>
      </c>
      <c r="DY98" s="61">
        <v>50.692185193285582</v>
      </c>
      <c r="DZ98" s="61">
        <v>230.98113961944335</v>
      </c>
      <c r="EA98" s="61">
        <v>46.948304329636144</v>
      </c>
      <c r="EB98" s="61">
        <v>17.863701252870296</v>
      </c>
      <c r="EC98" s="61">
        <v>8.2555944826440886</v>
      </c>
      <c r="ED98" s="61">
        <v>7.9378259522676542</v>
      </c>
      <c r="EE98" s="61">
        <v>1.210394703644917</v>
      </c>
      <c r="EF98" s="61">
        <v>2.1381510662012455</v>
      </c>
      <c r="EG98" s="61">
        <v>1.6415379358139506</v>
      </c>
      <c r="EH98" s="61">
        <v>8.0384260397737624</v>
      </c>
      <c r="EI98" s="61">
        <v>0.80001021969142927</v>
      </c>
      <c r="EJ98" s="61">
        <v>9.5844723633203586</v>
      </c>
      <c r="EK98" s="61">
        <v>38.199385517395299</v>
      </c>
      <c r="EL98" s="61">
        <v>21.028854722825923</v>
      </c>
      <c r="EM98" s="61">
        <v>2.6592755690137415</v>
      </c>
      <c r="EN98" s="61">
        <v>3.0550011001169768</v>
      </c>
      <c r="EO98" s="61">
        <v>3.0906163979162677</v>
      </c>
      <c r="EP98" s="61">
        <v>196.96844226376552</v>
      </c>
      <c r="EQ98" s="61">
        <v>35.919094052129275</v>
      </c>
      <c r="ER98" s="61">
        <v>52.205177042143688</v>
      </c>
      <c r="ES98" s="61">
        <v>400.38920977993087</v>
      </c>
      <c r="ET98" s="61">
        <v>236.99764279659541</v>
      </c>
      <c r="EU98" s="61">
        <v>19.507890244893694</v>
      </c>
      <c r="EV98" s="61">
        <v>130.16872002693947</v>
      </c>
      <c r="EW98" s="61">
        <v>248.02889025650555</v>
      </c>
      <c r="EX98" s="61">
        <v>161.52068649194717</v>
      </c>
      <c r="EY98" s="61">
        <v>203.78778202255018</v>
      </c>
      <c r="EZ98" s="61">
        <v>478.17554778852519</v>
      </c>
      <c r="FA98" s="61">
        <v>13.128780482168544</v>
      </c>
      <c r="FB98" s="61">
        <v>25.001011017198842</v>
      </c>
      <c r="FC98" s="61">
        <v>26.861424091067487</v>
      </c>
      <c r="FD98" s="61">
        <v>13.938901149959346</v>
      </c>
      <c r="FE98" s="61">
        <v>2.7587408525961203</v>
      </c>
      <c r="FF98" s="61">
        <v>87.045533743756536</v>
      </c>
      <c r="FG98" s="61">
        <v>4.9366941572772687</v>
      </c>
      <c r="FH98" s="61">
        <v>22.991115778717607</v>
      </c>
      <c r="FI98" s="61">
        <v>186.29426735923855</v>
      </c>
      <c r="FJ98" s="61">
        <v>112.40101047373052</v>
      </c>
      <c r="FK98" s="61">
        <v>21.098842875119448</v>
      </c>
      <c r="FL98" s="61">
        <v>146.93499096439689</v>
      </c>
      <c r="FM98" s="68">
        <v>126.21460266999706</v>
      </c>
    </row>
    <row r="99" spans="1:169">
      <c r="A99" s="23" t="s">
        <v>160</v>
      </c>
      <c r="B99" s="14" t="s">
        <v>202</v>
      </c>
      <c r="C99" s="1" t="s">
        <v>201</v>
      </c>
      <c r="D99" s="61">
        <v>18.9186711322766</v>
      </c>
      <c r="E99" s="61">
        <v>36.242506238973668</v>
      </c>
      <c r="F99" s="61">
        <v>5.8108697476336451</v>
      </c>
      <c r="G99" s="61">
        <v>2.0553132021758973</v>
      </c>
      <c r="H99" s="61">
        <v>17.751162070355111</v>
      </c>
      <c r="I99" s="61">
        <v>5.6606578452568783</v>
      </c>
      <c r="J99" s="61">
        <v>7029.8585646935571</v>
      </c>
      <c r="K99" s="61">
        <v>44509.167103195388</v>
      </c>
      <c r="L99" s="61">
        <v>12318.491356731274</v>
      </c>
      <c r="M99" s="61">
        <v>73464.641173389216</v>
      </c>
      <c r="N99" s="72"/>
      <c r="O99" s="61">
        <v>22574.122577265585</v>
      </c>
      <c r="P99" s="61">
        <v>3707.7003666841279</v>
      </c>
      <c r="Q99" s="61">
        <v>611731.36049192934</v>
      </c>
      <c r="R99" s="61">
        <v>8.6117682467683068</v>
      </c>
      <c r="S99" s="61">
        <v>20.859104811842709</v>
      </c>
      <c r="T99" s="61">
        <v>1.2575264883537718</v>
      </c>
      <c r="U99" s="61">
        <v>5.2923363039670912</v>
      </c>
      <c r="V99" s="61">
        <v>8.6979617345835791</v>
      </c>
      <c r="W99" s="61">
        <v>11.593445251974167</v>
      </c>
      <c r="X99" s="61">
        <v>63.620339866256899</v>
      </c>
      <c r="Y99" s="61">
        <v>39.57783277413651</v>
      </c>
      <c r="Z99" s="61">
        <v>23.84583648484363</v>
      </c>
      <c r="AA99" s="61">
        <v>4.0074435944119067</v>
      </c>
      <c r="AB99" s="61">
        <v>4.1194167336029119</v>
      </c>
      <c r="AC99" s="61">
        <v>0.55511717705636987</v>
      </c>
      <c r="AD99" s="61">
        <v>11.450976735106508</v>
      </c>
      <c r="AE99" s="61">
        <v>2.5023162815653581</v>
      </c>
      <c r="AF99" s="61">
        <v>2.5038480618552486</v>
      </c>
      <c r="AG99" s="72"/>
      <c r="AH99" s="61">
        <v>42.338254034548441</v>
      </c>
      <c r="AI99" s="61">
        <v>4.4054001137254959</v>
      </c>
      <c r="AJ99" s="61">
        <v>117.44956008342321</v>
      </c>
      <c r="AK99" s="61">
        <v>10.215442753280714</v>
      </c>
      <c r="AL99" s="61">
        <v>14.219363253025872</v>
      </c>
      <c r="AM99" s="61">
        <v>13.93812839180195</v>
      </c>
      <c r="AN99" s="61">
        <v>0.7934621901633544</v>
      </c>
      <c r="AO99" s="61">
        <v>1.9145721843343175</v>
      </c>
      <c r="AP99" s="61">
        <v>0.86714082210709431</v>
      </c>
      <c r="AQ99" s="61">
        <v>3.3241164070916898</v>
      </c>
      <c r="AR99" s="61">
        <v>10.440308099836662</v>
      </c>
      <c r="AS99" s="61">
        <v>3481.6208104274101</v>
      </c>
      <c r="AT99" s="61">
        <v>242.77089269466643</v>
      </c>
      <c r="AU99" s="61">
        <v>962.48535719622669</v>
      </c>
      <c r="AV99" s="61">
        <v>2477.6298871510526</v>
      </c>
      <c r="AW99" s="61">
        <v>666.25634521496841</v>
      </c>
      <c r="AX99" s="61">
        <v>136.05397082363419</v>
      </c>
      <c r="AY99" s="61">
        <v>574.42218702943478</v>
      </c>
      <c r="AZ99" s="72"/>
      <c r="BA99" s="61">
        <v>67.86996164420772</v>
      </c>
      <c r="BB99" s="61">
        <v>27.412570455979626</v>
      </c>
      <c r="BC99" s="61">
        <v>45.478402378098721</v>
      </c>
      <c r="BD99" s="61">
        <v>40.73374154474071</v>
      </c>
      <c r="BE99" s="61">
        <v>2.5342498649804992</v>
      </c>
      <c r="BF99" s="61">
        <v>104.01255411807026</v>
      </c>
      <c r="BG99" s="61">
        <v>66.729528740285204</v>
      </c>
      <c r="BH99" s="61">
        <v>12.827097605131426</v>
      </c>
      <c r="BI99" s="61">
        <v>4.2936691292001852</v>
      </c>
      <c r="BJ99" s="61">
        <v>26.51136075152197</v>
      </c>
      <c r="BK99" s="61">
        <v>20.526884808517352</v>
      </c>
      <c r="BL99" s="61">
        <v>4.6940717862663357</v>
      </c>
      <c r="BM99" s="61">
        <v>39.773657327858707</v>
      </c>
      <c r="BN99" s="61">
        <v>13940.519415310913</v>
      </c>
      <c r="BO99" s="61">
        <v>1467.1026762081219</v>
      </c>
      <c r="BP99" s="61">
        <v>43986.782154296932</v>
      </c>
      <c r="BQ99" s="61">
        <v>12579.843953721149</v>
      </c>
      <c r="BR99" s="61">
        <v>2574.6655934424598</v>
      </c>
      <c r="BS99" s="61">
        <v>5503.3584528160245</v>
      </c>
      <c r="BT99" s="61">
        <v>5124.7909141558512</v>
      </c>
      <c r="BU99" s="61">
        <v>1811.8872299828838</v>
      </c>
      <c r="BV99" s="61">
        <v>7382.9965068128549</v>
      </c>
      <c r="BW99" s="61">
        <v>123.28034108607378</v>
      </c>
      <c r="BX99" s="61">
        <v>6268.3969209840197</v>
      </c>
      <c r="BY99" s="61">
        <v>1558.2323302537545</v>
      </c>
      <c r="BZ99" s="61">
        <v>724.42285191870678</v>
      </c>
      <c r="CA99" s="61">
        <v>12.615430139431021</v>
      </c>
      <c r="CB99" s="61">
        <v>904.1744203720815</v>
      </c>
      <c r="CC99" s="61">
        <v>90.470456839010581</v>
      </c>
      <c r="CD99" s="61">
        <v>5.1410406484714759</v>
      </c>
      <c r="CE99" s="61">
        <v>19.866818072047725</v>
      </c>
      <c r="CF99" s="61">
        <v>14.259766417806917</v>
      </c>
      <c r="CG99" s="61">
        <v>21.833460931759674</v>
      </c>
      <c r="CH99" s="61">
        <v>21.32349540902575</v>
      </c>
      <c r="CI99" s="61">
        <v>73.695798500675679</v>
      </c>
      <c r="CJ99" s="61">
        <v>57.680055081414643</v>
      </c>
      <c r="CK99" s="61">
        <v>7.9436443138201938</v>
      </c>
      <c r="CL99" s="61">
        <v>116.88717452661096</v>
      </c>
      <c r="CM99" s="61">
        <v>6.5918141383690267</v>
      </c>
      <c r="CN99" s="61">
        <v>11.281954643692107</v>
      </c>
      <c r="CO99" s="61">
        <v>574.67089081307165</v>
      </c>
      <c r="CP99" s="61">
        <v>330.17397814906474</v>
      </c>
      <c r="CQ99" s="61">
        <v>123.09702302199618</v>
      </c>
      <c r="CR99" s="61">
        <v>145.07014657084741</v>
      </c>
      <c r="CS99" s="61">
        <v>88.375000009865644</v>
      </c>
      <c r="CT99" s="61">
        <v>363.75006882424077</v>
      </c>
      <c r="CU99" s="61">
        <v>80.481453803041617</v>
      </c>
      <c r="CV99" s="61">
        <v>98.395578769018059</v>
      </c>
      <c r="CW99" s="61">
        <v>20.926636889668014</v>
      </c>
      <c r="CX99" s="61">
        <v>76.800506645979539</v>
      </c>
      <c r="CY99" s="72"/>
      <c r="CZ99" s="72"/>
      <c r="DA99" s="61">
        <v>4.3724094831250326</v>
      </c>
      <c r="DB99" s="61">
        <v>7.2058055602522586</v>
      </c>
      <c r="DC99" s="61">
        <v>2.28458249532224</v>
      </c>
      <c r="DD99" s="61">
        <v>2.1240253304324836</v>
      </c>
      <c r="DE99" s="61">
        <v>26.296928231998216</v>
      </c>
      <c r="DF99" s="61">
        <v>7.6448564256962461</v>
      </c>
      <c r="DG99" s="61">
        <v>8.4073569978635979E-2</v>
      </c>
      <c r="DH99" s="61">
        <v>21.023647092782657</v>
      </c>
      <c r="DI99" s="61">
        <v>1.4823805151094218</v>
      </c>
      <c r="DJ99" s="61">
        <v>6.7434009253697607</v>
      </c>
      <c r="DK99" s="61">
        <v>1.2657743035672415</v>
      </c>
      <c r="DL99" s="61">
        <v>1.8291839912712953</v>
      </c>
      <c r="DM99" s="61">
        <v>5.8302685403240195</v>
      </c>
      <c r="DN99" s="61">
        <v>12.201760687385509</v>
      </c>
      <c r="DO99" s="61">
        <v>19.433839238256091</v>
      </c>
      <c r="DP99" s="61">
        <v>41373.292722640464</v>
      </c>
      <c r="DQ99" s="61">
        <v>13776.219757485202</v>
      </c>
      <c r="DR99" s="61">
        <v>20177.959121123306</v>
      </c>
      <c r="DS99" s="61">
        <v>21807.750512422659</v>
      </c>
      <c r="DT99" s="61">
        <v>9091.6230867957784</v>
      </c>
      <c r="DU99" s="61">
        <v>14346.110376798268</v>
      </c>
      <c r="DV99" s="61">
        <v>7047.8708120222982</v>
      </c>
      <c r="DW99" s="61">
        <v>22569.00944390169</v>
      </c>
      <c r="DX99" s="61">
        <v>7748.4052640652835</v>
      </c>
      <c r="DY99" s="61">
        <v>6593.4907955481485</v>
      </c>
      <c r="DZ99" s="61">
        <v>23380.265501982645</v>
      </c>
      <c r="EA99" s="61">
        <v>28.301032313731849</v>
      </c>
      <c r="EB99" s="61">
        <v>5.3760877907628055</v>
      </c>
      <c r="EC99" s="61">
        <v>32.317307165177347</v>
      </c>
      <c r="ED99" s="61">
        <v>3.6110720474420979</v>
      </c>
      <c r="EE99" s="61">
        <v>1.3502787556936953</v>
      </c>
      <c r="EF99" s="61">
        <v>6.0446724173684228</v>
      </c>
      <c r="EG99" s="61">
        <v>2.6564619121281963</v>
      </c>
      <c r="EH99" s="61">
        <v>24.526687371735438</v>
      </c>
      <c r="EI99" s="61">
        <v>0.13228679777758182</v>
      </c>
      <c r="EJ99" s="61">
        <v>4.4988510059230622</v>
      </c>
      <c r="EK99" s="61">
        <v>14.784824426258185</v>
      </c>
      <c r="EL99" s="61">
        <v>8.3548835585305525</v>
      </c>
      <c r="EM99" s="61">
        <v>2.8004754748953049</v>
      </c>
      <c r="EN99" s="61">
        <v>0.70604649790399043</v>
      </c>
      <c r="EO99" s="61">
        <v>0.73502601834034809</v>
      </c>
      <c r="EP99" s="61">
        <v>211.60235980199363</v>
      </c>
      <c r="EQ99" s="61">
        <v>77.659863022987736</v>
      </c>
      <c r="ER99" s="61">
        <v>67.556113107750733</v>
      </c>
      <c r="ES99" s="61">
        <v>558.09656201261271</v>
      </c>
      <c r="ET99" s="61">
        <v>171.35997280337691</v>
      </c>
      <c r="EU99" s="61">
        <v>112.96514016176324</v>
      </c>
      <c r="EV99" s="61">
        <v>201.24792838222589</v>
      </c>
      <c r="EW99" s="61">
        <v>525.73055512273891</v>
      </c>
      <c r="EX99" s="61">
        <v>199.76061305721205</v>
      </c>
      <c r="EY99" s="61">
        <v>207.19718968228111</v>
      </c>
      <c r="EZ99" s="61">
        <v>353.59151238721194</v>
      </c>
      <c r="FA99" s="61">
        <v>13.019462181334305</v>
      </c>
      <c r="FB99" s="61">
        <v>5.61942963267885</v>
      </c>
      <c r="FC99" s="61">
        <v>14.20523710336246</v>
      </c>
      <c r="FD99" s="61">
        <v>4.8252495468931746</v>
      </c>
      <c r="FE99" s="61">
        <v>11.90250764195093</v>
      </c>
      <c r="FF99" s="61">
        <v>67.583926204452624</v>
      </c>
      <c r="FG99" s="61">
        <v>19.395677225633673</v>
      </c>
      <c r="FH99" s="61">
        <v>52.435447117624101</v>
      </c>
      <c r="FI99" s="61">
        <v>598.82161876345504</v>
      </c>
      <c r="FJ99" s="61">
        <v>401.60642570281124</v>
      </c>
      <c r="FK99" s="61">
        <v>128.91692160491496</v>
      </c>
      <c r="FL99" s="61">
        <v>475.00346212435949</v>
      </c>
      <c r="FM99" s="68">
        <v>341.23956641613472</v>
      </c>
    </row>
    <row r="100" spans="1:169">
      <c r="A100" s="23" t="s">
        <v>161</v>
      </c>
      <c r="B100" s="14" t="s">
        <v>202</v>
      </c>
      <c r="C100" s="1" t="s">
        <v>201</v>
      </c>
      <c r="D100" s="61">
        <v>36.214473340221844</v>
      </c>
      <c r="E100" s="61">
        <v>111.08344641278774</v>
      </c>
      <c r="F100" s="61">
        <v>77.688697449176502</v>
      </c>
      <c r="G100" s="61">
        <v>9.9841896249081881</v>
      </c>
      <c r="H100" s="61">
        <v>39.525937729530547</v>
      </c>
      <c r="I100" s="61">
        <v>37.048563994671781</v>
      </c>
      <c r="J100" s="61">
        <v>31726.973684210527</v>
      </c>
      <c r="K100" s="61">
        <v>74095.394736842107</v>
      </c>
      <c r="L100" s="61">
        <v>24172.149122807015</v>
      </c>
      <c r="M100" s="61">
        <v>250646.9298245614</v>
      </c>
      <c r="N100" s="72"/>
      <c r="O100" s="61">
        <v>108218.20175438595</v>
      </c>
      <c r="P100" s="61">
        <v>6864.0350877192977</v>
      </c>
      <c r="Q100" s="61">
        <v>2775513.1964809382</v>
      </c>
      <c r="R100" s="61">
        <v>11.240594343941172</v>
      </c>
      <c r="S100" s="61">
        <v>23.972046464026125</v>
      </c>
      <c r="T100" s="61">
        <v>3.4991772989279326</v>
      </c>
      <c r="U100" s="61">
        <v>8.3046299826675565</v>
      </c>
      <c r="V100" s="61">
        <v>8.0348557184129685</v>
      </c>
      <c r="W100" s="61">
        <v>25.174829499509734</v>
      </c>
      <c r="X100" s="61">
        <v>45.80293718860004</v>
      </c>
      <c r="Y100" s="61">
        <v>34.851748969396247</v>
      </c>
      <c r="Z100" s="61">
        <v>15.098946485379043</v>
      </c>
      <c r="AA100" s="61">
        <v>3.9082207409299845</v>
      </c>
      <c r="AB100" s="61">
        <v>4.3381501449140112</v>
      </c>
      <c r="AC100" s="61">
        <v>0.39057084927571128</v>
      </c>
      <c r="AD100" s="61">
        <v>18.164726672339548</v>
      </c>
      <c r="AE100" s="61">
        <v>2.3930001262655933</v>
      </c>
      <c r="AF100" s="61">
        <v>1.4502371285927893</v>
      </c>
      <c r="AG100" s="72"/>
      <c r="AH100" s="61">
        <v>37.219124164298556</v>
      </c>
      <c r="AI100" s="61">
        <v>5.2695242842031327</v>
      </c>
      <c r="AJ100" s="61">
        <v>85.774851950284216</v>
      </c>
      <c r="AK100" s="61">
        <v>7.774905645401831</v>
      </c>
      <c r="AL100" s="61">
        <v>29.13202981261459</v>
      </c>
      <c r="AM100" s="61">
        <v>11.91576056713969</v>
      </c>
      <c r="AN100" s="61">
        <v>0.88347394079304342</v>
      </c>
      <c r="AO100" s="61">
        <v>1.8307589851770156</v>
      </c>
      <c r="AP100" s="61">
        <v>0.59925493083554682</v>
      </c>
      <c r="AQ100" s="61">
        <v>1.3278069009681988</v>
      </c>
      <c r="AR100" s="61">
        <v>9.7590792523355159</v>
      </c>
      <c r="AS100" s="61">
        <v>4920.154733650179</v>
      </c>
      <c r="AT100" s="61">
        <v>232.9389529091228</v>
      </c>
      <c r="AU100" s="61">
        <v>1754.9780910724819</v>
      </c>
      <c r="AV100" s="61">
        <v>3384.080959455167</v>
      </c>
      <c r="AW100" s="61">
        <v>1747.1950456822346</v>
      </c>
      <c r="AX100" s="61">
        <v>185.47125402715881</v>
      </c>
      <c r="AY100" s="61">
        <v>1016.987063769677</v>
      </c>
      <c r="AZ100" s="72"/>
      <c r="BA100" s="61">
        <v>100.44715519333322</v>
      </c>
      <c r="BB100" s="61">
        <v>77.149807347431604</v>
      </c>
      <c r="BC100" s="61">
        <v>45.729090833762434</v>
      </c>
      <c r="BD100" s="61">
        <v>96.036273355325235</v>
      </c>
      <c r="BE100" s="61">
        <v>5.1501997612965482</v>
      </c>
      <c r="BF100" s="61">
        <v>201.1169620333919</v>
      </c>
      <c r="BG100" s="61">
        <v>159.33388977642153</v>
      </c>
      <c r="BH100" s="61">
        <v>49.694443632226559</v>
      </c>
      <c r="BI100" s="61">
        <v>8.1838335561763866</v>
      </c>
      <c r="BJ100" s="61">
        <v>111.67626708204966</v>
      </c>
      <c r="BK100" s="61">
        <v>62.071536606955362</v>
      </c>
      <c r="BL100" s="61">
        <v>9.243777894146449</v>
      </c>
      <c r="BM100" s="61">
        <v>101.90085566415647</v>
      </c>
      <c r="BN100" s="61">
        <v>2839.5169956663908</v>
      </c>
      <c r="BO100" s="61">
        <v>570.30781419797665</v>
      </c>
      <c r="BP100" s="61">
        <v>8893.7878898257004</v>
      </c>
      <c r="BQ100" s="61">
        <v>4811.8403664675816</v>
      </c>
      <c r="BR100" s="61">
        <v>2159.5101032615112</v>
      </c>
      <c r="BS100" s="61">
        <v>1372.0075506937135</v>
      </c>
      <c r="BT100" s="61">
        <v>1639.8525946356256</v>
      </c>
      <c r="BU100" s="61">
        <v>465.0910639178075</v>
      </c>
      <c r="BV100" s="61">
        <v>2124.5526636729123</v>
      </c>
      <c r="BW100" s="61">
        <v>39.845536148700802</v>
      </c>
      <c r="BX100" s="61">
        <v>1745.9469375414496</v>
      </c>
      <c r="BY100" s="61">
        <v>357.61427671458011</v>
      </c>
      <c r="BZ100" s="61">
        <v>332.42831200625977</v>
      </c>
      <c r="CA100" s="61">
        <v>15.598501185033143</v>
      </c>
      <c r="CB100" s="61">
        <v>260.95641365451081</v>
      </c>
      <c r="CC100" s="61">
        <v>11.734262688196436</v>
      </c>
      <c r="CD100" s="61">
        <v>5.0296437577874551</v>
      </c>
      <c r="CE100" s="61">
        <v>30.402666698931622</v>
      </c>
      <c r="CF100" s="61">
        <v>29.516388583043959</v>
      </c>
      <c r="CG100" s="61">
        <v>52.26318527749882</v>
      </c>
      <c r="CH100" s="61">
        <v>16.845333881837654</v>
      </c>
      <c r="CI100" s="61">
        <v>156.45682343404036</v>
      </c>
      <c r="CJ100" s="61">
        <v>98.237728224176948</v>
      </c>
      <c r="CK100" s="61">
        <v>20.444893465135696</v>
      </c>
      <c r="CL100" s="61">
        <v>83.536437834546817</v>
      </c>
      <c r="CM100" s="61">
        <v>6.1772299260465573</v>
      </c>
      <c r="CN100" s="61">
        <v>2.3372571266487023</v>
      </c>
      <c r="CO100" s="61">
        <v>518.00188402033757</v>
      </c>
      <c r="CP100" s="61">
        <v>426.36281141171884</v>
      </c>
      <c r="CQ100" s="61">
        <v>164.99072839714998</v>
      </c>
      <c r="CR100" s="61">
        <v>273.75251336449475</v>
      </c>
      <c r="CS100" s="61">
        <v>139.56683126168159</v>
      </c>
      <c r="CT100" s="61">
        <v>377.23525541042943</v>
      </c>
      <c r="CU100" s="61">
        <v>76.143290032842728</v>
      </c>
      <c r="CV100" s="61">
        <v>93.957165465306545</v>
      </c>
      <c r="CW100" s="61">
        <v>28.569927020106416</v>
      </c>
      <c r="CX100" s="61">
        <v>92.016721783484996</v>
      </c>
      <c r="CY100" s="72"/>
      <c r="CZ100" s="72"/>
      <c r="DA100" s="61">
        <v>5.0504173258625276</v>
      </c>
      <c r="DB100" s="61">
        <v>8.6208102765558845</v>
      </c>
      <c r="DC100" s="61">
        <v>0.11097167279182051</v>
      </c>
      <c r="DD100" s="61">
        <v>1.3666402747079636</v>
      </c>
      <c r="DE100" s="61">
        <v>43.328407156032441</v>
      </c>
      <c r="DF100" s="61">
        <v>6.002120041435858</v>
      </c>
      <c r="DG100" s="61">
        <v>1.0674992437039257</v>
      </c>
      <c r="DH100" s="61">
        <v>17.619768590288242</v>
      </c>
      <c r="DI100" s="61">
        <v>2.5867255685006425</v>
      </c>
      <c r="DJ100" s="61">
        <v>3.0324215804199652</v>
      </c>
      <c r="DK100" s="61">
        <v>1.6187389661589471</v>
      </c>
      <c r="DL100" s="61">
        <v>1.0626743883651508</v>
      </c>
      <c r="DM100" s="61">
        <v>8.260152339982465</v>
      </c>
      <c r="DN100" s="61">
        <v>5.5847700546318366</v>
      </c>
      <c r="DO100" s="61">
        <v>10.155717381203617</v>
      </c>
      <c r="DP100" s="61">
        <v>4853.3990790761754</v>
      </c>
      <c r="DQ100" s="61">
        <v>1318.8789383996232</v>
      </c>
      <c r="DR100" s="61">
        <v>2288.430441245785</v>
      </c>
      <c r="DS100" s="61">
        <v>2044.8279612776914</v>
      </c>
      <c r="DT100" s="61">
        <v>776.46205721329898</v>
      </c>
      <c r="DU100" s="61">
        <v>1539.5815960262498</v>
      </c>
      <c r="DV100" s="61">
        <v>736.3184801131215</v>
      </c>
      <c r="DW100" s="61">
        <v>2555.5418585257967</v>
      </c>
      <c r="DX100" s="61">
        <v>869.03302998440961</v>
      </c>
      <c r="DY100" s="61">
        <v>701.17834741307433</v>
      </c>
      <c r="DZ100" s="61">
        <v>2727.225263768536</v>
      </c>
      <c r="EA100" s="61">
        <v>38.360315705398257</v>
      </c>
      <c r="EB100" s="61">
        <v>17.514224142064688</v>
      </c>
      <c r="EC100" s="61">
        <v>13.023327181982708</v>
      </c>
      <c r="ED100" s="61">
        <v>7.821394370075665</v>
      </c>
      <c r="EE100" s="61">
        <v>1.0110683210922824</v>
      </c>
      <c r="EF100" s="61">
        <v>4.8649100382096142</v>
      </c>
      <c r="EG100" s="61">
        <v>2.5454809493082129</v>
      </c>
      <c r="EH100" s="61">
        <v>8.5310602106255349</v>
      </c>
      <c r="EI100" s="61">
        <v>0.10960090201542358</v>
      </c>
      <c r="EJ100" s="61">
        <v>11.392262950192396</v>
      </c>
      <c r="EK100" s="61">
        <v>51.117156909486305</v>
      </c>
      <c r="EL100" s="61">
        <v>35.833915185890362</v>
      </c>
      <c r="EM100" s="61">
        <v>7.2552143729372434</v>
      </c>
      <c r="EN100" s="61">
        <v>5.6749848513277001</v>
      </c>
      <c r="EO100" s="61">
        <v>2.9528376462192911</v>
      </c>
      <c r="EP100" s="61">
        <v>272.10073685673996</v>
      </c>
      <c r="EQ100" s="61">
        <v>44.439810125325231</v>
      </c>
      <c r="ER100" s="61">
        <v>47.791415916900036</v>
      </c>
      <c r="ES100" s="61">
        <v>398.27007487735602</v>
      </c>
      <c r="ET100" s="61">
        <v>225.07077566811401</v>
      </c>
      <c r="EU100" s="61">
        <v>100.45578700052305</v>
      </c>
      <c r="EV100" s="61">
        <v>185.30356742575819</v>
      </c>
      <c r="EW100" s="61">
        <v>521.53987928701292</v>
      </c>
      <c r="EX100" s="61">
        <v>43.254103328324376</v>
      </c>
      <c r="EY100" s="61">
        <v>51.390191862251037</v>
      </c>
      <c r="EZ100" s="61">
        <v>244.74682651036522</v>
      </c>
      <c r="FA100" s="61">
        <v>8.5372485500460709</v>
      </c>
      <c r="FB100" s="61">
        <v>16.723651269268331</v>
      </c>
      <c r="FC100" s="61">
        <v>25.717714742918105</v>
      </c>
      <c r="FD100" s="61">
        <v>10.09658430647896</v>
      </c>
      <c r="FE100" s="61">
        <v>2.5548853E-2</v>
      </c>
      <c r="FF100" s="61">
        <v>83.534947516811769</v>
      </c>
      <c r="FG100" s="61">
        <v>17.81189872935439</v>
      </c>
      <c r="FH100" s="61">
        <v>37.062682760372823</v>
      </c>
      <c r="FI100" s="61">
        <v>365.29657618523368</v>
      </c>
      <c r="FJ100" s="61">
        <v>107.60133704624367</v>
      </c>
      <c r="FK100" s="61">
        <v>76.964845248354848</v>
      </c>
      <c r="FL100" s="61">
        <v>87.675163519161501</v>
      </c>
      <c r="FM100" s="68">
        <v>54.647530898022829</v>
      </c>
    </row>
    <row r="101" spans="1:169">
      <c r="A101" s="23" t="s">
        <v>162</v>
      </c>
      <c r="B101" s="14" t="s">
        <v>202</v>
      </c>
      <c r="C101" s="1" t="s">
        <v>201</v>
      </c>
      <c r="D101" s="61">
        <v>0.928095696978533</v>
      </c>
      <c r="E101" s="61">
        <v>3.7912596078593639</v>
      </c>
      <c r="F101" s="61">
        <v>1.3063165139290323</v>
      </c>
      <c r="G101" s="61">
        <v>0.28835296471781657</v>
      </c>
      <c r="H101" s="61">
        <v>0.73801549153674362</v>
      </c>
      <c r="I101" s="61">
        <v>3.26773087875566</v>
      </c>
      <c r="J101" s="61">
        <v>1777.9980997232205</v>
      </c>
      <c r="K101" s="61">
        <v>8752.6335357541211</v>
      </c>
      <c r="L101" s="61">
        <v>1117.2388152187382</v>
      </c>
      <c r="M101" s="61">
        <v>5353.2036187879539</v>
      </c>
      <c r="N101" s="72"/>
      <c r="O101" s="61">
        <v>5050.8117486677402</v>
      </c>
      <c r="P101" s="61">
        <v>540.95922666997149</v>
      </c>
      <c r="Q101" s="61">
        <v>1008647.342995169</v>
      </c>
      <c r="R101" s="61">
        <v>13.780166039568988</v>
      </c>
      <c r="S101" s="61">
        <v>25.799281102428093</v>
      </c>
      <c r="T101" s="61">
        <v>6.7771536010414684</v>
      </c>
      <c r="U101" s="61">
        <v>18.975382127234798</v>
      </c>
      <c r="V101" s="61">
        <v>14.262893022146756</v>
      </c>
      <c r="W101" s="61">
        <v>19.022590326873278</v>
      </c>
      <c r="X101" s="61">
        <v>54.810108256732633</v>
      </c>
      <c r="Y101" s="61">
        <v>15.648125312875669</v>
      </c>
      <c r="Z101" s="61">
        <v>13.285680366188238</v>
      </c>
      <c r="AA101" s="61">
        <v>2.9998973835513776</v>
      </c>
      <c r="AB101" s="61">
        <v>4.7472618098845132</v>
      </c>
      <c r="AC101" s="61">
        <v>0.634361579977747</v>
      </c>
      <c r="AD101" s="61">
        <v>11.903625787071988</v>
      </c>
      <c r="AE101" s="61">
        <v>2.1165010487424594</v>
      </c>
      <c r="AF101" s="61">
        <v>1.2628358135055844</v>
      </c>
      <c r="AG101" s="72"/>
      <c r="AH101" s="61">
        <v>38.684576053065243</v>
      </c>
      <c r="AI101" s="61">
        <v>7.2936863331316131</v>
      </c>
      <c r="AJ101" s="61">
        <v>100.56044005795269</v>
      </c>
      <c r="AK101" s="61">
        <v>8.0971619398830104</v>
      </c>
      <c r="AL101" s="61">
        <v>3.5087113004848058</v>
      </c>
      <c r="AM101" s="61">
        <v>11.598808424627924</v>
      </c>
      <c r="AN101" s="61">
        <v>0.85454833720436174</v>
      </c>
      <c r="AO101" s="61">
        <v>1.1472966394261108</v>
      </c>
      <c r="AP101" s="61">
        <v>0.21488814542169618</v>
      </c>
      <c r="AQ101" s="61">
        <v>0.40122266056133138</v>
      </c>
      <c r="AR101" s="61">
        <v>1.964754693996043</v>
      </c>
      <c r="AS101" s="61">
        <v>1356.2028696769626</v>
      </c>
      <c r="AT101" s="61">
        <v>60.559005739915385</v>
      </c>
      <c r="AU101" s="61">
        <v>373.88320667117307</v>
      </c>
      <c r="AV101" s="61">
        <v>1109.9162385560765</v>
      </c>
      <c r="AW101" s="61">
        <v>272.37425862935368</v>
      </c>
      <c r="AX101" s="61">
        <v>31.829553549743622</v>
      </c>
      <c r="AY101" s="61">
        <v>146.90385165614288</v>
      </c>
      <c r="AZ101" s="72"/>
      <c r="BA101" s="61">
        <v>19.257484041311365</v>
      </c>
      <c r="BB101" s="61">
        <v>8.0080814512438749</v>
      </c>
      <c r="BC101" s="61">
        <v>13.732177191311774</v>
      </c>
      <c r="BD101" s="61">
        <v>23.870922880543567</v>
      </c>
      <c r="BE101" s="61">
        <v>1.0236568539314683</v>
      </c>
      <c r="BF101" s="61">
        <v>67.117817390742886</v>
      </c>
      <c r="BG101" s="61">
        <v>39.756726284786204</v>
      </c>
      <c r="BH101" s="61">
        <v>15.612629571315754</v>
      </c>
      <c r="BI101" s="61">
        <v>2.9209732935327342</v>
      </c>
      <c r="BJ101" s="61">
        <v>20.478103875591668</v>
      </c>
      <c r="BK101" s="61">
        <v>14.482683262390918</v>
      </c>
      <c r="BL101" s="61">
        <v>2.8812389178342781</v>
      </c>
      <c r="BM101" s="61">
        <v>32.318451154035273</v>
      </c>
      <c r="BN101" s="61">
        <v>1094.3054594770856</v>
      </c>
      <c r="BO101" s="61">
        <v>127.98302312367835</v>
      </c>
      <c r="BP101" s="61">
        <v>3686.2565676994868</v>
      </c>
      <c r="BQ101" s="61">
        <v>634.95119924588141</v>
      </c>
      <c r="BR101" s="61">
        <v>697.65488215557116</v>
      </c>
      <c r="BS101" s="61">
        <v>311.11616860428848</v>
      </c>
      <c r="BT101" s="61">
        <v>327.01937606587438</v>
      </c>
      <c r="BU101" s="61">
        <v>45.77010891989547</v>
      </c>
      <c r="BV101" s="61">
        <v>226.75523287752159</v>
      </c>
      <c r="BW101" s="61">
        <v>2.4015984036063593</v>
      </c>
      <c r="BX101" s="61">
        <v>280.84183462992274</v>
      </c>
      <c r="BY101" s="61">
        <v>47.094329351133332</v>
      </c>
      <c r="BZ101" s="61">
        <v>32.330275230688521</v>
      </c>
      <c r="CA101" s="61">
        <v>0.4708914902670796</v>
      </c>
      <c r="CB101" s="61">
        <v>48.969477285010399</v>
      </c>
      <c r="CC101" s="61">
        <v>4.2325840717570662</v>
      </c>
      <c r="CD101" s="61">
        <v>7.2913066287229308E-2</v>
      </c>
      <c r="CE101" s="61">
        <v>1.36445105007997</v>
      </c>
      <c r="CF101" s="61">
        <v>0.85938016173487908</v>
      </c>
      <c r="CG101" s="61">
        <v>3.2051451861621558</v>
      </c>
      <c r="CH101" s="61">
        <v>1.2366737640196614</v>
      </c>
      <c r="CI101" s="61">
        <v>7.8719378640873527</v>
      </c>
      <c r="CJ101" s="61">
        <v>5.6223953691018309</v>
      </c>
      <c r="CK101" s="61">
        <v>1.6281864850276186</v>
      </c>
      <c r="CL101" s="61">
        <v>11.593954588333268</v>
      </c>
      <c r="CM101" s="61">
        <v>8.4512293083232493</v>
      </c>
      <c r="CN101" s="61">
        <v>2.7700955189894985</v>
      </c>
      <c r="CO101" s="61">
        <v>191.64166586325115</v>
      </c>
      <c r="CP101" s="61">
        <v>214.33705811514153</v>
      </c>
      <c r="CQ101" s="61">
        <v>83.602281168554256</v>
      </c>
      <c r="CR101" s="61">
        <v>90.311434087547639</v>
      </c>
      <c r="CS101" s="61">
        <v>62.695277672254093</v>
      </c>
      <c r="CT101" s="61">
        <v>114.02421062673876</v>
      </c>
      <c r="CU101" s="61">
        <v>22.667783375706094</v>
      </c>
      <c r="CV101" s="61">
        <v>29.770768793210113</v>
      </c>
      <c r="CW101" s="61">
        <v>11.387373385126802</v>
      </c>
      <c r="CX101" s="61">
        <v>45.519924602119204</v>
      </c>
      <c r="CY101" s="72"/>
      <c r="CZ101" s="72"/>
      <c r="DA101" s="61">
        <v>2.5760956439937184</v>
      </c>
      <c r="DB101" s="61">
        <v>5.6546862943085214</v>
      </c>
      <c r="DC101" s="61">
        <v>3.5045252586770964E-2</v>
      </c>
      <c r="DD101" s="61">
        <v>0.65130254038183577</v>
      </c>
      <c r="DE101" s="61">
        <v>3.9455562835383069</v>
      </c>
      <c r="DF101" s="61">
        <v>7.047869874065694</v>
      </c>
      <c r="DG101" s="61">
        <v>0.64806759398921077</v>
      </c>
      <c r="DH101" s="61">
        <v>15.182681736053391</v>
      </c>
      <c r="DI101" s="61">
        <v>0.73918525071481533</v>
      </c>
      <c r="DJ101" s="61">
        <v>2.7459303296065314</v>
      </c>
      <c r="DK101" s="61">
        <v>0.89608015075712844</v>
      </c>
      <c r="DL101" s="61">
        <v>2.0337029654969241</v>
      </c>
      <c r="DM101" s="61">
        <v>0.38226283206185563</v>
      </c>
      <c r="DN101" s="61">
        <v>6.1695819284680029</v>
      </c>
      <c r="DO101" s="61">
        <v>18.691520256587321</v>
      </c>
      <c r="DP101" s="61">
        <v>190674.77203647417</v>
      </c>
      <c r="DQ101" s="61">
        <v>53870.820668693006</v>
      </c>
      <c r="DR101" s="61">
        <v>96005.319148936163</v>
      </c>
      <c r="DS101" s="61">
        <v>79910.334346504562</v>
      </c>
      <c r="DT101" s="61">
        <v>38884.498480243157</v>
      </c>
      <c r="DU101" s="61">
        <v>57399.69604863222</v>
      </c>
      <c r="DV101" s="61">
        <v>34737.082066869305</v>
      </c>
      <c r="DW101" s="61">
        <v>111085.10638297872</v>
      </c>
      <c r="DX101" s="61">
        <v>38723.404255319154</v>
      </c>
      <c r="DY101" s="61">
        <v>27234.042553191488</v>
      </c>
      <c r="DZ101" s="61">
        <v>108635.25835866261</v>
      </c>
      <c r="EA101" s="61">
        <v>18.353130711515636</v>
      </c>
      <c r="EB101" s="61">
        <v>8.7895680581279105</v>
      </c>
      <c r="EC101" s="61">
        <v>5.0253709529287205</v>
      </c>
      <c r="ED101" s="61">
        <v>3.0644490348460303</v>
      </c>
      <c r="EE101" s="61">
        <v>1.2408323340564742</v>
      </c>
      <c r="EF101" s="61">
        <v>1.7493701758828979</v>
      </c>
      <c r="EG101" s="61">
        <v>2.4542036246543217</v>
      </c>
      <c r="EH101" s="61">
        <v>3.7764020134030232</v>
      </c>
      <c r="EI101" s="61">
        <v>4.3838130000000003E-3</v>
      </c>
      <c r="EJ101" s="61">
        <v>2.3203024952742335</v>
      </c>
      <c r="EK101" s="61">
        <v>8.7788987721666469</v>
      </c>
      <c r="EL101" s="61">
        <v>3.7023800313396005</v>
      </c>
      <c r="EM101" s="61">
        <v>1.5805482005133966</v>
      </c>
      <c r="EN101" s="61">
        <v>3.3920440832935911E-2</v>
      </c>
      <c r="EO101" s="61">
        <v>0.84728930931631408</v>
      </c>
      <c r="EP101" s="61">
        <v>93.889424350086784</v>
      </c>
      <c r="EQ101" s="61">
        <v>22.160028068024634</v>
      </c>
      <c r="ER101" s="61">
        <v>33.115698602110207</v>
      </c>
      <c r="ES101" s="61">
        <v>82.8060496809413</v>
      </c>
      <c r="ET101" s="61">
        <v>40.404536305169614</v>
      </c>
      <c r="EU101" s="61">
        <v>23.025185330649514</v>
      </c>
      <c r="EV101" s="61">
        <v>45.878540920025529</v>
      </c>
      <c r="EW101" s="61">
        <v>217.0823309931759</v>
      </c>
      <c r="EX101" s="61">
        <v>76.586970396190296</v>
      </c>
      <c r="EY101" s="61">
        <v>52.87446610044676</v>
      </c>
      <c r="EZ101" s="61">
        <v>102.18960184594236</v>
      </c>
      <c r="FA101" s="61">
        <v>17.214439346416714</v>
      </c>
      <c r="FB101" s="61">
        <v>4.3704657373059748</v>
      </c>
      <c r="FC101" s="61">
        <v>6.8422113082893681</v>
      </c>
      <c r="FD101" s="61">
        <v>4.2963230380379738</v>
      </c>
      <c r="FE101" s="61">
        <v>4.1739455761203113</v>
      </c>
      <c r="FF101" s="61">
        <v>28.354420863958659</v>
      </c>
      <c r="FG101" s="61">
        <v>6.569047330794584</v>
      </c>
      <c r="FH101" s="61">
        <v>2.7886695511087072</v>
      </c>
      <c r="FI101" s="61">
        <v>109.7933004326663</v>
      </c>
      <c r="FJ101" s="61">
        <v>102.16671173607355</v>
      </c>
      <c r="FK101" s="61">
        <v>17.006659004867494</v>
      </c>
      <c r="FL101" s="61">
        <v>73.054691725256887</v>
      </c>
      <c r="FM101" s="68">
        <v>30.295091941590048</v>
      </c>
    </row>
    <row r="102" spans="1:169">
      <c r="A102" s="23" t="s">
        <v>163</v>
      </c>
      <c r="B102" s="14" t="s">
        <v>202</v>
      </c>
      <c r="C102" s="1" t="s">
        <v>201</v>
      </c>
      <c r="D102" s="61">
        <v>5.9412449428983098</v>
      </c>
      <c r="E102" s="61">
        <v>8.9379936400293314</v>
      </c>
      <c r="F102" s="61">
        <v>5.9267696016421398</v>
      </c>
      <c r="G102" s="61">
        <v>4.7140184500581315</v>
      </c>
      <c r="H102" s="61">
        <v>2.0724451993589894</v>
      </c>
      <c r="I102" s="61">
        <v>2.5586048313040202</v>
      </c>
      <c r="J102" s="61">
        <v>8690.0520690600169</v>
      </c>
      <c r="K102" s="61">
        <v>20243.90243902439</v>
      </c>
      <c r="L102" s="61">
        <v>4458.755823513291</v>
      </c>
      <c r="M102" s="61">
        <v>31372.978898328307</v>
      </c>
      <c r="N102" s="72"/>
      <c r="O102" s="61">
        <v>45979.720471362023</v>
      </c>
      <c r="P102" s="61">
        <v>7292.4088791449722</v>
      </c>
      <c r="Q102" s="61">
        <v>2251839.7177419355</v>
      </c>
      <c r="R102" s="61">
        <v>9.776069964401195</v>
      </c>
      <c r="S102" s="61">
        <v>13.453030805715009</v>
      </c>
      <c r="T102" s="61">
        <v>1.7081986065579891</v>
      </c>
      <c r="U102" s="61">
        <v>2.8379299566562937</v>
      </c>
      <c r="V102" s="61">
        <v>4.2695630745334663</v>
      </c>
      <c r="W102" s="61">
        <v>5.8633483786381566</v>
      </c>
      <c r="X102" s="61">
        <v>24.281223096872065</v>
      </c>
      <c r="Y102" s="61">
        <v>27.255495898950468</v>
      </c>
      <c r="Z102" s="61">
        <v>15.027594806341845</v>
      </c>
      <c r="AA102" s="61">
        <v>2.071138701523608</v>
      </c>
      <c r="AB102" s="61">
        <v>3.1701727161833975</v>
      </c>
      <c r="AC102" s="61">
        <v>0.39657361044883516</v>
      </c>
      <c r="AD102" s="61">
        <v>11.464875425388421</v>
      </c>
      <c r="AE102" s="61">
        <v>2.1703626430493927</v>
      </c>
      <c r="AF102" s="61">
        <v>1.7549429268237444</v>
      </c>
      <c r="AG102" s="72"/>
      <c r="AH102" s="61">
        <v>37.42353373793614</v>
      </c>
      <c r="AI102" s="61">
        <v>4.7279563825727902</v>
      </c>
      <c r="AJ102" s="61">
        <v>89.938610179593567</v>
      </c>
      <c r="AK102" s="61">
        <v>6.7475501794076784</v>
      </c>
      <c r="AL102" s="61">
        <v>4.847476130319758</v>
      </c>
      <c r="AM102" s="61">
        <v>14.860557099584966</v>
      </c>
      <c r="AN102" s="61">
        <v>1.0010986957512229</v>
      </c>
      <c r="AO102" s="61">
        <v>1.2444872925782697</v>
      </c>
      <c r="AP102" s="61">
        <v>0.1549568697204628</v>
      </c>
      <c r="AQ102" s="61">
        <v>1.9746530830594111</v>
      </c>
      <c r="AR102" s="61">
        <v>6.5180142757157249</v>
      </c>
      <c r="AS102" s="61">
        <v>2904.8785876537077</v>
      </c>
      <c r="AT102" s="61">
        <v>161.61178888451616</v>
      </c>
      <c r="AU102" s="61">
        <v>729.1126116484968</v>
      </c>
      <c r="AV102" s="61">
        <v>2283.5818886058119</v>
      </c>
      <c r="AW102" s="61">
        <v>302.07198436863507</v>
      </c>
      <c r="AX102" s="61">
        <v>139.61292119186857</v>
      </c>
      <c r="AY102" s="61">
        <v>332.89272308411063</v>
      </c>
      <c r="AZ102" s="72"/>
      <c r="BA102" s="61">
        <v>46.075473348200624</v>
      </c>
      <c r="BB102" s="61">
        <v>15.04829567030524</v>
      </c>
      <c r="BC102" s="61">
        <v>34.589112818777892</v>
      </c>
      <c r="BD102" s="61">
        <v>26.909210199513236</v>
      </c>
      <c r="BE102" s="61">
        <v>1.1086724364681748</v>
      </c>
      <c r="BF102" s="61">
        <v>116.79647847388394</v>
      </c>
      <c r="BG102" s="61">
        <v>56.810356229885393</v>
      </c>
      <c r="BH102" s="61">
        <v>5.2035893668524249</v>
      </c>
      <c r="BI102" s="61">
        <v>3.9435273677043035</v>
      </c>
      <c r="BJ102" s="61">
        <v>26.112423027513515</v>
      </c>
      <c r="BK102" s="61">
        <v>23.237159603983116</v>
      </c>
      <c r="BL102" s="61">
        <v>5.1517982006724434</v>
      </c>
      <c r="BM102" s="61">
        <v>43.992327167187121</v>
      </c>
      <c r="BN102" s="61">
        <v>6504.0898931088195</v>
      </c>
      <c r="BO102" s="61">
        <v>623.47731140036046</v>
      </c>
      <c r="BP102" s="61">
        <v>24133.855058063069</v>
      </c>
      <c r="BQ102" s="61">
        <v>3466.3623607340669</v>
      </c>
      <c r="BR102" s="61">
        <v>1784.0405724192444</v>
      </c>
      <c r="BS102" s="61">
        <v>2794.8064201299007</v>
      </c>
      <c r="BT102" s="61">
        <v>1702.8503812570416</v>
      </c>
      <c r="BU102" s="61">
        <v>852.17124895370273</v>
      </c>
      <c r="BV102" s="61">
        <v>1959.8390432257561</v>
      </c>
      <c r="BW102" s="61">
        <v>24.914511581168199</v>
      </c>
      <c r="BX102" s="61">
        <v>2440.8904634289606</v>
      </c>
      <c r="BY102" s="61">
        <v>426.98103148420938</v>
      </c>
      <c r="BZ102" s="61">
        <v>285.3820387246061</v>
      </c>
      <c r="CA102" s="61">
        <v>4.6654336037549271</v>
      </c>
      <c r="CB102" s="61">
        <v>459.75827162195549</v>
      </c>
      <c r="CC102" s="61">
        <v>38.687474454867029</v>
      </c>
      <c r="CD102" s="61">
        <v>1.9463284681744122</v>
      </c>
      <c r="CE102" s="61">
        <v>9.1226003790271211</v>
      </c>
      <c r="CF102" s="61">
        <v>4.9850790422546503</v>
      </c>
      <c r="CG102" s="61">
        <v>20.037155421515557</v>
      </c>
      <c r="CH102" s="61">
        <v>9.8373254815267543</v>
      </c>
      <c r="CI102" s="61">
        <v>33.625502214362342</v>
      </c>
      <c r="CJ102" s="61">
        <v>34.89898123392404</v>
      </c>
      <c r="CK102" s="61">
        <v>7.8448364367885643</v>
      </c>
      <c r="CL102" s="61">
        <v>50.978596963672778</v>
      </c>
      <c r="CM102" s="61">
        <v>5.9597114111848493</v>
      </c>
      <c r="CN102" s="61">
        <v>1.4793173121757346</v>
      </c>
      <c r="CO102" s="61">
        <v>344.64097037882732</v>
      </c>
      <c r="CP102" s="61">
        <v>246.30520989085207</v>
      </c>
      <c r="CQ102" s="61">
        <v>92.169835910517449</v>
      </c>
      <c r="CR102" s="61">
        <v>134.93814594906723</v>
      </c>
      <c r="CS102" s="61">
        <v>96.353136977749614</v>
      </c>
      <c r="CT102" s="61">
        <v>217.75824662597611</v>
      </c>
      <c r="CU102" s="61">
        <v>46.957867288833647</v>
      </c>
      <c r="CV102" s="61">
        <v>55.430433523736028</v>
      </c>
      <c r="CW102" s="61">
        <v>15.265021477557877</v>
      </c>
      <c r="CX102" s="61">
        <v>50.188664486445525</v>
      </c>
      <c r="CY102" s="72"/>
      <c r="CZ102" s="72"/>
      <c r="DA102" s="61">
        <v>2.5492534454342959</v>
      </c>
      <c r="DB102" s="61">
        <v>5.3175149188268653</v>
      </c>
      <c r="DC102" s="61">
        <v>0.31420351744413544</v>
      </c>
      <c r="DD102" s="61">
        <v>1.350841516446627</v>
      </c>
      <c r="DE102" s="61">
        <v>7.4538652288838296</v>
      </c>
      <c r="DF102" s="61">
        <v>7.7920136240514033</v>
      </c>
      <c r="DG102" s="61">
        <v>0.36442935852256603</v>
      </c>
      <c r="DH102" s="61">
        <v>23.749230551795108</v>
      </c>
      <c r="DI102" s="61">
        <v>1.8998216398620309</v>
      </c>
      <c r="DJ102" s="61">
        <v>4.5325901466244147</v>
      </c>
      <c r="DK102" s="61">
        <v>0.87953624028042376</v>
      </c>
      <c r="DL102" s="61">
        <v>1.6860698045747564</v>
      </c>
      <c r="DM102" s="61">
        <v>0.19331108601116881</v>
      </c>
      <c r="DN102" s="61">
        <v>10.477928078931662</v>
      </c>
      <c r="DO102" s="61">
        <v>12.924977777985429</v>
      </c>
      <c r="DP102" s="61">
        <v>91128.027681660897</v>
      </c>
      <c r="DQ102" s="61">
        <v>22659.087164277473</v>
      </c>
      <c r="DR102" s="61">
        <v>39103.641456582627</v>
      </c>
      <c r="DS102" s="61">
        <v>35251.27698138079</v>
      </c>
      <c r="DT102" s="61">
        <v>13916.295930136759</v>
      </c>
      <c r="DU102" s="61">
        <v>26685.780194430714</v>
      </c>
      <c r="DV102" s="61">
        <v>13633.217993079585</v>
      </c>
      <c r="DW102" s="61">
        <v>44186.521667490524</v>
      </c>
      <c r="DX102" s="61">
        <v>15553.797989784147</v>
      </c>
      <c r="DY102" s="61">
        <v>10705.2232657769</v>
      </c>
      <c r="DZ102" s="61">
        <v>47866.205305651667</v>
      </c>
      <c r="EA102" s="61">
        <v>30.578270007248701</v>
      </c>
      <c r="EB102" s="61">
        <v>9.8184177773995565</v>
      </c>
      <c r="EC102" s="61">
        <v>10.430834178001941</v>
      </c>
      <c r="ED102" s="61">
        <v>3.8158252652917946</v>
      </c>
      <c r="EE102" s="61">
        <v>1.6716080413464653E-2</v>
      </c>
      <c r="EF102" s="61">
        <v>1.8494063511987711</v>
      </c>
      <c r="EG102" s="61">
        <v>3.2900285541046341</v>
      </c>
      <c r="EH102" s="61">
        <v>12.400292379442869</v>
      </c>
      <c r="EI102" s="61">
        <v>9.4217907784982582E-2</v>
      </c>
      <c r="EJ102" s="61">
        <v>3.3716914468730472</v>
      </c>
      <c r="EK102" s="61">
        <v>15.34006355735451</v>
      </c>
      <c r="EL102" s="61">
        <v>9.6636818676452538</v>
      </c>
      <c r="EM102" s="61">
        <v>2.9761163227077598</v>
      </c>
      <c r="EN102" s="61">
        <v>1.4310273919190069</v>
      </c>
      <c r="EO102" s="61">
        <v>2.6298869706776098</v>
      </c>
      <c r="EP102" s="61">
        <v>430.17085208396009</v>
      </c>
      <c r="EQ102" s="61">
        <v>143.35827726815904</v>
      </c>
      <c r="ER102" s="61">
        <v>143.77436514591881</v>
      </c>
      <c r="ES102" s="61">
        <v>947.7201584974747</v>
      </c>
      <c r="ET102" s="61">
        <v>245.92623108647271</v>
      </c>
      <c r="EU102" s="61">
        <v>101.87220970898133</v>
      </c>
      <c r="EV102" s="61">
        <v>247.44871685794757</v>
      </c>
      <c r="EW102" s="61">
        <v>706.70207192401904</v>
      </c>
      <c r="EX102" s="61">
        <v>329.30471657136201</v>
      </c>
      <c r="EY102" s="61">
        <v>206.16248505501099</v>
      </c>
      <c r="EZ102" s="61">
        <v>427.37071185165615</v>
      </c>
      <c r="FA102" s="61">
        <v>10.35184331172178</v>
      </c>
      <c r="FB102" s="61">
        <v>6.271871524292651</v>
      </c>
      <c r="FC102" s="61">
        <v>16.130449355205055</v>
      </c>
      <c r="FD102" s="61">
        <v>4.4450663343171488</v>
      </c>
      <c r="FE102" s="61">
        <v>10.084378162554058</v>
      </c>
      <c r="FF102" s="61">
        <v>49.318759416479288</v>
      </c>
      <c r="FG102" s="61">
        <v>17.093655530137614</v>
      </c>
      <c r="FH102" s="61">
        <v>54.458151155527794</v>
      </c>
      <c r="FI102" s="61">
        <v>1237.0198313554029</v>
      </c>
      <c r="FJ102" s="61">
        <v>673.50484072454708</v>
      </c>
      <c r="FK102" s="61">
        <v>226.420986883198</v>
      </c>
      <c r="FL102" s="61">
        <v>974.87898188632107</v>
      </c>
      <c r="FM102" s="68">
        <v>487.97626483447846</v>
      </c>
    </row>
    <row r="103" spans="1:169">
      <c r="A103" s="23" t="s">
        <v>164</v>
      </c>
      <c r="B103" s="14" t="s">
        <v>202</v>
      </c>
      <c r="C103" s="1" t="s">
        <v>201</v>
      </c>
      <c r="D103" s="61">
        <v>2.0305365583045174</v>
      </c>
      <c r="E103" s="61">
        <v>2.2958101982669712</v>
      </c>
      <c r="F103" s="61">
        <v>0.80135465944329198</v>
      </c>
      <c r="G103" s="61">
        <v>0.20428721860646143</v>
      </c>
      <c r="H103" s="61">
        <v>0.40292541141624311</v>
      </c>
      <c r="I103" s="61">
        <v>1.960096665207143</v>
      </c>
      <c r="J103" s="61">
        <v>3410.721106913968</v>
      </c>
      <c r="K103" s="61">
        <v>8813.2931539408346</v>
      </c>
      <c r="L103" s="61">
        <v>1105.6406773906031</v>
      </c>
      <c r="M103" s="61">
        <v>5451.8059505114379</v>
      </c>
      <c r="N103" s="72"/>
      <c r="O103" s="61">
        <v>8385.043079665551</v>
      </c>
      <c r="P103" s="61">
        <v>882.81482110266973</v>
      </c>
      <c r="Q103" s="61">
        <v>375054.08328826388</v>
      </c>
      <c r="R103" s="61">
        <v>5.357269790405053</v>
      </c>
      <c r="S103" s="61">
        <v>16.510929845838525</v>
      </c>
      <c r="T103" s="61">
        <v>1.6611104204111977</v>
      </c>
      <c r="U103" s="61">
        <v>1.3417188876968598</v>
      </c>
      <c r="V103" s="61">
        <v>3.3544687506775488</v>
      </c>
      <c r="W103" s="61">
        <v>4.4282555362799965</v>
      </c>
      <c r="X103" s="61">
        <v>16.351405610916753</v>
      </c>
      <c r="Y103" s="61">
        <v>13.297690895133535</v>
      </c>
      <c r="Z103" s="61">
        <v>9.7908877247214061</v>
      </c>
      <c r="AA103" s="61">
        <v>3.0917828095158648</v>
      </c>
      <c r="AB103" s="61">
        <v>1.5356545880903765</v>
      </c>
      <c r="AC103" s="61">
        <v>0.25598646066739628</v>
      </c>
      <c r="AD103" s="61">
        <v>4.3003876160724568</v>
      </c>
      <c r="AE103" s="61">
        <v>1.1981698579535358</v>
      </c>
      <c r="AF103" s="61">
        <v>1.0482500267577179</v>
      </c>
      <c r="AG103" s="72"/>
      <c r="AH103" s="61">
        <v>13.264272642012354</v>
      </c>
      <c r="AI103" s="61">
        <v>1.7366924586454728</v>
      </c>
      <c r="AJ103" s="61">
        <v>39.365513385139728</v>
      </c>
      <c r="AK103" s="61">
        <v>4.8135493290202556</v>
      </c>
      <c r="AL103" s="61">
        <v>1.6983869511152643</v>
      </c>
      <c r="AM103" s="61">
        <v>8.0440244933868765</v>
      </c>
      <c r="AN103" s="61">
        <v>0.27064822389447635</v>
      </c>
      <c r="AO103" s="61">
        <v>0.88763107104484185</v>
      </c>
      <c r="AP103" s="61">
        <v>1.62922E-4</v>
      </c>
      <c r="AQ103" s="61">
        <v>9.4574977212515871E-2</v>
      </c>
      <c r="AR103" s="61">
        <v>1.7521467496145575</v>
      </c>
      <c r="AS103" s="61">
        <v>1497.5051060885089</v>
      </c>
      <c r="AT103" s="61">
        <v>58.782289084432776</v>
      </c>
      <c r="AU103" s="61">
        <v>372.8321445327536</v>
      </c>
      <c r="AV103" s="61">
        <v>1222.1944443681316</v>
      </c>
      <c r="AW103" s="61">
        <v>155.48386732442182</v>
      </c>
      <c r="AX103" s="61">
        <v>49.4081027695131</v>
      </c>
      <c r="AY103" s="61">
        <v>150.94295130847431</v>
      </c>
      <c r="AZ103" s="72"/>
      <c r="BA103" s="61">
        <v>24.678181350315064</v>
      </c>
      <c r="BB103" s="61">
        <v>8.1558526870189816</v>
      </c>
      <c r="BC103" s="61">
        <v>19.469681082762438</v>
      </c>
      <c r="BD103" s="61">
        <v>23.747705022957863</v>
      </c>
      <c r="BE103" s="61">
        <v>0.97747951916484033</v>
      </c>
      <c r="BF103" s="61">
        <v>82.03892749575526</v>
      </c>
      <c r="BG103" s="61">
        <v>42.084789278224811</v>
      </c>
      <c r="BH103" s="61">
        <v>7.7670514887047748</v>
      </c>
      <c r="BI103" s="61">
        <v>2.8133840949710933</v>
      </c>
      <c r="BJ103" s="61">
        <v>20.710853004803635</v>
      </c>
      <c r="BK103" s="61">
        <v>20.616842361257628</v>
      </c>
      <c r="BL103" s="61">
        <v>5.1971703720987508</v>
      </c>
      <c r="BM103" s="61">
        <v>49.520106487859451</v>
      </c>
      <c r="BN103" s="61">
        <v>4439.6230942733773</v>
      </c>
      <c r="BO103" s="61">
        <v>653.1157568056982</v>
      </c>
      <c r="BP103" s="61">
        <v>20517.443855385736</v>
      </c>
      <c r="BQ103" s="61">
        <v>2547.0663242564151</v>
      </c>
      <c r="BR103" s="61">
        <v>1674.3296672666788</v>
      </c>
      <c r="BS103" s="61">
        <v>2173.9927567789264</v>
      </c>
      <c r="BT103" s="61">
        <v>1073.576392340251</v>
      </c>
      <c r="BU103" s="61">
        <v>515.16048122311543</v>
      </c>
      <c r="BV103" s="61">
        <v>1511.2621831526983</v>
      </c>
      <c r="BW103" s="61">
        <v>27.910026851967615</v>
      </c>
      <c r="BX103" s="61">
        <v>1644.3899442006659</v>
      </c>
      <c r="BY103" s="61">
        <v>267.70043679498724</v>
      </c>
      <c r="BZ103" s="61">
        <v>261.92623050707834</v>
      </c>
      <c r="CA103" s="61">
        <v>4.2372805113231422</v>
      </c>
      <c r="CB103" s="61">
        <v>332.64253688199295</v>
      </c>
      <c r="CC103" s="61">
        <v>31.871274130688882</v>
      </c>
      <c r="CD103" s="61">
        <v>1.0114402893362624</v>
      </c>
      <c r="CE103" s="61">
        <v>8.2563480341337758</v>
      </c>
      <c r="CF103" s="61">
        <v>8.0526324322064351</v>
      </c>
      <c r="CG103" s="61">
        <v>22.369252980220597</v>
      </c>
      <c r="CH103" s="61">
        <v>13.010067603715772</v>
      </c>
      <c r="CI103" s="61">
        <v>55.345582720480003</v>
      </c>
      <c r="CJ103" s="61">
        <v>44.414267515488781</v>
      </c>
      <c r="CK103" s="61">
        <v>8.8429636417779527</v>
      </c>
      <c r="CL103" s="61">
        <v>49.662808708070138</v>
      </c>
      <c r="CM103" s="61">
        <v>6.3815993354563556</v>
      </c>
      <c r="CN103" s="61">
        <v>3.020924700316296</v>
      </c>
      <c r="CO103" s="61">
        <v>196.74563183173885</v>
      </c>
      <c r="CP103" s="61">
        <v>253.755383509556</v>
      </c>
      <c r="CQ103" s="61">
        <v>72.666206869753026</v>
      </c>
      <c r="CR103" s="61">
        <v>74.237908683002587</v>
      </c>
      <c r="CS103" s="61">
        <v>44.522248754288647</v>
      </c>
      <c r="CT103" s="61">
        <v>90.850395205986089</v>
      </c>
      <c r="CU103" s="61">
        <v>21.674886620924568</v>
      </c>
      <c r="CV103" s="61">
        <v>32.214449453912309</v>
      </c>
      <c r="CW103" s="61">
        <v>9.8610852727612865</v>
      </c>
      <c r="CX103" s="61">
        <v>25.949795865631877</v>
      </c>
      <c r="CY103" s="72"/>
      <c r="CZ103" s="72"/>
      <c r="DA103" s="61">
        <v>6.1245536081275738</v>
      </c>
      <c r="DB103" s="61">
        <v>5.4738512864082507</v>
      </c>
      <c r="DC103" s="61">
        <v>0.25591304735432946</v>
      </c>
      <c r="DD103" s="61">
        <v>0.4726271596653262</v>
      </c>
      <c r="DE103" s="61">
        <v>2.2298594191792995</v>
      </c>
      <c r="DF103" s="61">
        <v>1.2207668342066482</v>
      </c>
      <c r="DG103" s="61">
        <v>2.3168400000000001E-4</v>
      </c>
      <c r="DH103" s="61">
        <v>10.919703333499834</v>
      </c>
      <c r="DI103" s="61">
        <v>1.5169987861769771</v>
      </c>
      <c r="DJ103" s="61">
        <v>0.6815014849676565</v>
      </c>
      <c r="DK103" s="61">
        <v>1.4290811747226453</v>
      </c>
      <c r="DL103" s="61">
        <v>0.70334089163465607</v>
      </c>
      <c r="DM103" s="61">
        <v>4.0318904615999393E-2</v>
      </c>
      <c r="DN103" s="61">
        <v>5.2257780260625886</v>
      </c>
      <c r="DO103" s="61">
        <v>7.8913056090092155</v>
      </c>
      <c r="DP103" s="61">
        <v>6041.50490122477</v>
      </c>
      <c r="DQ103" s="61">
        <v>1812.2734390081723</v>
      </c>
      <c r="DR103" s="61">
        <v>2818.5581604856179</v>
      </c>
      <c r="DS103" s="61">
        <v>2904.1419102979344</v>
      </c>
      <c r="DT103" s="61">
        <v>1222.8823920550824</v>
      </c>
      <c r="DU103" s="61">
        <v>1909.6544475665473</v>
      </c>
      <c r="DV103" s="61">
        <v>968.44769524463231</v>
      </c>
      <c r="DW103" s="61">
        <v>3269.3421419531974</v>
      </c>
      <c r="DX103" s="61">
        <v>1222.2174556530319</v>
      </c>
      <c r="DY103" s="61">
        <v>886.36022393342057</v>
      </c>
      <c r="DZ103" s="61">
        <v>3860.8781450419337</v>
      </c>
      <c r="EA103" s="61">
        <v>27.413356175022969</v>
      </c>
      <c r="EB103" s="61">
        <v>8.060793807890148</v>
      </c>
      <c r="EC103" s="61">
        <v>6.2200702115667132</v>
      </c>
      <c r="ED103" s="61">
        <v>3.6426133615008061</v>
      </c>
      <c r="EE103" s="61">
        <v>1.0451848268454946</v>
      </c>
      <c r="EF103" s="61">
        <v>0.97084577865160071</v>
      </c>
      <c r="EG103" s="61">
        <v>1.0429657507800052</v>
      </c>
      <c r="EH103" s="61">
        <v>5.1782139988194515</v>
      </c>
      <c r="EI103" s="61">
        <v>1.3292265632281342</v>
      </c>
      <c r="EJ103" s="61">
        <v>2.4312690271866004</v>
      </c>
      <c r="EK103" s="61">
        <v>11.638760544062865</v>
      </c>
      <c r="EL103" s="61">
        <v>3.0108885761937154</v>
      </c>
      <c r="EM103" s="61">
        <v>0.90545972790841189</v>
      </c>
      <c r="EN103" s="61">
        <v>0.71747500931150976</v>
      </c>
      <c r="EO103" s="61">
        <v>0.85219739097262281</v>
      </c>
      <c r="EP103" s="61">
        <v>253.65214157089039</v>
      </c>
      <c r="EQ103" s="61">
        <v>130.72954450880675</v>
      </c>
      <c r="ER103" s="61">
        <v>69.176182918251683</v>
      </c>
      <c r="ES103" s="61">
        <v>287.16309523371126</v>
      </c>
      <c r="ET103" s="61">
        <v>168.84550865992369</v>
      </c>
      <c r="EU103" s="61">
        <v>57.650248083633556</v>
      </c>
      <c r="EV103" s="61">
        <v>135.93284400812556</v>
      </c>
      <c r="EW103" s="61">
        <v>605.0621801632185</v>
      </c>
      <c r="EX103" s="61">
        <v>378.38947360970536</v>
      </c>
      <c r="EY103" s="61">
        <v>258.13438276367287</v>
      </c>
      <c r="EZ103" s="61">
        <v>314.97066172150926</v>
      </c>
      <c r="FA103" s="61">
        <v>16.315764534929635</v>
      </c>
      <c r="FB103" s="61">
        <v>8.8765340451408079</v>
      </c>
      <c r="FC103" s="61">
        <v>6.1806452355687398</v>
      </c>
      <c r="FD103" s="61">
        <v>3.0816877517303314</v>
      </c>
      <c r="FE103" s="61">
        <v>3.6957226711286539</v>
      </c>
      <c r="FF103" s="61">
        <v>29.602239692368506</v>
      </c>
      <c r="FG103" s="61">
        <v>4.8009855260456344</v>
      </c>
      <c r="FH103" s="61">
        <v>31.075389498328565</v>
      </c>
      <c r="FI103" s="61">
        <v>221.99292808611804</v>
      </c>
      <c r="FJ103" s="61">
        <v>399.756224128984</v>
      </c>
      <c r="FK103" s="61">
        <v>193.99490725655599</v>
      </c>
      <c r="FL103" s="61">
        <v>528.64366484438165</v>
      </c>
      <c r="FM103" s="68">
        <v>175.22899243329351</v>
      </c>
    </row>
    <row r="104" spans="1:169">
      <c r="A104" s="20" t="s">
        <v>165</v>
      </c>
      <c r="B104" s="15" t="s">
        <v>202</v>
      </c>
      <c r="C104" s="37" t="s">
        <v>201</v>
      </c>
      <c r="D104" s="69">
        <v>1.4727157761739547</v>
      </c>
      <c r="E104" s="69">
        <v>2.7858730116569461</v>
      </c>
      <c r="F104" s="69">
        <v>1.8170564831501406</v>
      </c>
      <c r="G104" s="69">
        <v>0.18268019748570136</v>
      </c>
      <c r="H104" s="69">
        <v>0.73301384681501092</v>
      </c>
      <c r="I104" s="69">
        <v>2.0381453832452832</v>
      </c>
      <c r="J104" s="69">
        <v>7985.2020489470688</v>
      </c>
      <c r="K104" s="69">
        <v>17638.01935116676</v>
      </c>
      <c r="L104" s="69">
        <v>1293.3978372225386</v>
      </c>
      <c r="M104" s="69">
        <v>16058.62265224815</v>
      </c>
      <c r="N104" s="73"/>
      <c r="O104" s="69">
        <v>26842.629482071716</v>
      </c>
      <c r="P104" s="69">
        <v>1876.7785998861698</v>
      </c>
      <c r="Q104" s="69">
        <v>280897.88732394361</v>
      </c>
      <c r="R104" s="69">
        <v>5.3206459678817701</v>
      </c>
      <c r="S104" s="69">
        <v>16.553590871387012</v>
      </c>
      <c r="T104" s="69">
        <v>0.4780738226691737</v>
      </c>
      <c r="U104" s="69">
        <v>1.590108031015373</v>
      </c>
      <c r="V104" s="69">
        <v>1.029046580857677</v>
      </c>
      <c r="W104" s="69">
        <v>2.924418904360242</v>
      </c>
      <c r="X104" s="69">
        <v>11.051023006383343</v>
      </c>
      <c r="Y104" s="69">
        <v>9.5210760285200102</v>
      </c>
      <c r="Z104" s="69">
        <v>7.5054486343678946</v>
      </c>
      <c r="AA104" s="69">
        <v>4.4181320271278564</v>
      </c>
      <c r="AB104" s="69">
        <v>0.93351877065091282</v>
      </c>
      <c r="AC104" s="69">
        <v>0.13696239485285958</v>
      </c>
      <c r="AD104" s="69">
        <v>3.2186917820162098</v>
      </c>
      <c r="AE104" s="69">
        <v>0.46041713550867569</v>
      </c>
      <c r="AF104" s="69">
        <v>0.64086924339088869</v>
      </c>
      <c r="AG104" s="73"/>
      <c r="AH104" s="69">
        <v>9.4103886686223852</v>
      </c>
      <c r="AI104" s="69">
        <v>0.847596386228336</v>
      </c>
      <c r="AJ104" s="69">
        <v>38.904719429665029</v>
      </c>
      <c r="AK104" s="69">
        <v>5.1585141902629941</v>
      </c>
      <c r="AL104" s="69">
        <v>2.0269528402535109</v>
      </c>
      <c r="AM104" s="69">
        <v>6.7282210199162193</v>
      </c>
      <c r="AN104" s="69">
        <v>0.25293496293113538</v>
      </c>
      <c r="AO104" s="69">
        <v>0.43051795780099528</v>
      </c>
      <c r="AP104" s="69">
        <v>1.62922E-4</v>
      </c>
      <c r="AQ104" s="69">
        <v>0.22122371384723186</v>
      </c>
      <c r="AR104" s="69">
        <v>1.9775738952514323</v>
      </c>
      <c r="AS104" s="69">
        <v>1713.5072866196974</v>
      </c>
      <c r="AT104" s="69">
        <v>68.599541997678344</v>
      </c>
      <c r="AU104" s="69">
        <v>413.67419710856655</v>
      </c>
      <c r="AV104" s="69">
        <v>1497.365415992741</v>
      </c>
      <c r="AW104" s="69">
        <v>147.65752242784956</v>
      </c>
      <c r="AX104" s="69">
        <v>40.389860658666372</v>
      </c>
      <c r="AY104" s="69">
        <v>183.712433975642</v>
      </c>
      <c r="AZ104" s="73"/>
      <c r="BA104" s="69">
        <v>23.871182054297254</v>
      </c>
      <c r="BB104" s="69">
        <v>7.0348563168037614</v>
      </c>
      <c r="BC104" s="69">
        <v>27.187885252252745</v>
      </c>
      <c r="BD104" s="69">
        <v>27.754338676018957</v>
      </c>
      <c r="BE104" s="69">
        <v>1.2276490146106316</v>
      </c>
      <c r="BF104" s="69">
        <v>120.7728756400483</v>
      </c>
      <c r="BG104" s="69">
        <v>49.883739672648375</v>
      </c>
      <c r="BH104" s="69">
        <v>4.8324160811656478</v>
      </c>
      <c r="BI104" s="69">
        <v>1.8928489355550386</v>
      </c>
      <c r="BJ104" s="69">
        <v>25.193609363155733</v>
      </c>
      <c r="BK104" s="69">
        <v>25.934308805013238</v>
      </c>
      <c r="BL104" s="69">
        <v>4.9047884029876725</v>
      </c>
      <c r="BM104" s="69">
        <v>69.686057802790614</v>
      </c>
      <c r="BN104" s="69">
        <v>6214.9531562334259</v>
      </c>
      <c r="BO104" s="69">
        <v>887.6437451528119</v>
      </c>
      <c r="BP104" s="69">
        <v>34264.288656947188</v>
      </c>
      <c r="BQ104" s="69">
        <v>3162.9448696144777</v>
      </c>
      <c r="BR104" s="69">
        <v>2292.8068894987277</v>
      </c>
      <c r="BS104" s="69">
        <v>3903.557139028349</v>
      </c>
      <c r="BT104" s="69">
        <v>1724.957801672899</v>
      </c>
      <c r="BU104" s="69">
        <v>557.26971971860087</v>
      </c>
      <c r="BV104" s="69">
        <v>2404.4546595526672</v>
      </c>
      <c r="BW104" s="69">
        <v>24.826447020003396</v>
      </c>
      <c r="BX104" s="69">
        <v>2756.6715856081287</v>
      </c>
      <c r="BY104" s="69">
        <v>431.51121231230616</v>
      </c>
      <c r="BZ104" s="69">
        <v>527.54725954691867</v>
      </c>
      <c r="CA104" s="69">
        <v>7.7419896876648222</v>
      </c>
      <c r="CB104" s="69">
        <v>587.72670469326965</v>
      </c>
      <c r="CC104" s="69">
        <v>68.727201173077873</v>
      </c>
      <c r="CD104" s="69">
        <v>2.1151366400378908</v>
      </c>
      <c r="CE104" s="69">
        <v>11.853244908567778</v>
      </c>
      <c r="CF104" s="69">
        <v>7.1627150332034333</v>
      </c>
      <c r="CG104" s="69">
        <v>27.672286841169093</v>
      </c>
      <c r="CH104" s="69">
        <v>17.598377579438878</v>
      </c>
      <c r="CI104" s="69">
        <v>109.06554957252412</v>
      </c>
      <c r="CJ104" s="69">
        <v>76.733389913999602</v>
      </c>
      <c r="CK104" s="69">
        <v>13.265922141618685</v>
      </c>
      <c r="CL104" s="69">
        <v>97.109583485131012</v>
      </c>
      <c r="CM104" s="69">
        <v>5.6733290203956557</v>
      </c>
      <c r="CN104" s="69">
        <v>2.6483195191173436</v>
      </c>
      <c r="CO104" s="69">
        <v>145.43630317897916</v>
      </c>
      <c r="CP104" s="69">
        <v>234.78918949378641</v>
      </c>
      <c r="CQ104" s="69">
        <v>54.608783178138687</v>
      </c>
      <c r="CR104" s="69">
        <v>51.634623695760865</v>
      </c>
      <c r="CS104" s="69">
        <v>29.188088605884232</v>
      </c>
      <c r="CT104" s="69">
        <v>66.734613571775469</v>
      </c>
      <c r="CU104" s="69">
        <v>22.976223677041045</v>
      </c>
      <c r="CV104" s="69">
        <v>27.711693967203065</v>
      </c>
      <c r="CW104" s="69">
        <v>8.0822354141784505</v>
      </c>
      <c r="CX104" s="69">
        <v>19.988125806755086</v>
      </c>
      <c r="CY104" s="73"/>
      <c r="CZ104" s="73"/>
      <c r="DA104" s="69">
        <v>3.9331470005816778</v>
      </c>
      <c r="DB104" s="69">
        <v>3.7315548425166263</v>
      </c>
      <c r="DC104" s="69">
        <v>1.6658899999999999E-3</v>
      </c>
      <c r="DD104" s="69">
        <v>1.3983280000000001E-2</v>
      </c>
      <c r="DE104" s="69">
        <v>3.8407505948018623</v>
      </c>
      <c r="DF104" s="69">
        <v>1.807504688067634</v>
      </c>
      <c r="DG104" s="69">
        <v>2.3099101444953793E-2</v>
      </c>
      <c r="DH104" s="69">
        <v>7.3250400559418241</v>
      </c>
      <c r="DI104" s="69">
        <v>1.5287405319933056</v>
      </c>
      <c r="DJ104" s="69">
        <v>1.9949223975187363E-2</v>
      </c>
      <c r="DK104" s="69">
        <v>0.9958862600244851</v>
      </c>
      <c r="DL104" s="69">
        <v>0.30448815541075452</v>
      </c>
      <c r="DM104" s="69">
        <v>0.44728260070683257</v>
      </c>
      <c r="DN104" s="69">
        <v>3.1073541239245794</v>
      </c>
      <c r="DO104" s="69">
        <v>8.1529328509120997</v>
      </c>
      <c r="DP104" s="69">
        <v>12163.792058642839</v>
      </c>
      <c r="DQ104" s="69">
        <v>3426.6274934281737</v>
      </c>
      <c r="DR104" s="69">
        <v>5322.5732304130324</v>
      </c>
      <c r="DS104" s="69">
        <v>4907.4511344497432</v>
      </c>
      <c r="DT104" s="69">
        <v>1911.1998963553006</v>
      </c>
      <c r="DU104" s="69">
        <v>3224.8128753463529</v>
      </c>
      <c r="DV104" s="69">
        <v>1856.2013381868028</v>
      </c>
      <c r="DW104" s="69">
        <v>5859.8539779922194</v>
      </c>
      <c r="DX104" s="69">
        <v>2412.3721680548647</v>
      </c>
      <c r="DY104" s="69">
        <v>1614.2243991323933</v>
      </c>
      <c r="DZ104" s="69">
        <v>6556.8645806777859</v>
      </c>
      <c r="EA104" s="69">
        <v>39.746364865704308</v>
      </c>
      <c r="EB104" s="69">
        <v>11.49959145056552</v>
      </c>
      <c r="EC104" s="69">
        <v>4.0291097445013069</v>
      </c>
      <c r="ED104" s="69">
        <v>3.6267721727662381</v>
      </c>
      <c r="EE104" s="69">
        <v>0.97765162918046422</v>
      </c>
      <c r="EF104" s="69">
        <v>1.5214285372974574</v>
      </c>
      <c r="EG104" s="69">
        <v>0.46827888396718226</v>
      </c>
      <c r="EH104" s="69">
        <v>1.3302942989435056</v>
      </c>
      <c r="EI104" s="69">
        <v>0.60302852200671841</v>
      </c>
      <c r="EJ104" s="69">
        <v>3.4787167045842171</v>
      </c>
      <c r="EK104" s="69">
        <v>13.625720381875292</v>
      </c>
      <c r="EL104" s="69">
        <v>4.6336734564222928</v>
      </c>
      <c r="EM104" s="69">
        <v>1.2991227215668057</v>
      </c>
      <c r="EN104" s="69">
        <v>1.0107907821093454</v>
      </c>
      <c r="EO104" s="69">
        <v>1.33740408076031</v>
      </c>
      <c r="EP104" s="69">
        <v>415.0776998706213</v>
      </c>
      <c r="EQ104" s="69">
        <v>126.49548628441009</v>
      </c>
      <c r="ER104" s="69">
        <v>123.66078567240551</v>
      </c>
      <c r="ES104" s="69">
        <v>345.08240014343102</v>
      </c>
      <c r="ET104" s="69">
        <v>176.83964819065798</v>
      </c>
      <c r="EU104" s="69">
        <v>41.816048077171075</v>
      </c>
      <c r="EV104" s="69">
        <v>140.37553841788966</v>
      </c>
      <c r="EW104" s="69">
        <v>576.88091614866778</v>
      </c>
      <c r="EX104" s="69">
        <v>338.0748497588404</v>
      </c>
      <c r="EY104" s="69">
        <v>329.3698898661371</v>
      </c>
      <c r="EZ104" s="69">
        <v>455.68853008692059</v>
      </c>
      <c r="FA104" s="69">
        <v>18.555426204795037</v>
      </c>
      <c r="FB104" s="69">
        <v>17.334939190240398</v>
      </c>
      <c r="FC104" s="69">
        <v>10.320469175132963</v>
      </c>
      <c r="FD104" s="69">
        <v>2.9352273936386282</v>
      </c>
      <c r="FE104" s="69">
        <v>3.4200640613378659</v>
      </c>
      <c r="FF104" s="69">
        <v>46.502388279217705</v>
      </c>
      <c r="FG104" s="69">
        <v>6.4286721398174604</v>
      </c>
      <c r="FH104" s="69">
        <v>29.607124311169329</v>
      </c>
      <c r="FI104" s="69">
        <v>503.7086410949986</v>
      </c>
      <c r="FJ104" s="69">
        <v>402.40887283662602</v>
      </c>
      <c r="FK104" s="69">
        <v>155.24363873107896</v>
      </c>
      <c r="FL104" s="69">
        <v>668.02043046588597</v>
      </c>
      <c r="FM104" s="70">
        <v>234.7643443417065</v>
      </c>
    </row>
    <row r="105" spans="1:169">
      <c r="A105" s="49">
        <v>1</v>
      </c>
      <c r="B105" s="126" t="s">
        <v>110</v>
      </c>
      <c r="C105" s="1" t="s">
        <v>180</v>
      </c>
      <c r="D105" s="72"/>
      <c r="E105" s="72"/>
      <c r="F105" s="72"/>
      <c r="G105" s="72"/>
      <c r="H105" s="72"/>
      <c r="I105" s="72"/>
      <c r="J105" s="61">
        <v>7361.2997783656247</v>
      </c>
      <c r="K105" s="61">
        <v>141291.02023307356</v>
      </c>
      <c r="L105" s="61">
        <v>15763.744905984129</v>
      </c>
      <c r="M105" s="61">
        <v>127085.865446486</v>
      </c>
      <c r="N105" s="55">
        <v>4972.4744405519405</v>
      </c>
      <c r="O105" s="61">
        <v>15402.695359977124</v>
      </c>
      <c r="P105" s="61">
        <v>27057.267462643886</v>
      </c>
      <c r="Q105" s="61">
        <v>164597.48337742186</v>
      </c>
      <c r="R105" s="61">
        <v>8.3668167961184796</v>
      </c>
      <c r="S105" s="61">
        <v>11.801602385197674</v>
      </c>
      <c r="T105" s="61">
        <v>1.1349161331534494</v>
      </c>
      <c r="U105" s="61">
        <v>1.4754945496154108</v>
      </c>
      <c r="V105" s="61">
        <v>1.0187221143770984</v>
      </c>
      <c r="W105" s="61">
        <v>4.4601930967570382</v>
      </c>
      <c r="X105" s="61">
        <v>4.8605634110496183</v>
      </c>
      <c r="Y105" s="61">
        <v>22.298823022251739</v>
      </c>
      <c r="Z105" s="61">
        <v>14.003583755395375</v>
      </c>
      <c r="AA105" s="72"/>
      <c r="AB105" s="61">
        <v>2.4283870216258276</v>
      </c>
      <c r="AC105" s="42"/>
      <c r="AD105" s="61">
        <v>4.9355976616715438</v>
      </c>
      <c r="AE105" s="61">
        <v>1.8800637720935891</v>
      </c>
      <c r="AF105" s="61">
        <v>1.1737490777808748</v>
      </c>
      <c r="AG105" s="61">
        <v>1.2026625447995241</v>
      </c>
      <c r="AH105" s="61">
        <v>12.023183368588256</v>
      </c>
      <c r="AI105" s="61">
        <v>2.8966819249457338</v>
      </c>
      <c r="AJ105" s="61">
        <v>73.193237029917796</v>
      </c>
      <c r="AK105" s="61">
        <v>5.1493507928451283</v>
      </c>
      <c r="AL105" s="61">
        <v>2.6146072401770719</v>
      </c>
      <c r="AM105" s="61">
        <v>12.519545385648586</v>
      </c>
      <c r="AN105" s="61">
        <v>0.77243618827935723</v>
      </c>
      <c r="AO105" s="61">
        <v>0.38404697431003643</v>
      </c>
      <c r="AP105" s="72"/>
      <c r="AQ105" s="72"/>
      <c r="AR105" s="61">
        <v>2.36516969530485</v>
      </c>
      <c r="AS105" s="61">
        <v>1418.5901504074345</v>
      </c>
      <c r="AT105" s="61">
        <v>43.098071920392712</v>
      </c>
      <c r="AU105" s="61">
        <v>396.50667342728195</v>
      </c>
      <c r="AV105" s="61">
        <v>1149.4442305604202</v>
      </c>
      <c r="AW105" s="61">
        <v>146.54861916799112</v>
      </c>
      <c r="AX105" s="61">
        <v>29.827975169936103</v>
      </c>
      <c r="AY105" s="61">
        <v>131.98380137944952</v>
      </c>
      <c r="AZ105" s="55">
        <v>1.2121564869527481</v>
      </c>
      <c r="BA105" s="61">
        <v>18.128589615779283</v>
      </c>
      <c r="BB105" s="61">
        <v>3.6856906355717078</v>
      </c>
      <c r="BC105" s="61">
        <v>16.133827792166972</v>
      </c>
      <c r="BD105" s="61">
        <v>26.830467046659411</v>
      </c>
      <c r="BE105" s="61">
        <v>0.86701950809605777</v>
      </c>
      <c r="BF105" s="61">
        <v>120.13860999080499</v>
      </c>
      <c r="BG105" s="61">
        <v>31.760756666999775</v>
      </c>
      <c r="BH105" s="61">
        <v>3.7961564544401516</v>
      </c>
      <c r="BI105" s="61">
        <v>1.9643852646279298</v>
      </c>
      <c r="BJ105" s="61">
        <v>10.649978662332513</v>
      </c>
      <c r="BK105" s="61">
        <v>11.633271174413906</v>
      </c>
      <c r="BL105" s="61">
        <v>3.9400835782922705</v>
      </c>
      <c r="BM105" s="61">
        <v>19.476985172992233</v>
      </c>
      <c r="BN105" s="61">
        <v>8091.17869231023</v>
      </c>
      <c r="BO105" s="61">
        <v>780.94230524698776</v>
      </c>
      <c r="BP105" s="61">
        <v>56326.260779497956</v>
      </c>
      <c r="BQ105" s="61">
        <v>5825.3853530858105</v>
      </c>
      <c r="BR105" s="61">
        <v>1244.2117290081037</v>
      </c>
      <c r="BS105" s="61">
        <v>4735.6739333427267</v>
      </c>
      <c r="BT105" s="61">
        <v>6560.3680153831756</v>
      </c>
      <c r="BU105" s="61">
        <v>3033.0232950081245</v>
      </c>
      <c r="BV105" s="61">
        <v>4459.3239126950048</v>
      </c>
      <c r="BW105" s="61">
        <v>138.94993961643729</v>
      </c>
      <c r="BX105" s="61">
        <v>5684.1843413498236</v>
      </c>
      <c r="BY105" s="61">
        <v>742.84770724009616</v>
      </c>
      <c r="BZ105" s="61">
        <v>900.7730577652278</v>
      </c>
      <c r="CA105" s="61">
        <v>25.8382870728976</v>
      </c>
      <c r="CB105" s="61">
        <v>1108.7386144488439</v>
      </c>
      <c r="CC105" s="61">
        <v>144.72535604223822</v>
      </c>
      <c r="CD105" s="61">
        <v>8.9659075462565792</v>
      </c>
      <c r="CE105" s="72"/>
      <c r="CF105" s="61">
        <v>10.498546573051927</v>
      </c>
      <c r="CG105" s="61">
        <v>2.3607157469940949</v>
      </c>
      <c r="CH105" s="72"/>
      <c r="CI105" s="61">
        <v>14.489742949142768</v>
      </c>
      <c r="CJ105" s="61">
        <v>5.4710963711200593</v>
      </c>
      <c r="CK105" s="72"/>
      <c r="CL105" s="72"/>
      <c r="CM105" s="61">
        <v>8.6300873729902321</v>
      </c>
      <c r="CN105" s="72"/>
      <c r="CO105" s="61">
        <v>298.68867293638669</v>
      </c>
      <c r="CP105" s="61">
        <v>426.04869545440431</v>
      </c>
      <c r="CQ105" s="61">
        <v>44.274362211868493</v>
      </c>
      <c r="CR105" s="61">
        <v>37.183189128464186</v>
      </c>
      <c r="CS105" s="61">
        <v>15.473529501228139</v>
      </c>
      <c r="CT105" s="61">
        <v>202.79122901643618</v>
      </c>
      <c r="CU105" s="61">
        <v>52.889438162073695</v>
      </c>
      <c r="CV105" s="61">
        <v>97.945735776117516</v>
      </c>
      <c r="CW105" s="61">
        <v>31.735859834944257</v>
      </c>
      <c r="CX105" s="61">
        <v>67.3496115939394</v>
      </c>
      <c r="CY105" s="61">
        <v>61.719569078017997</v>
      </c>
      <c r="CZ105" s="61">
        <v>83.689614066273634</v>
      </c>
      <c r="DA105" s="61">
        <v>1.2787416264376112</v>
      </c>
      <c r="DB105" s="61">
        <v>5.0079473567567394</v>
      </c>
      <c r="DC105" s="72"/>
      <c r="DD105" s="72"/>
      <c r="DE105" s="61">
        <v>6.0504485773737473</v>
      </c>
      <c r="DF105" s="61">
        <v>2.9972845574810583</v>
      </c>
      <c r="DG105" s="72"/>
      <c r="DH105" s="61">
        <v>31.920643978873176</v>
      </c>
      <c r="DI105" s="61">
        <v>1.4039714930922507</v>
      </c>
      <c r="DJ105" s="72"/>
      <c r="DK105" s="72"/>
      <c r="DL105" s="72"/>
      <c r="DM105" s="72"/>
      <c r="DN105" s="72"/>
      <c r="DO105" s="72"/>
      <c r="DP105" s="61">
        <v>739994.20730746188</v>
      </c>
      <c r="DQ105" s="61">
        <v>362807.95845023805</v>
      </c>
      <c r="DR105" s="61">
        <v>193816.59626115192</v>
      </c>
      <c r="DS105" s="61">
        <v>313084.19501276762</v>
      </c>
      <c r="DT105" s="61">
        <v>172269.55329277134</v>
      </c>
      <c r="DU105" s="61">
        <v>44943.018820339836</v>
      </c>
      <c r="DV105" s="61">
        <v>68910.185681409799</v>
      </c>
      <c r="DW105" s="61">
        <v>363281.81646228052</v>
      </c>
      <c r="DX105" s="72"/>
      <c r="DY105" s="61">
        <v>50029.94861448252</v>
      </c>
      <c r="DZ105" s="72"/>
      <c r="EA105" s="72"/>
      <c r="EB105" s="72"/>
      <c r="EC105" s="72"/>
      <c r="ED105" s="72"/>
      <c r="EE105" s="72"/>
      <c r="EF105" s="72"/>
      <c r="EG105" s="72"/>
      <c r="EH105" s="72"/>
      <c r="EI105" s="72"/>
      <c r="EJ105" s="72"/>
      <c r="EK105" s="72"/>
      <c r="EL105" s="72"/>
      <c r="EM105" s="72"/>
      <c r="EN105" s="72"/>
      <c r="EO105" s="72"/>
      <c r="EP105" s="72"/>
      <c r="EQ105" s="72"/>
      <c r="ER105" s="72"/>
      <c r="ES105" s="72"/>
      <c r="ET105" s="61">
        <v>167.93788565036184</v>
      </c>
      <c r="EU105" s="61">
        <v>66.001272973059187</v>
      </c>
      <c r="EV105" s="72"/>
      <c r="EW105" s="61">
        <v>552.05774913039681</v>
      </c>
      <c r="EX105" s="61">
        <v>348.74474850038689</v>
      </c>
      <c r="EY105" s="61">
        <v>1294.3166497007089</v>
      </c>
      <c r="EZ105" s="61">
        <v>171.6683994233895</v>
      </c>
      <c r="FA105" s="72"/>
      <c r="FB105" s="72"/>
      <c r="FC105" s="72"/>
      <c r="FD105" s="72"/>
      <c r="FE105" s="72"/>
      <c r="FF105" s="72"/>
      <c r="FG105" s="72"/>
      <c r="FH105" s="72"/>
      <c r="FI105" s="72"/>
      <c r="FJ105" s="72"/>
      <c r="FK105" s="72"/>
      <c r="FL105" s="72"/>
      <c r="FM105" s="74"/>
    </row>
    <row r="106" spans="1:169">
      <c r="A106" s="49">
        <v>2</v>
      </c>
      <c r="B106" s="9" t="s">
        <v>110</v>
      </c>
      <c r="C106" s="1" t="s">
        <v>180</v>
      </c>
      <c r="D106" s="72"/>
      <c r="E106" s="72"/>
      <c r="F106" s="72"/>
      <c r="G106" s="72"/>
      <c r="H106" s="72"/>
      <c r="I106" s="72"/>
      <c r="J106" s="61">
        <v>18508.732895761492</v>
      </c>
      <c r="K106" s="61">
        <v>321223.16164200689</v>
      </c>
      <c r="L106" s="61">
        <v>43973.189453776838</v>
      </c>
      <c r="M106" s="61">
        <v>301710.4238513739</v>
      </c>
      <c r="N106" s="55">
        <v>21248.192234953833</v>
      </c>
      <c r="O106" s="61">
        <v>48339.637334519961</v>
      </c>
      <c r="P106" s="61">
        <v>98222.827900767617</v>
      </c>
      <c r="Q106" s="61">
        <v>376145.84492157074</v>
      </c>
      <c r="R106" s="61">
        <v>8.176453710262404</v>
      </c>
      <c r="S106" s="61">
        <v>13.438295517351456</v>
      </c>
      <c r="T106" s="61">
        <v>1.9055815067224187</v>
      </c>
      <c r="U106" s="61">
        <v>2.3756841233383894</v>
      </c>
      <c r="V106" s="61">
        <v>1.4486116067630768</v>
      </c>
      <c r="W106" s="61">
        <v>5.8040527660881738</v>
      </c>
      <c r="X106" s="61">
        <v>6.4018345724213637</v>
      </c>
      <c r="Y106" s="61">
        <v>24.786711629516809</v>
      </c>
      <c r="Z106" s="61">
        <v>18.074864175491008</v>
      </c>
      <c r="AA106" s="72"/>
      <c r="AB106" s="61">
        <v>4.1847924602209865</v>
      </c>
      <c r="AC106" s="42"/>
      <c r="AD106" s="61">
        <v>7.5681241133453021</v>
      </c>
      <c r="AE106" s="61">
        <v>2.1406916482987515</v>
      </c>
      <c r="AF106" s="61">
        <v>1.1184202106754446</v>
      </c>
      <c r="AG106" s="61">
        <v>0.47190259877313723</v>
      </c>
      <c r="AH106" s="61">
        <v>21.726086203188174</v>
      </c>
      <c r="AI106" s="61">
        <v>4.1169357399290183</v>
      </c>
      <c r="AJ106" s="61">
        <v>112.67044773742818</v>
      </c>
      <c r="AK106" s="61">
        <v>7.1660675198238319</v>
      </c>
      <c r="AL106" s="61">
        <v>1.4594656933147698</v>
      </c>
      <c r="AM106" s="61">
        <v>10.155360059172454</v>
      </c>
      <c r="AN106" s="61">
        <v>0.69768592707117638</v>
      </c>
      <c r="AO106" s="61">
        <v>0.3996815153708525</v>
      </c>
      <c r="AP106" s="72"/>
      <c r="AQ106" s="72"/>
      <c r="AR106" s="61">
        <v>1.3426701093078905</v>
      </c>
      <c r="AS106" s="61">
        <v>972.64257047777642</v>
      </c>
      <c r="AT106" s="61">
        <v>28.820371535573265</v>
      </c>
      <c r="AU106" s="61">
        <v>252.72014930140156</v>
      </c>
      <c r="AV106" s="61">
        <v>792.08942432932417</v>
      </c>
      <c r="AW106" s="61">
        <v>98.174530252565802</v>
      </c>
      <c r="AX106" s="61">
        <v>24.88129045758533</v>
      </c>
      <c r="AY106" s="61">
        <v>85.451902234382004</v>
      </c>
      <c r="AZ106" s="55">
        <v>0.9060523206421035</v>
      </c>
      <c r="BA106" s="61">
        <v>10.085294312289806</v>
      </c>
      <c r="BB106" s="61">
        <v>3.3672077600513424</v>
      </c>
      <c r="BC106" s="61">
        <v>14.843596627088399</v>
      </c>
      <c r="BD106" s="61">
        <v>17.535775806552703</v>
      </c>
      <c r="BE106" s="61">
        <v>0.69047978185660208</v>
      </c>
      <c r="BF106" s="61">
        <v>44.084235548768994</v>
      </c>
      <c r="BG106" s="61">
        <v>23.529404336924749</v>
      </c>
      <c r="BH106" s="61">
        <v>4.1776035679495243</v>
      </c>
      <c r="BI106" s="61">
        <v>1.0885244441322075</v>
      </c>
      <c r="BJ106" s="61">
        <v>6.3919601751006221</v>
      </c>
      <c r="BK106" s="61">
        <v>4.5208345817070033</v>
      </c>
      <c r="BL106" s="61">
        <v>0.83827574513845982</v>
      </c>
      <c r="BM106" s="61">
        <v>8.6416156239675814</v>
      </c>
      <c r="BN106" s="61">
        <v>7481.0250485879133</v>
      </c>
      <c r="BO106" s="61">
        <v>678.92240448507437</v>
      </c>
      <c r="BP106" s="61">
        <v>52744.529656031802</v>
      </c>
      <c r="BQ106" s="61">
        <v>4823.6136367122826</v>
      </c>
      <c r="BR106" s="61">
        <v>1521.4764766064102</v>
      </c>
      <c r="BS106" s="61">
        <v>4092.1118542704853</v>
      </c>
      <c r="BT106" s="61">
        <v>5617.8084285129326</v>
      </c>
      <c r="BU106" s="61">
        <v>3104.9703929396187</v>
      </c>
      <c r="BV106" s="61">
        <v>3993.0059367525223</v>
      </c>
      <c r="BW106" s="61">
        <v>119.27417860763035</v>
      </c>
      <c r="BX106" s="61">
        <v>4729.7544466642203</v>
      </c>
      <c r="BY106" s="61">
        <v>637.07027576221367</v>
      </c>
      <c r="BZ106" s="61">
        <v>1135.6664774678352</v>
      </c>
      <c r="CA106" s="61">
        <v>24.429659925917449</v>
      </c>
      <c r="CB106" s="61">
        <v>1099.8767749190793</v>
      </c>
      <c r="CC106" s="61">
        <v>152.03709319792836</v>
      </c>
      <c r="CD106" s="61">
        <v>7.1945215727969059</v>
      </c>
      <c r="CE106" s="72"/>
      <c r="CF106" s="61">
        <v>15.9725972184598</v>
      </c>
      <c r="CG106" s="61">
        <v>6.9467741552892059</v>
      </c>
      <c r="CH106" s="72"/>
      <c r="CI106" s="61">
        <v>10.809858319693937</v>
      </c>
      <c r="CJ106" s="61">
        <v>7.5946081869876254</v>
      </c>
      <c r="CK106" s="72"/>
      <c r="CL106" s="72"/>
      <c r="CM106" s="61">
        <v>8.6006489971786539</v>
      </c>
      <c r="CN106" s="72"/>
      <c r="CO106" s="61">
        <v>323.06625711306936</v>
      </c>
      <c r="CP106" s="61">
        <v>378.06470023907963</v>
      </c>
      <c r="CQ106" s="61">
        <v>35.993973272474257</v>
      </c>
      <c r="CR106" s="61">
        <v>37.492684598569149</v>
      </c>
      <c r="CS106" s="61">
        <v>20.344732649713862</v>
      </c>
      <c r="CT106" s="61">
        <v>203.18682388898517</v>
      </c>
      <c r="CU106" s="61">
        <v>62.385028165764233</v>
      </c>
      <c r="CV106" s="61">
        <v>94.586971545353876</v>
      </c>
      <c r="CW106" s="61">
        <v>23.922714733232137</v>
      </c>
      <c r="CX106" s="61">
        <v>68.43141318609544</v>
      </c>
      <c r="CY106" s="61">
        <v>53.074628539843367</v>
      </c>
      <c r="CZ106" s="61">
        <v>63.608254164817623</v>
      </c>
      <c r="DA106" s="61">
        <v>0.54936581666570483</v>
      </c>
      <c r="DB106" s="61">
        <v>6.3304765224089632</v>
      </c>
      <c r="DC106" s="72"/>
      <c r="DD106" s="72"/>
      <c r="DE106" s="61">
        <v>3.9757022726356381</v>
      </c>
      <c r="DF106" s="61">
        <v>4.460676546991861</v>
      </c>
      <c r="DG106" s="72"/>
      <c r="DH106" s="61">
        <v>27.160461223847928</v>
      </c>
      <c r="DI106" s="61">
        <v>0.92674915956811055</v>
      </c>
      <c r="DJ106" s="72"/>
      <c r="DK106" s="72"/>
      <c r="DL106" s="72"/>
      <c r="DM106" s="72"/>
      <c r="DN106" s="72"/>
      <c r="DO106" s="72"/>
      <c r="DP106" s="61">
        <v>1850795.9486166011</v>
      </c>
      <c r="DQ106" s="61">
        <v>899263.83399209473</v>
      </c>
      <c r="DR106" s="61">
        <v>465326.08695652173</v>
      </c>
      <c r="DS106" s="61">
        <v>749455.03952569177</v>
      </c>
      <c r="DT106" s="61">
        <v>441467.3913043479</v>
      </c>
      <c r="DU106" s="61">
        <v>108292.98418972331</v>
      </c>
      <c r="DV106" s="61">
        <v>171848.32015810275</v>
      </c>
      <c r="DW106" s="61">
        <v>919723.81422924902</v>
      </c>
      <c r="DX106" s="72"/>
      <c r="DY106" s="61">
        <v>129451.08695652174</v>
      </c>
      <c r="DZ106" s="72"/>
      <c r="EA106" s="72"/>
      <c r="EB106" s="72"/>
      <c r="EC106" s="72"/>
      <c r="ED106" s="72"/>
      <c r="EE106" s="72"/>
      <c r="EF106" s="72"/>
      <c r="EG106" s="72"/>
      <c r="EH106" s="72"/>
      <c r="EI106" s="72"/>
      <c r="EJ106" s="72"/>
      <c r="EK106" s="72"/>
      <c r="EL106" s="72"/>
      <c r="EM106" s="72"/>
      <c r="EN106" s="72"/>
      <c r="EO106" s="72"/>
      <c r="EP106" s="72"/>
      <c r="EQ106" s="72"/>
      <c r="ER106" s="72"/>
      <c r="ES106" s="72"/>
      <c r="ET106" s="61">
        <v>221.87617918252118</v>
      </c>
      <c r="EU106" s="61">
        <v>62.628607513638897</v>
      </c>
      <c r="EV106" s="72"/>
      <c r="EW106" s="61">
        <v>350.93269163877494</v>
      </c>
      <c r="EX106" s="61">
        <v>159.53660531379387</v>
      </c>
      <c r="EY106" s="61">
        <v>725.13558169615703</v>
      </c>
      <c r="EZ106" s="61">
        <v>182.37225659729262</v>
      </c>
      <c r="FA106" s="72"/>
      <c r="FB106" s="72"/>
      <c r="FC106" s="72"/>
      <c r="FD106" s="72"/>
      <c r="FE106" s="72"/>
      <c r="FF106" s="72"/>
      <c r="FG106" s="72"/>
      <c r="FH106" s="72"/>
      <c r="FI106" s="72"/>
      <c r="FJ106" s="72"/>
      <c r="FK106" s="72"/>
      <c r="FL106" s="72"/>
      <c r="FM106" s="74"/>
    </row>
    <row r="107" spans="1:169">
      <c r="A107" s="49">
        <v>3</v>
      </c>
      <c r="B107" s="9" t="s">
        <v>169</v>
      </c>
      <c r="C107" s="1" t="s">
        <v>180</v>
      </c>
      <c r="D107" s="72"/>
      <c r="E107" s="72"/>
      <c r="F107" s="72"/>
      <c r="G107" s="72"/>
      <c r="H107" s="72"/>
      <c r="I107" s="72"/>
      <c r="J107" s="61">
        <v>9988.5789659942711</v>
      </c>
      <c r="K107" s="61">
        <v>174883.37676543448</v>
      </c>
      <c r="L107" s="61">
        <v>21477.978316121353</v>
      </c>
      <c r="M107" s="61">
        <v>126964.90042788662</v>
      </c>
      <c r="N107" s="55">
        <v>13326.416369076345</v>
      </c>
      <c r="O107" s="61">
        <v>15259.144870186274</v>
      </c>
      <c r="P107" s="61">
        <v>40594.537206833324</v>
      </c>
      <c r="Q107" s="61">
        <v>191051.37856706238</v>
      </c>
      <c r="R107" s="61">
        <v>9.1749202864831716</v>
      </c>
      <c r="S107" s="61">
        <v>15.797056743177201</v>
      </c>
      <c r="T107" s="61">
        <v>1.2732409062356922</v>
      </c>
      <c r="U107" s="61">
        <v>2.5323606255186326</v>
      </c>
      <c r="V107" s="61">
        <v>1.3270414614854311</v>
      </c>
      <c r="W107" s="61">
        <v>5.7351858712319537</v>
      </c>
      <c r="X107" s="61">
        <v>9.0192371179296966</v>
      </c>
      <c r="Y107" s="61">
        <v>24.566783426731618</v>
      </c>
      <c r="Z107" s="61">
        <v>19.264156303246153</v>
      </c>
      <c r="AA107" s="72"/>
      <c r="AB107" s="61">
        <v>5.1222213610496334</v>
      </c>
      <c r="AC107" s="42"/>
      <c r="AD107" s="61">
        <v>7.1863543839088635</v>
      </c>
      <c r="AE107" s="61">
        <v>1.9951881454952172</v>
      </c>
      <c r="AF107" s="61">
        <v>1.5730922851888764</v>
      </c>
      <c r="AG107" s="61">
        <v>1.123035446840464</v>
      </c>
      <c r="AH107" s="61">
        <v>21.725488425141386</v>
      </c>
      <c r="AI107" s="61">
        <v>4.8470163922382854</v>
      </c>
      <c r="AJ107" s="61">
        <v>117.10517236535338</v>
      </c>
      <c r="AK107" s="61">
        <v>8.9614934624839417</v>
      </c>
      <c r="AL107" s="61">
        <v>2.1573515642508303</v>
      </c>
      <c r="AM107" s="61">
        <v>14.309965392854359</v>
      </c>
      <c r="AN107" s="61">
        <v>0.81768509825001678</v>
      </c>
      <c r="AO107" s="61">
        <v>0.34589241519264624</v>
      </c>
      <c r="AP107" s="72"/>
      <c r="AQ107" s="72"/>
      <c r="AR107" s="61">
        <v>2.2385867597792792</v>
      </c>
      <c r="AS107" s="61">
        <v>1294.8563909973352</v>
      </c>
      <c r="AT107" s="61">
        <v>39.367583669704096</v>
      </c>
      <c r="AU107" s="61">
        <v>343.85799019065934</v>
      </c>
      <c r="AV107" s="61">
        <v>1114.1904326796516</v>
      </c>
      <c r="AW107" s="61">
        <v>134.1735525492841</v>
      </c>
      <c r="AX107" s="61">
        <v>35.703283303750311</v>
      </c>
      <c r="AY107" s="61">
        <v>110.05172883453774</v>
      </c>
      <c r="AZ107" s="55">
        <v>3.3301911065986123</v>
      </c>
      <c r="BA107" s="61">
        <v>12.626662488940777</v>
      </c>
      <c r="BB107" s="61">
        <v>7.87221342767939</v>
      </c>
      <c r="BC107" s="61">
        <v>19.829987474130586</v>
      </c>
      <c r="BD107" s="61">
        <v>15.725511024734306</v>
      </c>
      <c r="BE107" s="61">
        <v>0.48262085866978122</v>
      </c>
      <c r="BF107" s="61">
        <v>67.915739739117129</v>
      </c>
      <c r="BG107" s="61">
        <v>22.71043618463791</v>
      </c>
      <c r="BH107" s="61">
        <v>3.1090914757317969</v>
      </c>
      <c r="BI107" s="61">
        <v>0.8834742358649903</v>
      </c>
      <c r="BJ107" s="61">
        <v>6.0439108444824345</v>
      </c>
      <c r="BK107" s="61">
        <v>5.5376132066651351</v>
      </c>
      <c r="BL107" s="61">
        <v>1.1158370451732023</v>
      </c>
      <c r="BM107" s="61">
        <v>14.007017356841107</v>
      </c>
      <c r="BN107" s="61">
        <v>7569.1366907035836</v>
      </c>
      <c r="BO107" s="61">
        <v>588.97809640403648</v>
      </c>
      <c r="BP107" s="61">
        <v>62103.503874524424</v>
      </c>
      <c r="BQ107" s="61">
        <v>5203.8759255650384</v>
      </c>
      <c r="BR107" s="61">
        <v>860.36598758042146</v>
      </c>
      <c r="BS107" s="61">
        <v>4551.4483366097829</v>
      </c>
      <c r="BT107" s="61">
        <v>6561.0122225361338</v>
      </c>
      <c r="BU107" s="61">
        <v>3504.0713654978294</v>
      </c>
      <c r="BV107" s="61">
        <v>4281.9489878959457</v>
      </c>
      <c r="BW107" s="61">
        <v>256.0235951715598</v>
      </c>
      <c r="BX107" s="61">
        <v>5525.2721444401541</v>
      </c>
      <c r="BY107" s="61">
        <v>858.98558441515638</v>
      </c>
      <c r="BZ107" s="61">
        <v>1221.8033315272587</v>
      </c>
      <c r="CA107" s="61">
        <v>28.201730999156059</v>
      </c>
      <c r="CB107" s="61">
        <v>1454.068270124536</v>
      </c>
      <c r="CC107" s="61">
        <v>177.05069864248074</v>
      </c>
      <c r="CD107" s="61">
        <v>8.6301925452996748</v>
      </c>
      <c r="CE107" s="72"/>
      <c r="CF107" s="61">
        <v>14.82373977162815</v>
      </c>
      <c r="CG107" s="61">
        <v>7.7271772056348427</v>
      </c>
      <c r="CH107" s="72"/>
      <c r="CI107" s="61">
        <v>15.710380518372105</v>
      </c>
      <c r="CJ107" s="61">
        <v>12.050409994022047</v>
      </c>
      <c r="CK107" s="72"/>
      <c r="CL107" s="72"/>
      <c r="CM107" s="61">
        <v>8.1234207585307754</v>
      </c>
      <c r="CN107" s="72"/>
      <c r="CO107" s="61">
        <v>433.5093068980118</v>
      </c>
      <c r="CP107" s="61">
        <v>511.37107867472417</v>
      </c>
      <c r="CQ107" s="61">
        <v>55.182067205230133</v>
      </c>
      <c r="CR107" s="61">
        <v>48.08649440567401</v>
      </c>
      <c r="CS107" s="61">
        <v>21.264630731760334</v>
      </c>
      <c r="CT107" s="61">
        <v>295.08062700937518</v>
      </c>
      <c r="CU107" s="61">
        <v>83.584181182558083</v>
      </c>
      <c r="CV107" s="61">
        <v>148.04892111959191</v>
      </c>
      <c r="CW107" s="61">
        <v>40.730078686752151</v>
      </c>
      <c r="CX107" s="61">
        <v>102.25685827619498</v>
      </c>
      <c r="CY107" s="61">
        <v>60.44292053706679</v>
      </c>
      <c r="CZ107" s="61">
        <v>83.39365000140775</v>
      </c>
      <c r="DA107" s="61">
        <v>1.2364636070212369</v>
      </c>
      <c r="DB107" s="61">
        <v>6.8412502139873972</v>
      </c>
      <c r="DC107" s="72"/>
      <c r="DD107" s="72"/>
      <c r="DE107" s="61">
        <v>5.2016459397360721</v>
      </c>
      <c r="DF107" s="61">
        <v>5.592921412790326</v>
      </c>
      <c r="DG107" s="72"/>
      <c r="DH107" s="61">
        <v>35.088690394921123</v>
      </c>
      <c r="DI107" s="61">
        <v>1.9149871530299896</v>
      </c>
      <c r="DJ107" s="72"/>
      <c r="DK107" s="72"/>
      <c r="DL107" s="72"/>
      <c r="DM107" s="72"/>
      <c r="DN107" s="72"/>
      <c r="DO107" s="72"/>
      <c r="DP107" s="61">
        <v>538703.61620534689</v>
      </c>
      <c r="DQ107" s="61">
        <v>257180.49161053545</v>
      </c>
      <c r="DR107" s="61">
        <v>134772.59990989705</v>
      </c>
      <c r="DS107" s="61">
        <v>215163.11932049182</v>
      </c>
      <c r="DT107" s="61">
        <v>127304.63041304516</v>
      </c>
      <c r="DU107" s="61">
        <v>34664.091773160304</v>
      </c>
      <c r="DV107" s="61">
        <v>49443.449404990824</v>
      </c>
      <c r="DW107" s="61">
        <v>280773.31963475334</v>
      </c>
      <c r="DX107" s="72"/>
      <c r="DY107" s="61">
        <v>35731.042667047586</v>
      </c>
      <c r="DZ107" s="72"/>
      <c r="EA107" s="72"/>
      <c r="EB107" s="72"/>
      <c r="EC107" s="72"/>
      <c r="ED107" s="72"/>
      <c r="EE107" s="72"/>
      <c r="EF107" s="72"/>
      <c r="EG107" s="72"/>
      <c r="EH107" s="72"/>
      <c r="EI107" s="72"/>
      <c r="EJ107" s="72"/>
      <c r="EK107" s="72"/>
      <c r="EL107" s="72"/>
      <c r="EM107" s="72"/>
      <c r="EN107" s="72"/>
      <c r="EO107" s="72"/>
      <c r="EP107" s="72"/>
      <c r="EQ107" s="72"/>
      <c r="ER107" s="72"/>
      <c r="ES107" s="72"/>
      <c r="ET107" s="61">
        <v>153.84247933620162</v>
      </c>
      <c r="EU107" s="61">
        <v>63.839852061585795</v>
      </c>
      <c r="EV107" s="72"/>
      <c r="EW107" s="61">
        <v>377.08349836134698</v>
      </c>
      <c r="EX107" s="61">
        <v>215.70800926986337</v>
      </c>
      <c r="EY107" s="61">
        <v>1062.1079815021997</v>
      </c>
      <c r="EZ107" s="61">
        <v>167.13865394531936</v>
      </c>
      <c r="FA107" s="72"/>
      <c r="FB107" s="72"/>
      <c r="FC107" s="72"/>
      <c r="FD107" s="72"/>
      <c r="FE107" s="72"/>
      <c r="FF107" s="72"/>
      <c r="FG107" s="72"/>
      <c r="FH107" s="72"/>
      <c r="FI107" s="72"/>
      <c r="FJ107" s="72"/>
      <c r="FK107" s="72"/>
      <c r="FL107" s="72"/>
      <c r="FM107" s="74"/>
    </row>
    <row r="108" spans="1:169">
      <c r="A108" s="49">
        <v>4</v>
      </c>
      <c r="B108" s="9" t="s">
        <v>110</v>
      </c>
      <c r="C108" s="1" t="s">
        <v>180</v>
      </c>
      <c r="D108" s="72"/>
      <c r="E108" s="72"/>
      <c r="F108" s="72"/>
      <c r="G108" s="72"/>
      <c r="H108" s="72"/>
      <c r="I108" s="72"/>
      <c r="J108" s="61">
        <v>16426.080609845107</v>
      </c>
      <c r="K108" s="61">
        <v>348276.70099748607</v>
      </c>
      <c r="L108" s="61">
        <v>72218.392668883302</v>
      </c>
      <c r="M108" s="61">
        <v>431514.07022950286</v>
      </c>
      <c r="N108" s="55">
        <v>42729.705619982153</v>
      </c>
      <c r="O108" s="61">
        <v>40675.938691103722</v>
      </c>
      <c r="P108" s="61">
        <v>106589.08442137702</v>
      </c>
      <c r="Q108" s="61">
        <v>405824.75062849722</v>
      </c>
      <c r="R108" s="61">
        <v>8.2283037851936065</v>
      </c>
      <c r="S108" s="61">
        <v>14.172833896640562</v>
      </c>
      <c r="T108" s="61">
        <v>1.9752136233673312</v>
      </c>
      <c r="U108" s="61">
        <v>2.6159452758071788</v>
      </c>
      <c r="V108" s="61">
        <v>2.0449750260617865</v>
      </c>
      <c r="W108" s="61">
        <v>5.3309517434404858</v>
      </c>
      <c r="X108" s="61">
        <v>8.3355216948732416</v>
      </c>
      <c r="Y108" s="61">
        <v>24.688214038559185</v>
      </c>
      <c r="Z108" s="61">
        <v>20.054512733606412</v>
      </c>
      <c r="AA108" s="72"/>
      <c r="AB108" s="61">
        <v>5.101376234965322</v>
      </c>
      <c r="AC108" s="42"/>
      <c r="AD108" s="61">
        <v>11.361649813659765</v>
      </c>
      <c r="AE108" s="61">
        <v>3.563920863511064</v>
      </c>
      <c r="AF108" s="61">
        <v>2.2573764486193193</v>
      </c>
      <c r="AG108" s="61">
        <v>1.3174952206812989</v>
      </c>
      <c r="AH108" s="61">
        <v>25.366597576522484</v>
      </c>
      <c r="AI108" s="61">
        <v>5.2818757234966096</v>
      </c>
      <c r="AJ108" s="61">
        <v>144.52080491670034</v>
      </c>
      <c r="AK108" s="61">
        <v>9.1864044084621099</v>
      </c>
      <c r="AL108" s="61">
        <v>2.1306045995881213</v>
      </c>
      <c r="AM108" s="61">
        <v>15.564879379125756</v>
      </c>
      <c r="AN108" s="61">
        <v>0.93930563865259664</v>
      </c>
      <c r="AO108" s="61">
        <v>0.26788861174568634</v>
      </c>
      <c r="AP108" s="72"/>
      <c r="AQ108" s="72"/>
      <c r="AR108" s="61">
        <v>1.8314552518990102</v>
      </c>
      <c r="AS108" s="61">
        <v>1489.5971902580186</v>
      </c>
      <c r="AT108" s="61">
        <v>50.730239736913447</v>
      </c>
      <c r="AU108" s="61">
        <v>456.65865522940527</v>
      </c>
      <c r="AV108" s="61">
        <v>1253.5523154392258</v>
      </c>
      <c r="AW108" s="61">
        <v>158.97340016659851</v>
      </c>
      <c r="AX108" s="61">
        <v>59.993464070388633</v>
      </c>
      <c r="AY108" s="61">
        <v>163.62498996070133</v>
      </c>
      <c r="AZ108" s="55">
        <v>4.7211148221897883</v>
      </c>
      <c r="BA108" s="61">
        <v>18.414179690060312</v>
      </c>
      <c r="BB108" s="61">
        <v>9.1104231306672041</v>
      </c>
      <c r="BC108" s="61">
        <v>25.954183410370529</v>
      </c>
      <c r="BD108" s="61">
        <v>23.968157677649664</v>
      </c>
      <c r="BE108" s="61">
        <v>0.92624869723391379</v>
      </c>
      <c r="BF108" s="61">
        <v>117.1553358229438</v>
      </c>
      <c r="BG108" s="61">
        <v>34.303997815466808</v>
      </c>
      <c r="BH108" s="61">
        <v>4.4077211123441282</v>
      </c>
      <c r="BI108" s="61">
        <v>2.4256316863279324</v>
      </c>
      <c r="BJ108" s="61">
        <v>11.663601247293053</v>
      </c>
      <c r="BK108" s="61">
        <v>9.9123575777205133</v>
      </c>
      <c r="BL108" s="61">
        <v>1.4073630944564794</v>
      </c>
      <c r="BM108" s="61">
        <v>20.159680308239263</v>
      </c>
      <c r="BN108" s="61">
        <v>9498.0015564595815</v>
      </c>
      <c r="BO108" s="61">
        <v>700.05690422428563</v>
      </c>
      <c r="BP108" s="61">
        <v>68558.836876387999</v>
      </c>
      <c r="BQ108" s="61">
        <v>6678.4431932392945</v>
      </c>
      <c r="BR108" s="61">
        <v>860.20192637049013</v>
      </c>
      <c r="BS108" s="61">
        <v>5524.0970252763063</v>
      </c>
      <c r="BT108" s="61">
        <v>8555.4973931309032</v>
      </c>
      <c r="BU108" s="61">
        <v>5749.092916172307</v>
      </c>
      <c r="BV108" s="61">
        <v>6459.8024172376454</v>
      </c>
      <c r="BW108" s="61">
        <v>334.45712222158375</v>
      </c>
      <c r="BX108" s="61">
        <v>8655.2743254731486</v>
      </c>
      <c r="BY108" s="61">
        <v>1244.6967206603636</v>
      </c>
      <c r="BZ108" s="61">
        <v>1795.4398945477858</v>
      </c>
      <c r="CA108" s="61">
        <v>25.964907054673127</v>
      </c>
      <c r="CB108" s="61">
        <v>2006.3871039344865</v>
      </c>
      <c r="CC108" s="61">
        <v>211.0524017448798</v>
      </c>
      <c r="CD108" s="61">
        <v>10.54872488904363</v>
      </c>
      <c r="CE108" s="72"/>
      <c r="CF108" s="61">
        <v>8.3636470107281813</v>
      </c>
      <c r="CG108" s="61">
        <v>6.2981557466169003</v>
      </c>
      <c r="CH108" s="72"/>
      <c r="CI108" s="61">
        <v>9.1342247124636469</v>
      </c>
      <c r="CJ108" s="61">
        <v>4.9444381624870282</v>
      </c>
      <c r="CK108" s="72"/>
      <c r="CL108" s="72"/>
      <c r="CM108" s="61">
        <v>8.5236382818279388</v>
      </c>
      <c r="CN108" s="72"/>
      <c r="CO108" s="61">
        <v>499.74004703110501</v>
      </c>
      <c r="CP108" s="61">
        <v>581.11922808246311</v>
      </c>
      <c r="CQ108" s="61">
        <v>75.413370166170893</v>
      </c>
      <c r="CR108" s="61">
        <v>64.923165135505002</v>
      </c>
      <c r="CS108" s="61">
        <v>30.068708694967945</v>
      </c>
      <c r="CT108" s="61">
        <v>313.19020805770168</v>
      </c>
      <c r="CU108" s="61">
        <v>90.566088302145658</v>
      </c>
      <c r="CV108" s="61">
        <v>146.64543811492936</v>
      </c>
      <c r="CW108" s="61">
        <v>45.087614289415058</v>
      </c>
      <c r="CX108" s="61">
        <v>110.52796772009184</v>
      </c>
      <c r="CY108" s="61">
        <v>145.96734447182155</v>
      </c>
      <c r="CZ108" s="61">
        <v>194.09748510188317</v>
      </c>
      <c r="DA108" s="61">
        <v>1.6942346954507634</v>
      </c>
      <c r="DB108" s="61">
        <v>7.5691946606455218</v>
      </c>
      <c r="DC108" s="72"/>
      <c r="DD108" s="72"/>
      <c r="DE108" s="61">
        <v>6.5397684317092324</v>
      </c>
      <c r="DF108" s="61">
        <v>6.0600822550663302</v>
      </c>
      <c r="DG108" s="72"/>
      <c r="DH108" s="61">
        <v>43.703208793860192</v>
      </c>
      <c r="DI108" s="61">
        <v>2.1570404201296913</v>
      </c>
      <c r="DJ108" s="72"/>
      <c r="DK108" s="72"/>
      <c r="DL108" s="72"/>
      <c r="DM108" s="72"/>
      <c r="DN108" s="72"/>
      <c r="DO108" s="72"/>
      <c r="DP108" s="61">
        <v>1199970.0469052719</v>
      </c>
      <c r="DQ108" s="61">
        <v>597030.81982257566</v>
      </c>
      <c r="DR108" s="61">
        <v>299458.93239522789</v>
      </c>
      <c r="DS108" s="61">
        <v>496039.49984704802</v>
      </c>
      <c r="DT108" s="61">
        <v>281856.7094932191</v>
      </c>
      <c r="DU108" s="61">
        <v>73787.218313449586</v>
      </c>
      <c r="DV108" s="61">
        <v>111629.12970327315</v>
      </c>
      <c r="DW108" s="61">
        <v>612621.72427857644</v>
      </c>
      <c r="DX108" s="72"/>
      <c r="DY108" s="61">
        <v>82869.697664933206</v>
      </c>
      <c r="DZ108" s="72"/>
      <c r="EA108" s="72"/>
      <c r="EB108" s="72"/>
      <c r="EC108" s="72"/>
      <c r="ED108" s="72"/>
      <c r="EE108" s="72"/>
      <c r="EF108" s="72"/>
      <c r="EG108" s="72"/>
      <c r="EH108" s="72"/>
      <c r="EI108" s="72"/>
      <c r="EJ108" s="72"/>
      <c r="EK108" s="72"/>
      <c r="EL108" s="72"/>
      <c r="EM108" s="72"/>
      <c r="EN108" s="72"/>
      <c r="EO108" s="72"/>
      <c r="EP108" s="72"/>
      <c r="EQ108" s="72"/>
      <c r="ER108" s="72"/>
      <c r="ES108" s="72"/>
      <c r="ET108" s="61">
        <v>134.98095668508009</v>
      </c>
      <c r="EU108" s="61">
        <v>68.465032494734899</v>
      </c>
      <c r="EV108" s="72"/>
      <c r="EW108" s="61">
        <v>462.31721903040255</v>
      </c>
      <c r="EX108" s="61">
        <v>246.98669203733513</v>
      </c>
      <c r="EY108" s="61">
        <v>1146.4640345414825</v>
      </c>
      <c r="EZ108" s="61">
        <v>152.45065148118141</v>
      </c>
      <c r="FA108" s="72"/>
      <c r="FB108" s="72"/>
      <c r="FC108" s="72"/>
      <c r="FD108" s="72"/>
      <c r="FE108" s="72"/>
      <c r="FF108" s="72"/>
      <c r="FG108" s="72"/>
      <c r="FH108" s="72"/>
      <c r="FI108" s="72"/>
      <c r="FJ108" s="72"/>
      <c r="FK108" s="72"/>
      <c r="FL108" s="72"/>
      <c r="FM108" s="74"/>
    </row>
    <row r="109" spans="1:169">
      <c r="A109" s="49">
        <v>5</v>
      </c>
      <c r="B109" s="9" t="s">
        <v>110</v>
      </c>
      <c r="C109" s="1" t="s">
        <v>180</v>
      </c>
      <c r="D109" s="72"/>
      <c r="E109" s="72"/>
      <c r="F109" s="72"/>
      <c r="G109" s="72"/>
      <c r="H109" s="72"/>
      <c r="I109" s="72"/>
      <c r="J109" s="61">
        <v>11677.692707946184</v>
      </c>
      <c r="K109" s="61">
        <v>205158.7006615625</v>
      </c>
      <c r="L109" s="61">
        <v>39403.850442280527</v>
      </c>
      <c r="M109" s="61">
        <v>226549.84018434549</v>
      </c>
      <c r="N109" s="55">
        <v>18726.306400059468</v>
      </c>
      <c r="O109" s="61">
        <v>36174.087564112095</v>
      </c>
      <c r="P109" s="61">
        <v>73463.168066602244</v>
      </c>
      <c r="Q109" s="61">
        <v>235215.19363710695</v>
      </c>
      <c r="R109" s="61">
        <v>7.87553762369099</v>
      </c>
      <c r="S109" s="61">
        <v>12.090221681838536</v>
      </c>
      <c r="T109" s="61">
        <v>1.7575027157838186</v>
      </c>
      <c r="U109" s="61">
        <v>2.4138847214256165</v>
      </c>
      <c r="V109" s="61">
        <v>1.4716926953917639</v>
      </c>
      <c r="W109" s="61">
        <v>5.5219542383755504</v>
      </c>
      <c r="X109" s="61">
        <v>5.9924616266365209</v>
      </c>
      <c r="Y109" s="61">
        <v>22.922708097682577</v>
      </c>
      <c r="Z109" s="61">
        <v>11.84853717765999</v>
      </c>
      <c r="AA109" s="72"/>
      <c r="AB109" s="61">
        <v>1.7976275055083986</v>
      </c>
      <c r="AC109" s="42"/>
      <c r="AD109" s="61">
        <v>4.1384706931235735</v>
      </c>
      <c r="AE109" s="61">
        <v>1.504962959007492</v>
      </c>
      <c r="AF109" s="61">
        <v>0.74905089266117275</v>
      </c>
      <c r="AG109" s="61">
        <v>1.4566981510154264</v>
      </c>
      <c r="AH109" s="61">
        <v>11.601298332798674</v>
      </c>
      <c r="AI109" s="61">
        <v>2.4759373315537498</v>
      </c>
      <c r="AJ109" s="61">
        <v>59.258537565434601</v>
      </c>
      <c r="AK109" s="61">
        <v>5.0387039990540101</v>
      </c>
      <c r="AL109" s="61">
        <v>0.9850780334099013</v>
      </c>
      <c r="AM109" s="61">
        <v>7.4119718709507545</v>
      </c>
      <c r="AN109" s="61">
        <v>0.42944325704954533</v>
      </c>
      <c r="AO109" s="61">
        <v>0.15260609735134009</v>
      </c>
      <c r="AP109" s="72"/>
      <c r="AQ109" s="72"/>
      <c r="AR109" s="61">
        <v>1.2148642259734133</v>
      </c>
      <c r="AS109" s="61">
        <v>469.16724760972971</v>
      </c>
      <c r="AT109" s="61">
        <v>15.572836969012194</v>
      </c>
      <c r="AU109" s="61">
        <v>134.7867683748058</v>
      </c>
      <c r="AV109" s="61">
        <v>397.70091076040706</v>
      </c>
      <c r="AW109" s="61">
        <v>41.402097659499262</v>
      </c>
      <c r="AX109" s="61">
        <v>14.871546018335293</v>
      </c>
      <c r="AY109" s="61">
        <v>48.382197689367032</v>
      </c>
      <c r="AZ109" s="55">
        <v>0.91782885099027689</v>
      </c>
      <c r="BA109" s="61">
        <v>5.4450487037166218</v>
      </c>
      <c r="BB109" s="61">
        <v>2.30412219476068</v>
      </c>
      <c r="BC109" s="61">
        <v>11.473325360847317</v>
      </c>
      <c r="BD109" s="61">
        <v>13.184809357288781</v>
      </c>
      <c r="BE109" s="61">
        <v>0.75643638562292925</v>
      </c>
      <c r="BF109" s="61">
        <v>57.714086837600689</v>
      </c>
      <c r="BG109" s="61">
        <v>16.770374001508291</v>
      </c>
      <c r="BH109" s="61">
        <v>2.7727358288200668</v>
      </c>
      <c r="BI109" s="61">
        <v>0.85474502757049653</v>
      </c>
      <c r="BJ109" s="61">
        <v>5.4024379851801569</v>
      </c>
      <c r="BK109" s="61">
        <v>4.2363462476174734</v>
      </c>
      <c r="BL109" s="61">
        <v>1.3449918596123207</v>
      </c>
      <c r="BM109" s="61">
        <v>14.693360869547933</v>
      </c>
      <c r="BN109" s="61">
        <v>11272.72112994965</v>
      </c>
      <c r="BO109" s="61">
        <v>765.09344851775415</v>
      </c>
      <c r="BP109" s="61">
        <v>93419.95467531569</v>
      </c>
      <c r="BQ109" s="61">
        <v>8358.1559500051571</v>
      </c>
      <c r="BR109" s="61">
        <v>1263.2520446821266</v>
      </c>
      <c r="BS109" s="61">
        <v>7253.912150913804</v>
      </c>
      <c r="BT109" s="61">
        <v>9386.8128060506951</v>
      </c>
      <c r="BU109" s="61">
        <v>7100.3357562405718</v>
      </c>
      <c r="BV109" s="61">
        <v>7912.2398746162498</v>
      </c>
      <c r="BW109" s="61">
        <v>344.14093885955634</v>
      </c>
      <c r="BX109" s="61">
        <v>9526.581859246995</v>
      </c>
      <c r="BY109" s="61">
        <v>1311.5741984177444</v>
      </c>
      <c r="BZ109" s="61">
        <v>2610.2441209368421</v>
      </c>
      <c r="CA109" s="61">
        <v>45.192234684291108</v>
      </c>
      <c r="CB109" s="61">
        <v>3093.1249723768174</v>
      </c>
      <c r="CC109" s="61">
        <v>336.58281118435741</v>
      </c>
      <c r="CD109" s="61">
        <v>18.567028289538548</v>
      </c>
      <c r="CE109" s="72"/>
      <c r="CF109" s="61">
        <v>7.1925915203166415</v>
      </c>
      <c r="CG109" s="61">
        <v>2.2657657045885395</v>
      </c>
      <c r="CH109" s="72"/>
      <c r="CI109" s="61">
        <v>10.410155488723564</v>
      </c>
      <c r="CJ109" s="61">
        <v>6.6360876630492811</v>
      </c>
      <c r="CK109" s="72"/>
      <c r="CL109" s="72"/>
      <c r="CM109" s="61">
        <v>8.5691565414382449</v>
      </c>
      <c r="CN109" s="72"/>
      <c r="CO109" s="61">
        <v>287.2204415755055</v>
      </c>
      <c r="CP109" s="61">
        <v>349.88820539878236</v>
      </c>
      <c r="CQ109" s="61">
        <v>36.66820697332107</v>
      </c>
      <c r="CR109" s="61">
        <v>28.727699151660513</v>
      </c>
      <c r="CS109" s="61">
        <v>11.657869079601184</v>
      </c>
      <c r="CT109" s="61">
        <v>180.95353381708372</v>
      </c>
      <c r="CU109" s="61">
        <v>55.918703014899862</v>
      </c>
      <c r="CV109" s="61">
        <v>108.02304415668738</v>
      </c>
      <c r="CW109" s="61">
        <v>30.469761347933506</v>
      </c>
      <c r="CX109" s="61">
        <v>56.484885885345051</v>
      </c>
      <c r="CY109" s="61">
        <v>128.82706883978994</v>
      </c>
      <c r="CZ109" s="61">
        <v>161.98796442591541</v>
      </c>
      <c r="DA109" s="61">
        <v>1.3184667975577395</v>
      </c>
      <c r="DB109" s="61">
        <v>6.47096742873146</v>
      </c>
      <c r="DC109" s="72"/>
      <c r="DD109" s="72"/>
      <c r="DE109" s="61">
        <v>3.7850139142196038</v>
      </c>
      <c r="DF109" s="61">
        <v>3.0297690871057594</v>
      </c>
      <c r="DG109" s="72"/>
      <c r="DH109" s="61">
        <v>23.580947708524988</v>
      </c>
      <c r="DI109" s="61">
        <v>1.395546394953423</v>
      </c>
      <c r="DJ109" s="72"/>
      <c r="DK109" s="72"/>
      <c r="DL109" s="72"/>
      <c r="DM109" s="72"/>
      <c r="DN109" s="72"/>
      <c r="DO109" s="72"/>
      <c r="DP109" s="61">
        <v>407255.93638437672</v>
      </c>
      <c r="DQ109" s="61">
        <v>195112.21873607195</v>
      </c>
      <c r="DR109" s="61">
        <v>104768.96531942402</v>
      </c>
      <c r="DS109" s="61">
        <v>166250.86602150821</v>
      </c>
      <c r="DT109" s="61">
        <v>95688.536743582634</v>
      </c>
      <c r="DU109" s="61">
        <v>24971.647448711672</v>
      </c>
      <c r="DV109" s="61">
        <v>37390.947482690601</v>
      </c>
      <c r="DW109" s="61">
        <v>239706.8103490122</v>
      </c>
      <c r="DX109" s="72"/>
      <c r="DY109" s="61">
        <v>29983.540075283196</v>
      </c>
      <c r="DZ109" s="72"/>
      <c r="EA109" s="72"/>
      <c r="EB109" s="72"/>
      <c r="EC109" s="72"/>
      <c r="ED109" s="72"/>
      <c r="EE109" s="72"/>
      <c r="EF109" s="72"/>
      <c r="EG109" s="72"/>
      <c r="EH109" s="72"/>
      <c r="EI109" s="72"/>
      <c r="EJ109" s="72"/>
      <c r="EK109" s="72"/>
      <c r="EL109" s="72"/>
      <c r="EM109" s="72"/>
      <c r="EN109" s="72"/>
      <c r="EO109" s="72"/>
      <c r="EP109" s="72"/>
      <c r="EQ109" s="72"/>
      <c r="ER109" s="72"/>
      <c r="ES109" s="72"/>
      <c r="ET109" s="61">
        <v>122.08634621098717</v>
      </c>
      <c r="EU109" s="61">
        <v>64.85919955532691</v>
      </c>
      <c r="EV109" s="72"/>
      <c r="EW109" s="61">
        <v>341.94291175847383</v>
      </c>
      <c r="EX109" s="61">
        <v>200.24753379905198</v>
      </c>
      <c r="EY109" s="61">
        <v>1099.3512865452715</v>
      </c>
      <c r="EZ109" s="61">
        <v>134.72472547742012</v>
      </c>
      <c r="FA109" s="72"/>
      <c r="FB109" s="72"/>
      <c r="FC109" s="72"/>
      <c r="FD109" s="72"/>
      <c r="FE109" s="72"/>
      <c r="FF109" s="72"/>
      <c r="FG109" s="72"/>
      <c r="FH109" s="72"/>
      <c r="FI109" s="72"/>
      <c r="FJ109" s="72"/>
      <c r="FK109" s="72"/>
      <c r="FL109" s="72"/>
      <c r="FM109" s="74"/>
    </row>
    <row r="110" spans="1:169">
      <c r="A110" s="49">
        <v>6</v>
      </c>
      <c r="B110" s="9" t="s">
        <v>110</v>
      </c>
      <c r="C110" s="1" t="s">
        <v>180</v>
      </c>
      <c r="D110" s="72"/>
      <c r="E110" s="72"/>
      <c r="F110" s="72"/>
      <c r="G110" s="72"/>
      <c r="H110" s="72"/>
      <c r="I110" s="72"/>
      <c r="J110" s="61">
        <v>13813.459268004723</v>
      </c>
      <c r="K110" s="61">
        <v>279735.96651282598</v>
      </c>
      <c r="L110" s="61">
        <v>44061.929805731459</v>
      </c>
      <c r="M110" s="61">
        <v>241440.37780401419</v>
      </c>
      <c r="N110" s="55">
        <v>15007.513148009015</v>
      </c>
      <c r="O110" s="61">
        <v>39894.81592787378</v>
      </c>
      <c r="P110" s="61">
        <v>91816.035204464948</v>
      </c>
      <c r="Q110" s="61">
        <v>319456.37007620477</v>
      </c>
      <c r="R110" s="61">
        <v>8.1742695145506392</v>
      </c>
      <c r="S110" s="61">
        <v>13.048923794471669</v>
      </c>
      <c r="T110" s="61">
        <v>1.7827813647510951</v>
      </c>
      <c r="U110" s="61">
        <v>1.8750464824897837</v>
      </c>
      <c r="V110" s="61">
        <v>1.7063797817942796</v>
      </c>
      <c r="W110" s="61">
        <v>4.4498381499535151</v>
      </c>
      <c r="X110" s="61">
        <v>5.9061339716570886</v>
      </c>
      <c r="Y110" s="61">
        <v>20.980348041499745</v>
      </c>
      <c r="Z110" s="61">
        <v>12.527927999796225</v>
      </c>
      <c r="AA110" s="72"/>
      <c r="AB110" s="61">
        <v>2.6131246262650274</v>
      </c>
      <c r="AC110" s="42"/>
      <c r="AD110" s="61">
        <v>6.9978175228987274</v>
      </c>
      <c r="AE110" s="61">
        <v>2.2099556567370664</v>
      </c>
      <c r="AF110" s="61">
        <v>1.1374320090034653</v>
      </c>
      <c r="AG110" s="61">
        <v>0.31287058681499463</v>
      </c>
      <c r="AH110" s="61">
        <v>17.221805834970922</v>
      </c>
      <c r="AI110" s="61">
        <v>2.6899089653066652</v>
      </c>
      <c r="AJ110" s="61">
        <v>83.596236084937331</v>
      </c>
      <c r="AK110" s="61">
        <v>5.223792153680721</v>
      </c>
      <c r="AL110" s="61">
        <v>0.81219076004798318</v>
      </c>
      <c r="AM110" s="61">
        <v>11.024725497080469</v>
      </c>
      <c r="AN110" s="61">
        <v>0.3770498604492839</v>
      </c>
      <c r="AO110" s="61">
        <v>0.14652814352613736</v>
      </c>
      <c r="AP110" s="72"/>
      <c r="AQ110" s="72"/>
      <c r="AR110" s="61">
        <v>0.74933105350570528</v>
      </c>
      <c r="AS110" s="61">
        <v>576.59481313132642</v>
      </c>
      <c r="AT110" s="61">
        <v>21.767964093170054</v>
      </c>
      <c r="AU110" s="61">
        <v>160.34562032591975</v>
      </c>
      <c r="AV110" s="61">
        <v>517.80433375306882</v>
      </c>
      <c r="AW110" s="61">
        <v>50.639774994614456</v>
      </c>
      <c r="AX110" s="61">
        <v>19.843757739465037</v>
      </c>
      <c r="AY110" s="61">
        <v>55.21673517570342</v>
      </c>
      <c r="AZ110" s="55">
        <v>0.49752056565718561</v>
      </c>
      <c r="BA110" s="61">
        <v>6.9973193244570906</v>
      </c>
      <c r="BB110" s="61">
        <v>1.8306886462034402</v>
      </c>
      <c r="BC110" s="61">
        <v>11.805942588448762</v>
      </c>
      <c r="BD110" s="61">
        <v>15.447036783063533</v>
      </c>
      <c r="BE110" s="61">
        <v>0.85729019151142205</v>
      </c>
      <c r="BF110" s="61">
        <v>64.551333147168023</v>
      </c>
      <c r="BG110" s="61">
        <v>22.831864628719988</v>
      </c>
      <c r="BH110" s="61">
        <v>3.3887201038516204</v>
      </c>
      <c r="BI110" s="61">
        <v>1.2466611826363558</v>
      </c>
      <c r="BJ110" s="61">
        <v>5.7648682427671618</v>
      </c>
      <c r="BK110" s="61">
        <v>5.4548231659459763</v>
      </c>
      <c r="BL110" s="61">
        <v>1.6453646342676127</v>
      </c>
      <c r="BM110" s="61">
        <v>15.37134015895669</v>
      </c>
      <c r="BN110" s="61">
        <v>5867.7363055002652</v>
      </c>
      <c r="BO110" s="61">
        <v>533.75336770660113</v>
      </c>
      <c r="BP110" s="61">
        <v>45062.348586360589</v>
      </c>
      <c r="BQ110" s="61">
        <v>3356.1329166082032</v>
      </c>
      <c r="BR110" s="61">
        <v>1136.9779952339331</v>
      </c>
      <c r="BS110" s="61">
        <v>3456.0732462239648</v>
      </c>
      <c r="BT110" s="61">
        <v>4582.5396664812224</v>
      </c>
      <c r="BU110" s="61">
        <v>3087.1639242809838</v>
      </c>
      <c r="BV110" s="61">
        <v>2955.4773145383438</v>
      </c>
      <c r="BW110" s="61">
        <v>80.894452535806963</v>
      </c>
      <c r="BX110" s="61">
        <v>4287.5671130300107</v>
      </c>
      <c r="BY110" s="61">
        <v>521.14278697789439</v>
      </c>
      <c r="BZ110" s="61">
        <v>970.60736401815007</v>
      </c>
      <c r="CA110" s="61">
        <v>16.902354126349049</v>
      </c>
      <c r="CB110" s="61">
        <v>1253.1883771306957</v>
      </c>
      <c r="CC110" s="61">
        <v>143.18859396492354</v>
      </c>
      <c r="CD110" s="61">
        <v>3.273393166973575</v>
      </c>
      <c r="CE110" s="72"/>
      <c r="CF110" s="61">
        <v>6.3397460358835103</v>
      </c>
      <c r="CG110" s="61">
        <v>3.2183216663317178</v>
      </c>
      <c r="CH110" s="72"/>
      <c r="CI110" s="61">
        <v>5.3382274111505419</v>
      </c>
      <c r="CJ110" s="61">
        <v>2.667264520522219</v>
      </c>
      <c r="CK110" s="72"/>
      <c r="CL110" s="72"/>
      <c r="CM110" s="61">
        <v>8.3961119479933277</v>
      </c>
      <c r="CN110" s="72"/>
      <c r="CO110" s="61">
        <v>236.7648202028505</v>
      </c>
      <c r="CP110" s="61">
        <v>346.91568024212216</v>
      </c>
      <c r="CQ110" s="61">
        <v>46.446360958202355</v>
      </c>
      <c r="CR110" s="61">
        <v>36.761522445369636</v>
      </c>
      <c r="CS110" s="61">
        <v>15.99930571841155</v>
      </c>
      <c r="CT110" s="61">
        <v>187.3807240061528</v>
      </c>
      <c r="CU110" s="61">
        <v>43.483094120111311</v>
      </c>
      <c r="CV110" s="61">
        <v>74.903841835423464</v>
      </c>
      <c r="CW110" s="61">
        <v>24.854945486187333</v>
      </c>
      <c r="CX110" s="61">
        <v>60.563889930107152</v>
      </c>
      <c r="CY110" s="61">
        <v>75.290952482254838</v>
      </c>
      <c r="CZ110" s="61">
        <v>119.36423132228826</v>
      </c>
      <c r="DA110" s="61">
        <v>1.6910565226634502</v>
      </c>
      <c r="DB110" s="61">
        <v>5.2365596728619472</v>
      </c>
      <c r="DC110" s="72"/>
      <c r="DD110" s="72"/>
      <c r="DE110" s="61">
        <v>3.2612789183401105</v>
      </c>
      <c r="DF110" s="61">
        <v>5.1026791876914936</v>
      </c>
      <c r="DG110" s="72"/>
      <c r="DH110" s="61">
        <v>29.125684017453292</v>
      </c>
      <c r="DI110" s="61">
        <v>1.2502759926010996</v>
      </c>
      <c r="DJ110" s="72"/>
      <c r="DK110" s="72"/>
      <c r="DL110" s="72"/>
      <c r="DM110" s="72"/>
      <c r="DN110" s="72"/>
      <c r="DO110" s="72"/>
      <c r="DP110" s="61">
        <v>877925.28914109338</v>
      </c>
      <c r="DQ110" s="61">
        <v>424778.1447916961</v>
      </c>
      <c r="DR110" s="61">
        <v>216717.95450909538</v>
      </c>
      <c r="DS110" s="61">
        <v>356357.57507316757</v>
      </c>
      <c r="DT110" s="61">
        <v>224506.88386362142</v>
      </c>
      <c r="DU110" s="61">
        <v>51215.851237025105</v>
      </c>
      <c r="DV110" s="61">
        <v>80954.565559037495</v>
      </c>
      <c r="DW110" s="61">
        <v>539852.06515908649</v>
      </c>
      <c r="DX110" s="72"/>
      <c r="DY110" s="61">
        <v>64382.475555931989</v>
      </c>
      <c r="DZ110" s="72"/>
      <c r="EA110" s="72"/>
      <c r="EB110" s="72"/>
      <c r="EC110" s="72"/>
      <c r="ED110" s="72"/>
      <c r="EE110" s="72"/>
      <c r="EF110" s="72"/>
      <c r="EG110" s="72"/>
      <c r="EH110" s="72"/>
      <c r="EI110" s="72"/>
      <c r="EJ110" s="72"/>
      <c r="EK110" s="72"/>
      <c r="EL110" s="72"/>
      <c r="EM110" s="72"/>
      <c r="EN110" s="72"/>
      <c r="EO110" s="72"/>
      <c r="EP110" s="72"/>
      <c r="EQ110" s="72"/>
      <c r="ER110" s="72"/>
      <c r="ES110" s="72"/>
      <c r="ET110" s="61">
        <v>67.493775088355918</v>
      </c>
      <c r="EU110" s="61">
        <v>31.179479016520546</v>
      </c>
      <c r="EV110" s="72"/>
      <c r="EW110" s="61">
        <v>193.27016467880509</v>
      </c>
      <c r="EX110" s="61">
        <v>130.68856476537653</v>
      </c>
      <c r="EY110" s="61">
        <v>597.09963460843028</v>
      </c>
      <c r="EZ110" s="61">
        <v>81.409262449582897</v>
      </c>
      <c r="FA110" s="72"/>
      <c r="FB110" s="72"/>
      <c r="FC110" s="72"/>
      <c r="FD110" s="72"/>
      <c r="FE110" s="72"/>
      <c r="FF110" s="72"/>
      <c r="FG110" s="72"/>
      <c r="FH110" s="72"/>
      <c r="FI110" s="72"/>
      <c r="FJ110" s="72"/>
      <c r="FK110" s="72"/>
      <c r="FL110" s="72"/>
      <c r="FM110" s="74"/>
    </row>
    <row r="111" spans="1:169">
      <c r="A111" s="49">
        <v>7</v>
      </c>
      <c r="B111" s="9" t="s">
        <v>110</v>
      </c>
      <c r="C111" s="1" t="s">
        <v>180</v>
      </c>
      <c r="D111" s="72"/>
      <c r="E111" s="72"/>
      <c r="F111" s="72"/>
      <c r="G111" s="72"/>
      <c r="H111" s="72"/>
      <c r="I111" s="72"/>
      <c r="J111" s="61">
        <v>7420.2819745989837</v>
      </c>
      <c r="K111" s="61">
        <v>131618.24678603333</v>
      </c>
      <c r="L111" s="61">
        <v>27817.804016001865</v>
      </c>
      <c r="M111" s="61">
        <v>133467.00586476095</v>
      </c>
      <c r="N111" s="55">
        <v>15963.995805336544</v>
      </c>
      <c r="O111" s="61">
        <v>17137.918980852137</v>
      </c>
      <c r="P111" s="61">
        <v>31841.573775585504</v>
      </c>
      <c r="Q111" s="61">
        <v>202572.14432749446</v>
      </c>
      <c r="R111" s="61">
        <v>7.437316268646339</v>
      </c>
      <c r="S111" s="61">
        <v>10.849771468240769</v>
      </c>
      <c r="T111" s="61">
        <v>1.209846933834227</v>
      </c>
      <c r="U111" s="61">
        <v>2.5866090012611878</v>
      </c>
      <c r="V111" s="61">
        <v>2.0944012136380175</v>
      </c>
      <c r="W111" s="61">
        <v>5.5710324042517243</v>
      </c>
      <c r="X111" s="61">
        <v>9.5231798691293257</v>
      </c>
      <c r="Y111" s="61">
        <v>22.700298469513257</v>
      </c>
      <c r="Z111" s="61">
        <v>17.419387309938909</v>
      </c>
      <c r="AA111" s="72"/>
      <c r="AB111" s="61">
        <v>3.2709091353920803</v>
      </c>
      <c r="AC111" s="42"/>
      <c r="AD111" s="61">
        <v>12.210889919084515</v>
      </c>
      <c r="AE111" s="61">
        <v>4.8394329612425251</v>
      </c>
      <c r="AF111" s="61">
        <v>1.7142967127514446</v>
      </c>
      <c r="AG111" s="61">
        <v>0.84608776768089922</v>
      </c>
      <c r="AH111" s="61">
        <v>24.91525225686113</v>
      </c>
      <c r="AI111" s="61">
        <v>7.4487865437596401</v>
      </c>
      <c r="AJ111" s="61">
        <v>144.20776633320915</v>
      </c>
      <c r="AK111" s="61">
        <v>9.6554212558498698</v>
      </c>
      <c r="AL111" s="61">
        <v>2.9439165668743992</v>
      </c>
      <c r="AM111" s="61">
        <v>15.15302255323118</v>
      </c>
      <c r="AN111" s="61">
        <v>0.5045182579647095</v>
      </c>
      <c r="AO111" s="61">
        <v>0.13261561519386861</v>
      </c>
      <c r="AP111" s="72"/>
      <c r="AQ111" s="72"/>
      <c r="AR111" s="61">
        <v>3.534093577094485</v>
      </c>
      <c r="AS111" s="61">
        <v>975.35098722534701</v>
      </c>
      <c r="AT111" s="61">
        <v>30.640137300606867</v>
      </c>
      <c r="AU111" s="61">
        <v>355.72238602398579</v>
      </c>
      <c r="AV111" s="61">
        <v>810.6346963281859</v>
      </c>
      <c r="AW111" s="61">
        <v>218.78378164659114</v>
      </c>
      <c r="AX111" s="61">
        <v>45.031610586666183</v>
      </c>
      <c r="AY111" s="61">
        <v>110.60954859144023</v>
      </c>
      <c r="AZ111" s="55">
        <v>1.9953351960663945</v>
      </c>
      <c r="BA111" s="61">
        <v>12.117175082875221</v>
      </c>
      <c r="BB111" s="61">
        <v>7.0552523624852759</v>
      </c>
      <c r="BC111" s="61">
        <v>14.322424927912751</v>
      </c>
      <c r="BD111" s="61">
        <v>14.630432336282448</v>
      </c>
      <c r="BE111" s="61">
        <v>0.74238233047371915</v>
      </c>
      <c r="BF111" s="61">
        <v>57.672491606069727</v>
      </c>
      <c r="BG111" s="61">
        <v>24.959671717762703</v>
      </c>
      <c r="BH111" s="61">
        <v>7.0584128419320518</v>
      </c>
      <c r="BI111" s="61">
        <v>1.193977811351786</v>
      </c>
      <c r="BJ111" s="61">
        <v>7.4882868954909263</v>
      </c>
      <c r="BK111" s="61">
        <v>4.6175550333381867</v>
      </c>
      <c r="BL111" s="61">
        <v>0.92035789625033515</v>
      </c>
      <c r="BM111" s="61">
        <v>8.6051886744197681</v>
      </c>
      <c r="BN111" s="61">
        <v>4061.5813482663521</v>
      </c>
      <c r="BO111" s="61">
        <v>349.34085665581432</v>
      </c>
      <c r="BP111" s="61">
        <v>33543.489291996593</v>
      </c>
      <c r="BQ111" s="61">
        <v>5861.559175644722</v>
      </c>
      <c r="BR111" s="61">
        <v>845.59929151221149</v>
      </c>
      <c r="BS111" s="61">
        <v>2955.5249847368959</v>
      </c>
      <c r="BT111" s="61">
        <v>6969.056694823651</v>
      </c>
      <c r="BU111" s="61">
        <v>3724.6190181517618</v>
      </c>
      <c r="BV111" s="61">
        <v>3452.3102136264752</v>
      </c>
      <c r="BW111" s="61">
        <v>101.25195014164832</v>
      </c>
      <c r="BX111" s="61">
        <v>5125.8590919534363</v>
      </c>
      <c r="BY111" s="61">
        <v>727.3529723357691</v>
      </c>
      <c r="BZ111" s="61">
        <v>798.59417549060163</v>
      </c>
      <c r="CA111" s="61">
        <v>14.374321513892729</v>
      </c>
      <c r="CB111" s="61">
        <v>853.38269763615494</v>
      </c>
      <c r="CC111" s="61">
        <v>112.64650184154502</v>
      </c>
      <c r="CD111" s="61">
        <v>4.0527848268812994</v>
      </c>
      <c r="CE111" s="72"/>
      <c r="CF111" s="61">
        <v>5.7785038377005069</v>
      </c>
      <c r="CG111" s="61">
        <v>0.61800312947008451</v>
      </c>
      <c r="CH111" s="72"/>
      <c r="CI111" s="61">
        <v>4.6635377397111641</v>
      </c>
      <c r="CJ111" s="61">
        <v>1.9651568438987526</v>
      </c>
      <c r="CK111" s="72"/>
      <c r="CL111" s="72"/>
      <c r="CM111" s="61">
        <v>8.5423151656149887</v>
      </c>
      <c r="CN111" s="72"/>
      <c r="CO111" s="61">
        <v>411.70940774270497</v>
      </c>
      <c r="CP111" s="61">
        <v>357.31040701419124</v>
      </c>
      <c r="CQ111" s="61">
        <v>67.137842011605954</v>
      </c>
      <c r="CR111" s="61">
        <v>78.092470028533214</v>
      </c>
      <c r="CS111" s="61">
        <v>37.912441445593743</v>
      </c>
      <c r="CT111" s="61">
        <v>370.19146327404769</v>
      </c>
      <c r="CU111" s="61">
        <v>78.329381800749218</v>
      </c>
      <c r="CV111" s="61">
        <v>104.77964842008615</v>
      </c>
      <c r="CW111" s="61">
        <v>47.410729525117624</v>
      </c>
      <c r="CX111" s="61">
        <v>148.92851690151144</v>
      </c>
      <c r="CY111" s="61">
        <v>99.432017237397474</v>
      </c>
      <c r="CZ111" s="61">
        <v>150.2435756718771</v>
      </c>
      <c r="DA111" s="61">
        <v>0.84828102074946099</v>
      </c>
      <c r="DB111" s="61">
        <v>6.1128674779890675</v>
      </c>
      <c r="DC111" s="72"/>
      <c r="DD111" s="72"/>
      <c r="DE111" s="61">
        <v>10.753633143814753</v>
      </c>
      <c r="DF111" s="61">
        <v>5.4818432132331836</v>
      </c>
      <c r="DG111" s="72"/>
      <c r="DH111" s="61">
        <v>37.114311630324664</v>
      </c>
      <c r="DI111" s="61">
        <v>1.7317149914076968</v>
      </c>
      <c r="DJ111" s="72"/>
      <c r="DK111" s="72"/>
      <c r="DL111" s="72"/>
      <c r="DM111" s="72"/>
      <c r="DN111" s="72"/>
      <c r="DO111" s="72"/>
      <c r="DP111" s="61">
        <v>641737.72001349612</v>
      </c>
      <c r="DQ111" s="61">
        <v>317768.55001968169</v>
      </c>
      <c r="DR111" s="61">
        <v>165911.43929595684</v>
      </c>
      <c r="DS111" s="61">
        <v>275283.1004329978</v>
      </c>
      <c r="DT111" s="61">
        <v>153476.63498847216</v>
      </c>
      <c r="DU111" s="61">
        <v>39197.021031322052</v>
      </c>
      <c r="DV111" s="61">
        <v>57685.359613113644</v>
      </c>
      <c r="DW111" s="61">
        <v>336656.32204914803</v>
      </c>
      <c r="DX111" s="72"/>
      <c r="DY111" s="61">
        <v>44760.269639543381</v>
      </c>
      <c r="DZ111" s="72"/>
      <c r="EA111" s="72"/>
      <c r="EB111" s="72"/>
      <c r="EC111" s="72"/>
      <c r="ED111" s="72"/>
      <c r="EE111" s="72"/>
      <c r="EF111" s="72"/>
      <c r="EG111" s="72"/>
      <c r="EH111" s="72"/>
      <c r="EI111" s="72"/>
      <c r="EJ111" s="72"/>
      <c r="EK111" s="72"/>
      <c r="EL111" s="72"/>
      <c r="EM111" s="72"/>
      <c r="EN111" s="72"/>
      <c r="EO111" s="72"/>
      <c r="EP111" s="72"/>
      <c r="EQ111" s="72"/>
      <c r="ER111" s="72"/>
      <c r="ES111" s="72"/>
      <c r="ET111" s="61">
        <v>36.809593177617877</v>
      </c>
      <c r="EU111" s="61">
        <v>20.84974964763056</v>
      </c>
      <c r="EV111" s="72"/>
      <c r="EW111" s="61">
        <v>106.86100440405788</v>
      </c>
      <c r="EX111" s="61">
        <v>52.999296628641623</v>
      </c>
      <c r="EY111" s="61">
        <v>166.14798823978452</v>
      </c>
      <c r="EZ111" s="61">
        <v>74.326223833866791</v>
      </c>
      <c r="FA111" s="72"/>
      <c r="FB111" s="72"/>
      <c r="FC111" s="72"/>
      <c r="FD111" s="72"/>
      <c r="FE111" s="72"/>
      <c r="FF111" s="72"/>
      <c r="FG111" s="72"/>
      <c r="FH111" s="72"/>
      <c r="FI111" s="72"/>
      <c r="FJ111" s="72"/>
      <c r="FK111" s="72"/>
      <c r="FL111" s="72"/>
      <c r="FM111" s="74"/>
    </row>
    <row r="112" spans="1:169">
      <c r="A112" s="49">
        <v>8</v>
      </c>
      <c r="B112" s="9" t="s">
        <v>110</v>
      </c>
      <c r="C112" s="1" t="s">
        <v>180</v>
      </c>
      <c r="D112" s="72"/>
      <c r="E112" s="72"/>
      <c r="F112" s="72"/>
      <c r="G112" s="72"/>
      <c r="H112" s="72"/>
      <c r="I112" s="72"/>
      <c r="J112" s="61">
        <v>46818.35347432024</v>
      </c>
      <c r="K112" s="61">
        <v>626538.89728096686</v>
      </c>
      <c r="L112" s="61">
        <v>132090.2567975831</v>
      </c>
      <c r="M112" s="61">
        <v>976614.42598187306</v>
      </c>
      <c r="N112" s="55">
        <v>104994.33534743205</v>
      </c>
      <c r="O112" s="61">
        <v>141399.16918429002</v>
      </c>
      <c r="P112" s="61">
        <v>221223.56495468272</v>
      </c>
      <c r="Q112" s="61">
        <v>1038406.344410876</v>
      </c>
      <c r="R112" s="61">
        <v>7.7318604772486559</v>
      </c>
      <c r="S112" s="61">
        <v>11.603174598565607</v>
      </c>
      <c r="T112" s="61">
        <v>1.6183104471134304</v>
      </c>
      <c r="U112" s="61">
        <v>2.3747157188952168</v>
      </c>
      <c r="V112" s="61">
        <v>1.9213806975634264</v>
      </c>
      <c r="W112" s="61">
        <v>4.862674453527438</v>
      </c>
      <c r="X112" s="61">
        <v>5.9629223008696579</v>
      </c>
      <c r="Y112" s="61">
        <v>21.102467585170697</v>
      </c>
      <c r="Z112" s="61">
        <v>13.305175015028711</v>
      </c>
      <c r="AA112" s="72"/>
      <c r="AB112" s="61">
        <v>3.2978192529889991</v>
      </c>
      <c r="AC112" s="42"/>
      <c r="AD112" s="61">
        <v>6.4343332212030591</v>
      </c>
      <c r="AE112" s="61">
        <v>2.4408723727276191</v>
      </c>
      <c r="AF112" s="61">
        <v>1.0951885586462826</v>
      </c>
      <c r="AG112" s="61">
        <v>0.75530245423881559</v>
      </c>
      <c r="AH112" s="61">
        <v>21.983318984595485</v>
      </c>
      <c r="AI112" s="61">
        <v>4.5768114673875466</v>
      </c>
      <c r="AJ112" s="61">
        <v>86.258352570444927</v>
      </c>
      <c r="AK112" s="61">
        <v>6.7025057681202984</v>
      </c>
      <c r="AL112" s="61">
        <v>2.0233352687829447</v>
      </c>
      <c r="AM112" s="61">
        <v>12.066209495301818</v>
      </c>
      <c r="AN112" s="61">
        <v>0.58615912470164733</v>
      </c>
      <c r="AO112" s="61">
        <v>0.27184507739003572</v>
      </c>
      <c r="AP112" s="72"/>
      <c r="AQ112" s="72"/>
      <c r="AR112" s="61">
        <v>1.4103191605319203</v>
      </c>
      <c r="AS112" s="61">
        <v>775.54295115011257</v>
      </c>
      <c r="AT112" s="61">
        <v>28.720781723525075</v>
      </c>
      <c r="AU112" s="61">
        <v>243.97578443795445</v>
      </c>
      <c r="AV112" s="61">
        <v>658.10868241819014</v>
      </c>
      <c r="AW112" s="61">
        <v>95.645374413505508</v>
      </c>
      <c r="AX112" s="61">
        <v>22.406846266891375</v>
      </c>
      <c r="AY112" s="61">
        <v>75.534244489848959</v>
      </c>
      <c r="AZ112" s="55">
        <v>1.9874684345906877</v>
      </c>
      <c r="BA112" s="61">
        <v>8.3344932171400909</v>
      </c>
      <c r="BB112" s="61">
        <v>4.1457561207219111</v>
      </c>
      <c r="BC112" s="61">
        <v>11.230738146037705</v>
      </c>
      <c r="BD112" s="61">
        <v>15.563741388004296</v>
      </c>
      <c r="BE112" s="61">
        <v>0.79891475148764368</v>
      </c>
      <c r="BF112" s="61">
        <v>66.232237970888164</v>
      </c>
      <c r="BG112" s="61">
        <v>20.308379058622634</v>
      </c>
      <c r="BH112" s="61">
        <v>3.0857446197586444</v>
      </c>
      <c r="BI112" s="61">
        <v>0.83487439635290506</v>
      </c>
      <c r="BJ112" s="61">
        <v>5.593081744278888</v>
      </c>
      <c r="BK112" s="61">
        <v>5.1605482800976805</v>
      </c>
      <c r="BL112" s="61">
        <v>1.1897214579478415</v>
      </c>
      <c r="BM112" s="61">
        <v>12.062425400699002</v>
      </c>
      <c r="BN112" s="61">
        <v>5823.775018410809</v>
      </c>
      <c r="BO112" s="61">
        <v>510.05491283301888</v>
      </c>
      <c r="BP112" s="61">
        <v>42458.852784232098</v>
      </c>
      <c r="BQ112" s="61">
        <v>4416.2140773693081</v>
      </c>
      <c r="BR112" s="61">
        <v>1137.7918275793236</v>
      </c>
      <c r="BS112" s="61">
        <v>3825.8643834329646</v>
      </c>
      <c r="BT112" s="61">
        <v>5253.4385790959959</v>
      </c>
      <c r="BU112" s="61">
        <v>2825.8599390208792</v>
      </c>
      <c r="BV112" s="61">
        <v>3487.6820327338319</v>
      </c>
      <c r="BW112" s="61">
        <v>151.55891885633622</v>
      </c>
      <c r="BX112" s="61">
        <v>4739.4881055695723</v>
      </c>
      <c r="BY112" s="61">
        <v>638.5553731088412</v>
      </c>
      <c r="BZ112" s="61">
        <v>834.26751599753857</v>
      </c>
      <c r="CA112" s="61">
        <v>20.097564448776989</v>
      </c>
      <c r="CB112" s="61">
        <v>1053.3474396143984</v>
      </c>
      <c r="CC112" s="61">
        <v>119.1671948965821</v>
      </c>
      <c r="CD112" s="61">
        <v>6.9441147117499487</v>
      </c>
      <c r="CE112" s="72"/>
      <c r="CF112" s="61">
        <v>8.3977078902508051</v>
      </c>
      <c r="CG112" s="61">
        <v>3.8124090445067917</v>
      </c>
      <c r="CH112" s="72"/>
      <c r="CI112" s="61">
        <v>8.334103492642754</v>
      </c>
      <c r="CJ112" s="61">
        <v>5.3302412601534535</v>
      </c>
      <c r="CK112" s="72"/>
      <c r="CL112" s="72"/>
      <c r="CM112" s="61">
        <v>9.5608468007558525</v>
      </c>
      <c r="CN112" s="72"/>
      <c r="CO112" s="61">
        <v>245.68720355393162</v>
      </c>
      <c r="CP112" s="61">
        <v>276.88279724786469</v>
      </c>
      <c r="CQ112" s="61">
        <v>44.335934202111488</v>
      </c>
      <c r="CR112" s="61">
        <v>42.08118932363714</v>
      </c>
      <c r="CS112" s="61">
        <v>18.61456148173874</v>
      </c>
      <c r="CT112" s="61">
        <v>189.31205549472969</v>
      </c>
      <c r="CU112" s="61">
        <v>52.848706098741957</v>
      </c>
      <c r="CV112" s="61">
        <v>72.386797369197893</v>
      </c>
      <c r="CW112" s="61">
        <v>30.825085394092508</v>
      </c>
      <c r="CX112" s="61">
        <v>76.765221337834035</v>
      </c>
      <c r="CY112" s="61">
        <v>60.305577198873976</v>
      </c>
      <c r="CZ112" s="61">
        <v>84.534953544606907</v>
      </c>
      <c r="DA112" s="61">
        <v>1.3402703995531098</v>
      </c>
      <c r="DB112" s="61">
        <v>4.7872158207918449</v>
      </c>
      <c r="DC112" s="72"/>
      <c r="DD112" s="72"/>
      <c r="DE112" s="61">
        <v>4.9850682375169191</v>
      </c>
      <c r="DF112" s="61">
        <v>6.5760142108670427</v>
      </c>
      <c r="DG112" s="72"/>
      <c r="DH112" s="61">
        <v>29.779758066189856</v>
      </c>
      <c r="DI112" s="61">
        <v>0.91643489073920659</v>
      </c>
      <c r="DJ112" s="72"/>
      <c r="DK112" s="72"/>
      <c r="DL112" s="72"/>
      <c r="DM112" s="72"/>
      <c r="DN112" s="72"/>
      <c r="DO112" s="72"/>
      <c r="DP112" s="61">
        <v>3636326.9523178292</v>
      </c>
      <c r="DQ112" s="61">
        <v>1704212.6398690012</v>
      </c>
      <c r="DR112" s="61">
        <v>902722.32835588127</v>
      </c>
      <c r="DS112" s="61">
        <v>1501902.608288822</v>
      </c>
      <c r="DT112" s="61">
        <v>836749.97075909388</v>
      </c>
      <c r="DU112" s="61">
        <v>214920.6596748411</v>
      </c>
      <c r="DV112" s="61">
        <v>322897.57885297673</v>
      </c>
      <c r="DW112" s="61">
        <v>1786071.5817380792</v>
      </c>
      <c r="DX112" s="72"/>
      <c r="DY112" s="61">
        <v>232735.19435455574</v>
      </c>
      <c r="DZ112" s="72"/>
      <c r="EA112" s="72"/>
      <c r="EB112" s="72"/>
      <c r="EC112" s="72"/>
      <c r="ED112" s="72"/>
      <c r="EE112" s="72"/>
      <c r="EF112" s="72"/>
      <c r="EG112" s="72"/>
      <c r="EH112" s="72"/>
      <c r="EI112" s="72"/>
      <c r="EJ112" s="72"/>
      <c r="EK112" s="72"/>
      <c r="EL112" s="72"/>
      <c r="EM112" s="72"/>
      <c r="EN112" s="72"/>
      <c r="EO112" s="72"/>
      <c r="EP112" s="72"/>
      <c r="EQ112" s="72"/>
      <c r="ER112" s="72"/>
      <c r="ES112" s="72"/>
      <c r="ET112" s="61">
        <v>61.337768166018279</v>
      </c>
      <c r="EU112" s="61">
        <v>22.681713668228475</v>
      </c>
      <c r="EV112" s="72"/>
      <c r="EW112" s="61">
        <v>167.99656073675479</v>
      </c>
      <c r="EX112" s="61">
        <v>106.14513887490182</v>
      </c>
      <c r="EY112" s="61">
        <v>441.7441058238403</v>
      </c>
      <c r="EZ112" s="61">
        <v>71.820929335417873</v>
      </c>
      <c r="FA112" s="72"/>
      <c r="FB112" s="72"/>
      <c r="FC112" s="72"/>
      <c r="FD112" s="72"/>
      <c r="FE112" s="72"/>
      <c r="FF112" s="72"/>
      <c r="FG112" s="72"/>
      <c r="FH112" s="72"/>
      <c r="FI112" s="72"/>
      <c r="FJ112" s="72"/>
      <c r="FK112" s="72"/>
      <c r="FL112" s="72"/>
      <c r="FM112" s="74"/>
    </row>
    <row r="113" spans="1:169">
      <c r="A113" s="49">
        <v>9</v>
      </c>
      <c r="B113" s="9" t="s">
        <v>110</v>
      </c>
      <c r="C113" s="1" t="s">
        <v>180</v>
      </c>
      <c r="D113" s="72"/>
      <c r="E113" s="72"/>
      <c r="F113" s="72"/>
      <c r="G113" s="72"/>
      <c r="H113" s="72"/>
      <c r="I113" s="72"/>
      <c r="J113" s="61">
        <v>3748.3879019844408</v>
      </c>
      <c r="K113" s="61">
        <v>40772.905659330754</v>
      </c>
      <c r="L113" s="61">
        <v>5231.1713885537574</v>
      </c>
      <c r="M113" s="61">
        <v>45602.612638848441</v>
      </c>
      <c r="N113" s="55">
        <v>3766.7623524843648</v>
      </c>
      <c r="O113" s="61">
        <v>5872.1970295793981</v>
      </c>
      <c r="P113" s="61">
        <v>13746.862475905202</v>
      </c>
      <c r="Q113" s="61">
        <v>74964.984537726559</v>
      </c>
      <c r="R113" s="61">
        <v>6.8122776774110907</v>
      </c>
      <c r="S113" s="61">
        <v>9.2338569640650832</v>
      </c>
      <c r="T113" s="61">
        <v>1.5120128059336093</v>
      </c>
      <c r="U113" s="61">
        <v>2.0509622176924847</v>
      </c>
      <c r="V113" s="61">
        <v>1.0602674104009708</v>
      </c>
      <c r="W113" s="61">
        <v>4.3976079986001606</v>
      </c>
      <c r="X113" s="61">
        <v>6.1266777957416991</v>
      </c>
      <c r="Y113" s="61">
        <v>17.447730087549715</v>
      </c>
      <c r="Z113" s="61">
        <v>10.68392455745763</v>
      </c>
      <c r="AA113" s="72"/>
      <c r="AB113" s="61">
        <v>2.3171790786010797</v>
      </c>
      <c r="AC113" s="42"/>
      <c r="AD113" s="61">
        <v>4.4278923103805363</v>
      </c>
      <c r="AE113" s="61">
        <v>1.6150390815649764</v>
      </c>
      <c r="AF113" s="61">
        <v>0.69804190366818786</v>
      </c>
      <c r="AG113" s="61">
        <v>1.0424768938762814</v>
      </c>
      <c r="AH113" s="61">
        <v>16.040132589322532</v>
      </c>
      <c r="AI113" s="61">
        <v>3.1701679410371009</v>
      </c>
      <c r="AJ113" s="61">
        <v>61.779147815925043</v>
      </c>
      <c r="AK113" s="61">
        <v>5.0330440977093183</v>
      </c>
      <c r="AL113" s="61">
        <v>0.91984683938028577</v>
      </c>
      <c r="AM113" s="61">
        <v>9.1537587916110148</v>
      </c>
      <c r="AN113" s="61">
        <v>0.48265080080433004</v>
      </c>
      <c r="AO113" s="61">
        <v>0.26229633285881543</v>
      </c>
      <c r="AP113" s="72"/>
      <c r="AQ113" s="72"/>
      <c r="AR113" s="61">
        <v>0.66989887284112237</v>
      </c>
      <c r="AS113" s="61">
        <v>793.23506857753443</v>
      </c>
      <c r="AT113" s="61">
        <v>30.77355543108968</v>
      </c>
      <c r="AU113" s="61">
        <v>205.19750519750522</v>
      </c>
      <c r="AV113" s="61">
        <v>652.16892340180016</v>
      </c>
      <c r="AW113" s="61">
        <v>59.741933714536458</v>
      </c>
      <c r="AX113" s="61">
        <v>12.962277345838991</v>
      </c>
      <c r="AY113" s="61">
        <v>57.292487429473731</v>
      </c>
      <c r="AZ113" s="55">
        <v>0.76441035345144936</v>
      </c>
      <c r="BA113" s="61">
        <v>6.6768559919244854</v>
      </c>
      <c r="BB113" s="61">
        <v>2.9863372329125752</v>
      </c>
      <c r="BC113" s="61">
        <v>8.0630683370409404</v>
      </c>
      <c r="BD113" s="61">
        <v>17.196982411252744</v>
      </c>
      <c r="BE113" s="61">
        <v>1.454151143846472</v>
      </c>
      <c r="BF113" s="61">
        <v>53.454279390180773</v>
      </c>
      <c r="BG113" s="61">
        <v>24.288628666697278</v>
      </c>
      <c r="BH113" s="61">
        <v>2.9543165974505898</v>
      </c>
      <c r="BI113" s="61">
        <v>1.025179030299384</v>
      </c>
      <c r="BJ113" s="61">
        <v>5.5202328383447039</v>
      </c>
      <c r="BK113" s="61">
        <v>5.447005764751891</v>
      </c>
      <c r="BL113" s="61">
        <v>0.23304021393388505</v>
      </c>
      <c r="BM113" s="61">
        <v>8.9267760929833422</v>
      </c>
      <c r="BN113" s="61">
        <v>1695.3303451824574</v>
      </c>
      <c r="BO113" s="61">
        <v>204.11426506442191</v>
      </c>
      <c r="BP113" s="61">
        <v>11092.804952557075</v>
      </c>
      <c r="BQ113" s="61">
        <v>752.92670034294349</v>
      </c>
      <c r="BR113" s="61">
        <v>882.66789137219325</v>
      </c>
      <c r="BS113" s="61">
        <v>874.16781128538742</v>
      </c>
      <c r="BT113" s="61">
        <v>928.8655073959427</v>
      </c>
      <c r="BU113" s="61">
        <v>360.65612697685867</v>
      </c>
      <c r="BV113" s="61">
        <v>568.46275829368835</v>
      </c>
      <c r="BW113" s="61">
        <v>15.812880754811639</v>
      </c>
      <c r="BX113" s="61">
        <v>882.15103283691576</v>
      </c>
      <c r="BY113" s="61">
        <v>104.89924830907243</v>
      </c>
      <c r="BZ113" s="61">
        <v>156.65622545073501</v>
      </c>
      <c r="CA113" s="61">
        <v>5.2861817826141326</v>
      </c>
      <c r="CB113" s="61">
        <v>160.64359305635028</v>
      </c>
      <c r="CC113" s="61">
        <v>24.873059301269009</v>
      </c>
      <c r="CD113" s="61">
        <v>0.47078983080387315</v>
      </c>
      <c r="CE113" s="72"/>
      <c r="CF113" s="61">
        <v>5.9483925827687099</v>
      </c>
      <c r="CG113" s="61">
        <v>1.1515120841207136</v>
      </c>
      <c r="CH113" s="72"/>
      <c r="CI113" s="61">
        <v>0.49545244586974602</v>
      </c>
      <c r="CJ113" s="61">
        <v>1.2012943872942288</v>
      </c>
      <c r="CK113" s="72"/>
      <c r="CL113" s="72"/>
      <c r="CM113" s="61">
        <v>8.6276979265961877</v>
      </c>
      <c r="CN113" s="72"/>
      <c r="CO113" s="61">
        <v>158.50146401670813</v>
      </c>
      <c r="CP113" s="61">
        <v>205.7462424887172</v>
      </c>
      <c r="CQ113" s="61">
        <v>30.019527768723645</v>
      </c>
      <c r="CR113" s="61">
        <v>27.59958723780348</v>
      </c>
      <c r="CS113" s="61">
        <v>12.530002843675744</v>
      </c>
      <c r="CT113" s="61">
        <v>161.93082612963849</v>
      </c>
      <c r="CU113" s="61">
        <v>29.065795289466159</v>
      </c>
      <c r="CV113" s="61">
        <v>49.677962143218025</v>
      </c>
      <c r="CW113" s="61">
        <v>19.868490953536163</v>
      </c>
      <c r="CX113" s="61">
        <v>51.414783013704444</v>
      </c>
      <c r="CY113" s="61">
        <v>14.327742159490473</v>
      </c>
      <c r="CZ113" s="61">
        <v>23.655893249042791</v>
      </c>
      <c r="DA113" s="61">
        <v>1.6525086539045091</v>
      </c>
      <c r="DB113" s="61">
        <v>3.8350565516991031</v>
      </c>
      <c r="DC113" s="72"/>
      <c r="DD113" s="72"/>
      <c r="DE113" s="61">
        <v>3.0531848580634877</v>
      </c>
      <c r="DF113" s="61">
        <v>3.2613436622450407</v>
      </c>
      <c r="DG113" s="72"/>
      <c r="DH113" s="61">
        <v>19.832372607662624</v>
      </c>
      <c r="DI113" s="61">
        <v>0.71976436650242726</v>
      </c>
      <c r="DJ113" s="72"/>
      <c r="DK113" s="72"/>
      <c r="DL113" s="72"/>
      <c r="DM113" s="72"/>
      <c r="DN113" s="72"/>
      <c r="DO113" s="72"/>
      <c r="DP113" s="61">
        <v>553193.18052553746</v>
      </c>
      <c r="DQ113" s="61">
        <v>259454.41360482312</v>
      </c>
      <c r="DR113" s="61">
        <v>136036.71368445002</v>
      </c>
      <c r="DS113" s="61">
        <v>230552.98032078258</v>
      </c>
      <c r="DT113" s="61">
        <v>127748.83403480831</v>
      </c>
      <c r="DU113" s="61">
        <v>34108.463201001025</v>
      </c>
      <c r="DV113" s="61">
        <v>53145.12000910021</v>
      </c>
      <c r="DW113" s="61">
        <v>275599.47673757252</v>
      </c>
      <c r="DX113" s="72"/>
      <c r="DY113" s="61">
        <v>39184.393129336815</v>
      </c>
      <c r="DZ113" s="72"/>
      <c r="EA113" s="72"/>
      <c r="EB113" s="72"/>
      <c r="EC113" s="72"/>
      <c r="ED113" s="72"/>
      <c r="EE113" s="72"/>
      <c r="EF113" s="72"/>
      <c r="EG113" s="72"/>
      <c r="EH113" s="72"/>
      <c r="EI113" s="72"/>
      <c r="EJ113" s="72"/>
      <c r="EK113" s="72"/>
      <c r="EL113" s="72"/>
      <c r="EM113" s="72"/>
      <c r="EN113" s="72"/>
      <c r="EO113" s="72"/>
      <c r="EP113" s="72"/>
      <c r="EQ113" s="72"/>
      <c r="ER113" s="72"/>
      <c r="ES113" s="72"/>
      <c r="ET113" s="61">
        <v>35.045556141221965</v>
      </c>
      <c r="EU113" s="61">
        <v>7.8401201033622847</v>
      </c>
      <c r="EV113" s="72"/>
      <c r="EW113" s="61">
        <v>38.933909606953307</v>
      </c>
      <c r="EX113" s="61">
        <v>21.582406365117873</v>
      </c>
      <c r="EY113" s="61">
        <v>87.234596614590032</v>
      </c>
      <c r="EZ113" s="61">
        <v>23.699339542924967</v>
      </c>
      <c r="FA113" s="72"/>
      <c r="FB113" s="72"/>
      <c r="FC113" s="72"/>
      <c r="FD113" s="72"/>
      <c r="FE113" s="72"/>
      <c r="FF113" s="72"/>
      <c r="FG113" s="72"/>
      <c r="FH113" s="72"/>
      <c r="FI113" s="72"/>
      <c r="FJ113" s="72"/>
      <c r="FK113" s="72"/>
      <c r="FL113" s="72"/>
      <c r="FM113" s="74"/>
    </row>
    <row r="114" spans="1:169">
      <c r="A114" s="49">
        <v>11</v>
      </c>
      <c r="B114" s="9" t="s">
        <v>110</v>
      </c>
      <c r="C114" s="1" t="s">
        <v>180</v>
      </c>
      <c r="D114" s="72"/>
      <c r="E114" s="72"/>
      <c r="F114" s="72"/>
      <c r="G114" s="72"/>
      <c r="H114" s="72"/>
      <c r="I114" s="72"/>
      <c r="J114" s="61">
        <v>75759.559979046622</v>
      </c>
      <c r="K114" s="61">
        <v>1064130.4347826086</v>
      </c>
      <c r="L114" s="61">
        <v>239038.76375065479</v>
      </c>
      <c r="M114" s="61">
        <v>1297747.5117862755</v>
      </c>
      <c r="N114" s="55">
        <v>198755.89313776846</v>
      </c>
      <c r="O114" s="61">
        <v>203064.43163960188</v>
      </c>
      <c r="P114" s="61">
        <v>551322.68203247781</v>
      </c>
      <c r="Q114" s="61">
        <v>1527160.8171817707</v>
      </c>
      <c r="R114" s="61">
        <v>8.1493464778869935</v>
      </c>
      <c r="S114" s="61">
        <v>13.489532193669223</v>
      </c>
      <c r="T114" s="61">
        <v>1.8294162013334294</v>
      </c>
      <c r="U114" s="61">
        <v>2.3875413300434736</v>
      </c>
      <c r="V114" s="61">
        <v>1.4655827271186579</v>
      </c>
      <c r="W114" s="61">
        <v>5.027051242319593</v>
      </c>
      <c r="X114" s="61">
        <v>10.029570710081702</v>
      </c>
      <c r="Y114" s="61">
        <v>21.493555049217768</v>
      </c>
      <c r="Z114" s="61">
        <v>15.122997961061056</v>
      </c>
      <c r="AA114" s="72"/>
      <c r="AB114" s="61">
        <v>3.627641143532049</v>
      </c>
      <c r="AC114" s="42"/>
      <c r="AD114" s="61">
        <v>9.4736124326191593</v>
      </c>
      <c r="AE114" s="61">
        <v>2.0890584918701074</v>
      </c>
      <c r="AF114" s="61">
        <v>1.4575200400970674</v>
      </c>
      <c r="AG114" s="61">
        <v>1.9131847641357438</v>
      </c>
      <c r="AH114" s="61">
        <v>19.644827559916653</v>
      </c>
      <c r="AI114" s="61">
        <v>4.0249193610030742</v>
      </c>
      <c r="AJ114" s="61">
        <v>110.25550774468441</v>
      </c>
      <c r="AK114" s="61">
        <v>5.7740148299226952</v>
      </c>
      <c r="AL114" s="61">
        <v>1.2081942436882045</v>
      </c>
      <c r="AM114" s="61">
        <v>15.797393297632992</v>
      </c>
      <c r="AN114" s="61">
        <v>1.2978204399391882</v>
      </c>
      <c r="AO114" s="61">
        <v>0.13681966679422702</v>
      </c>
      <c r="AP114" s="72"/>
      <c r="AQ114" s="72"/>
      <c r="AR114" s="61">
        <v>1.4758308990058076</v>
      </c>
      <c r="AS114" s="61">
        <v>1101.5964935292425</v>
      </c>
      <c r="AT114" s="61">
        <v>43.790624005728006</v>
      </c>
      <c r="AU114" s="61">
        <v>293.10086278433988</v>
      </c>
      <c r="AV114" s="61">
        <v>898.17365203592738</v>
      </c>
      <c r="AW114" s="61">
        <v>100.33100246950288</v>
      </c>
      <c r="AX114" s="61">
        <v>27.221438008344339</v>
      </c>
      <c r="AY114" s="61">
        <v>91.115106300957351</v>
      </c>
      <c r="AZ114" s="55">
        <v>2.3489089903938223</v>
      </c>
      <c r="BA114" s="61">
        <v>11.082617096386613</v>
      </c>
      <c r="BB114" s="61">
        <v>4.9933912422897828</v>
      </c>
      <c r="BC114" s="61">
        <v>18.347469322047544</v>
      </c>
      <c r="BD114" s="61">
        <v>21.360456387629164</v>
      </c>
      <c r="BE114" s="61">
        <v>1.1594603743423111</v>
      </c>
      <c r="BF114" s="61">
        <v>104.81049848286952</v>
      </c>
      <c r="BG114" s="61">
        <v>28.300414860141835</v>
      </c>
      <c r="BH114" s="61">
        <v>3.0500636612748244</v>
      </c>
      <c r="BI114" s="61">
        <v>1.3110518633096682</v>
      </c>
      <c r="BJ114" s="61">
        <v>7.9839375946463598</v>
      </c>
      <c r="BK114" s="61">
        <v>9.0125430516253413</v>
      </c>
      <c r="BL114" s="61">
        <v>1.0454092305201719</v>
      </c>
      <c r="BM114" s="61">
        <v>21.143079912883522</v>
      </c>
      <c r="BN114" s="61">
        <v>12655.536312180351</v>
      </c>
      <c r="BO114" s="61">
        <v>1044.0459511576548</v>
      </c>
      <c r="BP114" s="61">
        <v>91905.835667443011</v>
      </c>
      <c r="BQ114" s="61">
        <v>7219.6261142650774</v>
      </c>
      <c r="BR114" s="61">
        <v>1805.9249122625677</v>
      </c>
      <c r="BS114" s="61">
        <v>6547.6106881063952</v>
      </c>
      <c r="BT114" s="61">
        <v>9039.972634834392</v>
      </c>
      <c r="BU114" s="61">
        <v>4657.7519218720217</v>
      </c>
      <c r="BV114" s="61">
        <v>5473.0573085565047</v>
      </c>
      <c r="BW114" s="61">
        <v>275.85422047852148</v>
      </c>
      <c r="BX114" s="61">
        <v>7708.1467824489937</v>
      </c>
      <c r="BY114" s="61">
        <v>1013.6040613446096</v>
      </c>
      <c r="BZ114" s="61">
        <v>1694.962636143915</v>
      </c>
      <c r="CA114" s="61">
        <v>37.437352920505198</v>
      </c>
      <c r="CB114" s="61">
        <v>2137.7631233514703</v>
      </c>
      <c r="CC114" s="61">
        <v>231.11243686294162</v>
      </c>
      <c r="CD114" s="61">
        <v>11.616713161607276</v>
      </c>
      <c r="CE114" s="72"/>
      <c r="CF114" s="61">
        <v>5.4166722492205155</v>
      </c>
      <c r="CG114" s="61">
        <v>4.6781801257254934</v>
      </c>
      <c r="CH114" s="72"/>
      <c r="CI114" s="61">
        <v>12.25769323770897</v>
      </c>
      <c r="CJ114" s="61">
        <v>7.8410956352084984</v>
      </c>
      <c r="CK114" s="72"/>
      <c r="CL114" s="72"/>
      <c r="CM114" s="61">
        <v>8.5006484113744865</v>
      </c>
      <c r="CN114" s="72"/>
      <c r="CO114" s="61">
        <v>306.87637611605646</v>
      </c>
      <c r="CP114" s="61">
        <v>404.05321682106916</v>
      </c>
      <c r="CQ114" s="61">
        <v>53.18612755858701</v>
      </c>
      <c r="CR114" s="61">
        <v>46.777169969835661</v>
      </c>
      <c r="CS114" s="61">
        <v>20.384879980147058</v>
      </c>
      <c r="CT114" s="61">
        <v>239.731869506913</v>
      </c>
      <c r="CU114" s="61">
        <v>63.815610525374879</v>
      </c>
      <c r="CV114" s="61">
        <v>96.867830580767432</v>
      </c>
      <c r="CW114" s="61">
        <v>31.677991689650277</v>
      </c>
      <c r="CX114" s="61">
        <v>81.338285015692463</v>
      </c>
      <c r="CY114" s="61">
        <v>68.303603731905824</v>
      </c>
      <c r="CZ114" s="61">
        <v>105.90914864663218</v>
      </c>
      <c r="DA114" s="61">
        <v>1.8053870075203924</v>
      </c>
      <c r="DB114" s="61">
        <v>7.7728750051947948</v>
      </c>
      <c r="DC114" s="72"/>
      <c r="DD114" s="72"/>
      <c r="DE114" s="61">
        <v>3.6037258008703033</v>
      </c>
      <c r="DF114" s="61">
        <v>5.622908638228636</v>
      </c>
      <c r="DG114" s="72"/>
      <c r="DH114" s="61">
        <v>35.630027856630761</v>
      </c>
      <c r="DI114" s="61">
        <v>2.1570145811366404</v>
      </c>
      <c r="DJ114" s="72"/>
      <c r="DK114" s="72"/>
      <c r="DL114" s="72"/>
      <c r="DM114" s="72"/>
      <c r="DN114" s="72"/>
      <c r="DO114" s="72"/>
      <c r="DP114" s="61">
        <v>6183303.8692461643</v>
      </c>
      <c r="DQ114" s="61">
        <v>2963824.2161440961</v>
      </c>
      <c r="DR114" s="61">
        <v>1560727.1514342895</v>
      </c>
      <c r="DS114" s="61">
        <v>2560361.9079386252</v>
      </c>
      <c r="DT114" s="61">
        <v>1529114.4096064041</v>
      </c>
      <c r="DU114" s="61">
        <v>358835.89059372916</v>
      </c>
      <c r="DV114" s="61">
        <v>562419.94663108746</v>
      </c>
      <c r="DW114" s="61">
        <v>3190101.7344896598</v>
      </c>
      <c r="DX114" s="72"/>
      <c r="DY114" s="61">
        <v>441611.07404936629</v>
      </c>
      <c r="DZ114" s="72"/>
      <c r="EA114" s="72"/>
      <c r="EB114" s="72"/>
      <c r="EC114" s="72"/>
      <c r="ED114" s="72"/>
      <c r="EE114" s="72"/>
      <c r="EF114" s="72"/>
      <c r="EG114" s="72"/>
      <c r="EH114" s="72"/>
      <c r="EI114" s="72"/>
      <c r="EJ114" s="72"/>
      <c r="EK114" s="72"/>
      <c r="EL114" s="72"/>
      <c r="EM114" s="72"/>
      <c r="EN114" s="72"/>
      <c r="EO114" s="72"/>
      <c r="EP114" s="72"/>
      <c r="EQ114" s="72"/>
      <c r="ER114" s="72"/>
      <c r="ES114" s="72"/>
      <c r="ET114" s="61">
        <v>147.69842469900462</v>
      </c>
      <c r="EU114" s="61">
        <v>42.23600740852747</v>
      </c>
      <c r="EV114" s="72"/>
      <c r="EW114" s="61">
        <v>414.98950798879406</v>
      </c>
      <c r="EX114" s="61">
        <v>310.2831279910526</v>
      </c>
      <c r="EY114" s="61">
        <v>1234.2643757141682</v>
      </c>
      <c r="EZ114" s="61">
        <v>130.41483798152717</v>
      </c>
      <c r="FA114" s="72"/>
      <c r="FB114" s="72"/>
      <c r="FC114" s="72"/>
      <c r="FD114" s="72"/>
      <c r="FE114" s="72"/>
      <c r="FF114" s="72"/>
      <c r="FG114" s="72"/>
      <c r="FH114" s="72"/>
      <c r="FI114" s="72"/>
      <c r="FJ114" s="72"/>
      <c r="FK114" s="72"/>
      <c r="FL114" s="72"/>
      <c r="FM114" s="74"/>
    </row>
    <row r="115" spans="1:169">
      <c r="A115" s="49">
        <v>12</v>
      </c>
      <c r="B115" s="9" t="s">
        <v>110</v>
      </c>
      <c r="C115" s="1" t="s">
        <v>180</v>
      </c>
      <c r="D115" s="72"/>
      <c r="E115" s="72"/>
      <c r="F115" s="72"/>
      <c r="G115" s="72"/>
      <c r="H115" s="72"/>
      <c r="I115" s="72"/>
      <c r="J115" s="61">
        <v>13482.232232232234</v>
      </c>
      <c r="K115" s="61">
        <v>259732.64931598265</v>
      </c>
      <c r="L115" s="61">
        <v>29842.342342342345</v>
      </c>
      <c r="M115" s="61">
        <v>233681.59826493158</v>
      </c>
      <c r="N115" s="55">
        <v>65997.247247247244</v>
      </c>
      <c r="O115" s="61">
        <v>31892.308975642307</v>
      </c>
      <c r="P115" s="61">
        <v>116702.11878545211</v>
      </c>
      <c r="Q115" s="61">
        <v>294826.07607607613</v>
      </c>
      <c r="R115" s="61">
        <v>7.9784694883644498</v>
      </c>
      <c r="S115" s="61">
        <v>11.553605231799709</v>
      </c>
      <c r="T115" s="61">
        <v>1.381302446327259</v>
      </c>
      <c r="U115" s="61">
        <v>1.8076650443566207</v>
      </c>
      <c r="V115" s="61">
        <v>1.6475359591362675</v>
      </c>
      <c r="W115" s="61">
        <v>4.1108442485111771</v>
      </c>
      <c r="X115" s="61">
        <v>5.7247768706005289</v>
      </c>
      <c r="Y115" s="61">
        <v>18.309688921356056</v>
      </c>
      <c r="Z115" s="61">
        <v>14.69485441451916</v>
      </c>
      <c r="AA115" s="72"/>
      <c r="AB115" s="61">
        <v>3.453393398286082</v>
      </c>
      <c r="AC115" s="42"/>
      <c r="AD115" s="61">
        <v>8.5696693045023231</v>
      </c>
      <c r="AE115" s="61">
        <v>2.2373079534880742</v>
      </c>
      <c r="AF115" s="61">
        <v>0.68329069672353515</v>
      </c>
      <c r="AG115" s="61">
        <v>1.0683257861243829</v>
      </c>
      <c r="AH115" s="61">
        <v>13.783474403414514</v>
      </c>
      <c r="AI115" s="61">
        <v>3.5004966757203984</v>
      </c>
      <c r="AJ115" s="61">
        <v>94.533736969982584</v>
      </c>
      <c r="AK115" s="61">
        <v>6.664820583029905</v>
      </c>
      <c r="AL115" s="61">
        <v>0.93438373397411556</v>
      </c>
      <c r="AM115" s="61">
        <v>12.643757638466683</v>
      </c>
      <c r="AN115" s="61">
        <v>0.55581658634567876</v>
      </c>
      <c r="AO115" s="61">
        <v>0.12526197509830445</v>
      </c>
      <c r="AP115" s="72"/>
      <c r="AQ115" s="72"/>
      <c r="AR115" s="61">
        <v>1.4654902295873362</v>
      </c>
      <c r="AS115" s="61">
        <v>972.76206288725461</v>
      </c>
      <c r="AT115" s="61">
        <v>36.653933743719307</v>
      </c>
      <c r="AU115" s="61">
        <v>253.86257235196808</v>
      </c>
      <c r="AV115" s="61">
        <v>791.12245309698176</v>
      </c>
      <c r="AW115" s="61">
        <v>79.301108001140676</v>
      </c>
      <c r="AX115" s="61">
        <v>16.375731078421456</v>
      </c>
      <c r="AY115" s="61">
        <v>71.511538537892847</v>
      </c>
      <c r="AZ115" s="55">
        <v>2.9544818075865158</v>
      </c>
      <c r="BA115" s="61">
        <v>7.2724334910445796</v>
      </c>
      <c r="BB115" s="61">
        <v>4.223537048291699</v>
      </c>
      <c r="BC115" s="61">
        <v>17.188365363048057</v>
      </c>
      <c r="BD115" s="61">
        <v>16.562666103007036</v>
      </c>
      <c r="BE115" s="61">
        <v>0.72754023623861097</v>
      </c>
      <c r="BF115" s="61">
        <v>72.857863757261725</v>
      </c>
      <c r="BG115" s="61">
        <v>23.768841709792738</v>
      </c>
      <c r="BH115" s="61">
        <v>2.4987562259577127</v>
      </c>
      <c r="BI115" s="61">
        <v>1.1643280989554934</v>
      </c>
      <c r="BJ115" s="61">
        <v>5.5163834677013668</v>
      </c>
      <c r="BK115" s="61">
        <v>5.1781613189107851</v>
      </c>
      <c r="BL115" s="61">
        <v>0.53535357664318273</v>
      </c>
      <c r="BM115" s="61">
        <v>14.067865691655063</v>
      </c>
      <c r="BN115" s="61">
        <v>8350.5593522649633</v>
      </c>
      <c r="BO115" s="61">
        <v>629.36210380449074</v>
      </c>
      <c r="BP115" s="61">
        <v>54816.15764619282</v>
      </c>
      <c r="BQ115" s="61">
        <v>3592.9820949774066</v>
      </c>
      <c r="BR115" s="61">
        <v>1209.9426063952246</v>
      </c>
      <c r="BS115" s="61">
        <v>4004.1717958639119</v>
      </c>
      <c r="BT115" s="61">
        <v>5464.4364196451124</v>
      </c>
      <c r="BU115" s="61">
        <v>2006.6045112940371</v>
      </c>
      <c r="BV115" s="61">
        <v>2748.317707433735</v>
      </c>
      <c r="BW115" s="61">
        <v>220.6046794080718</v>
      </c>
      <c r="BX115" s="61">
        <v>4265.156215467764</v>
      </c>
      <c r="BY115" s="61">
        <v>556.56773909228514</v>
      </c>
      <c r="BZ115" s="61">
        <v>1151.6683781670347</v>
      </c>
      <c r="CA115" s="61">
        <v>24.96306868248416</v>
      </c>
      <c r="CB115" s="61">
        <v>1305.8702085031027</v>
      </c>
      <c r="CC115" s="61">
        <v>156.9874535574005</v>
      </c>
      <c r="CD115" s="61">
        <v>8.1149039676009576</v>
      </c>
      <c r="CE115" s="72"/>
      <c r="CF115" s="61">
        <v>7.7555252885263251</v>
      </c>
      <c r="CG115" s="61">
        <v>1.2781532929443629</v>
      </c>
      <c r="CH115" s="72"/>
      <c r="CI115" s="61">
        <v>3.7204292632005593</v>
      </c>
      <c r="CJ115" s="61">
        <v>2.5469243200455427</v>
      </c>
      <c r="CK115" s="72"/>
      <c r="CL115" s="72"/>
      <c r="CM115" s="61">
        <v>8.933759638328798</v>
      </c>
      <c r="CN115" s="72"/>
      <c r="CO115" s="61">
        <v>266.68701010891311</v>
      </c>
      <c r="CP115" s="61">
        <v>372.39425621975454</v>
      </c>
      <c r="CQ115" s="61">
        <v>54.966485133098139</v>
      </c>
      <c r="CR115" s="61">
        <v>39.559969039098263</v>
      </c>
      <c r="CS115" s="61">
        <v>16.719865774539326</v>
      </c>
      <c r="CT115" s="61">
        <v>199.67984718648944</v>
      </c>
      <c r="CU115" s="61">
        <v>46.009332155329602</v>
      </c>
      <c r="CV115" s="61">
        <v>96.574161360792203</v>
      </c>
      <c r="CW115" s="61">
        <v>33.257452368920788</v>
      </c>
      <c r="CX115" s="61">
        <v>70.560375037262574</v>
      </c>
      <c r="CY115" s="61">
        <v>45.501623043677995</v>
      </c>
      <c r="CZ115" s="61">
        <v>82.232589975242675</v>
      </c>
      <c r="DA115" s="61">
        <v>1.1043515782975426</v>
      </c>
      <c r="DB115" s="61">
        <v>6.6547939263644125</v>
      </c>
      <c r="DC115" s="72"/>
      <c r="DD115" s="72"/>
      <c r="DE115" s="61">
        <v>3.0990461911991138</v>
      </c>
      <c r="DF115" s="61">
        <v>4.3791603710846285</v>
      </c>
      <c r="DG115" s="72"/>
      <c r="DH115" s="61">
        <v>31.914551366100053</v>
      </c>
      <c r="DI115" s="61">
        <v>1.4899044211409171</v>
      </c>
      <c r="DJ115" s="72"/>
      <c r="DK115" s="72"/>
      <c r="DL115" s="72"/>
      <c r="DM115" s="72"/>
      <c r="DN115" s="72"/>
      <c r="DO115" s="72"/>
      <c r="DP115" s="61">
        <v>1525930.6829600336</v>
      </c>
      <c r="DQ115" s="61">
        <v>726841.91760396748</v>
      </c>
      <c r="DR115" s="61">
        <v>373621.600596415</v>
      </c>
      <c r="DS115" s="61">
        <v>601165.68344624154</v>
      </c>
      <c r="DT115" s="61">
        <v>346979.4334057243</v>
      </c>
      <c r="DU115" s="61">
        <v>91148.585135003726</v>
      </c>
      <c r="DV115" s="61">
        <v>135935.22090045703</v>
      </c>
      <c r="DW115" s="61">
        <v>757637.11062850477</v>
      </c>
      <c r="DX115" s="72"/>
      <c r="DY115" s="61">
        <v>103851.98210754919</v>
      </c>
      <c r="DZ115" s="72"/>
      <c r="EA115" s="72"/>
      <c r="EB115" s="72"/>
      <c r="EC115" s="72"/>
      <c r="ED115" s="72"/>
      <c r="EE115" s="72"/>
      <c r="EF115" s="72"/>
      <c r="EG115" s="72"/>
      <c r="EH115" s="72"/>
      <c r="EI115" s="72"/>
      <c r="EJ115" s="72"/>
      <c r="EK115" s="72"/>
      <c r="EL115" s="72"/>
      <c r="EM115" s="72"/>
      <c r="EN115" s="72"/>
      <c r="EO115" s="72"/>
      <c r="EP115" s="72"/>
      <c r="EQ115" s="72"/>
      <c r="ER115" s="72"/>
      <c r="ES115" s="72"/>
      <c r="ET115" s="61">
        <v>61.240936009482731</v>
      </c>
      <c r="EU115" s="61">
        <v>15.609925224784657</v>
      </c>
      <c r="EV115" s="72"/>
      <c r="EW115" s="61">
        <v>124.19305296621056</v>
      </c>
      <c r="EX115" s="61">
        <v>73.779973452517936</v>
      </c>
      <c r="EY115" s="61">
        <v>372.92918958585807</v>
      </c>
      <c r="EZ115" s="61">
        <v>54.842230704432069</v>
      </c>
      <c r="FA115" s="72"/>
      <c r="FB115" s="72"/>
      <c r="FC115" s="72"/>
      <c r="FD115" s="72"/>
      <c r="FE115" s="72"/>
      <c r="FF115" s="72"/>
      <c r="FG115" s="72"/>
      <c r="FH115" s="72"/>
      <c r="FI115" s="72"/>
      <c r="FJ115" s="72"/>
      <c r="FK115" s="72"/>
      <c r="FL115" s="72"/>
      <c r="FM115" s="74"/>
    </row>
    <row r="116" spans="1:169">
      <c r="A116" s="49">
        <v>13</v>
      </c>
      <c r="B116" s="9" t="s">
        <v>110</v>
      </c>
      <c r="C116" s="1" t="s">
        <v>180</v>
      </c>
      <c r="D116" s="72"/>
      <c r="E116" s="72"/>
      <c r="F116" s="72"/>
      <c r="G116" s="72"/>
      <c r="H116" s="72"/>
      <c r="I116" s="72"/>
      <c r="J116" s="61">
        <v>96391.917896087238</v>
      </c>
      <c r="K116" s="61">
        <v>1102822.3220012828</v>
      </c>
      <c r="L116" s="61">
        <v>171167.41500962156</v>
      </c>
      <c r="M116" s="61">
        <v>1240346.3758819755</v>
      </c>
      <c r="N116" s="55">
        <v>320493.90635022457</v>
      </c>
      <c r="O116" s="61">
        <v>237908.91597177679</v>
      </c>
      <c r="P116" s="61">
        <v>687283.51507376507</v>
      </c>
      <c r="Q116" s="61">
        <v>1523893.5214881336</v>
      </c>
      <c r="R116" s="61">
        <v>7.5738934117040646</v>
      </c>
      <c r="S116" s="61">
        <v>9.2593785356629681</v>
      </c>
      <c r="T116" s="61">
        <v>1.5428646240957398</v>
      </c>
      <c r="U116" s="61">
        <v>2.0530998686138768</v>
      </c>
      <c r="V116" s="61">
        <v>0.786494000781499</v>
      </c>
      <c r="W116" s="61">
        <v>3.9825295802803562</v>
      </c>
      <c r="X116" s="61">
        <v>3.8070472140892755</v>
      </c>
      <c r="Y116" s="61">
        <v>18.349021563664852</v>
      </c>
      <c r="Z116" s="61">
        <v>13.084880290605581</v>
      </c>
      <c r="AA116" s="72"/>
      <c r="AB116" s="61">
        <v>2.4300040511840795</v>
      </c>
      <c r="AC116" s="42"/>
      <c r="AD116" s="61">
        <v>5.0702540159153742</v>
      </c>
      <c r="AE116" s="61">
        <v>1.2519948963222747</v>
      </c>
      <c r="AF116" s="61">
        <v>0.90251450952407486</v>
      </c>
      <c r="AG116" s="61">
        <v>0.86217554998406976</v>
      </c>
      <c r="AH116" s="61">
        <v>15.402418579016835</v>
      </c>
      <c r="AI116" s="61">
        <v>1.9526287143235597</v>
      </c>
      <c r="AJ116" s="61">
        <v>79.626875406096673</v>
      </c>
      <c r="AK116" s="61">
        <v>5.4652783892909991</v>
      </c>
      <c r="AL116" s="61">
        <v>0.99565328865985214</v>
      </c>
      <c r="AM116" s="61">
        <v>10.286278614461253</v>
      </c>
      <c r="AN116" s="61">
        <v>0.27936352574271783</v>
      </c>
      <c r="AO116" s="61">
        <v>0.32911463556060389</v>
      </c>
      <c r="AP116" s="72"/>
      <c r="AQ116" s="72"/>
      <c r="AR116" s="61">
        <v>0.93948607377031457</v>
      </c>
      <c r="AS116" s="61">
        <v>392.4200041179061</v>
      </c>
      <c r="AT116" s="61">
        <v>15.794434680296018</v>
      </c>
      <c r="AU116" s="61">
        <v>111.86782390342381</v>
      </c>
      <c r="AV116" s="61">
        <v>363.64329574235745</v>
      </c>
      <c r="AW116" s="61">
        <v>22.227879066880313</v>
      </c>
      <c r="AX116" s="61">
        <v>7.4075944009378363</v>
      </c>
      <c r="AY116" s="61">
        <v>32.662780713791904</v>
      </c>
      <c r="AZ116" s="55">
        <v>0.94147488596912177</v>
      </c>
      <c r="BA116" s="61">
        <v>3.3447627777839504</v>
      </c>
      <c r="BB116" s="61">
        <v>1.808163766869886</v>
      </c>
      <c r="BC116" s="61">
        <v>8.2225406620833308</v>
      </c>
      <c r="BD116" s="61">
        <v>8.5454020524970247</v>
      </c>
      <c r="BE116" s="61">
        <v>0.87105851153439462</v>
      </c>
      <c r="BF116" s="61">
        <v>46.044265777701355</v>
      </c>
      <c r="BG116" s="61">
        <v>14.621522511783915</v>
      </c>
      <c r="BH116" s="61">
        <v>1.9462873926746134</v>
      </c>
      <c r="BI116" s="61">
        <v>0.3090770042399722</v>
      </c>
      <c r="BJ116" s="61">
        <v>4.3114318375682101</v>
      </c>
      <c r="BK116" s="61">
        <v>3.3303367826156007</v>
      </c>
      <c r="BL116" s="61">
        <v>0.35268122890453263</v>
      </c>
      <c r="BM116" s="61">
        <v>10.066420006972571</v>
      </c>
      <c r="BN116" s="61">
        <v>15895.713275162552</v>
      </c>
      <c r="BO116" s="61">
        <v>1204.013169530044</v>
      </c>
      <c r="BP116" s="61">
        <v>120540.0933986094</v>
      </c>
      <c r="BQ116" s="61">
        <v>5729.2375794403451</v>
      </c>
      <c r="BR116" s="61">
        <v>1967.3301509383257</v>
      </c>
      <c r="BS116" s="61">
        <v>7626.9407854661449</v>
      </c>
      <c r="BT116" s="61">
        <v>9430.7816947400479</v>
      </c>
      <c r="BU116" s="61">
        <v>4411.1698641739977</v>
      </c>
      <c r="BV116" s="61">
        <v>5438.0512280654339</v>
      </c>
      <c r="BW116" s="61">
        <v>331.63154140560147</v>
      </c>
      <c r="BX116" s="61">
        <v>11215.137417550341</v>
      </c>
      <c r="BY116" s="61">
        <v>1065.6615683581369</v>
      </c>
      <c r="BZ116" s="61">
        <v>2318.0048382902496</v>
      </c>
      <c r="CA116" s="61">
        <v>36.911900495445487</v>
      </c>
      <c r="CB116" s="61">
        <v>2797.2212665470329</v>
      </c>
      <c r="CC116" s="61">
        <v>310.66546863233964</v>
      </c>
      <c r="CD116" s="61">
        <v>14.595429345558712</v>
      </c>
      <c r="CE116" s="72"/>
      <c r="CF116" s="61">
        <v>5.7123330883528567</v>
      </c>
      <c r="CG116" s="61">
        <v>2.0126957724746322</v>
      </c>
      <c r="CH116" s="72"/>
      <c r="CI116" s="61">
        <v>10.959302992318515</v>
      </c>
      <c r="CJ116" s="61">
        <v>6.2757549437359286</v>
      </c>
      <c r="CK116" s="72"/>
      <c r="CL116" s="72"/>
      <c r="CM116" s="61">
        <v>8.5412912371753293</v>
      </c>
      <c r="CN116" s="72"/>
      <c r="CO116" s="61">
        <v>166.06159597848</v>
      </c>
      <c r="CP116" s="61">
        <v>265.75403374399701</v>
      </c>
      <c r="CQ116" s="61">
        <v>27.960216254684521</v>
      </c>
      <c r="CR116" s="61">
        <v>22.908303775414389</v>
      </c>
      <c r="CS116" s="61">
        <v>12.367008023085296</v>
      </c>
      <c r="CT116" s="61">
        <v>142.28288634170661</v>
      </c>
      <c r="CU116" s="61">
        <v>31.075023150655877</v>
      </c>
      <c r="CV116" s="61">
        <v>66.691730814858431</v>
      </c>
      <c r="CW116" s="61">
        <v>18.032975364611257</v>
      </c>
      <c r="CX116" s="61">
        <v>40.24828202462794</v>
      </c>
      <c r="CY116" s="61">
        <v>50.00941225041182</v>
      </c>
      <c r="CZ116" s="61">
        <v>105.80575141382607</v>
      </c>
      <c r="DA116" s="61">
        <v>0.69253140261905888</v>
      </c>
      <c r="DB116" s="61">
        <v>6.3595241112892564</v>
      </c>
      <c r="DC116" s="72"/>
      <c r="DD116" s="72"/>
      <c r="DE116" s="61">
        <v>2.5692147768071032</v>
      </c>
      <c r="DF116" s="61">
        <v>2.3154476276323721</v>
      </c>
      <c r="DG116" s="72"/>
      <c r="DH116" s="61">
        <v>27.660050912567129</v>
      </c>
      <c r="DI116" s="61">
        <v>1.4407608581364908</v>
      </c>
      <c r="DJ116" s="72"/>
      <c r="DK116" s="72"/>
      <c r="DL116" s="72"/>
      <c r="DM116" s="72"/>
      <c r="DN116" s="72"/>
      <c r="DO116" s="72"/>
      <c r="DP116" s="61">
        <v>3838380.6018618746</v>
      </c>
      <c r="DQ116" s="61">
        <v>1839914.4836544706</v>
      </c>
      <c r="DR116" s="61">
        <v>928793.0287941111</v>
      </c>
      <c r="DS116" s="61">
        <v>1646014.2888071008</v>
      </c>
      <c r="DT116" s="61">
        <v>892770.08010391868</v>
      </c>
      <c r="DU116" s="61">
        <v>216473.26261095476</v>
      </c>
      <c r="DV116" s="61">
        <v>355874.64819224941</v>
      </c>
      <c r="DW116" s="61">
        <v>2039858.1944143756</v>
      </c>
      <c r="DX116" s="72"/>
      <c r="DY116" s="61">
        <v>264442.52002597967</v>
      </c>
      <c r="DZ116" s="72"/>
      <c r="EA116" s="72"/>
      <c r="EB116" s="72"/>
      <c r="EC116" s="72"/>
      <c r="ED116" s="72"/>
      <c r="EE116" s="72"/>
      <c r="EF116" s="72"/>
      <c r="EG116" s="72"/>
      <c r="EH116" s="72"/>
      <c r="EI116" s="72"/>
      <c r="EJ116" s="72"/>
      <c r="EK116" s="72"/>
      <c r="EL116" s="72"/>
      <c r="EM116" s="72"/>
      <c r="EN116" s="72"/>
      <c r="EO116" s="72"/>
      <c r="EP116" s="72"/>
      <c r="EQ116" s="72"/>
      <c r="ER116" s="72"/>
      <c r="ES116" s="72"/>
      <c r="ET116" s="61">
        <v>171.49630551491938</v>
      </c>
      <c r="EU116" s="61">
        <v>41.854432401510039</v>
      </c>
      <c r="EV116" s="72"/>
      <c r="EW116" s="61">
        <v>310.58338926001608</v>
      </c>
      <c r="EX116" s="61">
        <v>171.62428039062587</v>
      </c>
      <c r="EY116" s="61">
        <v>895.47344554569315</v>
      </c>
      <c r="EZ116" s="61">
        <v>135.4107145884378</v>
      </c>
      <c r="FA116" s="72"/>
      <c r="FB116" s="72"/>
      <c r="FC116" s="72"/>
      <c r="FD116" s="72"/>
      <c r="FE116" s="72"/>
      <c r="FF116" s="72"/>
      <c r="FG116" s="72"/>
      <c r="FH116" s="72"/>
      <c r="FI116" s="72"/>
      <c r="FJ116" s="72"/>
      <c r="FK116" s="72"/>
      <c r="FL116" s="72"/>
      <c r="FM116" s="74"/>
    </row>
    <row r="117" spans="1:169">
      <c r="A117" s="49">
        <v>14</v>
      </c>
      <c r="B117" s="9" t="s">
        <v>110</v>
      </c>
      <c r="C117" s="1" t="s">
        <v>180</v>
      </c>
      <c r="D117" s="72"/>
      <c r="E117" s="72"/>
      <c r="F117" s="72"/>
      <c r="G117" s="72"/>
      <c r="H117" s="72"/>
      <c r="I117" s="72"/>
      <c r="J117" s="61">
        <v>57569.18972990998</v>
      </c>
      <c r="K117" s="61">
        <v>1246148.7162387462</v>
      </c>
      <c r="L117" s="61">
        <v>133961.32044014672</v>
      </c>
      <c r="M117" s="61">
        <v>1159253.0843614538</v>
      </c>
      <c r="N117" s="55">
        <v>96548.84961653885</v>
      </c>
      <c r="O117" s="61">
        <v>218239.41313771257</v>
      </c>
      <c r="P117" s="61">
        <v>347057.35245081689</v>
      </c>
      <c r="Q117" s="61">
        <v>1233794.5981993999</v>
      </c>
      <c r="R117" s="61">
        <v>9.4060618003076222</v>
      </c>
      <c r="S117" s="61">
        <v>13.446235259827986</v>
      </c>
      <c r="T117" s="61">
        <v>1.8470871351488656</v>
      </c>
      <c r="U117" s="61">
        <v>2.3593610871800865</v>
      </c>
      <c r="V117" s="61">
        <v>1.1094653880027523</v>
      </c>
      <c r="W117" s="61">
        <v>5.7448523917879619</v>
      </c>
      <c r="X117" s="61">
        <v>7.3092328723280922</v>
      </c>
      <c r="Y117" s="61">
        <v>24.493553429238506</v>
      </c>
      <c r="Z117" s="61">
        <v>18.603061042584624</v>
      </c>
      <c r="AA117" s="72"/>
      <c r="AB117" s="61">
        <v>4.1179095735303681</v>
      </c>
      <c r="AC117" s="42"/>
      <c r="AD117" s="61">
        <v>5.4849188510147036</v>
      </c>
      <c r="AE117" s="61">
        <v>2.8495143689247993</v>
      </c>
      <c r="AF117" s="61">
        <v>1.2373080960362723</v>
      </c>
      <c r="AG117" s="61">
        <v>1.0643731874388564</v>
      </c>
      <c r="AH117" s="61">
        <v>10.161161129445299</v>
      </c>
      <c r="AI117" s="61">
        <v>4.3005206020135924</v>
      </c>
      <c r="AJ117" s="61">
        <v>91.046317753606829</v>
      </c>
      <c r="AK117" s="61">
        <v>8.6737150406163366</v>
      </c>
      <c r="AL117" s="61">
        <v>1.8642604038153396</v>
      </c>
      <c r="AM117" s="61">
        <v>13.911321366335438</v>
      </c>
      <c r="AN117" s="61">
        <v>0.74007440256208457</v>
      </c>
      <c r="AO117" s="61">
        <v>0.35741698515314152</v>
      </c>
      <c r="AP117" s="72"/>
      <c r="AQ117" s="72"/>
      <c r="AR117" s="61">
        <v>2.0671186926860416</v>
      </c>
      <c r="AS117" s="61">
        <v>1523.9889790491752</v>
      </c>
      <c r="AT117" s="61">
        <v>44.760808198731041</v>
      </c>
      <c r="AU117" s="61">
        <v>372.36730614692146</v>
      </c>
      <c r="AV117" s="61">
        <v>1208.7085053592421</v>
      </c>
      <c r="AW117" s="61">
        <v>115.92161447085491</v>
      </c>
      <c r="AX117" s="61">
        <v>27.2670389600564</v>
      </c>
      <c r="AY117" s="61">
        <v>131.72053761649141</v>
      </c>
      <c r="AZ117" s="55">
        <v>1.1903293627005276</v>
      </c>
      <c r="BA117" s="61">
        <v>15.982924956647278</v>
      </c>
      <c r="BB117" s="61">
        <v>5.2061688880104908</v>
      </c>
      <c r="BC117" s="61">
        <v>21.232658979323553</v>
      </c>
      <c r="BD117" s="61">
        <v>22.344839910984419</v>
      </c>
      <c r="BE117" s="61">
        <v>0.61365091627352786</v>
      </c>
      <c r="BF117" s="61">
        <v>95.050847968441701</v>
      </c>
      <c r="BG117" s="61">
        <v>27.583093631769188</v>
      </c>
      <c r="BH117" s="61">
        <v>3.4420371538699794</v>
      </c>
      <c r="BI117" s="61">
        <v>1.2314222703541682</v>
      </c>
      <c r="BJ117" s="61">
        <v>9.6091552831723792</v>
      </c>
      <c r="BK117" s="61">
        <v>10.147461050972995</v>
      </c>
      <c r="BL117" s="61">
        <v>1.5495789324604912</v>
      </c>
      <c r="BM117" s="61">
        <v>20.123923932950824</v>
      </c>
      <c r="BN117" s="61">
        <v>22419.010262467469</v>
      </c>
      <c r="BO117" s="61">
        <v>1543.8855625258961</v>
      </c>
      <c r="BP117" s="61">
        <v>150644.89359797665</v>
      </c>
      <c r="BQ117" s="61">
        <v>9875.7610125233095</v>
      </c>
      <c r="BR117" s="61">
        <v>1534.1018892105599</v>
      </c>
      <c r="BS117" s="61">
        <v>10900.141256133938</v>
      </c>
      <c r="BT117" s="61">
        <v>14491.869522560868</v>
      </c>
      <c r="BU117" s="61">
        <v>6099.223153136375</v>
      </c>
      <c r="BV117" s="61">
        <v>9191.5548363159232</v>
      </c>
      <c r="BW117" s="61">
        <v>249.17043731240872</v>
      </c>
      <c r="BX117" s="61">
        <v>16172.158053012403</v>
      </c>
      <c r="BY117" s="61">
        <v>1629.917436624999</v>
      </c>
      <c r="BZ117" s="61">
        <v>2589.5913781166223</v>
      </c>
      <c r="CA117" s="61">
        <v>56.61124699116597</v>
      </c>
      <c r="CB117" s="61">
        <v>3041.7066521141296</v>
      </c>
      <c r="CC117" s="61">
        <v>371.2510871607476</v>
      </c>
      <c r="CD117" s="61">
        <v>19.419109156198267</v>
      </c>
      <c r="CE117" s="72"/>
      <c r="CF117" s="61">
        <v>8.6505022716044611</v>
      </c>
      <c r="CG117" s="61">
        <v>8.3469758761095658</v>
      </c>
      <c r="CH117" s="72"/>
      <c r="CI117" s="61">
        <v>35.189687852163274</v>
      </c>
      <c r="CJ117" s="61">
        <v>23.859112088423053</v>
      </c>
      <c r="CK117" s="72"/>
      <c r="CL117" s="72"/>
      <c r="CM117" s="61">
        <v>8.2979335479028311</v>
      </c>
      <c r="CN117" s="72"/>
      <c r="CO117" s="61">
        <v>345.0005678603909</v>
      </c>
      <c r="CP117" s="61">
        <v>478.78453072124717</v>
      </c>
      <c r="CQ117" s="61">
        <v>46.921361736053214</v>
      </c>
      <c r="CR117" s="61">
        <v>33.296735715820979</v>
      </c>
      <c r="CS117" s="61">
        <v>21.2607320975298</v>
      </c>
      <c r="CT117" s="61">
        <v>202.32259294331658</v>
      </c>
      <c r="CU117" s="61">
        <v>60.976760887221566</v>
      </c>
      <c r="CV117" s="61">
        <v>116.46874233718054</v>
      </c>
      <c r="CW117" s="61">
        <v>30.854437997408841</v>
      </c>
      <c r="CX117" s="61">
        <v>64.881472448810285</v>
      </c>
      <c r="CY117" s="61">
        <v>62.335075129931639</v>
      </c>
      <c r="CZ117" s="61">
        <v>112.27333312956112</v>
      </c>
      <c r="DA117" s="61">
        <v>0.9329805936760025</v>
      </c>
      <c r="DB117" s="61">
        <v>6.3443772533378979</v>
      </c>
      <c r="DC117" s="72"/>
      <c r="DD117" s="72"/>
      <c r="DE117" s="61">
        <v>3.3474808541023675</v>
      </c>
      <c r="DF117" s="61">
        <v>4.6477013946599115</v>
      </c>
      <c r="DG117" s="72"/>
      <c r="DH117" s="61">
        <v>33.89283408650742</v>
      </c>
      <c r="DI117" s="61">
        <v>2.0731991945513277</v>
      </c>
      <c r="DJ117" s="72"/>
      <c r="DK117" s="72"/>
      <c r="DL117" s="72"/>
      <c r="DM117" s="72"/>
      <c r="DN117" s="72"/>
      <c r="DO117" s="72"/>
      <c r="DP117" s="61">
        <v>3412531.4930441445</v>
      </c>
      <c r="DQ117" s="61">
        <v>1731498.5211961879</v>
      </c>
      <c r="DR117" s="61">
        <v>884966.40741957864</v>
      </c>
      <c r="DS117" s="61">
        <v>1718228.5390878886</v>
      </c>
      <c r="DT117" s="61">
        <v>969464.5269653484</v>
      </c>
      <c r="DU117" s="61">
        <v>210441.99802826159</v>
      </c>
      <c r="DV117" s="61">
        <v>384691.64201993647</v>
      </c>
      <c r="DW117" s="61">
        <v>3043938.730054406</v>
      </c>
      <c r="DX117" s="72"/>
      <c r="DY117" s="61">
        <v>296369.62792565819</v>
      </c>
      <c r="DZ117" s="72"/>
      <c r="EA117" s="72"/>
      <c r="EB117" s="72"/>
      <c r="EC117" s="72"/>
      <c r="ED117" s="72"/>
      <c r="EE117" s="72"/>
      <c r="EF117" s="72"/>
      <c r="EG117" s="72"/>
      <c r="EH117" s="72"/>
      <c r="EI117" s="72"/>
      <c r="EJ117" s="72"/>
      <c r="EK117" s="72"/>
      <c r="EL117" s="72"/>
      <c r="EM117" s="72"/>
      <c r="EN117" s="72"/>
      <c r="EO117" s="72"/>
      <c r="EP117" s="72"/>
      <c r="EQ117" s="72"/>
      <c r="ER117" s="72"/>
      <c r="ES117" s="72"/>
      <c r="ET117" s="61">
        <v>357.89959734317534</v>
      </c>
      <c r="EU117" s="61">
        <v>121.58492442515653</v>
      </c>
      <c r="EV117" s="72"/>
      <c r="EW117" s="61">
        <v>1055.7971927037422</v>
      </c>
      <c r="EX117" s="61">
        <v>762.75860287445948</v>
      </c>
      <c r="EY117" s="61">
        <v>3005.2309868159759</v>
      </c>
      <c r="EZ117" s="61">
        <v>337.45354270196617</v>
      </c>
      <c r="FA117" s="72"/>
      <c r="FB117" s="72"/>
      <c r="FC117" s="72"/>
      <c r="FD117" s="72"/>
      <c r="FE117" s="72"/>
      <c r="FF117" s="72"/>
      <c r="FG117" s="72"/>
      <c r="FH117" s="72"/>
      <c r="FI117" s="72"/>
      <c r="FJ117" s="72"/>
      <c r="FK117" s="72"/>
      <c r="FL117" s="72"/>
      <c r="FM117" s="74"/>
    </row>
    <row r="118" spans="1:169">
      <c r="A118" s="49">
        <v>15</v>
      </c>
      <c r="B118" s="9" t="s">
        <v>110</v>
      </c>
      <c r="C118" s="1" t="s">
        <v>180</v>
      </c>
      <c r="D118" s="72"/>
      <c r="E118" s="72"/>
      <c r="F118" s="72"/>
      <c r="G118" s="72"/>
      <c r="H118" s="72"/>
      <c r="I118" s="72"/>
      <c r="J118" s="61">
        <v>14810.835699485842</v>
      </c>
      <c r="K118" s="61">
        <v>214256.38861177192</v>
      </c>
      <c r="L118" s="61">
        <v>35438.569564883735</v>
      </c>
      <c r="M118" s="61">
        <v>238368.12217020948</v>
      </c>
      <c r="N118" s="55">
        <v>16004.143964392604</v>
      </c>
      <c r="O118" s="61">
        <v>52319.468958637088</v>
      </c>
      <c r="P118" s="61">
        <v>52914.20458905687</v>
      </c>
      <c r="Q118" s="61">
        <v>269396.05555981887</v>
      </c>
      <c r="R118" s="61">
        <v>8.1266088537462444</v>
      </c>
      <c r="S118" s="61">
        <v>10.329048856360872</v>
      </c>
      <c r="T118" s="61">
        <v>1.4582134045041977</v>
      </c>
      <c r="U118" s="61">
        <v>2.883207727467437</v>
      </c>
      <c r="V118" s="61">
        <v>0.95441549521487323</v>
      </c>
      <c r="W118" s="61">
        <v>6.263658926610737</v>
      </c>
      <c r="X118" s="61">
        <v>6.46550581220714</v>
      </c>
      <c r="Y118" s="61">
        <v>23.93727248918594</v>
      </c>
      <c r="Z118" s="61">
        <v>10.314782649735308</v>
      </c>
      <c r="AA118" s="72"/>
      <c r="AB118" s="61">
        <v>2.5397749001543048</v>
      </c>
      <c r="AC118" s="42"/>
      <c r="AD118" s="61">
        <v>3.2291965403033305</v>
      </c>
      <c r="AE118" s="61">
        <v>1.5546000750044351</v>
      </c>
      <c r="AF118" s="61">
        <v>0.82146227779646119</v>
      </c>
      <c r="AG118" s="61">
        <v>1.2323049375035156</v>
      </c>
      <c r="AH118" s="61">
        <v>5.4522523433979089</v>
      </c>
      <c r="AI118" s="61">
        <v>2.0341395529469799</v>
      </c>
      <c r="AJ118" s="61">
        <v>44.295842223214606</v>
      </c>
      <c r="AK118" s="61">
        <v>3.0465254554498684</v>
      </c>
      <c r="AL118" s="61">
        <v>1.6790558088989813</v>
      </c>
      <c r="AM118" s="61">
        <v>6.2013155687511352</v>
      </c>
      <c r="AN118" s="61">
        <v>0.45691928062528342</v>
      </c>
      <c r="AO118" s="61">
        <v>0.23424804936872551</v>
      </c>
      <c r="AP118" s="72"/>
      <c r="AQ118" s="72"/>
      <c r="AR118" s="61">
        <v>1.0072874714172533</v>
      </c>
      <c r="AS118" s="61">
        <v>775.63495200053717</v>
      </c>
      <c r="AT118" s="61">
        <v>32.973504602000254</v>
      </c>
      <c r="AU118" s="61">
        <v>196.3001421647933</v>
      </c>
      <c r="AV118" s="61">
        <v>600.98160717289034</v>
      </c>
      <c r="AW118" s="61">
        <v>54.328387848111376</v>
      </c>
      <c r="AX118" s="61">
        <v>15.035441833728083</v>
      </c>
      <c r="AY118" s="61">
        <v>64.225199429147949</v>
      </c>
      <c r="AZ118" s="55">
        <v>0.63797699166296784</v>
      </c>
      <c r="BA118" s="61">
        <v>7.7835395646323127</v>
      </c>
      <c r="BB118" s="61">
        <v>2.5295754067634104</v>
      </c>
      <c r="BC118" s="61">
        <v>8.3663276000777689</v>
      </c>
      <c r="BD118" s="61">
        <v>14.038032082447007</v>
      </c>
      <c r="BE118" s="61">
        <v>0.41481265774135606</v>
      </c>
      <c r="BF118" s="61">
        <v>52.399842358327653</v>
      </c>
      <c r="BG118" s="61">
        <v>17.600919096225475</v>
      </c>
      <c r="BH118" s="61">
        <v>2.2361296294057285</v>
      </c>
      <c r="BI118" s="61">
        <v>0.81001014329494248</v>
      </c>
      <c r="BJ118" s="61">
        <v>5.2108830377509099</v>
      </c>
      <c r="BK118" s="61">
        <v>5.9475774554915661</v>
      </c>
      <c r="BL118" s="61">
        <v>1.026098597560207</v>
      </c>
      <c r="BM118" s="61">
        <v>9.2139859650548956</v>
      </c>
      <c r="BN118" s="61">
        <v>14089.843954992477</v>
      </c>
      <c r="BO118" s="61">
        <v>1114.569339024853</v>
      </c>
      <c r="BP118" s="61">
        <v>105602.81443715849</v>
      </c>
      <c r="BQ118" s="61">
        <v>7514.7500337972233</v>
      </c>
      <c r="BR118" s="61">
        <v>1676.896531826384</v>
      </c>
      <c r="BS118" s="61">
        <v>6966.9961438693472</v>
      </c>
      <c r="BT118" s="61">
        <v>9371.7852047813121</v>
      </c>
      <c r="BU118" s="61">
        <v>4879.8543244508037</v>
      </c>
      <c r="BV118" s="61">
        <v>6340.7714844150951</v>
      </c>
      <c r="BW118" s="61">
        <v>185.3901789562029</v>
      </c>
      <c r="BX118" s="61">
        <v>10455.931444376489</v>
      </c>
      <c r="BY118" s="61">
        <v>1073.0870267856897</v>
      </c>
      <c r="BZ118" s="61">
        <v>1620.6580272678459</v>
      </c>
      <c r="CA118" s="61">
        <v>49.747795454353749</v>
      </c>
      <c r="CB118" s="61">
        <v>1904.532306524801</v>
      </c>
      <c r="CC118" s="61">
        <v>223.69432052129318</v>
      </c>
      <c r="CD118" s="61">
        <v>12.376763306196272</v>
      </c>
      <c r="CE118" s="72"/>
      <c r="CF118" s="61">
        <v>5.6925410886494099</v>
      </c>
      <c r="CG118" s="61">
        <v>3.6214335989718975</v>
      </c>
      <c r="CH118" s="72"/>
      <c r="CI118" s="61">
        <v>18.4116248018527</v>
      </c>
      <c r="CJ118" s="61">
        <v>6.2894366707808391</v>
      </c>
      <c r="CK118" s="72"/>
      <c r="CL118" s="72"/>
      <c r="CM118" s="61">
        <v>8.7715009666117449</v>
      </c>
      <c r="CN118" s="72"/>
      <c r="CO118" s="61">
        <v>191.88305318513383</v>
      </c>
      <c r="CP118" s="61">
        <v>230.97118315663411</v>
      </c>
      <c r="CQ118" s="61">
        <v>23.640809333410914</v>
      </c>
      <c r="CR118" s="61">
        <v>17.546458490234624</v>
      </c>
      <c r="CS118" s="61">
        <v>11.708230656033844</v>
      </c>
      <c r="CT118" s="61">
        <v>125.31554677044893</v>
      </c>
      <c r="CU118" s="61">
        <v>40.722859115135435</v>
      </c>
      <c r="CV118" s="61">
        <v>73.102795308381559</v>
      </c>
      <c r="CW118" s="61">
        <v>23.730583507546694</v>
      </c>
      <c r="CX118" s="61">
        <v>39.312871355826587</v>
      </c>
      <c r="CY118" s="61">
        <v>34.123823564682674</v>
      </c>
      <c r="CZ118" s="61">
        <v>60.783540818648468</v>
      </c>
      <c r="DA118" s="61">
        <v>1.1160951550840792</v>
      </c>
      <c r="DB118" s="61">
        <v>4.4519102834080027</v>
      </c>
      <c r="DC118" s="72"/>
      <c r="DD118" s="72"/>
      <c r="DE118" s="61">
        <v>2.7672271469496188</v>
      </c>
      <c r="DF118" s="61">
        <v>1.5801698364877546</v>
      </c>
      <c r="DG118" s="72"/>
      <c r="DH118" s="61">
        <v>15.822779172542074</v>
      </c>
      <c r="DI118" s="61">
        <v>0.67874262424107612</v>
      </c>
      <c r="DJ118" s="72"/>
      <c r="DK118" s="72"/>
      <c r="DL118" s="72"/>
      <c r="DM118" s="72"/>
      <c r="DN118" s="72"/>
      <c r="DO118" s="72"/>
      <c r="DP118" s="61">
        <v>2405978.5762646287</v>
      </c>
      <c r="DQ118" s="61">
        <v>1196317.9466099236</v>
      </c>
      <c r="DR118" s="61">
        <v>629855.40187639021</v>
      </c>
      <c r="DS118" s="61">
        <v>1144893.7276332334</v>
      </c>
      <c r="DT118" s="61">
        <v>632117.46784021659</v>
      </c>
      <c r="DU118" s="61">
        <v>145714.64841860917</v>
      </c>
      <c r="DV118" s="61">
        <v>258223.71602669507</v>
      </c>
      <c r="DW118" s="61">
        <v>1870510.3249830741</v>
      </c>
      <c r="DX118" s="72"/>
      <c r="DY118" s="61">
        <v>198400.47393364928</v>
      </c>
      <c r="DZ118" s="72"/>
      <c r="EA118" s="72"/>
      <c r="EB118" s="72"/>
      <c r="EC118" s="72"/>
      <c r="ED118" s="72"/>
      <c r="EE118" s="72"/>
      <c r="EF118" s="72"/>
      <c r="EG118" s="72"/>
      <c r="EH118" s="72"/>
      <c r="EI118" s="72"/>
      <c r="EJ118" s="72"/>
      <c r="EK118" s="72"/>
      <c r="EL118" s="72"/>
      <c r="EM118" s="72"/>
      <c r="EN118" s="72"/>
      <c r="EO118" s="72"/>
      <c r="EP118" s="72"/>
      <c r="EQ118" s="72"/>
      <c r="ER118" s="72"/>
      <c r="ES118" s="72"/>
      <c r="ET118" s="61">
        <v>330.04720282311575</v>
      </c>
      <c r="EU118" s="61">
        <v>88.16428168824504</v>
      </c>
      <c r="EV118" s="72"/>
      <c r="EW118" s="61">
        <v>660.42289851693477</v>
      </c>
      <c r="EX118" s="61">
        <v>455.59557560163273</v>
      </c>
      <c r="EY118" s="61">
        <v>1325.8252682324558</v>
      </c>
      <c r="EZ118" s="61">
        <v>230.95051815744341</v>
      </c>
      <c r="FA118" s="72"/>
      <c r="FB118" s="72"/>
      <c r="FC118" s="72"/>
      <c r="FD118" s="72"/>
      <c r="FE118" s="72"/>
      <c r="FF118" s="72"/>
      <c r="FG118" s="72"/>
      <c r="FH118" s="72"/>
      <c r="FI118" s="72"/>
      <c r="FJ118" s="72"/>
      <c r="FK118" s="72"/>
      <c r="FL118" s="72"/>
      <c r="FM118" s="74"/>
    </row>
    <row r="119" spans="1:169">
      <c r="A119" s="49">
        <v>16</v>
      </c>
      <c r="B119" s="9" t="s">
        <v>110</v>
      </c>
      <c r="C119" s="1" t="s">
        <v>180</v>
      </c>
      <c r="D119" s="72"/>
      <c r="E119" s="72"/>
      <c r="F119" s="72"/>
      <c r="G119" s="72"/>
      <c r="H119" s="72"/>
      <c r="I119" s="72"/>
      <c r="J119" s="61">
        <v>51840.958605664498</v>
      </c>
      <c r="K119" s="61">
        <v>1160490.1960784313</v>
      </c>
      <c r="L119" s="61">
        <v>167135.07625272332</v>
      </c>
      <c r="M119" s="61">
        <v>1145076.2527233115</v>
      </c>
      <c r="N119" s="55">
        <v>77091.503267973865</v>
      </c>
      <c r="O119" s="61">
        <v>313300.65359477123</v>
      </c>
      <c r="P119" s="61">
        <v>246655.77342047927</v>
      </c>
      <c r="Q119" s="61">
        <v>1278213.5076252723</v>
      </c>
      <c r="R119" s="61">
        <v>9.6036885931099487</v>
      </c>
      <c r="S119" s="61">
        <v>14.602322960442246</v>
      </c>
      <c r="T119" s="61">
        <v>1.9204283751008162</v>
      </c>
      <c r="U119" s="61">
        <v>2.9806438047844401</v>
      </c>
      <c r="V119" s="61">
        <v>1.16491631377313</v>
      </c>
      <c r="W119" s="61">
        <v>6.3860400597956257</v>
      </c>
      <c r="X119" s="61">
        <v>7.18866751896359</v>
      </c>
      <c r="Y119" s="61">
        <v>21.827552677496332</v>
      </c>
      <c r="Z119" s="61">
        <v>17.059299768720841</v>
      </c>
      <c r="AA119" s="72"/>
      <c r="AB119" s="61">
        <v>3.1108336935063363</v>
      </c>
      <c r="AC119" s="42"/>
      <c r="AD119" s="61">
        <v>7.7193560457843882</v>
      </c>
      <c r="AE119" s="61">
        <v>1.8896678260904081</v>
      </c>
      <c r="AF119" s="61">
        <v>1.3742171294361776</v>
      </c>
      <c r="AG119" s="61">
        <v>1.1015110777816437</v>
      </c>
      <c r="AH119" s="61">
        <v>14.840628980382416</v>
      </c>
      <c r="AI119" s="61">
        <v>4.0066225013904386</v>
      </c>
      <c r="AJ119" s="61">
        <v>96.075735107883219</v>
      </c>
      <c r="AK119" s="61">
        <v>6.0775854632903679</v>
      </c>
      <c r="AL119" s="61">
        <v>1.328877797040575</v>
      </c>
      <c r="AM119" s="61">
        <v>15.401594383138672</v>
      </c>
      <c r="AN119" s="61">
        <v>0.91863808275738734</v>
      </c>
      <c r="AO119" s="61">
        <v>0.1462656067142403</v>
      </c>
      <c r="AP119" s="72"/>
      <c r="AQ119" s="72"/>
      <c r="AR119" s="61">
        <v>1.708206235447135</v>
      </c>
      <c r="AS119" s="61">
        <v>1077.6593064324104</v>
      </c>
      <c r="AT119" s="61">
        <v>27.390594694445756</v>
      </c>
      <c r="AU119" s="61">
        <v>266.72125516580854</v>
      </c>
      <c r="AV119" s="61">
        <v>894.35954139124965</v>
      </c>
      <c r="AW119" s="61">
        <v>76.04833627680442</v>
      </c>
      <c r="AX119" s="61">
        <v>26.133449926698876</v>
      </c>
      <c r="AY119" s="61">
        <v>84.334991530085489</v>
      </c>
      <c r="AZ119" s="55">
        <v>0.67898802980781103</v>
      </c>
      <c r="BA119" s="61">
        <v>12.120265269972537</v>
      </c>
      <c r="BB119" s="61">
        <v>2.9155077804520695</v>
      </c>
      <c r="BC119" s="61">
        <v>11.633738162298839</v>
      </c>
      <c r="BD119" s="61">
        <v>21.916885926610362</v>
      </c>
      <c r="BE119" s="61">
        <v>0.79130772827918039</v>
      </c>
      <c r="BF119" s="61">
        <v>86.932858567476671</v>
      </c>
      <c r="BG119" s="61">
        <v>26.654309232580808</v>
      </c>
      <c r="BH119" s="61">
        <v>3.4046796738989582</v>
      </c>
      <c r="BI119" s="61">
        <v>1.7133263095030169</v>
      </c>
      <c r="BJ119" s="61">
        <v>7.9623755570704997</v>
      </c>
      <c r="BK119" s="61">
        <v>7.9480086314235656</v>
      </c>
      <c r="BL119" s="61">
        <v>3.5677865356553289</v>
      </c>
      <c r="BM119" s="61">
        <v>13.291941563234191</v>
      </c>
      <c r="BN119" s="61">
        <v>15007.820874307206</v>
      </c>
      <c r="BO119" s="61">
        <v>1081.7922125861746</v>
      </c>
      <c r="BP119" s="61">
        <v>120107.32692156757</v>
      </c>
      <c r="BQ119" s="61">
        <v>6411.3476265005147</v>
      </c>
      <c r="BR119" s="61">
        <v>1579.1350191721153</v>
      </c>
      <c r="BS119" s="61">
        <v>7434.5738857738916</v>
      </c>
      <c r="BT119" s="61">
        <v>10426.001146105491</v>
      </c>
      <c r="BU119" s="61">
        <v>5645.530806088078</v>
      </c>
      <c r="BV119" s="61">
        <v>6118.8522781016491</v>
      </c>
      <c r="BW119" s="61">
        <v>123.47340829630183</v>
      </c>
      <c r="BX119" s="61">
        <v>10593.886064446642</v>
      </c>
      <c r="BY119" s="61">
        <v>902.03622709986053</v>
      </c>
      <c r="BZ119" s="61">
        <v>1514.2034549720563</v>
      </c>
      <c r="CA119" s="61">
        <v>42.328007104472825</v>
      </c>
      <c r="CB119" s="61">
        <v>1793.0949835004299</v>
      </c>
      <c r="CC119" s="61">
        <v>242.55349516289786</v>
      </c>
      <c r="CD119" s="61">
        <v>20.515387855232589</v>
      </c>
      <c r="CE119" s="72"/>
      <c r="CF119" s="61">
        <v>11.025589584860672</v>
      </c>
      <c r="CG119" s="61">
        <v>4.7611781965103566</v>
      </c>
      <c r="CH119" s="72"/>
      <c r="CI119" s="61">
        <v>11.242109294413012</v>
      </c>
      <c r="CJ119" s="61">
        <v>14.16061454608729</v>
      </c>
      <c r="CK119" s="72"/>
      <c r="CL119" s="72"/>
      <c r="CM119" s="61">
        <v>8.3898713363444273</v>
      </c>
      <c r="CN119" s="72"/>
      <c r="CO119" s="61">
        <v>327.35554752462508</v>
      </c>
      <c r="CP119" s="61">
        <v>482.08292048114151</v>
      </c>
      <c r="CQ119" s="61">
        <v>47.22430786785943</v>
      </c>
      <c r="CR119" s="61">
        <v>37.276397396468219</v>
      </c>
      <c r="CS119" s="61">
        <v>22.517351735947795</v>
      </c>
      <c r="CT119" s="61">
        <v>195.73282574097601</v>
      </c>
      <c r="CU119" s="61">
        <v>53.349189305005801</v>
      </c>
      <c r="CV119" s="61">
        <v>113.27884887327228</v>
      </c>
      <c r="CW119" s="61">
        <v>31.956427794433132</v>
      </c>
      <c r="CX119" s="61">
        <v>70.907879314507667</v>
      </c>
      <c r="CY119" s="61">
        <v>69.828094051930989</v>
      </c>
      <c r="CZ119" s="61">
        <v>138.9488351315062</v>
      </c>
      <c r="DA119" s="61">
        <v>1.5594086748763554</v>
      </c>
      <c r="DB119" s="61">
        <v>5.6428655371895546</v>
      </c>
      <c r="DC119" s="72"/>
      <c r="DD119" s="72"/>
      <c r="DE119" s="61">
        <v>4.0944813138853187</v>
      </c>
      <c r="DF119" s="61">
        <v>4.5056933575253906</v>
      </c>
      <c r="DG119" s="72"/>
      <c r="DH119" s="61">
        <v>37.925491464538858</v>
      </c>
      <c r="DI119" s="61">
        <v>2.2498149545803621</v>
      </c>
      <c r="DJ119" s="72"/>
      <c r="DK119" s="72"/>
      <c r="DL119" s="72"/>
      <c r="DM119" s="72"/>
      <c r="DN119" s="72"/>
      <c r="DO119" s="72"/>
      <c r="DP119" s="61">
        <v>7753494.8760071974</v>
      </c>
      <c r="DQ119" s="61">
        <v>3898591.8798404126</v>
      </c>
      <c r="DR119" s="61">
        <v>2075369.631541892</v>
      </c>
      <c r="DS119" s="61">
        <v>3717270.9849018226</v>
      </c>
      <c r="DT119" s="61">
        <v>2024074.9432840492</v>
      </c>
      <c r="DU119" s="61">
        <v>463615.73965422821</v>
      </c>
      <c r="DV119" s="61">
        <v>799227.48963467125</v>
      </c>
      <c r="DW119" s="61">
        <v>6148091.2148947828</v>
      </c>
      <c r="DX119" s="72"/>
      <c r="DY119" s="61">
        <v>659072.59641711658</v>
      </c>
      <c r="DZ119" s="72"/>
      <c r="EA119" s="72"/>
      <c r="EB119" s="72"/>
      <c r="EC119" s="72"/>
      <c r="ED119" s="72"/>
      <c r="EE119" s="72"/>
      <c r="EF119" s="72"/>
      <c r="EG119" s="72"/>
      <c r="EH119" s="72"/>
      <c r="EI119" s="72"/>
      <c r="EJ119" s="72"/>
      <c r="EK119" s="72"/>
      <c r="EL119" s="72"/>
      <c r="EM119" s="72"/>
      <c r="EN119" s="72"/>
      <c r="EO119" s="72"/>
      <c r="EP119" s="72"/>
      <c r="EQ119" s="72"/>
      <c r="ER119" s="72"/>
      <c r="ES119" s="72"/>
      <c r="ET119" s="61">
        <v>103.81668990306571</v>
      </c>
      <c r="EU119" s="61">
        <v>36.002040247179806</v>
      </c>
      <c r="EV119" s="72"/>
      <c r="EW119" s="61">
        <v>327.67551544377579</v>
      </c>
      <c r="EX119" s="61">
        <v>215.8475962872734</v>
      </c>
      <c r="EY119" s="61">
        <v>687.31588071703652</v>
      </c>
      <c r="EZ119" s="61">
        <v>113.48564818276249</v>
      </c>
      <c r="FA119" s="72"/>
      <c r="FB119" s="72"/>
      <c r="FC119" s="72"/>
      <c r="FD119" s="72"/>
      <c r="FE119" s="72"/>
      <c r="FF119" s="72"/>
      <c r="FG119" s="72"/>
      <c r="FH119" s="72"/>
      <c r="FI119" s="72"/>
      <c r="FJ119" s="72"/>
      <c r="FK119" s="72"/>
      <c r="FL119" s="72"/>
      <c r="FM119" s="74"/>
    </row>
    <row r="120" spans="1:169">
      <c r="A120" s="49">
        <v>17</v>
      </c>
      <c r="B120" s="9" t="s">
        <v>110</v>
      </c>
      <c r="C120" s="1" t="s">
        <v>180</v>
      </c>
      <c r="D120" s="72"/>
      <c r="E120" s="72"/>
      <c r="F120" s="72"/>
      <c r="G120" s="72"/>
      <c r="H120" s="72"/>
      <c r="I120" s="72"/>
      <c r="J120" s="61">
        <v>46839.622641509428</v>
      </c>
      <c r="K120" s="61">
        <v>772000</v>
      </c>
      <c r="L120" s="61">
        <v>275754.71698113211</v>
      </c>
      <c r="M120" s="61">
        <v>1785613.2075471696</v>
      </c>
      <c r="N120" s="55">
        <v>206509.43396226413</v>
      </c>
      <c r="O120" s="61">
        <v>201349.05660377356</v>
      </c>
      <c r="P120" s="61">
        <v>427396.2264150944</v>
      </c>
      <c r="Q120" s="61">
        <v>1280292.4528301887</v>
      </c>
      <c r="R120" s="61">
        <v>9.0144249870696829</v>
      </c>
      <c r="S120" s="61">
        <v>11.871393062523568</v>
      </c>
      <c r="T120" s="61">
        <v>1.4523226673680847</v>
      </c>
      <c r="U120" s="61">
        <v>3.3130805225877493</v>
      </c>
      <c r="V120" s="61">
        <v>1.22506106478919</v>
      </c>
      <c r="W120" s="61">
        <v>10.265402921007194</v>
      </c>
      <c r="X120" s="61">
        <v>12.12506053178188</v>
      </c>
      <c r="Y120" s="61">
        <v>44.208772849620537</v>
      </c>
      <c r="Z120" s="61">
        <v>16.144502022546785</v>
      </c>
      <c r="AA120" s="72"/>
      <c r="AB120" s="61">
        <v>3.4798470919395088</v>
      </c>
      <c r="AC120" s="42"/>
      <c r="AD120" s="61">
        <v>10.077836026662071</v>
      </c>
      <c r="AE120" s="61">
        <v>2.0409800315238358</v>
      </c>
      <c r="AF120" s="61">
        <v>1.3135925651058511</v>
      </c>
      <c r="AG120" s="61">
        <v>1.3481921876199927</v>
      </c>
      <c r="AH120" s="61">
        <v>11.401371012030609</v>
      </c>
      <c r="AI120" s="61">
        <v>4.242629574492649</v>
      </c>
      <c r="AJ120" s="61">
        <v>91.286331641836</v>
      </c>
      <c r="AK120" s="61">
        <v>6.1816003741213441</v>
      </c>
      <c r="AL120" s="61">
        <v>9.5552213541065196</v>
      </c>
      <c r="AM120" s="61">
        <v>9.5665724114348052</v>
      </c>
      <c r="AN120" s="61">
        <v>0.83060128189168392</v>
      </c>
      <c r="AO120" s="61">
        <v>0.23935925235737771</v>
      </c>
      <c r="AP120" s="72"/>
      <c r="AQ120" s="72"/>
      <c r="AR120" s="61">
        <v>3.9608280736481869</v>
      </c>
      <c r="AS120" s="61">
        <v>1345.3945507406061</v>
      </c>
      <c r="AT120" s="61">
        <v>38.323731607518638</v>
      </c>
      <c r="AU120" s="61">
        <v>397.02669053221069</v>
      </c>
      <c r="AV120" s="61">
        <v>903.47106153458492</v>
      </c>
      <c r="AW120" s="61">
        <v>343.16897975055355</v>
      </c>
      <c r="AX120" s="61">
        <v>71.68673687410012</v>
      </c>
      <c r="AY120" s="61">
        <v>174.1462647326087</v>
      </c>
      <c r="AZ120" s="55">
        <v>5.4774892232579493</v>
      </c>
      <c r="BA120" s="61">
        <v>10.830980954241179</v>
      </c>
      <c r="BB120" s="61">
        <v>6.748423519882734</v>
      </c>
      <c r="BC120" s="61">
        <v>27.374513044514853</v>
      </c>
      <c r="BD120" s="61">
        <v>24.777373322196176</v>
      </c>
      <c r="BE120" s="61">
        <v>1.178646260157151</v>
      </c>
      <c r="BF120" s="61">
        <v>67.297969493443162</v>
      </c>
      <c r="BG120" s="61">
        <v>28.770590425454873</v>
      </c>
      <c r="BH120" s="61">
        <v>9.8309418840664815</v>
      </c>
      <c r="BI120" s="61">
        <v>1.8752964503493745</v>
      </c>
      <c r="BJ120" s="61">
        <v>10.718829381370295</v>
      </c>
      <c r="BK120" s="61">
        <v>4.3596468640507426</v>
      </c>
      <c r="BL120" s="61">
        <v>1.9099880253356041</v>
      </c>
      <c r="BM120" s="61">
        <v>11.619292574606616</v>
      </c>
      <c r="BN120" s="61">
        <v>14375.076925771693</v>
      </c>
      <c r="BO120" s="61">
        <v>1077.8945998199501</v>
      </c>
      <c r="BP120" s="61">
        <v>161811.34850167492</v>
      </c>
      <c r="BQ120" s="61">
        <v>54693.330931137949</v>
      </c>
      <c r="BR120" s="61">
        <v>1429.774779065013</v>
      </c>
      <c r="BS120" s="61">
        <v>11710.064531371458</v>
      </c>
      <c r="BT120" s="61">
        <v>35578.329059375246</v>
      </c>
      <c r="BU120" s="61">
        <v>36458.8825005853</v>
      </c>
      <c r="BV120" s="61">
        <v>29331.262404239958</v>
      </c>
      <c r="BW120" s="61">
        <v>1970.1729492051929</v>
      </c>
      <c r="BX120" s="61">
        <v>24953.593005023915</v>
      </c>
      <c r="BY120" s="61">
        <v>4539.9935295032383</v>
      </c>
      <c r="BZ120" s="61">
        <v>8077.9997219333736</v>
      </c>
      <c r="CA120" s="61">
        <v>106.43125256191166</v>
      </c>
      <c r="CB120" s="61">
        <v>4970.9348955527221</v>
      </c>
      <c r="CC120" s="61">
        <v>589.69843429304899</v>
      </c>
      <c r="CD120" s="61">
        <v>26.510556288082654</v>
      </c>
      <c r="CE120" s="72"/>
      <c r="CF120" s="61">
        <v>15.329973307643877</v>
      </c>
      <c r="CG120" s="61">
        <v>5.3388775314720531</v>
      </c>
      <c r="CH120" s="72"/>
      <c r="CI120" s="61">
        <v>12.467538588525111</v>
      </c>
      <c r="CJ120" s="61">
        <v>13.312657710706379</v>
      </c>
      <c r="CK120" s="72"/>
      <c r="CL120" s="72"/>
      <c r="CM120" s="61">
        <v>13.31971686215314</v>
      </c>
      <c r="CN120" s="72"/>
      <c r="CO120" s="61">
        <v>828.40520670632952</v>
      </c>
      <c r="CP120" s="61">
        <v>484.73215615838501</v>
      </c>
      <c r="CQ120" s="61">
        <v>78.177477511716688</v>
      </c>
      <c r="CR120" s="61">
        <v>100.25905376466545</v>
      </c>
      <c r="CS120" s="61">
        <v>62.347519817843235</v>
      </c>
      <c r="CT120" s="61">
        <v>522.17693058224279</v>
      </c>
      <c r="CU120" s="61">
        <v>125.83775936750492</v>
      </c>
      <c r="CV120" s="61">
        <v>161.23548015096108</v>
      </c>
      <c r="CW120" s="61">
        <v>50.488686478791784</v>
      </c>
      <c r="CX120" s="61">
        <v>134.59615828254417</v>
      </c>
      <c r="CY120" s="61">
        <v>411.29154804259497</v>
      </c>
      <c r="CZ120" s="61">
        <v>357.49170639466467</v>
      </c>
      <c r="DA120" s="61">
        <v>2.2033500176143836</v>
      </c>
      <c r="DB120" s="61">
        <v>5.0963756811111391</v>
      </c>
      <c r="DC120" s="72"/>
      <c r="DD120" s="72"/>
      <c r="DE120" s="61">
        <v>31.755556375791727</v>
      </c>
      <c r="DF120" s="61">
        <v>2.8140120870454197</v>
      </c>
      <c r="DG120" s="72"/>
      <c r="DH120" s="61">
        <v>22.604937648693678</v>
      </c>
      <c r="DI120" s="61">
        <v>2.1014789422610547</v>
      </c>
      <c r="DJ120" s="72"/>
      <c r="DK120" s="72"/>
      <c r="DL120" s="72"/>
      <c r="DM120" s="72"/>
      <c r="DN120" s="72"/>
      <c r="DO120" s="72"/>
      <c r="DP120" s="61">
        <v>7805640.5873669498</v>
      </c>
      <c r="DQ120" s="61">
        <v>3712186.3103099992</v>
      </c>
      <c r="DR120" s="61">
        <v>2012609.7428327249</v>
      </c>
      <c r="DS120" s="61">
        <v>3478202.9368347446</v>
      </c>
      <c r="DT120" s="61">
        <v>1987234.869085541</v>
      </c>
      <c r="DU120" s="61">
        <v>469281.71859218396</v>
      </c>
      <c r="DV120" s="61">
        <v>766247.76629632502</v>
      </c>
      <c r="DW120" s="61">
        <v>4884383.4977857191</v>
      </c>
      <c r="DX120" s="72"/>
      <c r="DY120" s="61">
        <v>571284.28249553253</v>
      </c>
      <c r="DZ120" s="72"/>
      <c r="EA120" s="72"/>
      <c r="EB120" s="72"/>
      <c r="EC120" s="72"/>
      <c r="ED120" s="72"/>
      <c r="EE120" s="72"/>
      <c r="EF120" s="72"/>
      <c r="EG120" s="72"/>
      <c r="EH120" s="72"/>
      <c r="EI120" s="72"/>
      <c r="EJ120" s="72"/>
      <c r="EK120" s="72"/>
      <c r="EL120" s="72"/>
      <c r="EM120" s="72"/>
      <c r="EN120" s="72"/>
      <c r="EO120" s="72"/>
      <c r="EP120" s="72"/>
      <c r="EQ120" s="72"/>
      <c r="ER120" s="72"/>
      <c r="ES120" s="72"/>
      <c r="ET120" s="61">
        <v>341.05229113622403</v>
      </c>
      <c r="EU120" s="61">
        <v>385.69733399453071</v>
      </c>
      <c r="EV120" s="72"/>
      <c r="EW120" s="61">
        <v>991.37348719106183</v>
      </c>
      <c r="EX120" s="61">
        <v>335.96532411232528</v>
      </c>
      <c r="EY120" s="61">
        <v>1603.2823939136795</v>
      </c>
      <c r="EZ120" s="61">
        <v>623.34442484463318</v>
      </c>
      <c r="FA120" s="72"/>
      <c r="FB120" s="72"/>
      <c r="FC120" s="72"/>
      <c r="FD120" s="72"/>
      <c r="FE120" s="72"/>
      <c r="FF120" s="72"/>
      <c r="FG120" s="72"/>
      <c r="FH120" s="72"/>
      <c r="FI120" s="72"/>
      <c r="FJ120" s="72"/>
      <c r="FK120" s="72"/>
      <c r="FL120" s="72"/>
      <c r="FM120" s="74"/>
    </row>
    <row r="121" spans="1:169">
      <c r="A121" s="49">
        <v>18</v>
      </c>
      <c r="B121" s="9" t="s">
        <v>110</v>
      </c>
      <c r="C121" s="1" t="s">
        <v>180</v>
      </c>
      <c r="D121" s="72"/>
      <c r="E121" s="72"/>
      <c r="F121" s="72"/>
      <c r="G121" s="72"/>
      <c r="H121" s="72"/>
      <c r="I121" s="72"/>
      <c r="J121" s="61">
        <v>50499.833388870378</v>
      </c>
      <c r="K121" s="61">
        <v>759430.1899366877</v>
      </c>
      <c r="L121" s="61">
        <v>160996.33455514829</v>
      </c>
      <c r="M121" s="61">
        <v>1203723.7587470843</v>
      </c>
      <c r="N121" s="55">
        <v>108797.06764411862</v>
      </c>
      <c r="O121" s="61">
        <v>159271.90936354548</v>
      </c>
      <c r="P121" s="61">
        <v>312070.97634121962</v>
      </c>
      <c r="Q121" s="61">
        <v>1041652.7824058649</v>
      </c>
      <c r="R121" s="61">
        <v>8.9684106294999388</v>
      </c>
      <c r="S121" s="61">
        <v>14.700419378564737</v>
      </c>
      <c r="T121" s="61">
        <v>1.2848657838987503</v>
      </c>
      <c r="U121" s="61">
        <v>2.018994092577862</v>
      </c>
      <c r="V121" s="61">
        <v>1.3943579081268647</v>
      </c>
      <c r="W121" s="61">
        <v>5.2875995389624508</v>
      </c>
      <c r="X121" s="61">
        <v>6.5502053141171981</v>
      </c>
      <c r="Y121" s="61">
        <v>23.245288779933592</v>
      </c>
      <c r="Z121" s="61">
        <v>19.06874204398127</v>
      </c>
      <c r="AA121" s="72"/>
      <c r="AB121" s="61">
        <v>2.6627157891282609</v>
      </c>
      <c r="AC121" s="42"/>
      <c r="AD121" s="61">
        <v>7.29170415007626</v>
      </c>
      <c r="AE121" s="61">
        <v>1.6206916730389929</v>
      </c>
      <c r="AF121" s="61">
        <v>1.2307468483831849</v>
      </c>
      <c r="AG121" s="61">
        <v>1.8606441768791131</v>
      </c>
      <c r="AH121" s="61">
        <v>10.466717654666555</v>
      </c>
      <c r="AI121" s="61">
        <v>3.6528059443717211</v>
      </c>
      <c r="AJ121" s="61">
        <v>98.014876280629863</v>
      </c>
      <c r="AK121" s="61">
        <v>7.0711168519752539</v>
      </c>
      <c r="AL121" s="61">
        <v>1.8523024783695667</v>
      </c>
      <c r="AM121" s="61">
        <v>16.747753762702896</v>
      </c>
      <c r="AN121" s="61">
        <v>0.88951061834042777</v>
      </c>
      <c r="AO121" s="61">
        <v>0.21720843836640119</v>
      </c>
      <c r="AP121" s="72"/>
      <c r="AQ121" s="72"/>
      <c r="AR121" s="61">
        <v>1.6748260548606688</v>
      </c>
      <c r="AS121" s="61">
        <v>1371.4438592145304</v>
      </c>
      <c r="AT121" s="61">
        <v>41.843721801293562</v>
      </c>
      <c r="AU121" s="61">
        <v>359.08806971793774</v>
      </c>
      <c r="AV121" s="61">
        <v>1157.7795493231433</v>
      </c>
      <c r="AW121" s="61">
        <v>82.47523698963353</v>
      </c>
      <c r="AX121" s="61">
        <v>33.886647517228511</v>
      </c>
      <c r="AY121" s="61">
        <v>134.13994109692803</v>
      </c>
      <c r="AZ121" s="55">
        <v>0.97362675129577114</v>
      </c>
      <c r="BA121" s="61">
        <v>16.06536629946212</v>
      </c>
      <c r="BB121" s="61">
        <v>4.6564837051095589</v>
      </c>
      <c r="BC121" s="61">
        <v>17.584664037197388</v>
      </c>
      <c r="BD121" s="61">
        <v>21.138740213390911</v>
      </c>
      <c r="BE121" s="61">
        <v>0.86371405040219795</v>
      </c>
      <c r="BF121" s="61">
        <v>107.99941120374518</v>
      </c>
      <c r="BG121" s="61">
        <v>26.465836916338297</v>
      </c>
      <c r="BH121" s="61">
        <v>3.2526348761412116</v>
      </c>
      <c r="BI121" s="61">
        <v>1.2884755904991712</v>
      </c>
      <c r="BJ121" s="61">
        <v>9.594063426928372</v>
      </c>
      <c r="BK121" s="61">
        <v>9.7037209239921314</v>
      </c>
      <c r="BL121" s="61">
        <v>2.1737986182639335</v>
      </c>
      <c r="BM121" s="61">
        <v>18.374403721233612</v>
      </c>
      <c r="BN121" s="61">
        <v>33612.792796348462</v>
      </c>
      <c r="BO121" s="61">
        <v>2202.8288402069829</v>
      </c>
      <c r="BP121" s="61">
        <v>241359.09027391841</v>
      </c>
      <c r="BQ121" s="61">
        <v>13548.452002146207</v>
      </c>
      <c r="BR121" s="61">
        <v>2177.3973326051314</v>
      </c>
      <c r="BS121" s="61">
        <v>17153.512542814751</v>
      </c>
      <c r="BT121" s="61">
        <v>23101.127877295141</v>
      </c>
      <c r="BU121" s="61">
        <v>12576.455861473822</v>
      </c>
      <c r="BV121" s="61">
        <v>14893.011128901329</v>
      </c>
      <c r="BW121" s="61">
        <v>354.47705470794233</v>
      </c>
      <c r="BX121" s="61">
        <v>28950.513296973022</v>
      </c>
      <c r="BY121" s="61">
        <v>2725.5674587639696</v>
      </c>
      <c r="BZ121" s="61">
        <v>3735.0595059676639</v>
      </c>
      <c r="CA121" s="61">
        <v>55.561837244751558</v>
      </c>
      <c r="CB121" s="61">
        <v>4652.2951692269289</v>
      </c>
      <c r="CC121" s="61">
        <v>523.25730237479866</v>
      </c>
      <c r="CD121" s="61">
        <v>19.763320173787083</v>
      </c>
      <c r="CE121" s="72"/>
      <c r="CF121" s="61">
        <v>13.982517790975967</v>
      </c>
      <c r="CG121" s="61">
        <v>5.4513434461811308</v>
      </c>
      <c r="CH121" s="72"/>
      <c r="CI121" s="61">
        <v>13.024791569842968</v>
      </c>
      <c r="CJ121" s="61">
        <v>9.2765475793968584</v>
      </c>
      <c r="CK121" s="72"/>
      <c r="CL121" s="72"/>
      <c r="CM121" s="61">
        <v>8.793632931824062</v>
      </c>
      <c r="CN121" s="72"/>
      <c r="CO121" s="61">
        <v>557.89716256944484</v>
      </c>
      <c r="CP121" s="61">
        <v>580.18845552076834</v>
      </c>
      <c r="CQ121" s="61">
        <v>62.433294150726617</v>
      </c>
      <c r="CR121" s="61">
        <v>50.429937067537963</v>
      </c>
      <c r="CS121" s="61">
        <v>35.89940356231606</v>
      </c>
      <c r="CT121" s="61">
        <v>338.92735878426328</v>
      </c>
      <c r="CU121" s="61">
        <v>80.10678997384602</v>
      </c>
      <c r="CV121" s="61">
        <v>163.36591041399862</v>
      </c>
      <c r="CW121" s="61">
        <v>40.182788676322467</v>
      </c>
      <c r="CX121" s="61">
        <v>96.442431846802677</v>
      </c>
      <c r="CY121" s="61">
        <v>105.7576038913452</v>
      </c>
      <c r="CZ121" s="61">
        <v>211.53993557662287</v>
      </c>
      <c r="DA121" s="61">
        <v>1.2023675191474825</v>
      </c>
      <c r="DB121" s="61">
        <v>8.4922062651377335</v>
      </c>
      <c r="DC121" s="72"/>
      <c r="DD121" s="72"/>
      <c r="DE121" s="61">
        <v>5.2617177475144254</v>
      </c>
      <c r="DF121" s="61">
        <v>5.6520598094177545</v>
      </c>
      <c r="DG121" s="72"/>
      <c r="DH121" s="61">
        <v>39.298923899201711</v>
      </c>
      <c r="DI121" s="61">
        <v>2.4902114022154023</v>
      </c>
      <c r="DJ121" s="72"/>
      <c r="DK121" s="72"/>
      <c r="DL121" s="72"/>
      <c r="DM121" s="72"/>
      <c r="DN121" s="72"/>
      <c r="DO121" s="72"/>
      <c r="DP121" s="61">
        <v>7627735.4776407667</v>
      </c>
      <c r="DQ121" s="61">
        <v>3740216.9068489084</v>
      </c>
      <c r="DR121" s="61">
        <v>1982504.4569900457</v>
      </c>
      <c r="DS121" s="61">
        <v>3266249.4428762444</v>
      </c>
      <c r="DT121" s="61">
        <v>1774156.8860496213</v>
      </c>
      <c r="DU121" s="61">
        <v>436214.90120338736</v>
      </c>
      <c r="DV121" s="61">
        <v>717112.98469766742</v>
      </c>
      <c r="DW121" s="61">
        <v>3929869.2616253155</v>
      </c>
      <c r="DX121" s="72"/>
      <c r="DY121" s="61">
        <v>508093.15109196259</v>
      </c>
      <c r="DZ121" s="72"/>
      <c r="EA121" s="72"/>
      <c r="EB121" s="72"/>
      <c r="EC121" s="72"/>
      <c r="ED121" s="72"/>
      <c r="EE121" s="72"/>
      <c r="EF121" s="72"/>
      <c r="EG121" s="72"/>
      <c r="EH121" s="72"/>
      <c r="EI121" s="72"/>
      <c r="EJ121" s="72"/>
      <c r="EK121" s="72"/>
      <c r="EL121" s="72"/>
      <c r="EM121" s="72"/>
      <c r="EN121" s="72"/>
      <c r="EO121" s="72"/>
      <c r="EP121" s="72"/>
      <c r="EQ121" s="72"/>
      <c r="ER121" s="72"/>
      <c r="ES121" s="72"/>
      <c r="ET121" s="61">
        <v>130.83366789617619</v>
      </c>
      <c r="EU121" s="61">
        <v>48.731447439286647</v>
      </c>
      <c r="EV121" s="72"/>
      <c r="EW121" s="61">
        <v>428.72927830341081</v>
      </c>
      <c r="EX121" s="61">
        <v>299.18255501688208</v>
      </c>
      <c r="EY121" s="61">
        <v>1081.1916679528986</v>
      </c>
      <c r="EZ121" s="61">
        <v>142.4902791501149</v>
      </c>
      <c r="FA121" s="72"/>
      <c r="FB121" s="72"/>
      <c r="FC121" s="72"/>
      <c r="FD121" s="72"/>
      <c r="FE121" s="72"/>
      <c r="FF121" s="72"/>
      <c r="FG121" s="72"/>
      <c r="FH121" s="72"/>
      <c r="FI121" s="72"/>
      <c r="FJ121" s="72"/>
      <c r="FK121" s="72"/>
      <c r="FL121" s="72"/>
      <c r="FM121" s="74"/>
    </row>
    <row r="122" spans="1:169">
      <c r="A122" s="49">
        <v>19</v>
      </c>
      <c r="B122" s="9" t="s">
        <v>110</v>
      </c>
      <c r="C122" s="1" t="s">
        <v>180</v>
      </c>
      <c r="D122" s="72"/>
      <c r="E122" s="72"/>
      <c r="F122" s="72"/>
      <c r="G122" s="72"/>
      <c r="H122" s="72"/>
      <c r="I122" s="72"/>
      <c r="J122" s="61">
        <v>20568.280841528693</v>
      </c>
      <c r="K122" s="61">
        <v>271760.23901406699</v>
      </c>
      <c r="L122" s="61">
        <v>42322.295530934898</v>
      </c>
      <c r="M122" s="61">
        <v>302393.25283206772</v>
      </c>
      <c r="N122" s="55">
        <v>43050.541516245488</v>
      </c>
      <c r="O122" s="61">
        <v>58041.827461720401</v>
      </c>
      <c r="P122" s="61">
        <v>103479.39748537283</v>
      </c>
      <c r="Q122" s="61">
        <v>374968.8783766962</v>
      </c>
      <c r="R122" s="61">
        <v>7.5705394479456514</v>
      </c>
      <c r="S122" s="61">
        <v>9.2223286350824818</v>
      </c>
      <c r="T122" s="61">
        <v>1.94222073622015</v>
      </c>
      <c r="U122" s="61">
        <v>2.6777660031003405</v>
      </c>
      <c r="V122" s="61">
        <v>1.0651303374363821</v>
      </c>
      <c r="W122" s="61">
        <v>5.461401067551674</v>
      </c>
      <c r="X122" s="61">
        <v>4.5768405890132131</v>
      </c>
      <c r="Y122" s="61">
        <v>20.954353479603178</v>
      </c>
      <c r="Z122" s="61">
        <v>12.965248221755319</v>
      </c>
      <c r="AA122" s="72"/>
      <c r="AB122" s="61">
        <v>3.2511259353082798</v>
      </c>
      <c r="AC122" s="42"/>
      <c r="AD122" s="61">
        <v>7.1835577163987825</v>
      </c>
      <c r="AE122" s="61">
        <v>1.2037684813063394</v>
      </c>
      <c r="AF122" s="61">
        <v>0.93201506553992264</v>
      </c>
      <c r="AG122" s="61">
        <v>1.7320992099482715</v>
      </c>
      <c r="AH122" s="61">
        <v>10.420519289008888</v>
      </c>
      <c r="AI122" s="61">
        <v>3.7227992131575114</v>
      </c>
      <c r="AJ122" s="61">
        <v>68.841028541555062</v>
      </c>
      <c r="AK122" s="61">
        <v>6.5083223117729201</v>
      </c>
      <c r="AL122" s="61">
        <v>0.90010226928851056</v>
      </c>
      <c r="AM122" s="61">
        <v>10.442678259485291</v>
      </c>
      <c r="AN122" s="61">
        <v>0.62370664187702407</v>
      </c>
      <c r="AO122" s="61">
        <v>0.10753562790983173</v>
      </c>
      <c r="AP122" s="72"/>
      <c r="AQ122" s="72"/>
      <c r="AR122" s="61">
        <v>0.90339615338664947</v>
      </c>
      <c r="AS122" s="61">
        <v>789.74146375401028</v>
      </c>
      <c r="AT122" s="61">
        <v>25.962671736634306</v>
      </c>
      <c r="AU122" s="61">
        <v>215.75179519507603</v>
      </c>
      <c r="AV122" s="61">
        <v>611.38233229069544</v>
      </c>
      <c r="AW122" s="61">
        <v>83.201957444941982</v>
      </c>
      <c r="AX122" s="61">
        <v>15.465851990233121</v>
      </c>
      <c r="AY122" s="61">
        <v>60.018201204426333</v>
      </c>
      <c r="AZ122" s="55">
        <v>1.0087101656052946</v>
      </c>
      <c r="BA122" s="61">
        <v>7.3430580675847184</v>
      </c>
      <c r="BB122" s="61">
        <v>3.1520985570669864</v>
      </c>
      <c r="BC122" s="61">
        <v>10.1118875350291</v>
      </c>
      <c r="BD122" s="61">
        <v>15.362483771277573</v>
      </c>
      <c r="BE122" s="61">
        <v>0.98628973082491256</v>
      </c>
      <c r="BF122" s="61">
        <v>44.274212368291501</v>
      </c>
      <c r="BG122" s="61">
        <v>21.767286512707766</v>
      </c>
      <c r="BH122" s="61">
        <v>4.171540948142801</v>
      </c>
      <c r="BI122" s="61">
        <v>0.92236643179895395</v>
      </c>
      <c r="BJ122" s="61">
        <v>5.284741814107055</v>
      </c>
      <c r="BK122" s="61">
        <v>3.6464344332173653</v>
      </c>
      <c r="BL122" s="61">
        <v>0.86249680539415352</v>
      </c>
      <c r="BM122" s="61">
        <v>7.6711077040858902</v>
      </c>
      <c r="BN122" s="61">
        <v>14291.991358694222</v>
      </c>
      <c r="BO122" s="61">
        <v>1361.2256261102652</v>
      </c>
      <c r="BP122" s="61">
        <v>110626.01568696067</v>
      </c>
      <c r="BQ122" s="61">
        <v>9478.631999127012</v>
      </c>
      <c r="BR122" s="61">
        <v>2429.6453735761215</v>
      </c>
      <c r="BS122" s="61">
        <v>7808.1352687783274</v>
      </c>
      <c r="BT122" s="61">
        <v>12354.959310902364</v>
      </c>
      <c r="BU122" s="61">
        <v>5603.6418241664378</v>
      </c>
      <c r="BV122" s="61">
        <v>6083.4369216705936</v>
      </c>
      <c r="BW122" s="61">
        <v>202.36177826442619</v>
      </c>
      <c r="BX122" s="61">
        <v>10622.615882981399</v>
      </c>
      <c r="BY122" s="61">
        <v>1161.5811832707864</v>
      </c>
      <c r="BZ122" s="61">
        <v>1902.6399316685972</v>
      </c>
      <c r="CA122" s="61">
        <v>49.646452628764983</v>
      </c>
      <c r="CB122" s="61">
        <v>2011.3476787148697</v>
      </c>
      <c r="CC122" s="61">
        <v>271.4988879524202</v>
      </c>
      <c r="CD122" s="61">
        <v>8.5084662284107964</v>
      </c>
      <c r="CE122" s="72"/>
      <c r="CF122" s="61">
        <v>7.8149657144557763</v>
      </c>
      <c r="CG122" s="61">
        <v>2.0318176023009138</v>
      </c>
      <c r="CH122" s="72"/>
      <c r="CI122" s="61">
        <v>11.470767729445665</v>
      </c>
      <c r="CJ122" s="61">
        <v>4.7102896313739091</v>
      </c>
      <c r="CK122" s="72"/>
      <c r="CL122" s="72"/>
      <c r="CM122" s="61">
        <v>8.8353308992901116</v>
      </c>
      <c r="CN122" s="72"/>
      <c r="CO122" s="61">
        <v>208.30413623187127</v>
      </c>
      <c r="CP122" s="61">
        <v>224.05330913040083</v>
      </c>
      <c r="CQ122" s="61">
        <v>36.532782047780401</v>
      </c>
      <c r="CR122" s="61">
        <v>34.550035091659552</v>
      </c>
      <c r="CS122" s="61">
        <v>18.875653277987571</v>
      </c>
      <c r="CT122" s="61">
        <v>166.26718146603315</v>
      </c>
      <c r="CU122" s="61">
        <v>31.821069014936587</v>
      </c>
      <c r="CV122" s="61">
        <v>59.239134023915632</v>
      </c>
      <c r="CW122" s="61">
        <v>22.738766319530633</v>
      </c>
      <c r="CX122" s="61">
        <v>56.661692471247861</v>
      </c>
      <c r="CY122" s="61">
        <v>32.826749081415734</v>
      </c>
      <c r="CZ122" s="61">
        <v>56.151855785277967</v>
      </c>
      <c r="DA122" s="61">
        <v>0.76848860229424554</v>
      </c>
      <c r="DB122" s="61">
        <v>4.5397902894418598</v>
      </c>
      <c r="DC122" s="72"/>
      <c r="DD122" s="72"/>
      <c r="DE122" s="61">
        <v>1.9673416418465499</v>
      </c>
      <c r="DF122" s="61">
        <v>3.2430164916950752</v>
      </c>
      <c r="DG122" s="72"/>
      <c r="DH122" s="61">
        <v>28.346166001977679</v>
      </c>
      <c r="DI122" s="61">
        <v>1.263772879239252</v>
      </c>
      <c r="DJ122" s="72"/>
      <c r="DK122" s="72"/>
      <c r="DL122" s="72"/>
      <c r="DM122" s="72"/>
      <c r="DN122" s="72"/>
      <c r="DO122" s="72"/>
      <c r="DP122" s="61">
        <v>3682440.2181765642</v>
      </c>
      <c r="DQ122" s="61">
        <v>1777988.1881231035</v>
      </c>
      <c r="DR122" s="61">
        <v>968951.37985840184</v>
      </c>
      <c r="DS122" s="61">
        <v>1568572.0994076</v>
      </c>
      <c r="DT122" s="61">
        <v>867414.39098396176</v>
      </c>
      <c r="DU122" s="61">
        <v>235493.42580551945</v>
      </c>
      <c r="DV122" s="61">
        <v>357373.39257332758</v>
      </c>
      <c r="DW122" s="61">
        <v>2077930.3930067909</v>
      </c>
      <c r="DX122" s="72"/>
      <c r="DY122" s="61">
        <v>266281.06487501803</v>
      </c>
      <c r="DZ122" s="72"/>
      <c r="EA122" s="72"/>
      <c r="EB122" s="72"/>
      <c r="EC122" s="72"/>
      <c r="ED122" s="72"/>
      <c r="EE122" s="72"/>
      <c r="EF122" s="72"/>
      <c r="EG122" s="72"/>
      <c r="EH122" s="72"/>
      <c r="EI122" s="72"/>
      <c r="EJ122" s="72"/>
      <c r="EK122" s="72"/>
      <c r="EL122" s="72"/>
      <c r="EM122" s="72"/>
      <c r="EN122" s="72"/>
      <c r="EO122" s="72"/>
      <c r="EP122" s="72"/>
      <c r="EQ122" s="72"/>
      <c r="ER122" s="72"/>
      <c r="ES122" s="72"/>
      <c r="ET122" s="61">
        <v>316.59980284388331</v>
      </c>
      <c r="EU122" s="61">
        <v>80.541543689038576</v>
      </c>
      <c r="EV122" s="72"/>
      <c r="EW122" s="61">
        <v>497.064152160726</v>
      </c>
      <c r="EX122" s="61">
        <v>278.755822186199</v>
      </c>
      <c r="EY122" s="61">
        <v>988.66113507692432</v>
      </c>
      <c r="EZ122" s="61">
        <v>298.65514250095805</v>
      </c>
      <c r="FA122" s="72"/>
      <c r="FB122" s="72"/>
      <c r="FC122" s="72"/>
      <c r="FD122" s="72"/>
      <c r="FE122" s="72"/>
      <c r="FF122" s="72"/>
      <c r="FG122" s="72"/>
      <c r="FH122" s="72"/>
      <c r="FI122" s="72"/>
      <c r="FJ122" s="72"/>
      <c r="FK122" s="72"/>
      <c r="FL122" s="72"/>
      <c r="FM122" s="74"/>
    </row>
    <row r="123" spans="1:169">
      <c r="A123" s="49">
        <v>20</v>
      </c>
      <c r="B123" s="9" t="s">
        <v>110</v>
      </c>
      <c r="C123" s="1" t="s">
        <v>180</v>
      </c>
      <c r="D123" s="72"/>
      <c r="E123" s="72"/>
      <c r="F123" s="72"/>
      <c r="G123" s="72"/>
      <c r="H123" s="72"/>
      <c r="I123" s="72"/>
      <c r="J123" s="61">
        <v>103701.40612076096</v>
      </c>
      <c r="K123" s="61">
        <v>1598945.4094292801</v>
      </c>
      <c r="L123" s="61">
        <v>251261.37303556659</v>
      </c>
      <c r="M123" s="61">
        <v>1882009.9255583128</v>
      </c>
      <c r="N123" s="55">
        <v>310504.54921422666</v>
      </c>
      <c r="O123" s="61">
        <v>374193.54838709673</v>
      </c>
      <c r="P123" s="61">
        <v>710173.69727047149</v>
      </c>
      <c r="Q123" s="61">
        <v>2318031.4309346569</v>
      </c>
      <c r="R123" s="61">
        <v>7.6612550814377078</v>
      </c>
      <c r="S123" s="61">
        <v>9.7242870553282543</v>
      </c>
      <c r="T123" s="61">
        <v>1.4640540651364675</v>
      </c>
      <c r="U123" s="61">
        <v>2.3645186628593882</v>
      </c>
      <c r="V123" s="61">
        <v>1.2439607912508448</v>
      </c>
      <c r="W123" s="61">
        <v>4.8280108052098729</v>
      </c>
      <c r="X123" s="61">
        <v>6.2682062115070796</v>
      </c>
      <c r="Y123" s="61">
        <v>21.111196496040549</v>
      </c>
      <c r="Z123" s="61">
        <v>14.546889084406326</v>
      </c>
      <c r="AA123" s="72"/>
      <c r="AB123" s="61">
        <v>3.3868597652218613</v>
      </c>
      <c r="AC123" s="42"/>
      <c r="AD123" s="61">
        <v>8.5131791638586964</v>
      </c>
      <c r="AE123" s="61">
        <v>1.9403167278326112</v>
      </c>
      <c r="AF123" s="61">
        <v>1.1945417754115657</v>
      </c>
      <c r="AG123" s="61">
        <v>2.6803263377287063</v>
      </c>
      <c r="AH123" s="61">
        <v>9.0320599911042638</v>
      </c>
      <c r="AI123" s="61">
        <v>3.4761295849630343</v>
      </c>
      <c r="AJ123" s="61">
        <v>78.22937478468306</v>
      </c>
      <c r="AK123" s="61">
        <v>8.6796301819177568</v>
      </c>
      <c r="AL123" s="61">
        <v>1.4046865384278735</v>
      </c>
      <c r="AM123" s="61">
        <v>13.02309805423914</v>
      </c>
      <c r="AN123" s="61">
        <v>0.55935769358002374</v>
      </c>
      <c r="AO123" s="61">
        <v>0.50319652824072647</v>
      </c>
      <c r="AP123" s="72"/>
      <c r="AQ123" s="72"/>
      <c r="AR123" s="61">
        <v>1.441970790333728</v>
      </c>
      <c r="AS123" s="61">
        <v>733.75649789368322</v>
      </c>
      <c r="AT123" s="61">
        <v>26.415062046897791</v>
      </c>
      <c r="AU123" s="61">
        <v>201.74153197031268</v>
      </c>
      <c r="AV123" s="61">
        <v>607.478815726672</v>
      </c>
      <c r="AW123" s="61">
        <v>101.12096064996088</v>
      </c>
      <c r="AX123" s="61">
        <v>18.879426654573901</v>
      </c>
      <c r="AY123" s="61">
        <v>55.326155202188716</v>
      </c>
      <c r="AZ123" s="55">
        <v>0.96630158762487095</v>
      </c>
      <c r="BA123" s="61">
        <v>5.9044706977626538</v>
      </c>
      <c r="BB123" s="61">
        <v>3.2724547606746133</v>
      </c>
      <c r="BC123" s="61">
        <v>10.859842052042785</v>
      </c>
      <c r="BD123" s="61">
        <v>15.514922158936603</v>
      </c>
      <c r="BE123" s="61">
        <v>1.1383655847314902</v>
      </c>
      <c r="BF123" s="61">
        <v>60.106015611620691</v>
      </c>
      <c r="BG123" s="61">
        <v>20.307003437738974</v>
      </c>
      <c r="BH123" s="61">
        <v>4.8693275149091493</v>
      </c>
      <c r="BI123" s="61">
        <v>1.5374190149835183</v>
      </c>
      <c r="BJ123" s="61">
        <v>6.2850915264694391</v>
      </c>
      <c r="BK123" s="61">
        <v>4.7733170109221801</v>
      </c>
      <c r="BL123" s="61">
        <v>1.0126449899342211</v>
      </c>
      <c r="BM123" s="61">
        <v>11.323922927896298</v>
      </c>
      <c r="BN123" s="61">
        <v>21495.925510012432</v>
      </c>
      <c r="BO123" s="61">
        <v>1514.3909178467106</v>
      </c>
      <c r="BP123" s="61">
        <v>168795.14449513613</v>
      </c>
      <c r="BQ123" s="61">
        <v>19533.701259963815</v>
      </c>
      <c r="BR123" s="61">
        <v>2143.1118830190303</v>
      </c>
      <c r="BS123" s="61">
        <v>11792.861046689512</v>
      </c>
      <c r="BT123" s="61">
        <v>23350.750984545844</v>
      </c>
      <c r="BU123" s="61">
        <v>10789.972763687203</v>
      </c>
      <c r="BV123" s="61">
        <v>9045.5339128359392</v>
      </c>
      <c r="BW123" s="61">
        <v>347.10399355160735</v>
      </c>
      <c r="BX123" s="61">
        <v>16611.201664596167</v>
      </c>
      <c r="BY123" s="61">
        <v>1923.6144631978689</v>
      </c>
      <c r="BZ123" s="61">
        <v>3666.2787674547203</v>
      </c>
      <c r="CA123" s="61">
        <v>66.881946560898925</v>
      </c>
      <c r="CB123" s="61">
        <v>3626.0954103436534</v>
      </c>
      <c r="CC123" s="61">
        <v>478.81048449766809</v>
      </c>
      <c r="CD123" s="61">
        <v>13.87332190715882</v>
      </c>
      <c r="CE123" s="72"/>
      <c r="CF123" s="61">
        <v>10.375549668448329</v>
      </c>
      <c r="CG123" s="61">
        <v>2.847281881178704</v>
      </c>
      <c r="CH123" s="72"/>
      <c r="CI123" s="61">
        <v>8.0527670811709662</v>
      </c>
      <c r="CJ123" s="61">
        <v>8.8238491599973514</v>
      </c>
      <c r="CK123" s="72"/>
      <c r="CL123" s="72"/>
      <c r="CM123" s="61">
        <v>9.9616106797016819</v>
      </c>
      <c r="CN123" s="72"/>
      <c r="CO123" s="61">
        <v>277.80161216606979</v>
      </c>
      <c r="CP123" s="61">
        <v>285.16316901538681</v>
      </c>
      <c r="CQ123" s="61">
        <v>49.323556851417749</v>
      </c>
      <c r="CR123" s="61">
        <v>41.844689189727276</v>
      </c>
      <c r="CS123" s="61">
        <v>23.961245679850791</v>
      </c>
      <c r="CT123" s="61">
        <v>195.82832963694528</v>
      </c>
      <c r="CU123" s="61">
        <v>46.500000779817512</v>
      </c>
      <c r="CV123" s="61">
        <v>77.937806498120622</v>
      </c>
      <c r="CW123" s="61">
        <v>34.375589140191359</v>
      </c>
      <c r="CX123" s="61">
        <v>79.637351119708129</v>
      </c>
      <c r="CY123" s="61">
        <v>56.297134597170306</v>
      </c>
      <c r="CZ123" s="61">
        <v>102.48723749074843</v>
      </c>
      <c r="DA123" s="61">
        <v>1.1011984072852148</v>
      </c>
      <c r="DB123" s="61">
        <v>5.8462911166821465</v>
      </c>
      <c r="DC123" s="72"/>
      <c r="DD123" s="72"/>
      <c r="DE123" s="61">
        <v>4.521191085492859</v>
      </c>
      <c r="DF123" s="61">
        <v>2.7956314909891633</v>
      </c>
      <c r="DG123" s="72"/>
      <c r="DH123" s="61">
        <v>30.6635366475168</v>
      </c>
      <c r="DI123" s="61">
        <v>2.0917538392066182</v>
      </c>
      <c r="DJ123" s="72"/>
      <c r="DK123" s="72"/>
      <c r="DL123" s="72"/>
      <c r="DM123" s="72"/>
      <c r="DN123" s="72"/>
      <c r="DO123" s="72"/>
      <c r="DP123" s="61">
        <v>11199024.091010487</v>
      </c>
      <c r="DQ123" s="61">
        <v>5581700.3122908762</v>
      </c>
      <c r="DR123" s="61">
        <v>3004165.737229534</v>
      </c>
      <c r="DS123" s="61">
        <v>4795245.9290653579</v>
      </c>
      <c r="DT123" s="61">
        <v>2642867.499442338</v>
      </c>
      <c r="DU123" s="61">
        <v>643765.33571269235</v>
      </c>
      <c r="DV123" s="61">
        <v>1063060.4505911223</v>
      </c>
      <c r="DW123" s="61">
        <v>6279996.6540263211</v>
      </c>
      <c r="DX123" s="72"/>
      <c r="DY123" s="61">
        <v>831931.74213696178</v>
      </c>
      <c r="DZ123" s="72"/>
      <c r="EA123" s="72"/>
      <c r="EB123" s="72"/>
      <c r="EC123" s="72"/>
      <c r="ED123" s="72"/>
      <c r="EE123" s="72"/>
      <c r="EF123" s="72"/>
      <c r="EG123" s="72"/>
      <c r="EH123" s="72"/>
      <c r="EI123" s="72"/>
      <c r="EJ123" s="72"/>
      <c r="EK123" s="72"/>
      <c r="EL123" s="72"/>
      <c r="EM123" s="72"/>
      <c r="EN123" s="72"/>
      <c r="EO123" s="72"/>
      <c r="EP123" s="72"/>
      <c r="EQ123" s="72"/>
      <c r="ER123" s="72"/>
      <c r="ES123" s="72"/>
      <c r="ET123" s="61">
        <v>99.714808617700498</v>
      </c>
      <c r="EU123" s="61">
        <v>42.36319491728851</v>
      </c>
      <c r="EV123" s="72"/>
      <c r="EW123" s="61">
        <v>243.64558887919816</v>
      </c>
      <c r="EX123" s="61">
        <v>122.33367037521725</v>
      </c>
      <c r="EY123" s="61">
        <v>515.82666401828578</v>
      </c>
      <c r="EZ123" s="61">
        <v>145.09966440219205</v>
      </c>
      <c r="FA123" s="72"/>
      <c r="FB123" s="72"/>
      <c r="FC123" s="72"/>
      <c r="FD123" s="72"/>
      <c r="FE123" s="72"/>
      <c r="FF123" s="72"/>
      <c r="FG123" s="72"/>
      <c r="FH123" s="72"/>
      <c r="FI123" s="72"/>
      <c r="FJ123" s="72"/>
      <c r="FK123" s="72"/>
      <c r="FL123" s="72"/>
      <c r="FM123" s="74"/>
    </row>
    <row r="124" spans="1:169">
      <c r="A124" s="49">
        <v>21</v>
      </c>
      <c r="B124" s="9" t="s">
        <v>110</v>
      </c>
      <c r="C124" s="1" t="s">
        <v>180</v>
      </c>
      <c r="D124" s="72"/>
      <c r="E124" s="72"/>
      <c r="F124" s="72"/>
      <c r="G124" s="72"/>
      <c r="H124" s="72"/>
      <c r="I124" s="72"/>
      <c r="J124" s="61">
        <v>111638.6217948718</v>
      </c>
      <c r="K124" s="61">
        <v>1519150.641025641</v>
      </c>
      <c r="L124" s="61">
        <v>324959.93589743593</v>
      </c>
      <c r="M124" s="61">
        <v>2273697.916666667</v>
      </c>
      <c r="N124" s="55">
        <v>239783.65384615384</v>
      </c>
      <c r="O124" s="61">
        <v>452864.58333333326</v>
      </c>
      <c r="P124" s="61">
        <v>684034.45512820513</v>
      </c>
      <c r="Q124" s="61">
        <v>2229847.756410257</v>
      </c>
      <c r="R124" s="61">
        <v>7.6352022257331535</v>
      </c>
      <c r="S124" s="61">
        <v>13.494289267567543</v>
      </c>
      <c r="T124" s="61">
        <v>2.1786276899623269</v>
      </c>
      <c r="U124" s="61">
        <v>2.2193389548613274</v>
      </c>
      <c r="V124" s="61">
        <v>1.1256549741000452</v>
      </c>
      <c r="W124" s="61">
        <v>5.5910137127960571</v>
      </c>
      <c r="X124" s="61">
        <v>5.7709943047930503</v>
      </c>
      <c r="Y124" s="61">
        <v>21.890729923705166</v>
      </c>
      <c r="Z124" s="61">
        <v>11.896555512818814</v>
      </c>
      <c r="AA124" s="72"/>
      <c r="AB124" s="61">
        <v>2.5308510226991134</v>
      </c>
      <c r="AC124" s="42"/>
      <c r="AD124" s="61">
        <v>5.8052588630478832</v>
      </c>
      <c r="AE124" s="61">
        <v>1.8090387339536205</v>
      </c>
      <c r="AF124" s="61">
        <v>1.2928271534645581</v>
      </c>
      <c r="AG124" s="61">
        <v>1.818938682072589</v>
      </c>
      <c r="AH124" s="61">
        <v>9.6826796147145267</v>
      </c>
      <c r="AI124" s="61">
        <v>3.1172461639601479</v>
      </c>
      <c r="AJ124" s="61">
        <v>85.846339404906686</v>
      </c>
      <c r="AK124" s="61">
        <v>6.4390323274496941</v>
      </c>
      <c r="AL124" s="61">
        <v>2.4614212068967958</v>
      </c>
      <c r="AM124" s="61">
        <v>13.48322519944848</v>
      </c>
      <c r="AN124" s="61">
        <v>0.79251185580331784</v>
      </c>
      <c r="AO124" s="61">
        <v>0.58760423220759284</v>
      </c>
      <c r="AP124" s="72"/>
      <c r="AQ124" s="72"/>
      <c r="AR124" s="61">
        <v>2.0349097829679161</v>
      </c>
      <c r="AS124" s="61">
        <v>1236.029818301402</v>
      </c>
      <c r="AT124" s="61">
        <v>30.280085421000756</v>
      </c>
      <c r="AU124" s="61">
        <v>339.57534257207823</v>
      </c>
      <c r="AV124" s="61">
        <v>886.8974003021641</v>
      </c>
      <c r="AW124" s="61">
        <v>134.48913221302982</v>
      </c>
      <c r="AX124" s="61">
        <v>31.081830419012483</v>
      </c>
      <c r="AY124" s="61">
        <v>107.2278241751319</v>
      </c>
      <c r="AZ124" s="55">
        <v>2.4840766275117327</v>
      </c>
      <c r="BA124" s="61">
        <v>11.740903898510604</v>
      </c>
      <c r="BB124" s="61">
        <v>3.6570460909131262</v>
      </c>
      <c r="BC124" s="61">
        <v>18.77853228791902</v>
      </c>
      <c r="BD124" s="61">
        <v>34.975801777910583</v>
      </c>
      <c r="BE124" s="61">
        <v>1.1639461531673252</v>
      </c>
      <c r="BF124" s="61">
        <v>107.76456308831548</v>
      </c>
      <c r="BG124" s="61">
        <v>35.302830080462691</v>
      </c>
      <c r="BH124" s="61">
        <v>4.5696588383330603</v>
      </c>
      <c r="BI124" s="61">
        <v>1.97621206112833</v>
      </c>
      <c r="BJ124" s="61">
        <v>12.033268514326648</v>
      </c>
      <c r="BK124" s="61">
        <v>9.4139215948396426</v>
      </c>
      <c r="BL124" s="61">
        <v>2.1253719166816762</v>
      </c>
      <c r="BM124" s="61">
        <v>18.277387153704176</v>
      </c>
      <c r="BN124" s="61">
        <v>20573.148324344194</v>
      </c>
      <c r="BO124" s="61">
        <v>1680.7106624914568</v>
      </c>
      <c r="BP124" s="61">
        <v>155810.63012152931</v>
      </c>
      <c r="BQ124" s="61">
        <v>15369.448144561409</v>
      </c>
      <c r="BR124" s="61">
        <v>2056.9881327292997</v>
      </c>
      <c r="BS124" s="61">
        <v>10792.356759351187</v>
      </c>
      <c r="BT124" s="61">
        <v>18896.208036817705</v>
      </c>
      <c r="BU124" s="61">
        <v>9601.4811609947865</v>
      </c>
      <c r="BV124" s="61">
        <v>10728.045891402191</v>
      </c>
      <c r="BW124" s="61">
        <v>686.31363062584944</v>
      </c>
      <c r="BX124" s="61">
        <v>18693.057853198832</v>
      </c>
      <c r="BY124" s="61">
        <v>1842.9260549747203</v>
      </c>
      <c r="BZ124" s="61">
        <v>3766.9604261146119</v>
      </c>
      <c r="CA124" s="61">
        <v>104.34676995287141</v>
      </c>
      <c r="CB124" s="61">
        <v>3366.0657921380507</v>
      </c>
      <c r="CC124" s="61">
        <v>453.68360302734942</v>
      </c>
      <c r="CD124" s="61">
        <v>42.995416979666068</v>
      </c>
      <c r="CE124" s="72"/>
      <c r="CF124" s="61">
        <v>10.229688229873744</v>
      </c>
      <c r="CG124" s="61">
        <v>5.8473214518797798</v>
      </c>
      <c r="CH124" s="72"/>
      <c r="CI124" s="61">
        <v>8.2953926272927578</v>
      </c>
      <c r="CJ124" s="61">
        <v>6.5513328449225368</v>
      </c>
      <c r="CK124" s="72"/>
      <c r="CL124" s="72"/>
      <c r="CM124" s="61">
        <v>9.0789266698772728</v>
      </c>
      <c r="CN124" s="72"/>
      <c r="CO124" s="61">
        <v>316.19254902473114</v>
      </c>
      <c r="CP124" s="61">
        <v>367.85812386999407</v>
      </c>
      <c r="CQ124" s="61">
        <v>47.609914916289526</v>
      </c>
      <c r="CR124" s="61">
        <v>44.675623370573376</v>
      </c>
      <c r="CS124" s="61">
        <v>26.669715702426522</v>
      </c>
      <c r="CT124" s="61">
        <v>221.05920535595686</v>
      </c>
      <c r="CU124" s="61">
        <v>47.264678680159584</v>
      </c>
      <c r="CV124" s="61">
        <v>83.27169250929326</v>
      </c>
      <c r="CW124" s="61">
        <v>27.2062447709447</v>
      </c>
      <c r="CX124" s="61">
        <v>68.561783366816059</v>
      </c>
      <c r="CY124" s="61">
        <v>77.74993959694153</v>
      </c>
      <c r="CZ124" s="61">
        <v>141.77465290706633</v>
      </c>
      <c r="DA124" s="61">
        <v>0.90461820841868512</v>
      </c>
      <c r="DB124" s="61">
        <v>6.99362214583567</v>
      </c>
      <c r="DC124" s="72"/>
      <c r="DD124" s="72"/>
      <c r="DE124" s="61">
        <v>6.6672188172933575</v>
      </c>
      <c r="DF124" s="61">
        <v>3.4165606091627509</v>
      </c>
      <c r="DG124" s="72"/>
      <c r="DH124" s="61">
        <v>30.093152269081859</v>
      </c>
      <c r="DI124" s="61">
        <v>2.0962861525767083</v>
      </c>
      <c r="DJ124" s="72"/>
      <c r="DK124" s="72"/>
      <c r="DL124" s="72"/>
      <c r="DM124" s="72"/>
      <c r="DN124" s="72"/>
      <c r="DO124" s="72"/>
      <c r="DP124" s="61">
        <v>11125602.409638556</v>
      </c>
      <c r="DQ124" s="61">
        <v>5374917.8532311069</v>
      </c>
      <c r="DR124" s="61">
        <v>2915909.0909090908</v>
      </c>
      <c r="DS124" s="61">
        <v>4994131.9824753562</v>
      </c>
      <c r="DT124" s="61">
        <v>2778239.3209200436</v>
      </c>
      <c r="DU124" s="61">
        <v>684274.37020810519</v>
      </c>
      <c r="DV124" s="61">
        <v>1148526.8346111721</v>
      </c>
      <c r="DW124" s="61">
        <v>7008559.6933187293</v>
      </c>
      <c r="DX124" s="72"/>
      <c r="DY124" s="61">
        <v>835366.92223439214</v>
      </c>
      <c r="DZ124" s="72"/>
      <c r="EA124" s="72"/>
      <c r="EB124" s="72"/>
      <c r="EC124" s="72"/>
      <c r="ED124" s="72"/>
      <c r="EE124" s="72"/>
      <c r="EF124" s="72"/>
      <c r="EG124" s="72"/>
      <c r="EH124" s="72"/>
      <c r="EI124" s="72"/>
      <c r="EJ124" s="72"/>
      <c r="EK124" s="72"/>
      <c r="EL124" s="72"/>
      <c r="EM124" s="72"/>
      <c r="EN124" s="72"/>
      <c r="EO124" s="72"/>
      <c r="EP124" s="72"/>
      <c r="EQ124" s="72"/>
      <c r="ER124" s="72"/>
      <c r="ES124" s="72"/>
      <c r="ET124" s="61">
        <v>138.43752239089491</v>
      </c>
      <c r="EU124" s="61">
        <v>64.745442255235929</v>
      </c>
      <c r="EV124" s="72"/>
      <c r="EW124" s="61">
        <v>406.43258125846688</v>
      </c>
      <c r="EX124" s="61">
        <v>259.14284460593967</v>
      </c>
      <c r="EY124" s="61">
        <v>845.09555392505104</v>
      </c>
      <c r="EZ124" s="61">
        <v>147.62993939669971</v>
      </c>
      <c r="FA124" s="72"/>
      <c r="FB124" s="72"/>
      <c r="FC124" s="72"/>
      <c r="FD124" s="72"/>
      <c r="FE124" s="72"/>
      <c r="FF124" s="72"/>
      <c r="FG124" s="72"/>
      <c r="FH124" s="72"/>
      <c r="FI124" s="72"/>
      <c r="FJ124" s="72"/>
      <c r="FK124" s="72"/>
      <c r="FL124" s="72"/>
      <c r="FM124" s="74"/>
    </row>
    <row r="125" spans="1:169">
      <c r="A125" s="49">
        <v>22</v>
      </c>
      <c r="B125" s="9" t="s">
        <v>110</v>
      </c>
      <c r="C125" s="1" t="s">
        <v>180</v>
      </c>
      <c r="D125" s="72"/>
      <c r="E125" s="72"/>
      <c r="F125" s="72"/>
      <c r="G125" s="72"/>
      <c r="H125" s="72"/>
      <c r="I125" s="72"/>
      <c r="J125" s="61">
        <v>7896.3313870221446</v>
      </c>
      <c r="K125" s="61">
        <v>93599.206786383176</v>
      </c>
      <c r="L125" s="61">
        <v>15123.388784840809</v>
      </c>
      <c r="M125" s="61">
        <v>101779.22220998126</v>
      </c>
      <c r="N125" s="55">
        <v>4888.7297565274876</v>
      </c>
      <c r="O125" s="61">
        <v>7893.5771730748047</v>
      </c>
      <c r="P125" s="61">
        <v>16282.912856670706</v>
      </c>
      <c r="Q125" s="61">
        <v>194791.78142558111</v>
      </c>
      <c r="R125" s="61">
        <v>8.0471399556919661</v>
      </c>
      <c r="S125" s="61">
        <v>14.585759304858067</v>
      </c>
      <c r="T125" s="61">
        <v>0.86695650460077411</v>
      </c>
      <c r="U125" s="61">
        <v>1.0080558135928681</v>
      </c>
      <c r="V125" s="61">
        <v>1.3910396522856947</v>
      </c>
      <c r="W125" s="61">
        <v>1.8157628248073516</v>
      </c>
      <c r="X125" s="61">
        <v>8.8961790877223166</v>
      </c>
      <c r="Y125" s="61">
        <v>33.284783829877682</v>
      </c>
      <c r="Z125" s="61">
        <v>27.617548671805022</v>
      </c>
      <c r="AA125" s="72"/>
      <c r="AB125" s="61">
        <v>4.8777574785297499</v>
      </c>
      <c r="AC125" s="42"/>
      <c r="AD125" s="61">
        <v>8.41583206392745</v>
      </c>
      <c r="AE125" s="61">
        <v>2.2109423630686389</v>
      </c>
      <c r="AF125" s="61">
        <v>5.2267470989225648</v>
      </c>
      <c r="AG125" s="61">
        <v>0.58340376216478818</v>
      </c>
      <c r="AH125" s="61">
        <v>20.959620240993122</v>
      </c>
      <c r="AI125" s="61">
        <v>2.3364490710985377</v>
      </c>
      <c r="AJ125" s="61">
        <v>119.66214403919048</v>
      </c>
      <c r="AK125" s="61">
        <v>7.2158259910222213</v>
      </c>
      <c r="AL125" s="61">
        <v>1.5306368530580117</v>
      </c>
      <c r="AM125" s="61">
        <v>8.5025593936910369</v>
      </c>
      <c r="AN125" s="61">
        <v>0.41868893777963473</v>
      </c>
      <c r="AO125" s="61">
        <v>0.49583582947062288</v>
      </c>
      <c r="AP125" s="72"/>
      <c r="AQ125" s="72"/>
      <c r="AR125" s="61">
        <v>1.2281238446949241</v>
      </c>
      <c r="AS125" s="61">
        <v>1167.8876274614909</v>
      </c>
      <c r="AT125" s="61">
        <v>23.693569733746568</v>
      </c>
      <c r="AU125" s="61">
        <v>285.37964153572148</v>
      </c>
      <c r="AV125" s="61">
        <v>1130.1384653247117</v>
      </c>
      <c r="AW125" s="61">
        <v>75.244445696650729</v>
      </c>
      <c r="AX125" s="61">
        <v>29.605693588857733</v>
      </c>
      <c r="AY125" s="61">
        <v>100.98696639031145</v>
      </c>
      <c r="AZ125" s="55">
        <v>1.0284511213175016</v>
      </c>
      <c r="BA125" s="61">
        <v>16.276659232004267</v>
      </c>
      <c r="BB125" s="61">
        <v>4.7079263755194987</v>
      </c>
      <c r="BC125" s="61">
        <v>12.106914532608004</v>
      </c>
      <c r="BD125" s="61">
        <v>24.427746945414651</v>
      </c>
      <c r="BE125" s="61">
        <v>0.77170339414141442</v>
      </c>
      <c r="BF125" s="61">
        <v>91.105351278465136</v>
      </c>
      <c r="BG125" s="61">
        <v>26.3696536132605</v>
      </c>
      <c r="BH125" s="61">
        <v>3.4577174215999946</v>
      </c>
      <c r="BI125" s="61">
        <v>0.93629402865177991</v>
      </c>
      <c r="BJ125" s="61">
        <v>8.2807815039286901</v>
      </c>
      <c r="BK125" s="61">
        <v>7.7873381246181728</v>
      </c>
      <c r="BL125" s="61">
        <v>2.7931129233675205</v>
      </c>
      <c r="BM125" s="61">
        <v>8.1733540837991701</v>
      </c>
      <c r="BN125" s="61">
        <v>18463.004869056043</v>
      </c>
      <c r="BO125" s="61">
        <v>1516.8660139553226</v>
      </c>
      <c r="BP125" s="61">
        <v>169527.16362880261</v>
      </c>
      <c r="BQ125" s="61">
        <v>17499.273923716239</v>
      </c>
      <c r="BR125" s="61">
        <v>1378.7691316127646</v>
      </c>
      <c r="BS125" s="61">
        <v>13804.086924784777</v>
      </c>
      <c r="BT125" s="61">
        <v>24785.833147146506</v>
      </c>
      <c r="BU125" s="61">
        <v>14472.649800478215</v>
      </c>
      <c r="BV125" s="61">
        <v>20175.461280922107</v>
      </c>
      <c r="BW125" s="61">
        <v>449.08053719803445</v>
      </c>
      <c r="BX125" s="61">
        <v>23456.759670739324</v>
      </c>
      <c r="BY125" s="61">
        <v>3808.4590870933471</v>
      </c>
      <c r="BZ125" s="61">
        <v>3530.705331546219</v>
      </c>
      <c r="CA125" s="61">
        <v>111.91206928285858</v>
      </c>
      <c r="CB125" s="61">
        <v>4372.0125913249012</v>
      </c>
      <c r="CC125" s="61">
        <v>568.03036391341186</v>
      </c>
      <c r="CD125" s="61">
        <v>31.237508294649398</v>
      </c>
      <c r="CE125" s="72"/>
      <c r="CF125" s="61">
        <v>8.2808086614985736</v>
      </c>
      <c r="CG125" s="61">
        <v>6.5337322869866137</v>
      </c>
      <c r="CH125" s="72"/>
      <c r="CI125" s="61">
        <v>17.366211906575508</v>
      </c>
      <c r="CJ125" s="61">
        <v>15.294873308173212</v>
      </c>
      <c r="CK125" s="72"/>
      <c r="CL125" s="72"/>
      <c r="CM125" s="61">
        <v>8.899316051776692</v>
      </c>
      <c r="CN125" s="72"/>
      <c r="CO125" s="61">
        <v>696.57879824019506</v>
      </c>
      <c r="CP125" s="61">
        <v>870.91255786152954</v>
      </c>
      <c r="CQ125" s="61">
        <v>78.373447066768222</v>
      </c>
      <c r="CR125" s="61">
        <v>58.08318756602219</v>
      </c>
      <c r="CS125" s="61">
        <v>22.992287978150472</v>
      </c>
      <c r="CT125" s="61">
        <v>286.89179034402571</v>
      </c>
      <c r="CU125" s="61">
        <v>79.765627206245398</v>
      </c>
      <c r="CV125" s="61">
        <v>192.02543828853285</v>
      </c>
      <c r="CW125" s="61">
        <v>80.996074648179516</v>
      </c>
      <c r="CX125" s="61">
        <v>125.92375939955153</v>
      </c>
      <c r="CY125" s="61">
        <v>207.09901895563502</v>
      </c>
      <c r="CZ125" s="61">
        <v>292.31279992302109</v>
      </c>
      <c r="DA125" s="61">
        <v>1.3814731108271789</v>
      </c>
      <c r="DB125" s="61">
        <v>7.2544022776287109</v>
      </c>
      <c r="DC125" s="72"/>
      <c r="DD125" s="72"/>
      <c r="DE125" s="61">
        <v>7.3912148320826114</v>
      </c>
      <c r="DF125" s="61">
        <v>3.714794542580572</v>
      </c>
      <c r="DG125" s="72"/>
      <c r="DH125" s="61">
        <v>36.899347003688263</v>
      </c>
      <c r="DI125" s="61">
        <v>2.1105839193193008</v>
      </c>
      <c r="DJ125" s="72"/>
      <c r="DK125" s="72"/>
      <c r="DL125" s="72"/>
      <c r="DM125" s="72"/>
      <c r="DN125" s="72"/>
      <c r="DO125" s="72"/>
      <c r="DP125" s="61">
        <v>72797.795676133959</v>
      </c>
      <c r="DQ125" s="61">
        <v>15882.500289028478</v>
      </c>
      <c r="DR125" s="61">
        <v>32148.252341130679</v>
      </c>
      <c r="DS125" s="61">
        <v>24303.826737061157</v>
      </c>
      <c r="DT125" s="61">
        <v>10501.946125091525</v>
      </c>
      <c r="DU125" s="61">
        <v>14625.997148252342</v>
      </c>
      <c r="DV125" s="61">
        <v>7921.4998651200431</v>
      </c>
      <c r="DW125" s="61">
        <v>41311.803923079882</v>
      </c>
      <c r="DX125" s="72"/>
      <c r="DY125" s="61">
        <v>7028.9799221549965</v>
      </c>
      <c r="DZ125" s="72"/>
      <c r="EA125" s="72"/>
      <c r="EB125" s="72"/>
      <c r="EC125" s="72"/>
      <c r="ED125" s="72"/>
      <c r="EE125" s="72"/>
      <c r="EF125" s="72"/>
      <c r="EG125" s="72"/>
      <c r="EH125" s="72"/>
      <c r="EI125" s="72"/>
      <c r="EJ125" s="72"/>
      <c r="EK125" s="72"/>
      <c r="EL125" s="72"/>
      <c r="EM125" s="72"/>
      <c r="EN125" s="72"/>
      <c r="EO125" s="72"/>
      <c r="EP125" s="72"/>
      <c r="EQ125" s="72"/>
      <c r="ER125" s="72"/>
      <c r="ES125" s="72"/>
      <c r="ET125" s="61">
        <v>103.93058848896381</v>
      </c>
      <c r="EU125" s="61">
        <v>58.447508234214908</v>
      </c>
      <c r="EV125" s="72"/>
      <c r="EW125" s="61">
        <v>376.93968283214866</v>
      </c>
      <c r="EX125" s="61">
        <v>231.99901448527842</v>
      </c>
      <c r="EY125" s="61">
        <v>786.96926494148056</v>
      </c>
      <c r="EZ125" s="61">
        <v>122.84537980122118</v>
      </c>
      <c r="FA125" s="72"/>
      <c r="FB125" s="72"/>
      <c r="FC125" s="72"/>
      <c r="FD125" s="72"/>
      <c r="FE125" s="72"/>
      <c r="FF125" s="72"/>
      <c r="FG125" s="72"/>
      <c r="FH125" s="72"/>
      <c r="FI125" s="72"/>
      <c r="FJ125" s="72"/>
      <c r="FK125" s="72"/>
      <c r="FL125" s="72"/>
      <c r="FM125" s="74"/>
    </row>
    <row r="126" spans="1:169">
      <c r="A126" s="49">
        <v>23</v>
      </c>
      <c r="B126" s="9" t="s">
        <v>110</v>
      </c>
      <c r="C126" s="1" t="s">
        <v>180</v>
      </c>
      <c r="D126" s="72"/>
      <c r="E126" s="72"/>
      <c r="F126" s="72"/>
      <c r="G126" s="72"/>
      <c r="H126" s="72"/>
      <c r="I126" s="72"/>
      <c r="J126" s="61">
        <v>23132.880698351117</v>
      </c>
      <c r="K126" s="61">
        <v>435669.25315227936</v>
      </c>
      <c r="L126" s="61">
        <v>83486.905916585834</v>
      </c>
      <c r="M126" s="61">
        <v>611881.66828322026</v>
      </c>
      <c r="N126" s="55">
        <v>29922.405431619787</v>
      </c>
      <c r="O126" s="61">
        <v>62051.406401551896</v>
      </c>
      <c r="P126" s="61">
        <v>180431.61978661493</v>
      </c>
      <c r="Q126" s="61">
        <v>812002.9097963142</v>
      </c>
      <c r="R126" s="61">
        <v>5.336054489077835</v>
      </c>
      <c r="S126" s="61">
        <v>10.700956250813597</v>
      </c>
      <c r="T126" s="61">
        <v>0.34443989029883149</v>
      </c>
      <c r="U126" s="61">
        <v>0.68611597004361002</v>
      </c>
      <c r="V126" s="61">
        <v>1.1062151742596373</v>
      </c>
      <c r="W126" s="61">
        <v>0.85038995985012411</v>
      </c>
      <c r="X126" s="61">
        <v>5.1225501237772555</v>
      </c>
      <c r="Y126" s="61">
        <v>27.761417655592059</v>
      </c>
      <c r="Z126" s="61">
        <v>19.633127678350458</v>
      </c>
      <c r="AA126" s="72"/>
      <c r="AB126" s="61">
        <v>3.9236087900462406</v>
      </c>
      <c r="AC126" s="42"/>
      <c r="AD126" s="61">
        <v>7.3325313449987455</v>
      </c>
      <c r="AE126" s="61">
        <v>2.9185174431726981</v>
      </c>
      <c r="AF126" s="61">
        <v>5.6431537956417515</v>
      </c>
      <c r="AG126" s="61">
        <v>1.0985368820513901</v>
      </c>
      <c r="AH126" s="61">
        <v>22.338633448814601</v>
      </c>
      <c r="AI126" s="61">
        <v>2.9133669018636827</v>
      </c>
      <c r="AJ126" s="61">
        <v>112.50290591701176</v>
      </c>
      <c r="AK126" s="61">
        <v>9.0046177913897587</v>
      </c>
      <c r="AL126" s="61">
        <v>1.1901800320183906</v>
      </c>
      <c r="AM126" s="61">
        <v>8.5887685949706345</v>
      </c>
      <c r="AN126" s="61">
        <v>0.39005390447901384</v>
      </c>
      <c r="AO126" s="61">
        <v>0.12192975863185347</v>
      </c>
      <c r="AP126" s="72"/>
      <c r="AQ126" s="72"/>
      <c r="AR126" s="61">
        <v>1.05081007159218</v>
      </c>
      <c r="AS126" s="61">
        <v>573.81405589618214</v>
      </c>
      <c r="AT126" s="61">
        <v>16.60563391047075</v>
      </c>
      <c r="AU126" s="61">
        <v>137.52112353726957</v>
      </c>
      <c r="AV126" s="61">
        <v>679.26633275776192</v>
      </c>
      <c r="AW126" s="61">
        <v>30.481978293232579</v>
      </c>
      <c r="AX126" s="61">
        <v>10.980556279891282</v>
      </c>
      <c r="AY126" s="61">
        <v>39.698276727536083</v>
      </c>
      <c r="AZ126" s="55">
        <v>0.3473533208277777</v>
      </c>
      <c r="BA126" s="61">
        <v>5.9129931052494502</v>
      </c>
      <c r="BB126" s="61">
        <v>1.67864886561369</v>
      </c>
      <c r="BC126" s="61">
        <v>7.0347215633601703</v>
      </c>
      <c r="BD126" s="61">
        <v>16.474277362791934</v>
      </c>
      <c r="BE126" s="61">
        <v>0.64366140791659898</v>
      </c>
      <c r="BF126" s="61">
        <v>54.229837306397016</v>
      </c>
      <c r="BG126" s="61">
        <v>18.50844741959051</v>
      </c>
      <c r="BH126" s="61">
        <v>2.0050780157627952</v>
      </c>
      <c r="BI126" s="61">
        <v>0.37274177577091183</v>
      </c>
      <c r="BJ126" s="61">
        <v>4.4933566506042233</v>
      </c>
      <c r="BK126" s="61">
        <v>3.7378727099563513</v>
      </c>
      <c r="BL126" s="61">
        <v>0.71093675281183666</v>
      </c>
      <c r="BM126" s="61">
        <v>4.3201680938131046</v>
      </c>
      <c r="BN126" s="61">
        <v>10696.952141455531</v>
      </c>
      <c r="BO126" s="61">
        <v>989.36485892553821</v>
      </c>
      <c r="BP126" s="61">
        <v>101397.5939945226</v>
      </c>
      <c r="BQ126" s="61">
        <v>6007.464135571654</v>
      </c>
      <c r="BR126" s="61">
        <v>1715.1751822421506</v>
      </c>
      <c r="BS126" s="61">
        <v>6602.8674174187054</v>
      </c>
      <c r="BT126" s="61">
        <v>10878.690442125817</v>
      </c>
      <c r="BU126" s="61">
        <v>5327.8100263045226</v>
      </c>
      <c r="BV126" s="61">
        <v>6538.3828046712933</v>
      </c>
      <c r="BW126" s="61">
        <v>180.50803268050572</v>
      </c>
      <c r="BX126" s="61">
        <v>9689.1278008941936</v>
      </c>
      <c r="BY126" s="61">
        <v>1099.393965345713</v>
      </c>
      <c r="BZ126" s="61">
        <v>2020.7445303322916</v>
      </c>
      <c r="CA126" s="61">
        <v>63.191534183235049</v>
      </c>
      <c r="CB126" s="61">
        <v>2386.4181363294233</v>
      </c>
      <c r="CC126" s="61">
        <v>347.18271907413498</v>
      </c>
      <c r="CD126" s="61">
        <v>14.171977209701952</v>
      </c>
      <c r="CE126" s="72"/>
      <c r="CF126" s="61">
        <v>5.1793803550829569</v>
      </c>
      <c r="CG126" s="61">
        <v>3.2740379621009179</v>
      </c>
      <c r="CH126" s="72"/>
      <c r="CI126" s="61">
        <v>0.54977579814727195</v>
      </c>
      <c r="CJ126" s="61">
        <v>3.4250211663682286</v>
      </c>
      <c r="CK126" s="72"/>
      <c r="CL126" s="72"/>
      <c r="CM126" s="61">
        <v>9.4493796158859169</v>
      </c>
      <c r="CN126" s="72"/>
      <c r="CO126" s="61">
        <v>257.18858086795683</v>
      </c>
      <c r="CP126" s="61">
        <v>390.84067528177752</v>
      </c>
      <c r="CQ126" s="61">
        <v>35.994309803284708</v>
      </c>
      <c r="CR126" s="61">
        <v>24.044173620339318</v>
      </c>
      <c r="CS126" s="61">
        <v>11.190288537028289</v>
      </c>
      <c r="CT126" s="61">
        <v>176.2137755911717</v>
      </c>
      <c r="CU126" s="61">
        <v>29.046095435720471</v>
      </c>
      <c r="CV126" s="61">
        <v>71.254134258869527</v>
      </c>
      <c r="CW126" s="61">
        <v>27.62536417196338</v>
      </c>
      <c r="CX126" s="61">
        <v>51.547356197267021</v>
      </c>
      <c r="CY126" s="61">
        <v>56.424406992700852</v>
      </c>
      <c r="CZ126" s="61">
        <v>91.258655488536135</v>
      </c>
      <c r="DA126" s="61">
        <v>1.6444222288223032</v>
      </c>
      <c r="DB126" s="61">
        <v>6.8601562192858099</v>
      </c>
      <c r="DC126" s="72"/>
      <c r="DD126" s="72"/>
      <c r="DE126" s="61">
        <v>4.366680222894785</v>
      </c>
      <c r="DF126" s="61">
        <v>4.3179504833164239</v>
      </c>
      <c r="DG126" s="72"/>
      <c r="DH126" s="61">
        <v>34.169458577904322</v>
      </c>
      <c r="DI126" s="61">
        <v>1.5420071829287996</v>
      </c>
      <c r="DJ126" s="72"/>
      <c r="DK126" s="72"/>
      <c r="DL126" s="72"/>
      <c r="DM126" s="72"/>
      <c r="DN126" s="72"/>
      <c r="DO126" s="72"/>
      <c r="DP126" s="61">
        <v>482813.27389796928</v>
      </c>
      <c r="DQ126" s="61">
        <v>100788.34406471851</v>
      </c>
      <c r="DR126" s="61">
        <v>206601.1777007319</v>
      </c>
      <c r="DS126" s="61">
        <v>153777.9979087557</v>
      </c>
      <c r="DT126" s="61">
        <v>59640.361014803813</v>
      </c>
      <c r="DU126" s="61">
        <v>100664.52038963183</v>
      </c>
      <c r="DV126" s="61">
        <v>51865.610037972598</v>
      </c>
      <c r="DW126" s="61">
        <v>252847.94452699355</v>
      </c>
      <c r="DX126" s="72"/>
      <c r="DY126" s="61">
        <v>40350.008254911671</v>
      </c>
      <c r="DZ126" s="72"/>
      <c r="EA126" s="72"/>
      <c r="EB126" s="72"/>
      <c r="EC126" s="72"/>
      <c r="ED126" s="72"/>
      <c r="EE126" s="72"/>
      <c r="EF126" s="72"/>
      <c r="EG126" s="72"/>
      <c r="EH126" s="72"/>
      <c r="EI126" s="72"/>
      <c r="EJ126" s="72"/>
      <c r="EK126" s="72"/>
      <c r="EL126" s="72"/>
      <c r="EM126" s="72"/>
      <c r="EN126" s="72"/>
      <c r="EO126" s="72"/>
      <c r="EP126" s="72"/>
      <c r="EQ126" s="72"/>
      <c r="ER126" s="72"/>
      <c r="ES126" s="72"/>
      <c r="ET126" s="61">
        <v>51.713388583339359</v>
      </c>
      <c r="EU126" s="61">
        <v>23.445065827856499</v>
      </c>
      <c r="EV126" s="72"/>
      <c r="EW126" s="61">
        <v>120.98678027168116</v>
      </c>
      <c r="EX126" s="61">
        <v>80.994283480484512</v>
      </c>
      <c r="EY126" s="61">
        <v>255.76883027239506</v>
      </c>
      <c r="EZ126" s="61">
        <v>51.48527265515289</v>
      </c>
      <c r="FA126" s="72"/>
      <c r="FB126" s="72"/>
      <c r="FC126" s="72"/>
      <c r="FD126" s="72"/>
      <c r="FE126" s="72"/>
      <c r="FF126" s="72"/>
      <c r="FG126" s="72"/>
      <c r="FH126" s="72"/>
      <c r="FI126" s="72"/>
      <c r="FJ126" s="72"/>
      <c r="FK126" s="72"/>
      <c r="FL126" s="72"/>
      <c r="FM126" s="74"/>
    </row>
    <row r="127" spans="1:169">
      <c r="A127" s="49">
        <v>24</v>
      </c>
      <c r="B127" s="9" t="s">
        <v>110</v>
      </c>
      <c r="C127" s="1" t="s">
        <v>180</v>
      </c>
      <c r="D127" s="72"/>
      <c r="E127" s="72"/>
      <c r="F127" s="72"/>
      <c r="G127" s="72"/>
      <c r="H127" s="72"/>
      <c r="I127" s="72"/>
      <c r="J127" s="61">
        <v>14096.806387225548</v>
      </c>
      <c r="K127" s="61">
        <v>253443.11377245508</v>
      </c>
      <c r="L127" s="61">
        <v>41791.417165668667</v>
      </c>
      <c r="M127" s="61">
        <v>404665.66866267467</v>
      </c>
      <c r="N127" s="55">
        <v>5788.4231536926145</v>
      </c>
      <c r="O127" s="61">
        <v>22280.439121756488</v>
      </c>
      <c r="P127" s="61">
        <v>71332.335329341309</v>
      </c>
      <c r="Q127" s="61">
        <v>512574.85029940133</v>
      </c>
      <c r="R127" s="61">
        <v>4.9049804585781107</v>
      </c>
      <c r="S127" s="61">
        <v>8.2424942657056022</v>
      </c>
      <c r="T127" s="61">
        <v>0.8662426769257936</v>
      </c>
      <c r="U127" s="61">
        <v>0.4627698393418429</v>
      </c>
      <c r="V127" s="61">
        <v>0.87130718953144992</v>
      </c>
      <c r="W127" s="61">
        <v>0.96605577952893618</v>
      </c>
      <c r="X127" s="61">
        <v>3.3613592206457894</v>
      </c>
      <c r="Y127" s="61">
        <v>32.614896049401722</v>
      </c>
      <c r="Z127" s="61">
        <v>15.630601073785488</v>
      </c>
      <c r="AA127" s="72"/>
      <c r="AB127" s="61">
        <v>2.7244475881836254</v>
      </c>
      <c r="AC127" s="42"/>
      <c r="AD127" s="61">
        <v>3.8913368494970881</v>
      </c>
      <c r="AE127" s="61">
        <v>1.4756713611639551</v>
      </c>
      <c r="AF127" s="61">
        <v>1.2359813886280757</v>
      </c>
      <c r="AG127" s="61">
        <v>0.29129582071531251</v>
      </c>
      <c r="AH127" s="61">
        <v>10.22947329408019</v>
      </c>
      <c r="AI127" s="61">
        <v>1.4940106295252413</v>
      </c>
      <c r="AJ127" s="61">
        <v>69.079758970834376</v>
      </c>
      <c r="AK127" s="61">
        <v>5.4557190901761023</v>
      </c>
      <c r="AL127" s="61">
        <v>0.64408031520349329</v>
      </c>
      <c r="AM127" s="61">
        <v>3.8749586731249201</v>
      </c>
      <c r="AN127" s="61">
        <v>0.35169750945295852</v>
      </c>
      <c r="AO127" s="61">
        <v>0.2840013802273661</v>
      </c>
      <c r="AP127" s="72"/>
      <c r="AQ127" s="72"/>
      <c r="AR127" s="61">
        <v>0.51594121345505051</v>
      </c>
      <c r="AS127" s="61">
        <v>547.6211394446035</v>
      </c>
      <c r="AT127" s="61">
        <v>17.216687737939104</v>
      </c>
      <c r="AU127" s="61">
        <v>142.04560013764569</v>
      </c>
      <c r="AV127" s="61">
        <v>636.91682341171213</v>
      </c>
      <c r="AW127" s="61">
        <v>36.581106280889337</v>
      </c>
      <c r="AX127" s="61">
        <v>9.4114338721575113</v>
      </c>
      <c r="AY127" s="61">
        <v>41.305180871159116</v>
      </c>
      <c r="AZ127" s="55">
        <v>0.24300944735368218</v>
      </c>
      <c r="BA127" s="61">
        <v>7.621141892290777</v>
      </c>
      <c r="BB127" s="61">
        <v>1.6223194440188613</v>
      </c>
      <c r="BC127" s="61">
        <v>6.097188878645488</v>
      </c>
      <c r="BD127" s="61">
        <v>12.725610013576373</v>
      </c>
      <c r="BE127" s="61">
        <v>0.62794426784269353</v>
      </c>
      <c r="BF127" s="61">
        <v>61.840044987610177</v>
      </c>
      <c r="BG127" s="61">
        <v>15.812353424485494</v>
      </c>
      <c r="BH127" s="61">
        <v>1.9707010242035896</v>
      </c>
      <c r="BI127" s="61">
        <v>0.62482791911890856</v>
      </c>
      <c r="BJ127" s="61">
        <v>5.6207244669368643</v>
      </c>
      <c r="BK127" s="61">
        <v>6.2167261603607606</v>
      </c>
      <c r="BL127" s="61">
        <v>1.4802656437979129</v>
      </c>
      <c r="BM127" s="61">
        <v>5.2463730764921817</v>
      </c>
      <c r="BN127" s="61">
        <v>14818.065761104324</v>
      </c>
      <c r="BO127" s="61">
        <v>1264.727513465529</v>
      </c>
      <c r="BP127" s="61">
        <v>122797.99208365819</v>
      </c>
      <c r="BQ127" s="61">
        <v>8203.1673975950507</v>
      </c>
      <c r="BR127" s="61">
        <v>1898.0449853068792</v>
      </c>
      <c r="BS127" s="61">
        <v>8726.3666442107551</v>
      </c>
      <c r="BT127" s="61">
        <v>13374.923892690338</v>
      </c>
      <c r="BU127" s="61">
        <v>5529.6845093540887</v>
      </c>
      <c r="BV127" s="61">
        <v>7247.5321988568585</v>
      </c>
      <c r="BW127" s="61">
        <v>150.29874914777537</v>
      </c>
      <c r="BX127" s="61">
        <v>12742.954703933914</v>
      </c>
      <c r="BY127" s="61">
        <v>1268.5930136401516</v>
      </c>
      <c r="BZ127" s="61">
        <v>1842.9299579808319</v>
      </c>
      <c r="CA127" s="61">
        <v>35.477358043726063</v>
      </c>
      <c r="CB127" s="61">
        <v>2842.0752435644908</v>
      </c>
      <c r="CC127" s="61">
        <v>326.89218343536965</v>
      </c>
      <c r="CD127" s="61">
        <v>12.254817147493814</v>
      </c>
      <c r="CE127" s="72"/>
      <c r="CF127" s="61">
        <v>10.452633473170401</v>
      </c>
      <c r="CG127" s="61">
        <v>4.0067256756604763</v>
      </c>
      <c r="CH127" s="72"/>
      <c r="CI127" s="61">
        <v>12.11507316140497</v>
      </c>
      <c r="CJ127" s="61">
        <v>5.0962738857085021</v>
      </c>
      <c r="CK127" s="72"/>
      <c r="CL127" s="72"/>
      <c r="CM127" s="61">
        <v>8.3027500834843799</v>
      </c>
      <c r="CN127" s="72"/>
      <c r="CO127" s="61">
        <v>222.20049672611026</v>
      </c>
      <c r="CP127" s="61">
        <v>358.40790557145874</v>
      </c>
      <c r="CQ127" s="61">
        <v>26.341841252852866</v>
      </c>
      <c r="CR127" s="61">
        <v>16.327984218027357</v>
      </c>
      <c r="CS127" s="61">
        <v>7.9429018452045819</v>
      </c>
      <c r="CT127" s="61">
        <v>124.58238786405751</v>
      </c>
      <c r="CU127" s="61">
        <v>28.464004650152745</v>
      </c>
      <c r="CV127" s="61">
        <v>64.128807140781376</v>
      </c>
      <c r="CW127" s="61">
        <v>22.450450519634479</v>
      </c>
      <c r="CX127" s="61">
        <v>32.930378028155324</v>
      </c>
      <c r="CY127" s="61">
        <v>42.901723950474974</v>
      </c>
      <c r="CZ127" s="61">
        <v>87.997930712054355</v>
      </c>
      <c r="DA127" s="61">
        <v>0.65955620289424999</v>
      </c>
      <c r="DB127" s="61">
        <v>6.4271244333683581</v>
      </c>
      <c r="DC127" s="72"/>
      <c r="DD127" s="72"/>
      <c r="DE127" s="61">
        <v>3.5277267207887575</v>
      </c>
      <c r="DF127" s="61">
        <v>2.246465460073098</v>
      </c>
      <c r="DG127" s="72"/>
      <c r="DH127" s="61">
        <v>24.286240957361439</v>
      </c>
      <c r="DI127" s="61">
        <v>1.3777816806514032</v>
      </c>
      <c r="DJ127" s="72"/>
      <c r="DK127" s="72"/>
      <c r="DL127" s="72"/>
      <c r="DM127" s="72"/>
      <c r="DN127" s="72"/>
      <c r="DO127" s="72"/>
      <c r="DP127" s="61">
        <v>1071323.4357079139</v>
      </c>
      <c r="DQ127" s="61">
        <v>212543.01006754176</v>
      </c>
      <c r="DR127" s="61">
        <v>430613.61029692873</v>
      </c>
      <c r="DS127" s="61">
        <v>327449.9808844144</v>
      </c>
      <c r="DT127" s="61">
        <v>123085.25551166049</v>
      </c>
      <c r="DU127" s="61">
        <v>207474.19395947497</v>
      </c>
      <c r="DV127" s="61">
        <v>107639.86236778386</v>
      </c>
      <c r="DW127" s="61">
        <v>502902.38307633495</v>
      </c>
      <c r="DX127" s="72"/>
      <c r="DY127" s="61">
        <v>89231.553459920993</v>
      </c>
      <c r="DZ127" s="72"/>
      <c r="EA127" s="72"/>
      <c r="EB127" s="72"/>
      <c r="EC127" s="72"/>
      <c r="ED127" s="72"/>
      <c r="EE127" s="72"/>
      <c r="EF127" s="72"/>
      <c r="EG127" s="72"/>
      <c r="EH127" s="72"/>
      <c r="EI127" s="72"/>
      <c r="EJ127" s="72"/>
      <c r="EK127" s="72"/>
      <c r="EL127" s="72"/>
      <c r="EM127" s="72"/>
      <c r="EN127" s="72"/>
      <c r="EO127" s="72"/>
      <c r="EP127" s="72"/>
      <c r="EQ127" s="72"/>
      <c r="ER127" s="72"/>
      <c r="ES127" s="72"/>
      <c r="ET127" s="61">
        <v>183.91925252775187</v>
      </c>
      <c r="EU127" s="61">
        <v>57.721452431028084</v>
      </c>
      <c r="EV127" s="72"/>
      <c r="EW127" s="61">
        <v>484.35338476938125</v>
      </c>
      <c r="EX127" s="61">
        <v>328.94866330007989</v>
      </c>
      <c r="EY127" s="61">
        <v>1138.9188026497811</v>
      </c>
      <c r="EZ127" s="61">
        <v>157.30615882941751</v>
      </c>
      <c r="FA127" s="72"/>
      <c r="FB127" s="72"/>
      <c r="FC127" s="72"/>
      <c r="FD127" s="72"/>
      <c r="FE127" s="72"/>
      <c r="FF127" s="72"/>
      <c r="FG127" s="72"/>
      <c r="FH127" s="72"/>
      <c r="FI127" s="72"/>
      <c r="FJ127" s="72"/>
      <c r="FK127" s="72"/>
      <c r="FL127" s="72"/>
      <c r="FM127" s="74"/>
    </row>
    <row r="128" spans="1:169">
      <c r="A128" s="49">
        <v>26</v>
      </c>
      <c r="B128" s="9" t="s">
        <v>110</v>
      </c>
      <c r="C128" s="1" t="s">
        <v>180</v>
      </c>
      <c r="D128" s="72"/>
      <c r="E128" s="72"/>
      <c r="F128" s="72"/>
      <c r="G128" s="72"/>
      <c r="H128" s="72"/>
      <c r="I128" s="72"/>
      <c r="J128" s="61">
        <v>22794.117647058822</v>
      </c>
      <c r="K128" s="61">
        <v>775577.73109243705</v>
      </c>
      <c r="L128" s="61">
        <v>132142.85714285713</v>
      </c>
      <c r="M128" s="61">
        <v>857773.1092436976</v>
      </c>
      <c r="N128" s="55">
        <v>146586.1344537815</v>
      </c>
      <c r="O128" s="61">
        <v>30357.142857142855</v>
      </c>
      <c r="P128" s="61">
        <v>312815.12605042016</v>
      </c>
      <c r="Q128" s="61">
        <v>1604464.2857142857</v>
      </c>
      <c r="R128" s="61">
        <v>5.1664886151129332</v>
      </c>
      <c r="S128" s="61">
        <v>10.454671822873065</v>
      </c>
      <c r="T128" s="61">
        <v>0.68981961607503561</v>
      </c>
      <c r="U128" s="61">
        <v>0.99546610634224486</v>
      </c>
      <c r="V128" s="61">
        <v>0.98548758359398969</v>
      </c>
      <c r="W128" s="61">
        <v>1.4321349387821969</v>
      </c>
      <c r="X128" s="61">
        <v>9.9121438795385792</v>
      </c>
      <c r="Y128" s="61">
        <v>34.788706498454324</v>
      </c>
      <c r="Z128" s="61">
        <v>24.812095041418321</v>
      </c>
      <c r="AA128" s="72"/>
      <c r="AB128" s="61">
        <v>4.5099452428431048</v>
      </c>
      <c r="AC128" s="42"/>
      <c r="AD128" s="61">
        <v>13.207448170652917</v>
      </c>
      <c r="AE128" s="61">
        <v>2.1814456345374618</v>
      </c>
      <c r="AF128" s="61">
        <v>4.0653027541120945</v>
      </c>
      <c r="AG128" s="61">
        <v>0.51381876633201884</v>
      </c>
      <c r="AH128" s="61">
        <v>27.95417728566035</v>
      </c>
      <c r="AI128" s="61">
        <v>1.7341927202366021</v>
      </c>
      <c r="AJ128" s="61">
        <v>181.81918643650718</v>
      </c>
      <c r="AK128" s="61">
        <v>6.164955054127609</v>
      </c>
      <c r="AL128" s="61">
        <v>1.8851697403904495</v>
      </c>
      <c r="AM128" s="61">
        <v>9.4517177750203505</v>
      </c>
      <c r="AN128" s="61">
        <v>0.63472731690586937</v>
      </c>
      <c r="AO128" s="61">
        <v>0.10051537427063238</v>
      </c>
      <c r="AP128" s="72"/>
      <c r="AQ128" s="72"/>
      <c r="AR128" s="61">
        <v>1.7600319953682513</v>
      </c>
      <c r="AS128" s="61">
        <v>1468.1827436556164</v>
      </c>
      <c r="AT128" s="61">
        <v>37.865742502413276</v>
      </c>
      <c r="AU128" s="61">
        <v>297.52858835422012</v>
      </c>
      <c r="AV128" s="61">
        <v>1528.7894539324425</v>
      </c>
      <c r="AW128" s="61">
        <v>127.67425932827895</v>
      </c>
      <c r="AX128" s="61">
        <v>33.382541847155153</v>
      </c>
      <c r="AY128" s="61">
        <v>78.181812929026933</v>
      </c>
      <c r="AZ128" s="55">
        <v>3.1061804818112577</v>
      </c>
      <c r="BA128" s="61">
        <v>10.775217930940338</v>
      </c>
      <c r="BB128" s="61">
        <v>6.0496708703029372</v>
      </c>
      <c r="BC128" s="61">
        <v>15.704712170204163</v>
      </c>
      <c r="BD128" s="61">
        <v>23.285176902337632</v>
      </c>
      <c r="BE128" s="61">
        <v>1.0362557140664721</v>
      </c>
      <c r="BF128" s="61">
        <v>73.620648982576157</v>
      </c>
      <c r="BG128" s="61">
        <v>27.702457727133513</v>
      </c>
      <c r="BH128" s="61">
        <v>4.070884917143105</v>
      </c>
      <c r="BI128" s="61">
        <v>1.5162674555055085</v>
      </c>
      <c r="BJ128" s="61">
        <v>7.0196481455295068</v>
      </c>
      <c r="BK128" s="61">
        <v>5.3517539444734483</v>
      </c>
      <c r="BL128" s="61">
        <v>1.0928015998380862</v>
      </c>
      <c r="BM128" s="61">
        <v>8.0496209833991337</v>
      </c>
      <c r="BN128" s="61">
        <v>20349.160809812551</v>
      </c>
      <c r="BO128" s="61">
        <v>1688.6610014411576</v>
      </c>
      <c r="BP128" s="61">
        <v>158908.48608200729</v>
      </c>
      <c r="BQ128" s="61">
        <v>17656.945614062755</v>
      </c>
      <c r="BR128" s="61">
        <v>2609.3543213672638</v>
      </c>
      <c r="BS128" s="61">
        <v>11032.949712979864</v>
      </c>
      <c r="BT128" s="61">
        <v>23135.275646809539</v>
      </c>
      <c r="BU128" s="61">
        <v>12257.551605981023</v>
      </c>
      <c r="BV128" s="61">
        <v>8650.1655225590857</v>
      </c>
      <c r="BW128" s="61">
        <v>782.25242714657782</v>
      </c>
      <c r="BX128" s="61">
        <v>11678.009231669304</v>
      </c>
      <c r="BY128" s="61">
        <v>2242.6196971438799</v>
      </c>
      <c r="BZ128" s="61">
        <v>3497.8622475717971</v>
      </c>
      <c r="CA128" s="61">
        <v>74.403443168419997</v>
      </c>
      <c r="CB128" s="61">
        <v>3592.8533669641392</v>
      </c>
      <c r="CC128" s="61">
        <v>552.00338476112768</v>
      </c>
      <c r="CD128" s="61">
        <v>29.15283246912113</v>
      </c>
      <c r="CE128" s="72"/>
      <c r="CF128" s="61">
        <v>24.191871093450679</v>
      </c>
      <c r="CG128" s="61">
        <v>14.366400590056685</v>
      </c>
      <c r="CH128" s="72"/>
      <c r="CI128" s="61">
        <v>12.679122328428903</v>
      </c>
      <c r="CJ128" s="61">
        <v>15.729057083228117</v>
      </c>
      <c r="CK128" s="72"/>
      <c r="CL128" s="72"/>
      <c r="CM128" s="61">
        <v>8.8040481076722532</v>
      </c>
      <c r="CN128" s="72"/>
      <c r="CO128" s="61">
        <v>523.51254321525175</v>
      </c>
      <c r="CP128" s="61">
        <v>545.93893099885986</v>
      </c>
      <c r="CQ128" s="61">
        <v>71.147198679863138</v>
      </c>
      <c r="CR128" s="61">
        <v>51.297129256105471</v>
      </c>
      <c r="CS128" s="61">
        <v>24.056642085011202</v>
      </c>
      <c r="CT128" s="61">
        <v>325.15504999552576</v>
      </c>
      <c r="CU128" s="61">
        <v>55.587788898218278</v>
      </c>
      <c r="CV128" s="61">
        <v>133.31132156483693</v>
      </c>
      <c r="CW128" s="61">
        <v>47.559774263471084</v>
      </c>
      <c r="CX128" s="61">
        <v>105.56244683371432</v>
      </c>
      <c r="CY128" s="61">
        <v>52.729036806075698</v>
      </c>
      <c r="CZ128" s="61">
        <v>74.673002049375555</v>
      </c>
      <c r="DA128" s="61">
        <v>0.39901597542440703</v>
      </c>
      <c r="DB128" s="61">
        <v>9.2882578602356034</v>
      </c>
      <c r="DC128" s="72"/>
      <c r="DD128" s="72"/>
      <c r="DE128" s="61">
        <v>10.139365570285761</v>
      </c>
      <c r="DF128" s="61">
        <v>6.9131176359753557</v>
      </c>
      <c r="DG128" s="72"/>
      <c r="DH128" s="61">
        <v>52.794268121296305</v>
      </c>
      <c r="DI128" s="61">
        <v>1.6263929069555403</v>
      </c>
      <c r="DJ128" s="72"/>
      <c r="DK128" s="72"/>
      <c r="DL128" s="72"/>
      <c r="DM128" s="72"/>
      <c r="DN128" s="72"/>
      <c r="DO128" s="72"/>
      <c r="DP128" s="61">
        <v>980148.69200394861</v>
      </c>
      <c r="DQ128" s="61">
        <v>164452.73938795656</v>
      </c>
      <c r="DR128" s="61">
        <v>339804.41757156962</v>
      </c>
      <c r="DS128" s="61">
        <v>252942.9911154985</v>
      </c>
      <c r="DT128" s="61">
        <v>101085.88351431391</v>
      </c>
      <c r="DU128" s="61">
        <v>154630.42941757158</v>
      </c>
      <c r="DV128" s="61">
        <v>70832.305034550824</v>
      </c>
      <c r="DW128" s="61">
        <v>363345.26159921027</v>
      </c>
      <c r="DX128" s="72"/>
      <c r="DY128" s="61">
        <v>64912.388943731487</v>
      </c>
      <c r="DZ128" s="72"/>
      <c r="EA128" s="72"/>
      <c r="EB128" s="72"/>
      <c r="EC128" s="72"/>
      <c r="ED128" s="72"/>
      <c r="EE128" s="72"/>
      <c r="EF128" s="72"/>
      <c r="EG128" s="72"/>
      <c r="EH128" s="72"/>
      <c r="EI128" s="72"/>
      <c r="EJ128" s="72"/>
      <c r="EK128" s="72"/>
      <c r="EL128" s="72"/>
      <c r="EM128" s="72"/>
      <c r="EN128" s="72"/>
      <c r="EO128" s="72"/>
      <c r="EP128" s="72"/>
      <c r="EQ128" s="72"/>
      <c r="ER128" s="72"/>
      <c r="ES128" s="72"/>
      <c r="ET128" s="61">
        <v>272.58791871017957</v>
      </c>
      <c r="EU128" s="61">
        <v>75.383969044672114</v>
      </c>
      <c r="EV128" s="72"/>
      <c r="EW128" s="61">
        <v>477.31856379780288</v>
      </c>
      <c r="EX128" s="61">
        <v>302.68337638346435</v>
      </c>
      <c r="EY128" s="61">
        <v>1183.9031389037675</v>
      </c>
      <c r="EZ128" s="61">
        <v>178.83639704563996</v>
      </c>
      <c r="FA128" s="72"/>
      <c r="FB128" s="72"/>
      <c r="FC128" s="72"/>
      <c r="FD128" s="72"/>
      <c r="FE128" s="72"/>
      <c r="FF128" s="72"/>
      <c r="FG128" s="72"/>
      <c r="FH128" s="72"/>
      <c r="FI128" s="72"/>
      <c r="FJ128" s="72"/>
      <c r="FK128" s="72"/>
      <c r="FL128" s="72"/>
      <c r="FM128" s="74"/>
    </row>
    <row r="129" spans="1:169">
      <c r="A129" s="49">
        <v>27</v>
      </c>
      <c r="B129" s="9" t="s">
        <v>110</v>
      </c>
      <c r="C129" s="1" t="s">
        <v>180</v>
      </c>
      <c r="D129" s="72"/>
      <c r="E129" s="72"/>
      <c r="F129" s="72"/>
      <c r="G129" s="72"/>
      <c r="H129" s="72"/>
      <c r="I129" s="72"/>
      <c r="J129" s="61">
        <v>5214.7239263803685</v>
      </c>
      <c r="K129" s="61">
        <v>1354294.4785276074</v>
      </c>
      <c r="L129" s="61">
        <v>300613.49693251529</v>
      </c>
      <c r="M129" s="61">
        <v>2934202.4539877297</v>
      </c>
      <c r="N129" s="55">
        <v>43558.282208588957</v>
      </c>
      <c r="O129" s="61">
        <v>18404.907975460123</v>
      </c>
      <c r="P129" s="61">
        <v>730214.72392638039</v>
      </c>
      <c r="Q129" s="61">
        <v>3305981.5950920247</v>
      </c>
      <c r="R129" s="61">
        <v>6.0081987146206277</v>
      </c>
      <c r="S129" s="61">
        <v>10.254379745829558</v>
      </c>
      <c r="T129" s="61">
        <v>0.70662518648962802</v>
      </c>
      <c r="U129" s="61">
        <v>0.89442296903017227</v>
      </c>
      <c r="V129" s="61">
        <v>0.64387811156758079</v>
      </c>
      <c r="W129" s="61">
        <v>0.77025914586287025</v>
      </c>
      <c r="X129" s="61">
        <v>5.4405926658558181</v>
      </c>
      <c r="Y129" s="61">
        <v>22.554775174562884</v>
      </c>
      <c r="Z129" s="61">
        <v>19.872615333611293</v>
      </c>
      <c r="AA129" s="72"/>
      <c r="AB129" s="61">
        <v>4.7641131315534242</v>
      </c>
      <c r="AC129" s="42"/>
      <c r="AD129" s="61">
        <v>5.8219613594362016</v>
      </c>
      <c r="AE129" s="61">
        <v>0.63774582159440241</v>
      </c>
      <c r="AF129" s="61">
        <v>2.3928121996726488</v>
      </c>
      <c r="AG129" s="61">
        <v>0.88322734816050186</v>
      </c>
      <c r="AH129" s="61">
        <v>16.251973711543599</v>
      </c>
      <c r="AI129" s="61">
        <v>1.5184424323676251</v>
      </c>
      <c r="AJ129" s="61">
        <v>91.840459784368534</v>
      </c>
      <c r="AK129" s="61">
        <v>3.3342465077405765</v>
      </c>
      <c r="AL129" s="61">
        <v>0.53959905430502508</v>
      </c>
      <c r="AM129" s="61">
        <v>5.9532441177585174</v>
      </c>
      <c r="AN129" s="61">
        <v>0.28334631261044563</v>
      </c>
      <c r="AO129" s="61">
        <v>6.537416466150936E-2</v>
      </c>
      <c r="AP129" s="72"/>
      <c r="AQ129" s="72"/>
      <c r="AR129" s="61">
        <v>1.0444134594987124</v>
      </c>
      <c r="AS129" s="61">
        <v>746.87088557058473</v>
      </c>
      <c r="AT129" s="61">
        <v>19.513623995938186</v>
      </c>
      <c r="AU129" s="61">
        <v>169.7881435000152</v>
      </c>
      <c r="AV129" s="61">
        <v>852.40059191369505</v>
      </c>
      <c r="AW129" s="61">
        <v>45.561168031453008</v>
      </c>
      <c r="AX129" s="61">
        <v>14.101432483216817</v>
      </c>
      <c r="AY129" s="61">
        <v>54.765512782124553</v>
      </c>
      <c r="AZ129" s="55">
        <v>0.56179726521986295</v>
      </c>
      <c r="BA129" s="61">
        <v>8.2488207291300526</v>
      </c>
      <c r="BB129" s="61">
        <v>1.8338909646370622</v>
      </c>
      <c r="BC129" s="61">
        <v>8.9601586537001108</v>
      </c>
      <c r="BD129" s="61">
        <v>14.85317982111855</v>
      </c>
      <c r="BE129" s="61">
        <v>0.31063784815371037</v>
      </c>
      <c r="BF129" s="61">
        <v>58.857974652717417</v>
      </c>
      <c r="BG129" s="61">
        <v>17.087474852214882</v>
      </c>
      <c r="BH129" s="61">
        <v>2.1266008618596839</v>
      </c>
      <c r="BI129" s="61">
        <v>0.36472425314811596</v>
      </c>
      <c r="BJ129" s="61">
        <v>5.4349657408095231</v>
      </c>
      <c r="BK129" s="61">
        <v>4.8510240231708082</v>
      </c>
      <c r="BL129" s="61">
        <v>1.5254280771431046</v>
      </c>
      <c r="BM129" s="61">
        <v>5.3258356493163852</v>
      </c>
      <c r="BN129" s="61">
        <v>14688.560583212658</v>
      </c>
      <c r="BO129" s="61">
        <v>1446.5134205419527</v>
      </c>
      <c r="BP129" s="61">
        <v>131402.73515909974</v>
      </c>
      <c r="BQ129" s="61">
        <v>9329.3881514897548</v>
      </c>
      <c r="BR129" s="61">
        <v>2172.42132017925</v>
      </c>
      <c r="BS129" s="61">
        <v>8624.0148795020996</v>
      </c>
      <c r="BT129" s="61">
        <v>13886.235669606825</v>
      </c>
      <c r="BU129" s="61">
        <v>7608.7157436673215</v>
      </c>
      <c r="BV129" s="61">
        <v>9570.8323002256293</v>
      </c>
      <c r="BW129" s="61">
        <v>290.19723215400296</v>
      </c>
      <c r="BX129" s="61">
        <v>11598.492447968338</v>
      </c>
      <c r="BY129" s="61">
        <v>1582.6171217441631</v>
      </c>
      <c r="BZ129" s="61">
        <v>2781.178244866644</v>
      </c>
      <c r="CA129" s="61">
        <v>54.775485205267174</v>
      </c>
      <c r="CB129" s="61">
        <v>2927.8071785997631</v>
      </c>
      <c r="CC129" s="61">
        <v>396.15023661462089</v>
      </c>
      <c r="CD129" s="61">
        <v>14.755099310738048</v>
      </c>
      <c r="CE129" s="72"/>
      <c r="CF129" s="61">
        <v>11.97955947338688</v>
      </c>
      <c r="CG129" s="61">
        <v>4.779397356228559E-2</v>
      </c>
      <c r="CH129" s="72"/>
      <c r="CI129" s="61">
        <v>10.37129226301597</v>
      </c>
      <c r="CJ129" s="61">
        <v>4.9466762636965571</v>
      </c>
      <c r="CK129" s="72"/>
      <c r="CL129" s="72"/>
      <c r="CM129" s="61">
        <v>9.0129465370719473</v>
      </c>
      <c r="CN129" s="72"/>
      <c r="CO129" s="61">
        <v>262.79277963852797</v>
      </c>
      <c r="CP129" s="61">
        <v>505.64361567160842</v>
      </c>
      <c r="CQ129" s="61">
        <v>39.728131458410537</v>
      </c>
      <c r="CR129" s="61">
        <v>28.314567465233893</v>
      </c>
      <c r="CS129" s="61">
        <v>12.775173221187339</v>
      </c>
      <c r="CT129" s="61">
        <v>174.01234787478759</v>
      </c>
      <c r="CU129" s="61">
        <v>25.684848747702535</v>
      </c>
      <c r="CV129" s="61">
        <v>71.851270367137914</v>
      </c>
      <c r="CW129" s="61">
        <v>26.548679871252094</v>
      </c>
      <c r="CX129" s="61">
        <v>45.316129443167164</v>
      </c>
      <c r="CY129" s="61">
        <v>61.201750441622337</v>
      </c>
      <c r="CZ129" s="61">
        <v>82.77137637578366</v>
      </c>
      <c r="DA129" s="61">
        <v>0.94187893966195924</v>
      </c>
      <c r="DB129" s="61">
        <v>7.4412188739030487</v>
      </c>
      <c r="DC129" s="72"/>
      <c r="DD129" s="72"/>
      <c r="DE129" s="61">
        <v>3.9166778616421114</v>
      </c>
      <c r="DF129" s="61">
        <v>5.5612135003148353</v>
      </c>
      <c r="DG129" s="72"/>
      <c r="DH129" s="61">
        <v>35.933056798677313</v>
      </c>
      <c r="DI129" s="61">
        <v>0.70734733118039572</v>
      </c>
      <c r="DJ129" s="72"/>
      <c r="DK129" s="72"/>
      <c r="DL129" s="72"/>
      <c r="DM129" s="72"/>
      <c r="DN129" s="72"/>
      <c r="DO129" s="72"/>
      <c r="DP129" s="61">
        <v>1390902.4390243904</v>
      </c>
      <c r="DQ129" s="61">
        <v>248219.51219512199</v>
      </c>
      <c r="DR129" s="61">
        <v>496370.73170731706</v>
      </c>
      <c r="DS129" s="61">
        <v>346912.19512195123</v>
      </c>
      <c r="DT129" s="61">
        <v>136039.02439024393</v>
      </c>
      <c r="DU129" s="61">
        <v>228097.56097560975</v>
      </c>
      <c r="DV129" s="61">
        <v>135546.34146341466</v>
      </c>
      <c r="DW129" s="61">
        <v>499873.17073170736</v>
      </c>
      <c r="DX129" s="72"/>
      <c r="DY129" s="61">
        <v>85931.707317073175</v>
      </c>
      <c r="DZ129" s="72"/>
      <c r="EA129" s="72"/>
      <c r="EB129" s="72"/>
      <c r="EC129" s="72"/>
      <c r="ED129" s="72"/>
      <c r="EE129" s="72"/>
      <c r="EF129" s="72"/>
      <c r="EG129" s="72"/>
      <c r="EH129" s="72"/>
      <c r="EI129" s="72"/>
      <c r="EJ129" s="72"/>
      <c r="EK129" s="72"/>
      <c r="EL129" s="72"/>
      <c r="EM129" s="72"/>
      <c r="EN129" s="72"/>
      <c r="EO129" s="72"/>
      <c r="EP129" s="72"/>
      <c r="EQ129" s="72"/>
      <c r="ER129" s="72"/>
      <c r="ES129" s="72"/>
      <c r="ET129" s="61">
        <v>98.878562204334528</v>
      </c>
      <c r="EU129" s="61">
        <v>32.449718350113791</v>
      </c>
      <c r="EV129" s="72"/>
      <c r="EW129" s="61">
        <v>208.03282872456046</v>
      </c>
      <c r="EX129" s="61">
        <v>123.7409872514355</v>
      </c>
      <c r="EY129" s="61">
        <v>465.69014019884202</v>
      </c>
      <c r="EZ129" s="61">
        <v>73.022022507138033</v>
      </c>
      <c r="FA129" s="72"/>
      <c r="FB129" s="72"/>
      <c r="FC129" s="72"/>
      <c r="FD129" s="72"/>
      <c r="FE129" s="72"/>
      <c r="FF129" s="72"/>
      <c r="FG129" s="72"/>
      <c r="FH129" s="72"/>
      <c r="FI129" s="72"/>
      <c r="FJ129" s="72"/>
      <c r="FK129" s="72"/>
      <c r="FL129" s="72"/>
      <c r="FM129" s="74"/>
    </row>
    <row r="130" spans="1:169">
      <c r="A130" s="49">
        <v>28</v>
      </c>
      <c r="B130" s="9" t="s">
        <v>110</v>
      </c>
      <c r="C130" s="1" t="s">
        <v>180</v>
      </c>
      <c r="D130" s="72"/>
      <c r="E130" s="72"/>
      <c r="F130" s="72"/>
      <c r="G130" s="72"/>
      <c r="H130" s="72"/>
      <c r="I130" s="72"/>
      <c r="J130" s="61">
        <v>1129.9654409195045</v>
      </c>
      <c r="K130" s="61">
        <v>21506.232283617443</v>
      </c>
      <c r="L130" s="61">
        <v>2138.5857958296119</v>
      </c>
      <c r="M130" s="61">
        <v>18363.879936318095</v>
      </c>
      <c r="N130" s="55">
        <v>1599.8136139478895</v>
      </c>
      <c r="O130" s="61">
        <v>486.35110472566299</v>
      </c>
      <c r="P130" s="61">
        <v>5728.4588203316125</v>
      </c>
      <c r="Q130" s="61">
        <v>79503.358831980731</v>
      </c>
      <c r="R130" s="61">
        <v>5.2816727866260287</v>
      </c>
      <c r="S130" s="61">
        <v>9.5128318603622759</v>
      </c>
      <c r="T130" s="61">
        <v>0.37134438223080596</v>
      </c>
      <c r="U130" s="61">
        <v>0.44569823450814122</v>
      </c>
      <c r="V130" s="61">
        <v>0.70359988212152702</v>
      </c>
      <c r="W130" s="61">
        <v>0.648578031436299</v>
      </c>
      <c r="X130" s="61">
        <v>4.2296719966907013</v>
      </c>
      <c r="Y130" s="61">
        <v>29.462817497702986</v>
      </c>
      <c r="Z130" s="61">
        <v>18.424046690495235</v>
      </c>
      <c r="AA130" s="72"/>
      <c r="AB130" s="61">
        <v>4.8154707983631884</v>
      </c>
      <c r="AC130" s="42"/>
      <c r="AD130" s="61">
        <v>6.6736646172584724</v>
      </c>
      <c r="AE130" s="61">
        <v>1.7011819388134817</v>
      </c>
      <c r="AF130" s="61">
        <v>3.5580563301450541</v>
      </c>
      <c r="AG130" s="61">
        <v>1.0546624325942942</v>
      </c>
      <c r="AH130" s="61">
        <v>15.555611166983981</v>
      </c>
      <c r="AI130" s="61">
        <v>2.1779350985016448</v>
      </c>
      <c r="AJ130" s="61">
        <v>97.445003290432425</v>
      </c>
      <c r="AK130" s="61">
        <v>5.2104194491011686</v>
      </c>
      <c r="AL130" s="61">
        <v>0.41846041660190691</v>
      </c>
      <c r="AM130" s="61">
        <v>5.9315572911576933</v>
      </c>
      <c r="AN130" s="61">
        <v>0.30082490098079762</v>
      </c>
      <c r="AO130" s="61">
        <v>0.13077914865140081</v>
      </c>
      <c r="AP130" s="72"/>
      <c r="AQ130" s="72"/>
      <c r="AR130" s="61">
        <v>0.69677684601833012</v>
      </c>
      <c r="AS130" s="61">
        <v>898.60076038110287</v>
      </c>
      <c r="AT130" s="61">
        <v>23.063073636915778</v>
      </c>
      <c r="AU130" s="61">
        <v>215.0326581655583</v>
      </c>
      <c r="AV130" s="61">
        <v>1064.2836504542056</v>
      </c>
      <c r="AW130" s="61">
        <v>62.933003395144866</v>
      </c>
      <c r="AX130" s="61">
        <v>15.583378577881797</v>
      </c>
      <c r="AY130" s="61">
        <v>58.14646440057426</v>
      </c>
      <c r="AZ130" s="55">
        <v>0.95185402473479741</v>
      </c>
      <c r="BA130" s="61">
        <v>8.9876494170795951</v>
      </c>
      <c r="BB130" s="61">
        <v>3.5627063877159646</v>
      </c>
      <c r="BC130" s="61">
        <v>9.3732482946019733</v>
      </c>
      <c r="BD130" s="61">
        <v>19.400809030773221</v>
      </c>
      <c r="BE130" s="61">
        <v>0.58311526076592013</v>
      </c>
      <c r="BF130" s="61">
        <v>63.727780083964305</v>
      </c>
      <c r="BG130" s="61">
        <v>23.949108064747399</v>
      </c>
      <c r="BH130" s="61">
        <v>2.7349986746891863</v>
      </c>
      <c r="BI130" s="61">
        <v>0.71693618236104828</v>
      </c>
      <c r="BJ130" s="61">
        <v>5.6537995790391511</v>
      </c>
      <c r="BK130" s="61">
        <v>5.2012806393479938</v>
      </c>
      <c r="BL130" s="61">
        <v>1.0737919732813901</v>
      </c>
      <c r="BM130" s="61">
        <v>6.5706609936628002</v>
      </c>
      <c r="BN130" s="61">
        <v>4399.1276321822279</v>
      </c>
      <c r="BO130" s="61">
        <v>500.47199167973224</v>
      </c>
      <c r="BP130" s="61">
        <v>34351.127319000669</v>
      </c>
      <c r="BQ130" s="61">
        <v>2204.9257041509727</v>
      </c>
      <c r="BR130" s="61">
        <v>1154.5923193241101</v>
      </c>
      <c r="BS130" s="61">
        <v>2529.1939569638762</v>
      </c>
      <c r="BT130" s="61">
        <v>4268.9106106043537</v>
      </c>
      <c r="BU130" s="61">
        <v>1417.9333335128208</v>
      </c>
      <c r="BV130" s="61">
        <v>1823.4967230541433</v>
      </c>
      <c r="BW130" s="61">
        <v>80.677541818724777</v>
      </c>
      <c r="BX130" s="61">
        <v>2841.9971378523501</v>
      </c>
      <c r="BY130" s="61">
        <v>395.9638362616368</v>
      </c>
      <c r="BZ130" s="61">
        <v>659.84240360444039</v>
      </c>
      <c r="CA130" s="61">
        <v>11.514188456276136</v>
      </c>
      <c r="CB130" s="61">
        <v>638.08650869286214</v>
      </c>
      <c r="CC130" s="61">
        <v>105.90888614111201</v>
      </c>
      <c r="CD130" s="61">
        <v>3.8156268721129942</v>
      </c>
      <c r="CE130" s="72"/>
      <c r="CF130" s="61">
        <v>8.5398202842603315</v>
      </c>
      <c r="CG130" s="61">
        <v>0.62490207327266389</v>
      </c>
      <c r="CH130" s="72"/>
      <c r="CI130" s="61">
        <v>4.5831232544656118</v>
      </c>
      <c r="CJ130" s="61">
        <v>2.4554079025421016</v>
      </c>
      <c r="CK130" s="72"/>
      <c r="CL130" s="72"/>
      <c r="CM130" s="61">
        <v>8.5591124221529302</v>
      </c>
      <c r="CN130" s="72"/>
      <c r="CO130" s="61">
        <v>263.52203408084642</v>
      </c>
      <c r="CP130" s="61">
        <v>435.54175683030888</v>
      </c>
      <c r="CQ130" s="61">
        <v>34.876904304731134</v>
      </c>
      <c r="CR130" s="61">
        <v>25.472578365044029</v>
      </c>
      <c r="CS130" s="61">
        <v>12.414228712050488</v>
      </c>
      <c r="CT130" s="61">
        <v>144.08516858284545</v>
      </c>
      <c r="CU130" s="61">
        <v>32.317897113885984</v>
      </c>
      <c r="CV130" s="61">
        <v>64.659351191696558</v>
      </c>
      <c r="CW130" s="61">
        <v>31.352899012096668</v>
      </c>
      <c r="CX130" s="61">
        <v>49.502174358743581</v>
      </c>
      <c r="CY130" s="61">
        <v>26.719131338593709</v>
      </c>
      <c r="CZ130" s="61">
        <v>48.256349575732528</v>
      </c>
      <c r="DA130" s="61">
        <v>1.2333617087138213</v>
      </c>
      <c r="DB130" s="61">
        <v>9.2058762833410732</v>
      </c>
      <c r="DC130" s="72"/>
      <c r="DD130" s="72"/>
      <c r="DE130" s="61">
        <v>3.2264903523706341</v>
      </c>
      <c r="DF130" s="61">
        <v>3.4814254114430172</v>
      </c>
      <c r="DG130" s="72"/>
      <c r="DH130" s="61">
        <v>29.114994453902902</v>
      </c>
      <c r="DI130" s="61">
        <v>1.6646352473817261</v>
      </c>
      <c r="DJ130" s="72"/>
      <c r="DK130" s="72"/>
      <c r="DL130" s="72"/>
      <c r="DM130" s="72"/>
      <c r="DN130" s="72"/>
      <c r="DO130" s="72"/>
      <c r="DP130" s="61">
        <v>69531.828846628792</v>
      </c>
      <c r="DQ130" s="61">
        <v>11902.115748744545</v>
      </c>
      <c r="DR130" s="61">
        <v>27697.939820531818</v>
      </c>
      <c r="DS130" s="61">
        <v>17094.498641639908</v>
      </c>
      <c r="DT130" s="61">
        <v>6644.9020334238912</v>
      </c>
      <c r="DU130" s="61">
        <v>13409.432370132545</v>
      </c>
      <c r="DV130" s="61">
        <v>6265.1786449329047</v>
      </c>
      <c r="DW130" s="61">
        <v>21560.621964271009</v>
      </c>
      <c r="DX130" s="72"/>
      <c r="DY130" s="61">
        <v>4792.0782909360332</v>
      </c>
      <c r="DZ130" s="72"/>
      <c r="EA130" s="72"/>
      <c r="EB130" s="72"/>
      <c r="EC130" s="72"/>
      <c r="ED130" s="72"/>
      <c r="EE130" s="72"/>
      <c r="EF130" s="72"/>
      <c r="EG130" s="72"/>
      <c r="EH130" s="72"/>
      <c r="EI130" s="72"/>
      <c r="EJ130" s="72"/>
      <c r="EK130" s="72"/>
      <c r="EL130" s="72"/>
      <c r="EM130" s="72"/>
      <c r="EN130" s="72"/>
      <c r="EO130" s="72"/>
      <c r="EP130" s="72"/>
      <c r="EQ130" s="72"/>
      <c r="ER130" s="72"/>
      <c r="ES130" s="72"/>
      <c r="ET130" s="61">
        <v>61.732704082348071</v>
      </c>
      <c r="EU130" s="61">
        <v>13.996282289909447</v>
      </c>
      <c r="EV130" s="72"/>
      <c r="EW130" s="61">
        <v>100.11845704667012</v>
      </c>
      <c r="EX130" s="61">
        <v>56.084199000522482</v>
      </c>
      <c r="EY130" s="61">
        <v>234.2346351821696</v>
      </c>
      <c r="EZ130" s="61">
        <v>37.737988620075996</v>
      </c>
      <c r="FA130" s="72"/>
      <c r="FB130" s="72"/>
      <c r="FC130" s="72"/>
      <c r="FD130" s="72"/>
      <c r="FE130" s="72"/>
      <c r="FF130" s="72"/>
      <c r="FG130" s="72"/>
      <c r="FH130" s="72"/>
      <c r="FI130" s="72"/>
      <c r="FJ130" s="72"/>
      <c r="FK130" s="72"/>
      <c r="FL130" s="72"/>
      <c r="FM130" s="74"/>
    </row>
    <row r="131" spans="1:169">
      <c r="A131" s="49">
        <v>29</v>
      </c>
      <c r="B131" s="9" t="s">
        <v>110</v>
      </c>
      <c r="C131" s="1" t="s">
        <v>180</v>
      </c>
      <c r="D131" s="72"/>
      <c r="E131" s="72"/>
      <c r="F131" s="72"/>
      <c r="G131" s="72"/>
      <c r="H131" s="72"/>
      <c r="I131" s="72"/>
      <c r="J131" s="61">
        <v>1210.6519243550238</v>
      </c>
      <c r="K131" s="61">
        <v>12897.256963325479</v>
      </c>
      <c r="L131" s="61">
        <v>2314.8148148148143</v>
      </c>
      <c r="M131" s="61">
        <v>18701.286931303242</v>
      </c>
      <c r="N131" s="55">
        <v>595.13020361307463</v>
      </c>
      <c r="O131" s="61">
        <v>385.92834269832633</v>
      </c>
      <c r="P131" s="61">
        <v>4609.2381125007551</v>
      </c>
      <c r="Q131" s="61">
        <v>73715.334420880929</v>
      </c>
      <c r="R131" s="61">
        <v>4.6011555197612219</v>
      </c>
      <c r="S131" s="61">
        <v>6.7390756555959577</v>
      </c>
      <c r="T131" s="61">
        <v>0.12566329077912367</v>
      </c>
      <c r="U131" s="61">
        <v>0.47164838856912217</v>
      </c>
      <c r="V131" s="61">
        <v>0.62690714596164698</v>
      </c>
      <c r="W131" s="61">
        <v>1.2157629777060637</v>
      </c>
      <c r="X131" s="61">
        <v>5.534822026017328</v>
      </c>
      <c r="Y131" s="61">
        <v>30.162311478801307</v>
      </c>
      <c r="Z131" s="61">
        <v>12.087709354033812</v>
      </c>
      <c r="AA131" s="72"/>
      <c r="AB131" s="61">
        <v>3.0499172407338322</v>
      </c>
      <c r="AC131" s="42"/>
      <c r="AD131" s="61">
        <v>5.827792273873631</v>
      </c>
      <c r="AE131" s="61">
        <v>0.48368515249119703</v>
      </c>
      <c r="AF131" s="61">
        <v>2.8225606665171581</v>
      </c>
      <c r="AG131" s="61">
        <v>0.55832489175887412</v>
      </c>
      <c r="AH131" s="61">
        <v>13.675276966220657</v>
      </c>
      <c r="AI131" s="61">
        <v>1.7353739379734929</v>
      </c>
      <c r="AJ131" s="61">
        <v>77.818311848464433</v>
      </c>
      <c r="AK131" s="61">
        <v>4.3973609548818979</v>
      </c>
      <c r="AL131" s="61">
        <v>2.1309452017683754</v>
      </c>
      <c r="AM131" s="61">
        <v>4.2456124769246673</v>
      </c>
      <c r="AN131" s="61">
        <v>0.32080318289432064</v>
      </c>
      <c r="AO131" s="61">
        <v>0.18015458104384599</v>
      </c>
      <c r="AP131" s="72"/>
      <c r="AQ131" s="72"/>
      <c r="AR131" s="61">
        <v>1.0853170395067842</v>
      </c>
      <c r="AS131" s="61">
        <v>432.29959941674531</v>
      </c>
      <c r="AT131" s="61">
        <v>12.458319880101495</v>
      </c>
      <c r="AU131" s="61">
        <v>125.94903985748357</v>
      </c>
      <c r="AV131" s="61">
        <v>545.95143669800098</v>
      </c>
      <c r="AW131" s="61">
        <v>46.854279824625202</v>
      </c>
      <c r="AX131" s="61">
        <v>10.493111106933997</v>
      </c>
      <c r="AY131" s="61">
        <v>45.163493658035883</v>
      </c>
      <c r="AZ131" s="55">
        <v>0.6455723269255671</v>
      </c>
      <c r="BA131" s="61">
        <v>5.6390426006380228</v>
      </c>
      <c r="BB131" s="61">
        <v>1.8135467101315261</v>
      </c>
      <c r="BC131" s="61">
        <v>6.8488091483464126</v>
      </c>
      <c r="BD131" s="61">
        <v>10.400614367803566</v>
      </c>
      <c r="BE131" s="61">
        <v>0.31302707382755129</v>
      </c>
      <c r="BF131" s="61">
        <v>35.836576061946275</v>
      </c>
      <c r="BG131" s="61">
        <v>12.796237615528247</v>
      </c>
      <c r="BH131" s="61">
        <v>2.5621845672551418</v>
      </c>
      <c r="BI131" s="61">
        <v>0.37872411401358064</v>
      </c>
      <c r="BJ131" s="61">
        <v>4.2084751036815229</v>
      </c>
      <c r="BK131" s="61">
        <v>3.4077441197670955</v>
      </c>
      <c r="BL131" s="61">
        <v>1.0534713620418577</v>
      </c>
      <c r="BM131" s="61">
        <v>3.9700334931239936</v>
      </c>
      <c r="BN131" s="61">
        <v>3550.9759507104222</v>
      </c>
      <c r="BO131" s="61">
        <v>335.27025390994601</v>
      </c>
      <c r="BP131" s="61">
        <v>27711.33603177622</v>
      </c>
      <c r="BQ131" s="61">
        <v>3010.2077742403321</v>
      </c>
      <c r="BR131" s="61">
        <v>1028.7045313768322</v>
      </c>
      <c r="BS131" s="61">
        <v>1846.4422338599131</v>
      </c>
      <c r="BT131" s="61">
        <v>4635.4497356748452</v>
      </c>
      <c r="BU131" s="61">
        <v>2009.6017804182638</v>
      </c>
      <c r="BV131" s="61">
        <v>2533.3132328127667</v>
      </c>
      <c r="BW131" s="61">
        <v>104.49895221545603</v>
      </c>
      <c r="BX131" s="61">
        <v>3996.3925191081398</v>
      </c>
      <c r="BY131" s="61">
        <v>486.11456795628146</v>
      </c>
      <c r="BZ131" s="61">
        <v>870.41529556959858</v>
      </c>
      <c r="CA131" s="61">
        <v>11.71840967063841</v>
      </c>
      <c r="CB131" s="61">
        <v>741.22974152820029</v>
      </c>
      <c r="CC131" s="61">
        <v>121.96990679778145</v>
      </c>
      <c r="CD131" s="61">
        <v>4.3319883664691741</v>
      </c>
      <c r="CE131" s="72"/>
      <c r="CF131" s="61">
        <v>8.0673294507064828</v>
      </c>
      <c r="CG131" s="61">
        <v>0.77833561375649651</v>
      </c>
      <c r="CH131" s="72"/>
      <c r="CI131" s="61">
        <v>2.2821504946628566</v>
      </c>
      <c r="CJ131" s="61">
        <v>1.180458407548135</v>
      </c>
      <c r="CK131" s="72"/>
      <c r="CL131" s="72"/>
      <c r="CM131" s="61">
        <v>9.2972418044325913</v>
      </c>
      <c r="CN131" s="72"/>
      <c r="CO131" s="61">
        <v>262.87365057697235</v>
      </c>
      <c r="CP131" s="61">
        <v>352.53362715804138</v>
      </c>
      <c r="CQ131" s="61">
        <v>38.412772388209959</v>
      </c>
      <c r="CR131" s="61">
        <v>29.966941229219312</v>
      </c>
      <c r="CS131" s="61">
        <v>17.709080311728606</v>
      </c>
      <c r="CT131" s="61">
        <v>164.46625001568444</v>
      </c>
      <c r="CU131" s="61">
        <v>33.954102649127186</v>
      </c>
      <c r="CV131" s="61">
        <v>63.371827045244856</v>
      </c>
      <c r="CW131" s="61">
        <v>34.214459028504344</v>
      </c>
      <c r="CX131" s="61">
        <v>68.832246601808123</v>
      </c>
      <c r="CY131" s="61">
        <v>61.177588330645541</v>
      </c>
      <c r="CZ131" s="61">
        <v>117.34930262461532</v>
      </c>
      <c r="DA131" s="61">
        <v>2.5181747021001621</v>
      </c>
      <c r="DB131" s="61">
        <v>5.1580114454139157</v>
      </c>
      <c r="DC131" s="72"/>
      <c r="DD131" s="72"/>
      <c r="DE131" s="61">
        <v>9.5194808474105503</v>
      </c>
      <c r="DF131" s="61">
        <v>4.0205861355774237</v>
      </c>
      <c r="DG131" s="72"/>
      <c r="DH131" s="61">
        <v>26.796638454846164</v>
      </c>
      <c r="DI131" s="61">
        <v>0.51993306292223029</v>
      </c>
      <c r="DJ131" s="72"/>
      <c r="DK131" s="72"/>
      <c r="DL131" s="72"/>
      <c r="DM131" s="72"/>
      <c r="DN131" s="72"/>
      <c r="DO131" s="72"/>
      <c r="DP131" s="61">
        <v>19543.324928700866</v>
      </c>
      <c r="DQ131" s="61">
        <v>2682.6955729925799</v>
      </c>
      <c r="DR131" s="61">
        <v>6854.4085252424484</v>
      </c>
      <c r="DS131" s="61">
        <v>4745.8625466937938</v>
      </c>
      <c r="DT131" s="61">
        <v>1995.3238588382371</v>
      </c>
      <c r="DU131" s="61">
        <v>3716.6456801291047</v>
      </c>
      <c r="DV131" s="61">
        <v>1644.1624868896749</v>
      </c>
      <c r="DW131" s="61">
        <v>6749.6761862402445</v>
      </c>
      <c r="DX131" s="72"/>
      <c r="DY131" s="61">
        <v>1193.6781937352932</v>
      </c>
      <c r="DZ131" s="72"/>
      <c r="EA131" s="72"/>
      <c r="EB131" s="72"/>
      <c r="EC131" s="72"/>
      <c r="ED131" s="72"/>
      <c r="EE131" s="72"/>
      <c r="EF131" s="72"/>
      <c r="EG131" s="72"/>
      <c r="EH131" s="72"/>
      <c r="EI131" s="72"/>
      <c r="EJ131" s="72"/>
      <c r="EK131" s="72"/>
      <c r="EL131" s="72"/>
      <c r="EM131" s="72"/>
      <c r="EN131" s="72"/>
      <c r="EO131" s="72"/>
      <c r="EP131" s="72"/>
      <c r="EQ131" s="72"/>
      <c r="ER131" s="72"/>
      <c r="ES131" s="72"/>
      <c r="ET131" s="61">
        <v>44.961059382136249</v>
      </c>
      <c r="EU131" s="61">
        <v>15.950179887766286</v>
      </c>
      <c r="EV131" s="72"/>
      <c r="EW131" s="61">
        <v>86.997400918705495</v>
      </c>
      <c r="EX131" s="61">
        <v>44.709214436539945</v>
      </c>
      <c r="EY131" s="61">
        <v>156.93360227195231</v>
      </c>
      <c r="EZ131" s="61">
        <v>40.291045699597277</v>
      </c>
      <c r="FA131" s="72"/>
      <c r="FB131" s="72"/>
      <c r="FC131" s="72"/>
      <c r="FD131" s="72"/>
      <c r="FE131" s="72"/>
      <c r="FF131" s="72"/>
      <c r="FG131" s="72"/>
      <c r="FH131" s="72"/>
      <c r="FI131" s="72"/>
      <c r="FJ131" s="72"/>
      <c r="FK131" s="72"/>
      <c r="FL131" s="72"/>
      <c r="FM131" s="74"/>
    </row>
    <row r="132" spans="1:169">
      <c r="A132" s="49">
        <v>30</v>
      </c>
      <c r="B132" s="9" t="s">
        <v>169</v>
      </c>
      <c r="C132" s="1" t="s">
        <v>180</v>
      </c>
      <c r="D132" s="72"/>
      <c r="E132" s="72"/>
      <c r="F132" s="72"/>
      <c r="G132" s="72"/>
      <c r="H132" s="72"/>
      <c r="I132" s="72"/>
      <c r="J132" s="61">
        <v>11806.981519507186</v>
      </c>
      <c r="K132" s="61">
        <v>511498.97330595483</v>
      </c>
      <c r="L132" s="61">
        <v>267505.13347022585</v>
      </c>
      <c r="M132" s="61">
        <v>2028080.0821355232</v>
      </c>
      <c r="N132" s="55">
        <v>95482.54620123202</v>
      </c>
      <c r="O132" s="61">
        <v>60420.944558521573</v>
      </c>
      <c r="P132" s="61">
        <v>307956.87885010266</v>
      </c>
      <c r="Q132" s="61">
        <v>1490246.4065708418</v>
      </c>
      <c r="R132" s="61">
        <v>5.143483293486689</v>
      </c>
      <c r="S132" s="61">
        <v>8.2366015177157319</v>
      </c>
      <c r="T132" s="61">
        <v>0.69042202287313492</v>
      </c>
      <c r="U132" s="61">
        <v>0.81146407412201793</v>
      </c>
      <c r="V132" s="61">
        <v>1.6392355213724432</v>
      </c>
      <c r="W132" s="61">
        <v>1.2687595656524275</v>
      </c>
      <c r="X132" s="61">
        <v>6.9738136661666656</v>
      </c>
      <c r="Y132" s="61">
        <v>35.839593447244617</v>
      </c>
      <c r="Z132" s="61">
        <v>30.286851546236903</v>
      </c>
      <c r="AA132" s="72"/>
      <c r="AB132" s="61">
        <v>5.4684927391665195</v>
      </c>
      <c r="AC132" s="42"/>
      <c r="AD132" s="61">
        <v>11.156996146684049</v>
      </c>
      <c r="AE132" s="61">
        <v>2.2872443880429736</v>
      </c>
      <c r="AF132" s="61">
        <v>5.9335481125299196</v>
      </c>
      <c r="AG132" s="61">
        <v>0.76642666086390543</v>
      </c>
      <c r="AH132" s="61">
        <v>28.781439380080222</v>
      </c>
      <c r="AI132" s="61">
        <v>3.4956180807366941</v>
      </c>
      <c r="AJ132" s="61">
        <v>154.39164402370145</v>
      </c>
      <c r="AK132" s="61">
        <v>8.5635662333210743</v>
      </c>
      <c r="AL132" s="61">
        <v>3.0176626987803568</v>
      </c>
      <c r="AM132" s="61">
        <v>8.9549091051463048</v>
      </c>
      <c r="AN132" s="61">
        <v>0.39608061292593127</v>
      </c>
      <c r="AO132" s="61">
        <v>0.22369935567452548</v>
      </c>
      <c r="AP132" s="72"/>
      <c r="AQ132" s="72"/>
      <c r="AR132" s="61">
        <v>1.6031456924380743</v>
      </c>
      <c r="AS132" s="61">
        <v>880.62853677402984</v>
      </c>
      <c r="AT132" s="61">
        <v>25.576581948369725</v>
      </c>
      <c r="AU132" s="61">
        <v>287.3630809104194</v>
      </c>
      <c r="AV132" s="61">
        <v>970.0332775868543</v>
      </c>
      <c r="AW132" s="61">
        <v>112.72833813628728</v>
      </c>
      <c r="AX132" s="61">
        <v>39.44938426048013</v>
      </c>
      <c r="AY132" s="61">
        <v>96.642851576758545</v>
      </c>
      <c r="AZ132" s="55">
        <v>2.2852724589352396</v>
      </c>
      <c r="BA132" s="61">
        <v>11.777080828338372</v>
      </c>
      <c r="BB132" s="61">
        <v>7.4738696698150351</v>
      </c>
      <c r="BC132" s="61">
        <v>15.448353548618336</v>
      </c>
      <c r="BD132" s="61">
        <v>15.104975809697395</v>
      </c>
      <c r="BE132" s="61">
        <v>0.67232335277027233</v>
      </c>
      <c r="BF132" s="61">
        <v>54.149331311278132</v>
      </c>
      <c r="BG132" s="61">
        <v>21.87364222360716</v>
      </c>
      <c r="BH132" s="61">
        <v>3.9059777673962937</v>
      </c>
      <c r="BI132" s="61">
        <v>0.89823733739611711</v>
      </c>
      <c r="BJ132" s="61">
        <v>5.9571266942298404</v>
      </c>
      <c r="BK132" s="61">
        <v>4.7512795401291603</v>
      </c>
      <c r="BL132" s="61">
        <v>1.1775037021550026</v>
      </c>
      <c r="BM132" s="61">
        <v>4.0939615442713055</v>
      </c>
      <c r="BN132" s="61">
        <v>21156.635007817604</v>
      </c>
      <c r="BO132" s="61">
        <v>1533.7745232984155</v>
      </c>
      <c r="BP132" s="61">
        <v>205999.53064049318</v>
      </c>
      <c r="BQ132" s="61">
        <v>31920.256619987944</v>
      </c>
      <c r="BR132" s="61">
        <v>2184.1703976439862</v>
      </c>
      <c r="BS132" s="61">
        <v>16120.443370437233</v>
      </c>
      <c r="BT132" s="61">
        <v>42104.654293223044</v>
      </c>
      <c r="BU132" s="61">
        <v>29440.250847500658</v>
      </c>
      <c r="BV132" s="61">
        <v>26547.389444129527</v>
      </c>
      <c r="BW132" s="61">
        <v>1145.021510241244</v>
      </c>
      <c r="BX132" s="61">
        <v>36345.961277794697</v>
      </c>
      <c r="BY132" s="61">
        <v>6516.46303993934</v>
      </c>
      <c r="BZ132" s="61">
        <v>7598.3123292731243</v>
      </c>
      <c r="CA132" s="61">
        <v>87.376013622922841</v>
      </c>
      <c r="CB132" s="61">
        <v>8823.889745860637</v>
      </c>
      <c r="CC132" s="61">
        <v>991.34605187530883</v>
      </c>
      <c r="CD132" s="61">
        <v>27.606948065917834</v>
      </c>
      <c r="CE132" s="72"/>
      <c r="CF132" s="61">
        <v>4.265956975719801</v>
      </c>
      <c r="CG132" s="61">
        <v>7.2694547303851929</v>
      </c>
      <c r="CH132" s="72"/>
      <c r="CI132" s="61">
        <v>6.0124964209693648</v>
      </c>
      <c r="CJ132" s="61">
        <v>6.1252651095602824</v>
      </c>
      <c r="CK132" s="72"/>
      <c r="CL132" s="72"/>
      <c r="CM132" s="61">
        <v>9.732487283373942</v>
      </c>
      <c r="CN132" s="72"/>
      <c r="CO132" s="61">
        <v>612.31140928460763</v>
      </c>
      <c r="CP132" s="61">
        <v>509.48772190394232</v>
      </c>
      <c r="CQ132" s="61">
        <v>96.425504760174178</v>
      </c>
      <c r="CR132" s="61">
        <v>78.337418962379388</v>
      </c>
      <c r="CS132" s="61">
        <v>35.618572495096871</v>
      </c>
      <c r="CT132" s="61">
        <v>454.39214752384652</v>
      </c>
      <c r="CU132" s="61">
        <v>63.260446154013287</v>
      </c>
      <c r="CV132" s="61">
        <v>137.57617133264048</v>
      </c>
      <c r="CW132" s="61">
        <v>77.051390353657524</v>
      </c>
      <c r="CX132" s="61">
        <v>178.61248965243459</v>
      </c>
      <c r="CY132" s="61">
        <v>184.57313018809788</v>
      </c>
      <c r="CZ132" s="61">
        <v>283.02338613789175</v>
      </c>
      <c r="DA132" s="61">
        <v>2.5962750236471539</v>
      </c>
      <c r="DB132" s="61">
        <v>12.396628491288212</v>
      </c>
      <c r="DC132" s="72"/>
      <c r="DD132" s="72"/>
      <c r="DE132" s="61">
        <v>21.270743301844337</v>
      </c>
      <c r="DF132" s="61">
        <v>7.4297906419956607</v>
      </c>
      <c r="DG132" s="72"/>
      <c r="DH132" s="61">
        <v>54.890165871567184</v>
      </c>
      <c r="DI132" s="61">
        <v>7.4816192143791635E-2</v>
      </c>
      <c r="DJ132" s="72"/>
      <c r="DK132" s="72"/>
      <c r="DL132" s="72"/>
      <c r="DM132" s="72"/>
      <c r="DN132" s="72"/>
      <c r="DO132" s="72"/>
      <c r="DP132" s="61">
        <v>751131.83629119885</v>
      </c>
      <c r="DQ132" s="61">
        <v>126669.08125075455</v>
      </c>
      <c r="DR132" s="61">
        <v>276065.43522878189</v>
      </c>
      <c r="DS132" s="61">
        <v>191923.21622600508</v>
      </c>
      <c r="DT132" s="61">
        <v>96704.092720028988</v>
      </c>
      <c r="DU132" s="61">
        <v>122811.78317034892</v>
      </c>
      <c r="DV132" s="61">
        <v>61336.472292647595</v>
      </c>
      <c r="DW132" s="61">
        <v>365450.31993239163</v>
      </c>
      <c r="DX132" s="72"/>
      <c r="DY132" s="61">
        <v>58402.752625860194</v>
      </c>
      <c r="DZ132" s="72"/>
      <c r="EA132" s="72"/>
      <c r="EB132" s="72"/>
      <c r="EC132" s="72"/>
      <c r="ED132" s="72"/>
      <c r="EE132" s="72"/>
      <c r="EF132" s="72"/>
      <c r="EG132" s="72"/>
      <c r="EH132" s="72"/>
      <c r="EI132" s="72"/>
      <c r="EJ132" s="72"/>
      <c r="EK132" s="72"/>
      <c r="EL132" s="72"/>
      <c r="EM132" s="72"/>
      <c r="EN132" s="72"/>
      <c r="EO132" s="72"/>
      <c r="EP132" s="72"/>
      <c r="EQ132" s="72"/>
      <c r="ER132" s="72"/>
      <c r="ES132" s="72"/>
      <c r="ET132" s="61">
        <v>119.60082084603471</v>
      </c>
      <c r="EU132" s="61">
        <v>74.179793446268889</v>
      </c>
      <c r="EV132" s="72"/>
      <c r="EW132" s="61">
        <v>382.88820414763234</v>
      </c>
      <c r="EX132" s="61">
        <v>192.50715324797201</v>
      </c>
      <c r="EY132" s="61">
        <v>520.9748385551195</v>
      </c>
      <c r="EZ132" s="61">
        <v>152.22397731864112</v>
      </c>
      <c r="FA132" s="72"/>
      <c r="FB132" s="72"/>
      <c r="FC132" s="72"/>
      <c r="FD132" s="72"/>
      <c r="FE132" s="72"/>
      <c r="FF132" s="72"/>
      <c r="FG132" s="72"/>
      <c r="FH132" s="72"/>
      <c r="FI132" s="72"/>
      <c r="FJ132" s="72"/>
      <c r="FK132" s="72"/>
      <c r="FL132" s="72"/>
      <c r="FM132" s="74"/>
    </row>
    <row r="133" spans="1:169">
      <c r="A133" s="50">
        <v>32</v>
      </c>
      <c r="B133" s="3" t="s">
        <v>110</v>
      </c>
      <c r="C133" s="7" t="s">
        <v>180</v>
      </c>
      <c r="D133" s="73"/>
      <c r="E133" s="73"/>
      <c r="F133" s="73"/>
      <c r="G133" s="73"/>
      <c r="H133" s="73"/>
      <c r="I133" s="73"/>
      <c r="J133" s="69">
        <v>2873.3766233766237</v>
      </c>
      <c r="K133" s="69">
        <v>85413.961038961046</v>
      </c>
      <c r="L133" s="69">
        <v>27110.389610389611</v>
      </c>
      <c r="M133" s="69">
        <v>147930.1948051948</v>
      </c>
      <c r="N133" s="152">
        <v>12556.818181818184</v>
      </c>
      <c r="O133" s="69">
        <v>4301.9480519480512</v>
      </c>
      <c r="P133" s="69">
        <v>18952.922077922074</v>
      </c>
      <c r="Q133" s="69">
        <v>205430.19480519486</v>
      </c>
      <c r="R133" s="69">
        <v>7.2843832294259352</v>
      </c>
      <c r="S133" s="69">
        <v>10.692915636620119</v>
      </c>
      <c r="T133" s="69">
        <v>0.27433672137832826</v>
      </c>
      <c r="U133" s="69">
        <v>0.95842168867739108</v>
      </c>
      <c r="V133" s="69">
        <v>1.094644060672147</v>
      </c>
      <c r="W133" s="69">
        <v>1.3330332116629702</v>
      </c>
      <c r="X133" s="69">
        <v>6.7919285433655272</v>
      </c>
      <c r="Y133" s="69">
        <v>35.694175436221684</v>
      </c>
      <c r="Z133" s="69">
        <v>20.533213504939813</v>
      </c>
      <c r="AA133" s="73"/>
      <c r="AB133" s="69">
        <v>3.0676397154875272</v>
      </c>
      <c r="AC133" s="42"/>
      <c r="AD133" s="69">
        <v>7.8835502759858382</v>
      </c>
      <c r="AE133" s="69">
        <v>1.7214979377364985</v>
      </c>
      <c r="AF133" s="69">
        <v>4.9122930266857354</v>
      </c>
      <c r="AG133" s="69">
        <v>0.67253543073002875</v>
      </c>
      <c r="AH133" s="69">
        <v>20.785949749609063</v>
      </c>
      <c r="AI133" s="69">
        <v>0.83638562324865029</v>
      </c>
      <c r="AJ133" s="69">
        <v>113.54068700136798</v>
      </c>
      <c r="AK133" s="69">
        <v>7.4503646362879135</v>
      </c>
      <c r="AL133" s="69">
        <v>1.6662045309658102</v>
      </c>
      <c r="AM133" s="69">
        <v>7.6649312574590951</v>
      </c>
      <c r="AN133" s="69">
        <v>0.20258201404869394</v>
      </c>
      <c r="AO133" s="69">
        <v>0.43032410692998796</v>
      </c>
      <c r="AP133" s="73"/>
      <c r="AQ133" s="73"/>
      <c r="AR133" s="69">
        <v>0.94024949775277133</v>
      </c>
      <c r="AS133" s="69">
        <v>802.66494942691497</v>
      </c>
      <c r="AT133" s="69">
        <v>23.335788759975607</v>
      </c>
      <c r="AU133" s="69">
        <v>156.78570370747823</v>
      </c>
      <c r="AV133" s="69">
        <v>860.17729200136284</v>
      </c>
      <c r="AW133" s="69">
        <v>52.933110319992053</v>
      </c>
      <c r="AX133" s="69">
        <v>15.546840450010965</v>
      </c>
      <c r="AY133" s="69">
        <v>58.670341898470731</v>
      </c>
      <c r="AZ133" s="55">
        <v>0.4923620821069597</v>
      </c>
      <c r="BA133" s="69">
        <v>8.5949472610211899</v>
      </c>
      <c r="BB133" s="69">
        <v>2.1283523978432259</v>
      </c>
      <c r="BC133" s="69">
        <v>7.3619259735877876</v>
      </c>
      <c r="BD133" s="69">
        <v>11.750014073360289</v>
      </c>
      <c r="BE133" s="69">
        <v>0.41226667196487288</v>
      </c>
      <c r="BF133" s="69">
        <v>51.217097311491472</v>
      </c>
      <c r="BG133" s="69">
        <v>14.928523886631634</v>
      </c>
      <c r="BH133" s="69">
        <v>2.124663481120173</v>
      </c>
      <c r="BI133" s="69">
        <v>0.75168300832149515</v>
      </c>
      <c r="BJ133" s="69">
        <v>5.1309815920447432</v>
      </c>
      <c r="BK133" s="69">
        <v>3.7257151750560449</v>
      </c>
      <c r="BL133" s="69">
        <v>1.2049279940660089</v>
      </c>
      <c r="BM133" s="69">
        <v>4.6893264324197235</v>
      </c>
      <c r="BN133" s="69">
        <v>22730.88010206374</v>
      </c>
      <c r="BO133" s="69">
        <v>1345.0306631119174</v>
      </c>
      <c r="BP133" s="69">
        <v>204940.89360622526</v>
      </c>
      <c r="BQ133" s="69">
        <v>19858.512985771449</v>
      </c>
      <c r="BR133" s="69">
        <v>1535.0015474739296</v>
      </c>
      <c r="BS133" s="69">
        <v>11567.002339455536</v>
      </c>
      <c r="BT133" s="69">
        <v>23090.672674141995</v>
      </c>
      <c r="BU133" s="69">
        <v>14321.560628825269</v>
      </c>
      <c r="BV133" s="69">
        <v>19426.013361017267</v>
      </c>
      <c r="BW133" s="69">
        <v>446.12450566587978</v>
      </c>
      <c r="BX133" s="69">
        <v>22157.007931614542</v>
      </c>
      <c r="BY133" s="69">
        <v>3433.8001123119934</v>
      </c>
      <c r="BZ133" s="69">
        <v>3966.8328010090736</v>
      </c>
      <c r="CA133" s="69">
        <v>60.889055612720369</v>
      </c>
      <c r="CB133" s="69">
        <v>4157.6573159027575</v>
      </c>
      <c r="CC133" s="69">
        <v>561.68498306451716</v>
      </c>
      <c r="CD133" s="69">
        <v>20.8231154865612</v>
      </c>
      <c r="CE133" s="73"/>
      <c r="CF133" s="69">
        <v>12.299045171237072</v>
      </c>
      <c r="CG133" s="69">
        <v>1.8772883349606284</v>
      </c>
      <c r="CH133" s="73"/>
      <c r="CI133" s="69">
        <v>12.199255758083021</v>
      </c>
      <c r="CJ133" s="69">
        <v>5.8501543461563772</v>
      </c>
      <c r="CK133" s="73"/>
      <c r="CL133" s="73"/>
      <c r="CM133" s="69">
        <v>9.1791195608235867</v>
      </c>
      <c r="CN133" s="73"/>
      <c r="CO133" s="69">
        <v>501.54473396158505</v>
      </c>
      <c r="CP133" s="69">
        <v>560.59829955528778</v>
      </c>
      <c r="CQ133" s="69">
        <v>52.186834486490547</v>
      </c>
      <c r="CR133" s="69">
        <v>33.642751367393998</v>
      </c>
      <c r="CS133" s="69">
        <v>18.578989347148081</v>
      </c>
      <c r="CT133" s="69">
        <v>211.8082324310711</v>
      </c>
      <c r="CU133" s="69">
        <v>54.341362776026912</v>
      </c>
      <c r="CV133" s="69">
        <v>117.04614741777591</v>
      </c>
      <c r="CW133" s="69">
        <v>35.332921047396368</v>
      </c>
      <c r="CX133" s="69">
        <v>77.212392490944623</v>
      </c>
      <c r="CY133" s="69">
        <v>153.06026879442032</v>
      </c>
      <c r="CZ133" s="69">
        <v>211.53137407419337</v>
      </c>
      <c r="DA133" s="69">
        <v>0.95425935640005943</v>
      </c>
      <c r="DB133" s="69">
        <v>6.9819035159093108</v>
      </c>
      <c r="DC133" s="73"/>
      <c r="DD133" s="73"/>
      <c r="DE133" s="69">
        <v>8.7831386324277663</v>
      </c>
      <c r="DF133" s="69">
        <v>1.8831094399965669</v>
      </c>
      <c r="DG133" s="73"/>
      <c r="DH133" s="69">
        <v>36.926731514895202</v>
      </c>
      <c r="DI133" s="69">
        <v>0.37408096071895819</v>
      </c>
      <c r="DJ133" s="73"/>
      <c r="DK133" s="73"/>
      <c r="DL133" s="73"/>
      <c r="DM133" s="73"/>
      <c r="DN133" s="73"/>
      <c r="DO133" s="73"/>
      <c r="DP133" s="69">
        <v>115865.97507120647</v>
      </c>
      <c r="DQ133" s="69">
        <v>18682.223209386186</v>
      </c>
      <c r="DR133" s="69">
        <v>45132.483210954037</v>
      </c>
      <c r="DS133" s="69">
        <v>28765.449841908594</v>
      </c>
      <c r="DT133" s="69">
        <v>9567.1431184509656</v>
      </c>
      <c r="DU133" s="69">
        <v>22806.318430060885</v>
      </c>
      <c r="DV133" s="69">
        <v>10555.541038438423</v>
      </c>
      <c r="DW133" s="69">
        <v>35099.558389296813</v>
      </c>
      <c r="DX133" s="73"/>
      <c r="DY133" s="69">
        <v>8050.9028195144892</v>
      </c>
      <c r="DZ133" s="73"/>
      <c r="EA133" s="73"/>
      <c r="EB133" s="73"/>
      <c r="EC133" s="73"/>
      <c r="ED133" s="73"/>
      <c r="EE133" s="73"/>
      <c r="EF133" s="73"/>
      <c r="EG133" s="73"/>
      <c r="EH133" s="73"/>
      <c r="EI133" s="73"/>
      <c r="EJ133" s="73"/>
      <c r="EK133" s="73"/>
      <c r="EL133" s="73"/>
      <c r="EM133" s="73"/>
      <c r="EN133" s="73"/>
      <c r="EO133" s="73"/>
      <c r="EP133" s="73"/>
      <c r="EQ133" s="73"/>
      <c r="ER133" s="73"/>
      <c r="ES133" s="73"/>
      <c r="ET133" s="69">
        <v>104.28929200346894</v>
      </c>
      <c r="EU133" s="69">
        <v>61.856962478868816</v>
      </c>
      <c r="EV133" s="73"/>
      <c r="EW133" s="69">
        <v>375.81004835732597</v>
      </c>
      <c r="EX133" s="69">
        <v>222.65512809998151</v>
      </c>
      <c r="EY133" s="69">
        <v>674.34255148432067</v>
      </c>
      <c r="EZ133" s="69">
        <v>142.67703187616883</v>
      </c>
      <c r="FA133" s="73"/>
      <c r="FB133" s="73"/>
      <c r="FC133" s="73"/>
      <c r="FD133" s="73"/>
      <c r="FE133" s="73"/>
      <c r="FF133" s="73"/>
      <c r="FG133" s="73"/>
      <c r="FH133" s="73"/>
      <c r="FI133" s="73"/>
      <c r="FJ133" s="73"/>
      <c r="FK133" s="73"/>
      <c r="FL133" s="73"/>
      <c r="FM133" s="75"/>
    </row>
    <row r="134" spans="1:169">
      <c r="D134" s="55"/>
      <c r="E134" s="55"/>
      <c r="F134" s="55"/>
      <c r="G134" s="55"/>
      <c r="H134" s="55"/>
      <c r="I134" s="55"/>
      <c r="J134" s="55"/>
      <c r="K134" s="55"/>
      <c r="L134" s="55"/>
      <c r="M134" s="55"/>
      <c r="N134" s="55"/>
      <c r="O134" s="55"/>
      <c r="P134" s="55"/>
      <c r="Q134" s="55"/>
      <c r="R134" s="55"/>
      <c r="S134" s="55"/>
      <c r="T134" s="55"/>
      <c r="U134" s="55"/>
      <c r="V134" s="55"/>
      <c r="W134" s="55"/>
      <c r="X134" s="55"/>
      <c r="Y134" s="55"/>
      <c r="Z134" s="55"/>
      <c r="AA134" s="55"/>
      <c r="AB134" s="55"/>
      <c r="AC134" s="55"/>
      <c r="AD134" s="55"/>
      <c r="AE134" s="55"/>
      <c r="AF134" s="55"/>
      <c r="AG134" s="55"/>
      <c r="AH134" s="55"/>
      <c r="AI134" s="55"/>
      <c r="AJ134" s="55"/>
      <c r="AK134" s="55"/>
      <c r="AL134" s="55"/>
      <c r="AM134" s="55"/>
      <c r="AN134" s="55"/>
      <c r="AO134" s="55"/>
      <c r="AP134" s="55"/>
      <c r="AQ134" s="55"/>
      <c r="AR134" s="55"/>
      <c r="AS134" s="55"/>
      <c r="AT134" s="55"/>
      <c r="AU134" s="55"/>
      <c r="AV134" s="55"/>
      <c r="AW134" s="55"/>
      <c r="AX134" s="55"/>
      <c r="AY134" s="55"/>
      <c r="AZ134" s="55"/>
      <c r="BA134" s="55"/>
      <c r="BB134" s="55"/>
      <c r="BC134" s="55"/>
      <c r="BD134" s="55"/>
      <c r="BE134" s="55"/>
      <c r="BF134" s="55"/>
      <c r="BG134" s="55"/>
      <c r="BH134" s="55"/>
      <c r="BI134" s="55"/>
      <c r="BJ134" s="55"/>
      <c r="BK134" s="55"/>
      <c r="BL134" s="55"/>
      <c r="BM134" s="55"/>
      <c r="BN134" s="55"/>
      <c r="BO134" s="55"/>
      <c r="BP134" s="55"/>
      <c r="BQ134" s="55"/>
      <c r="BR134" s="55"/>
      <c r="BS134" s="55"/>
      <c r="BT134" s="55"/>
      <c r="BU134" s="55"/>
      <c r="BV134" s="55"/>
      <c r="BW134" s="55"/>
      <c r="BX134" s="55"/>
      <c r="BY134" s="55"/>
      <c r="BZ134" s="55"/>
      <c r="CA134" s="55"/>
      <c r="CB134" s="55"/>
      <c r="CC134" s="55"/>
      <c r="CD134" s="55"/>
      <c r="CE134" s="55"/>
      <c r="CF134" s="55"/>
      <c r="CG134" s="55"/>
      <c r="CH134" s="55"/>
      <c r="CI134" s="55"/>
      <c r="CJ134" s="55"/>
      <c r="CK134" s="55"/>
      <c r="CL134" s="55"/>
      <c r="CM134" s="55"/>
      <c r="CN134" s="55"/>
      <c r="CO134" s="55"/>
      <c r="CP134" s="55"/>
      <c r="CQ134" s="55"/>
      <c r="CR134" s="55"/>
      <c r="CS134" s="55"/>
      <c r="CT134" s="55"/>
      <c r="CU134" s="55"/>
      <c r="CV134" s="55"/>
      <c r="CW134" s="55"/>
      <c r="CX134" s="55"/>
      <c r="CY134" s="55"/>
      <c r="CZ134" s="55"/>
      <c r="DA134" s="55"/>
      <c r="DB134" s="55"/>
      <c r="DC134" s="55"/>
      <c r="DD134" s="55"/>
      <c r="DE134" s="55"/>
      <c r="DF134" s="55"/>
      <c r="DG134" s="55"/>
      <c r="DH134" s="55"/>
      <c r="DI134" s="55"/>
      <c r="DJ134" s="55"/>
      <c r="DK134" s="55"/>
      <c r="DL134" s="55"/>
      <c r="DM134" s="55"/>
      <c r="DN134" s="55"/>
      <c r="DO134" s="55"/>
      <c r="DP134" s="55"/>
      <c r="DQ134" s="55"/>
      <c r="DR134" s="55"/>
      <c r="DS134" s="55"/>
      <c r="DT134" s="55"/>
      <c r="DU134" s="55"/>
      <c r="DV134" s="55"/>
      <c r="DW134" s="55"/>
      <c r="DX134" s="55"/>
      <c r="DY134" s="55"/>
      <c r="DZ134" s="55"/>
      <c r="EA134" s="55"/>
      <c r="EB134" s="55"/>
      <c r="EC134" s="55"/>
      <c r="ED134" s="55"/>
      <c r="EE134" s="55"/>
      <c r="EF134" s="55"/>
      <c r="EG134" s="55"/>
      <c r="EH134" s="55"/>
      <c r="EI134" s="55"/>
      <c r="EJ134" s="55"/>
      <c r="EK134" s="55"/>
      <c r="EL134" s="55"/>
      <c r="EM134" s="55"/>
      <c r="EN134" s="55"/>
      <c r="EO134" s="55"/>
      <c r="EP134" s="55"/>
      <c r="EQ134" s="55"/>
      <c r="ER134" s="55"/>
      <c r="ES134" s="55"/>
      <c r="ET134" s="55"/>
      <c r="EU134" s="55"/>
      <c r="EV134" s="55"/>
      <c r="EW134" s="55"/>
      <c r="EX134" s="55"/>
      <c r="EY134" s="55"/>
      <c r="EZ134" s="55"/>
      <c r="FA134" s="55"/>
      <c r="FB134" s="55"/>
      <c r="FC134" s="55"/>
      <c r="FD134" s="55"/>
      <c r="FE134" s="55"/>
      <c r="FF134" s="55"/>
      <c r="FG134" s="55"/>
      <c r="FH134" s="55"/>
      <c r="FI134" s="55"/>
      <c r="FJ134" s="55"/>
      <c r="FK134" s="55"/>
      <c r="FL134" s="55"/>
      <c r="FM134" s="55"/>
    </row>
    <row r="135" spans="1:169">
      <c r="A135" t="s">
        <v>172</v>
      </c>
      <c r="D135" s="55"/>
      <c r="E135" s="55"/>
      <c r="F135" s="55"/>
      <c r="G135" s="55"/>
      <c r="H135" s="55"/>
      <c r="I135" s="55"/>
      <c r="J135" s="55"/>
      <c r="K135" s="55"/>
      <c r="L135" s="55"/>
      <c r="M135" s="55"/>
      <c r="N135" s="55"/>
      <c r="O135" s="55"/>
      <c r="P135" s="55"/>
      <c r="Q135" s="55"/>
      <c r="R135" s="55"/>
      <c r="S135" s="55"/>
      <c r="T135" s="55"/>
      <c r="U135" s="55"/>
      <c r="V135" s="55"/>
      <c r="W135" s="55"/>
      <c r="X135" s="55"/>
      <c r="Y135" s="55"/>
      <c r="Z135" s="55"/>
      <c r="AA135" s="55"/>
      <c r="AB135" s="55"/>
      <c r="AC135" s="55"/>
      <c r="AD135" s="55"/>
      <c r="AE135" s="55"/>
      <c r="AF135" s="55"/>
      <c r="AG135" s="55"/>
      <c r="AH135" s="55"/>
      <c r="AI135" s="55"/>
      <c r="AJ135" s="55"/>
      <c r="AK135" s="55"/>
      <c r="AL135" s="55"/>
      <c r="AM135" s="55"/>
      <c r="AN135" s="55"/>
      <c r="AO135" s="55"/>
      <c r="AP135" s="55"/>
      <c r="AQ135" s="55"/>
      <c r="AR135" s="55"/>
      <c r="AS135" s="55"/>
      <c r="AT135" s="55"/>
      <c r="AU135" s="55"/>
      <c r="AV135" s="55"/>
      <c r="AW135" s="55"/>
      <c r="AX135" s="55"/>
      <c r="AY135" s="55"/>
      <c r="AZ135" s="55"/>
      <c r="BA135" s="55"/>
      <c r="BB135" s="55"/>
      <c r="BC135" s="55"/>
      <c r="BD135" s="55"/>
      <c r="BE135" s="55"/>
      <c r="BF135" s="55"/>
      <c r="BG135" s="55"/>
      <c r="BH135" s="55"/>
      <c r="BI135" s="55"/>
      <c r="BJ135" s="55"/>
      <c r="BK135" s="55"/>
      <c r="BL135" s="55"/>
      <c r="BM135" s="55"/>
      <c r="BN135" s="55"/>
      <c r="BO135" s="55"/>
      <c r="BP135" s="55"/>
      <c r="BQ135" s="55"/>
      <c r="BR135" s="55"/>
      <c r="BS135" s="55"/>
      <c r="BT135" s="55"/>
      <c r="BU135" s="55"/>
      <c r="BV135" s="55"/>
      <c r="BW135" s="55"/>
      <c r="BX135" s="55"/>
      <c r="BY135" s="55"/>
      <c r="BZ135" s="55"/>
      <c r="CA135" s="55"/>
      <c r="CB135" s="55"/>
      <c r="CC135" s="55"/>
      <c r="CD135" s="55"/>
      <c r="CE135" s="55"/>
      <c r="CF135" s="55"/>
      <c r="CG135" s="55"/>
      <c r="CH135" s="55"/>
      <c r="CI135" s="55"/>
      <c r="CJ135" s="55"/>
      <c r="CK135" s="55"/>
      <c r="CL135" s="55"/>
      <c r="CM135" s="55"/>
      <c r="CN135" s="55"/>
      <c r="CO135" s="55"/>
      <c r="CP135" s="55"/>
      <c r="CQ135" s="55"/>
      <c r="CR135" s="55"/>
      <c r="CS135" s="55"/>
      <c r="CT135" s="55"/>
      <c r="CU135" s="55"/>
      <c r="CV135" s="55"/>
      <c r="CW135" s="55"/>
      <c r="CX135" s="55"/>
      <c r="CY135" s="55"/>
      <c r="CZ135" s="55"/>
      <c r="DA135" s="55"/>
      <c r="DB135" s="55"/>
      <c r="DC135" s="55"/>
      <c r="DD135" s="55"/>
      <c r="DE135" s="55"/>
      <c r="DF135" s="55"/>
      <c r="DG135" s="55"/>
      <c r="DH135" s="55"/>
      <c r="DI135" s="55"/>
      <c r="DJ135" s="55"/>
      <c r="DK135" s="55"/>
      <c r="DL135" s="55"/>
      <c r="DM135" s="55"/>
      <c r="DN135" s="55"/>
      <c r="DO135" s="55"/>
      <c r="DP135" s="55"/>
      <c r="DQ135" s="55"/>
      <c r="DR135" s="55"/>
      <c r="DS135" s="55"/>
      <c r="DT135" s="55"/>
      <c r="DU135" s="55"/>
      <c r="DV135" s="55"/>
      <c r="DW135" s="55"/>
      <c r="DX135" s="55"/>
      <c r="DY135" s="55"/>
      <c r="DZ135" s="55"/>
      <c r="EA135" s="55"/>
      <c r="EB135" s="55"/>
      <c r="EC135" s="55"/>
      <c r="ED135" s="55"/>
      <c r="EE135" s="55"/>
      <c r="EF135" s="55"/>
      <c r="EG135" s="55"/>
      <c r="EH135" s="55"/>
      <c r="EI135" s="55"/>
      <c r="EJ135" s="55"/>
      <c r="EK135" s="55"/>
      <c r="EL135" s="55"/>
      <c r="EM135" s="55"/>
      <c r="EN135" s="55"/>
      <c r="EO135" s="55"/>
      <c r="EP135" s="55"/>
      <c r="EQ135" s="55"/>
      <c r="ER135" s="55"/>
      <c r="ES135" s="55"/>
      <c r="ET135" s="55"/>
      <c r="EU135" s="55"/>
      <c r="EV135" s="55"/>
      <c r="EW135" s="55"/>
      <c r="EX135" s="55"/>
      <c r="EY135" s="55"/>
      <c r="EZ135" s="55"/>
      <c r="FA135" s="55"/>
      <c r="FB135" s="55"/>
      <c r="FC135" s="55"/>
      <c r="FD135" s="55"/>
      <c r="FE135" s="55"/>
      <c r="FF135" s="55"/>
      <c r="FG135" s="55"/>
      <c r="FH135" s="55"/>
      <c r="FI135" s="55"/>
      <c r="FJ135" s="55"/>
      <c r="FK135" s="55"/>
      <c r="FL135" s="55"/>
      <c r="FM135" s="55"/>
    </row>
    <row r="136" spans="1:169">
      <c r="A136" t="s">
        <v>183</v>
      </c>
      <c r="D136" s="55"/>
      <c r="E136" s="55"/>
      <c r="F136" s="55"/>
      <c r="G136" s="55"/>
      <c r="H136" s="55"/>
      <c r="I136" s="55"/>
      <c r="J136" s="55"/>
      <c r="K136" s="55"/>
      <c r="L136" s="55"/>
      <c r="M136" s="55"/>
      <c r="N136" s="55"/>
      <c r="O136" s="55"/>
      <c r="P136" s="55"/>
      <c r="Q136" s="55"/>
      <c r="R136" s="55"/>
      <c r="S136" s="55"/>
      <c r="T136" s="55"/>
      <c r="U136" s="55"/>
      <c r="V136" s="55"/>
      <c r="W136" s="55"/>
      <c r="X136" s="55"/>
      <c r="Y136" s="55"/>
      <c r="Z136" s="55"/>
      <c r="AA136" s="55"/>
      <c r="AB136" s="55"/>
      <c r="AC136" s="55"/>
      <c r="AD136" s="55"/>
      <c r="AE136" s="55"/>
      <c r="AF136" s="55"/>
      <c r="AG136" s="55"/>
      <c r="AH136" s="55"/>
      <c r="AI136" s="55"/>
      <c r="AJ136" s="55"/>
      <c r="AK136" s="55"/>
      <c r="AL136" s="55"/>
      <c r="AM136" s="55"/>
      <c r="AN136" s="55"/>
      <c r="AO136" s="55"/>
      <c r="AP136" s="55"/>
      <c r="AQ136" s="55"/>
      <c r="AR136" s="55"/>
      <c r="AS136" s="55"/>
      <c r="AT136" s="55"/>
      <c r="AU136" s="55"/>
      <c r="AV136" s="55"/>
      <c r="AW136" s="55"/>
      <c r="AX136" s="55"/>
      <c r="AY136" s="55"/>
      <c r="AZ136" s="55"/>
      <c r="BA136" s="55"/>
      <c r="BB136" s="55"/>
      <c r="BC136" s="55"/>
      <c r="BD136" s="55"/>
      <c r="BE136" s="55"/>
      <c r="BF136" s="55"/>
      <c r="BG136" s="55"/>
      <c r="BH136" s="55"/>
      <c r="BI136" s="55"/>
      <c r="BJ136" s="55"/>
      <c r="BK136" s="55"/>
      <c r="BL136" s="55"/>
      <c r="BM136" s="55"/>
      <c r="BN136" s="55"/>
      <c r="BO136" s="55"/>
      <c r="BP136" s="55"/>
      <c r="BQ136" s="55"/>
      <c r="BR136" s="55"/>
      <c r="BS136" s="55"/>
      <c r="BT136" s="55"/>
      <c r="BU136" s="55"/>
      <c r="BV136" s="55"/>
      <c r="BW136" s="55"/>
      <c r="BX136" s="55"/>
      <c r="BY136" s="55"/>
      <c r="BZ136" s="55"/>
      <c r="CA136" s="55"/>
      <c r="CB136" s="55"/>
      <c r="CC136" s="55"/>
      <c r="CD136" s="55"/>
      <c r="CE136" s="55"/>
      <c r="CF136" s="55"/>
      <c r="CG136" s="55"/>
      <c r="CH136" s="55"/>
      <c r="CI136" s="55"/>
      <c r="CJ136" s="55"/>
      <c r="CK136" s="55"/>
      <c r="CL136" s="55"/>
      <c r="CM136" s="55"/>
      <c r="CN136" s="55"/>
      <c r="CO136" s="55"/>
      <c r="CP136" s="55"/>
      <c r="CQ136" s="55"/>
      <c r="CR136" s="55"/>
      <c r="CS136" s="55"/>
      <c r="CT136" s="55"/>
      <c r="CU136" s="55"/>
      <c r="CV136" s="55"/>
      <c r="CW136" s="55"/>
      <c r="CX136" s="55"/>
      <c r="CY136" s="55"/>
      <c r="CZ136" s="55"/>
      <c r="DA136" s="55"/>
      <c r="DB136" s="55"/>
      <c r="DC136" s="55"/>
      <c r="DD136" s="55"/>
      <c r="DE136" s="55"/>
      <c r="DF136" s="55"/>
      <c r="DG136" s="55"/>
      <c r="DH136" s="55"/>
      <c r="DI136" s="55"/>
      <c r="DJ136" s="55"/>
      <c r="DK136" s="55"/>
      <c r="DL136" s="55"/>
      <c r="DM136" s="55"/>
      <c r="DN136" s="55"/>
      <c r="DO136" s="55"/>
      <c r="DP136" s="55"/>
      <c r="DQ136" s="55"/>
      <c r="DR136" s="55"/>
      <c r="DS136" s="55"/>
      <c r="DT136" s="55"/>
      <c r="DU136" s="55"/>
      <c r="DV136" s="55"/>
      <c r="DW136" s="55"/>
      <c r="DX136" s="55"/>
      <c r="DY136" s="55"/>
      <c r="DZ136" s="55"/>
      <c r="EA136" s="55"/>
      <c r="EB136" s="55"/>
      <c r="EC136" s="55"/>
      <c r="ED136" s="55"/>
      <c r="EE136" s="55"/>
      <c r="EF136" s="55"/>
      <c r="EG136" s="55"/>
      <c r="EH136" s="55"/>
      <c r="EI136" s="55"/>
      <c r="EJ136" s="55"/>
      <c r="EK136" s="55"/>
      <c r="EL136" s="55"/>
      <c r="EM136" s="55"/>
      <c r="EN136" s="55"/>
      <c r="EO136" s="55"/>
      <c r="EP136" s="55"/>
      <c r="EQ136" s="55"/>
      <c r="ER136" s="55"/>
      <c r="ES136" s="55"/>
      <c r="ET136" s="55"/>
      <c r="EU136" s="55"/>
      <c r="EV136" s="55"/>
      <c r="EW136" s="55"/>
      <c r="EX136" s="55"/>
      <c r="EY136" s="55"/>
      <c r="EZ136" s="55"/>
      <c r="FA136" s="55"/>
      <c r="FB136" s="55"/>
      <c r="FC136" s="55"/>
      <c r="FD136" s="55"/>
      <c r="FE136" s="55"/>
      <c r="FF136" s="55"/>
      <c r="FG136" s="55"/>
      <c r="FH136" s="55"/>
      <c r="FI136" s="55"/>
      <c r="FJ136" s="55"/>
      <c r="FK136" s="55"/>
      <c r="FL136" s="55"/>
      <c r="FM136" s="55"/>
    </row>
    <row r="137" spans="1:169">
      <c r="A137" t="s">
        <v>509</v>
      </c>
      <c r="D137" s="55"/>
      <c r="E137" s="55"/>
      <c r="F137" s="55"/>
      <c r="G137" s="55"/>
      <c r="H137" s="55"/>
      <c r="I137" s="55"/>
      <c r="J137" s="55"/>
      <c r="K137" s="55"/>
      <c r="L137" s="55"/>
      <c r="M137" s="55"/>
      <c r="N137" s="55"/>
      <c r="O137" s="55"/>
      <c r="P137" s="55"/>
      <c r="Q137" s="55"/>
      <c r="R137" s="55"/>
      <c r="S137" s="55"/>
      <c r="T137" s="55"/>
      <c r="U137" s="55"/>
      <c r="V137" s="55"/>
      <c r="W137" s="55"/>
      <c r="X137" s="55"/>
      <c r="Y137" s="55"/>
      <c r="Z137" s="55"/>
      <c r="AA137" s="55"/>
      <c r="AB137" s="55"/>
      <c r="AC137" s="55"/>
      <c r="AD137" s="55"/>
      <c r="AE137" s="55"/>
      <c r="AF137" s="55"/>
      <c r="AG137" s="55"/>
      <c r="AH137" s="55"/>
      <c r="AI137" s="55"/>
      <c r="AJ137" s="55"/>
      <c r="AK137" s="55"/>
      <c r="AL137" s="55"/>
      <c r="AM137" s="55"/>
      <c r="AN137" s="55"/>
      <c r="AO137" s="55"/>
      <c r="AP137" s="55"/>
      <c r="AQ137" s="55"/>
      <c r="AR137" s="55"/>
      <c r="AS137" s="55"/>
      <c r="AT137" s="55"/>
      <c r="AU137" s="55"/>
      <c r="AV137" s="55"/>
      <c r="AW137" s="55"/>
      <c r="AX137" s="55"/>
      <c r="AY137" s="55"/>
      <c r="AZ137" s="55"/>
      <c r="BA137" s="55"/>
      <c r="BB137" s="55"/>
      <c r="BC137" s="55"/>
      <c r="BD137" s="55"/>
      <c r="BE137" s="55"/>
      <c r="BF137" s="55"/>
      <c r="BG137" s="55"/>
      <c r="BH137" s="55"/>
      <c r="BI137" s="55"/>
      <c r="BJ137" s="55"/>
      <c r="BK137" s="55"/>
      <c r="BL137" s="55"/>
      <c r="BM137" s="55"/>
      <c r="BN137" s="55"/>
      <c r="BO137" s="55"/>
      <c r="BP137" s="55"/>
      <c r="BQ137" s="55"/>
      <c r="BR137" s="55"/>
      <c r="BS137" s="55"/>
      <c r="BT137" s="55"/>
      <c r="BU137" s="55"/>
      <c r="BV137" s="55"/>
      <c r="BW137" s="55"/>
      <c r="BX137" s="55"/>
      <c r="BY137" s="55"/>
      <c r="BZ137" s="55"/>
      <c r="CA137" s="55"/>
      <c r="CB137" s="55"/>
      <c r="CC137" s="55"/>
      <c r="CD137" s="55"/>
      <c r="CE137" s="55"/>
      <c r="CF137" s="55"/>
      <c r="CG137" s="55"/>
      <c r="CH137" s="55"/>
      <c r="CI137" s="55"/>
      <c r="CJ137" s="55"/>
      <c r="CK137" s="55"/>
      <c r="CL137" s="55"/>
      <c r="CM137" s="55"/>
      <c r="CN137" s="55"/>
      <c r="CO137" s="55"/>
      <c r="CP137" s="55"/>
      <c r="CQ137" s="55"/>
      <c r="CR137" s="55"/>
      <c r="CS137" s="55"/>
      <c r="CT137" s="55"/>
      <c r="CU137" s="55"/>
      <c r="CV137" s="55"/>
      <c r="CW137" s="55"/>
      <c r="CX137" s="55"/>
      <c r="CY137" s="55"/>
      <c r="CZ137" s="55"/>
      <c r="DA137" s="55"/>
      <c r="DB137" s="55"/>
      <c r="DC137" s="55"/>
      <c r="DD137" s="55"/>
      <c r="DE137" s="55"/>
      <c r="DF137" s="55"/>
      <c r="DG137" s="55"/>
      <c r="DH137" s="55"/>
      <c r="DI137" s="55"/>
      <c r="DJ137" s="55"/>
      <c r="DK137" s="55"/>
      <c r="DL137" s="55"/>
      <c r="DM137" s="55"/>
      <c r="DN137" s="55"/>
      <c r="DO137" s="55"/>
      <c r="DP137" s="55"/>
      <c r="DQ137" s="55"/>
      <c r="DR137" s="55"/>
      <c r="DS137" s="55"/>
      <c r="DT137" s="55"/>
      <c r="DU137" s="55"/>
      <c r="DV137" s="55"/>
      <c r="DW137" s="55"/>
      <c r="DX137" s="55"/>
      <c r="DY137" s="55"/>
      <c r="DZ137" s="55"/>
      <c r="EA137" s="55"/>
      <c r="EB137" s="55"/>
      <c r="EC137" s="55"/>
      <c r="ED137" s="55"/>
      <c r="EE137" s="55"/>
      <c r="EF137" s="55"/>
      <c r="EG137" s="55"/>
      <c r="EH137" s="55"/>
      <c r="EI137" s="55"/>
      <c r="EJ137" s="55"/>
      <c r="EK137" s="55"/>
      <c r="EL137" s="55"/>
      <c r="EM137" s="55"/>
      <c r="EN137" s="55"/>
      <c r="EO137" s="55"/>
      <c r="EP137" s="55"/>
      <c r="EQ137" s="55"/>
      <c r="ER137" s="55"/>
      <c r="ES137" s="55"/>
      <c r="ET137" s="55"/>
      <c r="EU137" s="55"/>
      <c r="EV137" s="55"/>
      <c r="EW137" s="55"/>
      <c r="EX137" s="55"/>
      <c r="EY137" s="55"/>
      <c r="EZ137" s="55"/>
      <c r="FA137" s="55"/>
      <c r="FB137" s="55"/>
      <c r="FC137" s="55"/>
      <c r="FD137" s="55"/>
      <c r="FE137" s="55"/>
      <c r="FF137" s="55"/>
      <c r="FG137" s="55"/>
      <c r="FH137" s="55"/>
      <c r="FI137" s="55"/>
      <c r="FJ137" s="55"/>
      <c r="FK137" s="55"/>
      <c r="FL137" s="55"/>
      <c r="FM137" s="55"/>
    </row>
    <row r="138" spans="1:169">
      <c r="A138" t="s">
        <v>1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73B04-B7E4-4A41-9B64-9A8A576A67BB}">
  <dimension ref="A1:V194"/>
  <sheetViews>
    <sheetView zoomScale="107" workbookViewId="0">
      <pane ySplit="3" topLeftCell="A4" activePane="bottomLeft" state="frozen"/>
      <selection pane="bottomLeft" activeCell="A166" sqref="A166"/>
    </sheetView>
  </sheetViews>
  <sheetFormatPr defaultColWidth="11" defaultRowHeight="15.75"/>
  <cols>
    <col min="1" max="1" width="20.5" customWidth="1"/>
    <col min="2" max="4" width="8.875" style="1" bestFit="1" customWidth="1"/>
    <col min="5" max="5" width="10" style="1" bestFit="1" customWidth="1"/>
    <col min="6" max="6" width="7.375" style="1" bestFit="1" customWidth="1"/>
    <col min="7" max="7" width="4.125" style="1" bestFit="1" customWidth="1"/>
    <col min="8" max="8" width="3.625" style="1" bestFit="1" customWidth="1"/>
    <col min="9" max="9" width="8.625" style="1" bestFit="1" customWidth="1"/>
    <col min="10" max="11" width="8.875" style="1" bestFit="1" customWidth="1"/>
    <col min="12" max="12" width="7.875" style="1" bestFit="1" customWidth="1"/>
    <col min="13" max="13" width="15.125" style="1" bestFit="1" customWidth="1"/>
    <col min="14" max="14" width="11.875" style="1" bestFit="1" customWidth="1"/>
    <col min="15" max="15" width="11.125" style="1" bestFit="1" customWidth="1"/>
    <col min="16" max="16" width="9.5" style="1" bestFit="1" customWidth="1"/>
    <col min="17" max="17" width="11.125" style="1" bestFit="1" customWidth="1"/>
    <col min="18" max="18" width="9.5" style="1" bestFit="1" customWidth="1"/>
    <col min="19" max="19" width="11.125" style="1" bestFit="1" customWidth="1"/>
    <col min="20" max="20" width="9.625" style="1" bestFit="1" customWidth="1"/>
    <col min="21" max="21" width="11.625" style="1" bestFit="1" customWidth="1"/>
    <col min="22" max="22" width="11.375" style="1" bestFit="1" customWidth="1"/>
  </cols>
  <sheetData>
    <row r="1" spans="1:22" ht="24" thickBot="1">
      <c r="A1" s="46" t="s">
        <v>51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78"/>
      <c r="M1" s="19"/>
      <c r="N1" s="19"/>
      <c r="O1" s="19"/>
      <c r="P1" s="19"/>
      <c r="Q1" s="19"/>
      <c r="R1" s="19"/>
      <c r="S1" s="19"/>
      <c r="T1" s="19"/>
      <c r="U1" s="19"/>
      <c r="V1" s="178"/>
    </row>
    <row r="2" spans="1:22" s="32" customFormat="1" ht="16.5" thickTop="1">
      <c r="A2" s="47" t="s">
        <v>203</v>
      </c>
      <c r="B2" s="213" t="s">
        <v>204</v>
      </c>
      <c r="C2" s="214"/>
      <c r="D2" s="214"/>
      <c r="E2" s="215"/>
      <c r="F2" s="213" t="s">
        <v>205</v>
      </c>
      <c r="G2" s="214"/>
      <c r="H2" s="214"/>
      <c r="I2" s="215"/>
      <c r="J2" s="213" t="s">
        <v>206</v>
      </c>
      <c r="K2" s="214"/>
      <c r="L2" s="215"/>
      <c r="M2" s="213" t="s">
        <v>207</v>
      </c>
      <c r="N2" s="214"/>
      <c r="O2" s="214"/>
      <c r="P2" s="214"/>
      <c r="Q2" s="214"/>
      <c r="R2" s="214"/>
      <c r="S2" s="214"/>
      <c r="T2" s="214"/>
      <c r="U2" s="214"/>
      <c r="V2" s="215"/>
    </row>
    <row r="3" spans="1:22">
      <c r="A3" s="2"/>
      <c r="B3" s="140" t="s">
        <v>208</v>
      </c>
      <c r="C3" s="1" t="s">
        <v>209</v>
      </c>
      <c r="D3" s="1" t="s">
        <v>4</v>
      </c>
      <c r="E3" s="14" t="s">
        <v>210</v>
      </c>
      <c r="F3" s="140" t="s">
        <v>208</v>
      </c>
      <c r="G3" s="1" t="s">
        <v>209</v>
      </c>
      <c r="H3" s="1" t="s">
        <v>4</v>
      </c>
      <c r="I3" s="14" t="s">
        <v>210</v>
      </c>
      <c r="J3" s="140" t="s">
        <v>208</v>
      </c>
      <c r="K3" s="1" t="s">
        <v>209</v>
      </c>
      <c r="L3" s="14" t="s">
        <v>4</v>
      </c>
      <c r="M3" s="140" t="s">
        <v>211</v>
      </c>
      <c r="N3" s="1" t="s">
        <v>212</v>
      </c>
      <c r="O3" s="1" t="s">
        <v>213</v>
      </c>
      <c r="P3" s="1" t="s">
        <v>214</v>
      </c>
      <c r="Q3" s="1" t="s">
        <v>215</v>
      </c>
      <c r="R3" s="1" t="s">
        <v>216</v>
      </c>
      <c r="S3" s="1" t="s">
        <v>217</v>
      </c>
      <c r="T3" s="1" t="s">
        <v>218</v>
      </c>
      <c r="U3" s="188" t="s">
        <v>219</v>
      </c>
      <c r="V3" s="14" t="s">
        <v>220</v>
      </c>
    </row>
    <row r="4" spans="1:22">
      <c r="A4" s="2" t="s">
        <v>383</v>
      </c>
      <c r="B4" s="189">
        <v>2.0518746315718599</v>
      </c>
      <c r="C4" s="170">
        <v>0.18633848</v>
      </c>
      <c r="D4" s="170">
        <v>7.1593500000000001E-4</v>
      </c>
      <c r="E4" s="183">
        <v>5.9778302318073804</v>
      </c>
      <c r="F4" s="140">
        <v>3</v>
      </c>
      <c r="G4" s="1">
        <v>1</v>
      </c>
      <c r="H4" s="1">
        <v>1</v>
      </c>
      <c r="I4" s="14">
        <v>93</v>
      </c>
      <c r="J4" s="189">
        <v>10.640669124438499</v>
      </c>
      <c r="K4" s="170">
        <v>2.898957974</v>
      </c>
      <c r="L4" s="183">
        <v>1.1138145E-2</v>
      </c>
      <c r="M4" s="190">
        <v>4.4299999999999999E-6</v>
      </c>
      <c r="N4" s="170">
        <v>3.1825799999999997E-4</v>
      </c>
      <c r="O4" s="64">
        <v>0.13297677599999999</v>
      </c>
      <c r="P4" s="64">
        <v>0.97688747799999998</v>
      </c>
      <c r="Q4" s="95">
        <v>2.94E-5</v>
      </c>
      <c r="R4" s="149">
        <v>4.3918566999999999E-2</v>
      </c>
      <c r="S4" s="149">
        <v>1.4139872E-2</v>
      </c>
      <c r="T4" s="95">
        <v>7.3499999999999999E-6</v>
      </c>
      <c r="U4" s="191">
        <v>9.1977073000000006E-2</v>
      </c>
      <c r="V4" s="176">
        <v>0.91617668500000005</v>
      </c>
    </row>
    <row r="5" spans="1:22">
      <c r="A5" s="2" t="s">
        <v>447</v>
      </c>
      <c r="B5" s="189">
        <v>3.5479288211648701</v>
      </c>
      <c r="C5" s="170">
        <v>0.18477344500000001</v>
      </c>
      <c r="D5" s="170">
        <v>2.6792658E-2</v>
      </c>
      <c r="E5" s="183">
        <v>10.7035677274382</v>
      </c>
      <c r="F5" s="140">
        <v>3</v>
      </c>
      <c r="G5" s="1">
        <v>1</v>
      </c>
      <c r="H5" s="1">
        <v>1</v>
      </c>
      <c r="I5" s="14">
        <v>93</v>
      </c>
      <c r="J5" s="189">
        <v>10.2756198920634</v>
      </c>
      <c r="K5" s="170">
        <v>1.6054394970000001</v>
      </c>
      <c r="L5" s="183">
        <v>0.23279314700000001</v>
      </c>
      <c r="M5" s="190">
        <v>6.6000000000000003E-6</v>
      </c>
      <c r="N5" s="170">
        <v>3.1825799999999997E-4</v>
      </c>
      <c r="O5" s="64">
        <v>0.15156909299999999</v>
      </c>
      <c r="P5" s="64">
        <v>0.81157866000000001</v>
      </c>
      <c r="Q5" s="170">
        <v>1.6199500000000001E-4</v>
      </c>
      <c r="R5" s="149">
        <v>1.4263454E-2</v>
      </c>
      <c r="S5" s="149">
        <v>3.8233387000000001E-2</v>
      </c>
      <c r="T5" s="95">
        <v>8.4999999999999999E-6</v>
      </c>
      <c r="U5" s="191">
        <v>0.208297869</v>
      </c>
      <c r="V5" s="176">
        <v>0.63059415699999999</v>
      </c>
    </row>
    <row r="6" spans="1:22">
      <c r="A6" s="2" t="s">
        <v>377</v>
      </c>
      <c r="B6" s="189">
        <v>3.4228523818888199</v>
      </c>
      <c r="C6" s="170">
        <v>9.1044334000000005E-2</v>
      </c>
      <c r="D6" s="170">
        <v>7.8655970000000002E-3</v>
      </c>
      <c r="E6" s="183">
        <v>10.454770065100201</v>
      </c>
      <c r="F6" s="140">
        <v>3</v>
      </c>
      <c r="G6" s="1">
        <v>1</v>
      </c>
      <c r="H6" s="1">
        <v>1</v>
      </c>
      <c r="I6" s="14">
        <v>93</v>
      </c>
      <c r="J6" s="189">
        <v>10.149283358489299</v>
      </c>
      <c r="K6" s="170">
        <v>0.80988133200000001</v>
      </c>
      <c r="L6" s="183">
        <v>6.9968111999999999E-2</v>
      </c>
      <c r="M6" s="190">
        <v>7.5800000000000003E-6</v>
      </c>
      <c r="N6" s="170">
        <v>3.1825799999999997E-4</v>
      </c>
      <c r="O6" s="64">
        <v>0.183937293</v>
      </c>
      <c r="P6" s="64">
        <v>0.89243509399999998</v>
      </c>
      <c r="Q6" s="170">
        <v>1.07717E-4</v>
      </c>
      <c r="R6" s="149">
        <v>3.1012128E-2</v>
      </c>
      <c r="S6" s="149">
        <v>2.1868482000000002E-2</v>
      </c>
      <c r="T6" s="95">
        <v>9.5100000000000004E-6</v>
      </c>
      <c r="U6" s="191">
        <v>0.37047973200000001</v>
      </c>
      <c r="V6" s="176">
        <v>0.79196854500000002</v>
      </c>
    </row>
    <row r="7" spans="1:22">
      <c r="A7" s="2" t="s">
        <v>436</v>
      </c>
      <c r="B7" s="189">
        <v>1.7473682982173699</v>
      </c>
      <c r="C7" s="170">
        <v>0.52319070899999998</v>
      </c>
      <c r="D7" s="170">
        <v>1.033996E-2</v>
      </c>
      <c r="E7" s="183">
        <v>5.35767075351841</v>
      </c>
      <c r="F7" s="140">
        <v>3</v>
      </c>
      <c r="G7" s="1">
        <v>1</v>
      </c>
      <c r="H7" s="1">
        <v>1</v>
      </c>
      <c r="I7" s="14">
        <v>93</v>
      </c>
      <c r="J7" s="189">
        <v>10.1104415961294</v>
      </c>
      <c r="K7" s="170">
        <v>9.0816958000000003</v>
      </c>
      <c r="L7" s="183">
        <v>0.179484017</v>
      </c>
      <c r="M7" s="190">
        <v>7.9100000000000005E-6</v>
      </c>
      <c r="N7" s="170">
        <v>3.1825799999999997E-4</v>
      </c>
      <c r="O7" s="64">
        <v>0.245272552</v>
      </c>
      <c r="P7" s="64">
        <v>0.81496831400000003</v>
      </c>
      <c r="Q7" s="170">
        <v>1.37014E-4</v>
      </c>
      <c r="R7" s="149">
        <v>3.0247731E-2</v>
      </c>
      <c r="S7" s="149">
        <v>1.9380893999999999E-2</v>
      </c>
      <c r="T7" s="95">
        <v>6.2400000000000004E-6</v>
      </c>
      <c r="U7" s="191">
        <v>3.3266039999999999E-3</v>
      </c>
      <c r="V7" s="176">
        <v>0.67279527900000002</v>
      </c>
    </row>
    <row r="8" spans="1:22">
      <c r="A8" s="2" t="s">
        <v>431</v>
      </c>
      <c r="B8" s="189">
        <v>1.56469205501233</v>
      </c>
      <c r="C8" s="170">
        <v>0.242759155</v>
      </c>
      <c r="D8" s="170">
        <v>6.4599999999999998E-5</v>
      </c>
      <c r="E8" s="183">
        <v>5.2315575946720001</v>
      </c>
      <c r="F8" s="140">
        <v>3</v>
      </c>
      <c r="G8" s="1">
        <v>1</v>
      </c>
      <c r="H8" s="1">
        <v>1</v>
      </c>
      <c r="I8" s="14">
        <v>93</v>
      </c>
      <c r="J8" s="189">
        <v>9.2717040437023694</v>
      </c>
      <c r="K8" s="170">
        <v>4.3154645619999998</v>
      </c>
      <c r="L8" s="183">
        <v>1.148044E-3</v>
      </c>
      <c r="M8" s="190">
        <v>2.0000000000000002E-5</v>
      </c>
      <c r="N8" s="170">
        <v>5.3164E-4</v>
      </c>
      <c r="O8" s="64">
        <v>0.147607246</v>
      </c>
      <c r="P8" s="64">
        <v>0.63496416300000003</v>
      </c>
      <c r="Q8" s="150">
        <v>1.389574E-3</v>
      </c>
      <c r="R8" s="149">
        <v>5.7549949999999997E-3</v>
      </c>
      <c r="S8" s="149">
        <v>0.149583092</v>
      </c>
      <c r="T8" s="95">
        <v>4.7700000000000001E-5</v>
      </c>
      <c r="U8" s="191">
        <v>4.0524207E-2</v>
      </c>
      <c r="V8" s="176">
        <v>0.97304322399999998</v>
      </c>
    </row>
    <row r="9" spans="1:22">
      <c r="A9" s="2" t="s">
        <v>366</v>
      </c>
      <c r="B9" s="189">
        <v>0.78252195567313798</v>
      </c>
      <c r="C9" s="170">
        <v>1.0980484E-2</v>
      </c>
      <c r="D9" s="170">
        <v>2.7608260000000001E-3</v>
      </c>
      <c r="E9" s="183">
        <v>2.6268525835773202</v>
      </c>
      <c r="F9" s="140">
        <v>3</v>
      </c>
      <c r="G9" s="1">
        <v>1</v>
      </c>
      <c r="H9" s="1">
        <v>1</v>
      </c>
      <c r="I9" s="14">
        <v>93</v>
      </c>
      <c r="J9" s="189">
        <v>9.2346943172699198</v>
      </c>
      <c r="K9" s="170">
        <v>0.38874850999999999</v>
      </c>
      <c r="L9" s="183">
        <v>9.7743132999999996E-2</v>
      </c>
      <c r="M9" s="190">
        <v>2.0800000000000001E-5</v>
      </c>
      <c r="N9" s="170">
        <v>5.3164E-4</v>
      </c>
      <c r="O9" s="64">
        <v>8.3709347000000003E-2</v>
      </c>
      <c r="P9" s="64">
        <v>0.99999611399999999</v>
      </c>
      <c r="Q9" s="95">
        <v>8.6299999999999997E-5</v>
      </c>
      <c r="R9" s="149">
        <v>7.3323197000000007E-2</v>
      </c>
      <c r="S9" s="149">
        <v>3.9744518E-2</v>
      </c>
      <c r="T9" s="170">
        <v>1.10309E-4</v>
      </c>
      <c r="U9" s="191">
        <v>0.53448419199999997</v>
      </c>
      <c r="V9" s="176">
        <v>0.75525492699999996</v>
      </c>
    </row>
    <row r="10" spans="1:22">
      <c r="A10" s="2" t="s">
        <v>380</v>
      </c>
      <c r="B10" s="189">
        <v>1.4897211383429101</v>
      </c>
      <c r="C10" s="170">
        <v>0.16769562299999999</v>
      </c>
      <c r="D10" s="170">
        <v>2.0046721E-2</v>
      </c>
      <c r="E10" s="183">
        <v>5.0513212853169902</v>
      </c>
      <c r="F10" s="140">
        <v>3</v>
      </c>
      <c r="G10" s="1">
        <v>1</v>
      </c>
      <c r="H10" s="1">
        <v>1</v>
      </c>
      <c r="I10" s="14">
        <v>93</v>
      </c>
      <c r="J10" s="189">
        <v>9.1424307978327395</v>
      </c>
      <c r="K10" s="170">
        <v>3.087448228</v>
      </c>
      <c r="L10" s="183">
        <v>0.369080678</v>
      </c>
      <c r="M10" s="190">
        <v>2.3099999999999999E-5</v>
      </c>
      <c r="N10" s="170">
        <v>5.3164E-4</v>
      </c>
      <c r="O10" s="64">
        <v>8.2858897000000001E-2</v>
      </c>
      <c r="P10" s="64">
        <v>0.92794473200000005</v>
      </c>
      <c r="Q10" s="170">
        <v>5.0053399999999996E-4</v>
      </c>
      <c r="R10" s="149">
        <v>1.4033702E-2</v>
      </c>
      <c r="S10" s="149">
        <v>0.12004448199999999</v>
      </c>
      <c r="T10" s="95">
        <v>8.3599999999999999E-5</v>
      </c>
      <c r="U10" s="191">
        <v>8.2189485000000007E-2</v>
      </c>
      <c r="V10" s="176">
        <v>0.54498638799999999</v>
      </c>
    </row>
    <row r="11" spans="1:22">
      <c r="A11" s="2" t="s">
        <v>437</v>
      </c>
      <c r="B11" s="189">
        <v>1.2131310449167401</v>
      </c>
      <c r="C11" s="170">
        <v>0.28377137600000002</v>
      </c>
      <c r="D11" s="170">
        <v>1.5806450000000001E-3</v>
      </c>
      <c r="E11" s="183">
        <v>4.6101313682537697</v>
      </c>
      <c r="F11" s="140">
        <v>3</v>
      </c>
      <c r="G11" s="1">
        <v>1</v>
      </c>
      <c r="H11" s="1">
        <v>1</v>
      </c>
      <c r="I11" s="14">
        <v>93</v>
      </c>
      <c r="J11" s="189">
        <v>8.1574817263100705</v>
      </c>
      <c r="K11" s="170">
        <v>5.7245088820000003</v>
      </c>
      <c r="L11" s="183">
        <v>3.1886284000000001E-2</v>
      </c>
      <c r="M11" s="190">
        <v>7.0500000000000006E-5</v>
      </c>
      <c r="N11" s="150">
        <v>1.4178870000000001E-3</v>
      </c>
      <c r="O11" s="64">
        <v>0.48446347899999997</v>
      </c>
      <c r="P11" s="64">
        <v>0.54185861499999999</v>
      </c>
      <c r="Q11" s="150">
        <v>2.1230670000000002E-3</v>
      </c>
      <c r="R11" s="149">
        <v>3.0909445000000001E-2</v>
      </c>
      <c r="S11" s="149">
        <v>6.2036686000000001E-2</v>
      </c>
      <c r="T11" s="95">
        <v>6.0900000000000003E-5</v>
      </c>
      <c r="U11" s="191">
        <v>1.8740171999999999E-2</v>
      </c>
      <c r="V11" s="176">
        <v>0.85866588600000004</v>
      </c>
    </row>
    <row r="12" spans="1:22">
      <c r="A12" s="2" t="s">
        <v>435</v>
      </c>
      <c r="B12" s="189">
        <v>1.5168403598316</v>
      </c>
      <c r="C12" s="170">
        <v>0.27692107300000002</v>
      </c>
      <c r="D12" s="170">
        <v>3.4152494999999998E-2</v>
      </c>
      <c r="E12" s="183">
        <v>5.9145479636897402</v>
      </c>
      <c r="F12" s="140">
        <v>3</v>
      </c>
      <c r="G12" s="1">
        <v>1</v>
      </c>
      <c r="H12" s="1">
        <v>1</v>
      </c>
      <c r="I12" s="14">
        <v>93</v>
      </c>
      <c r="J12" s="189">
        <v>7.9502358326375502</v>
      </c>
      <c r="K12" s="170">
        <v>4.3542904589999996</v>
      </c>
      <c r="L12" s="183">
        <v>0.53701180500000001</v>
      </c>
      <c r="M12" s="190">
        <v>8.9300000000000002E-5</v>
      </c>
      <c r="N12" s="150">
        <v>1.499013E-3</v>
      </c>
      <c r="O12" s="64">
        <v>0.187308902</v>
      </c>
      <c r="P12" s="64">
        <v>0.80951849799999998</v>
      </c>
      <c r="Q12" s="150">
        <v>2.2049439999999999E-3</v>
      </c>
      <c r="R12" s="149">
        <v>1.9531185999999999E-2</v>
      </c>
      <c r="S12" s="149">
        <v>0.15555820300000001</v>
      </c>
      <c r="T12" s="170">
        <v>1.51946E-4</v>
      </c>
      <c r="U12" s="191">
        <v>3.9652308999999997E-2</v>
      </c>
      <c r="V12" s="176">
        <v>0.465516812</v>
      </c>
    </row>
    <row r="13" spans="1:22">
      <c r="A13" s="2" t="s">
        <v>477</v>
      </c>
      <c r="B13" s="189">
        <v>4.8677368294084102</v>
      </c>
      <c r="C13" s="170">
        <v>1.1399645999999999E-2</v>
      </c>
      <c r="D13" s="170">
        <v>2.4614921000000001E-2</v>
      </c>
      <c r="E13" s="183">
        <v>19.06676588929</v>
      </c>
      <c r="F13" s="140">
        <v>3</v>
      </c>
      <c r="G13" s="1">
        <v>1</v>
      </c>
      <c r="H13" s="1">
        <v>1</v>
      </c>
      <c r="I13" s="14">
        <v>93</v>
      </c>
      <c r="J13" s="189">
        <v>7.9142861766831203</v>
      </c>
      <c r="K13" s="170">
        <v>5.5602881E-2</v>
      </c>
      <c r="L13" s="183">
        <v>0.120061665</v>
      </c>
      <c r="M13" s="190">
        <v>9.31E-5</v>
      </c>
      <c r="N13" s="150">
        <v>1.499013E-3</v>
      </c>
      <c r="O13" s="64">
        <v>0.21158908600000001</v>
      </c>
      <c r="P13" s="64">
        <v>0.66094008800000004</v>
      </c>
      <c r="Q13" s="150">
        <v>4.5227920000000003E-3</v>
      </c>
      <c r="R13" s="149">
        <v>1.1618194E-2</v>
      </c>
      <c r="S13" s="149">
        <v>0.212034361</v>
      </c>
      <c r="T13" s="170">
        <v>1.8664199999999999E-4</v>
      </c>
      <c r="U13" s="191">
        <v>0.81410433400000004</v>
      </c>
      <c r="V13" s="176">
        <v>0.72975036400000004</v>
      </c>
    </row>
    <row r="14" spans="1:22">
      <c r="A14" s="2" t="s">
        <v>440</v>
      </c>
      <c r="B14" s="189">
        <v>1.3545455927304899</v>
      </c>
      <c r="C14" s="170">
        <v>0.54505668600000001</v>
      </c>
      <c r="D14" s="170">
        <v>1.8523319999999999E-2</v>
      </c>
      <c r="E14" s="183">
        <v>5.6909992899906499</v>
      </c>
      <c r="F14" s="140">
        <v>3</v>
      </c>
      <c r="G14" s="1">
        <v>1</v>
      </c>
      <c r="H14" s="1">
        <v>1</v>
      </c>
      <c r="I14" s="14">
        <v>93</v>
      </c>
      <c r="J14" s="189">
        <v>7.3784780554267098</v>
      </c>
      <c r="K14" s="170">
        <v>8.9070950809999996</v>
      </c>
      <c r="L14" s="183">
        <v>0.302700574</v>
      </c>
      <c r="M14" s="189">
        <v>1.7294899999999999E-4</v>
      </c>
      <c r="N14" s="150">
        <v>2.531349E-3</v>
      </c>
      <c r="O14" s="64">
        <v>0.77163320000000002</v>
      </c>
      <c r="P14" s="64">
        <v>0.44555275799999999</v>
      </c>
      <c r="Q14" s="150">
        <v>4.764814E-3</v>
      </c>
      <c r="R14" s="149">
        <v>7.0744328999999995E-2</v>
      </c>
      <c r="S14" s="149">
        <v>4.5477621000000003E-2</v>
      </c>
      <c r="T14" s="170">
        <v>1.19009E-4</v>
      </c>
      <c r="U14" s="191">
        <v>3.628994E-3</v>
      </c>
      <c r="V14" s="176">
        <v>0.58351336200000004</v>
      </c>
    </row>
    <row r="15" spans="1:22">
      <c r="A15" s="2" t="s">
        <v>367</v>
      </c>
      <c r="B15" s="189">
        <v>0.67667703164291404</v>
      </c>
      <c r="C15" s="170">
        <v>0.103782385</v>
      </c>
      <c r="D15" s="170">
        <v>2.4145079999999999E-2</v>
      </c>
      <c r="E15" s="183">
        <v>2.9697225150796598</v>
      </c>
      <c r="F15" s="140">
        <v>3</v>
      </c>
      <c r="G15" s="1">
        <v>1</v>
      </c>
      <c r="H15" s="1">
        <v>1</v>
      </c>
      <c r="I15" s="14">
        <v>93</v>
      </c>
      <c r="J15" s="189">
        <v>7.06361886486477</v>
      </c>
      <c r="K15" s="170">
        <v>3.2500551070000001</v>
      </c>
      <c r="L15" s="183">
        <v>0.75612869100000002</v>
      </c>
      <c r="M15" s="189">
        <v>2.49666E-4</v>
      </c>
      <c r="N15" s="150">
        <v>3.3496799999999998E-3</v>
      </c>
      <c r="O15" s="64">
        <v>0.20070781100000001</v>
      </c>
      <c r="P15" s="64">
        <v>0.96818736100000002</v>
      </c>
      <c r="Q15" s="150">
        <v>1.7658509999999999E-3</v>
      </c>
      <c r="R15" s="149">
        <v>6.6124026000000002E-2</v>
      </c>
      <c r="S15" s="149">
        <v>0.13136615800000001</v>
      </c>
      <c r="T15" s="170">
        <v>6.11413E-4</v>
      </c>
      <c r="U15" s="191">
        <v>7.4659999000000005E-2</v>
      </c>
      <c r="V15" s="176">
        <v>0.38678150500000003</v>
      </c>
    </row>
    <row r="16" spans="1:22">
      <c r="A16" s="2" t="s">
        <v>472</v>
      </c>
      <c r="B16" s="189">
        <v>4.1391771172518297</v>
      </c>
      <c r="C16" s="170">
        <v>1.0013579E-2</v>
      </c>
      <c r="D16" s="170">
        <v>6.0035655E-2</v>
      </c>
      <c r="E16" s="183">
        <v>18.506655131633899</v>
      </c>
      <c r="F16" s="140">
        <v>3</v>
      </c>
      <c r="G16" s="1">
        <v>1</v>
      </c>
      <c r="H16" s="1">
        <v>1</v>
      </c>
      <c r="I16" s="14">
        <v>93</v>
      </c>
      <c r="J16" s="189">
        <v>6.9334242045433303</v>
      </c>
      <c r="K16" s="170">
        <v>5.0320429E-2</v>
      </c>
      <c r="L16" s="183">
        <v>0.30169233299999998</v>
      </c>
      <c r="M16" s="189">
        <v>2.9079600000000001E-4</v>
      </c>
      <c r="N16" s="150">
        <v>3.6014020000000001E-3</v>
      </c>
      <c r="O16" s="64">
        <v>0.119712395</v>
      </c>
      <c r="P16" s="64">
        <v>0.94583019499999998</v>
      </c>
      <c r="Q16" s="150">
        <v>4.5551799999999998E-3</v>
      </c>
      <c r="R16" s="149">
        <v>2.6344012999999999E-2</v>
      </c>
      <c r="S16" s="149">
        <v>0.31073652099999999</v>
      </c>
      <c r="T16" s="150">
        <v>1.228823E-3</v>
      </c>
      <c r="U16" s="191">
        <v>0.82299873499999998</v>
      </c>
      <c r="V16" s="176">
        <v>0.58413989499999996</v>
      </c>
    </row>
    <row r="17" spans="1:22">
      <c r="A17" s="2" t="s">
        <v>434</v>
      </c>
      <c r="B17" s="189">
        <v>1.3053080138028501</v>
      </c>
      <c r="C17" s="170">
        <v>0.51854524899999999</v>
      </c>
      <c r="D17" s="170">
        <v>1.0119441999999999E-2</v>
      </c>
      <c r="E17" s="183">
        <v>5.89937841456815</v>
      </c>
      <c r="F17" s="140">
        <v>3</v>
      </c>
      <c r="G17" s="1">
        <v>1</v>
      </c>
      <c r="H17" s="1">
        <v>1</v>
      </c>
      <c r="I17" s="14">
        <v>93</v>
      </c>
      <c r="J17" s="189">
        <v>6.8591206707410999</v>
      </c>
      <c r="K17" s="170">
        <v>8.1745405640000008</v>
      </c>
      <c r="L17" s="183">
        <v>0.15952664799999999</v>
      </c>
      <c r="M17" s="189">
        <v>3.1729700000000002E-4</v>
      </c>
      <c r="N17" s="150">
        <v>3.6489199999999999E-3</v>
      </c>
      <c r="O17" s="64">
        <v>0.387088551</v>
      </c>
      <c r="P17" s="64">
        <v>0.81129436499999996</v>
      </c>
      <c r="Q17" s="150">
        <v>3.480286E-3</v>
      </c>
      <c r="R17" s="149">
        <v>6.2505827999999999E-2</v>
      </c>
      <c r="S17" s="149">
        <v>0.112259795</v>
      </c>
      <c r="T17" s="170">
        <v>3.8027999999999998E-4</v>
      </c>
      <c r="U17" s="191">
        <v>5.243981E-3</v>
      </c>
      <c r="V17" s="176">
        <v>0.69050845400000005</v>
      </c>
    </row>
    <row r="18" spans="1:22">
      <c r="A18" s="2" t="s">
        <v>476</v>
      </c>
      <c r="B18" s="189">
        <v>18.523497970211501</v>
      </c>
      <c r="C18" s="170">
        <v>2.2315018979999999</v>
      </c>
      <c r="D18" s="170">
        <v>2.7515118319999998</v>
      </c>
      <c r="E18" s="183">
        <v>84.858659125568906</v>
      </c>
      <c r="F18" s="140">
        <v>3</v>
      </c>
      <c r="G18" s="1">
        <v>1</v>
      </c>
      <c r="H18" s="1">
        <v>1</v>
      </c>
      <c r="I18" s="14">
        <v>93</v>
      </c>
      <c r="J18" s="189">
        <v>6.7668808698337601</v>
      </c>
      <c r="K18" s="170">
        <v>2.4455922189999999</v>
      </c>
      <c r="L18" s="183">
        <v>3.015491913</v>
      </c>
      <c r="M18" s="189">
        <v>3.5364400000000002E-4</v>
      </c>
      <c r="N18" s="150">
        <v>3.7957809999999998E-3</v>
      </c>
      <c r="O18" s="64">
        <v>5.6647346000000001E-2</v>
      </c>
      <c r="P18" s="64">
        <v>0.97261393399999996</v>
      </c>
      <c r="Q18" s="150">
        <v>9.9724899999999997E-4</v>
      </c>
      <c r="R18" s="149">
        <v>0.125207922</v>
      </c>
      <c r="S18" s="149">
        <v>0.226310131</v>
      </c>
      <c r="T18" s="150">
        <v>2.7273499999999999E-3</v>
      </c>
      <c r="U18" s="191">
        <v>0.12125195900000001</v>
      </c>
      <c r="V18" s="176">
        <v>8.5783767999999996E-2</v>
      </c>
    </row>
    <row r="19" spans="1:22">
      <c r="A19" s="2" t="s">
        <v>455</v>
      </c>
      <c r="B19" s="189">
        <v>22.563128759535399</v>
      </c>
      <c r="C19" s="170">
        <v>7.8736574709999996</v>
      </c>
      <c r="D19" s="170">
        <v>1.897830334</v>
      </c>
      <c r="E19" s="183">
        <v>114.807873182272</v>
      </c>
      <c r="F19" s="140">
        <v>3</v>
      </c>
      <c r="G19" s="1">
        <v>1</v>
      </c>
      <c r="H19" s="1">
        <v>1</v>
      </c>
      <c r="I19" s="14">
        <v>93</v>
      </c>
      <c r="J19" s="189">
        <v>6.0924131085950997</v>
      </c>
      <c r="K19" s="170">
        <v>6.378048165</v>
      </c>
      <c r="L19" s="183">
        <v>1.537335517</v>
      </c>
      <c r="M19" s="189">
        <v>7.8635399999999996E-4</v>
      </c>
      <c r="N19" s="150">
        <v>7.91269E-3</v>
      </c>
      <c r="O19" s="64">
        <v>0.31098124700000002</v>
      </c>
      <c r="P19" s="64">
        <v>0.85947193</v>
      </c>
      <c r="Q19" s="150">
        <v>8.9508890000000001E-3</v>
      </c>
      <c r="R19" s="149">
        <v>5.5604071999999997E-2</v>
      </c>
      <c r="S19" s="149">
        <v>0.238675847</v>
      </c>
      <c r="T19" s="150">
        <v>1.3344159999999999E-3</v>
      </c>
      <c r="U19" s="191">
        <v>1.3245961000000001E-2</v>
      </c>
      <c r="V19" s="176">
        <v>0.21813427599999999</v>
      </c>
    </row>
    <row r="20" spans="1:22">
      <c r="A20" s="2" t="s">
        <v>475</v>
      </c>
      <c r="B20" s="189">
        <v>8.2854909962554792</v>
      </c>
      <c r="C20" s="170">
        <v>0.262432306</v>
      </c>
      <c r="D20" s="170">
        <v>0.45396880499999998</v>
      </c>
      <c r="E20" s="183">
        <v>45.913114695224799</v>
      </c>
      <c r="F20" s="140">
        <v>3</v>
      </c>
      <c r="G20" s="1">
        <v>1</v>
      </c>
      <c r="H20" s="1">
        <v>1</v>
      </c>
      <c r="I20" s="14">
        <v>93</v>
      </c>
      <c r="J20" s="189">
        <v>5.5942669668332003</v>
      </c>
      <c r="K20" s="170">
        <v>0.53157370500000001</v>
      </c>
      <c r="L20" s="183">
        <v>0.91954334199999999</v>
      </c>
      <c r="M20" s="192">
        <v>1.42847E-3</v>
      </c>
      <c r="N20" s="149">
        <v>1.3528452E-2</v>
      </c>
      <c r="O20" s="64">
        <v>0.59224076699999995</v>
      </c>
      <c r="P20" s="64">
        <v>0.29505199700000001</v>
      </c>
      <c r="Q20" s="149">
        <v>0.113108607</v>
      </c>
      <c r="R20" s="149">
        <v>1.5667147999999999E-2</v>
      </c>
      <c r="S20" s="149">
        <v>0.57131005700000004</v>
      </c>
      <c r="T20" s="150">
        <v>2.9462540000000001E-3</v>
      </c>
      <c r="U20" s="191">
        <v>0.46777817399999999</v>
      </c>
      <c r="V20" s="176">
        <v>0.34008128300000001</v>
      </c>
    </row>
    <row r="21" spans="1:22">
      <c r="A21" s="2" t="s">
        <v>439</v>
      </c>
      <c r="B21" s="189">
        <v>0.63906515696778599</v>
      </c>
      <c r="C21" s="170">
        <v>0.43697170699999999</v>
      </c>
      <c r="D21" s="170">
        <v>2.2908375000000002E-2</v>
      </c>
      <c r="E21" s="183">
        <v>3.7734736854919899</v>
      </c>
      <c r="F21" s="140">
        <v>3</v>
      </c>
      <c r="G21" s="1">
        <v>1</v>
      </c>
      <c r="H21" s="1">
        <v>1</v>
      </c>
      <c r="I21" s="14">
        <v>93</v>
      </c>
      <c r="J21" s="189">
        <v>5.2500750017601803</v>
      </c>
      <c r="K21" s="170">
        <v>10.769485120000001</v>
      </c>
      <c r="L21" s="183">
        <v>0.56459354299999998</v>
      </c>
      <c r="M21" s="192">
        <v>2.164703E-3</v>
      </c>
      <c r="N21" s="149">
        <v>1.9362066000000001E-2</v>
      </c>
      <c r="O21" s="64">
        <v>0.98994618400000001</v>
      </c>
      <c r="P21" s="64">
        <v>0.460755796</v>
      </c>
      <c r="Q21" s="149">
        <v>2.7566857E-2</v>
      </c>
      <c r="R21" s="149">
        <v>0.291047418</v>
      </c>
      <c r="S21" s="149">
        <v>5.8044417000000001E-2</v>
      </c>
      <c r="T21" s="170">
        <v>8.3689699999999997E-4</v>
      </c>
      <c r="U21" s="191">
        <v>1.453934E-3</v>
      </c>
      <c r="V21" s="176">
        <v>0.45431259200000002</v>
      </c>
    </row>
    <row r="22" spans="1:22">
      <c r="A22" s="2" t="s">
        <v>510</v>
      </c>
      <c r="B22" s="189">
        <v>0.97683435429941101</v>
      </c>
      <c r="C22" s="170">
        <v>0.35459988599999998</v>
      </c>
      <c r="D22" s="170">
        <v>0.18743739800000001</v>
      </c>
      <c r="E22" s="183">
        <v>5.8887394982468901</v>
      </c>
      <c r="F22" s="140">
        <v>3</v>
      </c>
      <c r="G22" s="1">
        <v>1</v>
      </c>
      <c r="H22" s="1">
        <v>1</v>
      </c>
      <c r="I22" s="14">
        <v>93</v>
      </c>
      <c r="J22" s="189">
        <v>5.1423339395972301</v>
      </c>
      <c r="K22" s="170">
        <v>5.6001440469999997</v>
      </c>
      <c r="L22" s="183">
        <v>2.9601713570000001</v>
      </c>
      <c r="M22" s="192">
        <v>2.4668030000000001E-3</v>
      </c>
      <c r="N22" s="149">
        <v>2.0902911999999999E-2</v>
      </c>
      <c r="O22" s="64">
        <v>0.44943442500000003</v>
      </c>
      <c r="P22" s="64">
        <v>0.99865920100000005</v>
      </c>
      <c r="Q22" s="149">
        <v>4.816819E-3</v>
      </c>
      <c r="R22" s="149">
        <v>0.33499738299999998</v>
      </c>
      <c r="S22" s="149">
        <v>0.11283932000000001</v>
      </c>
      <c r="T22" s="150">
        <v>3.175457E-3</v>
      </c>
      <c r="U22" s="191">
        <v>2.0033243999999999E-2</v>
      </c>
      <c r="V22" s="176">
        <v>8.8664590000000001E-2</v>
      </c>
    </row>
    <row r="23" spans="1:22">
      <c r="A23" s="2" t="s">
        <v>438</v>
      </c>
      <c r="B23" s="189">
        <v>0.69145633102085302</v>
      </c>
      <c r="C23" s="170">
        <v>0.39575439400000001</v>
      </c>
      <c r="D23" s="170">
        <v>4.4720619999999997E-3</v>
      </c>
      <c r="E23" s="183">
        <v>4.2487776961412704</v>
      </c>
      <c r="F23" s="140">
        <v>3</v>
      </c>
      <c r="G23" s="1">
        <v>1</v>
      </c>
      <c r="H23" s="1">
        <v>1</v>
      </c>
      <c r="I23" s="14">
        <v>93</v>
      </c>
      <c r="J23" s="189">
        <v>5.0450147771002003</v>
      </c>
      <c r="K23" s="170">
        <v>8.6625286690000003</v>
      </c>
      <c r="L23" s="183">
        <v>9.7887399999999999E-2</v>
      </c>
      <c r="M23" s="192">
        <v>2.7763419999999998E-3</v>
      </c>
      <c r="N23" s="149">
        <v>2.2349553000000001E-2</v>
      </c>
      <c r="O23" s="64">
        <v>0.91953077500000002</v>
      </c>
      <c r="P23" s="64">
        <v>0.679743612</v>
      </c>
      <c r="Q23" s="149">
        <v>1.8753292000000001E-2</v>
      </c>
      <c r="R23" s="149">
        <v>0.294817573</v>
      </c>
      <c r="S23" s="149">
        <v>7.5504901999999999E-2</v>
      </c>
      <c r="T23" s="150">
        <v>1.321242E-3</v>
      </c>
      <c r="U23" s="191">
        <v>4.1012469999999997E-3</v>
      </c>
      <c r="V23" s="176">
        <v>0.75508024500000004</v>
      </c>
    </row>
    <row r="24" spans="1:22">
      <c r="A24" s="2" t="s">
        <v>388</v>
      </c>
      <c r="B24" s="189">
        <v>2.21148962771306</v>
      </c>
      <c r="C24" s="170">
        <v>1.1667449910000001</v>
      </c>
      <c r="D24" s="170">
        <v>1.0572926999999999E-2</v>
      </c>
      <c r="E24" s="183">
        <v>13.738122156021401</v>
      </c>
      <c r="F24" s="140">
        <v>3</v>
      </c>
      <c r="G24" s="1">
        <v>1</v>
      </c>
      <c r="H24" s="1">
        <v>1</v>
      </c>
      <c r="I24" s="14">
        <v>93</v>
      </c>
      <c r="J24" s="189">
        <v>4.9902146509198699</v>
      </c>
      <c r="K24" s="170">
        <v>7.8982617099999999</v>
      </c>
      <c r="L24" s="183">
        <v>7.1573259E-2</v>
      </c>
      <c r="M24" s="192">
        <v>2.9676910000000002E-3</v>
      </c>
      <c r="N24" s="149">
        <v>2.2388636E-2</v>
      </c>
      <c r="O24" s="64">
        <v>0.25673971499999998</v>
      </c>
      <c r="P24" s="64">
        <v>0.99387394500000004</v>
      </c>
      <c r="Q24" s="150">
        <v>4.3879619999999996E-3</v>
      </c>
      <c r="R24" s="149">
        <v>0.35380758600000001</v>
      </c>
      <c r="S24" s="149">
        <v>0.18446496000000001</v>
      </c>
      <c r="T24" s="150">
        <v>7.1290240000000003E-3</v>
      </c>
      <c r="U24" s="191">
        <v>6.0332040000000003E-3</v>
      </c>
      <c r="V24" s="176">
        <v>0.78965215899999996</v>
      </c>
    </row>
    <row r="25" spans="1:22">
      <c r="A25" s="2" t="s">
        <v>382</v>
      </c>
      <c r="B25" s="189">
        <v>2.5636086280906998</v>
      </c>
      <c r="C25" s="170">
        <v>0.54620544299999996</v>
      </c>
      <c r="D25" s="170">
        <v>9.2563213000000005E-2</v>
      </c>
      <c r="E25" s="183">
        <v>16.095786163402099</v>
      </c>
      <c r="F25" s="140">
        <v>3</v>
      </c>
      <c r="G25" s="1">
        <v>1</v>
      </c>
      <c r="H25" s="1">
        <v>1</v>
      </c>
      <c r="I25" s="14">
        <v>93</v>
      </c>
      <c r="J25" s="189">
        <v>4.9374331060331604</v>
      </c>
      <c r="K25" s="170">
        <v>3.1559257619999999</v>
      </c>
      <c r="L25" s="183">
        <v>0.53482189300000005</v>
      </c>
      <c r="M25" s="192">
        <v>3.164633E-3</v>
      </c>
      <c r="N25" s="149">
        <v>2.2388636E-2</v>
      </c>
      <c r="O25" s="64">
        <v>0.59495234200000002</v>
      </c>
      <c r="P25" s="64">
        <v>0.99527475499999996</v>
      </c>
      <c r="Q25" s="150">
        <v>5.6136620000000002E-3</v>
      </c>
      <c r="R25" s="149">
        <v>0.42430893600000003</v>
      </c>
      <c r="S25" s="149">
        <v>8.6521873999999999E-2</v>
      </c>
      <c r="T25" s="150">
        <v>2.9152959999999999E-3</v>
      </c>
      <c r="U25" s="191">
        <v>7.8921875000000002E-2</v>
      </c>
      <c r="V25" s="176">
        <v>0.466425331</v>
      </c>
    </row>
    <row r="26" spans="1:22">
      <c r="A26" s="2" t="s">
        <v>394</v>
      </c>
      <c r="B26" s="189">
        <v>0.83267178977355805</v>
      </c>
      <c r="C26" s="170">
        <v>0.35111783299999999</v>
      </c>
      <c r="D26" s="170">
        <v>2.5855485000000001E-2</v>
      </c>
      <c r="E26" s="183">
        <v>5.2372219157497604</v>
      </c>
      <c r="F26" s="140">
        <v>3</v>
      </c>
      <c r="G26" s="1">
        <v>1</v>
      </c>
      <c r="H26" s="1">
        <v>1</v>
      </c>
      <c r="I26" s="14">
        <v>93</v>
      </c>
      <c r="J26" s="189">
        <v>4.9287247892540202</v>
      </c>
      <c r="K26" s="170">
        <v>6.2349770480000002</v>
      </c>
      <c r="L26" s="183">
        <v>0.45912892799999999</v>
      </c>
      <c r="M26" s="192">
        <v>3.1983770000000001E-3</v>
      </c>
      <c r="N26" s="149">
        <v>2.2388636E-2</v>
      </c>
      <c r="O26" s="64">
        <v>0.62878583099999996</v>
      </c>
      <c r="P26" s="64">
        <v>0.99122990899999996</v>
      </c>
      <c r="Q26" s="150">
        <v>6.1465089999999997E-3</v>
      </c>
      <c r="R26" s="149">
        <v>0.42443679699999998</v>
      </c>
      <c r="S26" s="149">
        <v>8.2851012000000002E-2</v>
      </c>
      <c r="T26" s="150">
        <v>2.7231629999999998E-3</v>
      </c>
      <c r="U26" s="191">
        <v>1.4284122E-2</v>
      </c>
      <c r="V26" s="176">
        <v>0.49971359700000001</v>
      </c>
    </row>
    <row r="27" spans="1:22">
      <c r="A27" s="2" t="s">
        <v>365</v>
      </c>
      <c r="B27" s="189">
        <v>1.4274440115592999</v>
      </c>
      <c r="C27" s="170">
        <v>6.3801440000000001E-2</v>
      </c>
      <c r="D27" s="170">
        <v>9.8663694999999996E-2</v>
      </c>
      <c r="E27" s="183">
        <v>9.1297016335083701</v>
      </c>
      <c r="F27" s="140">
        <v>3</v>
      </c>
      <c r="G27" s="1">
        <v>1</v>
      </c>
      <c r="H27" s="1">
        <v>1</v>
      </c>
      <c r="I27" s="14">
        <v>93</v>
      </c>
      <c r="J27" s="189">
        <v>4.8469014798825896</v>
      </c>
      <c r="K27" s="170">
        <v>0.64991542899999999</v>
      </c>
      <c r="L27" s="183">
        <v>1.005040905</v>
      </c>
      <c r="M27" s="192">
        <v>3.533802E-3</v>
      </c>
      <c r="N27" s="149">
        <v>2.3387346999999999E-2</v>
      </c>
      <c r="O27" s="64">
        <v>0.66489644199999998</v>
      </c>
      <c r="P27" s="64">
        <v>0.69112267199999999</v>
      </c>
      <c r="Q27" s="150">
        <v>3.5646560000000001E-2</v>
      </c>
      <c r="R27" s="149">
        <v>0.11277635499999999</v>
      </c>
      <c r="S27" s="149">
        <v>0.25940346600000003</v>
      </c>
      <c r="T27" s="150">
        <v>2.9848660000000001E-3</v>
      </c>
      <c r="U27" s="191">
        <v>0.42219959499999998</v>
      </c>
      <c r="V27" s="176">
        <v>0.31869516399999998</v>
      </c>
    </row>
    <row r="28" spans="1:22">
      <c r="A28" s="2" t="s">
        <v>375</v>
      </c>
      <c r="B28" s="189">
        <v>0.61580398248624701</v>
      </c>
      <c r="C28" s="170">
        <v>6.3072377999999998E-2</v>
      </c>
      <c r="D28" s="170">
        <v>0.11460397999999999</v>
      </c>
      <c r="E28" s="183">
        <v>3.9624157937308699</v>
      </c>
      <c r="F28" s="140">
        <v>3</v>
      </c>
      <c r="G28" s="1">
        <v>1</v>
      </c>
      <c r="H28" s="1">
        <v>1</v>
      </c>
      <c r="I28" s="14">
        <v>93</v>
      </c>
      <c r="J28" s="189">
        <v>4.8177486792973001</v>
      </c>
      <c r="K28" s="170">
        <v>1.480342163</v>
      </c>
      <c r="L28" s="183">
        <v>2.6898161780000001</v>
      </c>
      <c r="M28" s="192">
        <v>3.6617440000000002E-3</v>
      </c>
      <c r="N28" s="149">
        <v>2.3387346999999999E-2</v>
      </c>
      <c r="O28" s="64">
        <v>0.71899952300000003</v>
      </c>
      <c r="P28" s="64">
        <v>0.98152339399999999</v>
      </c>
      <c r="Q28" s="150">
        <v>7.0938319999999996E-3</v>
      </c>
      <c r="R28" s="149">
        <v>0.46440772499999999</v>
      </c>
      <c r="S28" s="149">
        <v>7.3472892999999997E-2</v>
      </c>
      <c r="T28" s="150">
        <v>2.649317E-3</v>
      </c>
      <c r="U28" s="191">
        <v>0.22679977400000001</v>
      </c>
      <c r="V28" s="176">
        <v>0.10436975900000001</v>
      </c>
    </row>
    <row r="29" spans="1:22">
      <c r="A29" s="2" t="s">
        <v>390</v>
      </c>
      <c r="B29" s="189">
        <v>1.39598743135442</v>
      </c>
      <c r="C29" s="170">
        <v>0.57595725499999995</v>
      </c>
      <c r="D29" s="170">
        <v>6.8041246999999999E-2</v>
      </c>
      <c r="E29" s="183">
        <v>9.0300648801196797</v>
      </c>
      <c r="F29" s="140">
        <v>3</v>
      </c>
      <c r="G29" s="1">
        <v>1</v>
      </c>
      <c r="H29" s="1">
        <v>1</v>
      </c>
      <c r="I29" s="14">
        <v>93</v>
      </c>
      <c r="J29" s="189">
        <v>4.7923919646758399</v>
      </c>
      <c r="K29" s="170">
        <v>5.9317430599999996</v>
      </c>
      <c r="L29" s="183">
        <v>0.70075198999999999</v>
      </c>
      <c r="M29" s="192">
        <v>3.7768390000000002E-3</v>
      </c>
      <c r="N29" s="149">
        <v>2.3387346999999999E-2</v>
      </c>
      <c r="O29" s="64">
        <v>0.34105159499999999</v>
      </c>
      <c r="P29" s="64">
        <v>0.97038376800000004</v>
      </c>
      <c r="Q29" s="150">
        <v>3.2762310000000001E-3</v>
      </c>
      <c r="R29" s="149">
        <v>0.57089237100000001</v>
      </c>
      <c r="S29" s="149">
        <v>0.123455747</v>
      </c>
      <c r="T29" s="150">
        <v>8.8624129999999995E-3</v>
      </c>
      <c r="U29" s="191">
        <v>1.6776757999999999E-2</v>
      </c>
      <c r="V29" s="176">
        <v>0.40467713100000002</v>
      </c>
    </row>
    <row r="30" spans="1:22">
      <c r="A30" s="2" t="s">
        <v>393</v>
      </c>
      <c r="B30" s="189">
        <v>2.0138112949588498</v>
      </c>
      <c r="C30" s="170">
        <v>1.341274224</v>
      </c>
      <c r="D30" s="170">
        <v>0.12613171200000001</v>
      </c>
      <c r="E30" s="183">
        <v>13.869445378759099</v>
      </c>
      <c r="F30" s="140">
        <v>3</v>
      </c>
      <c r="G30" s="1">
        <v>1</v>
      </c>
      <c r="H30" s="1">
        <v>1</v>
      </c>
      <c r="I30" s="14">
        <v>93</v>
      </c>
      <c r="J30" s="189">
        <v>4.5011280868759496</v>
      </c>
      <c r="K30" s="170">
        <v>8.9937628650000008</v>
      </c>
      <c r="L30" s="183">
        <v>0.84576195399999998</v>
      </c>
      <c r="M30" s="192">
        <v>5.3938229999999998E-3</v>
      </c>
      <c r="N30" s="149">
        <v>3.1265959000000003E-2</v>
      </c>
      <c r="O30" s="64">
        <v>0.20122206000000001</v>
      </c>
      <c r="P30" s="64">
        <v>0.95047873400000005</v>
      </c>
      <c r="Q30" s="150">
        <v>6.5779269999999999E-3</v>
      </c>
      <c r="R30" s="149">
        <v>0.42992051799999997</v>
      </c>
      <c r="S30" s="149">
        <v>0.28035553299999999</v>
      </c>
      <c r="T30" s="150">
        <v>1.9084670000000001E-2</v>
      </c>
      <c r="U30" s="191">
        <v>3.4754870000000002E-3</v>
      </c>
      <c r="V30" s="176">
        <v>0.36013327699999997</v>
      </c>
    </row>
    <row r="31" spans="1:22">
      <c r="A31" s="2" t="s">
        <v>433</v>
      </c>
      <c r="B31" s="189">
        <v>0.65945248795585198</v>
      </c>
      <c r="C31" s="170">
        <v>0.22342176799999999</v>
      </c>
      <c r="D31" s="170">
        <v>1.5219529999999999E-3</v>
      </c>
      <c r="E31" s="183">
        <v>4.5484110243487601</v>
      </c>
      <c r="F31" s="140">
        <v>3</v>
      </c>
      <c r="G31" s="1">
        <v>1</v>
      </c>
      <c r="H31" s="1">
        <v>1</v>
      </c>
      <c r="I31" s="14">
        <v>93</v>
      </c>
      <c r="J31" s="189">
        <v>4.4945426033827696</v>
      </c>
      <c r="K31" s="170">
        <v>4.5682380839999999</v>
      </c>
      <c r="L31" s="183">
        <v>3.1118916E-2</v>
      </c>
      <c r="M31" s="192">
        <v>5.4375580000000003E-3</v>
      </c>
      <c r="N31" s="149">
        <v>3.1265959000000003E-2</v>
      </c>
      <c r="O31" s="64">
        <v>0.78907411900000002</v>
      </c>
      <c r="P31" s="64">
        <v>0.64692228699999998</v>
      </c>
      <c r="Q31" s="149">
        <v>5.0269972000000003E-2</v>
      </c>
      <c r="R31" s="149">
        <v>0.15375238699999999</v>
      </c>
      <c r="S31" s="149">
        <v>0.24708802099999999</v>
      </c>
      <c r="T31" s="150">
        <v>4.0131009999999998E-3</v>
      </c>
      <c r="U31" s="191">
        <v>3.5193372000000001E-2</v>
      </c>
      <c r="V31" s="176">
        <v>0.86035892999999997</v>
      </c>
    </row>
    <row r="32" spans="1:22">
      <c r="A32" s="2" t="s">
        <v>364</v>
      </c>
      <c r="B32" s="189">
        <v>1.35060588427711</v>
      </c>
      <c r="C32" s="170">
        <v>1.3897599999999999E-4</v>
      </c>
      <c r="D32" s="170">
        <v>0.28011940699999999</v>
      </c>
      <c r="E32" s="183">
        <v>9.6865916948220203</v>
      </c>
      <c r="F32" s="140">
        <v>3</v>
      </c>
      <c r="G32" s="1">
        <v>1</v>
      </c>
      <c r="H32" s="1">
        <v>1</v>
      </c>
      <c r="I32" s="14">
        <v>93</v>
      </c>
      <c r="J32" s="189">
        <v>4.3223440949793899</v>
      </c>
      <c r="K32" s="170">
        <v>1.3342899999999999E-3</v>
      </c>
      <c r="L32" s="183">
        <v>2.6893984670000002</v>
      </c>
      <c r="M32" s="192">
        <v>6.71785E-3</v>
      </c>
      <c r="N32" s="149">
        <v>3.7295650999999999E-2</v>
      </c>
      <c r="O32" s="64">
        <v>0.66567191199999998</v>
      </c>
      <c r="P32" s="64">
        <v>0.67175033399999995</v>
      </c>
      <c r="Q32" s="149">
        <v>7.1009007999999998E-2</v>
      </c>
      <c r="R32" s="149">
        <v>0.105840796</v>
      </c>
      <c r="S32" s="149">
        <v>0.39703439400000001</v>
      </c>
      <c r="T32" s="150">
        <v>7.0860139999999999E-3</v>
      </c>
      <c r="U32" s="191">
        <v>0.97093969499999999</v>
      </c>
      <c r="V32" s="176">
        <v>0.104396295</v>
      </c>
    </row>
    <row r="33" spans="1:22">
      <c r="A33" s="2" t="s">
        <v>389</v>
      </c>
      <c r="B33" s="189">
        <v>1.6446491389014399</v>
      </c>
      <c r="C33" s="170">
        <v>0.91275406199999998</v>
      </c>
      <c r="D33" s="170">
        <v>3.2726249999999998E-2</v>
      </c>
      <c r="E33" s="183">
        <v>13.002234493848199</v>
      </c>
      <c r="F33" s="140">
        <v>3</v>
      </c>
      <c r="G33" s="1">
        <v>1</v>
      </c>
      <c r="H33" s="1">
        <v>1</v>
      </c>
      <c r="I33" s="14">
        <v>93</v>
      </c>
      <c r="J33" s="189">
        <v>3.9211816499746299</v>
      </c>
      <c r="K33" s="170">
        <v>6.5285799740000003</v>
      </c>
      <c r="L33" s="183">
        <v>0.23407832100000001</v>
      </c>
      <c r="M33" s="191">
        <v>1.1014840999999999E-2</v>
      </c>
      <c r="N33" s="149">
        <v>5.9112980000000002E-2</v>
      </c>
      <c r="O33" s="64">
        <v>0.259566503</v>
      </c>
      <c r="P33" s="64">
        <v>0.99997131900000003</v>
      </c>
      <c r="Q33" s="149">
        <v>2.654455E-2</v>
      </c>
      <c r="R33" s="149">
        <v>0.25168646700000002</v>
      </c>
      <c r="S33" s="149">
        <v>0.47973387699999998</v>
      </c>
      <c r="T33" s="149">
        <v>2.6914987000000001E-2</v>
      </c>
      <c r="U33" s="191">
        <v>1.2238555999999999E-2</v>
      </c>
      <c r="V33" s="176">
        <v>0.62965345800000005</v>
      </c>
    </row>
    <row r="34" spans="1:22">
      <c r="A34" s="2" t="s">
        <v>373</v>
      </c>
      <c r="B34" s="189">
        <v>0.73911710181519696</v>
      </c>
      <c r="C34" s="170">
        <v>0.28954712700000002</v>
      </c>
      <c r="D34" s="170">
        <v>0.244029835</v>
      </c>
      <c r="E34" s="183">
        <v>6.1301528195705002</v>
      </c>
      <c r="F34" s="140">
        <v>3</v>
      </c>
      <c r="G34" s="1">
        <v>1</v>
      </c>
      <c r="H34" s="1">
        <v>1</v>
      </c>
      <c r="I34" s="14">
        <v>93</v>
      </c>
      <c r="J34" s="189">
        <v>3.7376931425139301</v>
      </c>
      <c r="K34" s="170">
        <v>4.3926935619999998</v>
      </c>
      <c r="L34" s="183">
        <v>3.702154798</v>
      </c>
      <c r="M34" s="191">
        <v>1.3821103E-2</v>
      </c>
      <c r="N34" s="149">
        <v>7.1780566000000004E-2</v>
      </c>
      <c r="O34" s="64">
        <v>0.38819939799999997</v>
      </c>
      <c r="P34" s="64">
        <v>0.995237865</v>
      </c>
      <c r="Q34" s="149">
        <v>1.7732670999999998E-2</v>
      </c>
      <c r="R34" s="149">
        <v>0.49749201500000001</v>
      </c>
      <c r="S34" s="149">
        <v>0.29127439599999999</v>
      </c>
      <c r="T34" s="149">
        <v>2.5946651000000001E-2</v>
      </c>
      <c r="U34" s="191">
        <v>3.8809577999999997E-2</v>
      </c>
      <c r="V34" s="176">
        <v>5.7399837000000002E-2</v>
      </c>
    </row>
    <row r="35" spans="1:22">
      <c r="A35" s="2" t="s">
        <v>448</v>
      </c>
      <c r="B35" s="189">
        <v>1.31191107620822</v>
      </c>
      <c r="C35" s="170">
        <v>0.52992695400000001</v>
      </c>
      <c r="D35" s="170">
        <v>0.30725037199999999</v>
      </c>
      <c r="E35" s="183">
        <v>11.0136971427538</v>
      </c>
      <c r="F35" s="140">
        <v>3</v>
      </c>
      <c r="G35" s="1">
        <v>1</v>
      </c>
      <c r="H35" s="1">
        <v>1</v>
      </c>
      <c r="I35" s="14">
        <v>93</v>
      </c>
      <c r="J35" s="189">
        <v>3.6926059283564201</v>
      </c>
      <c r="K35" s="170">
        <v>4.4747196249999996</v>
      </c>
      <c r="L35" s="183">
        <v>2.5944316619999999</v>
      </c>
      <c r="M35" s="191">
        <v>1.4614729E-2</v>
      </c>
      <c r="N35" s="149">
        <v>7.3530353000000007E-2</v>
      </c>
      <c r="O35" s="64">
        <v>0.17539107600000001</v>
      </c>
      <c r="P35" s="64">
        <v>0.98002230599999995</v>
      </c>
      <c r="Q35" s="149">
        <v>2.9427295999999999E-2</v>
      </c>
      <c r="R35" s="149">
        <v>0.309692776</v>
      </c>
      <c r="S35" s="149">
        <v>0.60245515299999997</v>
      </c>
      <c r="T35" s="149">
        <v>5.7706146E-2</v>
      </c>
      <c r="U35" s="191">
        <v>3.7072885999999999E-2</v>
      </c>
      <c r="V35" s="176">
        <v>0.110628954</v>
      </c>
    </row>
    <row r="36" spans="1:22">
      <c r="A36" s="2" t="s">
        <v>386</v>
      </c>
      <c r="B36" s="189">
        <v>1.1050887392389801</v>
      </c>
      <c r="C36" s="170">
        <v>0.633592131</v>
      </c>
      <c r="D36" s="170">
        <v>2.4674825000000001E-2</v>
      </c>
      <c r="E36" s="183">
        <v>9.4136477392748592</v>
      </c>
      <c r="F36" s="140">
        <v>3</v>
      </c>
      <c r="G36" s="1">
        <v>1</v>
      </c>
      <c r="H36" s="1">
        <v>1</v>
      </c>
      <c r="I36" s="14">
        <v>93</v>
      </c>
      <c r="J36" s="189">
        <v>3.6391579401766898</v>
      </c>
      <c r="K36" s="170">
        <v>6.259429903</v>
      </c>
      <c r="L36" s="183">
        <v>0.243769341</v>
      </c>
      <c r="M36" s="191">
        <v>1.5615244E-2</v>
      </c>
      <c r="N36" s="149">
        <v>7.6183464000000006E-2</v>
      </c>
      <c r="O36" s="64">
        <v>0.31479256</v>
      </c>
      <c r="P36" s="64">
        <v>0.91748933700000002</v>
      </c>
      <c r="Q36" s="149">
        <v>1.3507722E-2</v>
      </c>
      <c r="R36" s="149">
        <v>0.66178049400000005</v>
      </c>
      <c r="S36" s="149">
        <v>0.30381704700000001</v>
      </c>
      <c r="T36" s="149">
        <v>4.6311839E-2</v>
      </c>
      <c r="U36" s="191">
        <v>1.4100817E-2</v>
      </c>
      <c r="V36" s="176">
        <v>0.62266089400000002</v>
      </c>
    </row>
    <row r="37" spans="1:22">
      <c r="A37" s="2" t="s">
        <v>371</v>
      </c>
      <c r="B37" s="189">
        <v>0.95365858556012595</v>
      </c>
      <c r="C37" s="170">
        <v>0.53671376299999995</v>
      </c>
      <c r="D37" s="170">
        <v>9.1409976000000004E-2</v>
      </c>
      <c r="E37" s="183">
        <v>8.3547366461818395</v>
      </c>
      <c r="F37" s="140">
        <v>3</v>
      </c>
      <c r="G37" s="1">
        <v>1</v>
      </c>
      <c r="H37" s="1">
        <v>1</v>
      </c>
      <c r="I37" s="14">
        <v>93</v>
      </c>
      <c r="J37" s="189">
        <v>3.5385216080837898</v>
      </c>
      <c r="K37" s="170">
        <v>5.974381009</v>
      </c>
      <c r="L37" s="183">
        <v>1.0175219280000001</v>
      </c>
      <c r="M37" s="191">
        <v>1.7690256000000001E-2</v>
      </c>
      <c r="N37" s="149">
        <v>8.3768566000000003E-2</v>
      </c>
      <c r="O37" s="64">
        <v>0.99323250799999996</v>
      </c>
      <c r="P37" s="64">
        <v>0.47660891799999999</v>
      </c>
      <c r="Q37" s="149">
        <v>0.15417782999999999</v>
      </c>
      <c r="R37" s="149">
        <v>0.32378184199999999</v>
      </c>
      <c r="S37" s="149">
        <v>0.24676279800000001</v>
      </c>
      <c r="T37" s="149">
        <v>1.0383971000000001E-2</v>
      </c>
      <c r="U37" s="191">
        <v>1.6400311000000001E-2</v>
      </c>
      <c r="V37" s="176">
        <v>0.31572486</v>
      </c>
    </row>
    <row r="38" spans="1:22">
      <c r="A38" s="2" t="s">
        <v>474</v>
      </c>
      <c r="B38" s="189">
        <v>6.8526778685422602</v>
      </c>
      <c r="C38" s="170">
        <v>0.84547356500000004</v>
      </c>
      <c r="D38" s="170">
        <v>5.9460097000000003E-2</v>
      </c>
      <c r="E38" s="183">
        <v>61.587709865450201</v>
      </c>
      <c r="F38" s="140">
        <v>3</v>
      </c>
      <c r="G38" s="1">
        <v>1</v>
      </c>
      <c r="H38" s="1">
        <v>1</v>
      </c>
      <c r="I38" s="14">
        <v>93</v>
      </c>
      <c r="J38" s="189">
        <v>3.4492760712958699</v>
      </c>
      <c r="K38" s="170">
        <v>1.2767002000000001</v>
      </c>
      <c r="L38" s="183">
        <v>8.9787216000000003E-2</v>
      </c>
      <c r="M38" s="191">
        <v>1.9761672000000001E-2</v>
      </c>
      <c r="N38" s="149">
        <v>9.0903689999999995E-2</v>
      </c>
      <c r="O38" s="64">
        <v>0.80331926899999995</v>
      </c>
      <c r="P38" s="64">
        <v>0.39245065800000001</v>
      </c>
      <c r="Q38" s="149">
        <v>0.40169118500000001</v>
      </c>
      <c r="R38" s="149">
        <v>6.5856459000000006E-2</v>
      </c>
      <c r="S38" s="149">
        <v>0.82185687399999996</v>
      </c>
      <c r="T38" s="149">
        <v>3.6559040000000001E-2</v>
      </c>
      <c r="U38" s="191">
        <v>0.26141930099999999</v>
      </c>
      <c r="V38" s="176">
        <v>0.76511651700000005</v>
      </c>
    </row>
    <row r="39" spans="1:22">
      <c r="A39" s="2" t="s">
        <v>392</v>
      </c>
      <c r="B39" s="189">
        <v>1.0786697667398299</v>
      </c>
      <c r="C39" s="170">
        <v>0.37549163499999999</v>
      </c>
      <c r="D39" s="170">
        <v>4.1857339E-2</v>
      </c>
      <c r="E39" s="183">
        <v>9.7884982940075602</v>
      </c>
      <c r="F39" s="140">
        <v>3</v>
      </c>
      <c r="G39" s="1">
        <v>1</v>
      </c>
      <c r="H39" s="1">
        <v>1</v>
      </c>
      <c r="I39" s="14">
        <v>93</v>
      </c>
      <c r="J39" s="189">
        <v>3.4161279661667501</v>
      </c>
      <c r="K39" s="170">
        <v>3.5675259869999998</v>
      </c>
      <c r="L39" s="183">
        <v>0.397684341</v>
      </c>
      <c r="M39" s="191">
        <v>2.0591762E-2</v>
      </c>
      <c r="N39" s="149">
        <v>9.2090935999999998E-2</v>
      </c>
      <c r="O39" s="64">
        <v>0.40359447199999998</v>
      </c>
      <c r="P39" s="64">
        <v>0.98031047800000004</v>
      </c>
      <c r="Q39" s="149">
        <v>2.1006548999999999E-2</v>
      </c>
      <c r="R39" s="149">
        <v>0.60762847399999997</v>
      </c>
      <c r="S39" s="149">
        <v>0.316945961</v>
      </c>
      <c r="T39" s="149">
        <v>4.1781455000000002E-2</v>
      </c>
      <c r="U39" s="191">
        <v>6.2036365000000003E-2</v>
      </c>
      <c r="V39" s="176">
        <v>0.52983423500000004</v>
      </c>
    </row>
    <row r="40" spans="1:22">
      <c r="A40" s="2" t="s">
        <v>379</v>
      </c>
      <c r="B40" s="189">
        <v>0.63252067510466903</v>
      </c>
      <c r="C40" s="170">
        <v>3.7364427999999998E-2</v>
      </c>
      <c r="D40" s="170">
        <v>7.1987425999999993E-2</v>
      </c>
      <c r="E40" s="183">
        <v>5.7904309974394996</v>
      </c>
      <c r="F40" s="140">
        <v>3</v>
      </c>
      <c r="G40" s="1">
        <v>1</v>
      </c>
      <c r="H40" s="1">
        <v>1</v>
      </c>
      <c r="I40" s="14">
        <v>93</v>
      </c>
      <c r="J40" s="189">
        <v>3.3863007670612699</v>
      </c>
      <c r="K40" s="170">
        <v>0.60010936199999998</v>
      </c>
      <c r="L40" s="183">
        <v>1.156188647</v>
      </c>
      <c r="M40" s="191">
        <v>2.1368624999999999E-2</v>
      </c>
      <c r="N40" s="149">
        <v>9.2982392999999997E-2</v>
      </c>
      <c r="O40" s="64">
        <v>0.99918053299999998</v>
      </c>
      <c r="P40" s="64">
        <v>0.17963736999999999</v>
      </c>
      <c r="Q40" s="149">
        <v>0.47399846800000001</v>
      </c>
      <c r="R40" s="149">
        <v>0.23553088699999999</v>
      </c>
      <c r="S40" s="149">
        <v>0.43687991500000001</v>
      </c>
      <c r="T40" s="149">
        <v>2.0554425000000001E-2</v>
      </c>
      <c r="U40" s="191">
        <v>0.44050141399999998</v>
      </c>
      <c r="V40" s="176">
        <v>0.28503910599999999</v>
      </c>
    </row>
    <row r="41" spans="1:22">
      <c r="A41" s="2" t="s">
        <v>385</v>
      </c>
      <c r="B41" s="189">
        <v>0.85042948410334196</v>
      </c>
      <c r="C41" s="170">
        <v>0.38021045399999998</v>
      </c>
      <c r="D41" s="170">
        <v>2.3639714999999999E-2</v>
      </c>
      <c r="E41" s="183">
        <v>7.8903730980001896</v>
      </c>
      <c r="F41" s="140">
        <v>3</v>
      </c>
      <c r="G41" s="1">
        <v>1</v>
      </c>
      <c r="H41" s="1">
        <v>1</v>
      </c>
      <c r="I41" s="14">
        <v>93</v>
      </c>
      <c r="J41" s="189">
        <v>3.3411999254997702</v>
      </c>
      <c r="K41" s="170">
        <v>4.4813561780000004</v>
      </c>
      <c r="L41" s="183">
        <v>0.27862985099999998</v>
      </c>
      <c r="M41" s="191">
        <v>2.2599623999999999E-2</v>
      </c>
      <c r="N41" s="149">
        <v>9.3363891000000004E-2</v>
      </c>
      <c r="O41" s="64">
        <v>0.47577281300000002</v>
      </c>
      <c r="P41" s="64">
        <v>0.86762094700000003</v>
      </c>
      <c r="Q41" s="149">
        <v>1.4260376E-2</v>
      </c>
      <c r="R41" s="149">
        <v>0.88677968100000004</v>
      </c>
      <c r="S41" s="149">
        <v>0.21490636599999999</v>
      </c>
      <c r="T41" s="149">
        <v>5.9762221999999997E-2</v>
      </c>
      <c r="U41" s="191">
        <v>3.6936043000000002E-2</v>
      </c>
      <c r="V41" s="176">
        <v>0.59885786900000004</v>
      </c>
    </row>
    <row r="42" spans="1:22">
      <c r="A42" s="2" t="s">
        <v>399</v>
      </c>
      <c r="B42" s="189">
        <v>1.59171752112544</v>
      </c>
      <c r="C42" s="170">
        <v>0.72936709700000002</v>
      </c>
      <c r="D42" s="170">
        <v>1.0039917000000001E-2</v>
      </c>
      <c r="E42" s="183">
        <v>14.7707140708695</v>
      </c>
      <c r="F42" s="140">
        <v>3</v>
      </c>
      <c r="G42" s="1">
        <v>1</v>
      </c>
      <c r="H42" s="1">
        <v>1</v>
      </c>
      <c r="I42" s="14">
        <v>93</v>
      </c>
      <c r="J42" s="189">
        <v>3.3406132512037701</v>
      </c>
      <c r="K42" s="170">
        <v>4.5922722279999997</v>
      </c>
      <c r="L42" s="183">
        <v>6.3213752999999998E-2</v>
      </c>
      <c r="M42" s="191">
        <v>2.2616098000000001E-2</v>
      </c>
      <c r="N42" s="149">
        <v>9.3363891000000004E-2</v>
      </c>
      <c r="O42" s="64">
        <v>0.18663971100000001</v>
      </c>
      <c r="P42" s="64">
        <v>0.99424139</v>
      </c>
      <c r="Q42" s="149">
        <v>0.15713865099999999</v>
      </c>
      <c r="R42" s="149">
        <v>9.6200824000000004E-2</v>
      </c>
      <c r="S42" s="149">
        <v>0.94035093300000006</v>
      </c>
      <c r="T42" s="149">
        <v>0.102302989</v>
      </c>
      <c r="U42" s="191">
        <v>3.4726909E-2</v>
      </c>
      <c r="V42" s="176">
        <v>0.80204146099999996</v>
      </c>
    </row>
    <row r="43" spans="1:22">
      <c r="A43" s="2" t="s">
        <v>358</v>
      </c>
      <c r="B43" s="189">
        <v>3.1657625550670301</v>
      </c>
      <c r="C43" s="170">
        <v>6.7675720000000003E-3</v>
      </c>
      <c r="D43" s="170">
        <v>6.49615E-3</v>
      </c>
      <c r="E43" s="183">
        <v>30.147044317581798</v>
      </c>
      <c r="F43" s="140">
        <v>3</v>
      </c>
      <c r="G43" s="1">
        <v>1</v>
      </c>
      <c r="H43" s="1">
        <v>1</v>
      </c>
      <c r="I43" s="14">
        <v>93</v>
      </c>
      <c r="J43" s="189">
        <v>3.2553320376367201</v>
      </c>
      <c r="K43" s="170">
        <v>2.0877144E-2</v>
      </c>
      <c r="L43" s="183">
        <v>2.0039839E-2</v>
      </c>
      <c r="M43" s="191">
        <v>2.5143802E-2</v>
      </c>
      <c r="N43" s="64">
        <v>0.10120380299999999</v>
      </c>
      <c r="O43" s="64">
        <v>0.33253666199999998</v>
      </c>
      <c r="P43" s="64">
        <v>0.504898289</v>
      </c>
      <c r="Q43" s="149">
        <v>0.99945521100000001</v>
      </c>
      <c r="R43" s="149">
        <v>1.2266472E-2</v>
      </c>
      <c r="S43" s="149">
        <v>0.66828373100000005</v>
      </c>
      <c r="T43" s="149">
        <v>0.66602427900000005</v>
      </c>
      <c r="U43" s="191">
        <v>0.88542680299999998</v>
      </c>
      <c r="V43" s="176">
        <v>0.88773207799999998</v>
      </c>
    </row>
    <row r="44" spans="1:22">
      <c r="A44" s="2" t="s">
        <v>369</v>
      </c>
      <c r="B44" s="189">
        <v>0.61120652241430795</v>
      </c>
      <c r="C44" s="170">
        <v>0.14855432099999999</v>
      </c>
      <c r="D44" s="170">
        <v>0.31299242900000002</v>
      </c>
      <c r="E44" s="183">
        <v>5.9879878532823803</v>
      </c>
      <c r="F44" s="140">
        <v>3</v>
      </c>
      <c r="G44" s="1">
        <v>1</v>
      </c>
      <c r="H44" s="1">
        <v>1</v>
      </c>
      <c r="I44" s="14">
        <v>93</v>
      </c>
      <c r="J44" s="189">
        <v>3.16423524213686</v>
      </c>
      <c r="K44" s="170">
        <v>2.3072110690000001</v>
      </c>
      <c r="L44" s="183">
        <v>4.861114723</v>
      </c>
      <c r="M44" s="191">
        <v>2.8158116E-2</v>
      </c>
      <c r="N44" s="64">
        <v>0.109727402</v>
      </c>
      <c r="O44" s="64">
        <v>0.85538455499999999</v>
      </c>
      <c r="P44" s="64">
        <v>0.99990894299999999</v>
      </c>
      <c r="Q44" s="149">
        <v>2.936049E-2</v>
      </c>
      <c r="R44" s="149">
        <v>0.81189059200000002</v>
      </c>
      <c r="S44" s="149">
        <v>0.13959532199999999</v>
      </c>
      <c r="T44" s="149">
        <v>2.4230860999999999E-2</v>
      </c>
      <c r="U44" s="191">
        <v>0.132167323</v>
      </c>
      <c r="V44" s="176">
        <v>2.9934810999999999E-2</v>
      </c>
    </row>
    <row r="45" spans="1:22">
      <c r="A45" s="2" t="s">
        <v>384</v>
      </c>
      <c r="B45" s="189">
        <v>0.84077757440395795</v>
      </c>
      <c r="C45" s="170">
        <v>0.41105614000000001</v>
      </c>
      <c r="D45" s="170">
        <v>1.2375072000000001E-2</v>
      </c>
      <c r="E45" s="183">
        <v>8.2716404666899006</v>
      </c>
      <c r="F45" s="140">
        <v>3</v>
      </c>
      <c r="G45" s="1">
        <v>1</v>
      </c>
      <c r="H45" s="1">
        <v>1</v>
      </c>
      <c r="I45" s="14">
        <v>93</v>
      </c>
      <c r="J45" s="189">
        <v>3.1510200318163601</v>
      </c>
      <c r="K45" s="170">
        <v>4.6216008970000004</v>
      </c>
      <c r="L45" s="183">
        <v>0.13913584700000001</v>
      </c>
      <c r="M45" s="191">
        <v>2.862454E-2</v>
      </c>
      <c r="N45" s="64">
        <v>0.109727402</v>
      </c>
      <c r="O45" s="64">
        <v>0.459966818</v>
      </c>
      <c r="P45" s="64">
        <v>0.92008542699999996</v>
      </c>
      <c r="Q45" s="149">
        <v>2.0994661000000001E-2</v>
      </c>
      <c r="R45" s="149">
        <v>0.81227561699999995</v>
      </c>
      <c r="S45" s="149">
        <v>0.28296196099999998</v>
      </c>
      <c r="T45" s="149">
        <v>6.6178741999999999E-2</v>
      </c>
      <c r="U45" s="191">
        <v>3.4166583E-2</v>
      </c>
      <c r="V45" s="176">
        <v>0.70999043900000003</v>
      </c>
    </row>
    <row r="46" spans="1:22">
      <c r="A46" s="2" t="s">
        <v>376</v>
      </c>
      <c r="B46" s="189">
        <v>0.31241801296769101</v>
      </c>
      <c r="C46" s="170">
        <v>1.3200195E-2</v>
      </c>
      <c r="D46" s="170">
        <v>2.8572469E-2</v>
      </c>
      <c r="E46" s="183">
        <v>3.3026364320870898</v>
      </c>
      <c r="F46" s="140">
        <v>3</v>
      </c>
      <c r="G46" s="1">
        <v>1</v>
      </c>
      <c r="H46" s="1">
        <v>1</v>
      </c>
      <c r="I46" s="14">
        <v>93</v>
      </c>
      <c r="J46" s="189">
        <v>2.9324930555186999</v>
      </c>
      <c r="K46" s="170">
        <v>0.37170852500000001</v>
      </c>
      <c r="L46" s="183">
        <v>0.80458133799999998</v>
      </c>
      <c r="M46" s="191">
        <v>3.7562797000000002E-2</v>
      </c>
      <c r="N46" s="64">
        <v>0.14064209899999999</v>
      </c>
      <c r="O46" s="64">
        <v>0.99938358699999996</v>
      </c>
      <c r="P46" s="64">
        <v>0.41784560900000001</v>
      </c>
      <c r="Q46" s="149">
        <v>0.29245814799999997</v>
      </c>
      <c r="R46" s="149">
        <v>0.49646246700000002</v>
      </c>
      <c r="S46" s="149">
        <v>0.27120349599999999</v>
      </c>
      <c r="T46" s="149">
        <v>2.2827592000000001E-2</v>
      </c>
      <c r="U46" s="191">
        <v>0.54356118099999995</v>
      </c>
      <c r="V46" s="176">
        <v>0.37204328199999998</v>
      </c>
    </row>
    <row r="47" spans="1:22">
      <c r="A47" s="2" t="s">
        <v>514</v>
      </c>
      <c r="B47" s="189">
        <v>0.565790644344349</v>
      </c>
      <c r="C47" s="170">
        <v>2.8646238000000001E-2</v>
      </c>
      <c r="D47" s="170">
        <v>1.4384811000000001E-2</v>
      </c>
      <c r="E47" s="183">
        <v>6.1334126398205902</v>
      </c>
      <c r="F47" s="140">
        <v>3</v>
      </c>
      <c r="G47" s="1">
        <v>1</v>
      </c>
      <c r="H47" s="1">
        <v>1</v>
      </c>
      <c r="I47" s="14">
        <v>93</v>
      </c>
      <c r="J47" s="189">
        <v>2.8596657366245402</v>
      </c>
      <c r="K47" s="170">
        <v>0.43435853200000002</v>
      </c>
      <c r="L47" s="183">
        <v>0.218114688</v>
      </c>
      <c r="M47" s="191">
        <v>4.1124046999999997E-2</v>
      </c>
      <c r="N47" s="64">
        <v>0.150476625</v>
      </c>
      <c r="O47" s="64">
        <v>0.90023777000000005</v>
      </c>
      <c r="P47" s="64">
        <v>0.26215587200000001</v>
      </c>
      <c r="Q47" s="149">
        <v>0.47733647299999998</v>
      </c>
      <c r="R47" s="149">
        <v>0.67935557000000002</v>
      </c>
      <c r="S47" s="149">
        <v>0.22963684200000001</v>
      </c>
      <c r="T47" s="149">
        <v>3.1272983999999997E-2</v>
      </c>
      <c r="U47" s="191">
        <v>0.51148656400000003</v>
      </c>
      <c r="V47" s="176">
        <v>0.64157253700000005</v>
      </c>
    </row>
    <row r="48" spans="1:22">
      <c r="A48" s="2" t="s">
        <v>378</v>
      </c>
      <c r="B48" s="189">
        <v>0.28346747704980801</v>
      </c>
      <c r="C48" s="170">
        <v>3.7440731999999997E-2</v>
      </c>
      <c r="D48" s="170">
        <v>3.9089134999999997E-2</v>
      </c>
      <c r="E48" s="183">
        <v>3.3625861855202501</v>
      </c>
      <c r="F48" s="140">
        <v>3</v>
      </c>
      <c r="G48" s="1">
        <v>1</v>
      </c>
      <c r="H48" s="1">
        <v>1</v>
      </c>
      <c r="I48" s="14">
        <v>93</v>
      </c>
      <c r="J48" s="189">
        <v>2.61331347472496</v>
      </c>
      <c r="K48" s="170">
        <v>1.035508949</v>
      </c>
      <c r="L48" s="183">
        <v>1.0810992829999999</v>
      </c>
      <c r="M48" s="191">
        <v>5.5862421000000002E-2</v>
      </c>
      <c r="N48" s="64">
        <v>0.19986332900000001</v>
      </c>
      <c r="O48" s="64">
        <v>0.95319352400000001</v>
      </c>
      <c r="P48" s="64">
        <v>0.70985372099999999</v>
      </c>
      <c r="Q48" s="149">
        <v>0.23468929499999999</v>
      </c>
      <c r="R48" s="149">
        <v>0.38231471099999997</v>
      </c>
      <c r="S48" s="149">
        <v>0.45891933699999998</v>
      </c>
      <c r="T48" s="149">
        <v>4.0708899E-2</v>
      </c>
      <c r="U48" s="191">
        <v>0.31150828200000003</v>
      </c>
      <c r="V48" s="176">
        <v>0.30114742900000002</v>
      </c>
    </row>
    <row r="49" spans="1:22">
      <c r="A49" s="2" t="s">
        <v>473</v>
      </c>
      <c r="B49" s="189">
        <v>1.09211031734803</v>
      </c>
      <c r="C49" s="170">
        <v>1.06555E-4</v>
      </c>
      <c r="D49" s="170">
        <v>9.8365991999999999E-2</v>
      </c>
      <c r="E49" s="183">
        <v>13.2658895385346</v>
      </c>
      <c r="F49" s="140">
        <v>3</v>
      </c>
      <c r="G49" s="1">
        <v>1</v>
      </c>
      <c r="H49" s="1">
        <v>1</v>
      </c>
      <c r="I49" s="14">
        <v>93</v>
      </c>
      <c r="J49" s="189">
        <v>2.5520655617888401</v>
      </c>
      <c r="K49" s="170">
        <v>7.4699800000000002E-4</v>
      </c>
      <c r="L49" s="183">
        <v>0.68959093900000001</v>
      </c>
      <c r="M49" s="191">
        <v>6.0279313000000001E-2</v>
      </c>
      <c r="N49" s="64">
        <v>0.21001611100000001</v>
      </c>
      <c r="O49" s="64">
        <v>0.99938550199999998</v>
      </c>
      <c r="P49" s="64">
        <v>0.28006891900000003</v>
      </c>
      <c r="Q49" s="149">
        <v>0.67652771099999998</v>
      </c>
      <c r="R49" s="149">
        <v>0.22937560800000001</v>
      </c>
      <c r="S49" s="149">
        <v>0.74532708299999995</v>
      </c>
      <c r="T49" s="149">
        <v>7.5226784000000005E-2</v>
      </c>
      <c r="U49" s="191">
        <v>0.97825408599999997</v>
      </c>
      <c r="V49" s="176">
        <v>0.40843029199999997</v>
      </c>
    </row>
    <row r="50" spans="1:22">
      <c r="A50" s="2" t="s">
        <v>453</v>
      </c>
      <c r="B50" s="189">
        <v>1.4226625463372999</v>
      </c>
      <c r="C50" s="170">
        <v>1.493264E-3</v>
      </c>
      <c r="D50" s="170">
        <v>1.316231994</v>
      </c>
      <c r="E50" s="183">
        <v>17.3739520516129</v>
      </c>
      <c r="F50" s="140">
        <v>3</v>
      </c>
      <c r="G50" s="1">
        <v>1</v>
      </c>
      <c r="H50" s="1">
        <v>1</v>
      </c>
      <c r="I50" s="14">
        <v>93</v>
      </c>
      <c r="J50" s="189">
        <v>2.53842872395645</v>
      </c>
      <c r="K50" s="170">
        <v>7.9932040000000003E-3</v>
      </c>
      <c r="L50" s="183">
        <v>7.045580363</v>
      </c>
      <c r="M50" s="191">
        <v>6.1309051000000003E-2</v>
      </c>
      <c r="N50" s="64">
        <v>0.21001611100000001</v>
      </c>
      <c r="O50" s="64">
        <v>0.87830528699999999</v>
      </c>
      <c r="P50" s="64">
        <v>0.93989825800000004</v>
      </c>
      <c r="Q50" s="149">
        <v>3.7266336999999997E-2</v>
      </c>
      <c r="R50" s="149">
        <v>0.99715366900000002</v>
      </c>
      <c r="S50" s="149">
        <v>0.15543354500000001</v>
      </c>
      <c r="T50" s="149">
        <v>9.7755704999999998E-2</v>
      </c>
      <c r="U50" s="191">
        <v>0.92895253</v>
      </c>
      <c r="V50" s="193">
        <v>9.3471609999999997E-3</v>
      </c>
    </row>
    <row r="51" spans="1:22">
      <c r="A51" s="2" t="s">
        <v>374</v>
      </c>
      <c r="B51" s="189">
        <v>0.77301693946471794</v>
      </c>
      <c r="C51" s="170">
        <v>0.37760283</v>
      </c>
      <c r="D51" s="170">
        <v>0.18577191700000001</v>
      </c>
      <c r="E51" s="183">
        <v>9.5042293576196197</v>
      </c>
      <c r="F51" s="140">
        <v>3</v>
      </c>
      <c r="G51" s="1">
        <v>1</v>
      </c>
      <c r="H51" s="1">
        <v>1</v>
      </c>
      <c r="I51" s="14">
        <v>93</v>
      </c>
      <c r="J51" s="189">
        <v>2.5213538333010099</v>
      </c>
      <c r="K51" s="170">
        <v>3.6948880200000001</v>
      </c>
      <c r="L51" s="183">
        <v>1.817800012</v>
      </c>
      <c r="M51" s="191">
        <v>6.2623078999999998E-2</v>
      </c>
      <c r="N51" s="64">
        <v>0.210048243</v>
      </c>
      <c r="O51" s="64">
        <v>0.47555370000000002</v>
      </c>
      <c r="P51" s="64">
        <v>0.98856382600000003</v>
      </c>
      <c r="Q51" s="149">
        <v>6.9999599999999995E-2</v>
      </c>
      <c r="R51" s="149">
        <v>0.64526398299999999</v>
      </c>
      <c r="S51" s="149">
        <v>0.52660248300000001</v>
      </c>
      <c r="T51" s="149">
        <v>0.11309095500000001</v>
      </c>
      <c r="U51" s="191">
        <v>5.7640294000000002E-2</v>
      </c>
      <c r="V51" s="176">
        <v>0.180849966</v>
      </c>
    </row>
    <row r="52" spans="1:22">
      <c r="A52" s="2" t="s">
        <v>408</v>
      </c>
      <c r="B52" s="189">
        <v>1.6115755082488601</v>
      </c>
      <c r="C52" s="170">
        <v>0.23399278000000001</v>
      </c>
      <c r="D52" s="170">
        <v>9.3951380000000008E-3</v>
      </c>
      <c r="E52" s="183">
        <v>20.133412811546101</v>
      </c>
      <c r="F52" s="140">
        <v>3</v>
      </c>
      <c r="G52" s="1">
        <v>1</v>
      </c>
      <c r="H52" s="1">
        <v>1</v>
      </c>
      <c r="I52" s="14">
        <v>93</v>
      </c>
      <c r="J52" s="189">
        <v>2.4813895797668399</v>
      </c>
      <c r="K52" s="170">
        <v>1.080856424</v>
      </c>
      <c r="L52" s="183">
        <v>4.3397898999999997E-2</v>
      </c>
      <c r="M52" s="191">
        <v>6.5808963999999998E-2</v>
      </c>
      <c r="N52" s="64">
        <v>0.21622945199999999</v>
      </c>
      <c r="O52" s="64">
        <v>0.94955709600000004</v>
      </c>
      <c r="P52" s="64">
        <v>0.81640998899999995</v>
      </c>
      <c r="Q52" s="149">
        <v>0.197256659</v>
      </c>
      <c r="R52" s="149">
        <v>0.485267699</v>
      </c>
      <c r="S52" s="149">
        <v>0.41073976800000001</v>
      </c>
      <c r="T52" s="149">
        <v>4.5647710000000001E-2</v>
      </c>
      <c r="U52" s="191">
        <v>0.301201418</v>
      </c>
      <c r="V52" s="176">
        <v>0.83543341100000001</v>
      </c>
    </row>
    <row r="53" spans="1:22">
      <c r="A53" s="2" t="s">
        <v>363</v>
      </c>
      <c r="B53" s="189">
        <v>0.79969065234811498</v>
      </c>
      <c r="C53" s="170">
        <v>5.5217282999999999E-2</v>
      </c>
      <c r="D53" s="170">
        <v>0.49691025599999999</v>
      </c>
      <c r="E53" s="183">
        <v>10.3098675935031</v>
      </c>
      <c r="F53" s="140">
        <v>3</v>
      </c>
      <c r="G53" s="1">
        <v>1</v>
      </c>
      <c r="H53" s="1">
        <v>1</v>
      </c>
      <c r="I53" s="14">
        <v>93</v>
      </c>
      <c r="J53" s="189">
        <v>2.4045323567892898</v>
      </c>
      <c r="K53" s="170">
        <v>0.49808664400000002</v>
      </c>
      <c r="L53" s="183">
        <v>4.4823712220000003</v>
      </c>
      <c r="M53" s="191">
        <v>7.2394703000000005E-2</v>
      </c>
      <c r="N53" s="64">
        <v>0.23311094199999999</v>
      </c>
      <c r="O53" s="64">
        <v>0.99813499999999999</v>
      </c>
      <c r="P53" s="64">
        <v>0.59245611300000001</v>
      </c>
      <c r="Q53" s="149">
        <v>0.33333536200000002</v>
      </c>
      <c r="R53" s="149">
        <v>0.484269269</v>
      </c>
      <c r="S53" s="149">
        <v>0.42699507199999998</v>
      </c>
      <c r="T53" s="149">
        <v>4.9045229000000003E-2</v>
      </c>
      <c r="U53" s="191">
        <v>0.48210617900000002</v>
      </c>
      <c r="V53" s="176">
        <v>3.6915161000000002E-2</v>
      </c>
    </row>
    <row r="54" spans="1:22">
      <c r="A54" s="2" t="s">
        <v>456</v>
      </c>
      <c r="B54" s="189">
        <v>0.35284622752469802</v>
      </c>
      <c r="C54" s="170">
        <v>0.51568979400000003</v>
      </c>
      <c r="D54" s="170">
        <v>0.164792362</v>
      </c>
      <c r="E54" s="183">
        <v>4.6049826283993101</v>
      </c>
      <c r="F54" s="140">
        <v>3</v>
      </c>
      <c r="G54" s="1">
        <v>1</v>
      </c>
      <c r="H54" s="1">
        <v>1</v>
      </c>
      <c r="I54" s="14">
        <v>93</v>
      </c>
      <c r="J54" s="189">
        <v>2.37530386885906</v>
      </c>
      <c r="K54" s="170">
        <v>10.41462145</v>
      </c>
      <c r="L54" s="183">
        <v>3.3280667770000001</v>
      </c>
      <c r="M54" s="191">
        <v>7.5067180999999997E-2</v>
      </c>
      <c r="N54" s="64">
        <v>0.23697678699999999</v>
      </c>
      <c r="O54" s="64">
        <v>0.98803603500000003</v>
      </c>
      <c r="P54" s="64">
        <v>0.98385258499999995</v>
      </c>
      <c r="Q54" s="149">
        <v>9.9183174999999998E-2</v>
      </c>
      <c r="R54" s="149">
        <v>0.89886429000000001</v>
      </c>
      <c r="S54" s="149">
        <v>0.18333469299999999</v>
      </c>
      <c r="T54" s="149">
        <v>5.0601967999999997E-2</v>
      </c>
      <c r="U54" s="191">
        <v>1.726996E-3</v>
      </c>
      <c r="V54" s="176">
        <v>7.1318058000000004E-2</v>
      </c>
    </row>
    <row r="55" spans="1:22">
      <c r="A55" s="2" t="s">
        <v>357</v>
      </c>
      <c r="B55" s="189">
        <v>1.74267056377084</v>
      </c>
      <c r="C55" s="170">
        <v>1.2777979999999999E-3</v>
      </c>
      <c r="D55" s="170">
        <v>3.5368090000000001E-3</v>
      </c>
      <c r="E55" s="183">
        <v>23.035659223290601</v>
      </c>
      <c r="F55" s="140">
        <v>3</v>
      </c>
      <c r="G55" s="1">
        <v>1</v>
      </c>
      <c r="H55" s="1">
        <v>1</v>
      </c>
      <c r="I55" s="14">
        <v>93</v>
      </c>
      <c r="J55" s="189">
        <v>2.34518087601657</v>
      </c>
      <c r="K55" s="170">
        <v>5.1587509999999996E-3</v>
      </c>
      <c r="L55" s="183">
        <v>1.4278872E-2</v>
      </c>
      <c r="M55" s="191">
        <v>7.7923650999999997E-2</v>
      </c>
      <c r="N55" s="64">
        <v>0.24126361099999999</v>
      </c>
      <c r="O55" s="64">
        <v>0.67111033200000003</v>
      </c>
      <c r="P55" s="64">
        <v>0.44881359599999998</v>
      </c>
      <c r="Q55" s="149">
        <v>0.99042190900000004</v>
      </c>
      <c r="R55" s="149">
        <v>4.65659E-2</v>
      </c>
      <c r="S55" s="149">
        <v>0.67401054500000002</v>
      </c>
      <c r="T55" s="149">
        <v>0.85981164499999996</v>
      </c>
      <c r="U55" s="191">
        <v>0.94289585799999998</v>
      </c>
      <c r="V55" s="176">
        <v>0.90514156099999998</v>
      </c>
    </row>
    <row r="56" spans="1:22">
      <c r="A56" s="2" t="s">
        <v>511</v>
      </c>
      <c r="B56" s="189">
        <v>0.16257846665624501</v>
      </c>
      <c r="C56" s="170">
        <v>1.5592735999999999E-2</v>
      </c>
      <c r="D56" s="170">
        <v>2.6789169999999998E-3</v>
      </c>
      <c r="E56" s="183">
        <v>2.2646549724895899</v>
      </c>
      <c r="F56" s="140">
        <v>3</v>
      </c>
      <c r="G56" s="1">
        <v>1</v>
      </c>
      <c r="H56" s="1">
        <v>1</v>
      </c>
      <c r="I56" s="14">
        <v>93</v>
      </c>
      <c r="J56" s="189">
        <v>2.2254747533586001</v>
      </c>
      <c r="K56" s="170">
        <v>0.64032908499999996</v>
      </c>
      <c r="L56" s="183">
        <v>0.110012043</v>
      </c>
      <c r="M56" s="191">
        <v>9.0376233E-2</v>
      </c>
      <c r="N56" s="64">
        <v>0.27453912400000002</v>
      </c>
      <c r="O56" s="64">
        <v>8.3788933999999995E-2</v>
      </c>
      <c r="P56" s="64">
        <v>0.969099818</v>
      </c>
      <c r="Q56" s="149">
        <v>0.991427383</v>
      </c>
      <c r="R56" s="149">
        <v>0.18292266700000001</v>
      </c>
      <c r="S56" s="149">
        <v>0.44853960300000001</v>
      </c>
      <c r="T56" s="149">
        <v>0.99997920399999995</v>
      </c>
      <c r="U56" s="191">
        <v>0.425631027</v>
      </c>
      <c r="V56" s="176">
        <v>0.74087672299999996</v>
      </c>
    </row>
    <row r="57" spans="1:22">
      <c r="A57" s="2" t="s">
        <v>451</v>
      </c>
      <c r="B57" s="189">
        <v>0.73992558550430898</v>
      </c>
      <c r="C57" s="170">
        <v>2.1671429999999998E-2</v>
      </c>
      <c r="D57" s="170">
        <v>9.0685400000000002E-4</v>
      </c>
      <c r="E57" s="183">
        <v>10.5299658527092</v>
      </c>
      <c r="F57" s="140">
        <v>3</v>
      </c>
      <c r="G57" s="1">
        <v>1</v>
      </c>
      <c r="H57" s="1">
        <v>1</v>
      </c>
      <c r="I57" s="14">
        <v>93</v>
      </c>
      <c r="J57" s="189">
        <v>2.17832550185642</v>
      </c>
      <c r="K57" s="170">
        <v>0.191400712</v>
      </c>
      <c r="L57" s="183">
        <v>8.009281E-3</v>
      </c>
      <c r="M57" s="191">
        <v>9.5802993000000003E-2</v>
      </c>
      <c r="N57" s="64">
        <v>0.28563485</v>
      </c>
      <c r="O57" s="64">
        <v>0.97014261300000004</v>
      </c>
      <c r="P57" s="64">
        <v>0.25540109799999999</v>
      </c>
      <c r="Q57" s="149">
        <v>0.99487254899999999</v>
      </c>
      <c r="R57" s="149">
        <v>0.10435386000000001</v>
      </c>
      <c r="S57" s="149">
        <v>0.99973003900000001</v>
      </c>
      <c r="T57" s="149">
        <v>0.38084248399999998</v>
      </c>
      <c r="U57" s="191">
        <v>0.66276767999999997</v>
      </c>
      <c r="V57" s="176">
        <v>0.92888130599999996</v>
      </c>
    </row>
    <row r="58" spans="1:22">
      <c r="A58" s="2" t="s">
        <v>512</v>
      </c>
      <c r="B58" s="189">
        <v>0.71542495649695503</v>
      </c>
      <c r="C58" s="170">
        <v>0.872988816</v>
      </c>
      <c r="D58" s="170">
        <v>7.7139773999999994E-2</v>
      </c>
      <c r="E58" s="183">
        <v>10.6245516821119</v>
      </c>
      <c r="F58" s="140">
        <v>3</v>
      </c>
      <c r="G58" s="1">
        <v>1</v>
      </c>
      <c r="H58" s="1">
        <v>1</v>
      </c>
      <c r="I58" s="14">
        <v>93</v>
      </c>
      <c r="J58" s="189">
        <v>2.0874455991160499</v>
      </c>
      <c r="K58" s="170">
        <v>7.6415421830000003</v>
      </c>
      <c r="L58" s="183">
        <v>0.67522839700000004</v>
      </c>
      <c r="M58" s="194">
        <v>0.107183151</v>
      </c>
      <c r="N58" s="64">
        <v>0.30924463699999999</v>
      </c>
      <c r="O58" s="64">
        <v>0.97897101399999997</v>
      </c>
      <c r="P58" s="64">
        <v>0.90498027999999997</v>
      </c>
      <c r="Q58" s="149">
        <v>0.211414822</v>
      </c>
      <c r="R58" s="149">
        <v>0.70074260300000002</v>
      </c>
      <c r="S58" s="149">
        <v>0.37176383899999998</v>
      </c>
      <c r="T58" s="149">
        <v>7.1835909000000003E-2</v>
      </c>
      <c r="U58" s="191">
        <v>6.8774989999999996E-3</v>
      </c>
      <c r="V58" s="176">
        <v>0.41333633199999997</v>
      </c>
    </row>
    <row r="59" spans="1:22">
      <c r="A59" s="2" t="s">
        <v>500</v>
      </c>
      <c r="B59" s="189">
        <v>4.4750629260604997</v>
      </c>
      <c r="C59" s="170">
        <v>0.33893454200000001</v>
      </c>
      <c r="D59" s="170">
        <v>0.36589438200000002</v>
      </c>
      <c r="E59" s="183">
        <v>66.549248230687596</v>
      </c>
      <c r="F59" s="140">
        <v>3</v>
      </c>
      <c r="G59" s="1">
        <v>1</v>
      </c>
      <c r="H59" s="1">
        <v>1</v>
      </c>
      <c r="I59" s="14">
        <v>93</v>
      </c>
      <c r="J59" s="189">
        <v>2.0845757750258902</v>
      </c>
      <c r="K59" s="170">
        <v>0.47364791000000001</v>
      </c>
      <c r="L59" s="183">
        <v>0.51132324399999995</v>
      </c>
      <c r="M59" s="194">
        <v>0.107563352</v>
      </c>
      <c r="N59" s="64">
        <v>0.30924463699999999</v>
      </c>
      <c r="O59" s="64">
        <v>0.98664853600000002</v>
      </c>
      <c r="P59" s="64">
        <v>0.233649513</v>
      </c>
      <c r="Q59" s="149">
        <v>0.99972402400000004</v>
      </c>
      <c r="R59" s="149">
        <v>0.11972205700000001</v>
      </c>
      <c r="S59" s="149">
        <v>0.99854816000000002</v>
      </c>
      <c r="T59" s="149">
        <v>0.44851718200000001</v>
      </c>
      <c r="U59" s="191">
        <v>0.49302684699999999</v>
      </c>
      <c r="V59" s="176">
        <v>0.47635788000000001</v>
      </c>
    </row>
    <row r="60" spans="1:22">
      <c r="A60" s="2" t="s">
        <v>400</v>
      </c>
      <c r="B60" s="189">
        <v>0.80594421487796097</v>
      </c>
      <c r="C60" s="170">
        <v>0.246759063</v>
      </c>
      <c r="D60" s="170">
        <v>4.9481347000000002E-2</v>
      </c>
      <c r="E60" s="183">
        <v>12.1140860089186</v>
      </c>
      <c r="F60" s="140">
        <v>3</v>
      </c>
      <c r="G60" s="1">
        <v>1</v>
      </c>
      <c r="H60" s="1">
        <v>1</v>
      </c>
      <c r="I60" s="14">
        <v>93</v>
      </c>
      <c r="J60" s="189">
        <v>2.06241483202471</v>
      </c>
      <c r="K60" s="170">
        <v>1.8943726219999999</v>
      </c>
      <c r="L60" s="183">
        <v>0.379868965</v>
      </c>
      <c r="M60" s="194">
        <v>0.11054419</v>
      </c>
      <c r="N60" s="64">
        <v>0.31223885099999998</v>
      </c>
      <c r="O60" s="64">
        <v>0.23428658499999999</v>
      </c>
      <c r="P60" s="64">
        <v>0.99988856199999998</v>
      </c>
      <c r="Q60" s="149">
        <v>0.53345154900000002</v>
      </c>
      <c r="R60" s="149">
        <v>0.18411370699999999</v>
      </c>
      <c r="S60" s="149">
        <v>0.99979091499999995</v>
      </c>
      <c r="T60" s="149">
        <v>0.49550397899999998</v>
      </c>
      <c r="U60" s="191">
        <v>0.17201450700000001</v>
      </c>
      <c r="V60" s="176">
        <v>0.53917910599999996</v>
      </c>
    </row>
    <row r="61" spans="1:22">
      <c r="A61" s="2" t="s">
        <v>444</v>
      </c>
      <c r="B61" s="189">
        <v>0.16502899813515801</v>
      </c>
      <c r="C61" s="170">
        <v>2.1244716E-2</v>
      </c>
      <c r="D61" s="170">
        <v>8.3433269999999993E-3</v>
      </c>
      <c r="E61" s="183">
        <v>2.5770667519807802</v>
      </c>
      <c r="F61" s="140">
        <v>3</v>
      </c>
      <c r="G61" s="1">
        <v>1</v>
      </c>
      <c r="H61" s="1">
        <v>1</v>
      </c>
      <c r="I61" s="14">
        <v>93</v>
      </c>
      <c r="J61" s="189">
        <v>1.9851635345719101</v>
      </c>
      <c r="K61" s="170">
        <v>0.76666954700000001</v>
      </c>
      <c r="L61" s="183">
        <v>0.301090158</v>
      </c>
      <c r="M61" s="194">
        <v>0.121581837</v>
      </c>
      <c r="N61" s="64">
        <v>0.337494409</v>
      </c>
      <c r="O61" s="64">
        <v>0.95615108900000001</v>
      </c>
      <c r="P61" s="64">
        <v>0.34037595100000001</v>
      </c>
      <c r="Q61" s="149">
        <v>0.98129153300000005</v>
      </c>
      <c r="R61" s="149">
        <v>0.13146676400000001</v>
      </c>
      <c r="S61" s="149">
        <v>0.99999990699999997</v>
      </c>
      <c r="T61" s="149">
        <v>0.37614412400000002</v>
      </c>
      <c r="U61" s="191">
        <v>0.38350520500000002</v>
      </c>
      <c r="V61" s="176">
        <v>0.58451474400000003</v>
      </c>
    </row>
    <row r="62" spans="1:22">
      <c r="A62" s="2" t="s">
        <v>352</v>
      </c>
      <c r="B62" s="189">
        <v>1.04579108938359</v>
      </c>
      <c r="C62" s="170">
        <v>1.7793799999999999E-4</v>
      </c>
      <c r="D62" s="170">
        <v>2.2041937000000001E-2</v>
      </c>
      <c r="E62" s="183">
        <v>16.4903778963062</v>
      </c>
      <c r="F62" s="140">
        <v>3</v>
      </c>
      <c r="G62" s="1">
        <v>1</v>
      </c>
      <c r="H62" s="1">
        <v>1</v>
      </c>
      <c r="I62" s="14">
        <v>93</v>
      </c>
      <c r="J62" s="189">
        <v>1.9659660909379899</v>
      </c>
      <c r="K62" s="170">
        <v>1.0035090000000001E-3</v>
      </c>
      <c r="L62" s="183">
        <v>0.12430886200000001</v>
      </c>
      <c r="M62" s="194">
        <v>0.124487874</v>
      </c>
      <c r="N62" s="64">
        <v>0.33970419899999998</v>
      </c>
      <c r="O62" s="64">
        <v>0.83399683300000005</v>
      </c>
      <c r="P62" s="64">
        <v>0.421443809</v>
      </c>
      <c r="Q62" s="149">
        <v>0.99310435399999997</v>
      </c>
      <c r="R62" s="149">
        <v>8.5366578999999998E-2</v>
      </c>
      <c r="S62" s="149">
        <v>0.81363769399999997</v>
      </c>
      <c r="T62" s="149">
        <v>0.82838408299999999</v>
      </c>
      <c r="U62" s="191">
        <v>0.97479656400000003</v>
      </c>
      <c r="V62" s="176">
        <v>0.72520515799999996</v>
      </c>
    </row>
    <row r="63" spans="1:22">
      <c r="A63" s="2" t="s">
        <v>414</v>
      </c>
      <c r="B63" s="189">
        <v>1.3073404680308101</v>
      </c>
      <c r="C63" s="170">
        <v>0.428434431</v>
      </c>
      <c r="D63" s="170">
        <v>2.4383628000000001E-2</v>
      </c>
      <c r="E63" s="183">
        <v>21.2879943389487</v>
      </c>
      <c r="F63" s="140">
        <v>3</v>
      </c>
      <c r="G63" s="1">
        <v>1</v>
      </c>
      <c r="H63" s="1">
        <v>1</v>
      </c>
      <c r="I63" s="14">
        <v>93</v>
      </c>
      <c r="J63" s="189">
        <v>1.9037751449795199</v>
      </c>
      <c r="K63" s="170">
        <v>1.871684173</v>
      </c>
      <c r="L63" s="183">
        <v>0.106523768</v>
      </c>
      <c r="M63" s="194">
        <v>0.13437550100000001</v>
      </c>
      <c r="N63" s="64">
        <v>0.36057425999999998</v>
      </c>
      <c r="O63" s="64">
        <v>0.931914613</v>
      </c>
      <c r="P63" s="64">
        <v>0.86651760200000005</v>
      </c>
      <c r="Q63" s="149">
        <v>0.33107028100000002</v>
      </c>
      <c r="R63" s="149">
        <v>0.51028429099999995</v>
      </c>
      <c r="S63" s="149">
        <v>0.61836572599999995</v>
      </c>
      <c r="T63" s="149">
        <v>0.111313273</v>
      </c>
      <c r="U63" s="191">
        <v>0.17457877299999999</v>
      </c>
      <c r="V63" s="176">
        <v>0.74487036900000003</v>
      </c>
    </row>
    <row r="64" spans="1:22">
      <c r="A64" s="2" t="s">
        <v>396</v>
      </c>
      <c r="B64" s="189">
        <v>0.57411193565913599</v>
      </c>
      <c r="C64" s="170">
        <v>4.7702216999999998E-2</v>
      </c>
      <c r="D64" s="170">
        <v>2.3936473E-2</v>
      </c>
      <c r="E64" s="183">
        <v>9.5195501158762905</v>
      </c>
      <c r="F64" s="140">
        <v>3</v>
      </c>
      <c r="G64" s="1">
        <v>1</v>
      </c>
      <c r="H64" s="1">
        <v>1</v>
      </c>
      <c r="I64" s="14">
        <v>93</v>
      </c>
      <c r="J64" s="189">
        <v>1.8695704932265</v>
      </c>
      <c r="K64" s="170">
        <v>0.46602057099999999</v>
      </c>
      <c r="L64" s="183">
        <v>0.23384424400000001</v>
      </c>
      <c r="M64" s="194">
        <v>0.14013567099999999</v>
      </c>
      <c r="N64" s="64">
        <v>0.36642586399999999</v>
      </c>
      <c r="O64" s="64">
        <v>0.86491822900000004</v>
      </c>
      <c r="P64" s="64">
        <v>0.99416535699999997</v>
      </c>
      <c r="Q64" s="149">
        <v>0.11262288199999999</v>
      </c>
      <c r="R64" s="149">
        <v>0.94671494199999995</v>
      </c>
      <c r="S64" s="149">
        <v>0.35816921400000001</v>
      </c>
      <c r="T64" s="149">
        <v>0.159572133</v>
      </c>
      <c r="U64" s="191">
        <v>0.496520564</v>
      </c>
      <c r="V64" s="176">
        <v>0.62982455500000001</v>
      </c>
    </row>
    <row r="65" spans="1:22">
      <c r="A65" s="2" t="s">
        <v>457</v>
      </c>
      <c r="B65" s="189">
        <v>0.27129636726871897</v>
      </c>
      <c r="C65" s="170">
        <v>0.23217701299999999</v>
      </c>
      <c r="D65" s="170">
        <v>0.13168228400000001</v>
      </c>
      <c r="E65" s="183">
        <v>4.5145626264468497</v>
      </c>
      <c r="F65" s="140">
        <v>3</v>
      </c>
      <c r="G65" s="1">
        <v>1</v>
      </c>
      <c r="H65" s="1">
        <v>1</v>
      </c>
      <c r="I65" s="14">
        <v>93</v>
      </c>
      <c r="J65" s="189">
        <v>1.86290192012453</v>
      </c>
      <c r="K65" s="170">
        <v>4.7828469719999998</v>
      </c>
      <c r="L65" s="183">
        <v>2.71265534</v>
      </c>
      <c r="M65" s="194">
        <v>0.14128633800000001</v>
      </c>
      <c r="N65" s="64">
        <v>0.36642586399999999</v>
      </c>
      <c r="O65" s="64">
        <v>0.98961415900000005</v>
      </c>
      <c r="P65" s="64">
        <v>0.35552725600000001</v>
      </c>
      <c r="Q65" s="149">
        <v>0.78276732599999999</v>
      </c>
      <c r="R65" s="149">
        <v>0.55001200800000005</v>
      </c>
      <c r="S65" s="149">
        <v>0.66205525300000001</v>
      </c>
      <c r="T65" s="149">
        <v>0.143153634</v>
      </c>
      <c r="U65" s="191">
        <v>3.1252882000000003E-2</v>
      </c>
      <c r="V65" s="176">
        <v>0.10293023</v>
      </c>
    </row>
    <row r="66" spans="1:22">
      <c r="A66" s="2" t="s">
        <v>359</v>
      </c>
      <c r="B66" s="189">
        <v>0.39919058900374099</v>
      </c>
      <c r="C66" s="170">
        <v>0.336745234</v>
      </c>
      <c r="D66" s="170">
        <v>1.4905006E-2</v>
      </c>
      <c r="E66" s="183">
        <v>6.6859604168539599</v>
      </c>
      <c r="F66" s="140">
        <v>3</v>
      </c>
      <c r="G66" s="1">
        <v>1</v>
      </c>
      <c r="H66" s="1">
        <v>1</v>
      </c>
      <c r="I66" s="14">
        <v>93</v>
      </c>
      <c r="J66" s="189">
        <v>1.85087967734917</v>
      </c>
      <c r="K66" s="170">
        <v>4.6840401119999999</v>
      </c>
      <c r="L66" s="183">
        <v>0.207324816</v>
      </c>
      <c r="M66" s="194">
        <v>0.14338403399999999</v>
      </c>
      <c r="N66" s="64">
        <v>0.36642586399999999</v>
      </c>
      <c r="O66" s="64">
        <v>0.99309210800000003</v>
      </c>
      <c r="P66" s="64">
        <v>0.52050607299999996</v>
      </c>
      <c r="Q66" s="149">
        <v>0.68349674199999999</v>
      </c>
      <c r="R66" s="149">
        <v>0.36024211499999997</v>
      </c>
      <c r="S66" s="149">
        <v>0.81201941200000005</v>
      </c>
      <c r="T66" s="149">
        <v>0.15332790399999999</v>
      </c>
      <c r="U66" s="191">
        <v>3.3005449999999999E-2</v>
      </c>
      <c r="V66" s="176">
        <v>0.64993358300000004</v>
      </c>
    </row>
    <row r="67" spans="1:22">
      <c r="A67" s="2" t="s">
        <v>353</v>
      </c>
      <c r="B67" s="189">
        <v>0.63456780439534199</v>
      </c>
      <c r="C67" s="170">
        <v>5.2786791999999999E-2</v>
      </c>
      <c r="D67" s="170">
        <v>0.25381307199999997</v>
      </c>
      <c r="E67" s="183">
        <v>10.846554833136601</v>
      </c>
      <c r="F67" s="140">
        <v>3</v>
      </c>
      <c r="G67" s="1">
        <v>1</v>
      </c>
      <c r="H67" s="1">
        <v>1</v>
      </c>
      <c r="I67" s="14">
        <v>93</v>
      </c>
      <c r="J67" s="189">
        <v>1.8136267449787999</v>
      </c>
      <c r="K67" s="170">
        <v>0.45260193199999998</v>
      </c>
      <c r="L67" s="183">
        <v>2.1762316309999998</v>
      </c>
      <c r="M67" s="194">
        <v>0.15007800399999999</v>
      </c>
      <c r="N67" s="64">
        <v>0.37731558900000001</v>
      </c>
      <c r="O67" s="64">
        <v>0.99950835100000002</v>
      </c>
      <c r="P67" s="64">
        <v>0.26208506399999998</v>
      </c>
      <c r="Q67" s="149">
        <v>0.63946660899999996</v>
      </c>
      <c r="R67" s="149">
        <v>0.216999305</v>
      </c>
      <c r="S67" s="149">
        <v>0.60617863999999999</v>
      </c>
      <c r="T67" s="149">
        <v>0.998616273</v>
      </c>
      <c r="U67" s="191">
        <v>0.50277014799999997</v>
      </c>
      <c r="V67" s="176">
        <v>0.143534832</v>
      </c>
    </row>
    <row r="68" spans="1:22">
      <c r="A68" s="2" t="s">
        <v>395</v>
      </c>
      <c r="B68" s="189">
        <v>0.46007675068304499</v>
      </c>
      <c r="C68" s="170">
        <v>4.3678636999999999E-2</v>
      </c>
      <c r="D68" s="170">
        <v>1.7198795999999999E-2</v>
      </c>
      <c r="E68" s="183">
        <v>7.9171972062687397</v>
      </c>
      <c r="F68" s="140">
        <v>3</v>
      </c>
      <c r="G68" s="1">
        <v>1</v>
      </c>
      <c r="H68" s="1">
        <v>1</v>
      </c>
      <c r="I68" s="14">
        <v>93</v>
      </c>
      <c r="J68" s="189">
        <v>1.8014429727582899</v>
      </c>
      <c r="K68" s="170">
        <v>0.51307465799999996</v>
      </c>
      <c r="L68" s="183">
        <v>0.20202705500000001</v>
      </c>
      <c r="M68" s="194">
        <v>0.15233238099999999</v>
      </c>
      <c r="N68" s="64">
        <v>0.37731558900000001</v>
      </c>
      <c r="O68" s="64">
        <v>0.65473463399999998</v>
      </c>
      <c r="P68" s="64">
        <v>0.97945822599999999</v>
      </c>
      <c r="Q68" s="149">
        <v>0.13699350299999999</v>
      </c>
      <c r="R68" s="149">
        <v>0.851308705</v>
      </c>
      <c r="S68" s="149">
        <v>0.58037815699999995</v>
      </c>
      <c r="T68" s="149">
        <v>0.23063772900000001</v>
      </c>
      <c r="U68" s="191">
        <v>0.47560573299999997</v>
      </c>
      <c r="V68" s="176">
        <v>0.65413541500000005</v>
      </c>
    </row>
    <row r="69" spans="1:22">
      <c r="A69" s="2" t="s">
        <v>450</v>
      </c>
      <c r="B69" s="189">
        <v>0.20297330349609599</v>
      </c>
      <c r="C69" s="170">
        <v>0.16128963199999999</v>
      </c>
      <c r="D69" s="170">
        <v>1.1114248E-2</v>
      </c>
      <c r="E69" s="183">
        <v>3.5274441055607602</v>
      </c>
      <c r="F69" s="140">
        <v>3</v>
      </c>
      <c r="G69" s="1">
        <v>1</v>
      </c>
      <c r="H69" s="1">
        <v>1</v>
      </c>
      <c r="I69" s="14">
        <v>93</v>
      </c>
      <c r="J69" s="189">
        <v>1.7837766439615099</v>
      </c>
      <c r="K69" s="170">
        <v>4.2523524979999996</v>
      </c>
      <c r="L69" s="183">
        <v>0.293023794</v>
      </c>
      <c r="M69" s="194">
        <v>0.15565958999999999</v>
      </c>
      <c r="N69" s="64">
        <v>0.37971505999999999</v>
      </c>
      <c r="O69" s="64">
        <v>0.93668506600000001</v>
      </c>
      <c r="P69" s="64">
        <v>0.85020220599999996</v>
      </c>
      <c r="Q69" s="149">
        <v>0.39384631199999998</v>
      </c>
      <c r="R69" s="149">
        <v>0.49820771400000002</v>
      </c>
      <c r="S69" s="149">
        <v>0.68125657299999998</v>
      </c>
      <c r="T69" s="149">
        <v>0.13474908599999999</v>
      </c>
      <c r="U69" s="191">
        <v>4.198549E-2</v>
      </c>
      <c r="V69" s="176">
        <v>0.58958369499999996</v>
      </c>
    </row>
    <row r="70" spans="1:22">
      <c r="A70" s="2" t="s">
        <v>387</v>
      </c>
      <c r="B70" s="189">
        <v>0.43210682878349099</v>
      </c>
      <c r="C70" s="170">
        <v>0.35481133199999998</v>
      </c>
      <c r="D70" s="170">
        <v>1.4660543999999999E-2</v>
      </c>
      <c r="E70" s="183">
        <v>7.6578405905364901</v>
      </c>
      <c r="F70" s="140">
        <v>3</v>
      </c>
      <c r="G70" s="1">
        <v>1</v>
      </c>
      <c r="H70" s="1">
        <v>1</v>
      </c>
      <c r="I70" s="14">
        <v>93</v>
      </c>
      <c r="J70" s="189">
        <v>1.74922832800177</v>
      </c>
      <c r="K70" s="170">
        <v>4.3089763400000001</v>
      </c>
      <c r="L70" s="183">
        <v>0.17804373600000001</v>
      </c>
      <c r="M70" s="194">
        <v>0.16237076</v>
      </c>
      <c r="N70" s="64">
        <v>0.38622837999999998</v>
      </c>
      <c r="O70" s="64">
        <v>0.70918577900000002</v>
      </c>
      <c r="P70" s="64">
        <v>0.88777794899999996</v>
      </c>
      <c r="Q70" s="149">
        <v>0.114847057</v>
      </c>
      <c r="R70" s="149">
        <v>0.98047094999999995</v>
      </c>
      <c r="S70" s="149">
        <v>0.48853998700000001</v>
      </c>
      <c r="T70" s="149">
        <v>0.30266697100000001</v>
      </c>
      <c r="U70" s="191">
        <v>4.0671896999999999E-2</v>
      </c>
      <c r="V70" s="176">
        <v>0.67403365599999998</v>
      </c>
    </row>
    <row r="71" spans="1:22">
      <c r="A71" s="2" t="s">
        <v>449</v>
      </c>
      <c r="B71" s="189">
        <v>12.1228228572287</v>
      </c>
      <c r="C71" s="170">
        <v>0.15205834700000001</v>
      </c>
      <c r="D71" s="170">
        <v>0.22653219499999999</v>
      </c>
      <c r="E71" s="183">
        <v>215.76767087328199</v>
      </c>
      <c r="F71" s="140">
        <v>3</v>
      </c>
      <c r="G71" s="1">
        <v>1</v>
      </c>
      <c r="H71" s="1">
        <v>1</v>
      </c>
      <c r="I71" s="14">
        <v>93</v>
      </c>
      <c r="J71" s="189">
        <v>1.7417229701422501</v>
      </c>
      <c r="K71" s="170">
        <v>6.5540060999999997E-2</v>
      </c>
      <c r="L71" s="183">
        <v>9.7639716000000001E-2</v>
      </c>
      <c r="M71" s="194">
        <v>0.16386526600000001</v>
      </c>
      <c r="N71" s="64">
        <v>0.38622837999999998</v>
      </c>
      <c r="O71" s="64">
        <v>0.99089286099999996</v>
      </c>
      <c r="P71" s="64">
        <v>0.97088459299999996</v>
      </c>
      <c r="Q71" s="149">
        <v>0.22751439600000001</v>
      </c>
      <c r="R71" s="149">
        <v>0.87798076800000002</v>
      </c>
      <c r="S71" s="149">
        <v>0.35356898799999997</v>
      </c>
      <c r="T71" s="149">
        <v>0.11570130200000001</v>
      </c>
      <c r="U71" s="191">
        <v>0.79851012899999996</v>
      </c>
      <c r="V71" s="176">
        <v>0.75538023499999996</v>
      </c>
    </row>
    <row r="72" spans="1:22">
      <c r="A72" s="2" t="s">
        <v>418</v>
      </c>
      <c r="B72" s="189">
        <v>0.94428249352754201</v>
      </c>
      <c r="C72" s="170">
        <v>0.25739453299999998</v>
      </c>
      <c r="D72" s="170">
        <v>3.5353387E-2</v>
      </c>
      <c r="E72" s="183">
        <v>17.003185332225701</v>
      </c>
      <c r="F72" s="140">
        <v>3</v>
      </c>
      <c r="G72" s="1">
        <v>1</v>
      </c>
      <c r="H72" s="1">
        <v>1</v>
      </c>
      <c r="I72" s="14">
        <v>93</v>
      </c>
      <c r="J72" s="189">
        <v>1.72160431868457</v>
      </c>
      <c r="K72" s="170">
        <v>1.407835717</v>
      </c>
      <c r="L72" s="183">
        <v>0.19336759100000001</v>
      </c>
      <c r="M72" s="194">
        <v>0.16793722</v>
      </c>
      <c r="N72" s="64">
        <v>0.38622837999999998</v>
      </c>
      <c r="O72" s="64">
        <v>0.99827602000000004</v>
      </c>
      <c r="P72" s="64">
        <v>0.97238376500000001</v>
      </c>
      <c r="Q72" s="149">
        <v>0.23948023099999999</v>
      </c>
      <c r="R72" s="149">
        <v>0.99393562099999999</v>
      </c>
      <c r="S72" s="149">
        <v>0.207667869</v>
      </c>
      <c r="T72" s="149">
        <v>0.124579633</v>
      </c>
      <c r="U72" s="191">
        <v>0.238438279</v>
      </c>
      <c r="V72" s="176">
        <v>0.66114864600000001</v>
      </c>
    </row>
    <row r="73" spans="1:22">
      <c r="A73" s="2" t="s">
        <v>413</v>
      </c>
      <c r="B73" s="189">
        <v>1.10532945233655</v>
      </c>
      <c r="C73" s="170">
        <v>6.1927141999999998E-2</v>
      </c>
      <c r="D73" s="170">
        <v>7.5673889999999999E-3</v>
      </c>
      <c r="E73" s="183">
        <v>20.1319772960188</v>
      </c>
      <c r="F73" s="140">
        <v>3</v>
      </c>
      <c r="G73" s="1">
        <v>1</v>
      </c>
      <c r="H73" s="1">
        <v>1</v>
      </c>
      <c r="I73" s="14">
        <v>93</v>
      </c>
      <c r="J73" s="189">
        <v>1.70202919060559</v>
      </c>
      <c r="K73" s="170">
        <v>0.28607345000000001</v>
      </c>
      <c r="L73" s="183">
        <v>3.4957677999999999E-2</v>
      </c>
      <c r="M73" s="194">
        <v>0.17199275999999999</v>
      </c>
      <c r="N73" s="64">
        <v>0.38622837999999998</v>
      </c>
      <c r="O73" s="64">
        <v>0.99328188799999995</v>
      </c>
      <c r="P73" s="64">
        <v>0.779580999</v>
      </c>
      <c r="Q73" s="149">
        <v>0.43990970899999998</v>
      </c>
      <c r="R73" s="149">
        <v>0.61707931400000005</v>
      </c>
      <c r="S73" s="149">
        <v>0.58394570400000001</v>
      </c>
      <c r="T73" s="149">
        <v>0.128748323</v>
      </c>
      <c r="U73" s="191">
        <v>0.59402433600000004</v>
      </c>
      <c r="V73" s="176">
        <v>0.85209164999999998</v>
      </c>
    </row>
    <row r="74" spans="1:22">
      <c r="A74" s="2" t="s">
        <v>446</v>
      </c>
      <c r="B74" s="189">
        <v>1.3805454089597899</v>
      </c>
      <c r="C74" s="170">
        <v>0.47178171899999999</v>
      </c>
      <c r="D74" s="170">
        <v>0.46382372199999999</v>
      </c>
      <c r="E74" s="183">
        <v>25.3798200130231</v>
      </c>
      <c r="F74" s="140">
        <v>3</v>
      </c>
      <c r="G74" s="1">
        <v>1</v>
      </c>
      <c r="H74" s="1">
        <v>1</v>
      </c>
      <c r="I74" s="14">
        <v>93</v>
      </c>
      <c r="J74" s="189">
        <v>1.68625733578068</v>
      </c>
      <c r="K74" s="170">
        <v>1.7287632390000001</v>
      </c>
      <c r="L74" s="183">
        <v>1.699602523</v>
      </c>
      <c r="M74" s="194">
        <v>0.17532883699999999</v>
      </c>
      <c r="N74" s="64">
        <v>0.38622837999999998</v>
      </c>
      <c r="O74" s="64">
        <v>0.84277795499999997</v>
      </c>
      <c r="P74" s="64">
        <v>0.60239019500000002</v>
      </c>
      <c r="Q74" s="149">
        <v>0.93672501900000005</v>
      </c>
      <c r="R74" s="149">
        <v>0.16608224999999999</v>
      </c>
      <c r="S74" s="149">
        <v>0.99998132500000003</v>
      </c>
      <c r="T74" s="149">
        <v>0.44289106099999997</v>
      </c>
      <c r="U74" s="191">
        <v>0.19180198000000001</v>
      </c>
      <c r="V74" s="176">
        <v>0.195557908</v>
      </c>
    </row>
    <row r="75" spans="1:22">
      <c r="A75" s="2" t="s">
        <v>412</v>
      </c>
      <c r="B75" s="189">
        <v>1.1943118047543599</v>
      </c>
      <c r="C75" s="170">
        <v>0.15484345499999999</v>
      </c>
      <c r="D75" s="170">
        <v>3.8839180000000001E-3</v>
      </c>
      <c r="E75" s="183">
        <v>22.1047882297112</v>
      </c>
      <c r="F75" s="140">
        <v>3</v>
      </c>
      <c r="G75" s="1">
        <v>1</v>
      </c>
      <c r="H75" s="1">
        <v>1</v>
      </c>
      <c r="I75" s="14">
        <v>93</v>
      </c>
      <c r="J75" s="189">
        <v>1.67491611150662</v>
      </c>
      <c r="K75" s="170">
        <v>0.65146253200000004</v>
      </c>
      <c r="L75" s="183">
        <v>1.6340547E-2</v>
      </c>
      <c r="M75" s="194">
        <v>0.17776615100000001</v>
      </c>
      <c r="N75" s="64">
        <v>0.38622837999999998</v>
      </c>
      <c r="O75" s="64">
        <v>0.97738748600000003</v>
      </c>
      <c r="P75" s="64">
        <v>0.82520549799999998</v>
      </c>
      <c r="Q75" s="149">
        <v>0.42805086399999998</v>
      </c>
      <c r="R75" s="149">
        <v>0.58168970499999995</v>
      </c>
      <c r="S75" s="149">
        <v>0.63551732900000002</v>
      </c>
      <c r="T75" s="149">
        <v>0.14101428099999999</v>
      </c>
      <c r="U75" s="191">
        <v>0.421649728</v>
      </c>
      <c r="V75" s="176">
        <v>0.89855940000000001</v>
      </c>
    </row>
    <row r="76" spans="1:22">
      <c r="A76" s="2" t="s">
        <v>362</v>
      </c>
      <c r="B76" s="189">
        <v>0.57191681650487203</v>
      </c>
      <c r="C76" s="170">
        <v>1.0844253E-2</v>
      </c>
      <c r="D76" s="170">
        <v>1.2388454E-2</v>
      </c>
      <c r="E76" s="183">
        <v>10.5905963218051</v>
      </c>
      <c r="F76" s="140">
        <v>3</v>
      </c>
      <c r="G76" s="1">
        <v>1</v>
      </c>
      <c r="H76" s="1">
        <v>1</v>
      </c>
      <c r="I76" s="14">
        <v>93</v>
      </c>
      <c r="J76" s="189">
        <v>1.6740720515565</v>
      </c>
      <c r="K76" s="170">
        <v>9.5227456000000002E-2</v>
      </c>
      <c r="L76" s="183">
        <v>0.10878766199999999</v>
      </c>
      <c r="M76" s="194">
        <v>0.177948843</v>
      </c>
      <c r="N76" s="64">
        <v>0.38622837999999998</v>
      </c>
      <c r="O76" s="64">
        <v>0.99472190400000005</v>
      </c>
      <c r="P76" s="64">
        <v>0.70791875299999996</v>
      </c>
      <c r="Q76" s="149">
        <v>0.52842652599999995</v>
      </c>
      <c r="R76" s="149">
        <v>0.55275998699999995</v>
      </c>
      <c r="S76" s="149">
        <v>0.66284056599999996</v>
      </c>
      <c r="T76" s="149">
        <v>0.14458089499999999</v>
      </c>
      <c r="U76" s="191">
        <v>0.75832402700000001</v>
      </c>
      <c r="V76" s="176">
        <v>0.74227037900000004</v>
      </c>
    </row>
    <row r="77" spans="1:22">
      <c r="A77" s="2" t="s">
        <v>484</v>
      </c>
      <c r="B77" s="189">
        <v>0.72459668392895105</v>
      </c>
      <c r="C77" s="170">
        <v>3.6841845999999998E-2</v>
      </c>
      <c r="D77" s="170">
        <v>0.13409043600000001</v>
      </c>
      <c r="E77" s="183">
        <v>13.4454765984514</v>
      </c>
      <c r="F77" s="140">
        <v>3</v>
      </c>
      <c r="G77" s="1">
        <v>1</v>
      </c>
      <c r="H77" s="1">
        <v>1</v>
      </c>
      <c r="I77" s="14">
        <v>93</v>
      </c>
      <c r="J77" s="189">
        <v>1.67063599697051</v>
      </c>
      <c r="K77" s="170">
        <v>0.25482857599999997</v>
      </c>
      <c r="L77" s="183">
        <v>0.92747999400000003</v>
      </c>
      <c r="M77" s="194">
        <v>0.17869442399999999</v>
      </c>
      <c r="N77" s="64">
        <v>0.38622837999999998</v>
      </c>
      <c r="O77" s="64">
        <v>0.22221211599999999</v>
      </c>
      <c r="P77" s="64">
        <v>0.999989181</v>
      </c>
      <c r="Q77" s="149">
        <v>0.998782964</v>
      </c>
      <c r="R77" s="149">
        <v>0.20925930600000001</v>
      </c>
      <c r="S77" s="149">
        <v>0.58012241799999997</v>
      </c>
      <c r="T77" s="149">
        <v>0.99923188399999996</v>
      </c>
      <c r="U77" s="191">
        <v>0.61488955599999995</v>
      </c>
      <c r="V77" s="176">
        <v>0.338016064</v>
      </c>
    </row>
    <row r="78" spans="1:22">
      <c r="A78" s="2" t="s">
        <v>354</v>
      </c>
      <c r="B78" s="189">
        <v>1.0820984739955599</v>
      </c>
      <c r="C78" s="170">
        <v>1.5299418E-2</v>
      </c>
      <c r="D78" s="170">
        <v>6.67678E-4</v>
      </c>
      <c r="E78" s="183">
        <v>20.2576822986913</v>
      </c>
      <c r="F78" s="140">
        <v>3</v>
      </c>
      <c r="G78" s="1">
        <v>1</v>
      </c>
      <c r="H78" s="1">
        <v>1</v>
      </c>
      <c r="I78" s="14">
        <v>93</v>
      </c>
      <c r="J78" s="189">
        <v>1.6559176019869499</v>
      </c>
      <c r="K78" s="170">
        <v>7.0237349000000004E-2</v>
      </c>
      <c r="L78" s="183">
        <v>3.0652100000000001E-3</v>
      </c>
      <c r="M78" s="194">
        <v>0.18192225000000001</v>
      </c>
      <c r="N78" s="64">
        <v>0.38622837999999998</v>
      </c>
      <c r="O78" s="64">
        <v>0.45838456999999999</v>
      </c>
      <c r="P78" s="64">
        <v>0.628166322</v>
      </c>
      <c r="Q78" s="149">
        <v>0.16398320199999999</v>
      </c>
      <c r="R78" s="149">
        <v>0.98792269099999996</v>
      </c>
      <c r="S78" s="149">
        <v>0.77323747200000004</v>
      </c>
      <c r="T78" s="149">
        <v>0.60912761900000001</v>
      </c>
      <c r="U78" s="191">
        <v>0.79157803900000001</v>
      </c>
      <c r="V78" s="176">
        <v>0.95596697200000003</v>
      </c>
    </row>
    <row r="79" spans="1:22">
      <c r="A79" s="2" t="s">
        <v>513</v>
      </c>
      <c r="B79" s="189">
        <v>2.3514710077668401E-2</v>
      </c>
      <c r="C79" s="170">
        <v>3.1E-6</v>
      </c>
      <c r="D79" s="170">
        <v>1.0971240000000001E-3</v>
      </c>
      <c r="E79" s="183">
        <v>0.44068956112567598</v>
      </c>
      <c r="F79" s="140">
        <v>3</v>
      </c>
      <c r="G79" s="1">
        <v>1</v>
      </c>
      <c r="H79" s="1">
        <v>1</v>
      </c>
      <c r="I79" s="14">
        <v>93</v>
      </c>
      <c r="J79" s="189">
        <v>1.6541258897662801</v>
      </c>
      <c r="K79" s="170">
        <v>6.5488299999999998E-4</v>
      </c>
      <c r="L79" s="183">
        <v>0.23152925799999999</v>
      </c>
      <c r="M79" s="194">
        <v>0.18231898699999999</v>
      </c>
      <c r="N79" s="64">
        <v>0.38622837999999998</v>
      </c>
      <c r="O79" s="64">
        <v>0.97328261599999999</v>
      </c>
      <c r="P79" s="64">
        <v>0.99548029100000002</v>
      </c>
      <c r="Q79" s="149">
        <v>0.25674081500000001</v>
      </c>
      <c r="R79" s="149">
        <v>0.99665496099999995</v>
      </c>
      <c r="S79" s="149">
        <v>0.154389632</v>
      </c>
      <c r="T79" s="149">
        <v>0.18211021199999999</v>
      </c>
      <c r="U79" s="191">
        <v>0.979638652</v>
      </c>
      <c r="V79" s="176">
        <v>0.63152240800000004</v>
      </c>
    </row>
    <row r="80" spans="1:22">
      <c r="A80" s="2" t="s">
        <v>411</v>
      </c>
      <c r="B80" s="189">
        <v>1.0529199359927801</v>
      </c>
      <c r="C80" s="170">
        <v>0.29161959500000001</v>
      </c>
      <c r="D80" s="170">
        <v>9.4798820000000002E-3</v>
      </c>
      <c r="E80" s="183">
        <v>19.988097242946601</v>
      </c>
      <c r="F80" s="140">
        <v>3</v>
      </c>
      <c r="G80" s="1">
        <v>1</v>
      </c>
      <c r="H80" s="1">
        <v>1</v>
      </c>
      <c r="I80" s="14">
        <v>93</v>
      </c>
      <c r="J80" s="189">
        <v>1.6329977595688501</v>
      </c>
      <c r="K80" s="170">
        <v>1.35683862</v>
      </c>
      <c r="L80" s="183">
        <v>4.4107703999999998E-2</v>
      </c>
      <c r="M80" s="194">
        <v>0.18706045399999999</v>
      </c>
      <c r="N80" s="64">
        <v>0.39112640399999998</v>
      </c>
      <c r="O80" s="64">
        <v>0.93906462199999996</v>
      </c>
      <c r="P80" s="64">
        <v>0.912457823</v>
      </c>
      <c r="Q80" s="149">
        <v>0.37408097200000001</v>
      </c>
      <c r="R80" s="149">
        <v>0.597541502</v>
      </c>
      <c r="S80" s="149">
        <v>0.65633817000000005</v>
      </c>
      <c r="T80" s="149">
        <v>0.15712654600000001</v>
      </c>
      <c r="U80" s="191">
        <v>0.24706533899999999</v>
      </c>
      <c r="V80" s="176">
        <v>0.83411277900000003</v>
      </c>
    </row>
    <row r="81" spans="1:22">
      <c r="A81" s="2" t="s">
        <v>416</v>
      </c>
      <c r="B81" s="189">
        <v>1.03660770801141</v>
      </c>
      <c r="C81" s="170">
        <v>0.27314604199999998</v>
      </c>
      <c r="D81" s="170">
        <v>2.5092099999999998E-4</v>
      </c>
      <c r="E81" s="183">
        <v>19.9178265328412</v>
      </c>
      <c r="F81" s="140">
        <v>3</v>
      </c>
      <c r="G81" s="1">
        <v>1</v>
      </c>
      <c r="H81" s="1">
        <v>1</v>
      </c>
      <c r="I81" s="14">
        <v>93</v>
      </c>
      <c r="J81" s="189">
        <v>1.6133707608793899</v>
      </c>
      <c r="K81" s="170">
        <v>1.275369169</v>
      </c>
      <c r="L81" s="183">
        <v>1.1715950000000001E-3</v>
      </c>
      <c r="M81" s="194">
        <v>0.191570824</v>
      </c>
      <c r="N81" s="64">
        <v>0.39542182999999997</v>
      </c>
      <c r="O81" s="64">
        <v>0.97942364500000001</v>
      </c>
      <c r="P81" s="64">
        <v>0.78746551799999998</v>
      </c>
      <c r="Q81" s="149">
        <v>0.498885415</v>
      </c>
      <c r="R81" s="149">
        <v>0.544842143</v>
      </c>
      <c r="S81" s="149">
        <v>0.700181253</v>
      </c>
      <c r="T81" s="149">
        <v>0.161186833</v>
      </c>
      <c r="U81" s="191">
        <v>0.261666381</v>
      </c>
      <c r="V81" s="176">
        <v>0.97276824699999997</v>
      </c>
    </row>
    <row r="82" spans="1:22">
      <c r="A82" s="2" t="s">
        <v>187</v>
      </c>
      <c r="B82" s="189">
        <v>0.47562293871616401</v>
      </c>
      <c r="C82" s="170">
        <v>1.3655511E-2</v>
      </c>
      <c r="D82" s="170">
        <v>2.6852270000000001E-2</v>
      </c>
      <c r="E82" s="183">
        <v>9.2651421964529295</v>
      </c>
      <c r="F82" s="140">
        <v>3</v>
      </c>
      <c r="G82" s="1">
        <v>1</v>
      </c>
      <c r="H82" s="1">
        <v>1</v>
      </c>
      <c r="I82" s="14">
        <v>93</v>
      </c>
      <c r="J82" s="189">
        <v>1.5913745075435299</v>
      </c>
      <c r="K82" s="170">
        <v>0.13706886300000001</v>
      </c>
      <c r="L82" s="183">
        <v>0.26953294799999999</v>
      </c>
      <c r="M82" s="194">
        <v>0.19674939299999999</v>
      </c>
      <c r="N82" s="64">
        <v>0.39649072400000002</v>
      </c>
      <c r="O82" s="64">
        <v>0.99973332400000003</v>
      </c>
      <c r="P82" s="64">
        <v>0.55920233399999997</v>
      </c>
      <c r="Q82" s="149">
        <v>0.68259414100000004</v>
      </c>
      <c r="R82" s="149">
        <v>0.62190435200000005</v>
      </c>
      <c r="S82" s="149">
        <v>0.65823669600000001</v>
      </c>
      <c r="T82" s="149">
        <v>0.167291836</v>
      </c>
      <c r="U82" s="191">
        <v>0.71205436499999997</v>
      </c>
      <c r="V82" s="176">
        <v>0.60487856900000003</v>
      </c>
    </row>
    <row r="83" spans="1:22">
      <c r="A83" s="2" t="s">
        <v>344</v>
      </c>
      <c r="B83" s="189">
        <v>3.2049702356741698</v>
      </c>
      <c r="C83" s="170">
        <v>3.4814701139999999</v>
      </c>
      <c r="D83" s="170">
        <v>5.0725077E-2</v>
      </c>
      <c r="E83" s="183">
        <v>62.476412666956598</v>
      </c>
      <c r="F83" s="140">
        <v>3</v>
      </c>
      <c r="G83" s="1">
        <v>1</v>
      </c>
      <c r="H83" s="1">
        <v>1</v>
      </c>
      <c r="I83" s="14">
        <v>93</v>
      </c>
      <c r="J83" s="189">
        <v>1.5902653988078199</v>
      </c>
      <c r="K83" s="170">
        <v>5.182383347</v>
      </c>
      <c r="L83" s="183">
        <v>7.5507410999999997E-2</v>
      </c>
      <c r="M83" s="194">
        <v>0.19701402400000001</v>
      </c>
      <c r="N83" s="64">
        <v>0.39649072400000002</v>
      </c>
      <c r="O83" s="64">
        <v>0.666809655</v>
      </c>
      <c r="P83" s="64">
        <v>0.72629079200000002</v>
      </c>
      <c r="Q83" s="149">
        <v>0.14424667299999999</v>
      </c>
      <c r="R83" s="149">
        <v>0.99900197400000001</v>
      </c>
      <c r="S83" s="149">
        <v>0.58656980199999997</v>
      </c>
      <c r="T83" s="149">
        <v>0.49511343499999999</v>
      </c>
      <c r="U83" s="191">
        <v>2.5110899999999998E-2</v>
      </c>
      <c r="V83" s="176">
        <v>0.78409007600000002</v>
      </c>
    </row>
    <row r="84" spans="1:22">
      <c r="A84" s="2" t="s">
        <v>432</v>
      </c>
      <c r="B84" s="189">
        <v>0.16965309772885301</v>
      </c>
      <c r="C84" s="170">
        <v>4.0849888000000001E-2</v>
      </c>
      <c r="D84" s="170">
        <v>9.4497100000000001E-3</v>
      </c>
      <c r="E84" s="183">
        <v>3.3382093034924099</v>
      </c>
      <c r="F84" s="140">
        <v>3</v>
      </c>
      <c r="G84" s="1">
        <v>1</v>
      </c>
      <c r="H84" s="1">
        <v>1</v>
      </c>
      <c r="I84" s="14">
        <v>93</v>
      </c>
      <c r="J84" s="189">
        <v>1.5754692265976999</v>
      </c>
      <c r="K84" s="170">
        <v>1.138047145</v>
      </c>
      <c r="L84" s="183">
        <v>0.26326182199999998</v>
      </c>
      <c r="M84" s="194">
        <v>0.200577064</v>
      </c>
      <c r="N84" s="64">
        <v>0.39867786799999999</v>
      </c>
      <c r="O84" s="64">
        <v>0.99099880699999998</v>
      </c>
      <c r="P84" s="64">
        <v>0.78662482700000003</v>
      </c>
      <c r="Q84" s="149">
        <v>0.49576016499999997</v>
      </c>
      <c r="R84" s="149">
        <v>0.60696707800000005</v>
      </c>
      <c r="S84" s="149">
        <v>0.65338549599999995</v>
      </c>
      <c r="T84" s="149">
        <v>0.15900787</v>
      </c>
      <c r="U84" s="191">
        <v>0.28882690999999999</v>
      </c>
      <c r="V84" s="176">
        <v>0.60910473300000001</v>
      </c>
    </row>
    <row r="85" spans="1:22">
      <c r="A85" s="2" t="s">
        <v>370</v>
      </c>
      <c r="B85" s="189">
        <v>0.31312235130952998</v>
      </c>
      <c r="C85" s="170">
        <v>0.26611252000000002</v>
      </c>
      <c r="D85" s="170">
        <v>6.4694022000000004E-2</v>
      </c>
      <c r="E85" s="183">
        <v>6.2851940903110499</v>
      </c>
      <c r="F85" s="140">
        <v>3</v>
      </c>
      <c r="G85" s="1">
        <v>1</v>
      </c>
      <c r="H85" s="1">
        <v>1</v>
      </c>
      <c r="I85" s="14">
        <v>93</v>
      </c>
      <c r="J85" s="189">
        <v>1.5443903165311901</v>
      </c>
      <c r="K85" s="170">
        <v>3.937581561</v>
      </c>
      <c r="L85" s="183">
        <v>0.95725667599999997</v>
      </c>
      <c r="M85" s="194">
        <v>0.20826241000000001</v>
      </c>
      <c r="N85" s="64">
        <v>0.408905464</v>
      </c>
      <c r="O85" s="64">
        <v>0.22680768300000001</v>
      </c>
      <c r="P85" s="64">
        <v>0.98980346799999996</v>
      </c>
      <c r="Q85" s="149">
        <v>0.73108208500000005</v>
      </c>
      <c r="R85" s="149">
        <v>0.34134711299999998</v>
      </c>
      <c r="S85" s="149">
        <v>0.97694928800000003</v>
      </c>
      <c r="T85" s="149">
        <v>0.84703746499999999</v>
      </c>
      <c r="U85" s="191">
        <v>5.0166106000000002E-2</v>
      </c>
      <c r="V85" s="176">
        <v>0.33041730600000002</v>
      </c>
    </row>
    <row r="86" spans="1:22">
      <c r="A86" s="2" t="s">
        <v>355</v>
      </c>
      <c r="B86" s="189">
        <v>0.99433111991916301</v>
      </c>
      <c r="C86" s="170">
        <v>8.2885600000000004E-2</v>
      </c>
      <c r="D86" s="170">
        <v>0.17488783299999999</v>
      </c>
      <c r="E86" s="183">
        <v>20.808441750911602</v>
      </c>
      <c r="F86" s="140">
        <v>3</v>
      </c>
      <c r="G86" s="1">
        <v>1</v>
      </c>
      <c r="H86" s="1">
        <v>1</v>
      </c>
      <c r="I86" s="14">
        <v>93</v>
      </c>
      <c r="J86" s="189">
        <v>1.4813345990284801</v>
      </c>
      <c r="K86" s="170">
        <v>0.37044392100000001</v>
      </c>
      <c r="L86" s="183">
        <v>0.78163317700000001</v>
      </c>
      <c r="M86" s="194">
        <v>0.22472457700000001</v>
      </c>
      <c r="N86" s="64">
        <v>0.43591152799999999</v>
      </c>
      <c r="O86" s="64">
        <v>0.86356839600000002</v>
      </c>
      <c r="P86" s="64">
        <v>0.62393875099999996</v>
      </c>
      <c r="Q86" s="149">
        <v>0.17340128499999999</v>
      </c>
      <c r="R86" s="149">
        <v>0.978673181</v>
      </c>
      <c r="S86" s="149">
        <v>0.47741507399999999</v>
      </c>
      <c r="T86" s="149">
        <v>0.63000999199999996</v>
      </c>
      <c r="U86" s="191">
        <v>0.54424616999999997</v>
      </c>
      <c r="V86" s="176">
        <v>0.37892203200000002</v>
      </c>
    </row>
    <row r="87" spans="1:22">
      <c r="A87" s="2" t="s">
        <v>443</v>
      </c>
      <c r="B87" s="189">
        <v>6.9798864671924102E-2</v>
      </c>
      <c r="C87" s="170">
        <v>7.3300000000000001E-6</v>
      </c>
      <c r="D87" s="170">
        <v>0.14692712399999999</v>
      </c>
      <c r="E87" s="183">
        <v>1.50033459672039</v>
      </c>
      <c r="F87" s="140">
        <v>3</v>
      </c>
      <c r="G87" s="1">
        <v>1</v>
      </c>
      <c r="H87" s="1">
        <v>1</v>
      </c>
      <c r="I87" s="14">
        <v>93</v>
      </c>
      <c r="J87" s="189">
        <v>1.4421881689320899</v>
      </c>
      <c r="K87" s="170">
        <v>4.5426499999999997E-4</v>
      </c>
      <c r="L87" s="183">
        <v>9.1074501380000008</v>
      </c>
      <c r="M87" s="194">
        <v>0.23555715499999999</v>
      </c>
      <c r="N87" s="64">
        <v>0.45148454700000001</v>
      </c>
      <c r="O87" s="64">
        <v>0.92172370800000003</v>
      </c>
      <c r="P87" s="64">
        <v>0.58578908900000004</v>
      </c>
      <c r="Q87" s="149">
        <v>0.96816994300000003</v>
      </c>
      <c r="R87" s="149">
        <v>0.230415389</v>
      </c>
      <c r="S87" s="149">
        <v>0.99999749199999999</v>
      </c>
      <c r="T87" s="149">
        <v>0.50918055399999995</v>
      </c>
      <c r="U87" s="191">
        <v>0.98304124400000004</v>
      </c>
      <c r="V87" s="176">
        <v>3.2842610000000001E-3</v>
      </c>
    </row>
    <row r="88" spans="1:22">
      <c r="A88" s="2" t="s">
        <v>415</v>
      </c>
      <c r="B88" s="189">
        <v>0.74802805690524798</v>
      </c>
      <c r="C88" s="170">
        <v>0.138449827</v>
      </c>
      <c r="D88" s="170">
        <v>2.9790200000000001E-4</v>
      </c>
      <c r="E88" s="183">
        <v>16.7751863036355</v>
      </c>
      <c r="F88" s="140">
        <v>3</v>
      </c>
      <c r="G88" s="1">
        <v>1</v>
      </c>
      <c r="H88" s="1">
        <v>1</v>
      </c>
      <c r="I88" s="14">
        <v>93</v>
      </c>
      <c r="J88" s="189">
        <v>1.38233157857908</v>
      </c>
      <c r="K88" s="170">
        <v>0.76755236400000004</v>
      </c>
      <c r="L88" s="183">
        <v>1.6515379999999999E-3</v>
      </c>
      <c r="M88" s="194">
        <v>0.253076668</v>
      </c>
      <c r="N88" s="64">
        <v>0.47935698399999999</v>
      </c>
      <c r="O88" s="64">
        <v>0.99493986199999995</v>
      </c>
      <c r="P88" s="64">
        <v>0.77989303899999995</v>
      </c>
      <c r="Q88" s="149">
        <v>0.59197957800000001</v>
      </c>
      <c r="R88" s="149">
        <v>0.63328068800000004</v>
      </c>
      <c r="S88" s="149">
        <v>0.72114634300000002</v>
      </c>
      <c r="T88" s="149">
        <v>0.21069494499999999</v>
      </c>
      <c r="U88" s="191">
        <v>0.383232617</v>
      </c>
      <c r="V88" s="176">
        <v>0.96767071299999996</v>
      </c>
    </row>
    <row r="89" spans="1:22">
      <c r="A89" s="2" t="s">
        <v>417</v>
      </c>
      <c r="B89" s="189">
        <v>0.76979122116242504</v>
      </c>
      <c r="C89" s="170">
        <v>0.10275859900000001</v>
      </c>
      <c r="D89" s="170">
        <v>3.2565670000000001E-3</v>
      </c>
      <c r="E89" s="183">
        <v>17.458541721198198</v>
      </c>
      <c r="F89" s="140">
        <v>3</v>
      </c>
      <c r="G89" s="1">
        <v>1</v>
      </c>
      <c r="H89" s="1">
        <v>1</v>
      </c>
      <c r="I89" s="14">
        <v>93</v>
      </c>
      <c r="J89" s="189">
        <v>1.3668683351175901</v>
      </c>
      <c r="K89" s="170">
        <v>0.54738533599999994</v>
      </c>
      <c r="L89" s="183">
        <v>1.7347425999999999E-2</v>
      </c>
      <c r="M89" s="194">
        <v>0.25779743199999999</v>
      </c>
      <c r="N89" s="64">
        <v>0.48022524100000002</v>
      </c>
      <c r="O89" s="64">
        <v>0.99955029299999998</v>
      </c>
      <c r="P89" s="64">
        <v>0.65975141100000001</v>
      </c>
      <c r="Q89" s="149">
        <v>0.68339737</v>
      </c>
      <c r="R89" s="149">
        <v>0.73030375199999997</v>
      </c>
      <c r="S89" s="149">
        <v>0.65112669199999995</v>
      </c>
      <c r="T89" s="149">
        <v>0.210113877</v>
      </c>
      <c r="U89" s="191">
        <v>0.46125160599999998</v>
      </c>
      <c r="V89" s="176">
        <v>0.89549849500000001</v>
      </c>
    </row>
    <row r="90" spans="1:22">
      <c r="A90" s="2" t="s">
        <v>445</v>
      </c>
      <c r="B90" s="189">
        <v>3.4175367980214202</v>
      </c>
      <c r="C90" s="170">
        <v>0.60591746599999996</v>
      </c>
      <c r="D90" s="170">
        <v>2.2159500560000001</v>
      </c>
      <c r="E90" s="183">
        <v>77.822230962359896</v>
      </c>
      <c r="F90" s="140">
        <v>3</v>
      </c>
      <c r="G90" s="1">
        <v>1</v>
      </c>
      <c r="H90" s="1">
        <v>1</v>
      </c>
      <c r="I90" s="14">
        <v>93</v>
      </c>
      <c r="J90" s="189">
        <v>1.36135445397223</v>
      </c>
      <c r="K90" s="170">
        <v>0.72409032299999998</v>
      </c>
      <c r="L90" s="183">
        <v>2.6481296240000001</v>
      </c>
      <c r="M90" s="194">
        <v>0.25950059599999997</v>
      </c>
      <c r="N90" s="64">
        <v>0.48022524100000002</v>
      </c>
      <c r="O90" s="64">
        <v>0.48116463900000001</v>
      </c>
      <c r="P90" s="64">
        <v>0.97909402999999995</v>
      </c>
      <c r="Q90" s="149">
        <v>0.89031117199999998</v>
      </c>
      <c r="R90" s="149">
        <v>0.24703840699999999</v>
      </c>
      <c r="S90" s="149">
        <v>0.98422248800000001</v>
      </c>
      <c r="T90" s="149">
        <v>0.743189934</v>
      </c>
      <c r="U90" s="191">
        <v>0.396991133</v>
      </c>
      <c r="V90" s="176">
        <v>0.10705534899999999</v>
      </c>
    </row>
    <row r="91" spans="1:22">
      <c r="A91" s="2" t="s">
        <v>498</v>
      </c>
      <c r="B91" s="189">
        <v>1.23878537482861</v>
      </c>
      <c r="C91" s="170">
        <v>1.579081486</v>
      </c>
      <c r="D91" s="170">
        <v>0.27963365899999998</v>
      </c>
      <c r="E91" s="183">
        <v>29.227443145392499</v>
      </c>
      <c r="F91" s="140">
        <v>3</v>
      </c>
      <c r="G91" s="1">
        <v>1</v>
      </c>
      <c r="H91" s="1">
        <v>1</v>
      </c>
      <c r="I91" s="14">
        <v>93</v>
      </c>
      <c r="J91" s="189">
        <v>1.3139139961252699</v>
      </c>
      <c r="K91" s="170">
        <v>5.0245441419999999</v>
      </c>
      <c r="L91" s="183">
        <v>0.88977780799999995</v>
      </c>
      <c r="M91" s="194">
        <v>0.27459421099999998</v>
      </c>
      <c r="N91" s="64">
        <v>0.50238259100000004</v>
      </c>
      <c r="O91" s="64">
        <v>0.88061042199999995</v>
      </c>
      <c r="P91" s="64">
        <v>0.69633519700000002</v>
      </c>
      <c r="Q91" s="149">
        <v>0.71030645699999995</v>
      </c>
      <c r="R91" s="149">
        <v>0.98846873400000002</v>
      </c>
      <c r="S91" s="149">
        <v>0.39226286300000002</v>
      </c>
      <c r="T91" s="149">
        <v>0.24650349599999999</v>
      </c>
      <c r="U91" s="191">
        <v>2.7368882000000001E-2</v>
      </c>
      <c r="V91" s="176">
        <v>0.34798158699999998</v>
      </c>
    </row>
    <row r="92" spans="1:22">
      <c r="A92" s="2" t="s">
        <v>482</v>
      </c>
      <c r="B92" s="189">
        <v>0.441901766636278</v>
      </c>
      <c r="C92" s="170">
        <v>6.3909228999999998E-2</v>
      </c>
      <c r="D92" s="170">
        <v>0.224054901</v>
      </c>
      <c r="E92" s="183">
        <v>10.6009163861075</v>
      </c>
      <c r="F92" s="140">
        <v>3</v>
      </c>
      <c r="G92" s="1">
        <v>1</v>
      </c>
      <c r="H92" s="1">
        <v>1</v>
      </c>
      <c r="I92" s="14">
        <v>93</v>
      </c>
      <c r="J92" s="189">
        <v>1.29224250685319</v>
      </c>
      <c r="K92" s="170">
        <v>0.56066457999999997</v>
      </c>
      <c r="L92" s="183">
        <v>1.965594772</v>
      </c>
      <c r="M92" s="194">
        <v>0.281757382</v>
      </c>
      <c r="N92" s="64">
        <v>0.50969593700000004</v>
      </c>
      <c r="O92" s="64">
        <v>0.98889509799999997</v>
      </c>
      <c r="P92" s="64">
        <v>0.50126258899999998</v>
      </c>
      <c r="Q92" s="149">
        <v>0.36024378699999998</v>
      </c>
      <c r="R92" s="149">
        <v>0.70931159700000002</v>
      </c>
      <c r="S92" s="149">
        <v>0.52127573299999996</v>
      </c>
      <c r="T92" s="149">
        <v>0.92231756799999998</v>
      </c>
      <c r="U92" s="191">
        <v>0.45588221499999998</v>
      </c>
      <c r="V92" s="176">
        <v>0.164245163</v>
      </c>
    </row>
    <row r="93" spans="1:22">
      <c r="A93" s="2" t="s">
        <v>507</v>
      </c>
      <c r="B93" s="189">
        <v>1.18730452535876</v>
      </c>
      <c r="C93" s="170">
        <v>4.7735549999999996E-3</v>
      </c>
      <c r="D93" s="170">
        <v>0.33239252800000002</v>
      </c>
      <c r="E93" s="183">
        <v>29.618870247414002</v>
      </c>
      <c r="F93" s="140">
        <v>3</v>
      </c>
      <c r="G93" s="1">
        <v>1</v>
      </c>
      <c r="H93" s="1">
        <v>1</v>
      </c>
      <c r="I93" s="14">
        <v>93</v>
      </c>
      <c r="J93" s="189">
        <v>1.24266860885199</v>
      </c>
      <c r="K93" s="170">
        <v>1.4988438999999999E-2</v>
      </c>
      <c r="L93" s="183">
        <v>1.043676037</v>
      </c>
      <c r="M93" s="194">
        <v>0.29879798299999999</v>
      </c>
      <c r="N93" s="64">
        <v>0.53064041900000003</v>
      </c>
      <c r="O93" s="64">
        <v>0.46357697399999998</v>
      </c>
      <c r="P93" s="64">
        <v>0.92169623700000003</v>
      </c>
      <c r="Q93" s="149">
        <v>0.36927560599999998</v>
      </c>
      <c r="R93" s="149">
        <v>0.81300568900000003</v>
      </c>
      <c r="S93" s="149">
        <v>0.95650825699999997</v>
      </c>
      <c r="T93" s="149">
        <v>0.64212675699999999</v>
      </c>
      <c r="U93" s="191">
        <v>0.90282480399999998</v>
      </c>
      <c r="V93" s="176">
        <v>0.30961822999999999</v>
      </c>
    </row>
    <row r="94" spans="1:22">
      <c r="A94" s="2" t="s">
        <v>349</v>
      </c>
      <c r="B94" s="189">
        <v>6.3895102311404299</v>
      </c>
      <c r="C94" s="170">
        <v>4.8796704870000003</v>
      </c>
      <c r="D94" s="170">
        <v>0.39359174699999999</v>
      </c>
      <c r="E94" s="183">
        <v>159.80524356033399</v>
      </c>
      <c r="F94" s="140">
        <v>3</v>
      </c>
      <c r="G94" s="1">
        <v>1</v>
      </c>
      <c r="H94" s="1">
        <v>1</v>
      </c>
      <c r="I94" s="14">
        <v>93</v>
      </c>
      <c r="J94" s="189">
        <v>1.23947633226797</v>
      </c>
      <c r="K94" s="170">
        <v>2.8397651110000002</v>
      </c>
      <c r="L94" s="183">
        <v>0.229054014</v>
      </c>
      <c r="M94" s="194">
        <v>0.29992719299999998</v>
      </c>
      <c r="N94" s="64">
        <v>0.53064041900000003</v>
      </c>
      <c r="O94" s="64">
        <v>0.99882822400000004</v>
      </c>
      <c r="P94" s="64">
        <v>0.75506491600000003</v>
      </c>
      <c r="Q94" s="149">
        <v>0.29608906499999998</v>
      </c>
      <c r="R94" s="149">
        <v>0.83860527200000001</v>
      </c>
      <c r="S94" s="149">
        <v>0.37539876300000002</v>
      </c>
      <c r="T94" s="149">
        <v>0.71651310199999996</v>
      </c>
      <c r="U94" s="191">
        <v>9.5310553000000006E-2</v>
      </c>
      <c r="V94" s="176">
        <v>0.63334941899999997</v>
      </c>
    </row>
    <row r="95" spans="1:22">
      <c r="A95" s="2" t="s">
        <v>481</v>
      </c>
      <c r="B95" s="189">
        <v>0.365549285313923</v>
      </c>
      <c r="C95" s="170">
        <v>0.138805392</v>
      </c>
      <c r="D95" s="170">
        <v>7.1281390000000003E-3</v>
      </c>
      <c r="E95" s="183">
        <v>9.3558594684283101</v>
      </c>
      <c r="F95" s="140">
        <v>3</v>
      </c>
      <c r="G95" s="1">
        <v>1</v>
      </c>
      <c r="H95" s="1">
        <v>1</v>
      </c>
      <c r="I95" s="14">
        <v>93</v>
      </c>
      <c r="J95" s="189">
        <v>1.2112225373812</v>
      </c>
      <c r="K95" s="170">
        <v>1.379766493</v>
      </c>
      <c r="L95" s="183">
        <v>7.0855798999999997E-2</v>
      </c>
      <c r="M95" s="194">
        <v>0.31009351200000002</v>
      </c>
      <c r="N95" s="64">
        <v>0.54023300699999999</v>
      </c>
      <c r="O95" s="64">
        <v>0.95835649899999997</v>
      </c>
      <c r="P95" s="64">
        <v>0.97610427799999999</v>
      </c>
      <c r="Q95" s="149">
        <v>0.23942075500000001</v>
      </c>
      <c r="R95" s="149">
        <v>0.999550893</v>
      </c>
      <c r="S95" s="149">
        <v>0.456028922</v>
      </c>
      <c r="T95" s="149">
        <v>0.38115131400000002</v>
      </c>
      <c r="U95" s="191">
        <v>0.24313984</v>
      </c>
      <c r="V95" s="176">
        <v>0.790684049</v>
      </c>
    </row>
    <row r="96" spans="1:22">
      <c r="A96" s="2" t="s">
        <v>421</v>
      </c>
      <c r="B96" s="189">
        <v>3.3349557277811099</v>
      </c>
      <c r="C96" s="170">
        <v>1.9545980000000001E-2</v>
      </c>
      <c r="D96" s="170">
        <v>0.29365853200000003</v>
      </c>
      <c r="E96" s="183">
        <v>85.785448969780305</v>
      </c>
      <c r="F96" s="140">
        <v>3</v>
      </c>
      <c r="G96" s="1">
        <v>1</v>
      </c>
      <c r="H96" s="1">
        <v>1</v>
      </c>
      <c r="I96" s="14">
        <v>93</v>
      </c>
      <c r="J96" s="189">
        <v>1.20514176708026</v>
      </c>
      <c r="K96" s="170">
        <v>2.1189795000000001E-2</v>
      </c>
      <c r="L96" s="183">
        <v>0.31835519699999998</v>
      </c>
      <c r="M96" s="194">
        <v>0.312322347</v>
      </c>
      <c r="N96" s="64">
        <v>0.54023300699999999</v>
      </c>
      <c r="O96" s="64">
        <v>0.66833140700000004</v>
      </c>
      <c r="P96" s="64">
        <v>0.46149732599999999</v>
      </c>
      <c r="Q96" s="149">
        <v>0.97589884100000002</v>
      </c>
      <c r="R96" s="149">
        <v>0.99165115500000001</v>
      </c>
      <c r="S96" s="149">
        <v>0.60321290400000005</v>
      </c>
      <c r="T96" s="149">
        <v>0.44590717800000002</v>
      </c>
      <c r="U96" s="191">
        <v>0.88457814099999998</v>
      </c>
      <c r="V96" s="176">
        <v>0.57395604499999997</v>
      </c>
    </row>
    <row r="97" spans="1:22">
      <c r="A97" s="2" t="s">
        <v>348</v>
      </c>
      <c r="B97" s="189">
        <v>3.2172922939198698</v>
      </c>
      <c r="C97" s="170">
        <v>3.9558981480000002</v>
      </c>
      <c r="D97" s="170">
        <v>3.5559346999999998E-2</v>
      </c>
      <c r="E97" s="183">
        <v>83.791595230208202</v>
      </c>
      <c r="F97" s="140">
        <v>3</v>
      </c>
      <c r="G97" s="1">
        <v>1</v>
      </c>
      <c r="H97" s="1">
        <v>1</v>
      </c>
      <c r="I97" s="14">
        <v>93</v>
      </c>
      <c r="J97" s="189">
        <v>1.19028717423868</v>
      </c>
      <c r="K97" s="170">
        <v>4.390637591</v>
      </c>
      <c r="L97" s="183">
        <v>3.9467194999999997E-2</v>
      </c>
      <c r="M97" s="194">
        <v>0.31782876700000001</v>
      </c>
      <c r="N97" s="64">
        <v>0.54023300699999999</v>
      </c>
      <c r="O97" s="64">
        <v>0.95621780000000001</v>
      </c>
      <c r="P97" s="64">
        <v>0.70660995199999999</v>
      </c>
      <c r="Q97" s="149">
        <v>0.27001295800000003</v>
      </c>
      <c r="R97" s="149">
        <v>0.94881486199999998</v>
      </c>
      <c r="S97" s="149">
        <v>0.50116861300000004</v>
      </c>
      <c r="T97" s="149">
        <v>0.71939503299999996</v>
      </c>
      <c r="U97" s="191">
        <v>3.8854207000000002E-2</v>
      </c>
      <c r="V97" s="176">
        <v>0.84295961799999997</v>
      </c>
    </row>
    <row r="98" spans="1:22">
      <c r="A98" s="2" t="s">
        <v>401</v>
      </c>
      <c r="B98" s="189">
        <v>0.50383371832929502</v>
      </c>
      <c r="C98" s="170">
        <v>0.31830286299999999</v>
      </c>
      <c r="D98" s="170">
        <v>5.6163979999999999E-3</v>
      </c>
      <c r="E98" s="183">
        <v>13.149735374439601</v>
      </c>
      <c r="F98" s="140">
        <v>3</v>
      </c>
      <c r="G98" s="1">
        <v>1</v>
      </c>
      <c r="H98" s="1">
        <v>1</v>
      </c>
      <c r="I98" s="14">
        <v>93</v>
      </c>
      <c r="J98" s="189">
        <v>1.1877687895201301</v>
      </c>
      <c r="K98" s="170">
        <v>2.2511606089999998</v>
      </c>
      <c r="L98" s="183">
        <v>3.9721333999999997E-2</v>
      </c>
      <c r="M98" s="194">
        <v>0.31877102899999998</v>
      </c>
      <c r="N98" s="64">
        <v>0.54023300699999999</v>
      </c>
      <c r="O98" s="64">
        <v>0.73165574600000005</v>
      </c>
      <c r="P98" s="64">
        <v>0.97939528099999995</v>
      </c>
      <c r="Q98" s="149">
        <v>0.29866177100000002</v>
      </c>
      <c r="R98" s="149">
        <v>0.90634950800000003</v>
      </c>
      <c r="S98" s="149">
        <v>0.77167652099999995</v>
      </c>
      <c r="T98" s="149">
        <v>0.447854321</v>
      </c>
      <c r="U98" s="191">
        <v>0.13690163999999999</v>
      </c>
      <c r="V98" s="176">
        <v>0.84246152600000002</v>
      </c>
    </row>
    <row r="99" spans="1:22">
      <c r="A99" s="2" t="s">
        <v>381</v>
      </c>
      <c r="B99" s="189">
        <v>5.3823466400927202</v>
      </c>
      <c r="C99" s="170">
        <v>0.67775616299999997</v>
      </c>
      <c r="D99" s="170">
        <v>1.6505178979999999</v>
      </c>
      <c r="E99" s="183">
        <v>145.492187304954</v>
      </c>
      <c r="F99" s="140">
        <v>3</v>
      </c>
      <c r="G99" s="1">
        <v>1</v>
      </c>
      <c r="H99" s="1">
        <v>1</v>
      </c>
      <c r="I99" s="14">
        <v>93</v>
      </c>
      <c r="J99" s="189">
        <v>1.14681584580998</v>
      </c>
      <c r="K99" s="170">
        <v>0.43322823199999999</v>
      </c>
      <c r="L99" s="183">
        <v>1.055026853</v>
      </c>
      <c r="M99" s="194">
        <v>0.334454205</v>
      </c>
      <c r="N99" s="64">
        <v>0.56090757199999997</v>
      </c>
      <c r="O99" s="64">
        <v>0.84578050000000005</v>
      </c>
      <c r="P99" s="64">
        <v>0.99894495100000003</v>
      </c>
      <c r="Q99" s="149">
        <v>0.421400573</v>
      </c>
      <c r="R99" s="149">
        <v>0.75705606400000003</v>
      </c>
      <c r="S99" s="149">
        <v>0.80686292100000001</v>
      </c>
      <c r="T99" s="149">
        <v>0.35505469200000001</v>
      </c>
      <c r="U99" s="191">
        <v>0.51203522800000001</v>
      </c>
      <c r="V99" s="176">
        <v>0.307016344</v>
      </c>
    </row>
    <row r="100" spans="1:22">
      <c r="A100" s="2" t="s">
        <v>423</v>
      </c>
      <c r="B100" s="189">
        <v>0.52877222234994503</v>
      </c>
      <c r="C100" s="170">
        <v>0.162864114</v>
      </c>
      <c r="D100" s="170">
        <v>2.85173E-4</v>
      </c>
      <c r="E100" s="183">
        <v>14.4667620048277</v>
      </c>
      <c r="F100" s="140">
        <v>3</v>
      </c>
      <c r="G100" s="1">
        <v>1</v>
      </c>
      <c r="H100" s="1">
        <v>1</v>
      </c>
      <c r="I100" s="14">
        <v>93</v>
      </c>
      <c r="J100" s="189">
        <v>1.13307586641559</v>
      </c>
      <c r="K100" s="170">
        <v>1.0469766920000001</v>
      </c>
      <c r="L100" s="183">
        <v>1.8332419999999999E-3</v>
      </c>
      <c r="M100" s="194">
        <v>0.33987040600000001</v>
      </c>
      <c r="N100" s="64">
        <v>0.56382898199999998</v>
      </c>
      <c r="O100" s="64">
        <v>0.83995099399999995</v>
      </c>
      <c r="P100" s="64">
        <v>0.92811876699999996</v>
      </c>
      <c r="Q100" s="149">
        <v>0.26518551099999998</v>
      </c>
      <c r="R100" s="149">
        <v>0.99455249599999995</v>
      </c>
      <c r="S100" s="149">
        <v>0.64225780200000004</v>
      </c>
      <c r="T100" s="149">
        <v>0.50239883900000004</v>
      </c>
      <c r="U100" s="191">
        <v>0.30885866200000001</v>
      </c>
      <c r="V100" s="176">
        <v>0.96593970100000004</v>
      </c>
    </row>
    <row r="101" spans="1:22">
      <c r="A101" s="2" t="s">
        <v>487</v>
      </c>
      <c r="B101" s="189">
        <v>0.70982320483626904</v>
      </c>
      <c r="C101" s="170">
        <v>7.1702570000000002E-3</v>
      </c>
      <c r="D101" s="170">
        <v>2.4655735000000002E-2</v>
      </c>
      <c r="E101" s="183">
        <v>19.684478430466399</v>
      </c>
      <c r="F101" s="140">
        <v>3</v>
      </c>
      <c r="G101" s="1">
        <v>1</v>
      </c>
      <c r="H101" s="1">
        <v>1</v>
      </c>
      <c r="I101" s="14">
        <v>93</v>
      </c>
      <c r="J101" s="189">
        <v>1.1178614372564299</v>
      </c>
      <c r="K101" s="170">
        <v>3.3876126999999999E-2</v>
      </c>
      <c r="L101" s="183">
        <v>0.116486875</v>
      </c>
      <c r="M101" s="194">
        <v>0.34595990500000001</v>
      </c>
      <c r="N101" s="64">
        <v>0.56382898199999998</v>
      </c>
      <c r="O101" s="64">
        <v>0.51867033799999995</v>
      </c>
      <c r="P101" s="64">
        <v>0.40388789899999999</v>
      </c>
      <c r="Q101" s="149">
        <v>0.53256008600000004</v>
      </c>
      <c r="R101" s="149">
        <v>0.99904599199999999</v>
      </c>
      <c r="S101" s="149">
        <v>0.989804719</v>
      </c>
      <c r="T101" s="149">
        <v>0.99639983300000001</v>
      </c>
      <c r="U101" s="191">
        <v>0.85437128500000004</v>
      </c>
      <c r="V101" s="176">
        <v>0.73364636299999997</v>
      </c>
    </row>
    <row r="102" spans="1:22">
      <c r="A102" s="2" t="s">
        <v>398</v>
      </c>
      <c r="B102" s="189">
        <v>0.36858093898002398</v>
      </c>
      <c r="C102" s="170">
        <v>0.27610275099999998</v>
      </c>
      <c r="D102" s="170">
        <v>1.661603E-3</v>
      </c>
      <c r="E102" s="183">
        <v>10.291338477799</v>
      </c>
      <c r="F102" s="140">
        <v>3</v>
      </c>
      <c r="G102" s="1">
        <v>1</v>
      </c>
      <c r="H102" s="1">
        <v>1</v>
      </c>
      <c r="I102" s="14">
        <v>93</v>
      </c>
      <c r="J102" s="189">
        <v>1.1102549132000199</v>
      </c>
      <c r="K102" s="170">
        <v>2.4950647520000002</v>
      </c>
      <c r="L102" s="183">
        <v>1.5015452E-2</v>
      </c>
      <c r="M102" s="194">
        <v>0.349040982</v>
      </c>
      <c r="N102" s="64">
        <v>0.56382898199999998</v>
      </c>
      <c r="O102" s="64">
        <v>0.72893420399999997</v>
      </c>
      <c r="P102" s="64">
        <v>0.97575294199999996</v>
      </c>
      <c r="Q102" s="149">
        <v>0.330314846</v>
      </c>
      <c r="R102" s="149">
        <v>0.91286108899999996</v>
      </c>
      <c r="S102" s="149">
        <v>0.80662239400000002</v>
      </c>
      <c r="T102" s="149">
        <v>0.49654933400000001</v>
      </c>
      <c r="U102" s="191">
        <v>0.11759906000000001</v>
      </c>
      <c r="V102" s="176">
        <v>0.90273771899999999</v>
      </c>
    </row>
    <row r="103" spans="1:22">
      <c r="A103" s="2" t="s">
        <v>459</v>
      </c>
      <c r="B103" s="189">
        <v>2.1668747087432498</v>
      </c>
      <c r="C103" s="170">
        <v>0.14482092299999999</v>
      </c>
      <c r="D103" s="170">
        <v>2.3487543999999999E-2</v>
      </c>
      <c r="E103" s="183">
        <v>60.658486020457602</v>
      </c>
      <c r="F103" s="140">
        <v>3</v>
      </c>
      <c r="G103" s="1">
        <v>1</v>
      </c>
      <c r="H103" s="1">
        <v>1</v>
      </c>
      <c r="I103" s="14">
        <v>93</v>
      </c>
      <c r="J103" s="189">
        <v>1.1073984924118601</v>
      </c>
      <c r="K103" s="170">
        <v>0.22203564200000001</v>
      </c>
      <c r="L103" s="183">
        <v>3.6010487000000001E-2</v>
      </c>
      <c r="M103" s="194">
        <v>0.35020433699999998</v>
      </c>
      <c r="N103" s="64">
        <v>0.56382898199999998</v>
      </c>
      <c r="O103" s="64">
        <v>0.662730716</v>
      </c>
      <c r="P103" s="64">
        <v>0.27471987599999997</v>
      </c>
      <c r="Q103" s="149">
        <v>0.93245048799999997</v>
      </c>
      <c r="R103" s="149">
        <v>0.92479555499999999</v>
      </c>
      <c r="S103" s="149">
        <v>0.99381359899999999</v>
      </c>
      <c r="T103" s="149">
        <v>0.88620799800000005</v>
      </c>
      <c r="U103" s="191">
        <v>0.63859670499999999</v>
      </c>
      <c r="V103" s="176">
        <v>0.84990740799999998</v>
      </c>
    </row>
    <row r="104" spans="1:22">
      <c r="A104" s="2" t="s">
        <v>463</v>
      </c>
      <c r="B104" s="189">
        <v>2.1228536697460201</v>
      </c>
      <c r="C104" s="170">
        <v>0.18990447199999999</v>
      </c>
      <c r="D104" s="170">
        <v>3.2915357999999999E-2</v>
      </c>
      <c r="E104" s="183">
        <v>60.736474629632802</v>
      </c>
      <c r="F104" s="140">
        <v>3</v>
      </c>
      <c r="G104" s="1">
        <v>1</v>
      </c>
      <c r="H104" s="1">
        <v>1</v>
      </c>
      <c r="I104" s="14">
        <v>93</v>
      </c>
      <c r="J104" s="189">
        <v>1.08350812528094</v>
      </c>
      <c r="K104" s="170">
        <v>0.29078269699999998</v>
      </c>
      <c r="L104" s="183">
        <v>5.0400163999999997E-2</v>
      </c>
      <c r="M104" s="194">
        <v>0.36007097300000002</v>
      </c>
      <c r="N104" s="64">
        <v>0.57397452199999999</v>
      </c>
      <c r="O104" s="64">
        <v>0.63004634500000001</v>
      </c>
      <c r="P104" s="64">
        <v>0.29291536200000001</v>
      </c>
      <c r="Q104" s="149">
        <v>0.945306117</v>
      </c>
      <c r="R104" s="149">
        <v>0.95165786500000005</v>
      </c>
      <c r="S104" s="149">
        <v>0.98621328500000005</v>
      </c>
      <c r="T104" s="149">
        <v>0.87940492000000003</v>
      </c>
      <c r="U104" s="191">
        <v>0.59100804799999995</v>
      </c>
      <c r="V104" s="176">
        <v>0.82286092099999997</v>
      </c>
    </row>
    <row r="105" spans="1:22">
      <c r="A105" s="2" t="s">
        <v>468</v>
      </c>
      <c r="B105" s="189">
        <v>2.0802340073348402</v>
      </c>
      <c r="C105" s="170">
        <v>0.147422686</v>
      </c>
      <c r="D105" s="170">
        <v>4.678218E-2</v>
      </c>
      <c r="E105" s="183">
        <v>60.797530161907197</v>
      </c>
      <c r="F105" s="140">
        <v>3</v>
      </c>
      <c r="G105" s="1">
        <v>1</v>
      </c>
      <c r="H105" s="1">
        <v>1</v>
      </c>
      <c r="I105" s="14">
        <v>93</v>
      </c>
      <c r="J105" s="189">
        <v>1.0606887163943499</v>
      </c>
      <c r="K105" s="170">
        <v>0.22550767699999999</v>
      </c>
      <c r="L105" s="183">
        <v>7.1561176000000004E-2</v>
      </c>
      <c r="M105" s="194">
        <v>0.36972580599999999</v>
      </c>
      <c r="N105" s="64">
        <v>0.576266948</v>
      </c>
      <c r="O105" s="64">
        <v>0.69848940699999995</v>
      </c>
      <c r="P105" s="64">
        <v>0.29642542599999999</v>
      </c>
      <c r="Q105" s="149">
        <v>0.96378730000000001</v>
      </c>
      <c r="R105" s="149">
        <v>0.91984931000000003</v>
      </c>
      <c r="S105" s="149">
        <v>0.98708878899999997</v>
      </c>
      <c r="T105" s="149">
        <v>0.84769607800000002</v>
      </c>
      <c r="U105" s="191">
        <v>0.63598831199999994</v>
      </c>
      <c r="V105" s="176">
        <v>0.78966949099999995</v>
      </c>
    </row>
    <row r="106" spans="1:22">
      <c r="A106" s="2" t="s">
        <v>465</v>
      </c>
      <c r="B106" s="189">
        <v>2.0074226583043502</v>
      </c>
      <c r="C106" s="170">
        <v>0.13830613</v>
      </c>
      <c r="D106" s="170">
        <v>2.5799152999999998E-2</v>
      </c>
      <c r="E106" s="183">
        <v>59.883659929391797</v>
      </c>
      <c r="F106" s="140">
        <v>3</v>
      </c>
      <c r="G106" s="1">
        <v>1</v>
      </c>
      <c r="H106" s="1">
        <v>1</v>
      </c>
      <c r="I106" s="14">
        <v>93</v>
      </c>
      <c r="J106" s="189">
        <v>1.0391833511981301</v>
      </c>
      <c r="K106" s="170">
        <v>0.21479098099999999</v>
      </c>
      <c r="L106" s="183">
        <v>4.0066377E-2</v>
      </c>
      <c r="M106" s="194">
        <v>0.37903388900000001</v>
      </c>
      <c r="N106" s="64">
        <v>0.576266948</v>
      </c>
      <c r="O106" s="64">
        <v>0.761058295</v>
      </c>
      <c r="P106" s="64">
        <v>0.30027189399999998</v>
      </c>
      <c r="Q106" s="149">
        <v>0.96767979100000001</v>
      </c>
      <c r="R106" s="149">
        <v>0.88099850499999999</v>
      </c>
      <c r="S106" s="149">
        <v>0.99278504599999995</v>
      </c>
      <c r="T106" s="149">
        <v>0.84138011300000004</v>
      </c>
      <c r="U106" s="191">
        <v>0.64412074600000002</v>
      </c>
      <c r="V106" s="176">
        <v>0.84178791500000005</v>
      </c>
    </row>
    <row r="107" spans="1:22">
      <c r="A107" s="2" t="s">
        <v>345</v>
      </c>
      <c r="B107" s="189">
        <v>2.1592704006310699</v>
      </c>
      <c r="C107" s="170">
        <v>4.6206884830000003</v>
      </c>
      <c r="D107" s="170">
        <v>1.4256759000000001E-2</v>
      </c>
      <c r="E107" s="183">
        <v>64.759327980703901</v>
      </c>
      <c r="F107" s="140">
        <v>3</v>
      </c>
      <c r="G107" s="1">
        <v>1</v>
      </c>
      <c r="H107" s="1">
        <v>1</v>
      </c>
      <c r="I107" s="14">
        <v>93</v>
      </c>
      <c r="J107" s="189">
        <v>1.0336330611631499</v>
      </c>
      <c r="K107" s="170">
        <v>6.635708589</v>
      </c>
      <c r="L107" s="183">
        <v>2.047394E-2</v>
      </c>
      <c r="M107" s="194">
        <v>0.38146950499999999</v>
      </c>
      <c r="N107" s="64">
        <v>0.576266948</v>
      </c>
      <c r="O107" s="64">
        <v>0.91806827300000005</v>
      </c>
      <c r="P107" s="64">
        <v>0.93173165999999996</v>
      </c>
      <c r="Q107" s="149">
        <v>0.29513246799999998</v>
      </c>
      <c r="R107" s="149">
        <v>0.99989788300000004</v>
      </c>
      <c r="S107" s="149">
        <v>0.59402055099999995</v>
      </c>
      <c r="T107" s="149">
        <v>0.537060396</v>
      </c>
      <c r="U107" s="191">
        <v>1.1570675000000001E-2</v>
      </c>
      <c r="V107" s="176">
        <v>0.88653090000000001</v>
      </c>
    </row>
    <row r="108" spans="1:22">
      <c r="A108" s="2" t="s">
        <v>458</v>
      </c>
      <c r="B108" s="189">
        <v>2.0072773277423299</v>
      </c>
      <c r="C108" s="170">
        <v>0.16356509599999999</v>
      </c>
      <c r="D108" s="170">
        <v>2.5703754999999998E-2</v>
      </c>
      <c r="E108" s="183">
        <v>60.351878158525899</v>
      </c>
      <c r="F108" s="140">
        <v>3</v>
      </c>
      <c r="G108" s="1">
        <v>1</v>
      </c>
      <c r="H108" s="1">
        <v>1</v>
      </c>
      <c r="I108" s="14">
        <v>93</v>
      </c>
      <c r="J108" s="189">
        <v>1.03104657317482</v>
      </c>
      <c r="K108" s="170">
        <v>0.25204773000000003</v>
      </c>
      <c r="L108" s="183">
        <v>3.9608530000000003E-2</v>
      </c>
      <c r="M108" s="194">
        <v>0.38260922200000003</v>
      </c>
      <c r="N108" s="64">
        <v>0.576266948</v>
      </c>
      <c r="O108" s="64">
        <v>0.708814583</v>
      </c>
      <c r="P108" s="64">
        <v>0.30481686299999999</v>
      </c>
      <c r="Q108" s="149">
        <v>0.95249348899999997</v>
      </c>
      <c r="R108" s="149">
        <v>0.91958864200000001</v>
      </c>
      <c r="S108" s="149">
        <v>0.992764545</v>
      </c>
      <c r="T108" s="149">
        <v>0.87527754800000002</v>
      </c>
      <c r="U108" s="191">
        <v>0.61682346499999996</v>
      </c>
      <c r="V108" s="176">
        <v>0.84268240699999997</v>
      </c>
    </row>
    <row r="109" spans="1:22">
      <c r="A109" s="2" t="s">
        <v>466</v>
      </c>
      <c r="B109" s="189">
        <v>1.98480924602085</v>
      </c>
      <c r="C109" s="170">
        <v>0.185208396</v>
      </c>
      <c r="D109" s="170">
        <v>3.4312367000000003E-2</v>
      </c>
      <c r="E109" s="183">
        <v>60.050807831148603</v>
      </c>
      <c r="F109" s="140">
        <v>3</v>
      </c>
      <c r="G109" s="1">
        <v>1</v>
      </c>
      <c r="H109" s="1">
        <v>1</v>
      </c>
      <c r="I109" s="14">
        <v>93</v>
      </c>
      <c r="J109" s="189">
        <v>1.0246171342049999</v>
      </c>
      <c r="K109" s="170">
        <v>0.28683012800000002</v>
      </c>
      <c r="L109" s="183">
        <v>5.3139170999999999E-2</v>
      </c>
      <c r="M109" s="194">
        <v>0.38545527699999999</v>
      </c>
      <c r="N109" s="64">
        <v>0.576266948</v>
      </c>
      <c r="O109" s="64">
        <v>0.68932512300000004</v>
      </c>
      <c r="P109" s="64">
        <v>0.31785945300000001</v>
      </c>
      <c r="Q109" s="149">
        <v>0.97239311799999995</v>
      </c>
      <c r="R109" s="149">
        <v>0.93830041399999997</v>
      </c>
      <c r="S109" s="149">
        <v>0.98011178799999998</v>
      </c>
      <c r="T109" s="149">
        <v>0.84178667600000001</v>
      </c>
      <c r="U109" s="191">
        <v>0.59353753300000001</v>
      </c>
      <c r="V109" s="176">
        <v>0.81819456199999996</v>
      </c>
    </row>
    <row r="110" spans="1:22">
      <c r="A110" s="2" t="s">
        <v>464</v>
      </c>
      <c r="B110" s="189">
        <v>1.9953136150416999</v>
      </c>
      <c r="C110" s="170">
        <v>0.177939613</v>
      </c>
      <c r="D110" s="170">
        <v>3.4156642000000001E-2</v>
      </c>
      <c r="E110" s="183">
        <v>61.343620199844402</v>
      </c>
      <c r="F110" s="140">
        <v>3</v>
      </c>
      <c r="G110" s="1">
        <v>1</v>
      </c>
      <c r="H110" s="1">
        <v>1</v>
      </c>
      <c r="I110" s="14">
        <v>93</v>
      </c>
      <c r="J110" s="189">
        <v>1.0083317851927101</v>
      </c>
      <c r="K110" s="170">
        <v>0.26976536400000001</v>
      </c>
      <c r="L110" s="183">
        <v>5.1783178999999999E-2</v>
      </c>
      <c r="M110" s="194">
        <v>0.39274734100000003</v>
      </c>
      <c r="N110" s="64">
        <v>0.576266948</v>
      </c>
      <c r="O110" s="64">
        <v>0.727733831</v>
      </c>
      <c r="P110" s="64">
        <v>0.31485612899999998</v>
      </c>
      <c r="Q110" s="149">
        <v>0.96101433000000003</v>
      </c>
      <c r="R110" s="149">
        <v>0.91515245599999995</v>
      </c>
      <c r="S110" s="149">
        <v>0.99183163200000002</v>
      </c>
      <c r="T110" s="149">
        <v>0.86595362300000001</v>
      </c>
      <c r="U110" s="191">
        <v>0.60472314699999996</v>
      </c>
      <c r="V110" s="176">
        <v>0.82048848600000002</v>
      </c>
    </row>
    <row r="111" spans="1:22">
      <c r="A111" s="2" t="s">
        <v>479</v>
      </c>
      <c r="B111" s="189">
        <v>0.20937639590785601</v>
      </c>
      <c r="C111" s="170">
        <v>0.24356909299999999</v>
      </c>
      <c r="D111" s="170">
        <v>7.1466499999999996E-4</v>
      </c>
      <c r="E111" s="183">
        <v>6.4439208147590099</v>
      </c>
      <c r="F111" s="140">
        <v>3</v>
      </c>
      <c r="G111" s="1">
        <v>1</v>
      </c>
      <c r="H111" s="1">
        <v>1</v>
      </c>
      <c r="I111" s="14">
        <v>93</v>
      </c>
      <c r="J111" s="189">
        <v>1.0072545054056901</v>
      </c>
      <c r="K111" s="170">
        <v>3.515239609</v>
      </c>
      <c r="L111" s="183">
        <v>1.0314199E-2</v>
      </c>
      <c r="M111" s="194">
        <v>0.39323393800000001</v>
      </c>
      <c r="N111" s="64">
        <v>0.576266948</v>
      </c>
      <c r="O111" s="64">
        <v>0.83232615799999998</v>
      </c>
      <c r="P111" s="64">
        <v>0.41258752700000001</v>
      </c>
      <c r="Q111" s="149">
        <v>0.547499454</v>
      </c>
      <c r="R111" s="149">
        <v>0.90819567199999995</v>
      </c>
      <c r="S111" s="149">
        <v>0.90662269200000001</v>
      </c>
      <c r="T111" s="149">
        <v>0.99700053499999997</v>
      </c>
      <c r="U111" s="191">
        <v>6.394503E-2</v>
      </c>
      <c r="V111" s="176">
        <v>0.91932548999999997</v>
      </c>
    </row>
    <row r="112" spans="1:22">
      <c r="A112" s="2" t="s">
        <v>501</v>
      </c>
      <c r="B112" s="189">
        <v>0.30698931083566799</v>
      </c>
      <c r="C112" s="170">
        <v>2.3695436E-2</v>
      </c>
      <c r="D112" s="170">
        <v>4.4693186000000003E-2</v>
      </c>
      <c r="E112" s="183">
        <v>9.4600450039060195</v>
      </c>
      <c r="F112" s="140">
        <v>3</v>
      </c>
      <c r="G112" s="1">
        <v>1</v>
      </c>
      <c r="H112" s="1">
        <v>1</v>
      </c>
      <c r="I112" s="14">
        <v>93</v>
      </c>
      <c r="J112" s="189">
        <v>1.00598555630299</v>
      </c>
      <c r="K112" s="170">
        <v>0.23294556899999999</v>
      </c>
      <c r="L112" s="183">
        <v>0.43937066699999999</v>
      </c>
      <c r="M112" s="194">
        <v>0.39380778599999999</v>
      </c>
      <c r="N112" s="64">
        <v>0.576266948</v>
      </c>
      <c r="O112" s="64">
        <v>0.85939635999999997</v>
      </c>
      <c r="P112" s="64">
        <v>0.80815843600000004</v>
      </c>
      <c r="Q112" s="149">
        <v>0.99342817100000003</v>
      </c>
      <c r="R112" s="149">
        <v>0.32834681399999999</v>
      </c>
      <c r="S112" s="149">
        <v>0.98839223600000004</v>
      </c>
      <c r="T112" s="149">
        <v>0.79287393699999997</v>
      </c>
      <c r="U112" s="191">
        <v>0.63048242200000004</v>
      </c>
      <c r="V112" s="176">
        <v>0.50906589800000002</v>
      </c>
    </row>
    <row r="113" spans="1:22">
      <c r="A113" s="2" t="s">
        <v>461</v>
      </c>
      <c r="B113" s="189">
        <v>1.9348397648370199</v>
      </c>
      <c r="C113" s="170">
        <v>0.16288034200000001</v>
      </c>
      <c r="D113" s="170">
        <v>2.7156448999999999E-2</v>
      </c>
      <c r="E113" s="183">
        <v>60.141977328448803</v>
      </c>
      <c r="F113" s="140">
        <v>3</v>
      </c>
      <c r="G113" s="1">
        <v>1</v>
      </c>
      <c r="H113" s="1">
        <v>1</v>
      </c>
      <c r="I113" s="14">
        <v>93</v>
      </c>
      <c r="J113" s="189">
        <v>0.99730729474328805</v>
      </c>
      <c r="K113" s="170">
        <v>0.251868537</v>
      </c>
      <c r="L113" s="183">
        <v>4.1993127999999998E-2</v>
      </c>
      <c r="M113" s="194">
        <v>0.39775190399999999</v>
      </c>
      <c r="N113" s="64">
        <v>0.576266948</v>
      </c>
      <c r="O113" s="64">
        <v>0.71591783499999995</v>
      </c>
      <c r="P113" s="64">
        <v>0.31983188800000001</v>
      </c>
      <c r="Q113" s="149">
        <v>0.95461254600000001</v>
      </c>
      <c r="R113" s="149">
        <v>0.92538250799999999</v>
      </c>
      <c r="S113" s="149">
        <v>0.99279896499999998</v>
      </c>
      <c r="T113" s="149">
        <v>0.88088283199999995</v>
      </c>
      <c r="U113" s="191">
        <v>0.61694854099999996</v>
      </c>
      <c r="V113" s="176">
        <v>0.83808071299999998</v>
      </c>
    </row>
    <row r="114" spans="1:22">
      <c r="A114" s="2" t="s">
        <v>422</v>
      </c>
      <c r="B114" s="189">
        <v>0.339233397954674</v>
      </c>
      <c r="C114" s="170">
        <v>0.192162109</v>
      </c>
      <c r="D114" s="170">
        <v>5.2057170000000003E-3</v>
      </c>
      <c r="E114" s="183">
        <v>10.610313926355399</v>
      </c>
      <c r="F114" s="140">
        <v>3</v>
      </c>
      <c r="G114" s="1">
        <v>1</v>
      </c>
      <c r="H114" s="1">
        <v>1</v>
      </c>
      <c r="I114" s="14">
        <v>93</v>
      </c>
      <c r="J114" s="189">
        <v>0.99113328875907702</v>
      </c>
      <c r="K114" s="170">
        <v>1.6843117240000001</v>
      </c>
      <c r="L114" s="183">
        <v>4.5628403999999997E-2</v>
      </c>
      <c r="M114" s="194">
        <v>0.400578775</v>
      </c>
      <c r="N114" s="64">
        <v>0.576266948</v>
      </c>
      <c r="O114" s="64">
        <v>0.96790842499999996</v>
      </c>
      <c r="P114" s="64">
        <v>0.99937357199999999</v>
      </c>
      <c r="Q114" s="149">
        <v>0.35916237200000001</v>
      </c>
      <c r="R114" s="149">
        <v>0.98477967899999996</v>
      </c>
      <c r="S114" s="149">
        <v>0.58521434299999997</v>
      </c>
      <c r="T114" s="149">
        <v>0.40040836499999999</v>
      </c>
      <c r="U114" s="191">
        <v>0.19756221700000001</v>
      </c>
      <c r="V114" s="176">
        <v>0.83132030999999995</v>
      </c>
    </row>
    <row r="115" spans="1:22">
      <c r="A115" s="2" t="s">
        <v>469</v>
      </c>
      <c r="B115" s="189">
        <v>1.91437476237252</v>
      </c>
      <c r="C115" s="170">
        <v>0.16390211499999999</v>
      </c>
      <c r="D115" s="170">
        <v>4.2736904999999999E-2</v>
      </c>
      <c r="E115" s="183">
        <v>60.446553398524401</v>
      </c>
      <c r="F115" s="140">
        <v>3</v>
      </c>
      <c r="G115" s="1">
        <v>1</v>
      </c>
      <c r="H115" s="1">
        <v>1</v>
      </c>
      <c r="I115" s="14">
        <v>93</v>
      </c>
      <c r="J115" s="189">
        <v>0.98178662466133204</v>
      </c>
      <c r="K115" s="170">
        <v>0.252171478</v>
      </c>
      <c r="L115" s="183">
        <v>6.5752832999999997E-2</v>
      </c>
      <c r="M115" s="194">
        <v>0.40489149600000002</v>
      </c>
      <c r="N115" s="64">
        <v>0.576266948</v>
      </c>
      <c r="O115" s="64">
        <v>0.69681232500000001</v>
      </c>
      <c r="P115" s="64">
        <v>0.33334345199999998</v>
      </c>
      <c r="Q115" s="149">
        <v>0.96435309599999997</v>
      </c>
      <c r="R115" s="149">
        <v>0.94327994400000004</v>
      </c>
      <c r="S115" s="149">
        <v>0.98655432099999996</v>
      </c>
      <c r="T115" s="149">
        <v>0.870786006</v>
      </c>
      <c r="U115" s="191">
        <v>0.61673712199999997</v>
      </c>
      <c r="V115" s="176">
        <v>0.79819049799999997</v>
      </c>
    </row>
    <row r="116" spans="1:22">
      <c r="A116" s="2" t="s">
        <v>424</v>
      </c>
      <c r="B116" s="189">
        <v>0.360855855472627</v>
      </c>
      <c r="C116" s="170">
        <v>2.8500000000000002E-5</v>
      </c>
      <c r="D116" s="170">
        <v>2.2219744999999999E-2</v>
      </c>
      <c r="E116" s="183">
        <v>11.456341836672101</v>
      </c>
      <c r="F116" s="140">
        <v>3</v>
      </c>
      <c r="G116" s="1">
        <v>1</v>
      </c>
      <c r="H116" s="1">
        <v>1</v>
      </c>
      <c r="I116" s="14">
        <v>93</v>
      </c>
      <c r="J116" s="189">
        <v>0.976448824514206</v>
      </c>
      <c r="K116" s="170">
        <v>2.31299E-4</v>
      </c>
      <c r="L116" s="183">
        <v>0.18037488400000001</v>
      </c>
      <c r="M116" s="194">
        <v>0.40737245700000002</v>
      </c>
      <c r="N116" s="64">
        <v>0.576266948</v>
      </c>
      <c r="O116" s="64">
        <v>0.81111066600000004</v>
      </c>
      <c r="P116" s="64">
        <v>0.993576503</v>
      </c>
      <c r="Q116" s="149">
        <v>0.61758771400000001</v>
      </c>
      <c r="R116" s="149">
        <v>0.641839508</v>
      </c>
      <c r="S116" s="149">
        <v>0.95039557399999997</v>
      </c>
      <c r="T116" s="149">
        <v>0.49022757700000003</v>
      </c>
      <c r="U116" s="191">
        <v>0.98789839899999998</v>
      </c>
      <c r="V116" s="176">
        <v>0.67203223099999998</v>
      </c>
    </row>
    <row r="117" spans="1:22">
      <c r="A117" s="2" t="s">
        <v>462</v>
      </c>
      <c r="B117" s="189">
        <v>1.88246412019681</v>
      </c>
      <c r="C117" s="170">
        <v>0.132553066</v>
      </c>
      <c r="D117" s="170">
        <v>2.3820882000000002E-2</v>
      </c>
      <c r="E117" s="183">
        <v>59.851630654856002</v>
      </c>
      <c r="F117" s="140">
        <v>3</v>
      </c>
      <c r="G117" s="1">
        <v>1</v>
      </c>
      <c r="H117" s="1">
        <v>1</v>
      </c>
      <c r="I117" s="14">
        <v>93</v>
      </c>
      <c r="J117" s="189">
        <v>0.97501750725259995</v>
      </c>
      <c r="K117" s="170">
        <v>0.20596657199999999</v>
      </c>
      <c r="L117" s="183">
        <v>3.7013896999999997E-2</v>
      </c>
      <c r="M117" s="194">
        <v>0.40803995100000001</v>
      </c>
      <c r="N117" s="64">
        <v>0.576266948</v>
      </c>
      <c r="O117" s="64">
        <v>0.72496252000000005</v>
      </c>
      <c r="P117" s="64">
        <v>0.32946794000000001</v>
      </c>
      <c r="Q117" s="149">
        <v>0.95606305000000003</v>
      </c>
      <c r="R117" s="149">
        <v>0.92635579300000004</v>
      </c>
      <c r="S117" s="149">
        <v>0.99320637099999998</v>
      </c>
      <c r="T117" s="149">
        <v>0.88410561300000001</v>
      </c>
      <c r="U117" s="191">
        <v>0.65100461700000001</v>
      </c>
      <c r="V117" s="176">
        <v>0.84785624400000004</v>
      </c>
    </row>
    <row r="118" spans="1:22">
      <c r="A118" s="2" t="s">
        <v>467</v>
      </c>
      <c r="B118" s="189">
        <v>1.83023730768392</v>
      </c>
      <c r="C118" s="170">
        <v>0.15491043700000001</v>
      </c>
      <c r="D118" s="170">
        <v>8.9811919000000004E-2</v>
      </c>
      <c r="E118" s="183">
        <v>59.294465512230502</v>
      </c>
      <c r="F118" s="140">
        <v>3</v>
      </c>
      <c r="G118" s="1">
        <v>1</v>
      </c>
      <c r="H118" s="1">
        <v>1</v>
      </c>
      <c r="I118" s="14">
        <v>93</v>
      </c>
      <c r="J118" s="189">
        <v>0.95687440721593697</v>
      </c>
      <c r="K118" s="170">
        <v>0.24296821900000001</v>
      </c>
      <c r="L118" s="183">
        <v>0.14086489099999999</v>
      </c>
      <c r="M118" s="194">
        <v>0.41658311199999998</v>
      </c>
      <c r="N118" s="64">
        <v>0.58321635599999999</v>
      </c>
      <c r="O118" s="64">
        <v>0.77484590499999995</v>
      </c>
      <c r="P118" s="64">
        <v>0.33511796399999999</v>
      </c>
      <c r="Q118" s="149">
        <v>0.96607878899999999</v>
      </c>
      <c r="R118" s="149">
        <v>0.89831697200000005</v>
      </c>
      <c r="S118" s="149">
        <v>0.99461212799999998</v>
      </c>
      <c r="T118" s="149">
        <v>0.86824515199999996</v>
      </c>
      <c r="U118" s="191">
        <v>0.62323232500000003</v>
      </c>
      <c r="V118" s="176">
        <v>0.70827734200000003</v>
      </c>
    </row>
    <row r="119" spans="1:22">
      <c r="A119" s="2" t="s">
        <v>480</v>
      </c>
      <c r="B119" s="189">
        <v>0.25436067105173898</v>
      </c>
      <c r="C119" s="170">
        <v>0.19506549200000001</v>
      </c>
      <c r="D119" s="170">
        <v>5.7851281999999997E-2</v>
      </c>
      <c r="E119" s="183">
        <v>8.4209450505098609</v>
      </c>
      <c r="F119" s="140">
        <v>3</v>
      </c>
      <c r="G119" s="1">
        <v>1</v>
      </c>
      <c r="H119" s="1">
        <v>1</v>
      </c>
      <c r="I119" s="14">
        <v>93</v>
      </c>
      <c r="J119" s="189">
        <v>0.93637718276364701</v>
      </c>
      <c r="K119" s="170">
        <v>2.1542820539999998</v>
      </c>
      <c r="L119" s="183">
        <v>0.63890326099999994</v>
      </c>
      <c r="M119" s="194">
        <v>0.42641911199999999</v>
      </c>
      <c r="N119" s="64">
        <v>0.591840319</v>
      </c>
      <c r="O119" s="64">
        <v>0.98053627499999996</v>
      </c>
      <c r="P119" s="64">
        <v>0.68711719000000004</v>
      </c>
      <c r="Q119" s="149">
        <v>0.42990616999999998</v>
      </c>
      <c r="R119" s="149">
        <v>0.89546798299999997</v>
      </c>
      <c r="S119" s="149">
        <v>0.62801788800000002</v>
      </c>
      <c r="T119" s="149">
        <v>0.88754976500000005</v>
      </c>
      <c r="U119" s="191">
        <v>0.145546852</v>
      </c>
      <c r="V119" s="176">
        <v>0.42614500599999999</v>
      </c>
    </row>
    <row r="120" spans="1:22">
      <c r="A120" s="2" t="s">
        <v>493</v>
      </c>
      <c r="B120" s="189">
        <v>0.69009745056679295</v>
      </c>
      <c r="C120" s="170">
        <v>0.10653890100000001</v>
      </c>
      <c r="D120" s="170">
        <v>0.21564557000000001</v>
      </c>
      <c r="E120" s="183">
        <v>23.6389447095533</v>
      </c>
      <c r="F120" s="140">
        <v>3</v>
      </c>
      <c r="G120" s="1">
        <v>1</v>
      </c>
      <c r="H120" s="1">
        <v>1</v>
      </c>
      <c r="I120" s="14">
        <v>93</v>
      </c>
      <c r="J120" s="189">
        <v>0.904990524341171</v>
      </c>
      <c r="K120" s="170">
        <v>0.419143828</v>
      </c>
      <c r="L120" s="183">
        <v>0.84838973299999998</v>
      </c>
      <c r="M120" s="194">
        <v>0.44186357700000001</v>
      </c>
      <c r="N120" s="64">
        <v>0.60803449499999995</v>
      </c>
      <c r="O120" s="64">
        <v>0.883830008</v>
      </c>
      <c r="P120" s="64">
        <v>0.99504683900000002</v>
      </c>
      <c r="Q120" s="149">
        <v>0.40568975499999999</v>
      </c>
      <c r="R120" s="149">
        <v>0.95489522500000001</v>
      </c>
      <c r="S120" s="149">
        <v>0.758001284</v>
      </c>
      <c r="T120" s="149">
        <v>0.50347994299999999</v>
      </c>
      <c r="U120" s="191">
        <v>0.51895951299999998</v>
      </c>
      <c r="V120" s="176">
        <v>0.35939146500000002</v>
      </c>
    </row>
    <row r="121" spans="1:22">
      <c r="A121" s="2" t="s">
        <v>490</v>
      </c>
      <c r="B121" s="189">
        <v>1.4919862635944301</v>
      </c>
      <c r="C121" s="170">
        <v>1.614248E-3</v>
      </c>
      <c r="D121" s="170">
        <v>0.11585226899999999</v>
      </c>
      <c r="E121" s="183">
        <v>52.123307241551501</v>
      </c>
      <c r="F121" s="140">
        <v>3</v>
      </c>
      <c r="G121" s="1">
        <v>1</v>
      </c>
      <c r="H121" s="1">
        <v>1</v>
      </c>
      <c r="I121" s="14">
        <v>93</v>
      </c>
      <c r="J121" s="189">
        <v>0.88734918444615796</v>
      </c>
      <c r="K121" s="170">
        <v>2.8801909999999998E-3</v>
      </c>
      <c r="L121" s="183">
        <v>0.206707164</v>
      </c>
      <c r="M121" s="194">
        <v>0.45074964299999998</v>
      </c>
      <c r="N121" s="64">
        <v>0.61369547199999996</v>
      </c>
      <c r="O121" s="64">
        <v>0.99594709599999998</v>
      </c>
      <c r="P121" s="64">
        <v>0.60230373000000004</v>
      </c>
      <c r="Q121" s="149">
        <v>0.96017513099999996</v>
      </c>
      <c r="R121" s="149">
        <v>0.74775696000000003</v>
      </c>
      <c r="S121" s="149">
        <v>0.91601515300000003</v>
      </c>
      <c r="T121" s="149">
        <v>0.49756704299999999</v>
      </c>
      <c r="U121" s="191">
        <v>0.95731526700000003</v>
      </c>
      <c r="V121" s="176">
        <v>0.65042010100000003</v>
      </c>
    </row>
    <row r="122" spans="1:22">
      <c r="A122" s="2" t="s">
        <v>346</v>
      </c>
      <c r="B122" s="189">
        <v>1.74335639280635</v>
      </c>
      <c r="C122" s="170">
        <v>3.1758452300000002</v>
      </c>
      <c r="D122" s="170">
        <v>6.4295982000000002E-2</v>
      </c>
      <c r="E122" s="183">
        <v>61.291793918065203</v>
      </c>
      <c r="F122" s="140">
        <v>3</v>
      </c>
      <c r="G122" s="1">
        <v>1</v>
      </c>
      <c r="H122" s="1">
        <v>1</v>
      </c>
      <c r="I122" s="14">
        <v>93</v>
      </c>
      <c r="J122" s="189">
        <v>0.88175014503969396</v>
      </c>
      <c r="K122" s="170">
        <v>4.8188115810000003</v>
      </c>
      <c r="L122" s="183">
        <v>9.7558351000000001E-2</v>
      </c>
      <c r="M122" s="194">
        <v>0.453601001</v>
      </c>
      <c r="N122" s="64">
        <v>0.61369547199999996</v>
      </c>
      <c r="O122" s="64">
        <v>0.90951011699999995</v>
      </c>
      <c r="P122" s="64">
        <v>0.85635727900000003</v>
      </c>
      <c r="Q122" s="149">
        <v>0.37047168800000002</v>
      </c>
      <c r="R122" s="149">
        <v>0.99959792800000002</v>
      </c>
      <c r="S122" s="149">
        <v>0.693314455</v>
      </c>
      <c r="T122" s="149">
        <v>0.71709922199999998</v>
      </c>
      <c r="U122" s="191">
        <v>3.0639731E-2</v>
      </c>
      <c r="V122" s="176">
        <v>0.75547887300000005</v>
      </c>
    </row>
    <row r="123" spans="1:22">
      <c r="A123" s="2" t="s">
        <v>347</v>
      </c>
      <c r="B123" s="189">
        <v>2.2569032434111</v>
      </c>
      <c r="C123" s="170">
        <v>3.2564234380000001</v>
      </c>
      <c r="D123" s="170">
        <v>0.32315005600000002</v>
      </c>
      <c r="E123" s="183">
        <v>80.149132656689403</v>
      </c>
      <c r="F123" s="140">
        <v>3</v>
      </c>
      <c r="G123" s="1">
        <v>1</v>
      </c>
      <c r="H123" s="1">
        <v>1</v>
      </c>
      <c r="I123" s="14">
        <v>93</v>
      </c>
      <c r="J123" s="189">
        <v>0.87292274072918297</v>
      </c>
      <c r="K123" s="170">
        <v>3.7785484349999998</v>
      </c>
      <c r="L123" s="183">
        <v>0.37496295000000002</v>
      </c>
      <c r="M123" s="194">
        <v>0.458126953</v>
      </c>
      <c r="N123" s="64">
        <v>0.61465366200000005</v>
      </c>
      <c r="O123" s="64">
        <v>0.98951079099999995</v>
      </c>
      <c r="P123" s="64">
        <v>0.82468347200000003</v>
      </c>
      <c r="Q123" s="149">
        <v>0.41462658600000002</v>
      </c>
      <c r="R123" s="149">
        <v>0.94993961699999996</v>
      </c>
      <c r="S123" s="149">
        <v>0.57775198400000005</v>
      </c>
      <c r="T123" s="149">
        <v>0.78948349799999995</v>
      </c>
      <c r="U123" s="191">
        <v>5.4936483000000001E-2</v>
      </c>
      <c r="V123" s="176">
        <v>0.54180571700000002</v>
      </c>
    </row>
    <row r="124" spans="1:22">
      <c r="A124" s="2" t="s">
        <v>419</v>
      </c>
      <c r="B124" s="189">
        <v>0.50855923238246703</v>
      </c>
      <c r="C124" s="170">
        <v>3.3227967999999997E-2</v>
      </c>
      <c r="D124" s="170">
        <v>3.4691738E-2</v>
      </c>
      <c r="E124" s="183">
        <v>18.320950258016101</v>
      </c>
      <c r="F124" s="140">
        <v>3</v>
      </c>
      <c r="G124" s="1">
        <v>1</v>
      </c>
      <c r="H124" s="1">
        <v>1</v>
      </c>
      <c r="I124" s="14">
        <v>93</v>
      </c>
      <c r="J124" s="189">
        <v>0.86050865167097601</v>
      </c>
      <c r="K124" s="170">
        <v>0.168670347</v>
      </c>
      <c r="L124" s="183">
        <v>0.17610066999999999</v>
      </c>
      <c r="M124" s="194">
        <v>0.46455522100000002</v>
      </c>
      <c r="N124" s="64">
        <v>0.61707084700000003</v>
      </c>
      <c r="O124" s="64">
        <v>0.99532662800000005</v>
      </c>
      <c r="P124" s="64">
        <v>0.68765055900000005</v>
      </c>
      <c r="Q124" s="149">
        <v>0.90804150699999997</v>
      </c>
      <c r="R124" s="149">
        <v>0.82751009499999995</v>
      </c>
      <c r="S124" s="149">
        <v>0.84115566900000005</v>
      </c>
      <c r="T124" s="149">
        <v>0.45071968899999998</v>
      </c>
      <c r="U124" s="191">
        <v>0.68224094899999999</v>
      </c>
      <c r="V124" s="176">
        <v>0.67571373400000001</v>
      </c>
    </row>
    <row r="125" spans="1:22">
      <c r="A125" s="2" t="s">
        <v>485</v>
      </c>
      <c r="B125" s="189">
        <v>0.34949886452448098</v>
      </c>
      <c r="C125" s="170">
        <v>1.084095E-2</v>
      </c>
      <c r="D125" s="170">
        <v>1.0567305000000001E-2</v>
      </c>
      <c r="E125" s="183">
        <v>12.676492380041999</v>
      </c>
      <c r="F125" s="140">
        <v>3</v>
      </c>
      <c r="G125" s="1">
        <v>1</v>
      </c>
      <c r="H125" s="1">
        <v>1</v>
      </c>
      <c r="I125" s="14">
        <v>93</v>
      </c>
      <c r="J125" s="189">
        <v>0.85468948944558398</v>
      </c>
      <c r="K125" s="170">
        <v>7.9533697E-2</v>
      </c>
      <c r="L125" s="183">
        <v>7.7526126000000001E-2</v>
      </c>
      <c r="M125" s="194">
        <v>0.46759405799999998</v>
      </c>
      <c r="N125" s="64">
        <v>0.61707084700000003</v>
      </c>
      <c r="O125" s="64">
        <v>0.426495287</v>
      </c>
      <c r="P125" s="64">
        <v>0.89928112900000001</v>
      </c>
      <c r="Q125" s="149">
        <v>0.77114850099999999</v>
      </c>
      <c r="R125" s="149">
        <v>0.81190491600000003</v>
      </c>
      <c r="S125" s="149">
        <v>0.99774582199999995</v>
      </c>
      <c r="T125" s="149">
        <v>0.96706512</v>
      </c>
      <c r="U125" s="191">
        <v>0.77855695599999997</v>
      </c>
      <c r="V125" s="176">
        <v>0.78129649000000001</v>
      </c>
    </row>
    <row r="126" spans="1:22">
      <c r="A126" s="2" t="s">
        <v>502</v>
      </c>
      <c r="B126" s="189">
        <v>1.7944298736212401</v>
      </c>
      <c r="C126" s="170">
        <v>0.67002893699999999</v>
      </c>
      <c r="D126" s="170">
        <v>6.3964435E-2</v>
      </c>
      <c r="E126" s="183">
        <v>66.548476244548795</v>
      </c>
      <c r="F126" s="140">
        <v>3</v>
      </c>
      <c r="G126" s="1">
        <v>1</v>
      </c>
      <c r="H126" s="1">
        <v>1</v>
      </c>
      <c r="I126" s="14">
        <v>93</v>
      </c>
      <c r="J126" s="189">
        <v>0.83589180731715296</v>
      </c>
      <c r="K126" s="170">
        <v>0.93635038199999998</v>
      </c>
      <c r="L126" s="183">
        <v>8.9388861E-2</v>
      </c>
      <c r="M126" s="194">
        <v>0.47752221900000003</v>
      </c>
      <c r="N126" s="64">
        <v>0.62504940899999994</v>
      </c>
      <c r="O126" s="64">
        <v>0.98940411100000003</v>
      </c>
      <c r="P126" s="64">
        <v>0.704158163</v>
      </c>
      <c r="Q126" s="149">
        <v>0.98847727200000002</v>
      </c>
      <c r="R126" s="149">
        <v>0.506407406</v>
      </c>
      <c r="S126" s="149">
        <v>0.99978851300000005</v>
      </c>
      <c r="T126" s="149">
        <v>0.68218886400000001</v>
      </c>
      <c r="U126" s="191">
        <v>0.335727944</v>
      </c>
      <c r="V126" s="176">
        <v>0.76562261499999995</v>
      </c>
    </row>
    <row r="127" spans="1:22">
      <c r="A127" s="2" t="s">
        <v>486</v>
      </c>
      <c r="B127" s="189">
        <v>0.66804308205353302</v>
      </c>
      <c r="C127" s="170">
        <v>8.0611721999999997E-2</v>
      </c>
      <c r="D127" s="170">
        <v>0.103726422</v>
      </c>
      <c r="E127" s="183">
        <v>26.510665960749801</v>
      </c>
      <c r="F127" s="140">
        <v>3</v>
      </c>
      <c r="G127" s="1">
        <v>1</v>
      </c>
      <c r="H127" s="1">
        <v>1</v>
      </c>
      <c r="I127" s="14">
        <v>93</v>
      </c>
      <c r="J127" s="189">
        <v>0.78116994776066995</v>
      </c>
      <c r="K127" s="170">
        <v>0.28278769799999998</v>
      </c>
      <c r="L127" s="183">
        <v>0.36387457299999998</v>
      </c>
      <c r="M127" s="194">
        <v>0.50740015699999996</v>
      </c>
      <c r="N127" s="64">
        <v>0.65295614999999996</v>
      </c>
      <c r="O127" s="64">
        <v>0.64755207299999995</v>
      </c>
      <c r="P127" s="64">
        <v>0.63588136500000003</v>
      </c>
      <c r="Q127" s="149">
        <v>0.61046358999999994</v>
      </c>
      <c r="R127" s="149">
        <v>0.99999416799999996</v>
      </c>
      <c r="S127" s="149">
        <v>0.98658904800000002</v>
      </c>
      <c r="T127" s="149">
        <v>0.98284132700000004</v>
      </c>
      <c r="U127" s="191">
        <v>0.596147871</v>
      </c>
      <c r="V127" s="176">
        <v>0.54783057499999999</v>
      </c>
    </row>
    <row r="128" spans="1:22">
      <c r="A128" s="2" t="s">
        <v>361</v>
      </c>
      <c r="B128" s="189">
        <v>0.21706055216550399</v>
      </c>
      <c r="C128" s="170">
        <v>0.19062889</v>
      </c>
      <c r="D128" s="170">
        <v>9.0253360000000001E-3</v>
      </c>
      <c r="E128" s="183">
        <v>8.6360000111742092</v>
      </c>
      <c r="F128" s="140">
        <v>3</v>
      </c>
      <c r="G128" s="1">
        <v>1</v>
      </c>
      <c r="H128" s="1">
        <v>1</v>
      </c>
      <c r="I128" s="14">
        <v>93</v>
      </c>
      <c r="J128" s="189">
        <v>0.77916594585735</v>
      </c>
      <c r="K128" s="170">
        <v>2.0528585829999999</v>
      </c>
      <c r="L128" s="183">
        <v>9.7192712000000001E-2</v>
      </c>
      <c r="M128" s="194">
        <v>0.50852198400000004</v>
      </c>
      <c r="N128" s="64">
        <v>0.65295614999999996</v>
      </c>
      <c r="O128" s="64">
        <v>0.97668785300000005</v>
      </c>
      <c r="P128" s="64">
        <v>0.73516442500000001</v>
      </c>
      <c r="Q128" s="149">
        <v>0.90539588900000001</v>
      </c>
      <c r="R128" s="149">
        <v>0.932475261</v>
      </c>
      <c r="S128" s="149">
        <v>0.77119288699999999</v>
      </c>
      <c r="T128" s="149">
        <v>0.48164469700000001</v>
      </c>
      <c r="U128" s="191">
        <v>0.15527370400000001</v>
      </c>
      <c r="V128" s="176">
        <v>0.75592269599999995</v>
      </c>
    </row>
    <row r="129" spans="1:22">
      <c r="A129" s="2" t="s">
        <v>405</v>
      </c>
      <c r="B129" s="189">
        <v>0.298711474355496</v>
      </c>
      <c r="C129" s="170">
        <v>2.9336650999999998E-2</v>
      </c>
      <c r="D129" s="170">
        <v>7.6176341999999994E-2</v>
      </c>
      <c r="E129" s="183">
        <v>11.952541140727201</v>
      </c>
      <c r="F129" s="140">
        <v>3</v>
      </c>
      <c r="G129" s="1">
        <v>1</v>
      </c>
      <c r="H129" s="1">
        <v>1</v>
      </c>
      <c r="I129" s="14">
        <v>93</v>
      </c>
      <c r="J129" s="189">
        <v>0.77473531326887501</v>
      </c>
      <c r="K129" s="170">
        <v>0.22826179799999999</v>
      </c>
      <c r="L129" s="183">
        <v>0.59271076300000003</v>
      </c>
      <c r="M129" s="194">
        <v>0.51100916100000005</v>
      </c>
      <c r="N129" s="64">
        <v>0.65295614999999996</v>
      </c>
      <c r="O129" s="64">
        <v>0.98246847400000004</v>
      </c>
      <c r="P129" s="64">
        <v>0.88180056399999995</v>
      </c>
      <c r="Q129" s="149">
        <v>0.84988260199999999</v>
      </c>
      <c r="R129" s="149">
        <v>0.68033581499999995</v>
      </c>
      <c r="S129" s="149">
        <v>0.95485116000000003</v>
      </c>
      <c r="T129" s="149">
        <v>0.53003521499999995</v>
      </c>
      <c r="U129" s="191">
        <v>0.63393672999999995</v>
      </c>
      <c r="V129" s="176">
        <v>0.44332395000000002</v>
      </c>
    </row>
    <row r="130" spans="1:22">
      <c r="A130" s="2" t="s">
        <v>497</v>
      </c>
      <c r="B130" s="189">
        <v>0.54672076463371899</v>
      </c>
      <c r="C130" s="170">
        <v>2.5579991999999999E-2</v>
      </c>
      <c r="D130" s="170">
        <v>6.9643280000000002E-2</v>
      </c>
      <c r="E130" s="183">
        <v>22.110475582041399</v>
      </c>
      <c r="F130" s="140">
        <v>3</v>
      </c>
      <c r="G130" s="1">
        <v>1</v>
      </c>
      <c r="H130" s="1">
        <v>1</v>
      </c>
      <c r="I130" s="14">
        <v>93</v>
      </c>
      <c r="J130" s="189">
        <v>0.76653003870306102</v>
      </c>
      <c r="K130" s="170">
        <v>0.107593309</v>
      </c>
      <c r="L130" s="183">
        <v>0.292930154</v>
      </c>
      <c r="M130" s="194">
        <v>0.515640494</v>
      </c>
      <c r="N130" s="64">
        <v>0.65368598099999997</v>
      </c>
      <c r="O130" s="64">
        <v>0.57928770600000001</v>
      </c>
      <c r="P130" s="64">
        <v>0.99999899599999997</v>
      </c>
      <c r="Q130" s="149">
        <v>0.99999991899999996</v>
      </c>
      <c r="R130" s="149">
        <v>0.54409200599999996</v>
      </c>
      <c r="S130" s="149">
        <v>0.77970121199999998</v>
      </c>
      <c r="T130" s="149">
        <v>0.99999997399999996</v>
      </c>
      <c r="U130" s="191">
        <v>0.74363826600000005</v>
      </c>
      <c r="V130" s="176">
        <v>0.58964306700000002</v>
      </c>
    </row>
    <row r="131" spans="1:22">
      <c r="A131" s="2" t="s">
        <v>499</v>
      </c>
      <c r="B131" s="189">
        <v>0.74077872219691798</v>
      </c>
      <c r="C131" s="170">
        <v>3.5141584680000002</v>
      </c>
      <c r="D131" s="170">
        <v>1.026560261</v>
      </c>
      <c r="E131" s="183">
        <v>30.986946066975801</v>
      </c>
      <c r="F131" s="140">
        <v>3</v>
      </c>
      <c r="G131" s="1">
        <v>1</v>
      </c>
      <c r="H131" s="1">
        <v>1</v>
      </c>
      <c r="I131" s="14">
        <v>93</v>
      </c>
      <c r="J131" s="189">
        <v>0.74109079153748603</v>
      </c>
      <c r="K131" s="170">
        <v>10.54691665</v>
      </c>
      <c r="L131" s="183">
        <v>3.080978166</v>
      </c>
      <c r="M131" s="194">
        <v>0.53020729</v>
      </c>
      <c r="N131" s="64">
        <v>0.66690135699999997</v>
      </c>
      <c r="O131" s="64">
        <v>0.99011176000000001</v>
      </c>
      <c r="P131" s="64">
        <v>0.97822645500000005</v>
      </c>
      <c r="Q131" s="149">
        <v>0.66435928300000002</v>
      </c>
      <c r="R131" s="149">
        <v>0.99979143100000001</v>
      </c>
      <c r="S131" s="149">
        <v>0.54092711199999999</v>
      </c>
      <c r="T131" s="149">
        <v>0.47506669699999998</v>
      </c>
      <c r="U131" s="191">
        <v>1.619482E-3</v>
      </c>
      <c r="V131" s="176">
        <v>8.2505808999999999E-2</v>
      </c>
    </row>
    <row r="132" spans="1:22">
      <c r="A132" s="2" t="s">
        <v>496</v>
      </c>
      <c r="B132" s="189">
        <v>0.32415347631258801</v>
      </c>
      <c r="C132" s="170">
        <v>3.9600325999999998E-2</v>
      </c>
      <c r="D132" s="170">
        <v>2.3816086E-2</v>
      </c>
      <c r="E132" s="183">
        <v>13.9412756160913</v>
      </c>
      <c r="F132" s="140">
        <v>3</v>
      </c>
      <c r="G132" s="1">
        <v>1</v>
      </c>
      <c r="H132" s="1">
        <v>1</v>
      </c>
      <c r="I132" s="14">
        <v>93</v>
      </c>
      <c r="J132" s="189">
        <v>0.72079184447740097</v>
      </c>
      <c r="K132" s="170">
        <v>0.264167388</v>
      </c>
      <c r="L132" s="183">
        <v>0.15887326800000001</v>
      </c>
      <c r="M132" s="194">
        <v>0.54205575500000003</v>
      </c>
      <c r="N132" s="64">
        <v>0.67149639100000003</v>
      </c>
      <c r="O132" s="64">
        <v>0.99999997799999996</v>
      </c>
      <c r="P132" s="64">
        <v>0.60563010500000003</v>
      </c>
      <c r="Q132" s="149">
        <v>0.99999770600000004</v>
      </c>
      <c r="R132" s="149">
        <v>0.61182392399999996</v>
      </c>
      <c r="S132" s="149">
        <v>0.99999873299999997</v>
      </c>
      <c r="T132" s="149">
        <v>0.81110497599999998</v>
      </c>
      <c r="U132" s="191">
        <v>0.60849055100000005</v>
      </c>
      <c r="V132" s="176">
        <v>0.69110966299999999</v>
      </c>
    </row>
    <row r="133" spans="1:22">
      <c r="A133" s="2" t="s">
        <v>478</v>
      </c>
      <c r="B133" s="189">
        <v>1.75637426034901</v>
      </c>
      <c r="C133" s="170">
        <v>1.960197559</v>
      </c>
      <c r="D133" s="170">
        <v>2.0347628E-2</v>
      </c>
      <c r="E133" s="183">
        <v>76.1708226225402</v>
      </c>
      <c r="F133" s="140">
        <v>3</v>
      </c>
      <c r="G133" s="1">
        <v>1</v>
      </c>
      <c r="H133" s="1">
        <v>1</v>
      </c>
      <c r="I133" s="14">
        <v>93</v>
      </c>
      <c r="J133" s="189">
        <v>0.71480916440447195</v>
      </c>
      <c r="K133" s="170">
        <v>2.393283501</v>
      </c>
      <c r="L133" s="183">
        <v>2.4843231E-2</v>
      </c>
      <c r="M133" s="194">
        <v>0.54558580800000001</v>
      </c>
      <c r="N133" s="64">
        <v>0.67149639100000003</v>
      </c>
      <c r="O133" s="64">
        <v>0.83269797300000004</v>
      </c>
      <c r="P133" s="64">
        <v>0.96638752999999999</v>
      </c>
      <c r="Q133" s="149">
        <v>0.95948384900000006</v>
      </c>
      <c r="R133" s="149">
        <v>0.542936482</v>
      </c>
      <c r="S133" s="149">
        <v>0.68618340700000002</v>
      </c>
      <c r="T133" s="149">
        <v>0.99852336500000005</v>
      </c>
      <c r="U133" s="191">
        <v>0.125253752</v>
      </c>
      <c r="V133" s="176">
        <v>0.87510003800000002</v>
      </c>
    </row>
    <row r="134" spans="1:22">
      <c r="A134" s="2" t="s">
        <v>360</v>
      </c>
      <c r="B134" s="189">
        <v>0.111227786231925</v>
      </c>
      <c r="C134" s="170">
        <v>0.15607296500000001</v>
      </c>
      <c r="D134" s="170">
        <v>7.9415706000000003E-2</v>
      </c>
      <c r="E134" s="183">
        <v>4.8327420992239496</v>
      </c>
      <c r="F134" s="140">
        <v>3</v>
      </c>
      <c r="G134" s="1">
        <v>1</v>
      </c>
      <c r="H134" s="1">
        <v>1</v>
      </c>
      <c r="I134" s="14">
        <v>93</v>
      </c>
      <c r="J134" s="189">
        <v>0.71347928409905803</v>
      </c>
      <c r="K134" s="170">
        <v>3.0034265200000001</v>
      </c>
      <c r="L134" s="183">
        <v>1.528254658</v>
      </c>
      <c r="M134" s="194">
        <v>0.54637283999999997</v>
      </c>
      <c r="N134" s="64">
        <v>0.67149639100000003</v>
      </c>
      <c r="O134" s="64">
        <v>0.99977701500000005</v>
      </c>
      <c r="P134" s="64">
        <v>0.63342739000000003</v>
      </c>
      <c r="Q134" s="149">
        <v>0.99649312700000003</v>
      </c>
      <c r="R134" s="149">
        <v>0.691257754</v>
      </c>
      <c r="S134" s="149">
        <v>0.99292548700000005</v>
      </c>
      <c r="T134" s="149">
        <v>0.69641694600000004</v>
      </c>
      <c r="U134" s="191">
        <v>8.6403180999999996E-2</v>
      </c>
      <c r="V134" s="176">
        <v>0.21948775100000001</v>
      </c>
    </row>
    <row r="135" spans="1:22">
      <c r="A135" s="2" t="s">
        <v>410</v>
      </c>
      <c r="B135" s="189">
        <v>0.32003812783118801</v>
      </c>
      <c r="C135" s="170">
        <v>4.7257573999999997E-2</v>
      </c>
      <c r="D135" s="170">
        <v>2.4012334E-2</v>
      </c>
      <c r="E135" s="183">
        <v>14.3181250301406</v>
      </c>
      <c r="F135" s="140">
        <v>3</v>
      </c>
      <c r="G135" s="1">
        <v>1</v>
      </c>
      <c r="H135" s="1">
        <v>1</v>
      </c>
      <c r="I135" s="14">
        <v>93</v>
      </c>
      <c r="J135" s="189">
        <v>0.69291069479293399</v>
      </c>
      <c r="K135" s="170">
        <v>0.306950414</v>
      </c>
      <c r="L135" s="183">
        <v>0.15596644200000001</v>
      </c>
      <c r="M135" s="194">
        <v>0.55865359699999995</v>
      </c>
      <c r="N135" s="64">
        <v>0.68138810000000005</v>
      </c>
      <c r="O135" s="64">
        <v>0.98936854299999999</v>
      </c>
      <c r="P135" s="64">
        <v>0.92907287100000002</v>
      </c>
      <c r="Q135" s="149">
        <v>0.80512646700000001</v>
      </c>
      <c r="R135" s="149">
        <v>0.78980081700000004</v>
      </c>
      <c r="S135" s="149">
        <v>0.91602972699999996</v>
      </c>
      <c r="T135" s="149">
        <v>0.53215216099999996</v>
      </c>
      <c r="U135" s="191">
        <v>0.580887339</v>
      </c>
      <c r="V135" s="176">
        <v>0.69380191300000005</v>
      </c>
    </row>
    <row r="136" spans="1:22">
      <c r="A136" s="2" t="s">
        <v>420</v>
      </c>
      <c r="B136" s="189">
        <v>0.34640920406362202</v>
      </c>
      <c r="C136" s="170">
        <v>0.168488479</v>
      </c>
      <c r="D136" s="170">
        <v>9.639211E-3</v>
      </c>
      <c r="E136" s="183">
        <v>16.050298109795499</v>
      </c>
      <c r="F136" s="140">
        <v>3</v>
      </c>
      <c r="G136" s="1">
        <v>1</v>
      </c>
      <c r="H136" s="1">
        <v>1</v>
      </c>
      <c r="I136" s="14">
        <v>93</v>
      </c>
      <c r="J136" s="189">
        <v>0.669064540266604</v>
      </c>
      <c r="K136" s="170">
        <v>0.97627025000000001</v>
      </c>
      <c r="L136" s="183">
        <v>5.5852335000000003E-2</v>
      </c>
      <c r="M136" s="194">
        <v>0.57314385800000001</v>
      </c>
      <c r="N136" s="64">
        <v>0.69343563200000002</v>
      </c>
      <c r="O136" s="64">
        <v>0.95140123499999996</v>
      </c>
      <c r="P136" s="64">
        <v>0.68387890799999995</v>
      </c>
      <c r="Q136" s="149">
        <v>0.977391436</v>
      </c>
      <c r="R136" s="149">
        <v>0.94415587999999995</v>
      </c>
      <c r="S136" s="149">
        <v>0.860723287</v>
      </c>
      <c r="T136" s="149">
        <v>0.61417218699999998</v>
      </c>
      <c r="U136" s="191">
        <v>0.32568509000000001</v>
      </c>
      <c r="V136" s="176">
        <v>0.81369557299999995</v>
      </c>
    </row>
    <row r="137" spans="1:22">
      <c r="A137" s="2" t="s">
        <v>488</v>
      </c>
      <c r="B137" s="189">
        <v>0.31691928858490898</v>
      </c>
      <c r="C137" s="170">
        <v>2.7597651000000001E-2</v>
      </c>
      <c r="D137" s="170">
        <v>7.7846800000000004E-3</v>
      </c>
      <c r="E137" s="183">
        <v>14.828165389807999</v>
      </c>
      <c r="F137" s="140">
        <v>3</v>
      </c>
      <c r="G137" s="1">
        <v>1</v>
      </c>
      <c r="H137" s="1">
        <v>1</v>
      </c>
      <c r="I137" s="14">
        <v>93</v>
      </c>
      <c r="J137" s="189">
        <v>0.66255653938719805</v>
      </c>
      <c r="K137" s="170">
        <v>0.17308827199999999</v>
      </c>
      <c r="L137" s="183">
        <v>4.8824327000000001E-2</v>
      </c>
      <c r="M137" s="194">
        <v>0.57714518500000001</v>
      </c>
      <c r="N137" s="64">
        <v>0.69343563200000002</v>
      </c>
      <c r="O137" s="64">
        <v>0.50598596799999995</v>
      </c>
      <c r="P137" s="64">
        <v>0.80453268700000002</v>
      </c>
      <c r="Q137" s="149">
        <v>0.97956292</v>
      </c>
      <c r="R137" s="149">
        <v>0.94771783700000001</v>
      </c>
      <c r="S137" s="149">
        <v>0.916853582</v>
      </c>
      <c r="T137" s="149">
        <v>0.99337302900000002</v>
      </c>
      <c r="U137" s="191">
        <v>0.67834012799999999</v>
      </c>
      <c r="V137" s="176">
        <v>0.82560620500000004</v>
      </c>
    </row>
    <row r="138" spans="1:22">
      <c r="A138" s="2" t="s">
        <v>471</v>
      </c>
      <c r="B138" s="189">
        <v>0.37834039610706</v>
      </c>
      <c r="C138" s="170">
        <v>1.057246E-3</v>
      </c>
      <c r="D138" s="170">
        <v>0.235160955</v>
      </c>
      <c r="E138" s="183">
        <v>19.034286056640902</v>
      </c>
      <c r="F138" s="140">
        <v>3</v>
      </c>
      <c r="G138" s="1">
        <v>1</v>
      </c>
      <c r="H138" s="1">
        <v>1</v>
      </c>
      <c r="I138" s="14">
        <v>93</v>
      </c>
      <c r="J138" s="189">
        <v>0.61618030980609595</v>
      </c>
      <c r="K138" s="170">
        <v>5.165617E-3</v>
      </c>
      <c r="L138" s="183">
        <v>1.148977626</v>
      </c>
      <c r="M138" s="194">
        <v>0.60622839500000003</v>
      </c>
      <c r="N138" s="64">
        <v>0.72298349299999998</v>
      </c>
      <c r="O138" s="64">
        <v>0.93580531600000005</v>
      </c>
      <c r="P138" s="64">
        <v>0.87256460599999996</v>
      </c>
      <c r="Q138" s="149">
        <v>0.99960784499999999</v>
      </c>
      <c r="R138" s="149">
        <v>0.52707909399999997</v>
      </c>
      <c r="S138" s="149">
        <v>0.95098570800000004</v>
      </c>
      <c r="T138" s="149">
        <v>0.968911101</v>
      </c>
      <c r="U138" s="191">
        <v>0.94285793200000001</v>
      </c>
      <c r="V138" s="176">
        <v>0.286537023</v>
      </c>
    </row>
    <row r="139" spans="1:22">
      <c r="A139" s="2" t="s">
        <v>506</v>
      </c>
      <c r="B139" s="189">
        <v>0.95891784554658699</v>
      </c>
      <c r="C139" s="170">
        <v>7.9746301000000006E-2</v>
      </c>
      <c r="D139" s="170">
        <v>2.34501E-4</v>
      </c>
      <c r="E139" s="183">
        <v>56.7868980670995</v>
      </c>
      <c r="F139" s="140">
        <v>3</v>
      </c>
      <c r="G139" s="1">
        <v>1</v>
      </c>
      <c r="H139" s="1">
        <v>1</v>
      </c>
      <c r="I139" s="14">
        <v>93</v>
      </c>
      <c r="J139" s="189">
        <v>0.523473798072565</v>
      </c>
      <c r="K139" s="170">
        <v>0.13060065300000001</v>
      </c>
      <c r="L139" s="183">
        <v>3.8404200000000002E-4</v>
      </c>
      <c r="M139" s="194">
        <v>0.66720712500000001</v>
      </c>
      <c r="N139" s="64">
        <v>0.785312648</v>
      </c>
      <c r="O139" s="64">
        <v>0.63688585499999995</v>
      </c>
      <c r="P139" s="64">
        <v>0.98112588899999997</v>
      </c>
      <c r="Q139" s="149">
        <v>0.91507409299999998</v>
      </c>
      <c r="R139" s="149">
        <v>0.83174056600000001</v>
      </c>
      <c r="S139" s="149">
        <v>0.99517072299999998</v>
      </c>
      <c r="T139" s="149">
        <v>0.98159304300000005</v>
      </c>
      <c r="U139" s="191">
        <v>0.71862978899999996</v>
      </c>
      <c r="V139" s="176">
        <v>0.98440684700000003</v>
      </c>
    </row>
    <row r="140" spans="1:22">
      <c r="A140" s="2" t="s">
        <v>406</v>
      </c>
      <c r="B140" s="189">
        <v>0.18738400872611599</v>
      </c>
      <c r="C140" s="170">
        <v>3.0749425E-2</v>
      </c>
      <c r="D140" s="170">
        <v>8.6847359999999998E-2</v>
      </c>
      <c r="E140" s="183">
        <v>11.129504995977999</v>
      </c>
      <c r="F140" s="140">
        <v>3</v>
      </c>
      <c r="G140" s="1">
        <v>1</v>
      </c>
      <c r="H140" s="1">
        <v>1</v>
      </c>
      <c r="I140" s="14">
        <v>93</v>
      </c>
      <c r="J140" s="189">
        <v>0.52193734335973097</v>
      </c>
      <c r="K140" s="170">
        <v>0.25694732300000001</v>
      </c>
      <c r="L140" s="183">
        <v>0.72571102600000004</v>
      </c>
      <c r="M140" s="194">
        <v>0.66824740800000004</v>
      </c>
      <c r="N140" s="64">
        <v>0.785312648</v>
      </c>
      <c r="O140" s="64">
        <v>0.91880906200000001</v>
      </c>
      <c r="P140" s="64">
        <v>0.99975745299999996</v>
      </c>
      <c r="Q140" s="149">
        <v>0.75481829700000003</v>
      </c>
      <c r="R140" s="149">
        <v>0.87731912599999995</v>
      </c>
      <c r="S140" s="149">
        <v>0.95967969099999995</v>
      </c>
      <c r="T140" s="149">
        <v>0.71232498300000002</v>
      </c>
      <c r="U140" s="191">
        <v>0.61342497900000004</v>
      </c>
      <c r="V140" s="176">
        <v>0.39646533299999998</v>
      </c>
    </row>
    <row r="141" spans="1:22">
      <c r="A141" s="2" t="s">
        <v>454</v>
      </c>
      <c r="B141" s="189">
        <v>0.11674620399093399</v>
      </c>
      <c r="C141" s="170">
        <v>0.445053747</v>
      </c>
      <c r="D141" s="170">
        <v>0.17981698199999999</v>
      </c>
      <c r="E141" s="183">
        <v>7.5746825265569599</v>
      </c>
      <c r="F141" s="140">
        <v>3</v>
      </c>
      <c r="G141" s="1">
        <v>1</v>
      </c>
      <c r="H141" s="1">
        <v>1</v>
      </c>
      <c r="I141" s="14">
        <v>93</v>
      </c>
      <c r="J141" s="189">
        <v>0.47779326869875099</v>
      </c>
      <c r="K141" s="170">
        <v>5.4642552110000002</v>
      </c>
      <c r="L141" s="183">
        <v>2.2077465589999998</v>
      </c>
      <c r="M141" s="194">
        <v>0.69850629500000005</v>
      </c>
      <c r="N141" s="64">
        <v>0.814924011</v>
      </c>
      <c r="O141" s="64">
        <v>0.95027083000000001</v>
      </c>
      <c r="P141" s="64">
        <v>0.81219657099999998</v>
      </c>
      <c r="Q141" s="149">
        <v>0.97958756899999999</v>
      </c>
      <c r="R141" s="149">
        <v>0.98760083300000001</v>
      </c>
      <c r="S141" s="149">
        <v>0.86545128999999998</v>
      </c>
      <c r="T141" s="149">
        <v>0.72435892199999996</v>
      </c>
      <c r="U141" s="191">
        <v>2.1554199E-2</v>
      </c>
      <c r="V141" s="176">
        <v>0.14070128300000001</v>
      </c>
    </row>
    <row r="142" spans="1:22">
      <c r="A142" s="2" t="s">
        <v>429</v>
      </c>
      <c r="B142" s="189">
        <v>0.16320627088388501</v>
      </c>
      <c r="C142" s="170">
        <v>0.288784549</v>
      </c>
      <c r="D142" s="170">
        <v>2.0337812E-2</v>
      </c>
      <c r="E142" s="183">
        <v>10.977225291189001</v>
      </c>
      <c r="F142" s="140">
        <v>3</v>
      </c>
      <c r="G142" s="1">
        <v>1</v>
      </c>
      <c r="H142" s="1">
        <v>1</v>
      </c>
      <c r="I142" s="14">
        <v>93</v>
      </c>
      <c r="J142" s="189">
        <v>0.46089920386906902</v>
      </c>
      <c r="K142" s="170">
        <v>2.4466076179999998</v>
      </c>
      <c r="L142" s="183">
        <v>0.172303701</v>
      </c>
      <c r="M142" s="194">
        <v>0.71026313399999996</v>
      </c>
      <c r="N142" s="64">
        <v>0.82267888199999994</v>
      </c>
      <c r="O142" s="64">
        <v>0.95713652299999996</v>
      </c>
      <c r="P142" s="64">
        <v>0.74955727599999999</v>
      </c>
      <c r="Q142" s="149">
        <v>0.77787543299999995</v>
      </c>
      <c r="R142" s="149">
        <v>0.96503591300000002</v>
      </c>
      <c r="S142" s="149">
        <v>0.94527500900000005</v>
      </c>
      <c r="T142" s="149">
        <v>0.99596469899999995</v>
      </c>
      <c r="U142" s="191">
        <v>0.121175715</v>
      </c>
      <c r="V142" s="176">
        <v>0.679028568</v>
      </c>
    </row>
    <row r="143" spans="1:22">
      <c r="A143" s="2" t="s">
        <v>403</v>
      </c>
      <c r="B143" s="189">
        <v>0.143038239166902</v>
      </c>
      <c r="C143" s="170">
        <v>6.2495670000000001E-3</v>
      </c>
      <c r="D143" s="170">
        <v>6.7900010999999996E-2</v>
      </c>
      <c r="E143" s="183">
        <v>11.825680600938099</v>
      </c>
      <c r="F143" s="140">
        <v>3</v>
      </c>
      <c r="G143" s="1">
        <v>1</v>
      </c>
      <c r="H143" s="1">
        <v>1</v>
      </c>
      <c r="I143" s="14">
        <v>93</v>
      </c>
      <c r="J143" s="189">
        <v>0.37496238599765802</v>
      </c>
      <c r="K143" s="170">
        <v>4.91481E-2</v>
      </c>
      <c r="L143" s="183">
        <v>0.53398203600000005</v>
      </c>
      <c r="M143" s="194">
        <v>0.77125553099999999</v>
      </c>
      <c r="N143" s="64">
        <v>0.88694386000000003</v>
      </c>
      <c r="O143" s="64">
        <v>0.79747564199999998</v>
      </c>
      <c r="P143" s="64">
        <v>0.99878518500000002</v>
      </c>
      <c r="Q143" s="149">
        <v>0.93209180899999999</v>
      </c>
      <c r="R143" s="149">
        <v>0.85672956300000003</v>
      </c>
      <c r="S143" s="149">
        <v>0.99975170099999999</v>
      </c>
      <c r="T143" s="149">
        <v>0.96019751399999997</v>
      </c>
      <c r="U143" s="191">
        <v>0.82503840299999998</v>
      </c>
      <c r="V143" s="176">
        <v>0.46677451800000003</v>
      </c>
    </row>
    <row r="144" spans="1:22">
      <c r="A144" s="2" t="s">
        <v>397</v>
      </c>
      <c r="B144" s="189">
        <v>0.10319018636781301</v>
      </c>
      <c r="C144" s="170">
        <v>7.6234812999999998E-2</v>
      </c>
      <c r="D144" s="170">
        <v>3.4331964E-2</v>
      </c>
      <c r="E144" s="183">
        <v>9.0953450003746408</v>
      </c>
      <c r="F144" s="140">
        <v>3</v>
      </c>
      <c r="G144" s="1">
        <v>1</v>
      </c>
      <c r="H144" s="1">
        <v>1</v>
      </c>
      <c r="I144" s="14">
        <v>93</v>
      </c>
      <c r="J144" s="189">
        <v>0.35170692010808202</v>
      </c>
      <c r="K144" s="170">
        <v>0.77950178400000003</v>
      </c>
      <c r="L144" s="183">
        <v>0.35104469599999999</v>
      </c>
      <c r="M144" s="194">
        <v>0.78799746599999998</v>
      </c>
      <c r="N144" s="64">
        <v>0.89977015699999996</v>
      </c>
      <c r="O144" s="64">
        <v>0.95864598300000003</v>
      </c>
      <c r="P144" s="64">
        <v>0.91865402900000004</v>
      </c>
      <c r="Q144" s="149">
        <v>0.75441957900000001</v>
      </c>
      <c r="R144" s="149">
        <v>0.99937821400000004</v>
      </c>
      <c r="S144" s="149">
        <v>0.93198454600000002</v>
      </c>
      <c r="T144" s="149">
        <v>0.95126979199999995</v>
      </c>
      <c r="U144" s="191">
        <v>0.37957006300000001</v>
      </c>
      <c r="V144" s="176">
        <v>0.554960228</v>
      </c>
    </row>
    <row r="145" spans="1:22">
      <c r="A145" s="2" t="s">
        <v>494</v>
      </c>
      <c r="B145" s="189">
        <v>0.407255229969188</v>
      </c>
      <c r="C145" s="170">
        <v>0.123694479</v>
      </c>
      <c r="D145" s="170">
        <v>0.64048482600000001</v>
      </c>
      <c r="E145" s="183">
        <v>40.748978758846498</v>
      </c>
      <c r="F145" s="140">
        <v>3</v>
      </c>
      <c r="G145" s="1">
        <v>1</v>
      </c>
      <c r="H145" s="1">
        <v>1</v>
      </c>
      <c r="I145" s="14">
        <v>93</v>
      </c>
      <c r="J145" s="189">
        <v>0.30982155905696102</v>
      </c>
      <c r="K145" s="170">
        <v>0.282303676</v>
      </c>
      <c r="L145" s="183">
        <v>1.461756603</v>
      </c>
      <c r="M145" s="194">
        <v>0.81823185099999995</v>
      </c>
      <c r="N145" s="64">
        <v>0.91537317299999998</v>
      </c>
      <c r="O145" s="64">
        <v>0.82713991899999995</v>
      </c>
      <c r="P145" s="64">
        <v>0.93092866500000004</v>
      </c>
      <c r="Q145" s="149">
        <v>0.89007632800000003</v>
      </c>
      <c r="R145" s="149">
        <v>0.99189991499999997</v>
      </c>
      <c r="S145" s="149">
        <v>0.99987981699999995</v>
      </c>
      <c r="T145" s="149">
        <v>0.992180701</v>
      </c>
      <c r="U145" s="191">
        <v>0.59646202500000001</v>
      </c>
      <c r="V145" s="176">
        <v>0.229715645</v>
      </c>
    </row>
    <row r="146" spans="1:22">
      <c r="A146" s="2" t="s">
        <v>470</v>
      </c>
      <c r="B146" s="189">
        <v>0.102935310940293</v>
      </c>
      <c r="C146" s="170">
        <v>3.0951820000000001E-3</v>
      </c>
      <c r="D146" s="170">
        <v>0.22074047199999999</v>
      </c>
      <c r="E146" s="183">
        <v>10.380824945281301</v>
      </c>
      <c r="F146" s="140">
        <v>3</v>
      </c>
      <c r="G146" s="1">
        <v>1</v>
      </c>
      <c r="H146" s="1">
        <v>1</v>
      </c>
      <c r="I146" s="14">
        <v>93</v>
      </c>
      <c r="J146" s="189">
        <v>0.30739316537647199</v>
      </c>
      <c r="K146" s="170">
        <v>2.7729195000000002E-2</v>
      </c>
      <c r="L146" s="183">
        <v>1.9775753899999999</v>
      </c>
      <c r="M146" s="194">
        <v>0.81998408599999995</v>
      </c>
      <c r="N146" s="64">
        <v>0.91537317299999998</v>
      </c>
      <c r="O146" s="64">
        <v>0.99577037899999998</v>
      </c>
      <c r="P146" s="64">
        <v>0.90790465399999998</v>
      </c>
      <c r="Q146" s="149">
        <v>0.98929467100000001</v>
      </c>
      <c r="R146" s="149">
        <v>0.80316178400000005</v>
      </c>
      <c r="S146" s="149">
        <v>0.96469475599999999</v>
      </c>
      <c r="T146" s="149">
        <v>0.99805053799999999</v>
      </c>
      <c r="U146" s="191">
        <v>0.86810858300000004</v>
      </c>
      <c r="V146" s="176">
        <v>0.16297864500000001</v>
      </c>
    </row>
    <row r="147" spans="1:22">
      <c r="A147" s="2" t="s">
        <v>407</v>
      </c>
      <c r="B147" s="189">
        <v>0.14132975391456001</v>
      </c>
      <c r="C147" s="170">
        <v>1.5626030000000001E-3</v>
      </c>
      <c r="D147" s="170">
        <v>1.1642131E-2</v>
      </c>
      <c r="E147" s="183">
        <v>14.655346954980701</v>
      </c>
      <c r="F147" s="140">
        <v>3</v>
      </c>
      <c r="G147" s="1">
        <v>1</v>
      </c>
      <c r="H147" s="1">
        <v>1</v>
      </c>
      <c r="I147" s="14">
        <v>93</v>
      </c>
      <c r="J147" s="189">
        <v>0.29895043664335602</v>
      </c>
      <c r="K147" s="170">
        <v>9.9159739999999993E-3</v>
      </c>
      <c r="L147" s="183">
        <v>7.3878713999999998E-2</v>
      </c>
      <c r="M147" s="194">
        <v>0.82607258800000005</v>
      </c>
      <c r="N147" s="64">
        <v>0.91537317299999998</v>
      </c>
      <c r="O147" s="64">
        <v>0.98687462199999998</v>
      </c>
      <c r="P147" s="64">
        <v>0.88415798300000004</v>
      </c>
      <c r="Q147" s="149">
        <v>0.99152297199999995</v>
      </c>
      <c r="R147" s="149">
        <v>0.9809793</v>
      </c>
      <c r="S147" s="149">
        <v>0.951773443</v>
      </c>
      <c r="T147" s="149">
        <v>0.84109739400000005</v>
      </c>
      <c r="U147" s="191">
        <v>0.92089291900000003</v>
      </c>
      <c r="V147" s="176">
        <v>0.78637337299999999</v>
      </c>
    </row>
    <row r="148" spans="1:22">
      <c r="A148" s="2" t="s">
        <v>503</v>
      </c>
      <c r="B148" s="189">
        <v>0.77484711387865002</v>
      </c>
      <c r="C148" s="170">
        <v>0.36062825900000001</v>
      </c>
      <c r="D148" s="170">
        <v>0.53494048199999999</v>
      </c>
      <c r="E148" s="183">
        <v>81.365387379987695</v>
      </c>
      <c r="F148" s="140">
        <v>3</v>
      </c>
      <c r="G148" s="1">
        <v>1</v>
      </c>
      <c r="H148" s="1">
        <v>1</v>
      </c>
      <c r="I148" s="14">
        <v>93</v>
      </c>
      <c r="J148" s="189">
        <v>0.29521472586445402</v>
      </c>
      <c r="K148" s="170">
        <v>0.41219527299999997</v>
      </c>
      <c r="L148" s="183">
        <v>0.61143277799999995</v>
      </c>
      <c r="M148" s="194">
        <v>0.82876446999999998</v>
      </c>
      <c r="N148" s="64">
        <v>0.91537317299999998</v>
      </c>
      <c r="O148" s="64">
        <v>0.82037330799999997</v>
      </c>
      <c r="P148" s="64">
        <v>0.99845347100000004</v>
      </c>
      <c r="Q148" s="149">
        <v>0.99991569499999999</v>
      </c>
      <c r="R148" s="149">
        <v>0.88213383099999998</v>
      </c>
      <c r="S148" s="149">
        <v>0.93775308400000001</v>
      </c>
      <c r="T148" s="149">
        <v>0.99993202400000003</v>
      </c>
      <c r="U148" s="191">
        <v>0.52243678999999998</v>
      </c>
      <c r="V148" s="176">
        <v>0.43623514499999999</v>
      </c>
    </row>
    <row r="149" spans="1:22">
      <c r="A149" s="2" t="s">
        <v>425</v>
      </c>
      <c r="B149" s="189">
        <v>0.122176987870386</v>
      </c>
      <c r="C149" s="170">
        <v>2.2156992E-2</v>
      </c>
      <c r="D149" s="170">
        <v>1.413531E-2</v>
      </c>
      <c r="E149" s="183">
        <v>12.910076483544501</v>
      </c>
      <c r="F149" s="140">
        <v>3</v>
      </c>
      <c r="G149" s="1">
        <v>1</v>
      </c>
      <c r="H149" s="1">
        <v>1</v>
      </c>
      <c r="I149" s="14">
        <v>93</v>
      </c>
      <c r="J149" s="189">
        <v>0.29337445280123597</v>
      </c>
      <c r="K149" s="170">
        <v>0.15961177500000001</v>
      </c>
      <c r="L149" s="183">
        <v>0.101826187</v>
      </c>
      <c r="M149" s="194">
        <v>0.83008995799999996</v>
      </c>
      <c r="N149" s="64">
        <v>0.91537317299999998</v>
      </c>
      <c r="O149" s="64">
        <v>0.99652537699999999</v>
      </c>
      <c r="P149" s="64">
        <v>0.98891588900000005</v>
      </c>
      <c r="Q149" s="149">
        <v>0.784830429</v>
      </c>
      <c r="R149" s="149">
        <v>0.99969416700000002</v>
      </c>
      <c r="S149" s="149">
        <v>0.87321007399999995</v>
      </c>
      <c r="T149" s="149">
        <v>0.89159258100000005</v>
      </c>
      <c r="U149" s="191">
        <v>0.69043023000000003</v>
      </c>
      <c r="V149" s="176">
        <v>0.75036467900000003</v>
      </c>
    </row>
    <row r="150" spans="1:22">
      <c r="A150" s="2" t="s">
        <v>452</v>
      </c>
      <c r="B150" s="189">
        <v>0.14992306866383501</v>
      </c>
      <c r="C150" s="170">
        <v>1.4147907909999999</v>
      </c>
      <c r="D150" s="170">
        <v>7.8674523999999996E-2</v>
      </c>
      <c r="E150" s="183">
        <v>16.8087408796804</v>
      </c>
      <c r="F150" s="140">
        <v>3</v>
      </c>
      <c r="G150" s="1">
        <v>1</v>
      </c>
      <c r="H150" s="1">
        <v>1</v>
      </c>
      <c r="I150" s="14">
        <v>93</v>
      </c>
      <c r="J150" s="189">
        <v>0.27649989739548197</v>
      </c>
      <c r="K150" s="170">
        <v>7.8278048609999997</v>
      </c>
      <c r="L150" s="183">
        <v>0.43529320799999999</v>
      </c>
      <c r="M150" s="194">
        <v>0.84222140499999998</v>
      </c>
      <c r="N150" s="64">
        <v>0.91544813599999997</v>
      </c>
      <c r="O150" s="64">
        <v>0.95823381699999999</v>
      </c>
      <c r="P150" s="64">
        <v>0.99757897699999998</v>
      </c>
      <c r="Q150" s="149">
        <v>0.94250866700000002</v>
      </c>
      <c r="R150" s="149">
        <v>0.89387974400000003</v>
      </c>
      <c r="S150" s="149">
        <v>0.997907663</v>
      </c>
      <c r="T150" s="149">
        <v>0.89394627400000004</v>
      </c>
      <c r="U150" s="191">
        <v>6.253593E-3</v>
      </c>
      <c r="V150" s="176">
        <v>0.51103363300000004</v>
      </c>
    </row>
    <row r="151" spans="1:22">
      <c r="A151" s="2" t="s">
        <v>508</v>
      </c>
      <c r="B151" s="189">
        <v>0.31124244978092003</v>
      </c>
      <c r="C151" s="170">
        <v>0.224182299</v>
      </c>
      <c r="D151" s="170">
        <v>0.27179251500000001</v>
      </c>
      <c r="E151" s="183">
        <v>35.302285891389701</v>
      </c>
      <c r="F151" s="140">
        <v>3</v>
      </c>
      <c r="G151" s="1">
        <v>1</v>
      </c>
      <c r="H151" s="1">
        <v>1</v>
      </c>
      <c r="I151" s="14">
        <v>93</v>
      </c>
      <c r="J151" s="189">
        <v>0.27331136496069802</v>
      </c>
      <c r="K151" s="170">
        <v>0.59058367700000003</v>
      </c>
      <c r="L151" s="183">
        <v>0.71600756899999995</v>
      </c>
      <c r="M151" s="194">
        <v>0.84450807699999997</v>
      </c>
      <c r="N151" s="64">
        <v>0.91544813599999997</v>
      </c>
      <c r="O151" s="64">
        <v>0.88206916199999996</v>
      </c>
      <c r="P151" s="64">
        <v>0.999910258</v>
      </c>
      <c r="Q151" s="149">
        <v>0.99273794599999998</v>
      </c>
      <c r="R151" s="149">
        <v>0.84330993499999995</v>
      </c>
      <c r="S151" s="149">
        <v>0.99271429</v>
      </c>
      <c r="T151" s="149">
        <v>0.988306554</v>
      </c>
      <c r="U151" s="191">
        <v>0.44414062900000001</v>
      </c>
      <c r="V151" s="176">
        <v>0.39962864599999998</v>
      </c>
    </row>
    <row r="152" spans="1:22">
      <c r="A152" s="2" t="s">
        <v>409</v>
      </c>
      <c r="B152" s="189">
        <v>3.5376461793372699E-2</v>
      </c>
      <c r="C152" s="170">
        <v>2.8951174999999999E-2</v>
      </c>
      <c r="D152" s="170">
        <v>2.9781820000000001E-2</v>
      </c>
      <c r="E152" s="183">
        <v>4.0688008812643099</v>
      </c>
      <c r="F152" s="140">
        <v>3</v>
      </c>
      <c r="G152" s="1">
        <v>1</v>
      </c>
      <c r="H152" s="1">
        <v>1</v>
      </c>
      <c r="I152" s="14">
        <v>93</v>
      </c>
      <c r="J152" s="189">
        <v>0.26953157640237801</v>
      </c>
      <c r="K152" s="170">
        <v>0.66173285800000003</v>
      </c>
      <c r="L152" s="183">
        <v>0.68071880100000004</v>
      </c>
      <c r="M152" s="194">
        <v>0.84721597699999995</v>
      </c>
      <c r="N152" s="64">
        <v>0.91544813599999997</v>
      </c>
      <c r="O152" s="64">
        <v>0.88912314599999998</v>
      </c>
      <c r="P152" s="64">
        <v>0.971313498</v>
      </c>
      <c r="Q152" s="149">
        <v>0.87160096600000003</v>
      </c>
      <c r="R152" s="149">
        <v>0.99009236300000003</v>
      </c>
      <c r="S152" s="149">
        <v>0.99654553000000001</v>
      </c>
      <c r="T152" s="149">
        <v>0.97040848899999999</v>
      </c>
      <c r="U152" s="191">
        <v>0.41802665300000003</v>
      </c>
      <c r="V152" s="176">
        <v>0.411450606</v>
      </c>
    </row>
    <row r="153" spans="1:22">
      <c r="A153" s="2" t="s">
        <v>428</v>
      </c>
      <c r="B153" s="189">
        <v>0.103299994540867</v>
      </c>
      <c r="C153" s="170">
        <v>9.6432819000000003E-2</v>
      </c>
      <c r="D153" s="170">
        <v>4.7567490000000002E-3</v>
      </c>
      <c r="E153" s="183">
        <v>12.9859276992345</v>
      </c>
      <c r="F153" s="140">
        <v>3</v>
      </c>
      <c r="G153" s="1">
        <v>1</v>
      </c>
      <c r="H153" s="1">
        <v>1</v>
      </c>
      <c r="I153" s="14">
        <v>93</v>
      </c>
      <c r="J153" s="189">
        <v>0.24659769443777599</v>
      </c>
      <c r="K153" s="170">
        <v>0.69061312900000005</v>
      </c>
      <c r="L153" s="183">
        <v>3.4065926000000003E-2</v>
      </c>
      <c r="M153" s="194">
        <v>0.86356617400000002</v>
      </c>
      <c r="N153" s="64">
        <v>0.92155492800000005</v>
      </c>
      <c r="O153" s="64">
        <v>0.97603066500000002</v>
      </c>
      <c r="P153" s="64">
        <v>0.99282289700000004</v>
      </c>
      <c r="Q153" s="149">
        <v>0.95122582200000005</v>
      </c>
      <c r="R153" s="149">
        <v>0.99866123100000004</v>
      </c>
      <c r="S153" s="149">
        <v>0.84360422099999999</v>
      </c>
      <c r="T153" s="149">
        <v>0.882261984</v>
      </c>
      <c r="U153" s="191">
        <v>0.408084422</v>
      </c>
      <c r="V153" s="176">
        <v>0.85396854200000005</v>
      </c>
    </row>
    <row r="154" spans="1:22">
      <c r="A154" s="2" t="s">
        <v>504</v>
      </c>
      <c r="B154" s="189">
        <v>0.15666678943888401</v>
      </c>
      <c r="C154" s="170">
        <v>7.0566830000000002E-3</v>
      </c>
      <c r="D154" s="170">
        <v>0.15846849800000001</v>
      </c>
      <c r="E154" s="183">
        <v>19.779455947616999</v>
      </c>
      <c r="F154" s="140">
        <v>3</v>
      </c>
      <c r="G154" s="1">
        <v>1</v>
      </c>
      <c r="H154" s="1">
        <v>1</v>
      </c>
      <c r="I154" s="14">
        <v>93</v>
      </c>
      <c r="J154" s="189">
        <v>0.245541155705576</v>
      </c>
      <c r="K154" s="170">
        <v>3.3179452999999998E-2</v>
      </c>
      <c r="L154" s="183">
        <v>0.74509482599999999</v>
      </c>
      <c r="M154" s="194">
        <v>0.86431549200000002</v>
      </c>
      <c r="N154" s="64">
        <v>0.92155492800000005</v>
      </c>
      <c r="O154" s="64">
        <v>0.96317456199999996</v>
      </c>
      <c r="P154" s="64">
        <v>0.99984725600000002</v>
      </c>
      <c r="Q154" s="149">
        <v>0.95676212999999999</v>
      </c>
      <c r="R154" s="149">
        <v>0.97461428800000005</v>
      </c>
      <c r="S154" s="149">
        <v>0.83018138399999997</v>
      </c>
      <c r="T154" s="149">
        <v>0.94123995599999999</v>
      </c>
      <c r="U154" s="191">
        <v>0.85585968000000001</v>
      </c>
      <c r="V154" s="176">
        <v>0.39025433100000001</v>
      </c>
    </row>
    <row r="155" spans="1:22">
      <c r="A155" s="2" t="s">
        <v>402</v>
      </c>
      <c r="B155" s="189">
        <v>0.10879291270505601</v>
      </c>
      <c r="C155" s="170">
        <v>8.1514457999999998E-2</v>
      </c>
      <c r="D155" s="170">
        <v>5.6972192999999997E-2</v>
      </c>
      <c r="E155" s="183">
        <v>15.0055880779509</v>
      </c>
      <c r="F155" s="140">
        <v>3</v>
      </c>
      <c r="G155" s="1">
        <v>1</v>
      </c>
      <c r="H155" s="1">
        <v>1</v>
      </c>
      <c r="I155" s="14">
        <v>93</v>
      </c>
      <c r="J155" s="189">
        <v>0.22475495637604401</v>
      </c>
      <c r="K155" s="170">
        <v>0.50520143200000001</v>
      </c>
      <c r="L155" s="183">
        <v>0.35309605500000002</v>
      </c>
      <c r="M155" s="194">
        <v>0.87896818899999996</v>
      </c>
      <c r="N155" s="64">
        <v>0.93101235800000004</v>
      </c>
      <c r="O155" s="64">
        <v>0.85829943900000005</v>
      </c>
      <c r="P155" s="64">
        <v>0.94274335300000001</v>
      </c>
      <c r="Q155" s="149">
        <v>0.96802125299999997</v>
      </c>
      <c r="R155" s="149">
        <v>0.99401514800000002</v>
      </c>
      <c r="S155" s="149">
        <v>0.99909320599999996</v>
      </c>
      <c r="T155" s="149">
        <v>0.99995864599999995</v>
      </c>
      <c r="U155" s="191">
        <v>0.47900230100000002</v>
      </c>
      <c r="V155" s="176">
        <v>0.55380851900000005</v>
      </c>
    </row>
    <row r="156" spans="1:22">
      <c r="A156" s="2" t="s">
        <v>427</v>
      </c>
      <c r="B156" s="189">
        <v>7.6067481402660106E-2</v>
      </c>
      <c r="C156" s="170">
        <v>0.13235461900000001</v>
      </c>
      <c r="D156" s="170">
        <v>1.4475309999999999E-3</v>
      </c>
      <c r="E156" s="183">
        <v>11.580487178148299</v>
      </c>
      <c r="F156" s="140">
        <v>3</v>
      </c>
      <c r="G156" s="1">
        <v>1</v>
      </c>
      <c r="H156" s="1">
        <v>1</v>
      </c>
      <c r="I156" s="14">
        <v>93</v>
      </c>
      <c r="J156" s="189">
        <v>0.203626314437967</v>
      </c>
      <c r="K156" s="170">
        <v>1.06290689</v>
      </c>
      <c r="L156" s="183">
        <v>1.1624756999999999E-2</v>
      </c>
      <c r="M156" s="194">
        <v>0.893647992</v>
      </c>
      <c r="N156" s="64">
        <v>0.93507556300000005</v>
      </c>
      <c r="O156" s="64">
        <v>0.99712563399999998</v>
      </c>
      <c r="P156" s="64">
        <v>0.99336934200000004</v>
      </c>
      <c r="Q156" s="149">
        <v>0.93117262999999995</v>
      </c>
      <c r="R156" s="149">
        <v>0.965078404</v>
      </c>
      <c r="S156" s="149">
        <v>0.88276294200000005</v>
      </c>
      <c r="T156" s="149">
        <v>0.97623792200000004</v>
      </c>
      <c r="U156" s="191">
        <v>0.305226891</v>
      </c>
      <c r="V156" s="176">
        <v>0.91437219800000002</v>
      </c>
    </row>
    <row r="157" spans="1:22">
      <c r="A157" s="2" t="s">
        <v>489</v>
      </c>
      <c r="B157" s="189">
        <v>0.119565747477168</v>
      </c>
      <c r="C157" s="170">
        <v>0.172854849</v>
      </c>
      <c r="D157" s="170">
        <v>7.5662038000000001E-2</v>
      </c>
      <c r="E157" s="183">
        <v>18.303480683546699</v>
      </c>
      <c r="F157" s="140">
        <v>3</v>
      </c>
      <c r="G157" s="1">
        <v>1</v>
      </c>
      <c r="H157" s="1">
        <v>1</v>
      </c>
      <c r="I157" s="14">
        <v>93</v>
      </c>
      <c r="J157" s="189">
        <v>0.20250455287032201</v>
      </c>
      <c r="K157" s="170">
        <v>0.87827562400000003</v>
      </c>
      <c r="L157" s="183">
        <v>0.38443887700000001</v>
      </c>
      <c r="M157" s="194">
        <v>0.89442010400000005</v>
      </c>
      <c r="N157" s="64">
        <v>0.93507556300000005</v>
      </c>
      <c r="O157" s="64">
        <v>0.98785437099999995</v>
      </c>
      <c r="P157" s="64">
        <v>0.98973041299999998</v>
      </c>
      <c r="Q157" s="149">
        <v>0.962915611</v>
      </c>
      <c r="R157" s="149">
        <v>0.99998979399999999</v>
      </c>
      <c r="S157" s="149">
        <v>0.89257834999999996</v>
      </c>
      <c r="T157" s="149">
        <v>0.89198805000000003</v>
      </c>
      <c r="U157" s="191">
        <v>0.35110179000000002</v>
      </c>
      <c r="V157" s="176">
        <v>0.53675344599999997</v>
      </c>
    </row>
    <row r="158" spans="1:22">
      <c r="A158" s="2" t="s">
        <v>492</v>
      </c>
      <c r="B158" s="189">
        <v>0.122638362418279</v>
      </c>
      <c r="C158" s="170">
        <v>6.8125100000000001E-4</v>
      </c>
      <c r="D158" s="170">
        <v>9.4583064999999994E-2</v>
      </c>
      <c r="E158" s="183">
        <v>21.198266389992899</v>
      </c>
      <c r="F158" s="140">
        <v>3</v>
      </c>
      <c r="G158" s="1">
        <v>1</v>
      </c>
      <c r="H158" s="1">
        <v>1</v>
      </c>
      <c r="I158" s="14">
        <v>93</v>
      </c>
      <c r="J158" s="189">
        <v>0.17934434660946399</v>
      </c>
      <c r="K158" s="170">
        <v>2.9887500000000001E-3</v>
      </c>
      <c r="L158" s="183">
        <v>0.41495020799999999</v>
      </c>
      <c r="M158" s="194">
        <v>0.91016452299999995</v>
      </c>
      <c r="N158" s="64">
        <v>0.93996183700000002</v>
      </c>
      <c r="O158" s="64">
        <v>0.99998816199999996</v>
      </c>
      <c r="P158" s="64">
        <v>0.93495333400000002</v>
      </c>
      <c r="Q158" s="149">
        <v>0.9993881</v>
      </c>
      <c r="R158" s="149">
        <v>0.94526036499999999</v>
      </c>
      <c r="S158" s="149">
        <v>0.99901433500000003</v>
      </c>
      <c r="T158" s="149">
        <v>0.945598783</v>
      </c>
      <c r="U158" s="191">
        <v>0.95651907000000003</v>
      </c>
      <c r="V158" s="176">
        <v>0.52105319800000005</v>
      </c>
    </row>
    <row r="159" spans="1:22">
      <c r="A159" s="2" t="s">
        <v>491</v>
      </c>
      <c r="B159" s="189">
        <v>0.109449223885473</v>
      </c>
      <c r="C159" s="170">
        <v>2.3597040999999999E-2</v>
      </c>
      <c r="D159" s="170">
        <v>0.104841141</v>
      </c>
      <c r="E159" s="183">
        <v>19.014311052852801</v>
      </c>
      <c r="F159" s="140">
        <v>3</v>
      </c>
      <c r="G159" s="1">
        <v>1</v>
      </c>
      <c r="H159" s="1">
        <v>1</v>
      </c>
      <c r="I159" s="14">
        <v>93</v>
      </c>
      <c r="J159" s="189">
        <v>0.17844064562836801</v>
      </c>
      <c r="K159" s="170">
        <v>0.115414376</v>
      </c>
      <c r="L159" s="183">
        <v>0.512783561</v>
      </c>
      <c r="M159" s="194">
        <v>0.91077047499999997</v>
      </c>
      <c r="N159" s="64">
        <v>0.93996183700000002</v>
      </c>
      <c r="O159" s="64">
        <v>0.99261267099999995</v>
      </c>
      <c r="P159" s="64">
        <v>0.889800009</v>
      </c>
      <c r="Q159" s="149">
        <v>0.99911202200000004</v>
      </c>
      <c r="R159" s="149">
        <v>0.97326496799999995</v>
      </c>
      <c r="S159" s="149">
        <v>0.99986952399999995</v>
      </c>
      <c r="T159" s="149">
        <v>0.97973912299999999</v>
      </c>
      <c r="U159" s="191">
        <v>0.73482823600000002</v>
      </c>
      <c r="V159" s="176">
        <v>0.47573061</v>
      </c>
    </row>
    <row r="160" spans="1:22">
      <c r="A160" s="2" t="s">
        <v>483</v>
      </c>
      <c r="B160" s="189">
        <v>0.14506655304455399</v>
      </c>
      <c r="C160" s="170">
        <v>0.19642311900000001</v>
      </c>
      <c r="D160" s="170">
        <v>0.16107723800000001</v>
      </c>
      <c r="E160" s="183">
        <v>30.618086529333201</v>
      </c>
      <c r="F160" s="140">
        <v>3</v>
      </c>
      <c r="G160" s="1">
        <v>1</v>
      </c>
      <c r="H160" s="1">
        <v>1</v>
      </c>
      <c r="I160" s="14">
        <v>93</v>
      </c>
      <c r="J160" s="189">
        <v>0.146876034858443</v>
      </c>
      <c r="K160" s="170">
        <v>0.59661958500000001</v>
      </c>
      <c r="L160" s="183">
        <v>0.48925928699999999</v>
      </c>
      <c r="M160" s="194">
        <v>0.93144880399999996</v>
      </c>
      <c r="N160" s="64">
        <v>0.95015739399999999</v>
      </c>
      <c r="O160" s="64">
        <v>0.97449171400000001</v>
      </c>
      <c r="P160" s="64">
        <v>0.97357863499999997</v>
      </c>
      <c r="Q160" s="149">
        <v>0.996545664</v>
      </c>
      <c r="R160" s="149">
        <v>0.99999956300000004</v>
      </c>
      <c r="S160" s="149">
        <v>0.95429173899999997</v>
      </c>
      <c r="T160" s="149">
        <v>0.95189251100000005</v>
      </c>
      <c r="U160" s="191">
        <v>0.44182926300000003</v>
      </c>
      <c r="V160" s="176">
        <v>0.48600374899999998</v>
      </c>
    </row>
    <row r="161" spans="1:22">
      <c r="A161" s="2" t="s">
        <v>505</v>
      </c>
      <c r="B161" s="189">
        <v>0.136800801238603</v>
      </c>
      <c r="C161" s="170">
        <v>3.0387451999999999E-2</v>
      </c>
      <c r="D161" s="170">
        <v>1.4910520000000001E-3</v>
      </c>
      <c r="E161" s="183">
        <v>29.1864699036893</v>
      </c>
      <c r="F161" s="140">
        <v>3</v>
      </c>
      <c r="G161" s="1">
        <v>1</v>
      </c>
      <c r="H161" s="1">
        <v>1</v>
      </c>
      <c r="I161" s="14">
        <v>93</v>
      </c>
      <c r="J161" s="189">
        <v>0.14530105396064499</v>
      </c>
      <c r="K161" s="170">
        <v>9.6826817999999995E-2</v>
      </c>
      <c r="L161" s="183">
        <v>4.7511009999999998E-3</v>
      </c>
      <c r="M161" s="194">
        <v>0.93245259700000005</v>
      </c>
      <c r="N161" s="64">
        <v>0.95015739399999999</v>
      </c>
      <c r="O161" s="64">
        <v>0.91306250700000002</v>
      </c>
      <c r="P161" s="64">
        <v>0.99473058999999997</v>
      </c>
      <c r="Q161" s="149">
        <v>0.99704968199999999</v>
      </c>
      <c r="R161" s="149">
        <v>0.97264193799999998</v>
      </c>
      <c r="S161" s="149">
        <v>0.99181151400000001</v>
      </c>
      <c r="T161" s="149">
        <v>0.99999523300000004</v>
      </c>
      <c r="U161" s="191">
        <v>0.75636774699999998</v>
      </c>
      <c r="V161" s="176">
        <v>0.94519473799999998</v>
      </c>
    </row>
    <row r="162" spans="1:22">
      <c r="A162" s="2" t="s">
        <v>426</v>
      </c>
      <c r="B162" s="189">
        <v>4.0222179368582203E-2</v>
      </c>
      <c r="C162" s="170">
        <v>5.6239656999999998E-2</v>
      </c>
      <c r="D162" s="170">
        <v>2.02258E-4</v>
      </c>
      <c r="E162" s="183">
        <v>11.8264631647478</v>
      </c>
      <c r="F162" s="140">
        <v>3</v>
      </c>
      <c r="G162" s="1">
        <v>1</v>
      </c>
      <c r="H162" s="1">
        <v>1</v>
      </c>
      <c r="I162" s="14">
        <v>93</v>
      </c>
      <c r="J162" s="189">
        <v>0.105431991209574</v>
      </c>
      <c r="K162" s="170">
        <v>0.44225293700000001</v>
      </c>
      <c r="L162" s="183">
        <v>1.590499E-3</v>
      </c>
      <c r="M162" s="194">
        <v>0.95671409299999999</v>
      </c>
      <c r="N162" s="64">
        <v>0.96874823300000001</v>
      </c>
      <c r="O162" s="64">
        <v>0.99604521899999998</v>
      </c>
      <c r="P162" s="64">
        <v>0.98831746099999995</v>
      </c>
      <c r="Q162" s="149">
        <v>0.94574593799999995</v>
      </c>
      <c r="R162" s="149">
        <v>0.999732183</v>
      </c>
      <c r="S162" s="149">
        <v>0.98198495500000005</v>
      </c>
      <c r="T162" s="149">
        <v>0.98855587899999997</v>
      </c>
      <c r="U162" s="191">
        <v>0.50768287400000001</v>
      </c>
      <c r="V162" s="176">
        <v>0.96827344299999996</v>
      </c>
    </row>
    <row r="163" spans="1:22">
      <c r="A163" s="2" t="s">
        <v>404</v>
      </c>
      <c r="B163" s="170">
        <v>3.1803361789306102E-2</v>
      </c>
      <c r="C163" s="170">
        <v>0.15365493799999999</v>
      </c>
      <c r="D163" s="170">
        <v>8.9600295999999996E-2</v>
      </c>
      <c r="E163" s="183">
        <v>12.175025408054699</v>
      </c>
      <c r="F163" s="140">
        <v>3</v>
      </c>
      <c r="G163" s="1">
        <v>1</v>
      </c>
      <c r="H163" s="1">
        <v>1</v>
      </c>
      <c r="I163" s="14">
        <v>93</v>
      </c>
      <c r="J163" s="189">
        <v>8.0977589978271203E-2</v>
      </c>
      <c r="K163" s="170">
        <v>1.173706728</v>
      </c>
      <c r="L163" s="183">
        <v>0.68441972299999998</v>
      </c>
      <c r="M163" s="194">
        <v>0.97020675499999998</v>
      </c>
      <c r="N163" s="64">
        <v>0.97627054700000004</v>
      </c>
      <c r="O163" s="64">
        <v>0.97531569100000004</v>
      </c>
      <c r="P163" s="64">
        <v>0.97480433899999996</v>
      </c>
      <c r="Q163" s="149">
        <v>0.98979357000000001</v>
      </c>
      <c r="R163" s="149">
        <v>0.999999266</v>
      </c>
      <c r="S163" s="149">
        <v>0.99999988200000001</v>
      </c>
      <c r="T163" s="149">
        <v>0.999999996</v>
      </c>
      <c r="U163" s="191">
        <v>0.28144173099999997</v>
      </c>
      <c r="V163" s="176">
        <v>0.41018669899999999</v>
      </c>
    </row>
    <row r="164" spans="1:22">
      <c r="A164" s="2" t="s">
        <v>495</v>
      </c>
      <c r="B164" s="170">
        <v>2.2435327427931601E-2</v>
      </c>
      <c r="C164" s="170">
        <v>5.0902942999999999E-2</v>
      </c>
      <c r="D164" s="170">
        <v>4.6882697000000001E-2</v>
      </c>
      <c r="E164" s="183">
        <v>17.120705377193499</v>
      </c>
      <c r="F164" s="1">
        <v>3</v>
      </c>
      <c r="G164" s="1">
        <v>1</v>
      </c>
      <c r="H164" s="1">
        <v>1</v>
      </c>
      <c r="I164" s="14">
        <v>93</v>
      </c>
      <c r="J164" s="170">
        <v>4.0623042973004599E-2</v>
      </c>
      <c r="K164" s="170">
        <v>0.27650576500000001</v>
      </c>
      <c r="L164" s="183">
        <v>0.25466771100000002</v>
      </c>
      <c r="M164" s="194">
        <v>0.98901466999999998</v>
      </c>
      <c r="N164" s="64">
        <v>0.98901466999999998</v>
      </c>
      <c r="O164" s="64">
        <v>0.99954525599999999</v>
      </c>
      <c r="P164" s="64">
        <v>0.99407375600000003</v>
      </c>
      <c r="Q164" s="149">
        <v>0.99926708399999997</v>
      </c>
      <c r="R164" s="149">
        <v>0.99894379099999997</v>
      </c>
      <c r="S164" s="149">
        <v>0.99700976500000005</v>
      </c>
      <c r="T164" s="176">
        <v>0.98905130100000005</v>
      </c>
      <c r="U164" s="149">
        <v>0.60025231199999995</v>
      </c>
      <c r="V164" s="176">
        <v>0.61500106600000004</v>
      </c>
    </row>
    <row r="165" spans="1:22">
      <c r="A165" s="2"/>
      <c r="E165" s="14"/>
      <c r="I165" s="14"/>
      <c r="T165" s="14"/>
      <c r="V165" s="14"/>
    </row>
    <row r="166" spans="1:22" ht="24" thickBot="1">
      <c r="A166" s="48" t="s">
        <v>520</v>
      </c>
      <c r="B166" s="19"/>
      <c r="C166" s="19"/>
      <c r="D166" s="19"/>
      <c r="E166" s="178"/>
      <c r="F166" s="19"/>
      <c r="G166" s="19"/>
      <c r="H166" s="19"/>
      <c r="I166" s="178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78"/>
      <c r="U166" s="19"/>
      <c r="V166" s="178"/>
    </row>
    <row r="167" spans="1:22" ht="16.5" thickTop="1">
      <c r="A167" s="2" t="s">
        <v>338</v>
      </c>
      <c r="B167" s="169">
        <v>1.2456586620938099</v>
      </c>
      <c r="C167" s="169">
        <v>7.7867842001887205E-2</v>
      </c>
      <c r="D167" s="169">
        <v>9.8636489737291607E-3</v>
      </c>
      <c r="E167" s="195">
        <v>4.6597730771787802</v>
      </c>
      <c r="F167" s="1">
        <v>3</v>
      </c>
      <c r="G167" s="1">
        <v>1</v>
      </c>
      <c r="H167" s="1">
        <v>1</v>
      </c>
      <c r="I167" s="14">
        <v>93</v>
      </c>
      <c r="J167" s="149">
        <v>8.2869740404370607</v>
      </c>
      <c r="K167" s="149">
        <v>1.55409055038361</v>
      </c>
      <c r="L167" s="149">
        <v>0.19685923313506001</v>
      </c>
      <c r="M167" s="95">
        <v>6.0770370551369702E-5</v>
      </c>
      <c r="N167" s="150">
        <v>1.3977185226814999E-3</v>
      </c>
      <c r="O167" s="64">
        <v>0.51886219521173205</v>
      </c>
      <c r="P167" s="64">
        <v>0.805181325348303</v>
      </c>
      <c r="Q167" s="150">
        <v>5.0147824541124696E-4</v>
      </c>
      <c r="R167" s="64">
        <v>0.103130464733748</v>
      </c>
      <c r="S167" s="149">
        <v>1.9204924553747001E-2</v>
      </c>
      <c r="T167" s="196">
        <v>3.1511030580633197E-5</v>
      </c>
      <c r="U167" s="64">
        <v>0.215663348705319</v>
      </c>
      <c r="V167" s="65">
        <v>0.65829858110429096</v>
      </c>
    </row>
    <row r="168" spans="1:22">
      <c r="A168" s="2" t="s">
        <v>221</v>
      </c>
      <c r="B168" s="169">
        <v>0.92949090173167404</v>
      </c>
      <c r="C168" s="169">
        <v>0.21751185196558701</v>
      </c>
      <c r="D168" s="169">
        <v>4.6151212558243101E-5</v>
      </c>
      <c r="E168" s="195">
        <v>4.2127104816800403</v>
      </c>
      <c r="F168" s="1">
        <v>3</v>
      </c>
      <c r="G168" s="1">
        <v>1</v>
      </c>
      <c r="H168" s="1">
        <v>1</v>
      </c>
      <c r="I168" s="14">
        <v>93</v>
      </c>
      <c r="J168" s="149">
        <v>6.8398286753830497</v>
      </c>
      <c r="K168" s="149">
        <v>4.80180214633035</v>
      </c>
      <c r="L168" s="149">
        <v>1.0188363968000301E-3</v>
      </c>
      <c r="M168" s="170">
        <v>3.2457134705338099E-4</v>
      </c>
      <c r="N168" s="150">
        <v>3.7325704911138802E-3</v>
      </c>
      <c r="O168" s="64">
        <v>0.47061591318204898</v>
      </c>
      <c r="P168" s="64">
        <v>0.66074186569173599</v>
      </c>
      <c r="Q168" s="150">
        <v>6.0310915460223304E-3</v>
      </c>
      <c r="R168" s="149">
        <v>4.7544903997032401E-2</v>
      </c>
      <c r="S168" s="64">
        <v>0.126645302134443</v>
      </c>
      <c r="T168" s="183">
        <v>2.9818615907628598E-4</v>
      </c>
      <c r="U168" s="149">
        <v>3.0928113772061502E-2</v>
      </c>
      <c r="V168" s="65">
        <v>0.97460487716208499</v>
      </c>
    </row>
    <row r="169" spans="1:22">
      <c r="A169" s="2" t="s">
        <v>222</v>
      </c>
      <c r="B169" s="169">
        <v>0.67834482994071099</v>
      </c>
      <c r="C169" s="169">
        <v>9.6122365987739503E-2</v>
      </c>
      <c r="D169" s="169">
        <v>8.3754157617454097E-2</v>
      </c>
      <c r="E169" s="195">
        <v>3.3546938896048899</v>
      </c>
      <c r="F169" s="1">
        <v>3</v>
      </c>
      <c r="G169" s="1">
        <v>1</v>
      </c>
      <c r="H169" s="1">
        <v>1</v>
      </c>
      <c r="I169" s="14">
        <v>93</v>
      </c>
      <c r="J169" s="149">
        <v>6.2684377234307904</v>
      </c>
      <c r="K169" s="149">
        <v>2.6647379257344501</v>
      </c>
      <c r="L169" s="149">
        <v>2.3218621176016199</v>
      </c>
      <c r="M169" s="170">
        <v>6.37672696501203E-4</v>
      </c>
      <c r="N169" s="150">
        <v>3.7612068845311198E-3</v>
      </c>
      <c r="O169" s="64">
        <v>0.39606367420482902</v>
      </c>
      <c r="P169" s="64">
        <v>0.98399931868081802</v>
      </c>
      <c r="Q169" s="150">
        <v>2.00584552335104E-3</v>
      </c>
      <c r="R169" s="64">
        <v>0.20069140907261501</v>
      </c>
      <c r="S169" s="149">
        <v>7.3259403872809201E-2</v>
      </c>
      <c r="T169" s="183">
        <v>7.5442052593332999E-4</v>
      </c>
      <c r="U169" s="64">
        <v>0.105976271048998</v>
      </c>
      <c r="V169" s="65">
        <v>0.13096061891189401</v>
      </c>
    </row>
    <row r="170" spans="1:22">
      <c r="A170" s="2" t="s">
        <v>223</v>
      </c>
      <c r="B170" s="169">
        <v>0.69430035467371198</v>
      </c>
      <c r="C170" s="169">
        <v>0.21649519072189</v>
      </c>
      <c r="D170" s="169">
        <v>1.8743496171034699E-2</v>
      </c>
      <c r="E170" s="195">
        <v>3.44537610246037</v>
      </c>
      <c r="F170" s="1">
        <v>3</v>
      </c>
      <c r="G170" s="1">
        <v>1</v>
      </c>
      <c r="H170" s="1">
        <v>1</v>
      </c>
      <c r="I170" s="14">
        <v>93</v>
      </c>
      <c r="J170" s="149">
        <v>6.2470134913616802</v>
      </c>
      <c r="K170" s="149">
        <v>5.8437895133590398</v>
      </c>
      <c r="L170" s="149">
        <v>0.50593754994162399</v>
      </c>
      <c r="M170" s="170">
        <v>6.5412293644019398E-4</v>
      </c>
      <c r="N170" s="150">
        <v>3.7612068845311198E-3</v>
      </c>
      <c r="O170" s="64">
        <v>0.808424779393217</v>
      </c>
      <c r="P170" s="64">
        <v>0.634232662412474</v>
      </c>
      <c r="Q170" s="149">
        <v>6.9771844736464797E-3</v>
      </c>
      <c r="R170" s="64">
        <v>0.15942502101731901</v>
      </c>
      <c r="S170" s="149">
        <v>5.4210636569759101E-2</v>
      </c>
      <c r="T170" s="183">
        <v>3.60731649241552E-4</v>
      </c>
      <c r="U170" s="149">
        <v>1.7582257631964301E-2</v>
      </c>
      <c r="V170" s="65">
        <v>0.47868304672902001</v>
      </c>
    </row>
    <row r="171" spans="1:22">
      <c r="A171" s="2" t="s">
        <v>224</v>
      </c>
      <c r="B171" s="169">
        <v>0.74957852058868402</v>
      </c>
      <c r="C171" s="169">
        <v>8.6285793080722997E-2</v>
      </c>
      <c r="D171" s="169">
        <v>9.3047278097098604E-2</v>
      </c>
      <c r="E171" s="195">
        <v>5.4726609943208198</v>
      </c>
      <c r="F171" s="1">
        <v>3</v>
      </c>
      <c r="G171" s="1">
        <v>1</v>
      </c>
      <c r="H171" s="1">
        <v>1</v>
      </c>
      <c r="I171" s="14">
        <v>93</v>
      </c>
      <c r="J171" s="149">
        <v>4.2460028425592302</v>
      </c>
      <c r="K171" s="149">
        <v>1.46630291275755</v>
      </c>
      <c r="L171" s="149">
        <v>1.5812046227621499</v>
      </c>
      <c r="M171" s="150">
        <v>7.3792290156378003E-3</v>
      </c>
      <c r="N171" s="149">
        <v>3.3944453471933901E-2</v>
      </c>
      <c r="O171" s="64">
        <v>0.83387180561867602</v>
      </c>
      <c r="P171" s="64">
        <v>0.37252658092059898</v>
      </c>
      <c r="Q171" s="64">
        <v>0.17863591526353201</v>
      </c>
      <c r="R171" s="149">
        <v>7.0239708248332103E-2</v>
      </c>
      <c r="S171" s="64">
        <v>0.51542437919879502</v>
      </c>
      <c r="T171" s="176">
        <v>8.8607959081761205E-3</v>
      </c>
      <c r="U171" s="64">
        <v>0.22899817864250799</v>
      </c>
      <c r="V171" s="65">
        <v>0.21173579763771799</v>
      </c>
    </row>
    <row r="172" spans="1:22">
      <c r="A172" s="2" t="s">
        <v>225</v>
      </c>
      <c r="B172" s="169">
        <v>0.75166203594062997</v>
      </c>
      <c r="C172" s="169">
        <v>0.55557788142541498</v>
      </c>
      <c r="D172" s="169">
        <v>6.4573089911312401E-2</v>
      </c>
      <c r="E172" s="195">
        <v>6.0234416164863296</v>
      </c>
      <c r="F172" s="1">
        <v>3</v>
      </c>
      <c r="G172" s="1">
        <v>1</v>
      </c>
      <c r="H172" s="1">
        <v>1</v>
      </c>
      <c r="I172" s="14">
        <v>93</v>
      </c>
      <c r="J172" s="149">
        <v>3.86847330774861</v>
      </c>
      <c r="K172" s="149">
        <v>8.5779436844120394</v>
      </c>
      <c r="L172" s="149">
        <v>0.99698772630507104</v>
      </c>
      <c r="M172" s="149">
        <v>1.17563253858631E-2</v>
      </c>
      <c r="N172" s="149">
        <v>4.5065913979141899E-2</v>
      </c>
      <c r="O172" s="64">
        <v>0.70465895503029097</v>
      </c>
      <c r="P172" s="64">
        <v>0.51629174820264001</v>
      </c>
      <c r="Q172" s="64">
        <v>0.20039006507055901</v>
      </c>
      <c r="R172" s="149">
        <v>6.9943421164566005E-2</v>
      </c>
      <c r="S172" s="64">
        <v>0.66044182170284005</v>
      </c>
      <c r="T172" s="176">
        <v>1.74459189070411E-2</v>
      </c>
      <c r="U172" s="150">
        <v>4.2790515042649604E-3</v>
      </c>
      <c r="V172" s="65">
        <v>0.32063141133151402</v>
      </c>
    </row>
    <row r="173" spans="1:22">
      <c r="A173" s="2" t="s">
        <v>226</v>
      </c>
      <c r="B173" s="169">
        <v>0.85964331889418</v>
      </c>
      <c r="C173" s="169">
        <v>0.47367321115567401</v>
      </c>
      <c r="D173" s="169">
        <v>1.7002130447503198E-2</v>
      </c>
      <c r="E173" s="195">
        <v>8.4186338043425906</v>
      </c>
      <c r="F173" s="1">
        <v>3</v>
      </c>
      <c r="G173" s="1">
        <v>1</v>
      </c>
      <c r="H173" s="1">
        <v>1</v>
      </c>
      <c r="I173" s="14">
        <v>93</v>
      </c>
      <c r="J173" s="149">
        <v>3.1654712041249802</v>
      </c>
      <c r="K173" s="149">
        <v>5.2326315244588102</v>
      </c>
      <c r="L173" s="149">
        <v>0.187821227097699</v>
      </c>
      <c r="M173" s="149">
        <v>2.8114885063425001E-2</v>
      </c>
      <c r="N173" s="149">
        <v>9.2377479494110695E-2</v>
      </c>
      <c r="O173" s="64">
        <v>0.47827662838634</v>
      </c>
      <c r="P173" s="64">
        <v>0.92709286039657701</v>
      </c>
      <c r="Q173" s="149">
        <v>2.0978462014024798E-2</v>
      </c>
      <c r="R173" s="64">
        <v>0.81744728676641298</v>
      </c>
      <c r="S173" s="64">
        <v>0.26825517689317002</v>
      </c>
      <c r="T173" s="176">
        <v>6.23371126323169E-2</v>
      </c>
      <c r="U173" s="149">
        <v>2.4434096775781001E-2</v>
      </c>
      <c r="V173" s="65">
        <v>0.66573977755477798</v>
      </c>
    </row>
    <row r="174" spans="1:22">
      <c r="A174" s="2" t="s">
        <v>514</v>
      </c>
      <c r="B174" s="169">
        <v>0.565790644344349</v>
      </c>
      <c r="C174" s="169">
        <v>2.8646237777399702E-2</v>
      </c>
      <c r="D174" s="169">
        <v>1.4384810556695301E-2</v>
      </c>
      <c r="E174" s="195">
        <v>6.1334126398205902</v>
      </c>
      <c r="F174" s="1">
        <v>3</v>
      </c>
      <c r="G174" s="1">
        <v>1</v>
      </c>
      <c r="H174" s="1">
        <v>1</v>
      </c>
      <c r="I174" s="14">
        <v>93</v>
      </c>
      <c r="J174" s="149">
        <v>2.8596657366245402</v>
      </c>
      <c r="K174" s="149">
        <v>0.43435853247534001</v>
      </c>
      <c r="L174" s="149">
        <v>0.21811468758635399</v>
      </c>
      <c r="M174" s="149">
        <v>4.1124046559773003E-2</v>
      </c>
      <c r="N174" s="64">
        <v>0.118231633859347</v>
      </c>
      <c r="O174" s="64">
        <v>0.90024348082669703</v>
      </c>
      <c r="P174" s="64">
        <v>0.262143738264694</v>
      </c>
      <c r="Q174" s="64">
        <v>0.47736655808352002</v>
      </c>
      <c r="R174" s="64">
        <v>0.67935176009876996</v>
      </c>
      <c r="S174" s="64">
        <v>0.22974332429920399</v>
      </c>
      <c r="T174" s="176">
        <v>3.1504191606389599E-2</v>
      </c>
      <c r="U174" s="64">
        <v>0.51148656370087497</v>
      </c>
      <c r="V174" s="65">
        <v>0.64157253719558505</v>
      </c>
    </row>
    <row r="175" spans="1:22">
      <c r="A175" s="2" t="s">
        <v>227</v>
      </c>
      <c r="B175" s="169">
        <v>0.67453117456006095</v>
      </c>
      <c r="C175" s="169">
        <v>7.2345121756889298E-4</v>
      </c>
      <c r="D175" s="169">
        <v>0.19346157622687701</v>
      </c>
      <c r="E175" s="195">
        <v>11.5380734581666</v>
      </c>
      <c r="F175" s="1">
        <v>3</v>
      </c>
      <c r="G175" s="1">
        <v>1</v>
      </c>
      <c r="H175" s="1">
        <v>1</v>
      </c>
      <c r="I175" s="14">
        <v>93</v>
      </c>
      <c r="J175" s="149">
        <v>1.81230137658394</v>
      </c>
      <c r="K175" s="149">
        <v>5.8312129384378401E-3</v>
      </c>
      <c r="L175" s="149">
        <v>1.5593527510751799</v>
      </c>
      <c r="M175" s="64">
        <v>0.15032166112513001</v>
      </c>
      <c r="N175" s="64">
        <v>0.37710300305963501</v>
      </c>
      <c r="O175" s="64">
        <v>0.705712476115399</v>
      </c>
      <c r="P175" s="64">
        <v>0.83564221913692005</v>
      </c>
      <c r="Q175" s="64">
        <v>0.63552129179436001</v>
      </c>
      <c r="R175" s="64">
        <v>0.21751565673637399</v>
      </c>
      <c r="S175" s="64">
        <v>0.98272771851032603</v>
      </c>
      <c r="T175" s="65">
        <v>0.27422749332995899</v>
      </c>
      <c r="U175" s="64">
        <v>0.93929483610254005</v>
      </c>
      <c r="V175" s="65">
        <v>0.21489428826417301</v>
      </c>
    </row>
    <row r="176" spans="1:22">
      <c r="A176" s="2" t="s">
        <v>513</v>
      </c>
      <c r="B176" s="169">
        <v>2.3514710077668401E-2</v>
      </c>
      <c r="C176" s="169">
        <v>3.1032261772479001E-6</v>
      </c>
      <c r="D176" s="169">
        <v>1.0971239490035799E-3</v>
      </c>
      <c r="E176" s="195">
        <v>0.44068956112567598</v>
      </c>
      <c r="F176" s="1">
        <v>3</v>
      </c>
      <c r="G176" s="1">
        <v>1</v>
      </c>
      <c r="H176" s="1">
        <v>1</v>
      </c>
      <c r="I176" s="14">
        <v>93</v>
      </c>
      <c r="J176" s="149">
        <v>1.6541258897662801</v>
      </c>
      <c r="K176" s="149">
        <v>6.5488284711548103E-4</v>
      </c>
      <c r="L176" s="149">
        <v>0.23152925836660501</v>
      </c>
      <c r="M176" s="64">
        <v>0.182318986716835</v>
      </c>
      <c r="N176" s="64">
        <v>0.37710300305963501</v>
      </c>
      <c r="O176" s="64">
        <v>0.97328269839233095</v>
      </c>
      <c r="P176" s="64">
        <v>0.99548094375521001</v>
      </c>
      <c r="Q176" s="64">
        <v>0.25664521307737198</v>
      </c>
      <c r="R176" s="64">
        <v>0.99665504896296297</v>
      </c>
      <c r="S176" s="64">
        <v>0.15419194988455401</v>
      </c>
      <c r="T176" s="65">
        <v>0.18223776610969999</v>
      </c>
      <c r="U176" s="64">
        <v>0.97963865212552403</v>
      </c>
      <c r="V176" s="65">
        <v>0.63152240779989</v>
      </c>
    </row>
    <row r="177" spans="1:22">
      <c r="A177" s="2" t="s">
        <v>228</v>
      </c>
      <c r="B177" s="169">
        <v>0.81225057104394305</v>
      </c>
      <c r="C177" s="169">
        <v>2.78987763735472E-5</v>
      </c>
      <c r="D177" s="169">
        <v>3.3620929056922898E-2</v>
      </c>
      <c r="E177" s="195">
        <v>15.7994803405414</v>
      </c>
      <c r="F177" s="1">
        <v>3</v>
      </c>
      <c r="G177" s="1">
        <v>1</v>
      </c>
      <c r="H177" s="1">
        <v>1</v>
      </c>
      <c r="I177" s="14">
        <v>93</v>
      </c>
      <c r="J177" s="149">
        <v>1.5937086005133401</v>
      </c>
      <c r="K177" s="149">
        <v>1.6421971778920999E-4</v>
      </c>
      <c r="L177" s="149">
        <v>0.197901850877374</v>
      </c>
      <c r="M177" s="64">
        <v>0.19619359175675199</v>
      </c>
      <c r="N177" s="64">
        <v>0.37710300305963501</v>
      </c>
      <c r="O177" s="64">
        <v>0.99935327791823103</v>
      </c>
      <c r="P177" s="64">
        <v>0.32980334045301501</v>
      </c>
      <c r="Q177" s="64">
        <v>0.66549697383916095</v>
      </c>
      <c r="R177" s="64">
        <v>0.27209962366319002</v>
      </c>
      <c r="S177" s="64">
        <v>0.62698686155833705</v>
      </c>
      <c r="T177" s="65">
        <v>0.99967385523813401</v>
      </c>
      <c r="U177" s="64">
        <v>0.98980298021081703</v>
      </c>
      <c r="V177" s="65">
        <v>0.65745341823945103</v>
      </c>
    </row>
    <row r="178" spans="1:22">
      <c r="A178" s="2" t="s">
        <v>187</v>
      </c>
      <c r="B178" s="169">
        <v>0.47562293871616401</v>
      </c>
      <c r="C178" s="169">
        <v>1.3655510784605701E-2</v>
      </c>
      <c r="D178" s="169">
        <v>2.6852269805937499E-2</v>
      </c>
      <c r="E178" s="195">
        <v>9.2651421964529295</v>
      </c>
      <c r="F178" s="1">
        <v>3</v>
      </c>
      <c r="G178" s="1">
        <v>1</v>
      </c>
      <c r="H178" s="1">
        <v>1</v>
      </c>
      <c r="I178" s="14">
        <v>93</v>
      </c>
      <c r="J178" s="149">
        <v>1.5913745075435299</v>
      </c>
      <c r="K178" s="149">
        <v>0.137068862629493</v>
      </c>
      <c r="L178" s="149">
        <v>0.26953294822698298</v>
      </c>
      <c r="M178" s="64">
        <v>0.196749392900679</v>
      </c>
      <c r="N178" s="64">
        <v>0.37710300305963501</v>
      </c>
      <c r="O178" s="64">
        <v>0.99973332328422204</v>
      </c>
      <c r="P178" s="64">
        <v>0.55923225565715096</v>
      </c>
      <c r="Q178" s="64">
        <v>0.68261696899144297</v>
      </c>
      <c r="R178" s="64">
        <v>0.62188952129712305</v>
      </c>
      <c r="S178" s="64">
        <v>0.65824239616465197</v>
      </c>
      <c r="T178" s="65">
        <v>0.16730332238878801</v>
      </c>
      <c r="U178" s="64">
        <v>0.71205436488419205</v>
      </c>
      <c r="V178" s="65">
        <v>0.60487856891342995</v>
      </c>
    </row>
    <row r="179" spans="1:22">
      <c r="A179" s="2" t="s">
        <v>229</v>
      </c>
      <c r="B179" s="169">
        <v>2.5154699709430002</v>
      </c>
      <c r="C179" s="169">
        <v>4.1586835210621302</v>
      </c>
      <c r="D179" s="169">
        <v>3.56505483618434E-2</v>
      </c>
      <c r="E179" s="195">
        <v>71.224619961602997</v>
      </c>
      <c r="F179" s="1">
        <v>3</v>
      </c>
      <c r="G179" s="1">
        <v>1</v>
      </c>
      <c r="H179" s="1">
        <v>1</v>
      </c>
      <c r="I179" s="14">
        <v>93</v>
      </c>
      <c r="J179" s="149">
        <v>1.0948400867743699</v>
      </c>
      <c r="K179" s="149">
        <v>5.4301106508855801</v>
      </c>
      <c r="L179" s="149">
        <v>4.65499289352308E-2</v>
      </c>
      <c r="M179" s="64">
        <v>0.35536037369386098</v>
      </c>
      <c r="N179" s="64">
        <v>0.62871450730452305</v>
      </c>
      <c r="O179" s="64">
        <v>0.90784759616176502</v>
      </c>
      <c r="P179" s="64">
        <v>0.81882369362847396</v>
      </c>
      <c r="Q179" s="64">
        <v>0.27510840307337697</v>
      </c>
      <c r="R179" s="64">
        <v>0.99804228026677</v>
      </c>
      <c r="S179" s="64">
        <v>0.581534288850031</v>
      </c>
      <c r="T179" s="65">
        <v>0.636212402514997</v>
      </c>
      <c r="U179" s="149">
        <v>2.1955185242244001E-2</v>
      </c>
      <c r="V179" s="65">
        <v>0.829651747131671</v>
      </c>
    </row>
    <row r="180" spans="1:22">
      <c r="A180" s="2" t="s">
        <v>230</v>
      </c>
      <c r="B180" s="169">
        <v>1.9767968845233299</v>
      </c>
      <c r="C180" s="169">
        <v>0.162774389371002</v>
      </c>
      <c r="D180" s="169">
        <v>3.2266747132574401E-2</v>
      </c>
      <c r="E180" s="195">
        <v>60.2144228706631</v>
      </c>
      <c r="F180" s="1">
        <v>3</v>
      </c>
      <c r="G180" s="1">
        <v>1</v>
      </c>
      <c r="H180" s="1">
        <v>1</v>
      </c>
      <c r="I180" s="14">
        <v>93</v>
      </c>
      <c r="J180" s="149">
        <v>1.0177080589454499</v>
      </c>
      <c r="K180" s="149">
        <v>0.251401865031883</v>
      </c>
      <c r="L180" s="149">
        <v>4.9835360703779703E-2</v>
      </c>
      <c r="M180" s="64">
        <v>0.388534336133043</v>
      </c>
      <c r="N180" s="64">
        <v>0.63830640936142802</v>
      </c>
      <c r="O180" s="64">
        <v>0.70609393930674902</v>
      </c>
      <c r="P180" s="64">
        <v>0.31282416751993503</v>
      </c>
      <c r="Q180" s="64">
        <v>0.95857624005341002</v>
      </c>
      <c r="R180" s="64">
        <v>0.92645040319946304</v>
      </c>
      <c r="S180" s="64">
        <v>0.99038220811212696</v>
      </c>
      <c r="T180" s="65">
        <v>0.86939426756961402</v>
      </c>
      <c r="U180" s="64">
        <v>0.61727453827756396</v>
      </c>
      <c r="V180" s="65">
        <v>0.82383961850456799</v>
      </c>
    </row>
    <row r="181" spans="1:22">
      <c r="A181" s="2" t="s">
        <v>231</v>
      </c>
      <c r="B181" s="169">
        <v>0.39596725773506197</v>
      </c>
      <c r="C181" s="169">
        <v>3.6117989879690199E-2</v>
      </c>
      <c r="D181" s="169">
        <v>1.29847379620305E-2</v>
      </c>
      <c r="E181" s="195">
        <v>14.291523533562</v>
      </c>
      <c r="F181" s="1">
        <v>3</v>
      </c>
      <c r="G181" s="1">
        <v>1</v>
      </c>
      <c r="H181" s="1">
        <v>1</v>
      </c>
      <c r="I181" s="14">
        <v>93</v>
      </c>
      <c r="J181" s="149">
        <v>0.85889968000686001</v>
      </c>
      <c r="K181" s="149">
        <v>0.23503253875788799</v>
      </c>
      <c r="L181" s="149">
        <v>8.44962839429238E-2</v>
      </c>
      <c r="M181" s="64">
        <v>0.465393811492678</v>
      </c>
      <c r="N181" s="64">
        <v>0.684776630848282</v>
      </c>
      <c r="O181" s="64">
        <v>0.99988838805726699</v>
      </c>
      <c r="P181" s="64">
        <v>0.87795683375225697</v>
      </c>
      <c r="Q181" s="64">
        <v>0.73447855569812903</v>
      </c>
      <c r="R181" s="64">
        <v>0.84832775986647302</v>
      </c>
      <c r="S181" s="64">
        <v>0.77693229259386798</v>
      </c>
      <c r="T181" s="65">
        <v>0.39438131019217398</v>
      </c>
      <c r="U181" s="64">
        <v>0.62895706946526497</v>
      </c>
      <c r="V181" s="65">
        <v>0.77194143892164302</v>
      </c>
    </row>
    <row r="182" spans="1:22">
      <c r="A182" s="2" t="s">
        <v>232</v>
      </c>
      <c r="B182" s="169">
        <v>0.206658433182312</v>
      </c>
      <c r="C182" s="169">
        <v>0.15080974760414401</v>
      </c>
      <c r="D182" s="169">
        <v>4.5543936675481497E-2</v>
      </c>
      <c r="E182" s="195">
        <v>7.6443008426985504</v>
      </c>
      <c r="F182" s="1">
        <v>3</v>
      </c>
      <c r="G182" s="1">
        <v>1</v>
      </c>
      <c r="H182" s="1">
        <v>1</v>
      </c>
      <c r="I182" s="14">
        <v>93</v>
      </c>
      <c r="J182" s="149">
        <v>0.83806374977650999</v>
      </c>
      <c r="K182" s="149">
        <v>1.8347402615088899</v>
      </c>
      <c r="L182" s="149">
        <v>0.55408417303008095</v>
      </c>
      <c r="M182" s="64">
        <v>0.47636635189445697</v>
      </c>
      <c r="N182" s="64">
        <v>0.684776630848282</v>
      </c>
      <c r="O182" s="64">
        <v>0.96845741510120098</v>
      </c>
      <c r="P182" s="64">
        <v>0.76418452826727601</v>
      </c>
      <c r="Q182" s="64">
        <v>0.43869098534974699</v>
      </c>
      <c r="R182" s="64">
        <v>0.95879810370761598</v>
      </c>
      <c r="S182" s="64">
        <v>0.66937087460269296</v>
      </c>
      <c r="T182" s="65">
        <v>0.85223787373724103</v>
      </c>
      <c r="U182" s="64">
        <v>0.178850403964077</v>
      </c>
      <c r="V182" s="65">
        <v>0.45853044764308998</v>
      </c>
    </row>
    <row r="183" spans="1:22">
      <c r="A183" s="2" t="s">
        <v>233</v>
      </c>
      <c r="B183" s="169">
        <v>0.32639673756075999</v>
      </c>
      <c r="C183" s="169">
        <v>3.9075259266336797E-3</v>
      </c>
      <c r="D183" s="169">
        <v>1.95333772450592E-2</v>
      </c>
      <c r="E183" s="195">
        <v>14.7184963011428</v>
      </c>
      <c r="F183" s="1">
        <v>3</v>
      </c>
      <c r="G183" s="1">
        <v>1</v>
      </c>
      <c r="H183" s="1">
        <v>1</v>
      </c>
      <c r="I183" s="14">
        <v>93</v>
      </c>
      <c r="J183" s="149">
        <v>0.68745465959032204</v>
      </c>
      <c r="K183" s="149">
        <v>2.4690016136275798E-2</v>
      </c>
      <c r="L183" s="149">
        <v>0.123423211625868</v>
      </c>
      <c r="M183" s="64">
        <v>0.56194515941706802</v>
      </c>
      <c r="N183" s="64">
        <v>0.74670957390213799</v>
      </c>
      <c r="O183" s="64">
        <v>0.50920903879812895</v>
      </c>
      <c r="P183" s="64">
        <v>0.77846184689271702</v>
      </c>
      <c r="Q183" s="64">
        <v>0.851818844597373</v>
      </c>
      <c r="R183" s="64">
        <v>0.96088001224945196</v>
      </c>
      <c r="S183" s="64">
        <v>0.99524947619073501</v>
      </c>
      <c r="T183" s="65">
        <v>0.99943368090245599</v>
      </c>
      <c r="U183" s="64">
        <v>0.87548257836461196</v>
      </c>
      <c r="V183" s="65">
        <v>0.72614566327808105</v>
      </c>
    </row>
    <row r="184" spans="1:22">
      <c r="A184" s="2" t="s">
        <v>234</v>
      </c>
      <c r="B184" s="169">
        <v>0.21549150834254499</v>
      </c>
      <c r="C184" s="169">
        <v>0.154346027115876</v>
      </c>
      <c r="D184" s="169">
        <v>2.88889175841156E-2</v>
      </c>
      <c r="E184" s="195">
        <v>10.2635787283496</v>
      </c>
      <c r="F184" s="1">
        <v>3</v>
      </c>
      <c r="G184" s="1">
        <v>1</v>
      </c>
      <c r="H184" s="1">
        <v>1</v>
      </c>
      <c r="I184" s="14">
        <v>93</v>
      </c>
      <c r="J184" s="149">
        <v>0.65086817526590601</v>
      </c>
      <c r="K184" s="149">
        <v>1.3985551143216699</v>
      </c>
      <c r="L184" s="149">
        <v>0.261767304215414</v>
      </c>
      <c r="M184" s="64">
        <v>0.58438140566254304</v>
      </c>
      <c r="N184" s="64">
        <v>0.74670957390213799</v>
      </c>
      <c r="O184" s="64">
        <v>0.81793292917235805</v>
      </c>
      <c r="P184" s="64">
        <v>0.96898586962849398</v>
      </c>
      <c r="Q184" s="64">
        <v>0.56277517878490002</v>
      </c>
      <c r="R184" s="64">
        <v>0.96884556518146403</v>
      </c>
      <c r="S184" s="64">
        <v>0.922386210165409</v>
      </c>
      <c r="T184" s="65">
        <v>0.758923093392179</v>
      </c>
      <c r="U184" s="64">
        <v>0.23998028188200199</v>
      </c>
      <c r="V184" s="65">
        <v>0.61012128933637</v>
      </c>
    </row>
    <row r="185" spans="1:22">
      <c r="A185" s="2" t="s">
        <v>429</v>
      </c>
      <c r="B185" s="169">
        <v>0.16320627088388501</v>
      </c>
      <c r="C185" s="169">
        <v>0.28878454860741498</v>
      </c>
      <c r="D185" s="169">
        <v>2.0337812263742101E-2</v>
      </c>
      <c r="E185" s="195">
        <v>10.977225291189001</v>
      </c>
      <c r="F185" s="1">
        <v>3</v>
      </c>
      <c r="G185" s="1">
        <v>1</v>
      </c>
      <c r="H185" s="1">
        <v>1</v>
      </c>
      <c r="I185" s="14">
        <v>93</v>
      </c>
      <c r="J185" s="149">
        <v>0.46089920386906902</v>
      </c>
      <c r="K185" s="149">
        <v>2.4466076178692102</v>
      </c>
      <c r="L185" s="149">
        <v>0.17230370064885001</v>
      </c>
      <c r="M185" s="64">
        <v>0.71026313418222298</v>
      </c>
      <c r="N185" s="64">
        <v>0.85979221506269099</v>
      </c>
      <c r="O185" s="64">
        <v>0.95713992864654396</v>
      </c>
      <c r="P185" s="64">
        <v>0.74955482474452295</v>
      </c>
      <c r="Q185" s="64">
        <v>0.77788955248441205</v>
      </c>
      <c r="R185" s="64">
        <v>0.96503930074786803</v>
      </c>
      <c r="S185" s="64">
        <v>0.94527723732262803</v>
      </c>
      <c r="T185" s="65">
        <v>0.99596510775236702</v>
      </c>
      <c r="U185" s="64">
        <v>0.121175715197318</v>
      </c>
      <c r="V185" s="65">
        <v>0.67902856788588795</v>
      </c>
    </row>
    <row r="186" spans="1:22">
      <c r="A186" s="2" t="s">
        <v>235</v>
      </c>
      <c r="B186" s="169">
        <v>0.21316819445603799</v>
      </c>
      <c r="C186" s="169">
        <v>8.2690259416828803E-3</v>
      </c>
      <c r="D186" s="169">
        <v>0.11614378262165601</v>
      </c>
      <c r="E186" s="195">
        <v>23.479986349102301</v>
      </c>
      <c r="F186" s="1">
        <v>3</v>
      </c>
      <c r="G186" s="1">
        <v>1</v>
      </c>
      <c r="H186" s="1">
        <v>1</v>
      </c>
      <c r="I186" s="14">
        <v>93</v>
      </c>
      <c r="J186" s="149">
        <v>0.281440284073668</v>
      </c>
      <c r="K186" s="149">
        <v>3.2752123495417201E-2</v>
      </c>
      <c r="L186" s="149">
        <v>0.46002461940217199</v>
      </c>
      <c r="M186" s="64">
        <v>0.83867449361465096</v>
      </c>
      <c r="N186" s="64">
        <v>0.95631005693042903</v>
      </c>
      <c r="O186" s="64">
        <v>0.83354128172092601</v>
      </c>
      <c r="P186" s="64">
        <v>0.99629748606271895</v>
      </c>
      <c r="Q186" s="64">
        <v>0.96068297675492598</v>
      </c>
      <c r="R186" s="64">
        <v>0.913918041930456</v>
      </c>
      <c r="S186" s="64">
        <v>0.99899538430753099</v>
      </c>
      <c r="T186" s="65">
        <v>0.98683258509238803</v>
      </c>
      <c r="U186" s="64">
        <v>0.85678064206524895</v>
      </c>
      <c r="V186" s="65">
        <v>0.49929662991547502</v>
      </c>
    </row>
    <row r="187" spans="1:22">
      <c r="A187" s="2" t="s">
        <v>236</v>
      </c>
      <c r="B187" s="169">
        <v>8.5684904837741299E-2</v>
      </c>
      <c r="C187" s="169">
        <v>6.8074718537392401E-2</v>
      </c>
      <c r="D187" s="169">
        <v>1.14716726306696E-4</v>
      </c>
      <c r="E187" s="195">
        <v>11.3983913339359</v>
      </c>
      <c r="F187" s="1">
        <v>3</v>
      </c>
      <c r="G187" s="1">
        <v>1</v>
      </c>
      <c r="H187" s="1">
        <v>1</v>
      </c>
      <c r="I187" s="14">
        <v>93</v>
      </c>
      <c r="J187" s="149">
        <v>0.23303569531445201</v>
      </c>
      <c r="K187" s="149">
        <v>0.55542476464451995</v>
      </c>
      <c r="L187" s="149">
        <v>9.3597905476007102E-4</v>
      </c>
      <c r="M187" s="64">
        <v>0.87315266067560904</v>
      </c>
      <c r="N187" s="64">
        <v>0.95631005693042903</v>
      </c>
      <c r="O187" s="64">
        <v>0.996265547464388</v>
      </c>
      <c r="P187" s="64">
        <v>0.99677560482887295</v>
      </c>
      <c r="Q187" s="64">
        <v>0.83814810559474795</v>
      </c>
      <c r="R187" s="64">
        <v>0.99999761638832696</v>
      </c>
      <c r="S187" s="64">
        <v>0.91432700224391095</v>
      </c>
      <c r="T187" s="65">
        <v>0.90125403262363002</v>
      </c>
      <c r="U187" s="64">
        <v>0.45798895588960697</v>
      </c>
      <c r="V187" s="65">
        <v>0.97565906713962103</v>
      </c>
    </row>
    <row r="188" spans="1:22">
      <c r="A188" s="2" t="s">
        <v>237</v>
      </c>
      <c r="B188" s="169">
        <v>6.6055350455871006E-2</v>
      </c>
      <c r="C188" s="169">
        <v>1.05919560993808E-2</v>
      </c>
      <c r="D188" s="169">
        <v>2.1098941736381601E-2</v>
      </c>
      <c r="E188" s="195">
        <v>12.3710341584646</v>
      </c>
      <c r="F188" s="1">
        <v>3</v>
      </c>
      <c r="G188" s="1">
        <v>1</v>
      </c>
      <c r="H188" s="1">
        <v>1</v>
      </c>
      <c r="I188" s="14">
        <v>93</v>
      </c>
      <c r="J188" s="149">
        <v>0.16552503516699901</v>
      </c>
      <c r="K188" s="149">
        <v>7.9625672730716093E-2</v>
      </c>
      <c r="L188" s="149">
        <v>0.15861257485421301</v>
      </c>
      <c r="M188" s="64">
        <v>0.91935172219719297</v>
      </c>
      <c r="N188" s="64">
        <v>0.96114043684252004</v>
      </c>
      <c r="O188" s="64">
        <v>0.99220648189162097</v>
      </c>
      <c r="P188" s="64">
        <v>0.92106745563545001</v>
      </c>
      <c r="Q188" s="64">
        <v>0.99992356227094803</v>
      </c>
      <c r="R188" s="64">
        <v>0.98637615894755004</v>
      </c>
      <c r="S188" s="64">
        <v>0.99344614597734304</v>
      </c>
      <c r="T188" s="65">
        <v>0.95300820272919795</v>
      </c>
      <c r="U188" s="64">
        <v>0.77843234538121198</v>
      </c>
      <c r="V188" s="65">
        <v>0.69134994061948496</v>
      </c>
    </row>
    <row r="189" spans="1:22">
      <c r="A189" s="4" t="s">
        <v>238</v>
      </c>
      <c r="B189" s="171">
        <v>5.4087799442825699E-2</v>
      </c>
      <c r="C189" s="171">
        <v>4.4554077686349601E-3</v>
      </c>
      <c r="D189" s="171">
        <v>0.109125246970564</v>
      </c>
      <c r="E189" s="197">
        <v>19.664757379196502</v>
      </c>
      <c r="F189" s="7">
        <v>3</v>
      </c>
      <c r="G189" s="7">
        <v>1</v>
      </c>
      <c r="H189" s="7">
        <v>1</v>
      </c>
      <c r="I189" s="15">
        <v>93</v>
      </c>
      <c r="J189" s="151">
        <v>8.5265317562545406E-2</v>
      </c>
      <c r="K189" s="151">
        <v>2.1070838276468998E-2</v>
      </c>
      <c r="L189" s="151">
        <v>0.51608305012696198</v>
      </c>
      <c r="M189" s="66">
        <v>0.96793524264941599</v>
      </c>
      <c r="N189" s="66">
        <v>0.96793524264941599</v>
      </c>
      <c r="O189" s="66">
        <v>0.985814648992414</v>
      </c>
      <c r="P189" s="66">
        <v>0.96657900300440702</v>
      </c>
      <c r="Q189" s="66">
        <v>0.99997219278541405</v>
      </c>
      <c r="R189" s="66">
        <v>0.99956742971380297</v>
      </c>
      <c r="S189" s="66">
        <v>0.996593298765305</v>
      </c>
      <c r="T189" s="67">
        <v>0.99076233461054897</v>
      </c>
      <c r="U189" s="66">
        <v>0.88490028016202005</v>
      </c>
      <c r="V189" s="67">
        <v>0.474318307524214</v>
      </c>
    </row>
    <row r="191" spans="1:22">
      <c r="A191" t="s">
        <v>172</v>
      </c>
    </row>
    <row r="192" spans="1:22">
      <c r="A192" t="s">
        <v>183</v>
      </c>
    </row>
    <row r="193" spans="1:1">
      <c r="A193" t="s">
        <v>509</v>
      </c>
    </row>
    <row r="194" spans="1:1">
      <c r="A194" t="s">
        <v>184</v>
      </c>
    </row>
  </sheetData>
  <mergeCells count="4">
    <mergeCell ref="F2:I2"/>
    <mergeCell ref="J2:L2"/>
    <mergeCell ref="B2:E2"/>
    <mergeCell ref="M2:V2"/>
  </mergeCells>
  <conditionalFormatting sqref="M4:V164">
    <cfRule type="cellIs" dxfId="20" priority="3" operator="lessThanOrEqual">
      <formula>0.05</formula>
    </cfRule>
  </conditionalFormatting>
  <conditionalFormatting sqref="M167:V189">
    <cfRule type="cellIs" dxfId="19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C5A60-C429-A942-BD9C-E443BD00DE21}">
  <dimension ref="A1:K37"/>
  <sheetViews>
    <sheetView workbookViewId="0">
      <selection activeCell="H15" sqref="H15"/>
    </sheetView>
  </sheetViews>
  <sheetFormatPr defaultColWidth="11" defaultRowHeight="15.75"/>
  <cols>
    <col min="1" max="1" width="14.375" customWidth="1"/>
    <col min="2" max="2" width="9.375" style="1" bestFit="1" customWidth="1"/>
    <col min="3" max="3" width="7.375" style="1" bestFit="1" customWidth="1"/>
    <col min="4" max="4" width="7.125" style="1" bestFit="1" customWidth="1"/>
    <col min="5" max="5" width="11" style="1"/>
    <col min="6" max="6" width="12" style="1" bestFit="1" customWidth="1"/>
    <col min="7" max="7" width="9.375" style="1" bestFit="1" customWidth="1"/>
    <col min="8" max="8" width="7.375" style="1" bestFit="1" customWidth="1"/>
    <col min="9" max="9" width="7.125" style="1" bestFit="1" customWidth="1"/>
  </cols>
  <sheetData>
    <row r="1" spans="1:11" ht="24" thickBot="1">
      <c r="A1" s="46" t="s">
        <v>521</v>
      </c>
      <c r="B1" s="19"/>
      <c r="C1" s="19"/>
      <c r="D1" s="19"/>
      <c r="E1" s="19"/>
      <c r="F1" s="19"/>
      <c r="G1" s="19"/>
      <c r="H1" s="19"/>
      <c r="I1" s="19"/>
      <c r="J1" s="8"/>
      <c r="K1" s="16"/>
    </row>
    <row r="2" spans="1:11" ht="21.75" thickTop="1">
      <c r="A2" s="108" t="s">
        <v>109</v>
      </c>
      <c r="B2" s="88" t="s">
        <v>239</v>
      </c>
      <c r="C2" s="88" t="s">
        <v>240</v>
      </c>
      <c r="D2" s="88" t="s">
        <v>241</v>
      </c>
      <c r="E2" s="187"/>
      <c r="F2" s="198" t="s">
        <v>242</v>
      </c>
      <c r="G2" s="88" t="s">
        <v>239</v>
      </c>
      <c r="H2" s="88" t="s">
        <v>240</v>
      </c>
      <c r="I2" s="88" t="s">
        <v>241</v>
      </c>
      <c r="J2" s="109"/>
      <c r="K2" s="110"/>
    </row>
    <row r="3" spans="1:11">
      <c r="A3" s="44" t="s">
        <v>478</v>
      </c>
      <c r="B3" s="64">
        <v>-3.1501000000000001</v>
      </c>
      <c r="C3" s="170">
        <v>3.6017000000000002E-3</v>
      </c>
      <c r="D3" s="64">
        <v>0.21894</v>
      </c>
      <c r="F3" s="163" t="s">
        <v>493</v>
      </c>
      <c r="G3" s="64">
        <v>-4.2262000000000004</v>
      </c>
      <c r="H3" s="170">
        <v>2.2189000000000002E-3</v>
      </c>
      <c r="I3" s="64">
        <v>0.25670999999999999</v>
      </c>
      <c r="K3" s="12"/>
    </row>
    <row r="4" spans="1:11">
      <c r="A4" s="44" t="s">
        <v>409</v>
      </c>
      <c r="B4" s="64">
        <v>2.9310999999999998</v>
      </c>
      <c r="C4" s="170">
        <v>6.2934000000000002E-3</v>
      </c>
      <c r="D4" s="64">
        <v>0.21894</v>
      </c>
      <c r="F4" s="163" t="s">
        <v>507</v>
      </c>
      <c r="G4" s="64">
        <v>-3.7646999999999999</v>
      </c>
      <c r="H4" s="170">
        <v>4.4523999999999996E-3</v>
      </c>
      <c r="I4" s="64">
        <v>0.25670999999999999</v>
      </c>
      <c r="K4" s="12"/>
    </row>
    <row r="5" spans="1:11">
      <c r="A5" s="44" t="s">
        <v>505</v>
      </c>
      <c r="B5" s="64">
        <v>2.8266</v>
      </c>
      <c r="C5" s="170">
        <v>8.1641999999999999E-3</v>
      </c>
      <c r="D5" s="64">
        <v>0.21894</v>
      </c>
      <c r="F5" s="163" t="s">
        <v>508</v>
      </c>
      <c r="G5" s="64">
        <v>-3.6032999999999999</v>
      </c>
      <c r="H5" s="170">
        <v>5.7188999999999999E-3</v>
      </c>
      <c r="I5" s="64">
        <v>0.25670999999999999</v>
      </c>
      <c r="K5" s="12"/>
    </row>
    <row r="6" spans="1:11">
      <c r="A6" s="44" t="s">
        <v>411</v>
      </c>
      <c r="B6" s="64">
        <v>2.7027000000000001</v>
      </c>
      <c r="C6" s="170">
        <v>1.1058E-2</v>
      </c>
      <c r="D6" s="64">
        <v>0.21894</v>
      </c>
      <c r="F6" s="163" t="s">
        <v>494</v>
      </c>
      <c r="G6" s="64">
        <v>-3.5335999999999999</v>
      </c>
      <c r="H6" s="170">
        <v>6.3778999999999997E-3</v>
      </c>
      <c r="I6" s="64">
        <v>0.25670999999999999</v>
      </c>
      <c r="K6" s="12"/>
    </row>
    <row r="7" spans="1:11">
      <c r="A7" s="44" t="s">
        <v>412</v>
      </c>
      <c r="B7" s="64">
        <v>2.6974</v>
      </c>
      <c r="C7" s="170">
        <v>1.1202E-2</v>
      </c>
      <c r="D7" s="64">
        <v>0.21894</v>
      </c>
      <c r="F7" s="163" t="s">
        <v>407</v>
      </c>
      <c r="G7" s="64">
        <v>-2.8660000000000001</v>
      </c>
      <c r="H7" s="170">
        <v>1.8599000000000001E-2</v>
      </c>
      <c r="I7" s="64">
        <v>0.56501999999999997</v>
      </c>
      <c r="K7" s="12"/>
    </row>
    <row r="8" spans="1:11">
      <c r="A8" s="44" t="s">
        <v>423</v>
      </c>
      <c r="B8" s="64">
        <v>2.6631</v>
      </c>
      <c r="C8" s="170">
        <v>1.2167000000000001E-2</v>
      </c>
      <c r="D8" s="64">
        <v>0.21894</v>
      </c>
      <c r="F8" s="163" t="s">
        <v>420</v>
      </c>
      <c r="G8" s="64">
        <v>-2.7898999999999998</v>
      </c>
      <c r="H8" s="170">
        <v>2.1056999999999999E-2</v>
      </c>
      <c r="I8" s="64">
        <v>0.56501999999999997</v>
      </c>
      <c r="K8" s="12"/>
    </row>
    <row r="9" spans="1:11">
      <c r="A9" s="44" t="s">
        <v>485</v>
      </c>
      <c r="B9" s="64">
        <v>2.5499000000000001</v>
      </c>
      <c r="C9" s="170">
        <v>1.5937E-2</v>
      </c>
      <c r="D9" s="64">
        <v>0.21894</v>
      </c>
      <c r="F9" s="163" t="s">
        <v>503</v>
      </c>
      <c r="G9" s="64">
        <v>-2.4603000000000002</v>
      </c>
      <c r="H9" s="170">
        <v>3.6143000000000002E-2</v>
      </c>
      <c r="I9" s="64">
        <v>0.71923999999999999</v>
      </c>
      <c r="K9" s="12"/>
    </row>
    <row r="10" spans="1:11">
      <c r="A10" s="44" t="s">
        <v>495</v>
      </c>
      <c r="B10" s="64">
        <v>2.4881000000000002</v>
      </c>
      <c r="C10" s="170">
        <v>1.8426000000000001E-2</v>
      </c>
      <c r="D10" s="64">
        <v>0.21894</v>
      </c>
      <c r="F10" s="163" t="s">
        <v>506</v>
      </c>
      <c r="G10" s="64">
        <v>-2.4096000000000002</v>
      </c>
      <c r="H10" s="170">
        <v>3.9272000000000001E-2</v>
      </c>
      <c r="I10" s="64">
        <v>0.71923999999999999</v>
      </c>
      <c r="K10" s="12"/>
    </row>
    <row r="11" spans="1:11">
      <c r="A11" s="44" t="s">
        <v>406</v>
      </c>
      <c r="B11" s="64">
        <v>2.4786999999999999</v>
      </c>
      <c r="C11" s="170">
        <v>1.8834E-2</v>
      </c>
      <c r="D11" s="64">
        <v>0.21894</v>
      </c>
      <c r="F11" s="163" t="s">
        <v>487</v>
      </c>
      <c r="G11" s="64">
        <v>-2.3953000000000002</v>
      </c>
      <c r="H11" s="170">
        <v>4.0205999999999999E-2</v>
      </c>
      <c r="I11" s="64">
        <v>0.71923999999999999</v>
      </c>
      <c r="K11" s="12"/>
    </row>
    <row r="12" spans="1:11">
      <c r="A12" s="44" t="s">
        <v>408</v>
      </c>
      <c r="B12" s="64">
        <v>2.4472999999999998</v>
      </c>
      <c r="C12" s="170">
        <v>2.0258000000000002E-2</v>
      </c>
      <c r="D12" s="64">
        <v>0.21894</v>
      </c>
      <c r="F12" s="163" t="s">
        <v>486</v>
      </c>
      <c r="G12" s="64">
        <v>-2.2755999999999998</v>
      </c>
      <c r="H12" s="170">
        <v>4.8916000000000001E-2</v>
      </c>
      <c r="I12" s="64">
        <v>0.78754999999999997</v>
      </c>
      <c r="K12" s="12"/>
    </row>
    <row r="13" spans="1:11">
      <c r="A13" s="44" t="s">
        <v>461</v>
      </c>
      <c r="B13" s="64">
        <v>2.4203000000000001</v>
      </c>
      <c r="C13" s="170">
        <v>2.1561E-2</v>
      </c>
      <c r="D13" s="64">
        <v>0.21894</v>
      </c>
      <c r="K13" s="12"/>
    </row>
    <row r="14" spans="1:11">
      <c r="A14" s="44" t="s">
        <v>464</v>
      </c>
      <c r="B14" s="64">
        <v>2.3753000000000002</v>
      </c>
      <c r="C14" s="170">
        <v>2.3904000000000002E-2</v>
      </c>
      <c r="D14" s="64">
        <v>0.21894</v>
      </c>
      <c r="K14" s="12"/>
    </row>
    <row r="15" spans="1:11">
      <c r="A15" s="44" t="s">
        <v>459</v>
      </c>
      <c r="B15" s="64">
        <v>2.3654999999999999</v>
      </c>
      <c r="C15" s="170">
        <v>2.4442999999999999E-2</v>
      </c>
      <c r="D15" s="64">
        <v>0.21894</v>
      </c>
      <c r="K15" s="12"/>
    </row>
    <row r="16" spans="1:11">
      <c r="A16" s="44" t="s">
        <v>463</v>
      </c>
      <c r="B16" s="64">
        <v>2.3271000000000002</v>
      </c>
      <c r="C16" s="170">
        <v>2.6665999999999999E-2</v>
      </c>
      <c r="D16" s="64">
        <v>0.21894</v>
      </c>
      <c r="K16" s="12"/>
    </row>
    <row r="17" spans="1:11">
      <c r="A17" s="44" t="s">
        <v>458</v>
      </c>
      <c r="B17" s="64">
        <v>2.3161</v>
      </c>
      <c r="C17" s="170">
        <v>2.7333E-2</v>
      </c>
      <c r="D17" s="64">
        <v>0.21894</v>
      </c>
      <c r="K17" s="12"/>
    </row>
    <row r="18" spans="1:11">
      <c r="A18" s="44" t="s">
        <v>466</v>
      </c>
      <c r="B18" s="64">
        <v>2.3066</v>
      </c>
      <c r="C18" s="170">
        <v>2.7923E-2</v>
      </c>
      <c r="D18" s="64">
        <v>0.21894</v>
      </c>
      <c r="K18" s="12"/>
    </row>
    <row r="19" spans="1:11">
      <c r="A19" s="44" t="s">
        <v>469</v>
      </c>
      <c r="B19" s="64">
        <v>2.3043999999999998</v>
      </c>
      <c r="C19" s="170">
        <v>2.8062E-2</v>
      </c>
      <c r="D19" s="64">
        <v>0.21894</v>
      </c>
      <c r="K19" s="12"/>
    </row>
    <row r="20" spans="1:11">
      <c r="A20" s="44" t="s">
        <v>467</v>
      </c>
      <c r="B20" s="64">
        <v>2.3037000000000001</v>
      </c>
      <c r="C20" s="170">
        <v>2.8105000000000002E-2</v>
      </c>
      <c r="D20" s="64">
        <v>0.21894</v>
      </c>
      <c r="K20" s="12"/>
    </row>
    <row r="21" spans="1:11">
      <c r="A21" s="44" t="s">
        <v>445</v>
      </c>
      <c r="B21" s="64">
        <v>-2.2725</v>
      </c>
      <c r="C21" s="170">
        <v>3.014E-2</v>
      </c>
      <c r="D21" s="64">
        <v>0.21894</v>
      </c>
      <c r="K21" s="12"/>
    </row>
    <row r="22" spans="1:11">
      <c r="A22" s="44" t="s">
        <v>504</v>
      </c>
      <c r="B22" s="64">
        <v>2.2677</v>
      </c>
      <c r="C22" s="170">
        <v>3.0469E-2</v>
      </c>
      <c r="D22" s="64">
        <v>0.21894</v>
      </c>
      <c r="K22" s="12"/>
    </row>
    <row r="23" spans="1:11">
      <c r="A23" s="44" t="s">
        <v>468</v>
      </c>
      <c r="B23" s="64">
        <v>2.2604000000000002</v>
      </c>
      <c r="C23" s="170">
        <v>3.0963999999999998E-2</v>
      </c>
      <c r="D23" s="64">
        <v>0.21894</v>
      </c>
      <c r="K23" s="12"/>
    </row>
    <row r="24" spans="1:11">
      <c r="A24" s="44" t="s">
        <v>465</v>
      </c>
      <c r="B24" s="64">
        <v>2.2587000000000002</v>
      </c>
      <c r="C24" s="170">
        <v>3.1081999999999999E-2</v>
      </c>
      <c r="D24" s="64">
        <v>0.21894</v>
      </c>
      <c r="K24" s="12"/>
    </row>
    <row r="25" spans="1:11">
      <c r="A25" s="44" t="s">
        <v>462</v>
      </c>
      <c r="B25" s="64">
        <v>2.2381000000000002</v>
      </c>
      <c r="C25" s="170">
        <v>3.2535000000000001E-2</v>
      </c>
      <c r="D25" s="64">
        <v>0.21894</v>
      </c>
      <c r="K25" s="12"/>
    </row>
    <row r="26" spans="1:11">
      <c r="A26" s="44" t="s">
        <v>488</v>
      </c>
      <c r="B26" s="64">
        <v>2.2366999999999999</v>
      </c>
      <c r="C26" s="170">
        <v>3.2638E-2</v>
      </c>
      <c r="D26" s="64">
        <v>0.21894</v>
      </c>
      <c r="K26" s="12"/>
    </row>
    <row r="27" spans="1:11">
      <c r="A27" s="44" t="s">
        <v>444</v>
      </c>
      <c r="B27" s="64">
        <v>-2.2063000000000001</v>
      </c>
      <c r="C27" s="170">
        <v>3.4898999999999999E-2</v>
      </c>
      <c r="D27" s="64">
        <v>0.22475000000000001</v>
      </c>
      <c r="K27" s="12"/>
    </row>
    <row r="28" spans="1:11">
      <c r="A28" s="44" t="s">
        <v>489</v>
      </c>
      <c r="B28" s="64">
        <v>2.1627000000000001</v>
      </c>
      <c r="C28" s="170">
        <v>3.8392000000000003E-2</v>
      </c>
      <c r="D28" s="64">
        <v>0.22692999999999999</v>
      </c>
      <c r="K28" s="12"/>
    </row>
    <row r="29" spans="1:11">
      <c r="A29" s="44" t="s">
        <v>428</v>
      </c>
      <c r="B29" s="64">
        <v>2.1457999999999999</v>
      </c>
      <c r="C29" s="170">
        <v>3.9830999999999998E-2</v>
      </c>
      <c r="D29" s="64">
        <v>0.22692999999999999</v>
      </c>
      <c r="K29" s="12"/>
    </row>
    <row r="30" spans="1:11">
      <c r="A30" s="44" t="s">
        <v>352</v>
      </c>
      <c r="B30" s="64">
        <v>2.1387999999999998</v>
      </c>
      <c r="C30" s="170">
        <v>4.0439000000000003E-2</v>
      </c>
      <c r="D30" s="64">
        <v>0.22692999999999999</v>
      </c>
      <c r="K30" s="12"/>
    </row>
    <row r="31" spans="1:11">
      <c r="A31" s="44" t="s">
        <v>514</v>
      </c>
      <c r="B31" s="64">
        <v>-2.1208</v>
      </c>
      <c r="C31" s="170">
        <v>4.2042000000000003E-2</v>
      </c>
      <c r="D31" s="64">
        <v>0.22692999999999999</v>
      </c>
      <c r="K31" s="12"/>
    </row>
    <row r="32" spans="1:11">
      <c r="A32" s="44" t="s">
        <v>410</v>
      </c>
      <c r="B32" s="64">
        <v>2.0949</v>
      </c>
      <c r="C32" s="170">
        <v>4.4447E-2</v>
      </c>
      <c r="D32" s="64">
        <v>0.22692999999999999</v>
      </c>
      <c r="K32" s="12"/>
    </row>
    <row r="33" spans="1:11">
      <c r="A33" s="44" t="s">
        <v>475</v>
      </c>
      <c r="B33" s="64">
        <v>-2.0914999999999999</v>
      </c>
      <c r="C33" s="170">
        <v>4.4773E-2</v>
      </c>
      <c r="D33" s="64">
        <v>0.22692999999999999</v>
      </c>
      <c r="K33" s="12"/>
    </row>
    <row r="34" spans="1:11">
      <c r="A34" s="44" t="s">
        <v>358</v>
      </c>
      <c r="B34" s="64">
        <v>2.0880000000000001</v>
      </c>
      <c r="C34" s="170">
        <v>4.5104999999999999E-2</v>
      </c>
      <c r="D34" s="64">
        <v>0.22692999999999999</v>
      </c>
      <c r="K34" s="12"/>
    </row>
    <row r="35" spans="1:11">
      <c r="A35" s="44" t="s">
        <v>357</v>
      </c>
      <c r="B35" s="64">
        <v>2.0657000000000001</v>
      </c>
      <c r="C35" s="170">
        <v>4.7301999999999997E-2</v>
      </c>
      <c r="D35" s="64">
        <v>0.22936000000000001</v>
      </c>
      <c r="K35" s="12"/>
    </row>
    <row r="36" spans="1:11">
      <c r="A36" s="44" t="s">
        <v>417</v>
      </c>
      <c r="B36" s="64">
        <v>2.0545</v>
      </c>
      <c r="C36" s="170">
        <v>4.8434999999999999E-2</v>
      </c>
      <c r="D36" s="64">
        <v>0.22936000000000001</v>
      </c>
      <c r="K36" s="12"/>
    </row>
    <row r="37" spans="1:11">
      <c r="A37" s="45" t="s">
        <v>407</v>
      </c>
      <c r="B37" s="66">
        <v>2.0398999999999998</v>
      </c>
      <c r="C37" s="172">
        <v>4.9954999999999999E-2</v>
      </c>
      <c r="D37" s="66">
        <v>0.22978999999999999</v>
      </c>
      <c r="E37" s="7"/>
      <c r="F37" s="7"/>
      <c r="G37" s="7"/>
      <c r="H37" s="7"/>
      <c r="I37" s="7"/>
      <c r="J37" s="5"/>
      <c r="K37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352C7-B2C6-2D4E-9F50-86CD3FF29192}">
  <dimension ref="A1:Q29"/>
  <sheetViews>
    <sheetView zoomScale="125" workbookViewId="0">
      <selection activeCell="F9" sqref="F9"/>
    </sheetView>
  </sheetViews>
  <sheetFormatPr defaultColWidth="11" defaultRowHeight="15.75"/>
  <cols>
    <col min="1" max="1" width="10.125" customWidth="1"/>
    <col min="2" max="2" width="19.875" bestFit="1" customWidth="1"/>
    <col min="3" max="3" width="21.625" bestFit="1" customWidth="1"/>
    <col min="5" max="5" width="18.5" bestFit="1" customWidth="1"/>
    <col min="8" max="8" width="21.375" customWidth="1"/>
  </cols>
  <sheetData>
    <row r="1" spans="1:17" ht="24" thickBot="1">
      <c r="A1" s="46" t="s">
        <v>522</v>
      </c>
      <c r="B1" s="8"/>
      <c r="C1" s="8"/>
      <c r="D1" s="8"/>
      <c r="E1" s="8"/>
      <c r="F1" s="8"/>
      <c r="G1" s="8"/>
      <c r="H1" s="16"/>
      <c r="I1" s="46" t="s">
        <v>524</v>
      </c>
      <c r="J1" s="8"/>
      <c r="K1" s="8"/>
      <c r="L1" s="8"/>
      <c r="M1" s="8"/>
      <c r="N1" s="8"/>
      <c r="O1" s="8"/>
      <c r="P1" s="8"/>
      <c r="Q1" s="16"/>
    </row>
    <row r="2" spans="1:17" ht="21.75" thickTop="1">
      <c r="A2" s="37"/>
      <c r="B2" s="199" t="s">
        <v>243</v>
      </c>
      <c r="C2" s="129" t="s">
        <v>244</v>
      </c>
      <c r="I2" s="90" t="s">
        <v>245</v>
      </c>
      <c r="J2" s="5"/>
      <c r="K2" s="5"/>
      <c r="L2" s="5"/>
      <c r="M2" s="5"/>
      <c r="N2" s="5"/>
      <c r="O2" s="13"/>
    </row>
    <row r="3" spans="1:17">
      <c r="A3" s="140">
        <v>1</v>
      </c>
      <c r="B3" s="163" t="s">
        <v>477</v>
      </c>
      <c r="C3" s="14">
        <v>66</v>
      </c>
      <c r="I3" s="44"/>
      <c r="K3" s="216" t="s">
        <v>246</v>
      </c>
      <c r="L3" s="216"/>
      <c r="N3" s="216" t="s">
        <v>247</v>
      </c>
      <c r="O3" s="217"/>
    </row>
    <row r="4" spans="1:17">
      <c r="A4" s="140">
        <v>2</v>
      </c>
      <c r="B4" s="163" t="s">
        <v>380</v>
      </c>
      <c r="C4" s="14">
        <v>58</v>
      </c>
      <c r="I4" s="44"/>
      <c r="J4" s="1"/>
      <c r="K4" s="1" t="s">
        <v>152</v>
      </c>
      <c r="L4" s="1" t="s">
        <v>109</v>
      </c>
      <c r="O4" s="12"/>
    </row>
    <row r="5" spans="1:17">
      <c r="A5" s="140">
        <v>3</v>
      </c>
      <c r="B5" s="163" t="s">
        <v>474</v>
      </c>
      <c r="C5" s="14">
        <v>39</v>
      </c>
      <c r="I5" s="218" t="s">
        <v>248</v>
      </c>
      <c r="J5" s="1" t="s">
        <v>152</v>
      </c>
      <c r="K5" s="1">
        <v>7</v>
      </c>
      <c r="L5" s="1">
        <v>4</v>
      </c>
      <c r="N5" s="52" t="s">
        <v>249</v>
      </c>
      <c r="O5" s="12">
        <f>K5/(K5+L5)</f>
        <v>0.63636363636363635</v>
      </c>
    </row>
    <row r="6" spans="1:17">
      <c r="A6" s="140">
        <v>4</v>
      </c>
      <c r="B6" s="163" t="s">
        <v>373</v>
      </c>
      <c r="C6" s="14">
        <v>39</v>
      </c>
      <c r="I6" s="218"/>
      <c r="J6" s="1" t="s">
        <v>109</v>
      </c>
      <c r="K6" s="1">
        <v>4</v>
      </c>
      <c r="L6" s="1">
        <v>29</v>
      </c>
      <c r="N6" s="52" t="s">
        <v>250</v>
      </c>
      <c r="O6" s="94">
        <f>L6/(L6+K6)</f>
        <v>0.87878787878787878</v>
      </c>
    </row>
    <row r="7" spans="1:17">
      <c r="A7" s="140">
        <v>5</v>
      </c>
      <c r="B7" s="163" t="s">
        <v>472</v>
      </c>
      <c r="C7" s="14">
        <v>33</v>
      </c>
      <c r="I7" s="45"/>
      <c r="J7" s="5"/>
      <c r="K7" s="5"/>
      <c r="L7" s="5"/>
      <c r="M7" s="5"/>
      <c r="N7" s="5"/>
      <c r="O7" s="13"/>
    </row>
    <row r="8" spans="1:17" ht="21">
      <c r="A8" s="140">
        <v>6</v>
      </c>
      <c r="B8" s="163" t="s">
        <v>369</v>
      </c>
      <c r="C8" s="14">
        <v>32</v>
      </c>
      <c r="I8" s="91" t="s">
        <v>515</v>
      </c>
      <c r="J8" s="92"/>
      <c r="K8" s="92"/>
      <c r="L8" s="92"/>
      <c r="M8" s="92"/>
      <c r="N8" s="92"/>
      <c r="O8" s="93"/>
    </row>
    <row r="9" spans="1:17">
      <c r="A9" s="140">
        <v>7</v>
      </c>
      <c r="B9" s="163" t="s">
        <v>377</v>
      </c>
      <c r="C9" s="14">
        <v>32</v>
      </c>
      <c r="I9" s="44"/>
      <c r="K9" s="216" t="s">
        <v>246</v>
      </c>
      <c r="L9" s="216"/>
      <c r="N9" s="216" t="s">
        <v>247</v>
      </c>
      <c r="O9" s="217"/>
    </row>
    <row r="10" spans="1:17">
      <c r="A10" s="140">
        <v>8</v>
      </c>
      <c r="B10" s="163" t="s">
        <v>375</v>
      </c>
      <c r="C10" s="14">
        <v>31</v>
      </c>
      <c r="I10" s="44"/>
      <c r="J10" s="1"/>
      <c r="K10" s="1" t="s">
        <v>152</v>
      </c>
      <c r="L10" s="1" t="s">
        <v>109</v>
      </c>
      <c r="O10" s="12"/>
    </row>
    <row r="11" spans="1:17">
      <c r="A11" s="140">
        <v>9</v>
      </c>
      <c r="B11" s="163" t="s">
        <v>440</v>
      </c>
      <c r="C11" s="14">
        <v>28</v>
      </c>
      <c r="I11" s="218" t="s">
        <v>248</v>
      </c>
      <c r="J11" s="1" t="s">
        <v>152</v>
      </c>
      <c r="K11" s="1">
        <v>10</v>
      </c>
      <c r="L11" s="1">
        <v>1</v>
      </c>
      <c r="N11" s="52" t="s">
        <v>249</v>
      </c>
      <c r="O11" s="12">
        <f>K11/(K11+L11)</f>
        <v>0.90909090909090906</v>
      </c>
    </row>
    <row r="12" spans="1:17">
      <c r="A12" s="37">
        <v>10</v>
      </c>
      <c r="B12" s="200" t="s">
        <v>455</v>
      </c>
      <c r="C12" s="15">
        <v>28</v>
      </c>
      <c r="I12" s="218"/>
      <c r="J12" s="1" t="s">
        <v>109</v>
      </c>
      <c r="K12" s="1">
        <v>3</v>
      </c>
      <c r="L12" s="1">
        <v>30</v>
      </c>
      <c r="N12" s="52" t="s">
        <v>250</v>
      </c>
      <c r="O12" s="94">
        <f>L12/(L12+K12)</f>
        <v>0.90909090909090906</v>
      </c>
    </row>
    <row r="13" spans="1:17">
      <c r="I13" s="45"/>
      <c r="J13" s="5"/>
      <c r="K13" s="5"/>
      <c r="L13" s="5"/>
      <c r="M13" s="5"/>
      <c r="N13" s="5"/>
      <c r="O13" s="13"/>
    </row>
    <row r="14" spans="1:17" ht="24" thickBot="1">
      <c r="A14" s="46" t="s">
        <v>523</v>
      </c>
      <c r="B14" s="8"/>
      <c r="C14" s="8"/>
      <c r="D14" s="8"/>
      <c r="E14" s="8"/>
      <c r="F14" s="8"/>
      <c r="G14" s="8"/>
      <c r="H14" s="16"/>
      <c r="I14" s="91" t="s">
        <v>251</v>
      </c>
      <c r="J14" s="92"/>
      <c r="K14" s="92"/>
      <c r="L14" s="92"/>
      <c r="M14" s="92"/>
      <c r="N14" s="92"/>
      <c r="O14" s="93"/>
    </row>
    <row r="15" spans="1:17" ht="27" thickTop="1">
      <c r="A15" s="147" t="s">
        <v>516</v>
      </c>
      <c r="H15" s="12"/>
      <c r="K15" s="216" t="s">
        <v>246</v>
      </c>
      <c r="L15" s="216"/>
      <c r="N15" s="216" t="s">
        <v>247</v>
      </c>
      <c r="O15" s="217"/>
    </row>
    <row r="16" spans="1:17">
      <c r="A16" s="138" t="s">
        <v>252</v>
      </c>
      <c r="H16" s="12"/>
      <c r="J16" s="1"/>
      <c r="K16" s="1" t="s">
        <v>152</v>
      </c>
      <c r="L16" s="1" t="s">
        <v>109</v>
      </c>
      <c r="O16" s="12"/>
    </row>
    <row r="17" spans="1:15" ht="18.75">
      <c r="A17" s="184" t="s">
        <v>253</v>
      </c>
      <c r="B17" s="185" t="s">
        <v>254</v>
      </c>
      <c r="C17" s="185" t="s">
        <v>255</v>
      </c>
      <c r="D17" s="185" t="s">
        <v>256</v>
      </c>
      <c r="E17" s="185" t="s">
        <v>257</v>
      </c>
      <c r="F17" s="185" t="s">
        <v>258</v>
      </c>
      <c r="G17" s="185" t="s">
        <v>259</v>
      </c>
      <c r="H17" s="186" t="s">
        <v>260</v>
      </c>
      <c r="I17" s="209" t="s">
        <v>248</v>
      </c>
      <c r="J17" s="1" t="s">
        <v>152</v>
      </c>
      <c r="K17" s="1">
        <v>8</v>
      </c>
      <c r="L17" s="1">
        <v>3</v>
      </c>
      <c r="N17" s="52" t="s">
        <v>249</v>
      </c>
      <c r="O17" s="12">
        <f>K17/(K17+L17)</f>
        <v>0.72727272727272729</v>
      </c>
    </row>
    <row r="18" spans="1:15">
      <c r="A18" s="140" t="s">
        <v>261</v>
      </c>
      <c r="B18" s="1" t="s">
        <v>262</v>
      </c>
      <c r="C18" s="1" t="s">
        <v>262</v>
      </c>
      <c r="D18" s="1" t="s">
        <v>262</v>
      </c>
      <c r="E18" s="1" t="s">
        <v>263</v>
      </c>
      <c r="F18" s="1" t="s">
        <v>262</v>
      </c>
      <c r="G18" s="1" t="s">
        <v>264</v>
      </c>
      <c r="H18" s="14" t="s">
        <v>265</v>
      </c>
      <c r="I18" s="209"/>
      <c r="J18" s="1" t="s">
        <v>109</v>
      </c>
      <c r="K18" s="1">
        <v>0</v>
      </c>
      <c r="L18" s="1">
        <v>33</v>
      </c>
      <c r="N18" s="52" t="s">
        <v>250</v>
      </c>
      <c r="O18" s="94">
        <f>L18/(L18+K18)</f>
        <v>1</v>
      </c>
    </row>
    <row r="19" spans="1:15">
      <c r="A19" s="140">
        <v>0</v>
      </c>
      <c r="B19" s="1">
        <v>1</v>
      </c>
      <c r="C19" s="1">
        <v>2</v>
      </c>
      <c r="D19" s="1">
        <v>0</v>
      </c>
      <c r="E19" s="11" t="s">
        <v>477</v>
      </c>
      <c r="F19" s="141">
        <v>4.7191168000000001</v>
      </c>
      <c r="G19" s="1" t="b">
        <v>0</v>
      </c>
      <c r="H19" s="142" t="s">
        <v>266</v>
      </c>
      <c r="I19" s="5"/>
      <c r="J19" s="5"/>
      <c r="K19" s="5"/>
      <c r="L19" s="5"/>
      <c r="M19" s="5"/>
      <c r="N19" s="5"/>
      <c r="O19" s="13"/>
    </row>
    <row r="20" spans="1:15">
      <c r="A20" s="140">
        <v>1</v>
      </c>
      <c r="B20" s="1">
        <v>3</v>
      </c>
      <c r="C20" s="1">
        <v>4</v>
      </c>
      <c r="D20" s="1">
        <v>1</v>
      </c>
      <c r="E20" s="11" t="s">
        <v>380</v>
      </c>
      <c r="F20" s="141">
        <v>0.44006099999999998</v>
      </c>
      <c r="G20" s="1" t="b">
        <v>0</v>
      </c>
      <c r="H20" s="142" t="s">
        <v>266</v>
      </c>
    </row>
    <row r="21" spans="1:15">
      <c r="A21" s="140">
        <v>2</v>
      </c>
      <c r="B21" s="143" t="s">
        <v>266</v>
      </c>
      <c r="C21" s="143" t="s">
        <v>266</v>
      </c>
      <c r="D21" s="143" t="s">
        <v>266</v>
      </c>
      <c r="E21" s="143" t="s">
        <v>266</v>
      </c>
      <c r="F21" s="144" t="s">
        <v>266</v>
      </c>
      <c r="G21" s="1" t="b">
        <v>1</v>
      </c>
      <c r="H21" s="43" t="s">
        <v>202</v>
      </c>
    </row>
    <row r="22" spans="1:15">
      <c r="A22" s="140">
        <v>3</v>
      </c>
      <c r="B22" s="1">
        <v>5</v>
      </c>
      <c r="C22" s="1">
        <v>6</v>
      </c>
      <c r="D22" s="1">
        <v>1</v>
      </c>
      <c r="E22" s="11" t="s">
        <v>380</v>
      </c>
      <c r="F22" s="141">
        <v>0.39790229999999999</v>
      </c>
      <c r="G22" s="1" t="b">
        <v>0</v>
      </c>
      <c r="H22" s="142" t="s">
        <v>266</v>
      </c>
    </row>
    <row r="23" spans="1:15">
      <c r="A23" s="140">
        <v>4</v>
      </c>
      <c r="B23" s="1">
        <v>7</v>
      </c>
      <c r="C23" s="1">
        <v>8</v>
      </c>
      <c r="D23" s="1">
        <v>2</v>
      </c>
      <c r="E23" s="11" t="s">
        <v>474</v>
      </c>
      <c r="F23" s="141">
        <v>1.0359484000000001</v>
      </c>
      <c r="G23" s="1" t="b">
        <v>0</v>
      </c>
      <c r="H23" s="142" t="s">
        <v>266</v>
      </c>
    </row>
    <row r="24" spans="1:15">
      <c r="A24" s="140">
        <v>5</v>
      </c>
      <c r="B24" s="143" t="s">
        <v>266</v>
      </c>
      <c r="C24" s="143" t="s">
        <v>266</v>
      </c>
      <c r="D24" s="143" t="s">
        <v>266</v>
      </c>
      <c r="E24" s="143" t="s">
        <v>266</v>
      </c>
      <c r="F24" s="144" t="s">
        <v>266</v>
      </c>
      <c r="G24" s="1" t="b">
        <v>1</v>
      </c>
      <c r="H24" s="14" t="s">
        <v>109</v>
      </c>
    </row>
    <row r="25" spans="1:15">
      <c r="A25" s="140">
        <v>6</v>
      </c>
      <c r="B25" s="143" t="s">
        <v>266</v>
      </c>
      <c r="C25" s="143" t="s">
        <v>266</v>
      </c>
      <c r="D25" s="143" t="s">
        <v>266</v>
      </c>
      <c r="E25" s="143" t="s">
        <v>266</v>
      </c>
      <c r="F25" s="144" t="s">
        <v>266</v>
      </c>
      <c r="G25" s="1" t="b">
        <v>1</v>
      </c>
      <c r="H25" s="43" t="s">
        <v>202</v>
      </c>
    </row>
    <row r="26" spans="1:15">
      <c r="A26" s="140">
        <v>7</v>
      </c>
      <c r="B26" s="143" t="s">
        <v>266</v>
      </c>
      <c r="C26" s="143" t="s">
        <v>266</v>
      </c>
      <c r="D26" s="143" t="s">
        <v>266</v>
      </c>
      <c r="E26" s="143" t="s">
        <v>266</v>
      </c>
      <c r="F26" s="144" t="s">
        <v>266</v>
      </c>
      <c r="G26" s="1" t="b">
        <v>1</v>
      </c>
      <c r="H26" s="43" t="s">
        <v>109</v>
      </c>
    </row>
    <row r="27" spans="1:15">
      <c r="A27" s="140">
        <v>8</v>
      </c>
      <c r="B27" s="1">
        <v>9</v>
      </c>
      <c r="C27" s="1">
        <v>10</v>
      </c>
      <c r="D27" s="1">
        <v>1</v>
      </c>
      <c r="E27" s="11" t="s">
        <v>380</v>
      </c>
      <c r="F27" s="141">
        <v>0.59975040000000002</v>
      </c>
      <c r="G27" s="1" t="b">
        <v>0</v>
      </c>
      <c r="H27" s="142" t="s">
        <v>266</v>
      </c>
    </row>
    <row r="28" spans="1:15">
      <c r="A28" s="37">
        <v>9</v>
      </c>
      <c r="B28" s="145" t="s">
        <v>266</v>
      </c>
      <c r="C28" s="145" t="s">
        <v>266</v>
      </c>
      <c r="D28" s="145" t="s">
        <v>266</v>
      </c>
      <c r="E28" s="145" t="s">
        <v>266</v>
      </c>
      <c r="F28" s="146" t="s">
        <v>266</v>
      </c>
      <c r="G28" s="7" t="b">
        <v>1</v>
      </c>
      <c r="H28" s="129" t="s">
        <v>109</v>
      </c>
    </row>
    <row r="29" spans="1:15">
      <c r="A29" s="1"/>
      <c r="B29" s="1"/>
      <c r="C29" s="1"/>
      <c r="D29" s="1"/>
      <c r="E29" s="1"/>
      <c r="F29" s="1"/>
      <c r="G29" s="1"/>
      <c r="H29" s="1"/>
    </row>
  </sheetData>
  <mergeCells count="9">
    <mergeCell ref="I17:I18"/>
    <mergeCell ref="N15:O15"/>
    <mergeCell ref="N9:O9"/>
    <mergeCell ref="N3:O3"/>
    <mergeCell ref="I5:I6"/>
    <mergeCell ref="K3:L3"/>
    <mergeCell ref="K9:L9"/>
    <mergeCell ref="I11:I12"/>
    <mergeCell ref="K15:L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67818-3297-D842-9AF1-0F7ACD151512}">
  <dimension ref="A1:Q78"/>
  <sheetViews>
    <sheetView workbookViewId="0">
      <pane xSplit="2" topLeftCell="C1" activePane="topRight" state="frozen"/>
      <selection pane="topRight"/>
    </sheetView>
  </sheetViews>
  <sheetFormatPr defaultColWidth="11" defaultRowHeight="15.75"/>
  <cols>
    <col min="1" max="1" width="8.875" bestFit="1" customWidth="1"/>
    <col min="2" max="2" width="12.125" bestFit="1" customWidth="1"/>
    <col min="3" max="3" width="7.625" bestFit="1" customWidth="1"/>
    <col min="4" max="4" width="10.125" bestFit="1" customWidth="1"/>
    <col min="5" max="5" width="7.5" bestFit="1" customWidth="1"/>
    <col min="6" max="6" width="11.375" bestFit="1" customWidth="1"/>
    <col min="7" max="8" width="7.625" bestFit="1" customWidth="1"/>
    <col min="9" max="9" width="6.125" bestFit="1" customWidth="1"/>
    <col min="10" max="10" width="11.125" bestFit="1" customWidth="1"/>
    <col min="11" max="11" width="5.625" bestFit="1" customWidth="1"/>
    <col min="12" max="12" width="4.875" bestFit="1" customWidth="1"/>
    <col min="13" max="13" width="12.625" bestFit="1" customWidth="1"/>
    <col min="14" max="14" width="5" bestFit="1" customWidth="1"/>
    <col min="15" max="15" width="5.5" bestFit="1" customWidth="1"/>
    <col min="16" max="16" width="6.625" bestFit="1" customWidth="1"/>
    <col min="17" max="17" width="5" bestFit="1" customWidth="1"/>
  </cols>
  <sheetData>
    <row r="1" spans="1:17" ht="24" thickBot="1">
      <c r="A1" s="46" t="s">
        <v>52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16"/>
    </row>
    <row r="2" spans="1:17" ht="16.5" thickTop="1">
      <c r="A2" s="84" t="s">
        <v>267</v>
      </c>
      <c r="B2" s="85" t="s">
        <v>268</v>
      </c>
      <c r="C2" s="86" t="s">
        <v>269</v>
      </c>
      <c r="D2" s="86" t="s">
        <v>270</v>
      </c>
      <c r="E2" s="86" t="s">
        <v>271</v>
      </c>
      <c r="F2" s="86" t="s">
        <v>272</v>
      </c>
      <c r="G2" s="86" t="s">
        <v>273</v>
      </c>
      <c r="H2" s="86" t="s">
        <v>274</v>
      </c>
      <c r="I2" s="86" t="s">
        <v>275</v>
      </c>
      <c r="J2" s="86" t="s">
        <v>276</v>
      </c>
      <c r="K2" s="86" t="s">
        <v>277</v>
      </c>
      <c r="L2" s="86" t="s">
        <v>278</v>
      </c>
      <c r="M2" s="86" t="s">
        <v>279</v>
      </c>
      <c r="N2" s="86" t="s">
        <v>280</v>
      </c>
      <c r="O2" s="86" t="s">
        <v>281</v>
      </c>
      <c r="P2" s="86" t="s">
        <v>282</v>
      </c>
      <c r="Q2" s="87" t="s">
        <v>283</v>
      </c>
    </row>
    <row r="3" spans="1:17">
      <c r="A3" s="76" t="s">
        <v>16</v>
      </c>
      <c r="B3" s="78" t="s">
        <v>17</v>
      </c>
      <c r="C3" s="77">
        <v>2166.6</v>
      </c>
      <c r="D3" s="77">
        <v>16.09</v>
      </c>
      <c r="E3" s="77">
        <v>0.14000000000000001</v>
      </c>
      <c r="F3" s="77">
        <v>15.82</v>
      </c>
      <c r="G3" s="77">
        <v>85.99</v>
      </c>
      <c r="H3" s="77">
        <v>52.36</v>
      </c>
      <c r="I3" s="6">
        <v>0</v>
      </c>
      <c r="J3" s="6">
        <v>0</v>
      </c>
      <c r="K3" s="6">
        <v>0</v>
      </c>
      <c r="L3" s="77">
        <v>0.08</v>
      </c>
      <c r="M3" s="77">
        <v>0.14000000000000001</v>
      </c>
      <c r="N3" s="6">
        <v>0</v>
      </c>
      <c r="O3" s="77">
        <v>0.13</v>
      </c>
      <c r="P3" s="77">
        <v>162.63</v>
      </c>
      <c r="Q3" s="78">
        <v>0</v>
      </c>
    </row>
    <row r="4" spans="1:17">
      <c r="A4" s="76" t="s">
        <v>22</v>
      </c>
      <c r="B4" s="78" t="s">
        <v>17</v>
      </c>
      <c r="C4" s="77">
        <v>1156.3800000000001</v>
      </c>
      <c r="D4" s="77">
        <v>16.02</v>
      </c>
      <c r="E4" s="77">
        <v>0.01</v>
      </c>
      <c r="F4" s="77">
        <v>31.07</v>
      </c>
      <c r="G4" s="77">
        <v>2.92</v>
      </c>
      <c r="H4" s="77">
        <v>9.6199999999999992</v>
      </c>
      <c r="I4" s="6">
        <v>0</v>
      </c>
      <c r="J4" s="6">
        <v>0</v>
      </c>
      <c r="K4" s="6">
        <v>0</v>
      </c>
      <c r="L4" s="77">
        <v>0.08</v>
      </c>
      <c r="M4" s="77">
        <v>0.33</v>
      </c>
      <c r="N4" s="6">
        <v>0</v>
      </c>
      <c r="O4" s="6">
        <v>0</v>
      </c>
      <c r="P4" s="77">
        <v>142.75</v>
      </c>
      <c r="Q4" s="78">
        <v>0</v>
      </c>
    </row>
    <row r="5" spans="1:17">
      <c r="A5" s="76" t="s">
        <v>23</v>
      </c>
      <c r="B5" s="78" t="s">
        <v>17</v>
      </c>
      <c r="C5" s="77">
        <v>1073.52</v>
      </c>
      <c r="D5" s="77">
        <v>29.59</v>
      </c>
      <c r="E5" s="77">
        <v>0.01</v>
      </c>
      <c r="F5" s="77">
        <v>26.66</v>
      </c>
      <c r="G5" s="77">
        <v>8.3699999999999992</v>
      </c>
      <c r="H5" s="77">
        <v>15.61</v>
      </c>
      <c r="I5" s="6">
        <v>0</v>
      </c>
      <c r="J5" s="6">
        <v>0</v>
      </c>
      <c r="K5" s="77">
        <v>0.2</v>
      </c>
      <c r="L5" s="6">
        <v>0</v>
      </c>
      <c r="M5" s="77">
        <v>0.83</v>
      </c>
      <c r="N5" s="6">
        <v>0</v>
      </c>
      <c r="O5" s="6">
        <v>0</v>
      </c>
      <c r="P5" s="77">
        <v>143.30000000000001</v>
      </c>
      <c r="Q5" s="78">
        <v>0</v>
      </c>
    </row>
    <row r="6" spans="1:17">
      <c r="A6" s="76" t="s">
        <v>25</v>
      </c>
      <c r="B6" s="78" t="s">
        <v>17</v>
      </c>
      <c r="C6" s="77">
        <v>2107.38</v>
      </c>
      <c r="D6" s="77">
        <v>11.65</v>
      </c>
      <c r="E6" s="77">
        <v>7.0000000000000007E-2</v>
      </c>
      <c r="F6" s="77">
        <v>17.170000000000002</v>
      </c>
      <c r="G6" s="77">
        <v>9.77</v>
      </c>
      <c r="H6" s="77">
        <v>14.2</v>
      </c>
      <c r="I6" s="6">
        <v>0</v>
      </c>
      <c r="J6" s="6">
        <v>0</v>
      </c>
      <c r="K6" s="6">
        <v>0</v>
      </c>
      <c r="L6" s="77">
        <v>0.08</v>
      </c>
      <c r="M6" s="77">
        <v>0.45</v>
      </c>
      <c r="N6" s="6">
        <v>0</v>
      </c>
      <c r="O6" s="6">
        <v>0</v>
      </c>
      <c r="P6" s="77">
        <v>167.77</v>
      </c>
      <c r="Q6" s="78">
        <v>0</v>
      </c>
    </row>
    <row r="7" spans="1:17">
      <c r="A7" s="76" t="s">
        <v>26</v>
      </c>
      <c r="B7" s="78" t="s">
        <v>17</v>
      </c>
      <c r="C7" s="77">
        <v>2429.92</v>
      </c>
      <c r="D7" s="77">
        <v>18.37</v>
      </c>
      <c r="E7" s="77">
        <v>0.13</v>
      </c>
      <c r="F7" s="77">
        <v>51.36</v>
      </c>
      <c r="G7" s="77">
        <v>5.74</v>
      </c>
      <c r="H7" s="77">
        <v>86.76</v>
      </c>
      <c r="I7" s="6">
        <v>0</v>
      </c>
      <c r="J7" s="77">
        <v>0.32</v>
      </c>
      <c r="K7" s="6">
        <v>0</v>
      </c>
      <c r="L7" s="77">
        <v>0.15</v>
      </c>
      <c r="M7" s="77">
        <v>0.19</v>
      </c>
      <c r="N7" s="6">
        <v>0</v>
      </c>
      <c r="O7" s="6">
        <v>0</v>
      </c>
      <c r="P7" s="77">
        <v>123.78</v>
      </c>
      <c r="Q7" s="78">
        <v>0</v>
      </c>
    </row>
    <row r="8" spans="1:17">
      <c r="A8" s="76" t="s">
        <v>28</v>
      </c>
      <c r="B8" s="78" t="s">
        <v>17</v>
      </c>
      <c r="C8" s="77">
        <v>669.32</v>
      </c>
      <c r="D8" s="77">
        <v>16.02</v>
      </c>
      <c r="E8" s="77">
        <v>0.01</v>
      </c>
      <c r="F8" s="77">
        <v>59.44</v>
      </c>
      <c r="G8" s="77">
        <v>1.51</v>
      </c>
      <c r="H8" s="77">
        <v>19.21</v>
      </c>
      <c r="I8" s="6">
        <v>0</v>
      </c>
      <c r="J8" s="77">
        <v>0.45</v>
      </c>
      <c r="K8" s="77">
        <v>0.2</v>
      </c>
      <c r="L8" s="77">
        <v>0.23</v>
      </c>
      <c r="M8" s="77">
        <v>0.28000000000000003</v>
      </c>
      <c r="N8" s="77">
        <v>0.69</v>
      </c>
      <c r="O8" s="6">
        <v>0</v>
      </c>
      <c r="P8" s="77">
        <v>75.86</v>
      </c>
      <c r="Q8" s="78">
        <v>0</v>
      </c>
    </row>
    <row r="9" spans="1:17">
      <c r="A9" s="76" t="s">
        <v>31</v>
      </c>
      <c r="B9" s="78" t="s">
        <v>17</v>
      </c>
      <c r="C9" s="77">
        <v>1317.89</v>
      </c>
      <c r="D9" s="77">
        <v>15.21</v>
      </c>
      <c r="E9" s="77">
        <v>0.13</v>
      </c>
      <c r="F9" s="77">
        <v>30.53</v>
      </c>
      <c r="G9" s="77">
        <v>0.78</v>
      </c>
      <c r="H9" s="77">
        <v>9.8800000000000008</v>
      </c>
      <c r="I9" s="6">
        <v>0</v>
      </c>
      <c r="J9" s="6">
        <v>0</v>
      </c>
      <c r="K9" s="6">
        <v>0</v>
      </c>
      <c r="L9" s="77">
        <v>0.15</v>
      </c>
      <c r="M9" s="77">
        <v>0.59</v>
      </c>
      <c r="N9" s="6">
        <v>0</v>
      </c>
      <c r="O9" s="6">
        <v>0</v>
      </c>
      <c r="P9" s="77">
        <v>166.89</v>
      </c>
      <c r="Q9" s="78">
        <v>0</v>
      </c>
    </row>
    <row r="10" spans="1:17">
      <c r="A10" s="76" t="s">
        <v>33</v>
      </c>
      <c r="B10" s="78" t="s">
        <v>17</v>
      </c>
      <c r="C10" s="77">
        <v>1421.69</v>
      </c>
      <c r="D10" s="77">
        <v>21.02</v>
      </c>
      <c r="E10" s="6">
        <v>0</v>
      </c>
      <c r="F10" s="77">
        <v>37.380000000000003</v>
      </c>
      <c r="G10" s="77">
        <v>4.83</v>
      </c>
      <c r="H10" s="77">
        <v>23.6</v>
      </c>
      <c r="I10" s="6">
        <v>0</v>
      </c>
      <c r="J10" s="6">
        <v>0</v>
      </c>
      <c r="K10" s="6">
        <v>0</v>
      </c>
      <c r="L10" s="77">
        <v>0.15</v>
      </c>
      <c r="M10" s="77">
        <v>0.28999999999999998</v>
      </c>
      <c r="N10" s="6">
        <v>0</v>
      </c>
      <c r="O10" s="6">
        <v>0</v>
      </c>
      <c r="P10" s="77">
        <v>121.52</v>
      </c>
      <c r="Q10" s="78">
        <v>0</v>
      </c>
    </row>
    <row r="11" spans="1:17">
      <c r="A11" s="76" t="s">
        <v>35</v>
      </c>
      <c r="B11" s="78" t="s">
        <v>17</v>
      </c>
      <c r="C11" s="77">
        <v>2765.1</v>
      </c>
      <c r="D11" s="77">
        <v>16.690000000000001</v>
      </c>
      <c r="E11" s="77">
        <v>0.01</v>
      </c>
      <c r="F11" s="77">
        <v>29.16</v>
      </c>
      <c r="G11" s="77">
        <v>3.23</v>
      </c>
      <c r="H11" s="77">
        <v>11.92</v>
      </c>
      <c r="I11" s="77">
        <v>0.14000000000000001</v>
      </c>
      <c r="J11" s="6">
        <v>0</v>
      </c>
      <c r="K11" s="6">
        <v>0</v>
      </c>
      <c r="L11" s="77">
        <v>0.19</v>
      </c>
      <c r="M11" s="77">
        <v>0.42</v>
      </c>
      <c r="N11" s="6">
        <v>0</v>
      </c>
      <c r="O11" s="6">
        <v>0</v>
      </c>
      <c r="P11" s="77">
        <v>121.74</v>
      </c>
      <c r="Q11" s="78">
        <v>0</v>
      </c>
    </row>
    <row r="12" spans="1:17">
      <c r="A12" s="76" t="s">
        <v>63</v>
      </c>
      <c r="B12" s="78" t="s">
        <v>64</v>
      </c>
      <c r="C12" s="77">
        <v>456.77</v>
      </c>
      <c r="D12" s="77">
        <v>17.829999999999998</v>
      </c>
      <c r="E12" s="77">
        <v>0.01</v>
      </c>
      <c r="F12" s="77">
        <v>88.53</v>
      </c>
      <c r="G12" s="77">
        <v>2.25</v>
      </c>
      <c r="H12" s="77">
        <v>16.829999999999998</v>
      </c>
      <c r="I12" s="77">
        <v>0.45</v>
      </c>
      <c r="J12" s="77">
        <v>0.46</v>
      </c>
      <c r="K12" s="77">
        <v>0.2</v>
      </c>
      <c r="L12" s="77">
        <v>0.23</v>
      </c>
      <c r="M12" s="77">
        <v>0.55000000000000004</v>
      </c>
      <c r="N12" s="77">
        <v>0.26</v>
      </c>
      <c r="O12" s="77">
        <v>0.15</v>
      </c>
      <c r="P12" s="77">
        <v>78.59</v>
      </c>
      <c r="Q12" s="78">
        <v>0</v>
      </c>
    </row>
    <row r="13" spans="1:17">
      <c r="A13" s="76" t="s">
        <v>66</v>
      </c>
      <c r="B13" s="78" t="s">
        <v>64</v>
      </c>
      <c r="C13" s="77">
        <v>993.32</v>
      </c>
      <c r="D13" s="77">
        <v>14.89</v>
      </c>
      <c r="E13" s="6">
        <v>0</v>
      </c>
      <c r="F13" s="77">
        <v>14.96</v>
      </c>
      <c r="G13" s="77">
        <v>1.51</v>
      </c>
      <c r="H13" s="77">
        <v>7.14</v>
      </c>
      <c r="I13" s="77">
        <v>0.14000000000000001</v>
      </c>
      <c r="J13" s="6">
        <v>0</v>
      </c>
      <c r="K13" s="6">
        <v>0</v>
      </c>
      <c r="L13" s="6">
        <v>0</v>
      </c>
      <c r="M13" s="77">
        <v>0.21</v>
      </c>
      <c r="N13" s="6">
        <v>0</v>
      </c>
      <c r="O13" s="6">
        <v>0</v>
      </c>
      <c r="P13" s="77">
        <v>169.12</v>
      </c>
      <c r="Q13" s="78">
        <v>0</v>
      </c>
    </row>
    <row r="14" spans="1:17">
      <c r="A14" s="76" t="s">
        <v>68</v>
      </c>
      <c r="B14" s="78" t="s">
        <v>64</v>
      </c>
      <c r="C14" s="77">
        <v>1037</v>
      </c>
      <c r="D14" s="77">
        <v>4.8099999999999996</v>
      </c>
      <c r="E14" s="77">
        <v>0.2</v>
      </c>
      <c r="F14" s="77">
        <v>3.48</v>
      </c>
      <c r="G14" s="77">
        <v>46.06</v>
      </c>
      <c r="H14" s="77">
        <v>57.65</v>
      </c>
      <c r="I14" s="77">
        <v>0.45</v>
      </c>
      <c r="J14" s="6">
        <v>0</v>
      </c>
      <c r="K14" s="77">
        <v>1.06</v>
      </c>
      <c r="L14" s="77">
        <v>0.15</v>
      </c>
      <c r="M14" s="77">
        <v>0.05</v>
      </c>
      <c r="N14" s="77">
        <v>0.47</v>
      </c>
      <c r="O14" s="6">
        <v>0</v>
      </c>
      <c r="P14" s="77">
        <v>153.34</v>
      </c>
      <c r="Q14" s="78">
        <v>0</v>
      </c>
    </row>
    <row r="15" spans="1:17">
      <c r="A15" s="76" t="s">
        <v>70</v>
      </c>
      <c r="B15" s="78" t="s">
        <v>64</v>
      </c>
      <c r="C15" s="77">
        <v>1314.68</v>
      </c>
      <c r="D15" s="77">
        <v>41.26</v>
      </c>
      <c r="E15" s="77">
        <v>0.2</v>
      </c>
      <c r="F15" s="77">
        <v>35.9</v>
      </c>
      <c r="G15" s="77">
        <v>5.42</v>
      </c>
      <c r="H15" s="77">
        <v>9.66</v>
      </c>
      <c r="I15" s="77">
        <v>0.14000000000000001</v>
      </c>
      <c r="J15" s="6">
        <v>0</v>
      </c>
      <c r="K15" s="77">
        <v>0.28999999999999998</v>
      </c>
      <c r="L15" s="77">
        <v>0.15</v>
      </c>
      <c r="M15" s="77">
        <v>4.41</v>
      </c>
      <c r="N15" s="77">
        <v>0.26</v>
      </c>
      <c r="O15" s="6">
        <v>0</v>
      </c>
      <c r="P15" s="77">
        <v>128.18</v>
      </c>
      <c r="Q15" s="78">
        <v>0</v>
      </c>
    </row>
    <row r="16" spans="1:17">
      <c r="A16" s="76" t="s">
        <v>71</v>
      </c>
      <c r="B16" s="78" t="s">
        <v>64</v>
      </c>
      <c r="C16" s="77">
        <v>7245.55</v>
      </c>
      <c r="D16" s="77">
        <v>111.19</v>
      </c>
      <c r="E16" s="77">
        <v>0.14000000000000001</v>
      </c>
      <c r="F16" s="77">
        <v>15.64</v>
      </c>
      <c r="G16" s="77">
        <v>26.57</v>
      </c>
      <c r="H16" s="77">
        <v>2.66</v>
      </c>
      <c r="I16" s="77">
        <v>0.57999999999999996</v>
      </c>
      <c r="J16" s="6">
        <v>0</v>
      </c>
      <c r="K16" s="6">
        <v>0</v>
      </c>
      <c r="L16" s="6">
        <v>0</v>
      </c>
      <c r="M16" s="77">
        <v>1.1499999999999999</v>
      </c>
      <c r="N16" s="6">
        <v>0</v>
      </c>
      <c r="O16" s="6">
        <v>0</v>
      </c>
      <c r="P16" s="77">
        <v>191.18</v>
      </c>
      <c r="Q16" s="78">
        <v>0</v>
      </c>
    </row>
    <row r="17" spans="1:17">
      <c r="A17" s="76" t="s">
        <v>72</v>
      </c>
      <c r="B17" s="78" t="s">
        <v>64</v>
      </c>
      <c r="C17" s="77">
        <v>2526.0500000000002</v>
      </c>
      <c r="D17" s="77">
        <v>977.6</v>
      </c>
      <c r="E17" s="77">
        <v>0.33</v>
      </c>
      <c r="F17" s="77">
        <v>33.130000000000003</v>
      </c>
      <c r="G17" s="77">
        <v>11.94</v>
      </c>
      <c r="H17" s="77">
        <v>11.3</v>
      </c>
      <c r="I17" s="77">
        <v>0.51</v>
      </c>
      <c r="J17" s="6">
        <v>0</v>
      </c>
      <c r="K17" s="6">
        <v>0</v>
      </c>
      <c r="L17" s="77">
        <v>0.11</v>
      </c>
      <c r="M17" s="77">
        <v>0.66</v>
      </c>
      <c r="N17" s="6">
        <v>0</v>
      </c>
      <c r="O17" s="6">
        <v>0</v>
      </c>
      <c r="P17" s="77">
        <v>176.53</v>
      </c>
      <c r="Q17" s="78">
        <v>0</v>
      </c>
    </row>
    <row r="18" spans="1:17">
      <c r="A18" s="76" t="s">
        <v>76</v>
      </c>
      <c r="B18" s="78" t="s">
        <v>64</v>
      </c>
      <c r="C18" s="77">
        <v>1894.29</v>
      </c>
      <c r="D18" s="77">
        <v>13.01</v>
      </c>
      <c r="E18" s="77">
        <v>0.27</v>
      </c>
      <c r="F18" s="77">
        <v>18.18</v>
      </c>
      <c r="G18" s="77">
        <v>2.2400000000000002</v>
      </c>
      <c r="H18" s="77">
        <v>8.82</v>
      </c>
      <c r="I18" s="77">
        <v>0.14000000000000001</v>
      </c>
      <c r="J18" s="6">
        <v>0</v>
      </c>
      <c r="K18" s="6">
        <v>0</v>
      </c>
      <c r="L18" s="77">
        <v>0.08</v>
      </c>
      <c r="M18" s="77">
        <v>0.27</v>
      </c>
      <c r="N18" s="6">
        <v>0</v>
      </c>
      <c r="O18" s="6">
        <v>0</v>
      </c>
      <c r="P18" s="77">
        <v>93.63</v>
      </c>
      <c r="Q18" s="78">
        <v>0</v>
      </c>
    </row>
    <row r="19" spans="1:17">
      <c r="A19" s="76" t="s">
        <v>78</v>
      </c>
      <c r="B19" s="78" t="s">
        <v>64</v>
      </c>
      <c r="C19" s="77">
        <v>1153.21</v>
      </c>
      <c r="D19" s="77">
        <v>13.17</v>
      </c>
      <c r="E19" s="77">
        <v>0.59</v>
      </c>
      <c r="F19" s="77">
        <v>6.15</v>
      </c>
      <c r="G19" s="77">
        <v>0.28000000000000003</v>
      </c>
      <c r="H19" s="77">
        <v>3.86</v>
      </c>
      <c r="I19" s="77">
        <v>0.14000000000000001</v>
      </c>
      <c r="J19" s="6">
        <v>0</v>
      </c>
      <c r="K19" s="6">
        <v>0</v>
      </c>
      <c r="L19" s="77">
        <v>0.23</v>
      </c>
      <c r="M19" s="77">
        <v>0.38</v>
      </c>
      <c r="N19" s="6">
        <v>0</v>
      </c>
      <c r="O19" s="6">
        <v>0</v>
      </c>
      <c r="P19" s="77">
        <v>143.6</v>
      </c>
      <c r="Q19" s="78">
        <v>0</v>
      </c>
    </row>
    <row r="20" spans="1:17">
      <c r="A20" s="76" t="s">
        <v>80</v>
      </c>
      <c r="B20" s="78" t="s">
        <v>64</v>
      </c>
      <c r="C20" s="77">
        <v>1550.95</v>
      </c>
      <c r="D20" s="77">
        <v>366.43</v>
      </c>
      <c r="E20" s="77">
        <v>0.27</v>
      </c>
      <c r="F20" s="77">
        <v>25.39</v>
      </c>
      <c r="G20" s="77">
        <v>4.21</v>
      </c>
      <c r="H20" s="77">
        <v>4.1900000000000004</v>
      </c>
      <c r="I20" s="77">
        <v>0.14000000000000001</v>
      </c>
      <c r="J20" s="6">
        <v>0</v>
      </c>
      <c r="K20" s="6">
        <v>0</v>
      </c>
      <c r="L20" s="6">
        <v>0</v>
      </c>
      <c r="M20" s="77">
        <v>0.25</v>
      </c>
      <c r="N20" s="6">
        <v>0</v>
      </c>
      <c r="O20" s="6">
        <v>0</v>
      </c>
      <c r="P20" s="77">
        <v>172.87</v>
      </c>
      <c r="Q20" s="78">
        <v>0</v>
      </c>
    </row>
    <row r="21" spans="1:17">
      <c r="A21" s="76" t="s">
        <v>82</v>
      </c>
      <c r="B21" s="78" t="s">
        <v>64</v>
      </c>
      <c r="C21" s="77">
        <v>1155.32</v>
      </c>
      <c r="D21" s="77">
        <v>6.88</v>
      </c>
      <c r="E21" s="6">
        <v>0</v>
      </c>
      <c r="F21" s="77">
        <v>14.64</v>
      </c>
      <c r="G21" s="77">
        <v>2.25</v>
      </c>
      <c r="H21" s="77">
        <v>7.4</v>
      </c>
      <c r="I21" s="6">
        <v>0</v>
      </c>
      <c r="J21" s="6">
        <v>0</v>
      </c>
      <c r="K21" s="6">
        <v>0</v>
      </c>
      <c r="L21" s="77">
        <v>0.08</v>
      </c>
      <c r="M21" s="77">
        <v>0.41</v>
      </c>
      <c r="N21" s="6">
        <v>0</v>
      </c>
      <c r="O21" s="6">
        <v>0</v>
      </c>
      <c r="P21" s="77">
        <v>147.6</v>
      </c>
      <c r="Q21" s="78">
        <v>0</v>
      </c>
    </row>
    <row r="22" spans="1:17">
      <c r="A22" s="76" t="s">
        <v>84</v>
      </c>
      <c r="B22" s="78" t="s">
        <v>64</v>
      </c>
      <c r="C22" s="77">
        <v>1232.28</v>
      </c>
      <c r="D22" s="77">
        <v>10.9</v>
      </c>
      <c r="E22" s="77">
        <v>0.01</v>
      </c>
      <c r="F22" s="77">
        <v>34.81</v>
      </c>
      <c r="G22" s="77">
        <v>0.28000000000000003</v>
      </c>
      <c r="H22" s="77">
        <v>9.0399999999999991</v>
      </c>
      <c r="I22" s="77">
        <v>0.3</v>
      </c>
      <c r="J22" s="6">
        <v>0</v>
      </c>
      <c r="K22" s="6">
        <v>0</v>
      </c>
      <c r="L22" s="6">
        <v>0</v>
      </c>
      <c r="M22" s="77">
        <v>0.23</v>
      </c>
      <c r="N22" s="6">
        <v>0</v>
      </c>
      <c r="O22" s="6">
        <v>0</v>
      </c>
      <c r="P22" s="77">
        <v>111.46</v>
      </c>
      <c r="Q22" s="78">
        <v>0</v>
      </c>
    </row>
    <row r="23" spans="1:17">
      <c r="A23" s="76" t="s">
        <v>86</v>
      </c>
      <c r="B23" s="78" t="s">
        <v>64</v>
      </c>
      <c r="C23" s="77">
        <v>2103.3200000000002</v>
      </c>
      <c r="D23" s="77">
        <v>320</v>
      </c>
      <c r="E23" s="77">
        <v>0.27</v>
      </c>
      <c r="F23" s="77">
        <v>85.93</v>
      </c>
      <c r="G23" s="77">
        <v>1.0900000000000001</v>
      </c>
      <c r="H23" s="77">
        <v>14.64</v>
      </c>
      <c r="I23" s="77">
        <v>0.45</v>
      </c>
      <c r="J23" s="77">
        <v>0.25</v>
      </c>
      <c r="K23" s="6">
        <v>0</v>
      </c>
      <c r="L23" s="77">
        <v>0.3</v>
      </c>
      <c r="M23" s="77">
        <v>2.2999999999999998</v>
      </c>
      <c r="N23" s="77">
        <v>0.26</v>
      </c>
      <c r="O23" s="6">
        <v>0</v>
      </c>
      <c r="P23" s="77">
        <v>106.26</v>
      </c>
      <c r="Q23" s="78">
        <v>0</v>
      </c>
    </row>
    <row r="24" spans="1:17">
      <c r="A24" s="76" t="s">
        <v>87</v>
      </c>
      <c r="B24" s="78" t="s">
        <v>64</v>
      </c>
      <c r="C24" s="77">
        <v>1656.89</v>
      </c>
      <c r="D24" s="77">
        <v>12.94</v>
      </c>
      <c r="E24" s="77">
        <v>0.46</v>
      </c>
      <c r="F24" s="77">
        <v>82.67</v>
      </c>
      <c r="G24" s="77">
        <v>312.45999999999998</v>
      </c>
      <c r="H24" s="77">
        <v>55.3</v>
      </c>
      <c r="I24" s="77">
        <v>1.1499999999999999</v>
      </c>
      <c r="J24" s="77">
        <v>0.14000000000000001</v>
      </c>
      <c r="K24" s="6">
        <v>0</v>
      </c>
      <c r="L24" s="77">
        <v>0.31</v>
      </c>
      <c r="M24" s="77">
        <v>0.46</v>
      </c>
      <c r="N24" s="77">
        <v>1.28</v>
      </c>
      <c r="O24" s="77">
        <v>7.0000000000000007E-2</v>
      </c>
      <c r="P24" s="77">
        <v>89.53</v>
      </c>
      <c r="Q24" s="78">
        <v>0</v>
      </c>
    </row>
    <row r="25" spans="1:17">
      <c r="A25" s="76" t="s">
        <v>90</v>
      </c>
      <c r="B25" s="78" t="s">
        <v>64</v>
      </c>
      <c r="C25" s="77">
        <v>1030.8</v>
      </c>
      <c r="D25" s="77">
        <v>14.29</v>
      </c>
      <c r="E25" s="6">
        <v>0</v>
      </c>
      <c r="F25" s="77">
        <v>4.26</v>
      </c>
      <c r="G25" s="6">
        <v>0</v>
      </c>
      <c r="H25" s="77">
        <v>2.77</v>
      </c>
      <c r="I25" s="77">
        <v>0.14000000000000001</v>
      </c>
      <c r="J25" s="6">
        <v>0</v>
      </c>
      <c r="K25" s="6">
        <v>0</v>
      </c>
      <c r="L25" s="6">
        <v>0</v>
      </c>
      <c r="M25" s="77">
        <v>0.19</v>
      </c>
      <c r="N25" s="6">
        <v>0</v>
      </c>
      <c r="O25" s="6">
        <v>0</v>
      </c>
      <c r="P25" s="77">
        <v>122.19</v>
      </c>
      <c r="Q25" s="78">
        <v>0</v>
      </c>
    </row>
    <row r="26" spans="1:17">
      <c r="A26" s="76" t="s">
        <v>92</v>
      </c>
      <c r="B26" s="78" t="s">
        <v>64</v>
      </c>
      <c r="C26" s="77">
        <v>1018.9</v>
      </c>
      <c r="D26" s="77">
        <v>13.01</v>
      </c>
      <c r="E26" s="77">
        <v>0.2</v>
      </c>
      <c r="F26" s="77">
        <v>16.38</v>
      </c>
      <c r="G26" s="6">
        <v>0</v>
      </c>
      <c r="H26" s="77">
        <v>5.03</v>
      </c>
      <c r="I26" s="6">
        <v>0</v>
      </c>
      <c r="J26" s="6">
        <v>0</v>
      </c>
      <c r="K26" s="6">
        <v>0</v>
      </c>
      <c r="L26" s="77">
        <v>0.3</v>
      </c>
      <c r="M26" s="77">
        <v>0.22</v>
      </c>
      <c r="N26" s="6">
        <v>0</v>
      </c>
      <c r="O26" s="6">
        <v>0</v>
      </c>
      <c r="P26" s="77">
        <v>106.43</v>
      </c>
      <c r="Q26" s="78">
        <v>0</v>
      </c>
    </row>
    <row r="27" spans="1:17">
      <c r="A27" s="76" t="s">
        <v>93</v>
      </c>
      <c r="B27" s="78" t="s">
        <v>64</v>
      </c>
      <c r="C27" s="77">
        <v>1142.57</v>
      </c>
      <c r="D27" s="77">
        <v>11.65</v>
      </c>
      <c r="E27" s="6">
        <v>0</v>
      </c>
      <c r="F27" s="77">
        <v>8.6300000000000008</v>
      </c>
      <c r="G27" s="6">
        <v>0</v>
      </c>
      <c r="H27" s="77">
        <v>4.63</v>
      </c>
      <c r="I27" s="6">
        <v>0</v>
      </c>
      <c r="J27" s="6">
        <v>0</v>
      </c>
      <c r="K27" s="6">
        <v>0</v>
      </c>
      <c r="L27" s="6">
        <v>0</v>
      </c>
      <c r="M27" s="77">
        <v>0.25</v>
      </c>
      <c r="N27" s="6">
        <v>0</v>
      </c>
      <c r="O27" s="6">
        <v>0</v>
      </c>
      <c r="P27" s="77">
        <v>98.96</v>
      </c>
      <c r="Q27" s="78">
        <v>0</v>
      </c>
    </row>
    <row r="28" spans="1:17">
      <c r="A28" s="76" t="s">
        <v>99</v>
      </c>
      <c r="B28" s="78" t="s">
        <v>64</v>
      </c>
      <c r="C28" s="77">
        <v>2042.81</v>
      </c>
      <c r="D28" s="77">
        <v>71.69</v>
      </c>
      <c r="E28" s="77">
        <v>0.17</v>
      </c>
      <c r="F28" s="77">
        <v>24.09</v>
      </c>
      <c r="G28" s="77">
        <v>4.1500000000000004</v>
      </c>
      <c r="H28" s="77">
        <v>8.27</v>
      </c>
      <c r="I28" s="77">
        <v>0.45</v>
      </c>
      <c r="J28" s="6">
        <v>0</v>
      </c>
      <c r="K28" s="6">
        <v>0</v>
      </c>
      <c r="L28" s="77">
        <v>0.08</v>
      </c>
      <c r="M28" s="77">
        <v>0.86</v>
      </c>
      <c r="N28" s="6">
        <v>0</v>
      </c>
      <c r="O28" s="6">
        <v>0</v>
      </c>
      <c r="P28" s="77">
        <v>240.94</v>
      </c>
      <c r="Q28" s="78">
        <v>0</v>
      </c>
    </row>
    <row r="29" spans="1:17">
      <c r="A29" s="76" t="s">
        <v>100</v>
      </c>
      <c r="B29" s="78" t="s">
        <v>64</v>
      </c>
      <c r="C29" s="77">
        <v>1510.4</v>
      </c>
      <c r="D29" s="77">
        <v>11590.86</v>
      </c>
      <c r="E29" s="77">
        <v>0.72</v>
      </c>
      <c r="F29" s="77">
        <v>65.08</v>
      </c>
      <c r="G29" s="77">
        <v>267.68</v>
      </c>
      <c r="H29" s="77">
        <v>43.93</v>
      </c>
      <c r="I29" s="77">
        <v>0.88</v>
      </c>
      <c r="J29" s="77">
        <v>1.43</v>
      </c>
      <c r="K29" s="77">
        <v>31.11</v>
      </c>
      <c r="L29" s="77">
        <v>0.46</v>
      </c>
      <c r="M29" s="77">
        <v>7.64</v>
      </c>
      <c r="N29" s="6">
        <v>0</v>
      </c>
      <c r="O29" s="77">
        <v>2.4900000000000002</v>
      </c>
      <c r="P29" s="77">
        <v>315.89</v>
      </c>
      <c r="Q29" s="78">
        <v>0</v>
      </c>
    </row>
    <row r="30" spans="1:17">
      <c r="A30" s="76" t="s">
        <v>102</v>
      </c>
      <c r="B30" s="78" t="s">
        <v>64</v>
      </c>
      <c r="C30" s="77">
        <v>715.42</v>
      </c>
      <c r="D30" s="77">
        <v>14205.33</v>
      </c>
      <c r="E30" s="77">
        <v>2.13</v>
      </c>
      <c r="F30" s="77">
        <v>293.45</v>
      </c>
      <c r="G30" s="77">
        <v>44.95</v>
      </c>
      <c r="H30" s="77">
        <v>119.06</v>
      </c>
      <c r="I30" s="77">
        <v>4.47</v>
      </c>
      <c r="J30" s="77">
        <v>1.82</v>
      </c>
      <c r="K30" s="77">
        <v>0.96</v>
      </c>
      <c r="L30" s="77">
        <v>0.93</v>
      </c>
      <c r="M30" s="77">
        <v>32.340000000000003</v>
      </c>
      <c r="N30" s="77">
        <v>2.4900000000000002</v>
      </c>
      <c r="O30" s="77">
        <v>0.39</v>
      </c>
      <c r="P30" s="77">
        <v>115.7</v>
      </c>
      <c r="Q30" s="78">
        <v>0</v>
      </c>
    </row>
    <row r="31" spans="1:17">
      <c r="A31" s="76" t="s">
        <v>104</v>
      </c>
      <c r="B31" s="78" t="s">
        <v>64</v>
      </c>
      <c r="C31" s="77">
        <v>1065</v>
      </c>
      <c r="D31" s="77">
        <v>11.56</v>
      </c>
      <c r="E31" s="77">
        <v>0.13</v>
      </c>
      <c r="F31" s="77">
        <v>4.55</v>
      </c>
      <c r="G31" s="6">
        <v>0</v>
      </c>
      <c r="H31" s="77">
        <v>42.12</v>
      </c>
      <c r="I31" s="77">
        <v>0.14000000000000001</v>
      </c>
      <c r="J31" s="6">
        <v>0</v>
      </c>
      <c r="K31" s="6">
        <v>0</v>
      </c>
      <c r="L31" s="77">
        <v>0.08</v>
      </c>
      <c r="M31" s="77">
        <v>0.05</v>
      </c>
      <c r="N31" s="6">
        <v>0</v>
      </c>
      <c r="O31" s="6">
        <v>0</v>
      </c>
      <c r="P31" s="77">
        <v>126.5</v>
      </c>
      <c r="Q31" s="78">
        <v>0</v>
      </c>
    </row>
    <row r="32" spans="1:17">
      <c r="A32" s="76" t="s">
        <v>105</v>
      </c>
      <c r="B32" s="78" t="s">
        <v>64</v>
      </c>
      <c r="C32" s="77">
        <v>2524.88</v>
      </c>
      <c r="D32" s="77">
        <v>361.98</v>
      </c>
      <c r="E32" s="77">
        <v>0.79</v>
      </c>
      <c r="F32" s="77">
        <v>438.81</v>
      </c>
      <c r="G32" s="77">
        <v>599.46</v>
      </c>
      <c r="H32" s="77">
        <v>1548.91</v>
      </c>
      <c r="I32" s="77">
        <v>1.69</v>
      </c>
      <c r="J32" s="77">
        <v>1.68</v>
      </c>
      <c r="K32" s="77">
        <v>2.97</v>
      </c>
      <c r="L32" s="77">
        <v>1.81</v>
      </c>
      <c r="M32" s="77">
        <v>1.46</v>
      </c>
      <c r="N32" s="77">
        <v>2.82</v>
      </c>
      <c r="O32" s="77">
        <v>3.34</v>
      </c>
      <c r="P32" s="77">
        <v>208.28</v>
      </c>
      <c r="Q32" s="78">
        <v>0</v>
      </c>
    </row>
    <row r="33" spans="1:17">
      <c r="A33" s="76" t="s">
        <v>107</v>
      </c>
      <c r="B33" s="78" t="s">
        <v>64</v>
      </c>
      <c r="C33" s="77">
        <v>620.75</v>
      </c>
      <c r="D33" s="77">
        <v>9.4499999999999993</v>
      </c>
      <c r="E33" s="77">
        <v>7.0000000000000007E-2</v>
      </c>
      <c r="F33" s="77">
        <v>39.14</v>
      </c>
      <c r="G33" s="77">
        <v>62.57</v>
      </c>
      <c r="H33" s="77">
        <v>66.88</v>
      </c>
      <c r="I33" s="77">
        <v>0.45</v>
      </c>
      <c r="J33" s="77">
        <v>0.01</v>
      </c>
      <c r="K33" s="77">
        <v>0.06</v>
      </c>
      <c r="L33" s="77">
        <v>0.38</v>
      </c>
      <c r="M33" s="77">
        <v>0.14000000000000001</v>
      </c>
      <c r="N33" s="6">
        <v>0</v>
      </c>
      <c r="O33" s="6">
        <v>0</v>
      </c>
      <c r="P33" s="77">
        <v>102.81</v>
      </c>
      <c r="Q33" s="78">
        <v>0</v>
      </c>
    </row>
    <row r="34" spans="1:17">
      <c r="A34" s="76" t="s">
        <v>108</v>
      </c>
      <c r="B34" s="78" t="s">
        <v>109</v>
      </c>
      <c r="C34" s="77">
        <v>1799.24</v>
      </c>
      <c r="D34" s="77">
        <v>354.45</v>
      </c>
      <c r="E34" s="77">
        <v>0.1</v>
      </c>
      <c r="F34" s="77">
        <v>80.73</v>
      </c>
      <c r="G34" s="77">
        <v>2.0699999999999998</v>
      </c>
      <c r="H34" s="77">
        <v>15.55</v>
      </c>
      <c r="I34" s="77">
        <v>0.45</v>
      </c>
      <c r="J34" s="77">
        <v>0.21</v>
      </c>
      <c r="K34" s="77">
        <v>0.13</v>
      </c>
      <c r="L34" s="77">
        <v>0.15</v>
      </c>
      <c r="M34" s="77">
        <v>0.97</v>
      </c>
      <c r="N34" s="6">
        <v>0</v>
      </c>
      <c r="O34" s="77">
        <v>0.02</v>
      </c>
      <c r="P34" s="77">
        <v>125.78</v>
      </c>
      <c r="Q34" s="78">
        <v>0</v>
      </c>
    </row>
    <row r="35" spans="1:17">
      <c r="A35" s="76" t="s">
        <v>112</v>
      </c>
      <c r="B35" s="78" t="s">
        <v>109</v>
      </c>
      <c r="C35" s="77">
        <v>691.17</v>
      </c>
      <c r="D35" s="77">
        <v>745.43</v>
      </c>
      <c r="E35" s="77">
        <v>0.36</v>
      </c>
      <c r="F35" s="77">
        <v>225.58</v>
      </c>
      <c r="G35" s="77">
        <v>5.14</v>
      </c>
      <c r="H35" s="77">
        <v>31.04</v>
      </c>
      <c r="I35" s="77">
        <v>0.74</v>
      </c>
      <c r="J35" s="77">
        <v>1.19</v>
      </c>
      <c r="K35" s="77">
        <v>1.17</v>
      </c>
      <c r="L35" s="77">
        <v>0.62</v>
      </c>
      <c r="M35" s="77">
        <v>5.12</v>
      </c>
      <c r="N35" s="77">
        <v>3.13</v>
      </c>
      <c r="O35" s="77">
        <v>0.16</v>
      </c>
      <c r="P35" s="77">
        <v>132.11000000000001</v>
      </c>
      <c r="Q35" s="78">
        <v>0</v>
      </c>
    </row>
    <row r="36" spans="1:17">
      <c r="A36" s="76" t="s">
        <v>114</v>
      </c>
      <c r="B36" s="78" t="s">
        <v>109</v>
      </c>
      <c r="C36" s="77">
        <v>1342.28</v>
      </c>
      <c r="D36" s="77">
        <v>22.99</v>
      </c>
      <c r="E36" s="77">
        <v>0.01</v>
      </c>
      <c r="F36" s="77">
        <v>19.27</v>
      </c>
      <c r="G36" s="6">
        <v>0</v>
      </c>
      <c r="H36" s="77">
        <v>9.4600000000000009</v>
      </c>
      <c r="I36" s="77">
        <v>0.45</v>
      </c>
      <c r="J36" s="6">
        <v>0</v>
      </c>
      <c r="K36" s="6">
        <v>0</v>
      </c>
      <c r="L36" s="77">
        <v>0.08</v>
      </c>
      <c r="M36" s="77">
        <v>0.43</v>
      </c>
      <c r="N36" s="6">
        <v>0</v>
      </c>
      <c r="O36" s="6">
        <v>0</v>
      </c>
      <c r="P36" s="77">
        <v>134.77000000000001</v>
      </c>
      <c r="Q36" s="78">
        <v>0</v>
      </c>
    </row>
    <row r="37" spans="1:17">
      <c r="A37" s="76" t="s">
        <v>116</v>
      </c>
      <c r="B37" s="78" t="s">
        <v>109</v>
      </c>
      <c r="C37" s="77">
        <v>1008.41</v>
      </c>
      <c r="D37" s="77">
        <v>57.5</v>
      </c>
      <c r="E37" s="77">
        <v>0.27</v>
      </c>
      <c r="F37" s="77">
        <v>1.95</v>
      </c>
      <c r="G37" s="77">
        <v>1.1599999999999999</v>
      </c>
      <c r="H37" s="77">
        <v>32.909999999999997</v>
      </c>
      <c r="I37" s="77">
        <v>0.45</v>
      </c>
      <c r="J37" s="6">
        <v>0</v>
      </c>
      <c r="K37" s="6">
        <v>0</v>
      </c>
      <c r="L37" s="77">
        <v>0.23</v>
      </c>
      <c r="M37" s="77">
        <v>0.17</v>
      </c>
      <c r="N37" s="77">
        <v>1</v>
      </c>
      <c r="O37" s="77">
        <v>0.36</v>
      </c>
      <c r="P37" s="77">
        <v>231.45</v>
      </c>
      <c r="Q37" s="78">
        <v>0</v>
      </c>
    </row>
    <row r="38" spans="1:17">
      <c r="A38" s="76" t="s">
        <v>117</v>
      </c>
      <c r="B38" s="78" t="s">
        <v>109</v>
      </c>
      <c r="C38" s="77">
        <v>1142.6099999999999</v>
      </c>
      <c r="D38" s="77">
        <v>59.32</v>
      </c>
      <c r="E38" s="77">
        <v>0.01</v>
      </c>
      <c r="F38" s="77">
        <v>25.41</v>
      </c>
      <c r="G38" s="77">
        <v>0.78</v>
      </c>
      <c r="H38" s="77">
        <v>8.14</v>
      </c>
      <c r="I38" s="6">
        <v>0</v>
      </c>
      <c r="J38" s="6">
        <v>0</v>
      </c>
      <c r="K38" s="6">
        <v>0</v>
      </c>
      <c r="L38" s="77">
        <v>0.15</v>
      </c>
      <c r="M38" s="77">
        <v>1.57</v>
      </c>
      <c r="N38" s="6">
        <v>0</v>
      </c>
      <c r="O38" s="6">
        <v>0</v>
      </c>
      <c r="P38" s="77">
        <v>128.16999999999999</v>
      </c>
      <c r="Q38" s="78">
        <v>0</v>
      </c>
    </row>
    <row r="39" spans="1:17">
      <c r="A39" s="76" t="s">
        <v>118</v>
      </c>
      <c r="B39" s="78" t="s">
        <v>109</v>
      </c>
      <c r="C39" s="77">
        <v>2418.77</v>
      </c>
      <c r="D39" s="77">
        <v>8.35</v>
      </c>
      <c r="E39" s="77">
        <v>0.37</v>
      </c>
      <c r="F39" s="77">
        <v>28.88</v>
      </c>
      <c r="G39" s="77">
        <v>4.83</v>
      </c>
      <c r="H39" s="77">
        <v>32.28</v>
      </c>
      <c r="I39" s="6">
        <v>0</v>
      </c>
      <c r="J39" s="77">
        <v>0.1</v>
      </c>
      <c r="K39" s="77">
        <v>0.62</v>
      </c>
      <c r="L39" s="77">
        <v>0.38</v>
      </c>
      <c r="M39" s="77">
        <v>0.4</v>
      </c>
      <c r="N39" s="77">
        <v>0.47</v>
      </c>
      <c r="O39" s="77">
        <v>0.11</v>
      </c>
      <c r="P39" s="77">
        <v>256.14999999999998</v>
      </c>
      <c r="Q39" s="78">
        <v>0</v>
      </c>
    </row>
    <row r="40" spans="1:17">
      <c r="A40" s="76" t="s">
        <v>120</v>
      </c>
      <c r="B40" s="78" t="s">
        <v>109</v>
      </c>
      <c r="C40" s="77">
        <v>2348.65</v>
      </c>
      <c r="D40" s="77">
        <v>34.86</v>
      </c>
      <c r="E40" s="77">
        <v>0.13</v>
      </c>
      <c r="F40" s="77">
        <v>44.21</v>
      </c>
      <c r="G40" s="77">
        <v>0.28000000000000003</v>
      </c>
      <c r="H40" s="77">
        <v>6.17</v>
      </c>
      <c r="I40" s="77">
        <v>0.14000000000000001</v>
      </c>
      <c r="J40" s="6">
        <v>0</v>
      </c>
      <c r="K40" s="6">
        <v>0</v>
      </c>
      <c r="L40" s="77">
        <v>0.15</v>
      </c>
      <c r="M40" s="77">
        <v>1.89</v>
      </c>
      <c r="N40" s="6">
        <v>0</v>
      </c>
      <c r="O40" s="6">
        <v>0</v>
      </c>
      <c r="P40" s="77">
        <v>133.09</v>
      </c>
      <c r="Q40" s="78">
        <v>0</v>
      </c>
    </row>
    <row r="41" spans="1:17">
      <c r="A41" s="79" t="s">
        <v>121</v>
      </c>
      <c r="B41" s="78" t="s">
        <v>109</v>
      </c>
      <c r="C41" s="77">
        <v>795.11</v>
      </c>
      <c r="D41" s="77">
        <v>55.19</v>
      </c>
      <c r="E41" s="77">
        <v>0.31</v>
      </c>
      <c r="F41" s="77">
        <v>32.18</v>
      </c>
      <c r="G41" s="77">
        <v>3.18</v>
      </c>
      <c r="H41" s="77">
        <v>22.07</v>
      </c>
      <c r="I41" s="77">
        <v>0.46</v>
      </c>
      <c r="J41" s="77">
        <v>0.12</v>
      </c>
      <c r="K41" s="77">
        <v>0.51</v>
      </c>
      <c r="L41" s="77">
        <v>0.26</v>
      </c>
      <c r="M41" s="77">
        <v>1.3</v>
      </c>
      <c r="N41" s="77">
        <v>1.1399999999999999</v>
      </c>
      <c r="O41" s="6">
        <v>0</v>
      </c>
      <c r="P41" s="77">
        <v>94.38</v>
      </c>
      <c r="Q41" s="78">
        <v>0</v>
      </c>
    </row>
    <row r="42" spans="1:17">
      <c r="A42" s="79" t="s">
        <v>122</v>
      </c>
      <c r="B42" s="78" t="s">
        <v>109</v>
      </c>
      <c r="C42" s="77">
        <v>1101.69</v>
      </c>
      <c r="D42" s="77">
        <v>12.61</v>
      </c>
      <c r="E42" s="77">
        <v>0.31</v>
      </c>
      <c r="F42" s="77">
        <v>37.83</v>
      </c>
      <c r="G42" s="77">
        <v>7.23</v>
      </c>
      <c r="H42" s="77">
        <v>26.97</v>
      </c>
      <c r="I42" s="77">
        <v>0.46</v>
      </c>
      <c r="J42" s="77">
        <v>0.31</v>
      </c>
      <c r="K42" s="77">
        <v>0.45</v>
      </c>
      <c r="L42" s="77">
        <v>0.65</v>
      </c>
      <c r="M42" s="77">
        <v>0.18</v>
      </c>
      <c r="N42" s="6">
        <v>0</v>
      </c>
      <c r="O42" s="77">
        <v>0.03</v>
      </c>
      <c r="P42" s="77">
        <v>156.68</v>
      </c>
      <c r="Q42" s="78">
        <v>0</v>
      </c>
    </row>
    <row r="43" spans="1:17">
      <c r="A43" s="79" t="s">
        <v>123</v>
      </c>
      <c r="B43" s="78" t="s">
        <v>109</v>
      </c>
      <c r="C43" s="77">
        <v>1423.78</v>
      </c>
      <c r="D43" s="77">
        <v>408.3</v>
      </c>
      <c r="E43" s="6">
        <v>0</v>
      </c>
      <c r="F43" s="77">
        <v>153.99</v>
      </c>
      <c r="G43" s="6">
        <v>0</v>
      </c>
      <c r="H43" s="77">
        <v>10.26</v>
      </c>
      <c r="I43" s="77">
        <v>0.92</v>
      </c>
      <c r="J43" s="77">
        <v>0.74</v>
      </c>
      <c r="K43" s="6">
        <v>0</v>
      </c>
      <c r="L43" s="77">
        <v>0.65</v>
      </c>
      <c r="M43" s="77">
        <v>10.57</v>
      </c>
      <c r="N43" s="77">
        <v>0.01</v>
      </c>
      <c r="O43" s="6">
        <v>0</v>
      </c>
      <c r="P43" s="77">
        <v>180.1</v>
      </c>
      <c r="Q43" s="78">
        <v>0</v>
      </c>
    </row>
    <row r="44" spans="1:17">
      <c r="A44" s="79" t="s">
        <v>125</v>
      </c>
      <c r="B44" s="78" t="s">
        <v>109</v>
      </c>
      <c r="C44" s="77">
        <v>1033.56</v>
      </c>
      <c r="D44" s="77">
        <v>61.37</v>
      </c>
      <c r="E44" s="77">
        <v>0.19</v>
      </c>
      <c r="F44" s="77">
        <v>32.29</v>
      </c>
      <c r="G44" s="77">
        <v>1.85</v>
      </c>
      <c r="H44" s="77">
        <v>9.39</v>
      </c>
      <c r="I44" s="77">
        <v>0.12</v>
      </c>
      <c r="J44" s="6">
        <v>0</v>
      </c>
      <c r="K44" s="6">
        <v>0</v>
      </c>
      <c r="L44" s="77">
        <v>0.18</v>
      </c>
      <c r="M44" s="77">
        <v>0.35</v>
      </c>
      <c r="N44" s="77">
        <v>0.78</v>
      </c>
      <c r="O44" s="6">
        <v>0</v>
      </c>
      <c r="P44" s="77">
        <v>97.44</v>
      </c>
      <c r="Q44" s="78">
        <v>0</v>
      </c>
    </row>
    <row r="45" spans="1:17">
      <c r="A45" s="79" t="s">
        <v>126</v>
      </c>
      <c r="B45" s="78" t="s">
        <v>109</v>
      </c>
      <c r="C45" s="77">
        <v>1123.73</v>
      </c>
      <c r="D45" s="77">
        <v>38.659999999999997</v>
      </c>
      <c r="E45" s="6">
        <v>0</v>
      </c>
      <c r="F45" s="77">
        <v>88.1</v>
      </c>
      <c r="G45" s="77">
        <v>3.82</v>
      </c>
      <c r="H45" s="77">
        <v>18.11</v>
      </c>
      <c r="I45" s="77">
        <v>0.15</v>
      </c>
      <c r="J45" s="77">
        <v>0.33</v>
      </c>
      <c r="K45" s="77">
        <v>0.4</v>
      </c>
      <c r="L45" s="77">
        <v>0.18</v>
      </c>
      <c r="M45" s="77">
        <v>0.76</v>
      </c>
      <c r="N45" s="77">
        <v>0.01</v>
      </c>
      <c r="O45" s="6">
        <v>0</v>
      </c>
      <c r="P45" s="77">
        <v>90.03</v>
      </c>
      <c r="Q45" s="78">
        <v>0</v>
      </c>
    </row>
    <row r="46" spans="1:17">
      <c r="A46" s="79" t="s">
        <v>127</v>
      </c>
      <c r="B46" s="78" t="s">
        <v>109</v>
      </c>
      <c r="C46" s="77">
        <v>1407.5</v>
      </c>
      <c r="D46" s="77">
        <v>22.56</v>
      </c>
      <c r="E46" s="77">
        <v>0.27</v>
      </c>
      <c r="F46" s="77">
        <v>29.01</v>
      </c>
      <c r="G46" s="77">
        <v>0.79</v>
      </c>
      <c r="H46" s="77">
        <v>13.11</v>
      </c>
      <c r="I46" s="77">
        <v>0.47</v>
      </c>
      <c r="J46" s="6">
        <v>0</v>
      </c>
      <c r="K46" s="6">
        <v>0</v>
      </c>
      <c r="L46" s="77">
        <v>0.78</v>
      </c>
      <c r="M46" s="77">
        <v>0.64</v>
      </c>
      <c r="N46" s="77">
        <v>0.4</v>
      </c>
      <c r="O46" s="77">
        <v>0.03</v>
      </c>
      <c r="P46" s="77">
        <v>141.75</v>
      </c>
      <c r="Q46" s="78">
        <v>0</v>
      </c>
    </row>
    <row r="47" spans="1:17">
      <c r="A47" s="79" t="s">
        <v>128</v>
      </c>
      <c r="B47" s="78" t="s">
        <v>109</v>
      </c>
      <c r="C47" s="77">
        <v>1483.23</v>
      </c>
      <c r="D47" s="77">
        <v>86.49</v>
      </c>
      <c r="E47" s="77">
        <v>2.82</v>
      </c>
      <c r="F47" s="77">
        <v>93.95</v>
      </c>
      <c r="G47" s="77">
        <v>2.19</v>
      </c>
      <c r="H47" s="77">
        <v>17.46</v>
      </c>
      <c r="I47" s="6">
        <v>0</v>
      </c>
      <c r="J47" s="77">
        <v>0.55000000000000004</v>
      </c>
      <c r="K47" s="77">
        <v>0.64</v>
      </c>
      <c r="L47" s="77">
        <v>0.53</v>
      </c>
      <c r="M47" s="77">
        <v>1.62</v>
      </c>
      <c r="N47" s="77">
        <v>0.01</v>
      </c>
      <c r="O47" s="77">
        <v>0.1</v>
      </c>
      <c r="P47" s="77">
        <v>86.64</v>
      </c>
      <c r="Q47" s="78">
        <v>0</v>
      </c>
    </row>
    <row r="48" spans="1:17">
      <c r="A48" s="79" t="s">
        <v>129</v>
      </c>
      <c r="B48" s="78" t="s">
        <v>109</v>
      </c>
      <c r="C48" s="77">
        <v>2698.45</v>
      </c>
      <c r="D48" s="77">
        <v>95.76</v>
      </c>
      <c r="E48" s="6">
        <v>0</v>
      </c>
      <c r="F48" s="77">
        <v>16.73</v>
      </c>
      <c r="G48" s="77">
        <v>1.1599999999999999</v>
      </c>
      <c r="H48" s="77">
        <v>4.5999999999999996</v>
      </c>
      <c r="I48" s="77">
        <v>0.31</v>
      </c>
      <c r="J48" s="6">
        <v>0</v>
      </c>
      <c r="K48" s="6">
        <v>0</v>
      </c>
      <c r="L48" s="77">
        <v>0.32</v>
      </c>
      <c r="M48" s="77">
        <v>0.43</v>
      </c>
      <c r="N48" s="77">
        <v>0.01</v>
      </c>
      <c r="O48" s="6">
        <v>0</v>
      </c>
      <c r="P48" s="77">
        <v>151.33000000000001</v>
      </c>
      <c r="Q48" s="78">
        <v>0</v>
      </c>
    </row>
    <row r="49" spans="1:17">
      <c r="A49" s="79" t="s">
        <v>131</v>
      </c>
      <c r="B49" s="78" t="s">
        <v>109</v>
      </c>
      <c r="C49" s="77">
        <v>1434.91</v>
      </c>
      <c r="D49" s="77">
        <v>329.5</v>
      </c>
      <c r="E49" s="6">
        <v>0</v>
      </c>
      <c r="F49" s="77">
        <v>35.35</v>
      </c>
      <c r="G49" s="77">
        <v>1.1299999999999999</v>
      </c>
      <c r="H49" s="77">
        <v>12.73</v>
      </c>
      <c r="I49" s="77">
        <v>0.47</v>
      </c>
      <c r="J49" s="6">
        <v>0</v>
      </c>
      <c r="K49" s="77">
        <v>0.06</v>
      </c>
      <c r="L49" s="77">
        <v>0.77</v>
      </c>
      <c r="M49" s="77">
        <v>2.6</v>
      </c>
      <c r="N49" s="6">
        <v>0</v>
      </c>
      <c r="O49" s="6">
        <v>0</v>
      </c>
      <c r="P49" s="77">
        <v>124.04</v>
      </c>
      <c r="Q49" s="78">
        <v>0</v>
      </c>
    </row>
    <row r="50" spans="1:17">
      <c r="A50" s="79" t="s">
        <v>133</v>
      </c>
      <c r="B50" s="78" t="s">
        <v>109</v>
      </c>
      <c r="C50" s="77">
        <v>1293.29</v>
      </c>
      <c r="D50" s="77">
        <v>295.05</v>
      </c>
      <c r="E50" s="77">
        <v>9.26</v>
      </c>
      <c r="F50" s="77">
        <v>137.31</v>
      </c>
      <c r="G50" s="77">
        <v>8.1300000000000008</v>
      </c>
      <c r="H50" s="77">
        <v>26.23</v>
      </c>
      <c r="I50" s="77">
        <v>0.15</v>
      </c>
      <c r="J50" s="77">
        <v>0.99</v>
      </c>
      <c r="K50" s="77">
        <v>0.06</v>
      </c>
      <c r="L50" s="77">
        <v>0.66</v>
      </c>
      <c r="M50" s="77">
        <v>1.29</v>
      </c>
      <c r="N50" s="77">
        <v>0.91</v>
      </c>
      <c r="O50" s="77">
        <v>0.17</v>
      </c>
      <c r="P50" s="77">
        <v>145.86000000000001</v>
      </c>
      <c r="Q50" s="78">
        <v>0</v>
      </c>
    </row>
    <row r="51" spans="1:17">
      <c r="A51" s="79" t="s">
        <v>135</v>
      </c>
      <c r="B51" s="78" t="s">
        <v>109</v>
      </c>
      <c r="C51" s="77">
        <v>1431.27</v>
      </c>
      <c r="D51" s="77">
        <v>46.6</v>
      </c>
      <c r="E51" s="77">
        <v>0.23</v>
      </c>
      <c r="F51" s="77">
        <v>110.22</v>
      </c>
      <c r="G51" s="77">
        <v>3.49</v>
      </c>
      <c r="H51" s="77">
        <v>18.8</v>
      </c>
      <c r="I51" s="77">
        <v>0.46</v>
      </c>
      <c r="J51" s="77">
        <v>0.41</v>
      </c>
      <c r="K51" s="77">
        <v>0.51</v>
      </c>
      <c r="L51" s="77">
        <v>0.59</v>
      </c>
      <c r="M51" s="77">
        <v>0.71</v>
      </c>
      <c r="N51" s="77">
        <v>0.08</v>
      </c>
      <c r="O51" s="6">
        <v>0</v>
      </c>
      <c r="P51" s="77">
        <v>89.48</v>
      </c>
      <c r="Q51" s="78">
        <v>0</v>
      </c>
    </row>
    <row r="52" spans="1:17">
      <c r="A52" s="79" t="s">
        <v>137</v>
      </c>
      <c r="B52" s="78" t="s">
        <v>109</v>
      </c>
      <c r="C52" s="77">
        <v>911.5</v>
      </c>
      <c r="D52" s="77">
        <v>31.24</v>
      </c>
      <c r="E52" s="6">
        <v>0</v>
      </c>
      <c r="F52" s="77">
        <v>13.59</v>
      </c>
      <c r="G52" s="77">
        <v>2.5299999999999998</v>
      </c>
      <c r="H52" s="77">
        <v>9.58</v>
      </c>
      <c r="I52" s="6">
        <v>0</v>
      </c>
      <c r="J52" s="6">
        <v>0</v>
      </c>
      <c r="K52" s="6">
        <v>0</v>
      </c>
      <c r="L52" s="77">
        <v>0.78</v>
      </c>
      <c r="M52" s="77">
        <v>0.25</v>
      </c>
      <c r="N52" s="6">
        <v>0</v>
      </c>
      <c r="O52" s="77">
        <v>0.22</v>
      </c>
      <c r="P52" s="77">
        <v>145.63999999999999</v>
      </c>
      <c r="Q52" s="78">
        <v>0</v>
      </c>
    </row>
    <row r="53" spans="1:17">
      <c r="A53" s="79" t="s">
        <v>138</v>
      </c>
      <c r="B53" s="78" t="s">
        <v>109</v>
      </c>
      <c r="C53" s="77">
        <v>3164.85</v>
      </c>
      <c r="D53" s="77">
        <v>389.13</v>
      </c>
      <c r="E53" s="77">
        <v>0.23</v>
      </c>
      <c r="F53" s="77">
        <v>207.88</v>
      </c>
      <c r="G53" s="77">
        <v>7.23</v>
      </c>
      <c r="H53" s="77">
        <v>69.59</v>
      </c>
      <c r="I53" s="77">
        <v>0.31</v>
      </c>
      <c r="J53" s="77">
        <v>0.93</v>
      </c>
      <c r="K53" s="77">
        <v>1.27</v>
      </c>
      <c r="L53" s="77">
        <v>0.53</v>
      </c>
      <c r="M53" s="77">
        <v>2.65</v>
      </c>
      <c r="N53" s="77">
        <v>1.81</v>
      </c>
      <c r="O53" s="77">
        <v>0.15</v>
      </c>
      <c r="P53" s="77">
        <v>169.51</v>
      </c>
      <c r="Q53" s="78">
        <v>0</v>
      </c>
    </row>
    <row r="54" spans="1:17">
      <c r="A54" s="79" t="s">
        <v>139</v>
      </c>
      <c r="B54" s="78" t="s">
        <v>109</v>
      </c>
      <c r="C54" s="77">
        <v>1054.3900000000001</v>
      </c>
      <c r="D54" s="77">
        <v>76.150000000000006</v>
      </c>
      <c r="E54" s="77">
        <v>0.15</v>
      </c>
      <c r="F54" s="77">
        <v>21.99</v>
      </c>
      <c r="G54" s="77">
        <v>0.41</v>
      </c>
      <c r="H54" s="77">
        <v>9.06</v>
      </c>
      <c r="I54" s="77">
        <v>0.31</v>
      </c>
      <c r="J54" s="6">
        <v>0</v>
      </c>
      <c r="K54" s="77">
        <v>0.06</v>
      </c>
      <c r="L54" s="77">
        <v>0.39</v>
      </c>
      <c r="M54" s="77">
        <v>0.33</v>
      </c>
      <c r="N54" s="77">
        <v>0.01</v>
      </c>
      <c r="O54" s="6">
        <v>0</v>
      </c>
      <c r="P54" s="77">
        <v>119.5</v>
      </c>
      <c r="Q54" s="78">
        <v>0</v>
      </c>
    </row>
    <row r="55" spans="1:17">
      <c r="A55" s="79" t="s">
        <v>140</v>
      </c>
      <c r="B55" s="78" t="s">
        <v>109</v>
      </c>
      <c r="C55" s="77">
        <v>335.41</v>
      </c>
      <c r="D55" s="77">
        <v>12.05</v>
      </c>
      <c r="E55" s="6">
        <v>0</v>
      </c>
      <c r="F55" s="77">
        <v>33.299999999999997</v>
      </c>
      <c r="G55" s="77">
        <v>2.02</v>
      </c>
      <c r="H55" s="77">
        <v>12.64</v>
      </c>
      <c r="I55" s="6">
        <v>0</v>
      </c>
      <c r="J55" s="77">
        <v>0.18</v>
      </c>
      <c r="K55" s="77">
        <v>0.74</v>
      </c>
      <c r="L55" s="77">
        <v>0.11</v>
      </c>
      <c r="M55" s="77">
        <v>0.2</v>
      </c>
      <c r="N55" s="77">
        <v>0.01</v>
      </c>
      <c r="O55" s="6">
        <v>0</v>
      </c>
      <c r="P55" s="77">
        <v>55.98</v>
      </c>
      <c r="Q55" s="78">
        <v>0</v>
      </c>
    </row>
    <row r="56" spans="1:17">
      <c r="A56" s="79" t="s">
        <v>141</v>
      </c>
      <c r="B56" s="78" t="s">
        <v>109</v>
      </c>
      <c r="C56" s="77">
        <v>657.1</v>
      </c>
      <c r="D56" s="77">
        <v>35.93</v>
      </c>
      <c r="E56" s="6">
        <v>0</v>
      </c>
      <c r="F56" s="77">
        <v>25.94</v>
      </c>
      <c r="G56" s="77">
        <v>1.85</v>
      </c>
      <c r="H56" s="77">
        <v>9.24</v>
      </c>
      <c r="I56" s="77">
        <v>0.15</v>
      </c>
      <c r="J56" s="6">
        <v>0</v>
      </c>
      <c r="K56" s="6">
        <v>0</v>
      </c>
      <c r="L56" s="77">
        <v>0.18</v>
      </c>
      <c r="M56" s="77">
        <v>0.13</v>
      </c>
      <c r="N56" s="77">
        <v>0.01</v>
      </c>
      <c r="O56" s="6">
        <v>0</v>
      </c>
      <c r="P56" s="77">
        <v>95.52</v>
      </c>
      <c r="Q56" s="78">
        <v>0</v>
      </c>
    </row>
    <row r="57" spans="1:17">
      <c r="A57" s="79" t="s">
        <v>142</v>
      </c>
      <c r="B57" s="78" t="s">
        <v>109</v>
      </c>
      <c r="C57" s="77">
        <v>1568.89</v>
      </c>
      <c r="D57" s="77">
        <v>64.650000000000006</v>
      </c>
      <c r="E57" s="6">
        <v>0</v>
      </c>
      <c r="F57" s="77">
        <v>39.58</v>
      </c>
      <c r="G57" s="77">
        <v>0.41</v>
      </c>
      <c r="H57" s="77">
        <v>15.44</v>
      </c>
      <c r="I57" s="6">
        <v>0</v>
      </c>
      <c r="J57" s="77">
        <v>0.15</v>
      </c>
      <c r="K57" s="6">
        <v>0</v>
      </c>
      <c r="L57" s="77">
        <v>0.11</v>
      </c>
      <c r="M57" s="77">
        <v>1.1000000000000001</v>
      </c>
      <c r="N57" s="6">
        <v>0</v>
      </c>
      <c r="O57" s="6">
        <v>0</v>
      </c>
      <c r="P57" s="77">
        <v>94.54</v>
      </c>
      <c r="Q57" s="78">
        <v>0</v>
      </c>
    </row>
    <row r="58" spans="1:17">
      <c r="A58" s="79" t="s">
        <v>143</v>
      </c>
      <c r="B58" s="78" t="s">
        <v>109</v>
      </c>
      <c r="C58" s="77">
        <v>1087.49</v>
      </c>
      <c r="D58" s="77">
        <v>28.91</v>
      </c>
      <c r="E58" s="77">
        <v>0.31</v>
      </c>
      <c r="F58" s="77">
        <v>17.54</v>
      </c>
      <c r="G58" s="77">
        <v>0.41</v>
      </c>
      <c r="H58" s="77">
        <v>9.07</v>
      </c>
      <c r="I58" s="6">
        <v>0</v>
      </c>
      <c r="J58" s="6">
        <v>0</v>
      </c>
      <c r="K58" s="6">
        <v>0</v>
      </c>
      <c r="L58" s="77">
        <v>0.26</v>
      </c>
      <c r="M58" s="77">
        <v>0.28999999999999998</v>
      </c>
      <c r="N58" s="6">
        <v>0</v>
      </c>
      <c r="O58" s="6">
        <v>0</v>
      </c>
      <c r="P58" s="77">
        <v>123.9</v>
      </c>
      <c r="Q58" s="78">
        <v>0</v>
      </c>
    </row>
    <row r="59" spans="1:17">
      <c r="A59" s="79" t="s">
        <v>144</v>
      </c>
      <c r="B59" s="78" t="s">
        <v>109</v>
      </c>
      <c r="C59" s="77">
        <v>1653.19</v>
      </c>
      <c r="D59" s="77">
        <v>60.31</v>
      </c>
      <c r="E59" s="77">
        <v>0.15</v>
      </c>
      <c r="F59" s="77">
        <v>53.27</v>
      </c>
      <c r="G59" s="77">
        <v>5.69</v>
      </c>
      <c r="H59" s="77">
        <v>15.7</v>
      </c>
      <c r="I59" s="6">
        <v>0</v>
      </c>
      <c r="J59" s="77">
        <v>0.2</v>
      </c>
      <c r="K59" s="77">
        <v>0.4</v>
      </c>
      <c r="L59" s="77">
        <v>0.52</v>
      </c>
      <c r="M59" s="77">
        <v>0.94</v>
      </c>
      <c r="N59" s="77">
        <v>0.67</v>
      </c>
      <c r="O59" s="6">
        <v>0</v>
      </c>
      <c r="P59" s="77">
        <v>103.13</v>
      </c>
      <c r="Q59" s="78">
        <v>0</v>
      </c>
    </row>
    <row r="60" spans="1:17">
      <c r="A60" s="79" t="s">
        <v>145</v>
      </c>
      <c r="B60" s="78" t="s">
        <v>109</v>
      </c>
      <c r="C60" s="77">
        <v>1854.56</v>
      </c>
      <c r="D60" s="77">
        <v>27.32</v>
      </c>
      <c r="E60" s="77">
        <v>0.15</v>
      </c>
      <c r="F60" s="77">
        <v>24.56</v>
      </c>
      <c r="G60" s="77">
        <v>0.79</v>
      </c>
      <c r="H60" s="77">
        <v>8.3000000000000007</v>
      </c>
      <c r="I60" s="77">
        <v>0.15</v>
      </c>
      <c r="J60" s="6">
        <v>0</v>
      </c>
      <c r="K60" s="6">
        <v>0</v>
      </c>
      <c r="L60" s="77">
        <v>0.39</v>
      </c>
      <c r="M60" s="77">
        <v>0.51</v>
      </c>
      <c r="N60" s="6">
        <v>0</v>
      </c>
      <c r="O60" s="6">
        <v>0</v>
      </c>
      <c r="P60" s="77">
        <v>100.62</v>
      </c>
      <c r="Q60" s="78">
        <v>0</v>
      </c>
    </row>
    <row r="61" spans="1:17">
      <c r="A61" s="79" t="s">
        <v>146</v>
      </c>
      <c r="B61" s="78" t="s">
        <v>109</v>
      </c>
      <c r="C61" s="77">
        <v>2634.55</v>
      </c>
      <c r="D61" s="77">
        <v>82.56</v>
      </c>
      <c r="E61" s="77">
        <v>0.15</v>
      </c>
      <c r="F61" s="77">
        <v>35.68</v>
      </c>
      <c r="G61" s="77">
        <v>1.1599999999999999</v>
      </c>
      <c r="H61" s="77">
        <v>7.06</v>
      </c>
      <c r="I61" s="6">
        <v>0</v>
      </c>
      <c r="J61" s="77">
        <v>0.05</v>
      </c>
      <c r="K61" s="77">
        <v>0.28000000000000003</v>
      </c>
      <c r="L61" s="77">
        <v>0.31</v>
      </c>
      <c r="M61" s="77">
        <v>0.84</v>
      </c>
      <c r="N61" s="6">
        <v>0</v>
      </c>
      <c r="O61" s="6">
        <v>0</v>
      </c>
      <c r="P61" s="77">
        <v>127.16</v>
      </c>
      <c r="Q61" s="78">
        <v>0</v>
      </c>
    </row>
    <row r="62" spans="1:17">
      <c r="A62" s="79" t="s">
        <v>147</v>
      </c>
      <c r="B62" s="78" t="s">
        <v>109</v>
      </c>
      <c r="C62" s="77">
        <v>511.51</v>
      </c>
      <c r="D62" s="77">
        <v>17.7</v>
      </c>
      <c r="E62" s="77">
        <v>0.31</v>
      </c>
      <c r="F62" s="77">
        <v>32.340000000000003</v>
      </c>
      <c r="G62" s="77">
        <v>3.18</v>
      </c>
      <c r="H62" s="77">
        <v>15.27</v>
      </c>
      <c r="I62" s="77">
        <v>0.15</v>
      </c>
      <c r="J62" s="77">
        <v>0.28000000000000003</v>
      </c>
      <c r="K62" s="6">
        <v>0</v>
      </c>
      <c r="L62" s="77">
        <v>0.11</v>
      </c>
      <c r="M62" s="77">
        <v>0.19</v>
      </c>
      <c r="N62" s="6">
        <v>0</v>
      </c>
      <c r="O62" s="77">
        <v>0.03</v>
      </c>
      <c r="P62" s="77">
        <v>80.27</v>
      </c>
      <c r="Q62" s="78">
        <v>0</v>
      </c>
    </row>
    <row r="63" spans="1:17">
      <c r="A63" s="79" t="s">
        <v>148</v>
      </c>
      <c r="B63" s="78" t="s">
        <v>109</v>
      </c>
      <c r="C63" s="77">
        <v>1016.74</v>
      </c>
      <c r="D63" s="77">
        <v>78.31</v>
      </c>
      <c r="E63" s="77">
        <v>0.15</v>
      </c>
      <c r="F63" s="77">
        <v>66.8</v>
      </c>
      <c r="G63" s="77">
        <v>5.09</v>
      </c>
      <c r="H63" s="77">
        <v>11.95</v>
      </c>
      <c r="I63" s="77">
        <v>0.15</v>
      </c>
      <c r="J63" s="77">
        <v>0.16</v>
      </c>
      <c r="K63" s="77">
        <v>0.28000000000000003</v>
      </c>
      <c r="L63" s="77">
        <v>0.46</v>
      </c>
      <c r="M63" s="77">
        <v>0.82</v>
      </c>
      <c r="N63" s="77">
        <v>1.57</v>
      </c>
      <c r="O63" s="77">
        <v>0.03</v>
      </c>
      <c r="P63" s="77">
        <v>96.32</v>
      </c>
      <c r="Q63" s="78">
        <v>0</v>
      </c>
    </row>
    <row r="64" spans="1:17">
      <c r="A64" s="79" t="s">
        <v>149</v>
      </c>
      <c r="B64" s="78" t="s">
        <v>109</v>
      </c>
      <c r="C64" s="77">
        <v>1065.78</v>
      </c>
      <c r="D64" s="77">
        <v>9.52</v>
      </c>
      <c r="E64" s="77">
        <v>0.15</v>
      </c>
      <c r="F64" s="77">
        <v>16.07</v>
      </c>
      <c r="G64" s="77">
        <v>1.51</v>
      </c>
      <c r="H64" s="77">
        <v>10.34</v>
      </c>
      <c r="I64" s="77">
        <v>0.47</v>
      </c>
      <c r="J64" s="77">
        <v>0.05</v>
      </c>
      <c r="K64" s="77">
        <v>0.06</v>
      </c>
      <c r="L64" s="77">
        <v>0.26</v>
      </c>
      <c r="M64" s="77">
        <v>0.24</v>
      </c>
      <c r="N64" s="77">
        <v>0.4</v>
      </c>
      <c r="O64" s="6">
        <v>0</v>
      </c>
      <c r="P64" s="77">
        <v>81.03</v>
      </c>
      <c r="Q64" s="78">
        <v>0</v>
      </c>
    </row>
    <row r="65" spans="1:17">
      <c r="A65" s="79" t="s">
        <v>150</v>
      </c>
      <c r="B65" s="78" t="s">
        <v>109</v>
      </c>
      <c r="C65" s="77">
        <v>722.02</v>
      </c>
      <c r="D65" s="77">
        <v>119.59</v>
      </c>
      <c r="E65" s="77">
        <v>0.23</v>
      </c>
      <c r="F65" s="77">
        <v>33.82</v>
      </c>
      <c r="G65" s="77">
        <v>0.79</v>
      </c>
      <c r="H65" s="77">
        <v>15.72</v>
      </c>
      <c r="I65" s="77">
        <v>0.15</v>
      </c>
      <c r="J65" s="77">
        <v>0.09</v>
      </c>
      <c r="K65" s="77">
        <v>0.23</v>
      </c>
      <c r="L65" s="77">
        <v>0.18</v>
      </c>
      <c r="M65" s="77">
        <v>1.18</v>
      </c>
      <c r="N65" s="77">
        <v>0.4</v>
      </c>
      <c r="O65" s="6">
        <v>0</v>
      </c>
      <c r="P65" s="77">
        <v>99.96</v>
      </c>
      <c r="Q65" s="78">
        <v>0</v>
      </c>
    </row>
    <row r="66" spans="1:17">
      <c r="A66" s="79" t="s">
        <v>151</v>
      </c>
      <c r="B66" s="40" t="s">
        <v>202</v>
      </c>
      <c r="C66" s="77">
        <v>663.62</v>
      </c>
      <c r="D66" s="77">
        <v>111.42</v>
      </c>
      <c r="E66" s="6">
        <v>0</v>
      </c>
      <c r="F66" s="77">
        <v>15.14</v>
      </c>
      <c r="G66" s="77">
        <v>1.33</v>
      </c>
      <c r="H66" s="77">
        <v>30.19</v>
      </c>
      <c r="I66" s="77">
        <v>0.55000000000000004</v>
      </c>
      <c r="J66" s="77">
        <v>0.18</v>
      </c>
      <c r="K66" s="77">
        <v>0.17</v>
      </c>
      <c r="L66" s="77">
        <v>0.18</v>
      </c>
      <c r="M66" s="77">
        <v>0.23</v>
      </c>
      <c r="N66" s="77">
        <v>1.33</v>
      </c>
      <c r="O66" s="77">
        <v>0.01</v>
      </c>
      <c r="P66" s="77">
        <v>117.27</v>
      </c>
      <c r="Q66" s="78">
        <v>0</v>
      </c>
    </row>
    <row r="67" spans="1:17">
      <c r="A67" s="79" t="s">
        <v>155</v>
      </c>
      <c r="B67" s="40" t="s">
        <v>202</v>
      </c>
      <c r="C67" s="77">
        <v>2837.25</v>
      </c>
      <c r="D67" s="77">
        <v>182.38</v>
      </c>
      <c r="E67" s="77">
        <v>0.31</v>
      </c>
      <c r="F67" s="77">
        <v>28.16</v>
      </c>
      <c r="G67" s="77">
        <v>51.56</v>
      </c>
      <c r="H67" s="77">
        <v>15.42</v>
      </c>
      <c r="I67" s="77">
        <v>0.71</v>
      </c>
      <c r="J67" s="77">
        <v>0.14000000000000001</v>
      </c>
      <c r="K67" s="6">
        <v>0</v>
      </c>
      <c r="L67" s="77">
        <v>0.26</v>
      </c>
      <c r="M67" s="77">
        <v>0.89</v>
      </c>
      <c r="N67" s="77">
        <v>0.92</v>
      </c>
      <c r="O67" s="6">
        <v>0</v>
      </c>
      <c r="P67" s="77">
        <v>158.19</v>
      </c>
      <c r="Q67" s="78">
        <v>0</v>
      </c>
    </row>
    <row r="68" spans="1:17">
      <c r="A68" s="79" t="s">
        <v>157</v>
      </c>
      <c r="B68" s="40" t="s">
        <v>202</v>
      </c>
      <c r="C68" s="77">
        <v>735.01</v>
      </c>
      <c r="D68" s="77">
        <v>4931.8500000000004</v>
      </c>
      <c r="E68" s="6">
        <v>0</v>
      </c>
      <c r="F68" s="77">
        <v>28.3</v>
      </c>
      <c r="G68" s="6">
        <v>0</v>
      </c>
      <c r="H68" s="77">
        <v>2.71</v>
      </c>
      <c r="I68" s="77">
        <v>0.63</v>
      </c>
      <c r="J68" s="77">
        <v>6.56</v>
      </c>
      <c r="K68" s="6">
        <v>0</v>
      </c>
      <c r="L68" s="77">
        <v>0.11</v>
      </c>
      <c r="M68" s="77">
        <v>7.9</v>
      </c>
      <c r="N68" s="6">
        <v>0</v>
      </c>
      <c r="O68" s="77">
        <v>2.2200000000000002</v>
      </c>
      <c r="P68" s="77">
        <v>404.47</v>
      </c>
      <c r="Q68" s="78">
        <v>0</v>
      </c>
    </row>
    <row r="69" spans="1:17">
      <c r="A69" s="79" t="s">
        <v>158</v>
      </c>
      <c r="B69" s="40" t="s">
        <v>202</v>
      </c>
      <c r="C69" s="77">
        <v>527.28</v>
      </c>
      <c r="D69" s="77">
        <v>57.3</v>
      </c>
      <c r="E69" s="77">
        <v>0.23</v>
      </c>
      <c r="F69" s="77">
        <v>0.88</v>
      </c>
      <c r="G69" s="77">
        <v>0.41</v>
      </c>
      <c r="H69" s="77">
        <v>12.19</v>
      </c>
      <c r="I69" s="77">
        <v>0.15</v>
      </c>
      <c r="J69" s="6">
        <v>0</v>
      </c>
      <c r="K69" s="6">
        <v>0</v>
      </c>
      <c r="L69" s="6">
        <v>0</v>
      </c>
      <c r="M69" s="77">
        <v>0.04</v>
      </c>
      <c r="N69" s="6">
        <v>0</v>
      </c>
      <c r="O69" s="6">
        <v>0</v>
      </c>
      <c r="P69" s="77">
        <v>218</v>
      </c>
      <c r="Q69" s="78">
        <v>0</v>
      </c>
    </row>
    <row r="70" spans="1:17">
      <c r="A70" s="79" t="s">
        <v>159</v>
      </c>
      <c r="B70" s="40" t="s">
        <v>202</v>
      </c>
      <c r="C70" s="77">
        <v>1724.54</v>
      </c>
      <c r="D70" s="77">
        <v>22.88</v>
      </c>
      <c r="E70" s="6">
        <v>0</v>
      </c>
      <c r="F70" s="77">
        <v>4.83</v>
      </c>
      <c r="G70" s="6">
        <v>0</v>
      </c>
      <c r="H70" s="77">
        <v>3.08</v>
      </c>
      <c r="I70" s="6">
        <v>0</v>
      </c>
      <c r="J70" s="6">
        <v>0</v>
      </c>
      <c r="K70" s="6">
        <v>0</v>
      </c>
      <c r="L70" s="77">
        <v>0.26</v>
      </c>
      <c r="M70" s="77">
        <v>0.23</v>
      </c>
      <c r="N70" s="6">
        <v>0</v>
      </c>
      <c r="O70" s="6">
        <v>0</v>
      </c>
      <c r="P70" s="77">
        <v>116.56</v>
      </c>
      <c r="Q70" s="78">
        <v>0</v>
      </c>
    </row>
    <row r="71" spans="1:17">
      <c r="A71" s="79" t="s">
        <v>160</v>
      </c>
      <c r="B71" s="40" t="s">
        <v>202</v>
      </c>
      <c r="C71" s="77">
        <v>3265.55</v>
      </c>
      <c r="D71" s="77">
        <v>340.91</v>
      </c>
      <c r="E71" s="77">
        <v>1.4</v>
      </c>
      <c r="F71" s="77">
        <v>193.82</v>
      </c>
      <c r="G71" s="77">
        <v>2139.13</v>
      </c>
      <c r="H71" s="77">
        <v>80.94</v>
      </c>
      <c r="I71" s="77">
        <v>2.78</v>
      </c>
      <c r="J71" s="77">
        <v>0.78</v>
      </c>
      <c r="K71" s="77">
        <v>2.29</v>
      </c>
      <c r="L71" s="77">
        <v>2.64</v>
      </c>
      <c r="M71" s="77">
        <v>0.88</v>
      </c>
      <c r="N71" s="77">
        <v>8.42</v>
      </c>
      <c r="O71" s="77">
        <v>0.13</v>
      </c>
      <c r="P71" s="77">
        <v>219.84</v>
      </c>
      <c r="Q71" s="78">
        <v>0</v>
      </c>
    </row>
    <row r="72" spans="1:17">
      <c r="A72" s="79" t="s">
        <v>161</v>
      </c>
      <c r="B72" s="40" t="s">
        <v>202</v>
      </c>
      <c r="C72" s="77">
        <v>3713.48</v>
      </c>
      <c r="D72" s="77">
        <v>15420.4</v>
      </c>
      <c r="E72" s="77">
        <v>1.22</v>
      </c>
      <c r="F72" s="77">
        <v>405.54</v>
      </c>
      <c r="G72" s="77">
        <v>904.53</v>
      </c>
      <c r="H72" s="77">
        <v>193.76</v>
      </c>
      <c r="I72" s="77">
        <v>2.78</v>
      </c>
      <c r="J72" s="77">
        <v>1.06</v>
      </c>
      <c r="K72" s="77">
        <v>1.44</v>
      </c>
      <c r="L72" s="77">
        <v>1.67</v>
      </c>
      <c r="M72" s="77">
        <v>2.65</v>
      </c>
      <c r="N72" s="77">
        <v>5.71</v>
      </c>
      <c r="O72" s="77">
        <v>0.65</v>
      </c>
      <c r="P72" s="77">
        <v>240.55</v>
      </c>
      <c r="Q72" s="78">
        <v>0</v>
      </c>
    </row>
    <row r="73" spans="1:17">
      <c r="A73" s="79" t="s">
        <v>162</v>
      </c>
      <c r="B73" s="40" t="s">
        <v>202</v>
      </c>
      <c r="C73" s="77">
        <v>2159.58</v>
      </c>
      <c r="D73" s="77">
        <v>886.03</v>
      </c>
      <c r="E73" s="77">
        <v>0.46</v>
      </c>
      <c r="F73" s="77">
        <v>490.96</v>
      </c>
      <c r="G73" s="77">
        <v>4.7699999999999996</v>
      </c>
      <c r="H73" s="77">
        <v>15.72</v>
      </c>
      <c r="I73" s="77">
        <v>0.63</v>
      </c>
      <c r="J73" s="77">
        <v>1.02</v>
      </c>
      <c r="K73" s="77">
        <v>0.86</v>
      </c>
      <c r="L73" s="77">
        <v>1.23</v>
      </c>
      <c r="M73" s="77">
        <v>3.01</v>
      </c>
      <c r="N73" s="77">
        <v>2.21</v>
      </c>
      <c r="O73" s="77">
        <v>0.51</v>
      </c>
      <c r="P73" s="77">
        <v>111.93</v>
      </c>
      <c r="Q73" s="78">
        <v>0</v>
      </c>
    </row>
    <row r="74" spans="1:17">
      <c r="A74" s="79" t="s">
        <v>163</v>
      </c>
      <c r="B74" s="40" t="s">
        <v>202</v>
      </c>
      <c r="C74" s="77">
        <v>1633.19</v>
      </c>
      <c r="D74" s="77">
        <v>408.33</v>
      </c>
      <c r="E74" s="77">
        <v>0.15</v>
      </c>
      <c r="F74" s="77">
        <v>12.71</v>
      </c>
      <c r="G74" s="77">
        <v>2.86</v>
      </c>
      <c r="H74" s="77">
        <v>19.86</v>
      </c>
      <c r="I74" s="77">
        <v>0.61</v>
      </c>
      <c r="J74" s="6">
        <v>0</v>
      </c>
      <c r="K74" s="6">
        <v>0</v>
      </c>
      <c r="L74" s="77">
        <v>0.53</v>
      </c>
      <c r="M74" s="77">
        <v>0.91</v>
      </c>
      <c r="N74" s="6">
        <v>0</v>
      </c>
      <c r="O74" s="6">
        <v>0</v>
      </c>
      <c r="P74" s="77">
        <v>149.26</v>
      </c>
      <c r="Q74" s="78">
        <v>0</v>
      </c>
    </row>
    <row r="75" spans="1:17">
      <c r="A75" s="79" t="s">
        <v>164</v>
      </c>
      <c r="B75" s="40" t="s">
        <v>202</v>
      </c>
      <c r="C75" s="77">
        <v>1877.84</v>
      </c>
      <c r="D75" s="77">
        <v>659.65</v>
      </c>
      <c r="E75" s="77">
        <v>0.19</v>
      </c>
      <c r="F75" s="77">
        <v>204.68</v>
      </c>
      <c r="G75" s="77">
        <v>10.92</v>
      </c>
      <c r="H75" s="77">
        <v>21.57</v>
      </c>
      <c r="I75" s="77">
        <v>0.47</v>
      </c>
      <c r="J75" s="77">
        <v>0.6</v>
      </c>
      <c r="K75" s="77">
        <v>0.17</v>
      </c>
      <c r="L75" s="77">
        <v>1.01</v>
      </c>
      <c r="M75" s="77">
        <v>1.8</v>
      </c>
      <c r="N75" s="77">
        <v>1.92</v>
      </c>
      <c r="O75" s="77">
        <v>0.42</v>
      </c>
      <c r="P75" s="77">
        <v>151.38999999999999</v>
      </c>
      <c r="Q75" s="78">
        <v>0</v>
      </c>
    </row>
    <row r="76" spans="1:17">
      <c r="A76" s="80" t="s">
        <v>165</v>
      </c>
      <c r="B76" s="41" t="s">
        <v>202</v>
      </c>
      <c r="C76" s="81">
        <v>1660.34</v>
      </c>
      <c r="D76" s="81">
        <v>41.05</v>
      </c>
      <c r="E76" s="81">
        <v>0.27</v>
      </c>
      <c r="F76" s="81">
        <v>11.1</v>
      </c>
      <c r="G76" s="81">
        <v>12.5</v>
      </c>
      <c r="H76" s="81">
        <v>10.28</v>
      </c>
      <c r="I76" s="81">
        <v>0.47</v>
      </c>
      <c r="J76" s="82">
        <v>0</v>
      </c>
      <c r="K76" s="81">
        <v>0.4</v>
      </c>
      <c r="L76" s="81">
        <v>0.26</v>
      </c>
      <c r="M76" s="81">
        <v>0.63</v>
      </c>
      <c r="N76" s="81">
        <v>0.67</v>
      </c>
      <c r="O76" s="82">
        <v>0</v>
      </c>
      <c r="P76" s="81">
        <v>173.6</v>
      </c>
      <c r="Q76" s="83">
        <v>0</v>
      </c>
    </row>
    <row r="78" spans="1:17">
      <c r="A78" t="s">
        <v>1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3BFD9-7E22-2F40-9926-038FB2226287}">
  <dimension ref="A1:K824"/>
  <sheetViews>
    <sheetView zoomScaleNormal="100" workbookViewId="0">
      <selection activeCell="I2" sqref="I2"/>
    </sheetView>
  </sheetViews>
  <sheetFormatPr defaultColWidth="11" defaultRowHeight="15.75"/>
  <cols>
    <col min="1" max="1" width="23.625" customWidth="1"/>
    <col min="2" max="2" width="8.875" style="1" bestFit="1" customWidth="1"/>
    <col min="3" max="3" width="17.875" style="1" bestFit="1" customWidth="1"/>
    <col min="4" max="5" width="8" style="1" bestFit="1" customWidth="1"/>
    <col min="6" max="6" width="31.625" style="1" bestFit="1" customWidth="1"/>
    <col min="7" max="7" width="5" style="1" bestFit="1" customWidth="1"/>
    <col min="8" max="8" width="4.375" style="1" bestFit="1" customWidth="1"/>
    <col min="9" max="9" width="20.625" bestFit="1" customWidth="1"/>
  </cols>
  <sheetData>
    <row r="1" spans="1:11" ht="24" thickBot="1">
      <c r="A1" s="46" t="s">
        <v>526</v>
      </c>
      <c r="B1" s="19"/>
      <c r="C1" s="19"/>
      <c r="D1" s="19"/>
      <c r="E1" s="19"/>
      <c r="F1" s="19"/>
      <c r="G1" s="19"/>
      <c r="H1" s="19"/>
    </row>
    <row r="2" spans="1:11" ht="21.75" thickTop="1">
      <c r="A2" s="103" t="s">
        <v>282</v>
      </c>
      <c r="H2" s="14"/>
    </row>
    <row r="3" spans="1:11">
      <c r="A3" s="47" t="s">
        <v>203</v>
      </c>
      <c r="B3" s="164" t="s">
        <v>284</v>
      </c>
      <c r="C3" s="164" t="s">
        <v>205</v>
      </c>
      <c r="D3" s="164" t="s">
        <v>240</v>
      </c>
      <c r="E3" s="164" t="s">
        <v>241</v>
      </c>
      <c r="F3" s="164" t="s">
        <v>285</v>
      </c>
      <c r="G3" s="214" t="s">
        <v>286</v>
      </c>
      <c r="H3" s="215"/>
    </row>
    <row r="4" spans="1:11">
      <c r="A4" s="2" t="s">
        <v>431</v>
      </c>
      <c r="B4" s="61">
        <v>8.5189405654398591</v>
      </c>
      <c r="C4" s="1">
        <v>72</v>
      </c>
      <c r="D4" s="95">
        <v>1.65E-12</v>
      </c>
      <c r="E4" s="95">
        <v>2.6500000000000002E-10</v>
      </c>
      <c r="F4" s="64">
        <v>0.70850508330546902</v>
      </c>
      <c r="G4" s="64">
        <v>0.57272647486531802</v>
      </c>
      <c r="H4" s="65">
        <v>0.80644621440053299</v>
      </c>
      <c r="I4" s="53"/>
    </row>
    <row r="5" spans="1:11">
      <c r="A5" s="2" t="s">
        <v>437</v>
      </c>
      <c r="B5" s="61">
        <v>8.1322364462864591</v>
      </c>
      <c r="C5" s="1">
        <v>72</v>
      </c>
      <c r="D5" s="95">
        <v>8.6799999999999994E-12</v>
      </c>
      <c r="E5" s="95">
        <v>6.9899999999999996E-10</v>
      </c>
      <c r="F5" s="64">
        <v>0.69192791412156596</v>
      </c>
      <c r="G5" s="64">
        <v>0.55045936252443195</v>
      </c>
      <c r="H5" s="65">
        <v>0.79476984135749096</v>
      </c>
      <c r="I5" s="53"/>
    </row>
    <row r="6" spans="1:11" ht="19.5" customHeight="1">
      <c r="A6" s="2" t="s">
        <v>383</v>
      </c>
      <c r="B6" s="61">
        <v>7.6472442953083002</v>
      </c>
      <c r="C6" s="1">
        <v>72</v>
      </c>
      <c r="D6" s="95">
        <v>6.9700000000000002E-11</v>
      </c>
      <c r="E6" s="95">
        <v>3.7399999999999999E-9</v>
      </c>
      <c r="F6" s="64">
        <v>0.66947199644886002</v>
      </c>
      <c r="G6" s="64">
        <v>0.52061329884996599</v>
      </c>
      <c r="H6" s="65">
        <v>0.77883032916920802</v>
      </c>
      <c r="I6" s="53"/>
      <c r="K6" s="148"/>
    </row>
    <row r="7" spans="1:11">
      <c r="A7" s="2" t="s">
        <v>377</v>
      </c>
      <c r="B7" s="61">
        <v>7.40669346251061</v>
      </c>
      <c r="C7" s="1">
        <v>72</v>
      </c>
      <c r="D7" s="95">
        <v>1.95E-10</v>
      </c>
      <c r="E7" s="95">
        <v>7.8600000000000006E-9</v>
      </c>
      <c r="F7" s="64">
        <v>0.65760263434178701</v>
      </c>
      <c r="G7" s="64">
        <v>0.50498339234718603</v>
      </c>
      <c r="H7" s="65">
        <v>0.77034784867133799</v>
      </c>
      <c r="I7" s="53"/>
    </row>
    <row r="8" spans="1:11">
      <c r="A8" s="2" t="s">
        <v>436</v>
      </c>
      <c r="B8" s="61">
        <v>7.0232595891024099</v>
      </c>
      <c r="C8" s="1">
        <v>72</v>
      </c>
      <c r="D8" s="95">
        <v>1.0000000000000001E-9</v>
      </c>
      <c r="E8" s="95">
        <v>3.2199999999999997E-8</v>
      </c>
      <c r="F8" s="64">
        <v>0.63761931935978</v>
      </c>
      <c r="G8" s="64">
        <v>0.47889299533827201</v>
      </c>
      <c r="H8" s="65">
        <v>0.75597597950352002</v>
      </c>
      <c r="I8" s="53"/>
    </row>
    <row r="9" spans="1:11">
      <c r="A9" s="2" t="s">
        <v>438</v>
      </c>
      <c r="B9" s="61">
        <v>6.9166979279288201</v>
      </c>
      <c r="C9" s="1">
        <v>72</v>
      </c>
      <c r="D9" s="95">
        <v>1.57E-9</v>
      </c>
      <c r="E9" s="95">
        <v>4.2200000000000001E-8</v>
      </c>
      <c r="F9" s="64">
        <v>0.6318247324281</v>
      </c>
      <c r="G9" s="64">
        <v>0.47137961143824803</v>
      </c>
      <c r="H9" s="65">
        <v>0.75178710029320694</v>
      </c>
      <c r="I9" s="53"/>
    </row>
    <row r="10" spans="1:11">
      <c r="A10" s="2" t="s">
        <v>447</v>
      </c>
      <c r="B10" s="61">
        <v>6.8019540766224704</v>
      </c>
      <c r="C10" s="1">
        <v>72</v>
      </c>
      <c r="D10" s="95">
        <v>2.5599999999999998E-9</v>
      </c>
      <c r="E10" s="95">
        <v>5.8799999999999997E-8</v>
      </c>
      <c r="F10" s="64">
        <v>0.62546451816269799</v>
      </c>
      <c r="G10" s="64">
        <v>0.46315954672603499</v>
      </c>
      <c r="H10" s="65">
        <v>0.747178158941045</v>
      </c>
      <c r="I10" s="53"/>
    </row>
    <row r="11" spans="1:11">
      <c r="A11" s="2" t="s">
        <v>432</v>
      </c>
      <c r="B11" s="61">
        <v>6.6319844224506497</v>
      </c>
      <c r="C11" s="1">
        <v>72</v>
      </c>
      <c r="D11" s="95">
        <v>5.2400000000000001E-9</v>
      </c>
      <c r="E11" s="95">
        <v>1.05E-7</v>
      </c>
      <c r="F11" s="64">
        <v>0.61580884358991295</v>
      </c>
      <c r="G11" s="64">
        <v>0.45073351236527998</v>
      </c>
      <c r="H11" s="65">
        <v>0.74015870835567699</v>
      </c>
      <c r="I11" s="53"/>
    </row>
    <row r="12" spans="1:11">
      <c r="A12" s="2" t="s">
        <v>435</v>
      </c>
      <c r="B12" s="61">
        <v>5.9913835543487197</v>
      </c>
      <c r="C12" s="1">
        <v>72</v>
      </c>
      <c r="D12" s="95">
        <v>7.4999999999999997E-8</v>
      </c>
      <c r="E12" s="95">
        <v>1.3400000000000001E-6</v>
      </c>
      <c r="F12" s="64">
        <v>0.57679712692518104</v>
      </c>
      <c r="G12" s="64">
        <v>0.40117179282215998</v>
      </c>
      <c r="H12" s="65">
        <v>0.71151944249538202</v>
      </c>
      <c r="I12" s="53"/>
    </row>
    <row r="13" spans="1:11">
      <c r="A13" s="2" t="s">
        <v>366</v>
      </c>
      <c r="B13" s="61">
        <v>5.78101845265686</v>
      </c>
      <c r="C13" s="1">
        <v>72</v>
      </c>
      <c r="D13" s="95">
        <v>1.7700000000000001E-7</v>
      </c>
      <c r="E13" s="95">
        <v>2.6299999999999998E-6</v>
      </c>
      <c r="F13" s="64">
        <v>0.56304420187623605</v>
      </c>
      <c r="G13" s="64">
        <v>0.38394140075668098</v>
      </c>
      <c r="H13" s="65">
        <v>0.70131529881689003</v>
      </c>
      <c r="I13" s="53"/>
    </row>
    <row r="14" spans="1:11">
      <c r="A14" s="2" t="s">
        <v>390</v>
      </c>
      <c r="B14" s="61">
        <v>5.7775620873478504</v>
      </c>
      <c r="C14" s="1">
        <v>72</v>
      </c>
      <c r="D14" s="95">
        <v>1.8E-7</v>
      </c>
      <c r="E14" s="95">
        <v>2.6299999999999998E-6</v>
      </c>
      <c r="F14" s="64">
        <v>0.56281422190798203</v>
      </c>
      <c r="G14" s="64">
        <v>0.38365432615046902</v>
      </c>
      <c r="H14" s="65">
        <v>0.70114417941629703</v>
      </c>
      <c r="I14" s="53"/>
    </row>
    <row r="15" spans="1:11">
      <c r="A15" s="2" t="s">
        <v>433</v>
      </c>
      <c r="B15" s="61">
        <v>5.6407707392797404</v>
      </c>
      <c r="C15" s="1">
        <v>72</v>
      </c>
      <c r="D15" s="95">
        <v>3.1199999999999999E-7</v>
      </c>
      <c r="E15" s="95">
        <v>4.1899999999999997E-6</v>
      </c>
      <c r="F15" s="64">
        <v>0.55360691184792699</v>
      </c>
      <c r="G15" s="64">
        <v>0.37218958984209299</v>
      </c>
      <c r="H15" s="65">
        <v>0.69428025383726499</v>
      </c>
      <c r="I15" s="53"/>
    </row>
    <row r="16" spans="1:11">
      <c r="A16" s="2" t="s">
        <v>359</v>
      </c>
      <c r="B16" s="61">
        <v>5.6150259698635301</v>
      </c>
      <c r="C16" s="1">
        <v>72</v>
      </c>
      <c r="D16" s="95">
        <v>3.46E-7</v>
      </c>
      <c r="E16" s="95">
        <v>4.2899999999999996E-6</v>
      </c>
      <c r="F16" s="64">
        <v>0.55185092329840502</v>
      </c>
      <c r="G16" s="64">
        <v>0.37000934001893498</v>
      </c>
      <c r="H16" s="65">
        <v>0.69296827590679</v>
      </c>
      <c r="I16" s="53"/>
    </row>
    <row r="17" spans="1:9">
      <c r="A17" s="2" t="s">
        <v>394</v>
      </c>
      <c r="B17" s="61">
        <v>5.5569820050982601</v>
      </c>
      <c r="C17" s="1">
        <v>72</v>
      </c>
      <c r="D17" s="95">
        <v>4.3700000000000001E-7</v>
      </c>
      <c r="E17" s="95">
        <v>5.0200000000000002E-6</v>
      </c>
      <c r="F17" s="64">
        <v>0.54786481393967501</v>
      </c>
      <c r="G17" s="64">
        <v>0.36506757674409301</v>
      </c>
      <c r="H17" s="65">
        <v>0.68998660170130399</v>
      </c>
      <c r="I17" s="53"/>
    </row>
    <row r="18" spans="1:9">
      <c r="A18" s="2" t="s">
        <v>440</v>
      </c>
      <c r="B18" s="61">
        <v>5.5293740713285304</v>
      </c>
      <c r="C18" s="1">
        <v>72</v>
      </c>
      <c r="D18" s="95">
        <v>4.8800000000000003E-7</v>
      </c>
      <c r="E18" s="95">
        <v>5.2399999999999998E-6</v>
      </c>
      <c r="F18" s="64">
        <v>0.54595566057849598</v>
      </c>
      <c r="G18" s="64">
        <v>0.36270435417590702</v>
      </c>
      <c r="H18" s="65">
        <v>0.68855681379922895</v>
      </c>
      <c r="I18" s="53"/>
    </row>
    <row r="19" spans="1:9">
      <c r="A19" s="2" t="s">
        <v>439</v>
      </c>
      <c r="B19" s="61">
        <v>5.5027190981737704</v>
      </c>
      <c r="C19" s="1">
        <v>72</v>
      </c>
      <c r="D19" s="95">
        <v>5.4300000000000003E-7</v>
      </c>
      <c r="E19" s="95">
        <v>5.4600000000000002E-6</v>
      </c>
      <c r="F19" s="64">
        <v>0.54410430127543497</v>
      </c>
      <c r="G19" s="64">
        <v>0.36041492005076398</v>
      </c>
      <c r="H19" s="65">
        <v>0.68716924891875197</v>
      </c>
      <c r="I19" s="53"/>
    </row>
    <row r="20" spans="1:9">
      <c r="A20" s="2" t="s">
        <v>434</v>
      </c>
      <c r="B20" s="61">
        <v>5.4733463416821504</v>
      </c>
      <c r="C20" s="1">
        <v>72</v>
      </c>
      <c r="D20" s="95">
        <v>6.0999999999999998E-7</v>
      </c>
      <c r="E20" s="95">
        <v>5.7799999999999997E-6</v>
      </c>
      <c r="F20" s="64">
        <v>0.54205492946231604</v>
      </c>
      <c r="G20" s="64">
        <v>0.35788319721830603</v>
      </c>
      <c r="H20" s="65">
        <v>0.68563205860308096</v>
      </c>
      <c r="I20" s="53"/>
    </row>
    <row r="21" spans="1:9">
      <c r="A21" s="2" t="s">
        <v>477</v>
      </c>
      <c r="B21" s="61">
        <v>5.3951222819939701</v>
      </c>
      <c r="C21" s="1">
        <v>72</v>
      </c>
      <c r="D21" s="95">
        <v>8.3300000000000001E-7</v>
      </c>
      <c r="E21" s="95">
        <v>7.4499999999999998E-6</v>
      </c>
      <c r="F21" s="64">
        <v>0.53654968050041696</v>
      </c>
      <c r="G21" s="64">
        <v>0.351095584141426</v>
      </c>
      <c r="H21" s="65">
        <v>0.68149633843601398</v>
      </c>
      <c r="I21" s="53"/>
    </row>
    <row r="22" spans="1:9">
      <c r="A22" s="2" t="s">
        <v>388</v>
      </c>
      <c r="B22" s="61">
        <v>5.3521569311723196</v>
      </c>
      <c r="C22" s="1">
        <v>72</v>
      </c>
      <c r="D22" s="95">
        <v>9.8700000000000004E-7</v>
      </c>
      <c r="E22" s="95">
        <v>8.3599999999999996E-6</v>
      </c>
      <c r="F22" s="64">
        <v>0.53349638040904401</v>
      </c>
      <c r="G22" s="64">
        <v>0.347339448175151</v>
      </c>
      <c r="H22" s="65">
        <v>0.67919860288790901</v>
      </c>
      <c r="I22" s="53"/>
    </row>
    <row r="23" spans="1:9">
      <c r="A23" s="2" t="s">
        <v>365</v>
      </c>
      <c r="B23" s="61">
        <v>5.3305355221640003</v>
      </c>
      <c r="C23" s="1">
        <v>72</v>
      </c>
      <c r="D23" s="95">
        <v>1.0699999999999999E-6</v>
      </c>
      <c r="E23" s="95">
        <v>8.4200000000000007E-6</v>
      </c>
      <c r="F23" s="64">
        <v>0.53195193271906305</v>
      </c>
      <c r="G23" s="64">
        <v>0.3454417579822</v>
      </c>
      <c r="H23" s="65">
        <v>0.67803525293058697</v>
      </c>
      <c r="I23" s="53"/>
    </row>
    <row r="24" spans="1:9">
      <c r="A24" s="2" t="s">
        <v>472</v>
      </c>
      <c r="B24" s="61">
        <v>5.32497257599326</v>
      </c>
      <c r="C24" s="1">
        <v>72</v>
      </c>
      <c r="D24" s="95">
        <v>1.1000000000000001E-6</v>
      </c>
      <c r="E24" s="95">
        <v>8.4200000000000007E-6</v>
      </c>
      <c r="F24" s="64">
        <v>0.53155370236062205</v>
      </c>
      <c r="G24" s="64">
        <v>0.34495269253198302</v>
      </c>
      <c r="H24" s="65">
        <v>0.67773516853736304</v>
      </c>
      <c r="I24" s="53"/>
    </row>
    <row r="25" spans="1:9">
      <c r="A25" s="2" t="s">
        <v>384</v>
      </c>
      <c r="B25" s="61">
        <v>5.2968153345193301</v>
      </c>
      <c r="C25" s="1">
        <v>72</v>
      </c>
      <c r="D25" s="95">
        <v>1.2300000000000001E-6</v>
      </c>
      <c r="E25" s="95">
        <v>8.9800000000000004E-6</v>
      </c>
      <c r="F25" s="64">
        <v>0.52953261622624503</v>
      </c>
      <c r="G25" s="64">
        <v>0.34247216401285002</v>
      </c>
      <c r="H25" s="65">
        <v>0.67621143866049904</v>
      </c>
      <c r="I25" s="53"/>
    </row>
    <row r="26" spans="1:9">
      <c r="A26" s="2" t="s">
        <v>392</v>
      </c>
      <c r="B26" s="61">
        <v>5.2446559565683497</v>
      </c>
      <c r="C26" s="1">
        <v>72</v>
      </c>
      <c r="D26" s="95">
        <v>1.5099999999999999E-6</v>
      </c>
      <c r="E26" s="95">
        <v>1.0499999999999999E-5</v>
      </c>
      <c r="F26" s="64">
        <v>0.52576474580016497</v>
      </c>
      <c r="G26" s="64">
        <v>0.33785471657621102</v>
      </c>
      <c r="H26" s="65">
        <v>0.67336742501585301</v>
      </c>
      <c r="I26" s="53"/>
    </row>
    <row r="27" spans="1:9">
      <c r="A27" s="2" t="s">
        <v>455</v>
      </c>
      <c r="B27" s="61">
        <v>5.0503678552732101</v>
      </c>
      <c r="C27" s="1">
        <v>72</v>
      </c>
      <c r="D27" s="95">
        <v>3.2100000000000002E-6</v>
      </c>
      <c r="E27" s="95">
        <v>2.1500000000000001E-5</v>
      </c>
      <c r="F27" s="64">
        <v>0.51145433257901896</v>
      </c>
      <c r="G27" s="64">
        <v>0.32039963058371701</v>
      </c>
      <c r="H27" s="65">
        <v>0.66252587899575899</v>
      </c>
      <c r="I27" s="53"/>
    </row>
    <row r="28" spans="1:9">
      <c r="A28" s="2" t="s">
        <v>380</v>
      </c>
      <c r="B28" s="61">
        <v>5.0297244957653797</v>
      </c>
      <c r="C28" s="1">
        <v>72</v>
      </c>
      <c r="D28" s="95">
        <v>3.4800000000000001E-6</v>
      </c>
      <c r="E28" s="95">
        <v>2.2399999999999999E-5</v>
      </c>
      <c r="F28" s="64">
        <v>0.50990815028732706</v>
      </c>
      <c r="G28" s="64">
        <v>0.31852141347129798</v>
      </c>
      <c r="H28" s="65">
        <v>0.66135069250310896</v>
      </c>
      <c r="I28" s="53"/>
    </row>
    <row r="29" spans="1:9">
      <c r="A29" s="2" t="s">
        <v>393</v>
      </c>
      <c r="B29" s="61">
        <v>4.9272674336567697</v>
      </c>
      <c r="C29" s="1">
        <v>72</v>
      </c>
      <c r="D29" s="95">
        <v>5.1499999999999998E-6</v>
      </c>
      <c r="E29" s="95">
        <v>3.1900000000000003E-5</v>
      </c>
      <c r="F29" s="64">
        <v>0.50216065851677105</v>
      </c>
      <c r="G29" s="64">
        <v>0.309132763118314</v>
      </c>
      <c r="H29" s="65">
        <v>0.65545094036311702</v>
      </c>
      <c r="I29" s="53"/>
    </row>
    <row r="30" spans="1:9">
      <c r="A30" s="2" t="s">
        <v>473</v>
      </c>
      <c r="B30" s="61">
        <v>4.8510109552111702</v>
      </c>
      <c r="C30" s="1">
        <v>72</v>
      </c>
      <c r="D30" s="95">
        <v>6.8900000000000001E-6</v>
      </c>
      <c r="E30" s="95">
        <v>4.1100000000000003E-5</v>
      </c>
      <c r="F30" s="64">
        <v>0.49631468114278898</v>
      </c>
      <c r="G30" s="64">
        <v>0.30207324604994101</v>
      </c>
      <c r="H30" s="65">
        <v>0.65098678146406297</v>
      </c>
      <c r="I30" s="53"/>
    </row>
    <row r="31" spans="1:9">
      <c r="A31" s="2" t="s">
        <v>389</v>
      </c>
      <c r="B31" s="61">
        <v>4.8215813163661698</v>
      </c>
      <c r="C31" s="1">
        <v>72</v>
      </c>
      <c r="D31" s="95">
        <v>7.7000000000000008E-6</v>
      </c>
      <c r="E31" s="95">
        <v>4.4299999999999999E-5</v>
      </c>
      <c r="F31" s="64">
        <v>0.49404029131614502</v>
      </c>
      <c r="G31" s="64">
        <v>0.29933247069598601</v>
      </c>
      <c r="H31" s="65">
        <v>0.64924709531581803</v>
      </c>
      <c r="I31" s="53"/>
    </row>
    <row r="32" spans="1:9">
      <c r="A32" s="2" t="s">
        <v>395</v>
      </c>
      <c r="B32" s="61">
        <v>4.81231680792368</v>
      </c>
      <c r="C32" s="1">
        <v>72</v>
      </c>
      <c r="D32" s="95">
        <v>7.9799999999999998E-6</v>
      </c>
      <c r="E32" s="95">
        <v>4.4299999999999999E-5</v>
      </c>
      <c r="F32" s="64">
        <v>0.49332220119930698</v>
      </c>
      <c r="G32" s="64">
        <v>0.29846779616199098</v>
      </c>
      <c r="H32" s="65">
        <v>0.64869748895974799</v>
      </c>
      <c r="I32" s="53"/>
    </row>
    <row r="33" spans="1:9">
      <c r="A33" s="2" t="s">
        <v>364</v>
      </c>
      <c r="B33" s="61">
        <v>4.7008228588713497</v>
      </c>
      <c r="C33" s="1">
        <v>72</v>
      </c>
      <c r="D33" s="95">
        <v>1.2099999999999999E-5</v>
      </c>
      <c r="E33" s="95">
        <v>6.5099999999999997E-5</v>
      </c>
      <c r="F33" s="64">
        <v>0.48460099311138799</v>
      </c>
      <c r="G33" s="64">
        <v>0.287991790272073</v>
      </c>
      <c r="H33" s="65">
        <v>0.64200955522935699</v>
      </c>
      <c r="I33" s="53"/>
    </row>
    <row r="34" spans="1:9">
      <c r="A34" s="2" t="s">
        <v>360</v>
      </c>
      <c r="B34" s="61">
        <v>4.6840280383891599</v>
      </c>
      <c r="C34" s="1">
        <v>72</v>
      </c>
      <c r="D34" s="95">
        <v>1.29E-5</v>
      </c>
      <c r="E34" s="95">
        <v>6.7100000000000005E-5</v>
      </c>
      <c r="F34" s="64">
        <v>0.483274559731178</v>
      </c>
      <c r="G34" s="64">
        <v>0.28640257686680398</v>
      </c>
      <c r="H34" s="65">
        <v>0.64099026524511404</v>
      </c>
      <c r="I34" s="53"/>
    </row>
    <row r="35" spans="1:9">
      <c r="A35" s="2" t="s">
        <v>396</v>
      </c>
      <c r="B35" s="61">
        <v>4.6362670963991599</v>
      </c>
      <c r="C35" s="1">
        <v>72</v>
      </c>
      <c r="D35" s="95">
        <v>1.5400000000000002E-5</v>
      </c>
      <c r="E35" s="95">
        <v>7.7700000000000005E-5</v>
      </c>
      <c r="F35" s="64">
        <v>0.47948421950614201</v>
      </c>
      <c r="G35" s="64">
        <v>0.28186729427076301</v>
      </c>
      <c r="H35" s="65">
        <v>0.63807453127879299</v>
      </c>
      <c r="I35" s="53"/>
    </row>
    <row r="36" spans="1:9">
      <c r="A36" s="2" t="s">
        <v>400</v>
      </c>
      <c r="B36" s="61">
        <v>4.6186612461343</v>
      </c>
      <c r="C36" s="1">
        <v>72</v>
      </c>
      <c r="D36" s="95">
        <v>1.6500000000000001E-5</v>
      </c>
      <c r="E36" s="95">
        <v>8.0400000000000003E-5</v>
      </c>
      <c r="F36" s="64">
        <v>0.47808019209909802</v>
      </c>
      <c r="G36" s="64">
        <v>0.28018956193169398</v>
      </c>
      <c r="H36" s="65">
        <v>0.63699332205716996</v>
      </c>
      <c r="I36" s="53"/>
    </row>
    <row r="37" spans="1:9">
      <c r="A37" s="2" t="s">
        <v>387</v>
      </c>
      <c r="B37" s="61">
        <v>4.5190556227172296</v>
      </c>
      <c r="C37" s="1">
        <v>72</v>
      </c>
      <c r="D37" s="95">
        <v>2.3799999999999999E-5</v>
      </c>
      <c r="E37" s="170">
        <v>1.12803E-4</v>
      </c>
      <c r="F37" s="64">
        <v>0.470067608608017</v>
      </c>
      <c r="G37" s="64">
        <v>0.27063806410380398</v>
      </c>
      <c r="H37" s="65">
        <v>0.63081102692471602</v>
      </c>
      <c r="I37" s="53"/>
    </row>
    <row r="38" spans="1:9">
      <c r="A38" s="2" t="s">
        <v>379</v>
      </c>
      <c r="B38" s="61">
        <v>4.4775579335288098</v>
      </c>
      <c r="C38" s="1">
        <v>72</v>
      </c>
      <c r="D38" s="95">
        <v>2.7699999999999999E-5</v>
      </c>
      <c r="E38" s="170">
        <v>1.2759199999999999E-4</v>
      </c>
      <c r="F38" s="64">
        <v>0.46669462253638599</v>
      </c>
      <c r="G38" s="64">
        <v>0.26662896408168602</v>
      </c>
      <c r="H38" s="65">
        <v>0.62820240287096796</v>
      </c>
      <c r="I38" s="53"/>
    </row>
    <row r="39" spans="1:9">
      <c r="A39" s="2" t="s">
        <v>501</v>
      </c>
      <c r="B39" s="61">
        <v>4.4398158769955396</v>
      </c>
      <c r="C39" s="1">
        <v>72</v>
      </c>
      <c r="D39" s="95">
        <v>3.18E-5</v>
      </c>
      <c r="E39" s="170">
        <v>1.4237899999999999E-4</v>
      </c>
      <c r="F39" s="64">
        <v>0.463609109157125</v>
      </c>
      <c r="G39" s="64">
        <v>0.26296760492862498</v>
      </c>
      <c r="H39" s="65">
        <v>0.62581292222579998</v>
      </c>
      <c r="I39" s="53"/>
    </row>
    <row r="40" spans="1:9">
      <c r="A40" s="2" t="s">
        <v>386</v>
      </c>
      <c r="B40" s="61">
        <v>4.3583535988673496</v>
      </c>
      <c r="C40" s="1">
        <v>72</v>
      </c>
      <c r="D40" s="95">
        <v>4.2799999999999997E-5</v>
      </c>
      <c r="E40" s="170">
        <v>1.8615999999999999E-4</v>
      </c>
      <c r="F40" s="64">
        <v>0.45689153340802202</v>
      </c>
      <c r="G40" s="64">
        <v>0.25501627282575401</v>
      </c>
      <c r="H40" s="65">
        <v>0.62060015154908299</v>
      </c>
      <c r="I40" s="53"/>
    </row>
    <row r="41" spans="1:9">
      <c r="A41" s="2" t="s">
        <v>385</v>
      </c>
      <c r="B41" s="61">
        <v>4.2829717584304401</v>
      </c>
      <c r="C41" s="1">
        <v>72</v>
      </c>
      <c r="D41" s="95">
        <v>5.6100000000000002E-5</v>
      </c>
      <c r="E41" s="170">
        <v>2.3768699999999999E-4</v>
      </c>
      <c r="F41" s="64">
        <v>0.45060491103105399</v>
      </c>
      <c r="G41" s="64">
        <v>0.247599692529275</v>
      </c>
      <c r="H41" s="65">
        <v>0.61570865375903705</v>
      </c>
      <c r="I41" s="53"/>
    </row>
    <row r="42" spans="1:9">
      <c r="A42" s="2" t="s">
        <v>475</v>
      </c>
      <c r="B42" s="61">
        <v>4.1467043254549596</v>
      </c>
      <c r="C42" s="1">
        <v>72</v>
      </c>
      <c r="D42" s="95">
        <v>9.1000000000000003E-5</v>
      </c>
      <c r="E42" s="170">
        <v>3.7567600000000003E-4</v>
      </c>
      <c r="F42" s="64">
        <v>0.43906865414420398</v>
      </c>
      <c r="G42" s="64">
        <v>0.234051514786763</v>
      </c>
      <c r="H42" s="65">
        <v>0.60669929585424298</v>
      </c>
      <c r="I42" s="53"/>
    </row>
    <row r="43" spans="1:9">
      <c r="A43" s="2" t="s">
        <v>399</v>
      </c>
      <c r="B43" s="61">
        <v>4.0823204412753604</v>
      </c>
      <c r="C43" s="1">
        <v>72</v>
      </c>
      <c r="D43" s="170">
        <v>1.14045E-4</v>
      </c>
      <c r="E43" s="170">
        <v>4.5903200000000001E-4</v>
      </c>
      <c r="F43" s="64">
        <v>0.43354097430716998</v>
      </c>
      <c r="G43" s="64">
        <v>0.22758790362609499</v>
      </c>
      <c r="H43" s="65">
        <v>0.60236708287752005</v>
      </c>
      <c r="I43" s="53"/>
    </row>
    <row r="44" spans="1:9">
      <c r="A44" s="2" t="s">
        <v>481</v>
      </c>
      <c r="B44" s="61">
        <v>4.0450234719981202</v>
      </c>
      <c r="C44" s="1">
        <v>72</v>
      </c>
      <c r="D44" s="170">
        <v>1.2986399999999999E-4</v>
      </c>
      <c r="E44" s="170">
        <v>5.0995499999999998E-4</v>
      </c>
      <c r="F44" s="64">
        <v>0.43031625269803098</v>
      </c>
      <c r="G44" s="64">
        <v>0.22382554462166901</v>
      </c>
      <c r="H44" s="65">
        <v>0.59983516729461905</v>
      </c>
      <c r="I44" s="53"/>
    </row>
    <row r="45" spans="1:9">
      <c r="A45" s="2" t="s">
        <v>381</v>
      </c>
      <c r="B45" s="61">
        <v>4.0056763447619499</v>
      </c>
      <c r="C45" s="1">
        <v>72</v>
      </c>
      <c r="D45" s="170">
        <v>1.4883400000000001E-4</v>
      </c>
      <c r="E45" s="170">
        <v>5.7052899999999996E-4</v>
      </c>
      <c r="F45" s="64">
        <v>0.42689632322759802</v>
      </c>
      <c r="G45" s="64">
        <v>0.219842144972166</v>
      </c>
      <c r="H45" s="65">
        <v>0.59714626815847005</v>
      </c>
      <c r="I45" s="53"/>
    </row>
    <row r="46" spans="1:9">
      <c r="A46" s="2" t="s">
        <v>401</v>
      </c>
      <c r="B46" s="61">
        <v>3.8746895702735298</v>
      </c>
      <c r="C46" s="1">
        <v>72</v>
      </c>
      <c r="D46" s="170">
        <v>2.33098E-4</v>
      </c>
      <c r="E46" s="170">
        <v>8.7276400000000005E-4</v>
      </c>
      <c r="F46" s="64">
        <v>0.41537876940294099</v>
      </c>
      <c r="G46" s="64">
        <v>0.206477540628937</v>
      </c>
      <c r="H46" s="65">
        <v>0.58806243096992405</v>
      </c>
      <c r="I46" s="53"/>
    </row>
    <row r="47" spans="1:9">
      <c r="A47" s="2" t="s">
        <v>398</v>
      </c>
      <c r="B47" s="61">
        <v>3.8651590465193801</v>
      </c>
      <c r="C47" s="1">
        <v>72</v>
      </c>
      <c r="D47" s="170">
        <v>2.4075600000000001E-4</v>
      </c>
      <c r="E47" s="170">
        <v>8.8094599999999996E-4</v>
      </c>
      <c r="F47" s="64">
        <v>0.41453281343681098</v>
      </c>
      <c r="G47" s="64">
        <v>0.20549898342105599</v>
      </c>
      <c r="H47" s="65">
        <v>0.58739350793723999</v>
      </c>
      <c r="I47" s="53"/>
    </row>
    <row r="48" spans="1:9">
      <c r="A48" s="2" t="s">
        <v>382</v>
      </c>
      <c r="B48" s="61">
        <v>3.7677155107370002</v>
      </c>
      <c r="C48" s="1">
        <v>72</v>
      </c>
      <c r="D48" s="170">
        <v>3.34183E-4</v>
      </c>
      <c r="E48" s="150">
        <v>1.195631E-3</v>
      </c>
      <c r="F48" s="64">
        <v>0.40582178103512401</v>
      </c>
      <c r="G48" s="64">
        <v>0.19544677455491999</v>
      </c>
      <c r="H48" s="65">
        <v>0.58049166504911198</v>
      </c>
      <c r="I48" s="53"/>
    </row>
    <row r="49" spans="1:9">
      <c r="A49" s="2" t="s">
        <v>484</v>
      </c>
      <c r="B49" s="61">
        <v>3.7208694894296599</v>
      </c>
      <c r="C49" s="1">
        <v>72</v>
      </c>
      <c r="D49" s="170">
        <v>3.9058400000000003E-4</v>
      </c>
      <c r="E49" s="150">
        <v>1.3518289999999999E-3</v>
      </c>
      <c r="F49" s="64">
        <v>0.40159404496821899</v>
      </c>
      <c r="G49" s="64">
        <v>0.19058400465832501</v>
      </c>
      <c r="H49" s="65">
        <v>0.57713291423226298</v>
      </c>
      <c r="I49" s="53"/>
    </row>
    <row r="50" spans="1:9">
      <c r="A50" s="2" t="s">
        <v>451</v>
      </c>
      <c r="B50" s="61">
        <v>3.7177595474260099</v>
      </c>
      <c r="C50" s="1">
        <v>72</v>
      </c>
      <c r="D50" s="170">
        <v>3.9463299999999997E-4</v>
      </c>
      <c r="E50" s="150">
        <v>1.3518289999999999E-3</v>
      </c>
      <c r="F50" s="64">
        <v>0.40131246544669003</v>
      </c>
      <c r="G50" s="64">
        <v>0.190260497438478</v>
      </c>
      <c r="H50" s="65">
        <v>0.57690900052043703</v>
      </c>
      <c r="I50" s="53"/>
    </row>
    <row r="51" spans="1:9">
      <c r="A51" s="2" t="s">
        <v>403</v>
      </c>
      <c r="B51" s="61">
        <v>3.6775694290923</v>
      </c>
      <c r="C51" s="1">
        <v>72</v>
      </c>
      <c r="D51" s="170">
        <v>4.507E-4</v>
      </c>
      <c r="E51" s="150">
        <v>1.5117240000000001E-3</v>
      </c>
      <c r="F51" s="64">
        <v>0.39766334900997102</v>
      </c>
      <c r="G51" s="64">
        <v>0.18607216285019701</v>
      </c>
      <c r="H51" s="65">
        <v>0.57400481222319799</v>
      </c>
      <c r="I51" s="53"/>
    </row>
    <row r="52" spans="1:9">
      <c r="A52" s="2" t="s">
        <v>483</v>
      </c>
      <c r="B52" s="61">
        <v>3.6372472654370198</v>
      </c>
      <c r="C52" s="1">
        <v>72</v>
      </c>
      <c r="D52" s="170">
        <v>5.1452799999999999E-4</v>
      </c>
      <c r="E52" s="150">
        <v>1.690591E-3</v>
      </c>
      <c r="F52" s="64">
        <v>0.39398318186625603</v>
      </c>
      <c r="G52" s="64">
        <v>0.181855963155584</v>
      </c>
      <c r="H52" s="65">
        <v>0.57107141187779098</v>
      </c>
      <c r="I52" s="53"/>
    </row>
    <row r="53" spans="1:9">
      <c r="A53" s="2" t="s">
        <v>375</v>
      </c>
      <c r="B53" s="61">
        <v>3.60855796467487</v>
      </c>
      <c r="C53" s="1">
        <v>72</v>
      </c>
      <c r="D53" s="170">
        <v>5.6508199999999995E-4</v>
      </c>
      <c r="E53" s="150">
        <v>1.819565E-3</v>
      </c>
      <c r="F53" s="64">
        <v>0.39135313545486999</v>
      </c>
      <c r="G53" s="64">
        <v>0.17884761011276101</v>
      </c>
      <c r="H53" s="65">
        <v>0.56897227080846102</v>
      </c>
      <c r="I53" s="53"/>
    </row>
    <row r="54" spans="1:9">
      <c r="A54" s="2" t="s">
        <v>367</v>
      </c>
      <c r="B54" s="61">
        <v>3.5614899579594899</v>
      </c>
      <c r="C54" s="1">
        <v>72</v>
      </c>
      <c r="D54" s="170">
        <v>6.5838799999999999E-4</v>
      </c>
      <c r="E54" s="150">
        <v>2.0784419999999998E-3</v>
      </c>
      <c r="F54" s="64">
        <v>0.38701740986308197</v>
      </c>
      <c r="G54" s="64">
        <v>0.173896891982772</v>
      </c>
      <c r="H54" s="65">
        <v>0.56550670118871904</v>
      </c>
      <c r="I54" s="53"/>
    </row>
    <row r="55" spans="1:9">
      <c r="A55" s="2" t="s">
        <v>397</v>
      </c>
      <c r="B55" s="61">
        <v>3.5243528222447198</v>
      </c>
      <c r="C55" s="1">
        <v>72</v>
      </c>
      <c r="D55" s="170">
        <v>7.4214500000000004E-4</v>
      </c>
      <c r="E55" s="150">
        <v>2.297795E-3</v>
      </c>
      <c r="F55" s="64">
        <v>0.38357824815970798</v>
      </c>
      <c r="G55" s="64">
        <v>0.169977555797478</v>
      </c>
      <c r="H55" s="65">
        <v>0.56275326998685804</v>
      </c>
      <c r="I55" s="53"/>
    </row>
    <row r="56" spans="1:9">
      <c r="A56" s="2" t="s">
        <v>510</v>
      </c>
      <c r="B56" s="61">
        <v>3.4283501541354799</v>
      </c>
      <c r="C56" s="1">
        <v>72</v>
      </c>
      <c r="D56" s="150">
        <v>1.0079329999999999E-3</v>
      </c>
      <c r="E56" s="150">
        <v>3.0618360000000001E-3</v>
      </c>
      <c r="F56" s="64">
        <v>0.37461353950333598</v>
      </c>
      <c r="G56" s="64">
        <v>0.159792864359771</v>
      </c>
      <c r="H56" s="65">
        <v>0.55555728602070598</v>
      </c>
      <c r="I56" s="53"/>
    </row>
    <row r="57" spans="1:9">
      <c r="A57" s="2" t="s">
        <v>362</v>
      </c>
      <c r="B57" s="61">
        <v>3.4127737710399799</v>
      </c>
      <c r="C57" s="1">
        <v>72</v>
      </c>
      <c r="D57" s="150">
        <v>1.058755E-3</v>
      </c>
      <c r="E57" s="150">
        <v>3.1566580000000001E-3</v>
      </c>
      <c r="F57" s="64">
        <v>0.37314897338823699</v>
      </c>
      <c r="G57" s="64">
        <v>0.15813332416958201</v>
      </c>
      <c r="H57" s="65">
        <v>0.554379095325647</v>
      </c>
      <c r="I57" s="53"/>
    </row>
    <row r="58" spans="1:9">
      <c r="A58" s="2" t="s">
        <v>371</v>
      </c>
      <c r="B58" s="61">
        <v>3.3642578904119098</v>
      </c>
      <c r="C58" s="1">
        <v>72</v>
      </c>
      <c r="D58" s="150">
        <v>1.232997E-3</v>
      </c>
      <c r="E58" s="150">
        <v>3.6093179999999998E-3</v>
      </c>
      <c r="F58" s="64">
        <v>0.36856938588946497</v>
      </c>
      <c r="G58" s="64">
        <v>0.15295189334293</v>
      </c>
      <c r="H58" s="65">
        <v>0.55069028927047403</v>
      </c>
      <c r="I58" s="53"/>
    </row>
    <row r="59" spans="1:9">
      <c r="A59" s="2" t="s">
        <v>361</v>
      </c>
      <c r="B59" s="61">
        <v>3.2871765075979802</v>
      </c>
      <c r="C59" s="1">
        <v>72</v>
      </c>
      <c r="D59" s="150">
        <v>1.5664120000000001E-3</v>
      </c>
      <c r="E59" s="150">
        <v>4.5034350000000001E-3</v>
      </c>
      <c r="F59" s="64">
        <v>0.36123793873482302</v>
      </c>
      <c r="G59" s="64">
        <v>0.14468156420204101</v>
      </c>
      <c r="H59" s="65">
        <v>0.54477004435362597</v>
      </c>
      <c r="I59" s="53"/>
    </row>
    <row r="60" spans="1:9">
      <c r="A60" s="2" t="s">
        <v>476</v>
      </c>
      <c r="B60" s="61">
        <v>3.2558984396520598</v>
      </c>
      <c r="C60" s="1">
        <v>72</v>
      </c>
      <c r="D60" s="150">
        <v>1.7245100000000001E-3</v>
      </c>
      <c r="E60" s="150">
        <v>4.8290130000000001E-3</v>
      </c>
      <c r="F60" s="64">
        <v>0.358243671014987</v>
      </c>
      <c r="G60" s="64">
        <v>0.14131252363428401</v>
      </c>
      <c r="H60" s="65">
        <v>0.54234685858214304</v>
      </c>
      <c r="I60" s="53"/>
    </row>
    <row r="61" spans="1:9">
      <c r="A61" s="2" t="s">
        <v>378</v>
      </c>
      <c r="B61" s="61">
        <v>3.2530471102552601</v>
      </c>
      <c r="C61" s="1">
        <v>72</v>
      </c>
      <c r="D61" s="150">
        <v>1.739644E-3</v>
      </c>
      <c r="E61" s="150">
        <v>4.8290130000000001E-3</v>
      </c>
      <c r="F61" s="64">
        <v>0.35797015918094499</v>
      </c>
      <c r="G61" s="64">
        <v>0.141005028376815</v>
      </c>
      <c r="H61" s="65">
        <v>0.54212535953539898</v>
      </c>
      <c r="I61" s="53"/>
    </row>
    <row r="62" spans="1:9">
      <c r="A62" s="2" t="s">
        <v>474</v>
      </c>
      <c r="B62" s="61">
        <v>3.22756872184917</v>
      </c>
      <c r="C62" s="1">
        <v>72</v>
      </c>
      <c r="D62" s="150">
        <v>1.880521E-3</v>
      </c>
      <c r="E62" s="150">
        <v>5.1315900000000001E-3</v>
      </c>
      <c r="F62" s="64">
        <v>0.35552207376247502</v>
      </c>
      <c r="G62" s="64">
        <v>0.138254635035479</v>
      </c>
      <c r="H62" s="65">
        <v>0.54014167767038401</v>
      </c>
      <c r="I62" s="53"/>
    </row>
    <row r="63" spans="1:9">
      <c r="A63" s="2" t="s">
        <v>363</v>
      </c>
      <c r="B63" s="61">
        <v>3.1831473049299901</v>
      </c>
      <c r="C63" s="1">
        <v>72</v>
      </c>
      <c r="D63" s="150">
        <v>2.152026E-3</v>
      </c>
      <c r="E63" s="150">
        <v>5.7746029999999997E-3</v>
      </c>
      <c r="F63" s="64">
        <v>0.35123631262556199</v>
      </c>
      <c r="G63" s="64">
        <v>0.13344769122245401</v>
      </c>
      <c r="H63" s="65">
        <v>0.53666398203735899</v>
      </c>
      <c r="I63" s="53"/>
    </row>
    <row r="64" spans="1:9">
      <c r="A64" s="2" t="s">
        <v>480</v>
      </c>
      <c r="B64" s="61">
        <v>3.1288392865787502</v>
      </c>
      <c r="C64" s="1">
        <v>72</v>
      </c>
      <c r="D64" s="150">
        <v>2.5337860000000001E-3</v>
      </c>
      <c r="E64" s="150">
        <v>6.6875320000000004E-3</v>
      </c>
      <c r="F64" s="64">
        <v>0.34596655759456602</v>
      </c>
      <c r="G64" s="64">
        <v>0.12755110514218801</v>
      </c>
      <c r="H64" s="65">
        <v>0.53237916851821998</v>
      </c>
      <c r="I64" s="53"/>
    </row>
    <row r="65" spans="1:9">
      <c r="A65" s="2" t="s">
        <v>482</v>
      </c>
      <c r="B65" s="61">
        <v>3.0960868958413998</v>
      </c>
      <c r="C65" s="1">
        <v>72</v>
      </c>
      <c r="D65" s="150">
        <v>2.7936720000000001E-3</v>
      </c>
      <c r="E65" s="150">
        <v>7.254534E-3</v>
      </c>
      <c r="F65" s="64">
        <v>0.34277250258453801</v>
      </c>
      <c r="G65" s="64">
        <v>0.123984620464146</v>
      </c>
      <c r="H65" s="65">
        <v>0.52977743927448895</v>
      </c>
      <c r="I65" s="53"/>
    </row>
    <row r="66" spans="1:9">
      <c r="A66" s="2" t="s">
        <v>422</v>
      </c>
      <c r="B66" s="61">
        <v>3.0689573545104301</v>
      </c>
      <c r="C66" s="1">
        <v>72</v>
      </c>
      <c r="D66" s="150">
        <v>3.02754E-3</v>
      </c>
      <c r="E66" s="150">
        <v>7.6161559999999998E-3</v>
      </c>
      <c r="F66" s="64">
        <v>0.34011775763965701</v>
      </c>
      <c r="G66" s="64">
        <v>0.121024625319246</v>
      </c>
      <c r="H66" s="65">
        <v>0.52761232545935999</v>
      </c>
      <c r="I66" s="53"/>
    </row>
    <row r="67" spans="1:9">
      <c r="A67" s="2" t="s">
        <v>444</v>
      </c>
      <c r="B67" s="61">
        <v>3.0720784660565501</v>
      </c>
      <c r="C67" s="1">
        <v>72</v>
      </c>
      <c r="D67" s="150">
        <v>2.9997359999999998E-3</v>
      </c>
      <c r="E67" s="150">
        <v>7.6161559999999998E-3</v>
      </c>
      <c r="F67" s="64">
        <v>0.34042358792513999</v>
      </c>
      <c r="G67" s="64">
        <v>0.12136542239169899</v>
      </c>
      <c r="H67" s="65">
        <v>0.527861873772277</v>
      </c>
      <c r="I67" s="53"/>
    </row>
    <row r="68" spans="1:9">
      <c r="A68" s="2" t="s">
        <v>376</v>
      </c>
      <c r="B68" s="61">
        <v>3.04652339070309</v>
      </c>
      <c r="C68" s="1">
        <v>72</v>
      </c>
      <c r="D68" s="150">
        <v>3.2345690000000001E-3</v>
      </c>
      <c r="E68" s="150">
        <v>8.0117780000000006E-3</v>
      </c>
      <c r="F68" s="64">
        <v>0.337916332990917</v>
      </c>
      <c r="G68" s="64">
        <v>0.118573026078685</v>
      </c>
      <c r="H68" s="65">
        <v>0.52581507382840198</v>
      </c>
      <c r="I68" s="53"/>
    </row>
    <row r="69" spans="1:9">
      <c r="A69" s="2" t="s">
        <v>408</v>
      </c>
      <c r="B69" s="61">
        <v>3.0134782426625901</v>
      </c>
      <c r="C69" s="1">
        <v>72</v>
      </c>
      <c r="D69" s="150">
        <v>3.5636029999999998E-3</v>
      </c>
      <c r="E69" s="150">
        <v>8.6930329999999993E-3</v>
      </c>
      <c r="F69" s="64">
        <v>0.33466352035316899</v>
      </c>
      <c r="G69" s="64">
        <v>0.114955445330876</v>
      </c>
      <c r="H69" s="65">
        <v>0.52315639042234896</v>
      </c>
      <c r="I69" s="53"/>
    </row>
    <row r="70" spans="1:9">
      <c r="A70" s="2" t="s">
        <v>373</v>
      </c>
      <c r="B70" s="61">
        <v>2.9698622689041501</v>
      </c>
      <c r="C70" s="1">
        <v>72</v>
      </c>
      <c r="D70" s="150">
        <v>4.0455589999999998E-3</v>
      </c>
      <c r="E70" s="150">
        <v>9.7214190000000002E-3</v>
      </c>
      <c r="F70" s="64">
        <v>0.33035179104888401</v>
      </c>
      <c r="G70" s="64">
        <v>0.11016916701520001</v>
      </c>
      <c r="H70" s="65">
        <v>0.51962653848376195</v>
      </c>
      <c r="I70" s="53"/>
    </row>
    <row r="71" spans="1:9">
      <c r="A71" s="2" t="s">
        <v>187</v>
      </c>
      <c r="B71" s="61">
        <v>2.95114163813856</v>
      </c>
      <c r="C71" s="1">
        <v>72</v>
      </c>
      <c r="D71" s="150">
        <v>4.2703960000000001E-3</v>
      </c>
      <c r="E71" s="149">
        <v>1.011079E-2</v>
      </c>
      <c r="F71" s="64">
        <v>0.32849474991377398</v>
      </c>
      <c r="G71" s="64">
        <v>0.10811088139706999</v>
      </c>
      <c r="H71" s="65">
        <v>0.51810425486545897</v>
      </c>
      <c r="I71" s="53"/>
    </row>
    <row r="72" spans="1:9">
      <c r="A72" s="2" t="s">
        <v>514</v>
      </c>
      <c r="B72" s="61">
        <v>2.94097265956397</v>
      </c>
      <c r="C72" s="1">
        <v>72</v>
      </c>
      <c r="D72" s="150">
        <v>4.3973220000000004E-3</v>
      </c>
      <c r="E72" s="149">
        <v>1.0260417000000001E-2</v>
      </c>
      <c r="F72" s="64">
        <v>0.32748441119615201</v>
      </c>
      <c r="G72" s="64">
        <v>0.106991846986273</v>
      </c>
      <c r="H72" s="65">
        <v>0.51727553890745404</v>
      </c>
      <c r="I72" s="53"/>
    </row>
    <row r="73" spans="1:9">
      <c r="A73" s="2" t="s">
        <v>445</v>
      </c>
      <c r="B73" s="61">
        <v>2.9346130558111501</v>
      </c>
      <c r="C73" s="1">
        <v>72</v>
      </c>
      <c r="D73" s="150">
        <v>4.478465E-3</v>
      </c>
      <c r="E73" s="149">
        <v>1.0300469E-2</v>
      </c>
      <c r="F73" s="64">
        <v>0.32685198116222403</v>
      </c>
      <c r="G73" s="64">
        <v>0.10629166212515199</v>
      </c>
      <c r="H73" s="65">
        <v>0.51675661598205902</v>
      </c>
      <c r="I73" s="53"/>
    </row>
    <row r="74" spans="1:9">
      <c r="A74" s="2" t="s">
        <v>513</v>
      </c>
      <c r="B74" s="61">
        <v>2.9280791379862898</v>
      </c>
      <c r="C74" s="1">
        <v>72</v>
      </c>
      <c r="D74" s="150">
        <v>4.5632720000000002E-3</v>
      </c>
      <c r="E74" s="149">
        <v>1.0347702E-2</v>
      </c>
      <c r="F74" s="64">
        <v>0.32620175885363301</v>
      </c>
      <c r="G74" s="64">
        <v>0.10557200680933</v>
      </c>
      <c r="H74" s="65">
        <v>0.51622294857875695</v>
      </c>
      <c r="I74" s="53"/>
    </row>
    <row r="75" spans="1:9">
      <c r="A75" s="2" t="s">
        <v>423</v>
      </c>
      <c r="B75" s="61">
        <v>2.8960239856826901</v>
      </c>
      <c r="C75" s="1">
        <v>72</v>
      </c>
      <c r="D75" s="150">
        <v>5.0012609999999999E-3</v>
      </c>
      <c r="E75" s="149">
        <v>1.1183376E-2</v>
      </c>
      <c r="F75" s="64">
        <v>0.32300508960652902</v>
      </c>
      <c r="G75" s="64">
        <v>0.10203734384478</v>
      </c>
      <c r="H75" s="65">
        <v>0.51359714715895399</v>
      </c>
      <c r="I75" s="53"/>
    </row>
    <row r="76" spans="1:9">
      <c r="A76" s="2" t="s">
        <v>354</v>
      </c>
      <c r="B76" s="61">
        <v>2.86050465642532</v>
      </c>
      <c r="C76" s="1">
        <v>72</v>
      </c>
      <c r="D76" s="150">
        <v>5.5316990000000002E-3</v>
      </c>
      <c r="E76" s="149">
        <v>1.2200048E-2</v>
      </c>
      <c r="F76" s="64">
        <v>0.31945000414096902</v>
      </c>
      <c r="G76" s="64">
        <v>9.8112910323415903E-2</v>
      </c>
      <c r="H76" s="65">
        <v>0.51067273750776598</v>
      </c>
      <c r="I76" s="53"/>
    </row>
    <row r="77" spans="1:9">
      <c r="A77" s="2" t="s">
        <v>450</v>
      </c>
      <c r="B77" s="61">
        <v>2.84282962885242</v>
      </c>
      <c r="C77" s="1">
        <v>72</v>
      </c>
      <c r="D77" s="150">
        <v>5.81454E-3</v>
      </c>
      <c r="E77" s="149">
        <v>1.2650554E-2</v>
      </c>
      <c r="F77" s="64">
        <v>0.31767588217133302</v>
      </c>
      <c r="G77" s="64">
        <v>9.6157041206084301E-2</v>
      </c>
      <c r="H77" s="65">
        <v>0.50921168974182796</v>
      </c>
      <c r="I77" s="53"/>
    </row>
    <row r="78" spans="1:9">
      <c r="A78" s="2" t="s">
        <v>416</v>
      </c>
      <c r="B78" s="61">
        <v>2.79189905712001</v>
      </c>
      <c r="C78" s="1">
        <v>72</v>
      </c>
      <c r="D78" s="150">
        <v>6.7056260000000001E-3</v>
      </c>
      <c r="E78" s="149">
        <v>1.4394743E-2</v>
      </c>
      <c r="F78" s="64">
        <v>0.31254509527149799</v>
      </c>
      <c r="G78" s="64">
        <v>9.0510249705639506E-2</v>
      </c>
      <c r="H78" s="65">
        <v>0.50498009579136205</v>
      </c>
      <c r="I78" s="53"/>
    </row>
    <row r="79" spans="1:9">
      <c r="A79" s="2" t="s">
        <v>496</v>
      </c>
      <c r="B79" s="61">
        <v>2.7619296307238401</v>
      </c>
      <c r="C79" s="1">
        <v>72</v>
      </c>
      <c r="D79" s="150">
        <v>7.2868890000000004E-3</v>
      </c>
      <c r="E79" s="149">
        <v>1.5436699E-2</v>
      </c>
      <c r="F79" s="64">
        <v>0.309513081599953</v>
      </c>
      <c r="G79" s="64">
        <v>8.7180003332888695E-2</v>
      </c>
      <c r="H79" s="65">
        <v>0.50247509974827198</v>
      </c>
      <c r="I79" s="53"/>
    </row>
    <row r="80" spans="1:9">
      <c r="A80" s="2" t="s">
        <v>424</v>
      </c>
      <c r="B80" s="61">
        <v>2.75511238449399</v>
      </c>
      <c r="C80" s="1">
        <v>72</v>
      </c>
      <c r="D80" s="150">
        <v>7.4253970000000002E-3</v>
      </c>
      <c r="E80" s="149">
        <v>1.5525831E-2</v>
      </c>
      <c r="F80" s="64">
        <v>0.30882205522776202</v>
      </c>
      <c r="G80" s="64">
        <v>8.6421701440735604E-2</v>
      </c>
      <c r="H80" s="65">
        <v>0.50190373231878904</v>
      </c>
      <c r="I80" s="53"/>
    </row>
    <row r="81" spans="1:9">
      <c r="A81" s="2" t="s">
        <v>498</v>
      </c>
      <c r="B81" s="61">
        <v>2.7372176655761402</v>
      </c>
      <c r="C81" s="1">
        <v>72</v>
      </c>
      <c r="D81" s="150">
        <v>7.8005160000000004E-3</v>
      </c>
      <c r="E81" s="149">
        <v>1.6101063999999998E-2</v>
      </c>
      <c r="F81" s="64">
        <v>0.30700584033079398</v>
      </c>
      <c r="G81" s="64">
        <v>8.4429895194392299E-2</v>
      </c>
      <c r="H81" s="65">
        <v>0.50040121139914695</v>
      </c>
      <c r="I81" s="53"/>
    </row>
    <row r="82" spans="1:9">
      <c r="A82" s="2" t="s">
        <v>413</v>
      </c>
      <c r="B82" s="61">
        <v>2.7197192211849801</v>
      </c>
      <c r="C82" s="1">
        <v>72</v>
      </c>
      <c r="D82" s="150">
        <v>8.1840109999999997E-3</v>
      </c>
      <c r="E82" s="149">
        <v>1.6678808E-2</v>
      </c>
      <c r="F82" s="64">
        <v>0.30522659537014302</v>
      </c>
      <c r="G82" s="64">
        <v>8.2480356393618101E-2</v>
      </c>
      <c r="H82" s="65">
        <v>0.49892814458266299</v>
      </c>
      <c r="I82" s="53"/>
    </row>
    <row r="83" spans="1:9">
      <c r="A83" s="2" t="s">
        <v>402</v>
      </c>
      <c r="B83" s="61">
        <v>2.67892308064993</v>
      </c>
      <c r="C83" s="1">
        <v>72</v>
      </c>
      <c r="D83" s="150">
        <v>9.1458700000000004E-3</v>
      </c>
      <c r="E83" s="149">
        <v>1.8406063E-2</v>
      </c>
      <c r="F83" s="64">
        <v>0.30106601948391898</v>
      </c>
      <c r="G83" s="64">
        <v>7.7928210873467699E-2</v>
      </c>
      <c r="H83" s="65">
        <v>0.49547915960655697</v>
      </c>
      <c r="I83" s="53"/>
    </row>
    <row r="84" spans="1:9">
      <c r="A84" s="2" t="s">
        <v>404</v>
      </c>
      <c r="B84" s="61">
        <v>2.6677222899373101</v>
      </c>
      <c r="C84" s="1">
        <v>72</v>
      </c>
      <c r="D84" s="150">
        <v>9.4274100000000007E-3</v>
      </c>
      <c r="E84" s="149">
        <v>1.8738431999999999E-2</v>
      </c>
      <c r="F84" s="64">
        <v>0.299920685120109</v>
      </c>
      <c r="G84" s="64">
        <v>7.6676715244562904E-2</v>
      </c>
      <c r="H84" s="65">
        <v>0.49452863660076002</v>
      </c>
      <c r="I84" s="53"/>
    </row>
    <row r="85" spans="1:9">
      <c r="A85" s="2" t="s">
        <v>412</v>
      </c>
      <c r="B85" s="61">
        <v>2.60289527116297</v>
      </c>
      <c r="C85" s="1">
        <v>72</v>
      </c>
      <c r="D85" s="149">
        <v>1.1217596999999999E-2</v>
      </c>
      <c r="E85" s="149">
        <v>2.2024795E-2</v>
      </c>
      <c r="F85" s="64">
        <v>0.29326640311238</v>
      </c>
      <c r="G85" s="64">
        <v>6.9419535791900799E-2</v>
      </c>
      <c r="H85" s="65">
        <v>0.488996965754605</v>
      </c>
      <c r="I85" s="53"/>
    </row>
    <row r="86" spans="1:9">
      <c r="A86" s="2" t="s">
        <v>414</v>
      </c>
      <c r="B86" s="61">
        <v>2.5872675623397199</v>
      </c>
      <c r="C86" s="1">
        <v>72</v>
      </c>
      <c r="D86" s="149">
        <v>1.1692901E-2</v>
      </c>
      <c r="E86" s="149">
        <v>2.2681410999999999E-2</v>
      </c>
      <c r="F86" s="64">
        <v>0.29165582966827303</v>
      </c>
      <c r="G86" s="64">
        <v>6.7666593683847004E-2</v>
      </c>
      <c r="H86" s="65">
        <v>0.48765573375166499</v>
      </c>
      <c r="I86" s="53"/>
    </row>
    <row r="87" spans="1:9">
      <c r="A87" s="2" t="s">
        <v>470</v>
      </c>
      <c r="B87" s="61">
        <v>2.5546555553317698</v>
      </c>
      <c r="C87" s="1">
        <v>72</v>
      </c>
      <c r="D87" s="149">
        <v>1.2743974E-2</v>
      </c>
      <c r="E87" s="149">
        <v>2.4425948999999999E-2</v>
      </c>
      <c r="F87" s="64">
        <v>0.28828688249116002</v>
      </c>
      <c r="G87" s="64">
        <v>6.4004310474787801E-2</v>
      </c>
      <c r="H87" s="65">
        <v>0.48484719167316298</v>
      </c>
      <c r="I87" s="53"/>
    </row>
    <row r="88" spans="1:9">
      <c r="A88" s="2" t="s">
        <v>479</v>
      </c>
      <c r="B88" s="61">
        <v>2.53352693595851</v>
      </c>
      <c r="C88" s="1">
        <v>72</v>
      </c>
      <c r="D88" s="149">
        <v>1.3469762E-2</v>
      </c>
      <c r="E88" s="149">
        <v>2.5513313999999999E-2</v>
      </c>
      <c r="F88" s="64">
        <v>0.286098475823517</v>
      </c>
      <c r="G88" s="64">
        <v>6.1628590276952298E-2</v>
      </c>
      <c r="H88" s="65">
        <v>0.48302063941357098</v>
      </c>
      <c r="I88" s="53"/>
    </row>
    <row r="89" spans="1:9">
      <c r="A89" s="2" t="s">
        <v>415</v>
      </c>
      <c r="B89" s="61">
        <v>2.52519589805105</v>
      </c>
      <c r="C89" s="1">
        <v>72</v>
      </c>
      <c r="D89" s="149">
        <v>1.3766046000000001E-2</v>
      </c>
      <c r="E89" s="149">
        <v>2.5771319000000001E-2</v>
      </c>
      <c r="F89" s="64">
        <v>0.28523435026199501</v>
      </c>
      <c r="G89" s="64">
        <v>6.0691201063046402E-2</v>
      </c>
      <c r="H89" s="65">
        <v>0.48229892526829898</v>
      </c>
      <c r="I89" s="53"/>
    </row>
    <row r="90" spans="1:9">
      <c r="A90" s="2" t="s">
        <v>369</v>
      </c>
      <c r="B90" s="61">
        <v>2.5009252446255101</v>
      </c>
      <c r="C90" s="1">
        <v>72</v>
      </c>
      <c r="D90" s="149">
        <v>1.4662985999999999E-2</v>
      </c>
      <c r="E90" s="149">
        <v>2.7134951000000001E-2</v>
      </c>
      <c r="F90" s="64">
        <v>0.28271294674092801</v>
      </c>
      <c r="G90" s="64">
        <v>5.7958285972567802E-2</v>
      </c>
      <c r="H90" s="65">
        <v>0.48019152910596002</v>
      </c>
      <c r="I90" s="53"/>
    </row>
    <row r="91" spans="1:9">
      <c r="A91" s="2" t="s">
        <v>490</v>
      </c>
      <c r="B91" s="61">
        <v>2.3756392009963001</v>
      </c>
      <c r="C91" s="1">
        <v>72</v>
      </c>
      <c r="D91" s="149">
        <v>2.0182601000000001E-2</v>
      </c>
      <c r="E91" s="149">
        <v>3.6924985E-2</v>
      </c>
      <c r="F91" s="64">
        <v>0.26960471242612299</v>
      </c>
      <c r="G91" s="64">
        <v>4.3804520808190597E-2</v>
      </c>
      <c r="H91" s="65">
        <v>0.46919877311987102</v>
      </c>
      <c r="I91" s="53"/>
    </row>
    <row r="92" spans="1:9">
      <c r="A92" s="2" t="s">
        <v>492</v>
      </c>
      <c r="B92" s="61">
        <v>2.3703807911250401</v>
      </c>
      <c r="C92" s="1">
        <v>72</v>
      </c>
      <c r="D92" s="149">
        <v>2.0450274000000001E-2</v>
      </c>
      <c r="E92" s="149">
        <v>3.6994315E-2</v>
      </c>
      <c r="F92" s="64">
        <v>0.26905119325503102</v>
      </c>
      <c r="G92" s="64">
        <v>4.3208840137872601E-2</v>
      </c>
      <c r="H92" s="65">
        <v>0.46873321875963098</v>
      </c>
      <c r="I92" s="53"/>
    </row>
    <row r="93" spans="1:9">
      <c r="A93" s="2" t="s">
        <v>411</v>
      </c>
      <c r="B93" s="61">
        <v>2.3368199209134999</v>
      </c>
      <c r="C93" s="1">
        <v>72</v>
      </c>
      <c r="D93" s="149">
        <v>2.2234331999999999E-2</v>
      </c>
      <c r="E93" s="149">
        <v>3.9774749999999998E-2</v>
      </c>
      <c r="F93" s="64">
        <v>0.26551218759140899</v>
      </c>
      <c r="G93" s="64">
        <v>3.9404060337552699E-2</v>
      </c>
      <c r="H93" s="65">
        <v>0.46575400465760303</v>
      </c>
      <c r="I93" s="53"/>
    </row>
    <row r="94" spans="1:9">
      <c r="A94" s="2" t="s">
        <v>491</v>
      </c>
      <c r="B94" s="61">
        <v>2.3299750909112702</v>
      </c>
      <c r="C94" s="1">
        <v>72</v>
      </c>
      <c r="D94" s="149">
        <v>2.2614721000000001E-2</v>
      </c>
      <c r="E94" s="149">
        <v>4.0010661000000003E-2</v>
      </c>
      <c r="F94" s="64">
        <v>0.26478907284269798</v>
      </c>
      <c r="G94" s="64">
        <v>3.8627446610812098E-2</v>
      </c>
      <c r="H94" s="65">
        <v>0.46514471147598202</v>
      </c>
      <c r="I94" s="53"/>
    </row>
    <row r="95" spans="1:9">
      <c r="A95" s="2" t="s">
        <v>426</v>
      </c>
      <c r="B95" s="61">
        <v>2.3126903559957102</v>
      </c>
      <c r="C95" s="1">
        <v>72</v>
      </c>
      <c r="D95" s="149">
        <v>2.3601104000000001E-2</v>
      </c>
      <c r="E95" s="149">
        <v>4.1301932E-2</v>
      </c>
      <c r="F95" s="64">
        <v>0.26296105799369901</v>
      </c>
      <c r="G95" s="64">
        <v>3.6665405372027102E-2</v>
      </c>
      <c r="H95" s="65">
        <v>0.46360358753926501</v>
      </c>
      <c r="I95" s="53"/>
    </row>
    <row r="96" spans="1:9">
      <c r="A96" s="2" t="s">
        <v>355</v>
      </c>
      <c r="B96" s="61">
        <v>2.3072300853258598</v>
      </c>
      <c r="C96" s="1">
        <v>72</v>
      </c>
      <c r="D96" s="149">
        <v>2.3920528999999999E-2</v>
      </c>
      <c r="E96" s="149">
        <v>4.1406826000000001E-2</v>
      </c>
      <c r="F96" s="64">
        <v>0.262382995487281</v>
      </c>
      <c r="G96" s="64">
        <v>3.6045323346779297E-2</v>
      </c>
      <c r="H96" s="65">
        <v>0.463115994100052</v>
      </c>
      <c r="I96" s="53"/>
    </row>
    <row r="97" spans="1:9">
      <c r="A97" s="2" t="s">
        <v>499</v>
      </c>
      <c r="B97" s="61">
        <v>2.30291919453123</v>
      </c>
      <c r="C97" s="1">
        <v>72</v>
      </c>
      <c r="D97" s="149">
        <v>2.4175413999999999E-2</v>
      </c>
      <c r="E97" s="149">
        <v>4.1406826000000001E-2</v>
      </c>
      <c r="F97" s="64">
        <v>0.26192641472311701</v>
      </c>
      <c r="G97" s="64">
        <v>3.5555676764112802E-2</v>
      </c>
      <c r="H97" s="65">
        <v>0.462730784122804</v>
      </c>
      <c r="I97" s="53"/>
    </row>
    <row r="98" spans="1:9">
      <c r="A98" s="2" t="s">
        <v>425</v>
      </c>
      <c r="B98" s="61">
        <v>2.2072384731158499</v>
      </c>
      <c r="C98" s="1">
        <v>72</v>
      </c>
      <c r="D98" s="149">
        <v>3.0485464E-2</v>
      </c>
      <c r="E98" s="149">
        <v>5.1664838999999997E-2</v>
      </c>
      <c r="F98" s="64">
        <v>0.25174766148550898</v>
      </c>
      <c r="G98" s="64">
        <v>2.4667919373733201E-2</v>
      </c>
      <c r="H98" s="65">
        <v>0.45412339664401802</v>
      </c>
      <c r="I98" s="53"/>
    </row>
    <row r="99" spans="1:9">
      <c r="A99" s="2" t="s">
        <v>188</v>
      </c>
      <c r="B99" s="61">
        <v>2.1694139369433199</v>
      </c>
      <c r="C99" s="1">
        <v>72</v>
      </c>
      <c r="D99" s="149">
        <v>3.3353374999999998E-2</v>
      </c>
      <c r="E99" s="149">
        <v>5.5936389000000003E-2</v>
      </c>
      <c r="F99" s="64">
        <v>0.24770042267144601</v>
      </c>
      <c r="G99" s="64">
        <v>2.0353685611535301E-2</v>
      </c>
      <c r="H99" s="65">
        <v>0.450690429453177</v>
      </c>
      <c r="I99" s="53"/>
    </row>
    <row r="100" spans="1:9">
      <c r="A100" s="2" t="s">
        <v>471</v>
      </c>
      <c r="B100" s="61">
        <v>2.1642349106564698</v>
      </c>
      <c r="C100" s="1">
        <v>72</v>
      </c>
      <c r="D100" s="149">
        <v>3.3763857000000001E-2</v>
      </c>
      <c r="E100" s="149">
        <v>5.6041041E-2</v>
      </c>
      <c r="F100" s="64">
        <v>0.24714524890918799</v>
      </c>
      <c r="G100" s="64">
        <v>1.97625468396809E-2</v>
      </c>
      <c r="H100" s="65">
        <v>0.45021904869602403</v>
      </c>
      <c r="I100" s="53"/>
    </row>
    <row r="101" spans="1:9">
      <c r="A101" s="2" t="s">
        <v>417</v>
      </c>
      <c r="B101" s="61">
        <v>2.1085800268846699</v>
      </c>
      <c r="C101" s="1">
        <v>72</v>
      </c>
      <c r="D101" s="149">
        <v>3.8460737000000002E-2</v>
      </c>
      <c r="E101" s="149">
        <v>6.3185496999999993E-2</v>
      </c>
      <c r="F101" s="64">
        <v>0.24116395287453399</v>
      </c>
      <c r="G101" s="64">
        <v>1.34038402447675E-2</v>
      </c>
      <c r="H101" s="65">
        <v>0.44513332743636203</v>
      </c>
      <c r="I101" s="53"/>
    </row>
    <row r="102" spans="1:9">
      <c r="A102" s="2" t="s">
        <v>489</v>
      </c>
      <c r="B102" s="61">
        <v>2.09978243635247</v>
      </c>
      <c r="C102" s="1">
        <v>72</v>
      </c>
      <c r="D102" s="149">
        <v>3.9252888E-2</v>
      </c>
      <c r="E102" s="149">
        <v>6.3835505000000001E-2</v>
      </c>
      <c r="F102" s="64">
        <v>0.24021592512204001</v>
      </c>
      <c r="G102" s="64">
        <v>1.2397681845370901E-2</v>
      </c>
      <c r="H102" s="65">
        <v>0.44432603724657799</v>
      </c>
      <c r="I102" s="53"/>
    </row>
    <row r="103" spans="1:9">
      <c r="A103" s="2" t="s">
        <v>457</v>
      </c>
      <c r="B103" s="61">
        <v>2.0149464978593299</v>
      </c>
      <c r="C103" s="1">
        <v>72</v>
      </c>
      <c r="D103" s="149">
        <v>4.7645070999999997E-2</v>
      </c>
      <c r="E103" s="149">
        <v>7.6708564000000007E-2</v>
      </c>
      <c r="F103" s="64">
        <v>0.23103901887232101</v>
      </c>
      <c r="G103" s="64">
        <v>2.6818598682177399E-3</v>
      </c>
      <c r="H103" s="65">
        <v>0.436494297559546</v>
      </c>
      <c r="I103" s="53"/>
    </row>
    <row r="104" spans="1:9">
      <c r="A104" s="2" t="s">
        <v>502</v>
      </c>
      <c r="B104" s="61">
        <v>1.9547452259231799</v>
      </c>
      <c r="C104" s="1">
        <v>72</v>
      </c>
      <c r="D104" s="149">
        <v>5.4496169999999997E-2</v>
      </c>
      <c r="E104" s="149">
        <v>8.6079943000000006E-2</v>
      </c>
      <c r="F104" s="64">
        <v>0.22448913387665201</v>
      </c>
      <c r="G104" s="64">
        <v>-4.2264015207604203E-3</v>
      </c>
      <c r="H104" s="65">
        <v>0.43088539877354098</v>
      </c>
      <c r="I104" s="53"/>
    </row>
    <row r="105" spans="1:9">
      <c r="A105" s="2" t="s">
        <v>456</v>
      </c>
      <c r="B105" s="61">
        <v>1.95442191553111</v>
      </c>
      <c r="C105" s="1">
        <v>72</v>
      </c>
      <c r="D105" s="149">
        <v>5.4535119E-2</v>
      </c>
      <c r="E105" s="149">
        <v>8.6079943000000006E-2</v>
      </c>
      <c r="F105" s="64">
        <v>0.22445387462585101</v>
      </c>
      <c r="G105" s="64">
        <v>-4.2635309960075097E-3</v>
      </c>
      <c r="H105" s="65">
        <v>0.43085516181075201</v>
      </c>
      <c r="I105" s="53"/>
    </row>
    <row r="106" spans="1:9">
      <c r="A106" s="2" t="s">
        <v>446</v>
      </c>
      <c r="B106" s="61">
        <v>1.9482278713802399</v>
      </c>
      <c r="C106" s="1">
        <v>72</v>
      </c>
      <c r="D106" s="149">
        <v>5.5285901999999998E-2</v>
      </c>
      <c r="E106" s="149">
        <v>8.6417770000000005E-2</v>
      </c>
      <c r="F106" s="64">
        <v>0.22377820085584199</v>
      </c>
      <c r="G106" s="64">
        <v>-4.9749221047378899E-3</v>
      </c>
      <c r="H106" s="65">
        <v>0.43027564070407198</v>
      </c>
      <c r="I106" s="53"/>
    </row>
    <row r="107" spans="1:9">
      <c r="A107" s="2" t="s">
        <v>512</v>
      </c>
      <c r="B107" s="61">
        <v>1.9407723948065401</v>
      </c>
      <c r="C107" s="1">
        <v>72</v>
      </c>
      <c r="D107" s="149">
        <v>5.6201231999999997E-2</v>
      </c>
      <c r="E107" s="149">
        <v>8.7003830000000004E-2</v>
      </c>
      <c r="F107" s="64">
        <v>0.222964496418498</v>
      </c>
      <c r="G107" s="64">
        <v>-5.8313332209926098E-3</v>
      </c>
      <c r="H107" s="65">
        <v>0.42957750557039898</v>
      </c>
      <c r="I107" s="53"/>
    </row>
    <row r="108" spans="1:9">
      <c r="A108" s="2" t="s">
        <v>405</v>
      </c>
      <c r="B108" s="61">
        <v>1.9354477123093199</v>
      </c>
      <c r="C108" s="1">
        <v>72</v>
      </c>
      <c r="D108" s="149">
        <v>5.6862815999999997E-2</v>
      </c>
      <c r="E108" s="149">
        <v>8.7189649999999994E-2</v>
      </c>
      <c r="F108" s="64">
        <v>0.222383065238208</v>
      </c>
      <c r="G108" s="64">
        <v>-6.4430748649398203E-3</v>
      </c>
      <c r="H108" s="65">
        <v>0.42907850291069899</v>
      </c>
      <c r="I108" s="53"/>
    </row>
    <row r="109" spans="1:9">
      <c r="A109" s="2" t="s">
        <v>353</v>
      </c>
      <c r="B109" s="61">
        <v>1.9071189397066699</v>
      </c>
      <c r="C109" s="1">
        <v>72</v>
      </c>
      <c r="D109" s="149">
        <v>6.0494844999999998E-2</v>
      </c>
      <c r="E109" s="149">
        <v>9.1883678999999996E-2</v>
      </c>
      <c r="F109" s="64">
        <v>0.21928571285057699</v>
      </c>
      <c r="G109" s="64">
        <v>-9.6990108075139699E-3</v>
      </c>
      <c r="H109" s="65">
        <v>0.42641812906864002</v>
      </c>
      <c r="I109" s="53"/>
    </row>
    <row r="110" spans="1:9">
      <c r="A110" s="2" t="s">
        <v>467</v>
      </c>
      <c r="B110" s="61">
        <v>-1.8968522320958601</v>
      </c>
      <c r="C110" s="1">
        <v>72</v>
      </c>
      <c r="D110" s="149">
        <v>6.1858734999999998E-2</v>
      </c>
      <c r="E110" s="149">
        <v>9.3077162000000005E-2</v>
      </c>
      <c r="F110" s="64">
        <v>-0.21816154868717499</v>
      </c>
      <c r="G110" s="64">
        <v>-0.42545167629256397</v>
      </c>
      <c r="H110" s="65">
        <v>1.0879532147742199E-2</v>
      </c>
      <c r="I110" s="53"/>
    </row>
    <row r="111" spans="1:9">
      <c r="A111" s="2" t="s">
        <v>500</v>
      </c>
      <c r="B111" s="61">
        <v>1.89182818123743</v>
      </c>
      <c r="C111" s="1">
        <v>72</v>
      </c>
      <c r="D111" s="149">
        <v>6.2535571999999998E-2</v>
      </c>
      <c r="E111" s="149">
        <v>9.3224324999999997E-2</v>
      </c>
      <c r="F111" s="64">
        <v>0.21761111791541499</v>
      </c>
      <c r="G111" s="64">
        <v>-1.1457324647971801E-2</v>
      </c>
      <c r="H111" s="65">
        <v>0.42497829413409799</v>
      </c>
      <c r="I111" s="53"/>
    </row>
    <row r="112" spans="1:9">
      <c r="A112" s="2" t="s">
        <v>418</v>
      </c>
      <c r="B112" s="61">
        <v>1.84893772687701</v>
      </c>
      <c r="C112" s="1">
        <v>72</v>
      </c>
      <c r="D112" s="149">
        <v>6.8572207999999996E-2</v>
      </c>
      <c r="E112" s="149">
        <v>9.8572548999999995E-2</v>
      </c>
      <c r="F112" s="64">
        <v>0.21290366387604301</v>
      </c>
      <c r="G112" s="64">
        <v>-1.6392544292693701E-2</v>
      </c>
      <c r="H112" s="65">
        <v>0.42092514532721098</v>
      </c>
      <c r="I112" s="53"/>
    </row>
    <row r="113" spans="1:9">
      <c r="A113" s="2" t="s">
        <v>464</v>
      </c>
      <c r="B113" s="61">
        <v>-1.8519510014062699</v>
      </c>
      <c r="C113" s="1">
        <v>72</v>
      </c>
      <c r="D113" s="149">
        <v>6.8132687999999997E-2</v>
      </c>
      <c r="E113" s="149">
        <v>9.8572548999999995E-2</v>
      </c>
      <c r="F113" s="64">
        <v>-0.21323487552587</v>
      </c>
      <c r="G113" s="64">
        <v>-0.421210592647148</v>
      </c>
      <c r="H113" s="65">
        <v>1.60456722977695E-2</v>
      </c>
      <c r="I113" s="53"/>
    </row>
    <row r="114" spans="1:9">
      <c r="A114" s="2" t="s">
        <v>465</v>
      </c>
      <c r="B114" s="61">
        <v>-1.85040664220844</v>
      </c>
      <c r="C114" s="1">
        <v>72</v>
      </c>
      <c r="D114" s="149">
        <v>6.8357654000000004E-2</v>
      </c>
      <c r="E114" s="149">
        <v>9.8572548999999995E-2</v>
      </c>
      <c r="F114" s="64">
        <v>-0.213065132576058</v>
      </c>
      <c r="G114" s="64">
        <v>-0.42106430864584599</v>
      </c>
      <c r="H114" s="65">
        <v>1.62234479261259E-2</v>
      </c>
      <c r="I114" s="53"/>
    </row>
    <row r="115" spans="1:9">
      <c r="A115" s="2" t="s">
        <v>466</v>
      </c>
      <c r="B115" s="61">
        <v>-1.8597972575981101</v>
      </c>
      <c r="C115" s="1">
        <v>72</v>
      </c>
      <c r="D115" s="149">
        <v>6.6999310000000006E-2</v>
      </c>
      <c r="E115" s="149">
        <v>9.8572548999999995E-2</v>
      </c>
      <c r="F115" s="64">
        <v>-0.214096971399035</v>
      </c>
      <c r="G115" s="64">
        <v>-0.42195337747024603</v>
      </c>
      <c r="H115" s="65">
        <v>1.5142555973894E-2</v>
      </c>
      <c r="I115" s="53"/>
    </row>
    <row r="116" spans="1:9">
      <c r="A116" s="2" t="s">
        <v>461</v>
      </c>
      <c r="B116" s="61">
        <v>-1.83698589151821</v>
      </c>
      <c r="C116" s="1">
        <v>72</v>
      </c>
      <c r="D116" s="149">
        <v>7.0339014000000005E-2</v>
      </c>
      <c r="E116" s="64">
        <v>0.100217533</v>
      </c>
      <c r="F116" s="64">
        <v>-0.21158922568573699</v>
      </c>
      <c r="G116" s="64">
        <v>-0.419791919973307</v>
      </c>
      <c r="H116" s="65">
        <v>1.7768587798357001E-2</v>
      </c>
      <c r="I116" s="53"/>
    </row>
    <row r="117" spans="1:9">
      <c r="A117" s="2" t="s">
        <v>428</v>
      </c>
      <c r="B117" s="61">
        <v>1.8273103448086401</v>
      </c>
      <c r="C117" s="1">
        <v>72</v>
      </c>
      <c r="D117" s="149">
        <v>7.1797106999999999E-2</v>
      </c>
      <c r="E117" s="64">
        <v>0.101397668</v>
      </c>
      <c r="F117" s="64">
        <v>0.21052428707434701</v>
      </c>
      <c r="G117" s="64">
        <v>-1.88828013779898E-2</v>
      </c>
      <c r="H117" s="65">
        <v>0.41887332109464398</v>
      </c>
      <c r="I117" s="53"/>
    </row>
    <row r="118" spans="1:9">
      <c r="A118" s="2" t="s">
        <v>459</v>
      </c>
      <c r="B118" s="61">
        <v>-1.82198739996341</v>
      </c>
      <c r="C118" s="1">
        <v>72</v>
      </c>
      <c r="D118" s="149">
        <v>7.2609990999999999E-2</v>
      </c>
      <c r="E118" s="64">
        <v>0.101653987</v>
      </c>
      <c r="F118" s="64">
        <v>-0.209938097388289</v>
      </c>
      <c r="G118" s="64">
        <v>-0.41836750128615702</v>
      </c>
      <c r="H118" s="65">
        <v>1.94958711528345E-2</v>
      </c>
      <c r="I118" s="53"/>
    </row>
    <row r="119" spans="1:9">
      <c r="A119" s="2" t="s">
        <v>468</v>
      </c>
      <c r="B119" s="61">
        <v>-1.8095877896619801</v>
      </c>
      <c r="C119" s="1">
        <v>72</v>
      </c>
      <c r="D119" s="149">
        <v>7.4533434999999995E-2</v>
      </c>
      <c r="E119" s="64">
        <v>0.103447268</v>
      </c>
      <c r="F119" s="64">
        <v>-0.20857171201519201</v>
      </c>
      <c r="G119" s="64">
        <v>-0.41718795285926202</v>
      </c>
      <c r="H119" s="65">
        <v>2.09242434786488E-2</v>
      </c>
      <c r="I119" s="53"/>
    </row>
    <row r="120" spans="1:9">
      <c r="A120" s="2" t="s">
        <v>453</v>
      </c>
      <c r="B120" s="61">
        <v>1.8018962709680499</v>
      </c>
      <c r="C120" s="1">
        <v>72</v>
      </c>
      <c r="D120" s="149">
        <v>7.5747776000000003E-2</v>
      </c>
      <c r="E120" s="64">
        <v>0.104234119</v>
      </c>
      <c r="F120" s="64">
        <v>0.207723523972319</v>
      </c>
      <c r="G120" s="64">
        <v>-2.1810439083579099E-2</v>
      </c>
      <c r="H120" s="65">
        <v>0.416455390713934</v>
      </c>
      <c r="I120" s="53"/>
    </row>
    <row r="121" spans="1:9">
      <c r="A121" s="2" t="s">
        <v>344</v>
      </c>
      <c r="B121" s="61">
        <v>1.7733649307827399</v>
      </c>
      <c r="C121" s="1">
        <v>72</v>
      </c>
      <c r="D121" s="149">
        <v>8.0397135999999994E-2</v>
      </c>
      <c r="E121" s="64">
        <v>0.106259774</v>
      </c>
      <c r="F121" s="64">
        <v>0.204573126419654</v>
      </c>
      <c r="G121" s="64">
        <v>-2.5098852014056799E-2</v>
      </c>
      <c r="H121" s="65">
        <v>0.41373208369244502</v>
      </c>
      <c r="I121" s="53"/>
    </row>
    <row r="122" spans="1:9">
      <c r="A122" s="2" t="s">
        <v>410</v>
      </c>
      <c r="B122" s="61">
        <v>1.7795190365073399</v>
      </c>
      <c r="C122" s="1">
        <v>72</v>
      </c>
      <c r="D122" s="149">
        <v>7.9374749999999994E-2</v>
      </c>
      <c r="E122" s="64">
        <v>0.106259774</v>
      </c>
      <c r="F122" s="64">
        <v>0.20525319724104299</v>
      </c>
      <c r="G122" s="64">
        <v>-2.4389408465745901E-2</v>
      </c>
      <c r="H122" s="65">
        <v>0.41432027619640099</v>
      </c>
      <c r="I122" s="53"/>
    </row>
    <row r="123" spans="1:9">
      <c r="A123" s="2" t="s">
        <v>463</v>
      </c>
      <c r="B123" s="61">
        <v>-1.7777658202145199</v>
      </c>
      <c r="C123" s="1">
        <v>72</v>
      </c>
      <c r="D123" s="149">
        <v>7.9664908000000006E-2</v>
      </c>
      <c r="E123" s="64">
        <v>0.106259774</v>
      </c>
      <c r="F123" s="64">
        <v>-0.20505948507236499</v>
      </c>
      <c r="G123" s="64">
        <v>-0.41415275254108902</v>
      </c>
      <c r="H123" s="65">
        <v>2.4591510757810801E-2</v>
      </c>
      <c r="I123" s="53"/>
    </row>
    <row r="124" spans="1:9">
      <c r="A124" s="2" t="s">
        <v>458</v>
      </c>
      <c r="B124" s="61">
        <v>-1.7726307664613301</v>
      </c>
      <c r="C124" s="1">
        <v>72</v>
      </c>
      <c r="D124" s="149">
        <v>8.0519829000000001E-2</v>
      </c>
      <c r="E124" s="64">
        <v>0.106259774</v>
      </c>
      <c r="F124" s="64">
        <v>-0.204491976432292</v>
      </c>
      <c r="G124" s="64">
        <v>-0.41366188549467398</v>
      </c>
      <c r="H124" s="65">
        <v>2.5183491478775698E-2</v>
      </c>
      <c r="I124" s="53"/>
    </row>
    <row r="125" spans="1:9">
      <c r="A125" s="2" t="s">
        <v>462</v>
      </c>
      <c r="B125" s="61">
        <v>-1.78041630245634</v>
      </c>
      <c r="C125" s="1">
        <v>72</v>
      </c>
      <c r="D125" s="149">
        <v>7.9226591999999998E-2</v>
      </c>
      <c r="E125" s="64">
        <v>0.106259774</v>
      </c>
      <c r="F125" s="64">
        <v>-0.205352326468344</v>
      </c>
      <c r="G125" s="64">
        <v>-0.41440599837491898</v>
      </c>
      <c r="H125" s="65">
        <v>2.4285978460527099E-2</v>
      </c>
      <c r="I125" s="53"/>
    </row>
    <row r="126" spans="1:9">
      <c r="A126" s="2" t="s">
        <v>345</v>
      </c>
      <c r="B126" s="61">
        <v>1.7638206575292801</v>
      </c>
      <c r="C126" s="1">
        <v>72</v>
      </c>
      <c r="D126" s="149">
        <v>8.2004315999999994E-2</v>
      </c>
      <c r="E126" s="64">
        <v>0.106928008</v>
      </c>
      <c r="F126" s="64">
        <v>0.20351783293377099</v>
      </c>
      <c r="G126" s="64">
        <v>-2.6199266534569901E-2</v>
      </c>
      <c r="H126" s="65">
        <v>0.41281901568175999</v>
      </c>
      <c r="I126" s="53"/>
    </row>
    <row r="127" spans="1:9">
      <c r="A127" s="2" t="s">
        <v>469</v>
      </c>
      <c r="B127" s="61">
        <v>-1.76176172230186</v>
      </c>
      <c r="C127" s="1">
        <v>72</v>
      </c>
      <c r="D127" s="149">
        <v>8.2354491000000002E-2</v>
      </c>
      <c r="E127" s="64">
        <v>0.106928008</v>
      </c>
      <c r="F127" s="64">
        <v>-0.20329008691091399</v>
      </c>
      <c r="G127" s="64">
        <v>-0.41262190855542202</v>
      </c>
      <c r="H127" s="65">
        <v>2.6436677246505801E-2</v>
      </c>
      <c r="I127" s="53"/>
    </row>
    <row r="128" spans="1:9">
      <c r="A128" s="2" t="s">
        <v>427</v>
      </c>
      <c r="B128" s="61">
        <v>1.7332678048072501</v>
      </c>
      <c r="C128" s="1">
        <v>72</v>
      </c>
      <c r="D128" s="149">
        <v>8.7328939999999994E-2</v>
      </c>
      <c r="E128" s="64">
        <v>0.112479675</v>
      </c>
      <c r="F128" s="64">
        <v>0.200134899978749</v>
      </c>
      <c r="G128" s="64">
        <v>-2.9723094220968801E-2</v>
      </c>
      <c r="H128" s="65">
        <v>0.40988917350097698</v>
      </c>
      <c r="I128" s="53"/>
    </row>
    <row r="129" spans="1:9">
      <c r="A129" s="2" t="s">
        <v>504</v>
      </c>
      <c r="B129" s="61">
        <v>1.6932786416375001</v>
      </c>
      <c r="C129" s="1">
        <v>72</v>
      </c>
      <c r="D129" s="149">
        <v>9.4725140999999999E-2</v>
      </c>
      <c r="E129" s="64">
        <v>0.12103767999999999</v>
      </c>
      <c r="F129" s="64">
        <v>0.19569631886709499</v>
      </c>
      <c r="G129" s="64">
        <v>-3.43378865952828E-2</v>
      </c>
      <c r="H129" s="65">
        <v>0.40603849452287399</v>
      </c>
      <c r="I129" s="53"/>
    </row>
    <row r="130" spans="1:9">
      <c r="A130" s="2" t="s">
        <v>419</v>
      </c>
      <c r="B130" s="61">
        <v>1.61420341752939</v>
      </c>
      <c r="C130" s="1">
        <v>72</v>
      </c>
      <c r="D130" s="64">
        <v>0.11085772100000001</v>
      </c>
      <c r="E130" s="64">
        <v>0.14053616599999999</v>
      </c>
      <c r="F130" s="64">
        <v>0.186884118076109</v>
      </c>
      <c r="G130" s="64">
        <v>-4.3470952781732103E-2</v>
      </c>
      <c r="H130" s="65">
        <v>0.39837129422534101</v>
      </c>
      <c r="I130" s="53"/>
    </row>
    <row r="131" spans="1:9">
      <c r="A131" s="2" t="s">
        <v>374</v>
      </c>
      <c r="B131" s="61">
        <v>1.6029849130586</v>
      </c>
      <c r="C131" s="1">
        <v>72</v>
      </c>
      <c r="D131" s="64">
        <v>0.11331627599999999</v>
      </c>
      <c r="E131" s="64">
        <v>0.14253062799999999</v>
      </c>
      <c r="F131" s="64">
        <v>0.18563020435968899</v>
      </c>
      <c r="G131" s="64">
        <v>-4.4767401830623499E-2</v>
      </c>
      <c r="H131" s="65">
        <v>0.39727789869526697</v>
      </c>
      <c r="I131" s="53"/>
    </row>
    <row r="132" spans="1:9">
      <c r="A132" s="2" t="s">
        <v>508</v>
      </c>
      <c r="B132" s="61">
        <v>1.4931276914246101</v>
      </c>
      <c r="C132" s="1">
        <v>72</v>
      </c>
      <c r="D132" s="64">
        <v>0.13977313</v>
      </c>
      <c r="E132" s="64">
        <v>0.17319673799999999</v>
      </c>
      <c r="F132" s="64">
        <v>0.17330411951636199</v>
      </c>
      <c r="G132" s="64">
        <v>-5.7470436818368602E-2</v>
      </c>
      <c r="H132" s="65">
        <v>0.38649764077641402</v>
      </c>
      <c r="I132" s="53"/>
    </row>
    <row r="133" spans="1:9">
      <c r="A133" s="2" t="s">
        <v>443</v>
      </c>
      <c r="B133" s="61">
        <v>1.4928400193820901</v>
      </c>
      <c r="C133" s="1">
        <v>72</v>
      </c>
      <c r="D133" s="64">
        <v>0.13984829800000001</v>
      </c>
      <c r="E133" s="64">
        <v>0.17319673799999999</v>
      </c>
      <c r="F133" s="64">
        <v>0.17327173259017001</v>
      </c>
      <c r="G133" s="64">
        <v>-5.7503716045520702E-2</v>
      </c>
      <c r="H133" s="65">
        <v>0.38646923858655802</v>
      </c>
      <c r="I133" s="53"/>
    </row>
    <row r="134" spans="1:9">
      <c r="A134" s="2" t="s">
        <v>420</v>
      </c>
      <c r="B134" s="61">
        <v>1.47946477793597</v>
      </c>
      <c r="C134" s="1">
        <v>72</v>
      </c>
      <c r="D134" s="64">
        <v>0.14337837</v>
      </c>
      <c r="E134" s="64">
        <v>0.17621311200000001</v>
      </c>
      <c r="F134" s="64">
        <v>0.17176529123935999</v>
      </c>
      <c r="G134" s="64">
        <v>-5.9051095245041603E-2</v>
      </c>
      <c r="H134" s="65">
        <v>0.38514769577209201</v>
      </c>
      <c r="I134" s="53"/>
    </row>
    <row r="135" spans="1:9">
      <c r="A135" s="2" t="s">
        <v>495</v>
      </c>
      <c r="B135" s="61">
        <v>1.46837576093069</v>
      </c>
      <c r="C135" s="1">
        <v>72</v>
      </c>
      <c r="D135" s="64">
        <v>0.14635764200000001</v>
      </c>
      <c r="E135" s="64">
        <v>0.17851197199999999</v>
      </c>
      <c r="F135" s="64">
        <v>0.17051543054162199</v>
      </c>
      <c r="G135" s="64">
        <v>-6.0334079810780199E-2</v>
      </c>
      <c r="H135" s="65">
        <v>0.38405057659201502</v>
      </c>
      <c r="I135" s="53"/>
    </row>
    <row r="136" spans="1:9">
      <c r="A136" s="2" t="s">
        <v>406</v>
      </c>
      <c r="B136" s="61">
        <v>1.44325296881274</v>
      </c>
      <c r="C136" s="1">
        <v>72</v>
      </c>
      <c r="D136" s="64">
        <v>0.15328608799999999</v>
      </c>
      <c r="E136" s="64">
        <v>0.185556843</v>
      </c>
      <c r="F136" s="64">
        <v>0.167680762533608</v>
      </c>
      <c r="G136" s="64">
        <v>-6.3241048389800603E-2</v>
      </c>
      <c r="H136" s="65">
        <v>0.381560087769791</v>
      </c>
      <c r="I136" s="53"/>
    </row>
    <row r="137" spans="1:9">
      <c r="A137" s="2" t="s">
        <v>497</v>
      </c>
      <c r="B137" s="61">
        <v>1.43179677146211</v>
      </c>
      <c r="C137" s="1">
        <v>72</v>
      </c>
      <c r="D137" s="64">
        <v>0.15652888300000001</v>
      </c>
      <c r="E137" s="64">
        <v>0.188068285</v>
      </c>
      <c r="F137" s="64">
        <v>0.166386744401509</v>
      </c>
      <c r="G137" s="64">
        <v>-6.4566770142405194E-2</v>
      </c>
      <c r="H137" s="65">
        <v>0.380422153219097</v>
      </c>
      <c r="I137" s="53"/>
    </row>
    <row r="138" spans="1:9">
      <c r="A138" s="2" t="s">
        <v>407</v>
      </c>
      <c r="B138" s="61">
        <v>1.4010860529334901</v>
      </c>
      <c r="C138" s="1">
        <v>72</v>
      </c>
      <c r="D138" s="64">
        <v>0.16548391300000001</v>
      </c>
      <c r="E138" s="64">
        <v>0.19735488900000001</v>
      </c>
      <c r="F138" s="64">
        <v>0.16291363244641899</v>
      </c>
      <c r="G138" s="64">
        <v>-6.8120948061061795E-2</v>
      </c>
      <c r="H138" s="65">
        <v>0.37736475817565701</v>
      </c>
      <c r="I138" s="53"/>
    </row>
    <row r="139" spans="1:9">
      <c r="A139" s="2" t="s">
        <v>478</v>
      </c>
      <c r="B139" s="61">
        <v>1.3209748090457001</v>
      </c>
      <c r="C139" s="1">
        <v>72</v>
      </c>
      <c r="D139" s="64">
        <v>0.190692798</v>
      </c>
      <c r="E139" s="64">
        <v>0.22574662100000001</v>
      </c>
      <c r="F139" s="64">
        <v>0.15382549488765199</v>
      </c>
      <c r="G139" s="64">
        <v>-7.7393545653068496E-2</v>
      </c>
      <c r="H139" s="65">
        <v>0.36934224944513</v>
      </c>
      <c r="I139" s="53"/>
    </row>
    <row r="140" spans="1:9">
      <c r="A140" s="2" t="s">
        <v>346</v>
      </c>
      <c r="B140" s="61">
        <v>1.3060952043669201</v>
      </c>
      <c r="C140" s="1">
        <v>72</v>
      </c>
      <c r="D140" s="64">
        <v>0.19567754000000001</v>
      </c>
      <c r="E140" s="64">
        <v>0.228290463</v>
      </c>
      <c r="F140" s="64">
        <v>0.15213311339611699</v>
      </c>
      <c r="G140" s="64">
        <v>-7.9115870354085904E-2</v>
      </c>
      <c r="H140" s="65">
        <v>0.36784475155914698</v>
      </c>
      <c r="I140" s="53"/>
    </row>
    <row r="141" spans="1:9">
      <c r="A141" s="2" t="s">
        <v>358</v>
      </c>
      <c r="B141" s="61">
        <v>-1.3090332537937599</v>
      </c>
      <c r="C141" s="1">
        <v>72</v>
      </c>
      <c r="D141" s="64">
        <v>0.194685628</v>
      </c>
      <c r="E141" s="64">
        <v>0.228290463</v>
      </c>
      <c r="F141" s="64">
        <v>-0.15246738878987201</v>
      </c>
      <c r="G141" s="64">
        <v>-0.36814062267923597</v>
      </c>
      <c r="H141" s="65">
        <v>7.8775790025006301E-2</v>
      </c>
      <c r="I141" s="53"/>
    </row>
    <row r="142" spans="1:9">
      <c r="A142" s="2" t="s">
        <v>421</v>
      </c>
      <c r="B142" s="61">
        <v>1.2917153027952599</v>
      </c>
      <c r="C142" s="1">
        <v>72</v>
      </c>
      <c r="D142" s="64">
        <v>0.200586919</v>
      </c>
      <c r="E142" s="64">
        <v>0.23233448900000001</v>
      </c>
      <c r="F142" s="64">
        <v>0.15049629464153899</v>
      </c>
      <c r="G142" s="64">
        <v>-8.0780336933493901E-2</v>
      </c>
      <c r="H142" s="65">
        <v>0.36639535302308102</v>
      </c>
      <c r="I142" s="53"/>
    </row>
    <row r="143" spans="1:9">
      <c r="A143" s="2" t="s">
        <v>452</v>
      </c>
      <c r="B143" s="61">
        <v>1.28527416885368</v>
      </c>
      <c r="C143" s="1">
        <v>72</v>
      </c>
      <c r="D143" s="64">
        <v>0.20281548999999999</v>
      </c>
      <c r="E143" s="64">
        <v>0.23323781299999999</v>
      </c>
      <c r="F143" s="64">
        <v>0.14976271833840499</v>
      </c>
      <c r="G143" s="64">
        <v>-8.1525885860676203E-2</v>
      </c>
      <c r="H143" s="65">
        <v>0.36574543301864998</v>
      </c>
      <c r="I143" s="53"/>
    </row>
    <row r="144" spans="1:9">
      <c r="A144" s="2" t="s">
        <v>348</v>
      </c>
      <c r="B144" s="61">
        <v>1.2466606402137801</v>
      </c>
      <c r="C144" s="1">
        <v>72</v>
      </c>
      <c r="D144" s="64">
        <v>0.21656251300000001</v>
      </c>
      <c r="E144" s="64">
        <v>0.24728059999999999</v>
      </c>
      <c r="F144" s="64">
        <v>0.145359901456978</v>
      </c>
      <c r="G144" s="64">
        <v>-8.5995128496345302E-2</v>
      </c>
      <c r="H144" s="65">
        <v>0.36184027796618701</v>
      </c>
      <c r="I144" s="53"/>
    </row>
    <row r="145" spans="1:9">
      <c r="A145" s="2" t="s">
        <v>449</v>
      </c>
      <c r="B145" s="61">
        <v>1.1909091271036401</v>
      </c>
      <c r="C145" s="1">
        <v>72</v>
      </c>
      <c r="D145" s="64">
        <v>0.23760064</v>
      </c>
      <c r="E145" s="64">
        <v>0.26939227500000001</v>
      </c>
      <c r="F145" s="64">
        <v>0.13898776345273001</v>
      </c>
      <c r="G145" s="64">
        <v>-9.2446955948324194E-2</v>
      </c>
      <c r="H145" s="65">
        <v>0.35617491231404702</v>
      </c>
      <c r="I145" s="53"/>
    </row>
    <row r="146" spans="1:9">
      <c r="A146" s="2" t="s">
        <v>347</v>
      </c>
      <c r="B146" s="61">
        <v>1.0158494991776299</v>
      </c>
      <c r="C146" s="1">
        <v>72</v>
      </c>
      <c r="D146" s="64">
        <v>0.31310259899999998</v>
      </c>
      <c r="E146" s="64">
        <v>0.35251411500000002</v>
      </c>
      <c r="F146" s="64">
        <v>0.11887018041197001</v>
      </c>
      <c r="G146" s="64">
        <v>-0.11268939365022999</v>
      </c>
      <c r="H146" s="65">
        <v>0.338183291955372</v>
      </c>
      <c r="I146" s="53"/>
    </row>
    <row r="147" spans="1:9">
      <c r="A147" s="2" t="s">
        <v>349</v>
      </c>
      <c r="B147" s="61">
        <v>0.90455977181781699</v>
      </c>
      <c r="C147" s="1">
        <v>72</v>
      </c>
      <c r="D147" s="64">
        <v>0.36871547399999999</v>
      </c>
      <c r="E147" s="64">
        <v>0.40659720100000002</v>
      </c>
      <c r="F147" s="64">
        <v>0.106002770283029</v>
      </c>
      <c r="G147" s="64">
        <v>-0.125536655842826</v>
      </c>
      <c r="H147" s="65">
        <v>0.32659098695518701</v>
      </c>
      <c r="I147" s="53"/>
    </row>
    <row r="148" spans="1:9">
      <c r="A148" s="2" t="s">
        <v>494</v>
      </c>
      <c r="B148" s="61">
        <v>0.90801383038691796</v>
      </c>
      <c r="C148" s="1">
        <v>72</v>
      </c>
      <c r="D148" s="64">
        <v>0.36690015399999998</v>
      </c>
      <c r="E148" s="64">
        <v>0.40659720100000002</v>
      </c>
      <c r="F148" s="64">
        <v>0.106402967482468</v>
      </c>
      <c r="G148" s="64">
        <v>-0.12513825191472699</v>
      </c>
      <c r="H148" s="65">
        <v>0.32695252903454403</v>
      </c>
      <c r="I148" s="53"/>
    </row>
    <row r="149" spans="1:9">
      <c r="A149" s="2" t="s">
        <v>506</v>
      </c>
      <c r="B149" s="61">
        <v>0.91093535711925699</v>
      </c>
      <c r="C149" s="1">
        <v>72</v>
      </c>
      <c r="D149" s="64">
        <v>0.36536916000000003</v>
      </c>
      <c r="E149" s="64">
        <v>0.40659720100000002</v>
      </c>
      <c r="F149" s="64">
        <v>0.106741423652933</v>
      </c>
      <c r="G149" s="64">
        <v>-0.12480125406510199</v>
      </c>
      <c r="H149" s="65">
        <v>0.32725824328349101</v>
      </c>
      <c r="I149" s="53"/>
    </row>
    <row r="150" spans="1:9">
      <c r="A150" s="2" t="s">
        <v>493</v>
      </c>
      <c r="B150" s="61">
        <v>0.84850489877988999</v>
      </c>
      <c r="C150" s="1">
        <v>72</v>
      </c>
      <c r="D150" s="64">
        <v>0.398969032</v>
      </c>
      <c r="E150" s="64">
        <v>0.43696608199999998</v>
      </c>
      <c r="F150" s="64">
        <v>9.9501020892370395E-2</v>
      </c>
      <c r="G150" s="64">
        <v>-0.131998825738808</v>
      </c>
      <c r="H150" s="65">
        <v>0.32070818524645001</v>
      </c>
      <c r="I150" s="53"/>
    </row>
    <row r="151" spans="1:9">
      <c r="A151" s="2" t="s">
        <v>503</v>
      </c>
      <c r="B151" s="61">
        <v>0.81261096298031699</v>
      </c>
      <c r="C151" s="1">
        <v>72</v>
      </c>
      <c r="D151" s="64">
        <v>0.41911995800000001</v>
      </c>
      <c r="E151" s="64">
        <v>0.45593454900000002</v>
      </c>
      <c r="F151" s="64">
        <v>9.5330961760051805E-2</v>
      </c>
      <c r="G151" s="64">
        <v>-0.13613316775129</v>
      </c>
      <c r="H151" s="65">
        <v>0.31692609915224002</v>
      </c>
      <c r="I151" s="53"/>
    </row>
    <row r="152" spans="1:9">
      <c r="A152" s="2" t="s">
        <v>357</v>
      </c>
      <c r="B152" s="61">
        <v>-0.80304474981041996</v>
      </c>
      <c r="C152" s="1">
        <v>72</v>
      </c>
      <c r="D152" s="64">
        <v>0.42459192499999998</v>
      </c>
      <c r="E152" s="64">
        <v>0.45878724799999998</v>
      </c>
      <c r="F152" s="64">
        <v>-9.4218728517974706E-2</v>
      </c>
      <c r="G152" s="64">
        <v>-0.315916153717899</v>
      </c>
      <c r="H152" s="65">
        <v>0.137234514316801</v>
      </c>
      <c r="I152" s="53"/>
    </row>
    <row r="153" spans="1:9">
      <c r="A153" s="2" t="s">
        <v>511</v>
      </c>
      <c r="B153" s="61">
        <v>0.71204719656418203</v>
      </c>
      <c r="C153" s="1">
        <v>72</v>
      </c>
      <c r="D153" s="64">
        <v>0.47873651099999998</v>
      </c>
      <c r="E153" s="64">
        <v>0.51384385600000004</v>
      </c>
      <c r="F153" s="64">
        <v>8.3621658939429799E-2</v>
      </c>
      <c r="G153" s="64">
        <v>-0.147699235983097</v>
      </c>
      <c r="H153" s="65">
        <v>0.306268392945382</v>
      </c>
      <c r="I153" s="53"/>
    </row>
    <row r="154" spans="1:9">
      <c r="A154" s="2" t="s">
        <v>488</v>
      </c>
      <c r="B154" s="61">
        <v>0.69167674833991799</v>
      </c>
      <c r="C154" s="1">
        <v>72</v>
      </c>
      <c r="D154" s="64">
        <v>0.49136477699999997</v>
      </c>
      <c r="E154" s="64">
        <v>0.52045874400000003</v>
      </c>
      <c r="F154" s="64">
        <v>8.1245408692405804E-2</v>
      </c>
      <c r="G154" s="64">
        <v>-0.15003872126075199</v>
      </c>
      <c r="H154" s="65">
        <v>0.30409871621140599</v>
      </c>
      <c r="I154" s="53"/>
    </row>
    <row r="155" spans="1:9">
      <c r="A155" s="2" t="s">
        <v>454</v>
      </c>
      <c r="B155" s="61">
        <v>0.696697760659726</v>
      </c>
      <c r="C155" s="1">
        <v>72</v>
      </c>
      <c r="D155" s="64">
        <v>0.48823523400000002</v>
      </c>
      <c r="E155" s="64">
        <v>0.52045874400000003</v>
      </c>
      <c r="F155" s="64">
        <v>8.1831249268036102E-2</v>
      </c>
      <c r="G155" s="64">
        <v>-0.14946218517732501</v>
      </c>
      <c r="H155" s="65">
        <v>0.30463384298618201</v>
      </c>
      <c r="I155" s="53"/>
    </row>
    <row r="156" spans="1:9">
      <c r="A156" s="2" t="s">
        <v>486</v>
      </c>
      <c r="B156" s="61">
        <v>0.68174713271860199</v>
      </c>
      <c r="C156" s="1">
        <v>72</v>
      </c>
      <c r="D156" s="64">
        <v>0.497586048</v>
      </c>
      <c r="E156" s="64">
        <v>0.52360361899999996</v>
      </c>
      <c r="F156" s="64">
        <v>8.0086595774684702E-2</v>
      </c>
      <c r="G156" s="64">
        <v>-0.1511786664715</v>
      </c>
      <c r="H156" s="65">
        <v>0.30303980255678498</v>
      </c>
      <c r="I156" s="53"/>
    </row>
    <row r="157" spans="1:9">
      <c r="A157" s="2" t="s">
        <v>485</v>
      </c>
      <c r="B157" s="61">
        <v>-0.62241257981204501</v>
      </c>
      <c r="C157" s="1">
        <v>72</v>
      </c>
      <c r="D157" s="64">
        <v>0.53563687100000001</v>
      </c>
      <c r="E157" s="64">
        <v>0.55998400100000001</v>
      </c>
      <c r="F157" s="64">
        <v>-7.3155482743081299E-2</v>
      </c>
      <c r="G157" s="64">
        <v>-0.29669469342861798</v>
      </c>
      <c r="H157" s="65">
        <v>0.15798410954857001</v>
      </c>
      <c r="I157" s="53"/>
    </row>
    <row r="158" spans="1:9">
      <c r="A158" s="2" t="s">
        <v>507</v>
      </c>
      <c r="B158" s="61">
        <v>0.47554406694402401</v>
      </c>
      <c r="C158" s="1">
        <v>72</v>
      </c>
      <c r="D158" s="64">
        <v>0.63583885299999998</v>
      </c>
      <c r="E158" s="64">
        <v>0.66045197</v>
      </c>
      <c r="F158" s="64">
        <v>5.59556001941309E-2</v>
      </c>
      <c r="G158" s="64">
        <v>-0.17477781125872099</v>
      </c>
      <c r="H158" s="65">
        <v>0.28086328296858099</v>
      </c>
      <c r="I158" s="53"/>
    </row>
    <row r="159" spans="1:9">
      <c r="A159" s="2" t="s">
        <v>409</v>
      </c>
      <c r="B159" s="61">
        <v>-0.407001426765775</v>
      </c>
      <c r="C159" s="1">
        <v>72</v>
      </c>
      <c r="D159" s="64">
        <v>0.68521437900000004</v>
      </c>
      <c r="E159" s="64">
        <v>0.70717637799999999</v>
      </c>
      <c r="F159" s="64">
        <v>-4.79104960403125E-2</v>
      </c>
      <c r="G159" s="64">
        <v>-0.27341601755874401</v>
      </c>
      <c r="H159" s="65">
        <v>0.18258711428374</v>
      </c>
      <c r="I159" s="53"/>
    </row>
    <row r="160" spans="1:9">
      <c r="A160" s="2" t="s">
        <v>505</v>
      </c>
      <c r="B160" s="61">
        <v>0.38839721087630202</v>
      </c>
      <c r="C160" s="1">
        <v>72</v>
      </c>
      <c r="D160" s="64">
        <v>0.69886820500000002</v>
      </c>
      <c r="E160" s="64">
        <v>0.71667376400000005</v>
      </c>
      <c r="F160" s="64">
        <v>4.5725174276009202E-2</v>
      </c>
      <c r="G160" s="64">
        <v>-0.184703373382684</v>
      </c>
      <c r="H160" s="65">
        <v>0.271388408990412</v>
      </c>
      <c r="I160" s="53"/>
    </row>
    <row r="161" spans="1:9">
      <c r="A161" s="2" t="s">
        <v>352</v>
      </c>
      <c r="B161" s="61">
        <v>-0.27157993733212099</v>
      </c>
      <c r="C161" s="1">
        <v>72</v>
      </c>
      <c r="D161" s="64">
        <v>0.786722213</v>
      </c>
      <c r="E161" s="64">
        <v>0.80165997700000002</v>
      </c>
      <c r="F161" s="64">
        <v>-3.1989621915950797E-2</v>
      </c>
      <c r="G161" s="64">
        <v>-0.258598116234946</v>
      </c>
      <c r="H161" s="65">
        <v>0.19795609573078099</v>
      </c>
      <c r="I161" s="53"/>
    </row>
    <row r="162" spans="1:9">
      <c r="A162" s="2" t="s">
        <v>370</v>
      </c>
      <c r="B162" s="61">
        <v>-0.179805377640812</v>
      </c>
      <c r="C162" s="1">
        <v>72</v>
      </c>
      <c r="D162" s="64">
        <v>0.857810446</v>
      </c>
      <c r="E162" s="64">
        <v>0.86860051400000005</v>
      </c>
      <c r="F162" s="64">
        <v>-2.11855110668E-2</v>
      </c>
      <c r="G162" s="64">
        <v>-0.24848138690218</v>
      </c>
      <c r="H162" s="65">
        <v>0.20832168567214801</v>
      </c>
      <c r="I162" s="53"/>
    </row>
    <row r="163" spans="1:9">
      <c r="A163" s="2" t="s">
        <v>487</v>
      </c>
      <c r="B163" s="61">
        <v>-0.17281376006864399</v>
      </c>
      <c r="C163" s="1">
        <v>72</v>
      </c>
      <c r="D163" s="64">
        <v>0.86328270399999996</v>
      </c>
      <c r="E163" s="64">
        <v>0.86867822100000003</v>
      </c>
      <c r="F163" s="64">
        <v>-2.0362074423408701E-2</v>
      </c>
      <c r="G163" s="64">
        <v>-0.24770830003192801</v>
      </c>
      <c r="H163" s="65">
        <v>0.20910959160453299</v>
      </c>
      <c r="I163" s="53"/>
    </row>
    <row r="164" spans="1:9">
      <c r="A164" s="2" t="s">
        <v>429</v>
      </c>
      <c r="B164" s="64">
        <v>1.2585943211476099E-2</v>
      </c>
      <c r="C164" s="1">
        <v>72</v>
      </c>
      <c r="D164" s="64">
        <v>0.98999294500000001</v>
      </c>
      <c r="E164" s="64">
        <v>0.98999294500000001</v>
      </c>
      <c r="F164" s="149">
        <v>1.4832660004241E-3</v>
      </c>
      <c r="G164" s="64">
        <v>-0.227092441256523</v>
      </c>
      <c r="H164" s="65">
        <v>0.22990408597795201</v>
      </c>
      <c r="I164" s="53"/>
    </row>
    <row r="165" spans="1:9">
      <c r="A165" s="2"/>
      <c r="B165" s="61"/>
      <c r="F165" s="64"/>
      <c r="G165" s="64"/>
      <c r="H165" s="65"/>
      <c r="I165" s="53"/>
    </row>
    <row r="166" spans="1:9" ht="20.25">
      <c r="A166" s="104" t="s">
        <v>273</v>
      </c>
      <c r="B166" s="100"/>
      <c r="C166" s="36"/>
      <c r="D166" s="36"/>
      <c r="E166" s="36"/>
      <c r="F166" s="101"/>
      <c r="G166" s="101"/>
      <c r="H166" s="102"/>
      <c r="I166" s="53"/>
    </row>
    <row r="167" spans="1:9">
      <c r="A167" s="47" t="s">
        <v>203</v>
      </c>
      <c r="B167" s="164" t="s">
        <v>284</v>
      </c>
      <c r="C167" s="164" t="s">
        <v>205</v>
      </c>
      <c r="D167" s="164" t="s">
        <v>240</v>
      </c>
      <c r="E167" s="164" t="s">
        <v>241</v>
      </c>
      <c r="F167" s="164" t="s">
        <v>285</v>
      </c>
      <c r="G167" s="214" t="s">
        <v>286</v>
      </c>
      <c r="H167" s="215"/>
      <c r="I167" s="54"/>
    </row>
    <row r="168" spans="1:9">
      <c r="A168" s="105" t="s">
        <v>447</v>
      </c>
      <c r="B168" s="96">
        <v>4.8574801544931496</v>
      </c>
      <c r="C168" s="97">
        <v>72</v>
      </c>
      <c r="D168" s="95">
        <v>6.7214658254953101E-6</v>
      </c>
      <c r="E168" s="150">
        <v>1.08215599790474E-3</v>
      </c>
      <c r="F168" s="98">
        <v>0.49681327118192598</v>
      </c>
      <c r="G168" s="98">
        <v>0.30267450622773101</v>
      </c>
      <c r="H168" s="99">
        <v>0.65136793715122998</v>
      </c>
      <c r="I168" s="54"/>
    </row>
    <row r="169" spans="1:9">
      <c r="A169" s="105" t="s">
        <v>377</v>
      </c>
      <c r="B169" s="96">
        <v>4.5794193758077197</v>
      </c>
      <c r="C169" s="97">
        <v>72</v>
      </c>
      <c r="D169" s="95">
        <v>1.90682079722619E-5</v>
      </c>
      <c r="E169" s="150">
        <v>1.53499074176708E-3</v>
      </c>
      <c r="F169" s="98">
        <v>0.474937514480748</v>
      </c>
      <c r="G169" s="98">
        <v>0.276438618568975</v>
      </c>
      <c r="H169" s="99">
        <v>0.63457095014593001</v>
      </c>
      <c r="I169" s="54"/>
    </row>
    <row r="170" spans="1:9">
      <c r="A170" s="105" t="s">
        <v>366</v>
      </c>
      <c r="B170" s="96">
        <v>3.41543160322589</v>
      </c>
      <c r="C170" s="97">
        <v>72</v>
      </c>
      <c r="D170" s="150">
        <v>1.0499151080083399E-3</v>
      </c>
      <c r="E170" s="149">
        <v>3.5956505936679199E-2</v>
      </c>
      <c r="F170" s="98">
        <v>0.37339907336552502</v>
      </c>
      <c r="G170" s="98">
        <v>0.15841663336093501</v>
      </c>
      <c r="H170" s="99">
        <v>0.55458034319391403</v>
      </c>
      <c r="I170" s="54"/>
    </row>
    <row r="171" spans="1:9">
      <c r="A171" s="105" t="s">
        <v>383</v>
      </c>
      <c r="B171" s="96">
        <v>3.30595787055656</v>
      </c>
      <c r="C171" s="97">
        <v>72</v>
      </c>
      <c r="D171" s="150">
        <v>1.4781350685964801E-3</v>
      </c>
      <c r="E171" s="149">
        <v>3.5956505936679199E-2</v>
      </c>
      <c r="F171" s="98">
        <v>0.36303054250376199</v>
      </c>
      <c r="G171" s="98">
        <v>0.146700942136061</v>
      </c>
      <c r="H171" s="99">
        <v>0.54621928839335998</v>
      </c>
      <c r="I171" s="54"/>
    </row>
    <row r="172" spans="1:9">
      <c r="A172" s="105" t="s">
        <v>431</v>
      </c>
      <c r="B172" s="96">
        <v>3.2878160540140202</v>
      </c>
      <c r="C172" s="97">
        <v>72</v>
      </c>
      <c r="D172" s="150">
        <v>1.56332634507301E-3</v>
      </c>
      <c r="E172" s="149">
        <v>3.5956505936679199E-2</v>
      </c>
      <c r="F172" s="98">
        <v>0.36129904686837799</v>
      </c>
      <c r="G172" s="98">
        <v>0.14475037316172301</v>
      </c>
      <c r="H172" s="99">
        <v>0.54481946574073303</v>
      </c>
      <c r="I172" s="54"/>
    </row>
    <row r="173" spans="1:9">
      <c r="A173" s="105" t="s">
        <v>437</v>
      </c>
      <c r="B173" s="96">
        <v>3.4729105205363999</v>
      </c>
      <c r="C173" s="97">
        <v>72</v>
      </c>
      <c r="D173" s="150">
        <v>8.7497598720599995E-4</v>
      </c>
      <c r="E173" s="149">
        <v>3.5956505936679199E-2</v>
      </c>
      <c r="F173" s="98">
        <v>0.37878785002635901</v>
      </c>
      <c r="G173" s="98">
        <v>0.16452956255357301</v>
      </c>
      <c r="H173" s="99">
        <v>0.55891138635922299</v>
      </c>
      <c r="I173" s="54"/>
    </row>
    <row r="174" spans="1:9">
      <c r="A174" s="105" t="s">
        <v>455</v>
      </c>
      <c r="B174" s="96">
        <v>3.3354045931693999</v>
      </c>
      <c r="C174" s="97">
        <v>72</v>
      </c>
      <c r="D174" s="150">
        <v>1.3490912356405201E-3</v>
      </c>
      <c r="E174" s="149">
        <v>3.5956505936679199E-2</v>
      </c>
      <c r="F174" s="98">
        <v>0.36583301171460603</v>
      </c>
      <c r="G174" s="98">
        <v>0.14986155611437199</v>
      </c>
      <c r="H174" s="99">
        <v>0.54848277039450699</v>
      </c>
      <c r="I174" s="54"/>
    </row>
    <row r="175" spans="1:9">
      <c r="A175" s="105" t="s">
        <v>472</v>
      </c>
      <c r="B175" s="96">
        <v>3.2055855440563499</v>
      </c>
      <c r="C175" s="97">
        <v>72</v>
      </c>
      <c r="D175" s="150">
        <v>2.0105978179931999E-3</v>
      </c>
      <c r="E175" s="149">
        <v>4.0463281087113098E-2</v>
      </c>
      <c r="F175" s="98">
        <v>0.35340392638875101</v>
      </c>
      <c r="G175" s="98">
        <v>0.13587762401676501</v>
      </c>
      <c r="H175" s="99">
        <v>0.538423687387108</v>
      </c>
      <c r="I175" s="54"/>
    </row>
    <row r="176" spans="1:9">
      <c r="A176" s="105" t="s">
        <v>365</v>
      </c>
      <c r="B176" s="96">
        <v>3.1075028069094999</v>
      </c>
      <c r="C176" s="97">
        <v>72</v>
      </c>
      <c r="D176" s="150">
        <v>2.7003890476325798E-3</v>
      </c>
      <c r="E176" s="149">
        <v>4.83069596298717E-2</v>
      </c>
      <c r="F176" s="98">
        <v>0.34388715413069698</v>
      </c>
      <c r="G176" s="98">
        <v>0.12522859957463101</v>
      </c>
      <c r="H176" s="99">
        <v>0.53068578275908196</v>
      </c>
      <c r="I176" s="54"/>
    </row>
    <row r="177" spans="1:9">
      <c r="A177" s="105" t="s">
        <v>436</v>
      </c>
      <c r="B177" s="96">
        <v>2.9440529409647902</v>
      </c>
      <c r="C177" s="97">
        <v>72</v>
      </c>
      <c r="D177" s="150">
        <v>4.3585107247317099E-3</v>
      </c>
      <c r="E177" s="149">
        <v>7.0172022668180498E-2</v>
      </c>
      <c r="F177" s="98">
        <v>0.32779057132473799</v>
      </c>
      <c r="G177" s="98">
        <v>0.10733088588838199</v>
      </c>
      <c r="H177" s="99">
        <v>0.517526699988057</v>
      </c>
      <c r="I177" s="54"/>
    </row>
    <row r="178" spans="1:9">
      <c r="A178" s="105" t="s">
        <v>381</v>
      </c>
      <c r="B178" s="96">
        <v>2.6063480849427498</v>
      </c>
      <c r="C178" s="97">
        <v>72</v>
      </c>
      <c r="D178" s="149">
        <v>1.1114974728150401E-2</v>
      </c>
      <c r="E178" s="64">
        <v>0.16268281193020101</v>
      </c>
      <c r="F178" s="98">
        <v>0.29362191011556998</v>
      </c>
      <c r="G178" s="98">
        <v>6.9806654612966104E-2</v>
      </c>
      <c r="H178" s="99">
        <v>0.48929289552489802</v>
      </c>
      <c r="I178" s="54"/>
    </row>
    <row r="179" spans="1:9">
      <c r="A179" s="105" t="s">
        <v>477</v>
      </c>
      <c r="B179" s="96">
        <v>2.55594105844856</v>
      </c>
      <c r="C179" s="97">
        <v>72</v>
      </c>
      <c r="D179" s="149">
        <v>1.27009770165303E-2</v>
      </c>
      <c r="E179" s="64">
        <v>0.170404774971782</v>
      </c>
      <c r="F179" s="98">
        <v>0.28841988381726602</v>
      </c>
      <c r="G179" s="98">
        <v>6.4148777849774796E-2</v>
      </c>
      <c r="H179" s="99">
        <v>0.48495814590398501</v>
      </c>
      <c r="I179" s="54"/>
    </row>
    <row r="180" spans="1:9">
      <c r="A180" s="105" t="s">
        <v>380</v>
      </c>
      <c r="B180" s="96">
        <v>2.3100383885806099</v>
      </c>
      <c r="C180" s="97">
        <v>72</v>
      </c>
      <c r="D180" s="149">
        <v>2.3755768679602701E-2</v>
      </c>
      <c r="E180" s="64">
        <v>0.25503806399997497</v>
      </c>
      <c r="F180" s="98">
        <v>0.26268033746978697</v>
      </c>
      <c r="G180" s="98">
        <v>3.6364257432231303E-2</v>
      </c>
      <c r="H180" s="99">
        <v>0.463366816063844</v>
      </c>
      <c r="I180" s="54"/>
    </row>
    <row r="181" spans="1:9">
      <c r="A181" s="105" t="s">
        <v>408</v>
      </c>
      <c r="B181" s="96">
        <v>2.2959101892571501</v>
      </c>
      <c r="C181" s="97">
        <v>72</v>
      </c>
      <c r="D181" s="149">
        <v>2.45949598152546E-2</v>
      </c>
      <c r="E181" s="64">
        <v>0.25503806399997497</v>
      </c>
      <c r="F181" s="98">
        <v>0.26118369220670301</v>
      </c>
      <c r="G181" s="98">
        <v>3.4759398022113398E-2</v>
      </c>
      <c r="H181" s="99">
        <v>0.46210399882158598</v>
      </c>
      <c r="I181" s="54"/>
    </row>
    <row r="182" spans="1:9">
      <c r="A182" s="105" t="s">
        <v>414</v>
      </c>
      <c r="B182" s="96">
        <v>2.2493608436237</v>
      </c>
      <c r="C182" s="97">
        <v>72</v>
      </c>
      <c r="D182" s="149">
        <v>2.7548303775685599E-2</v>
      </c>
      <c r="E182" s="64">
        <v>0.25503806399997497</v>
      </c>
      <c r="F182" s="98">
        <v>0.256239269403645</v>
      </c>
      <c r="G182" s="98">
        <v>2.9465759879290399E-2</v>
      </c>
      <c r="H182" s="99">
        <v>0.457926266226379</v>
      </c>
      <c r="I182" s="54"/>
    </row>
    <row r="183" spans="1:9">
      <c r="A183" s="105" t="s">
        <v>490</v>
      </c>
      <c r="B183" s="96">
        <v>2.2350995819363702</v>
      </c>
      <c r="C183" s="97">
        <v>72</v>
      </c>
      <c r="D183" s="149">
        <v>2.8513572372668002E-2</v>
      </c>
      <c r="E183" s="64">
        <v>0.25503806399997497</v>
      </c>
      <c r="F183" s="98">
        <v>0.25472039861301898</v>
      </c>
      <c r="G183" s="98">
        <v>2.7842164082983501E-2</v>
      </c>
      <c r="H183" s="99">
        <v>0.45664112292270298</v>
      </c>
      <c r="I183" s="54"/>
    </row>
    <row r="184" spans="1:9">
      <c r="A184" s="105" t="s">
        <v>423</v>
      </c>
      <c r="B184" s="96">
        <v>2.2371407371816701</v>
      </c>
      <c r="C184" s="97">
        <v>72</v>
      </c>
      <c r="D184" s="149">
        <v>2.83736184532952E-2</v>
      </c>
      <c r="E184" s="64">
        <v>0.25503806399997497</v>
      </c>
      <c r="F184" s="98">
        <v>0.25493790422639401</v>
      </c>
      <c r="G184" s="98">
        <v>2.8074593132256302E-2</v>
      </c>
      <c r="H184" s="99">
        <v>0.45682520996204701</v>
      </c>
      <c r="I184" s="54"/>
    </row>
    <row r="185" spans="1:9">
      <c r="A185" s="105" t="s">
        <v>443</v>
      </c>
      <c r="B185" s="96">
        <v>2.28141279668748</v>
      </c>
      <c r="C185" s="97">
        <v>72</v>
      </c>
      <c r="D185" s="149">
        <v>2.54832328871741E-2</v>
      </c>
      <c r="E185" s="64">
        <v>0.25503806399997497</v>
      </c>
      <c r="F185" s="98">
        <v>0.25964597664488098</v>
      </c>
      <c r="G185" s="98">
        <v>3.3111714113566303E-2</v>
      </c>
      <c r="H185" s="99">
        <v>0.46080567867358502</v>
      </c>
      <c r="I185" s="54"/>
    </row>
    <row r="186" spans="1:9">
      <c r="A186" s="105" t="s">
        <v>416</v>
      </c>
      <c r="B186" s="96">
        <v>2.2028352067411801</v>
      </c>
      <c r="C186" s="97">
        <v>72</v>
      </c>
      <c r="D186" s="149">
        <v>3.0807815577790498E-2</v>
      </c>
      <c r="E186" s="64">
        <v>0.26105570042233001</v>
      </c>
      <c r="F186" s="98">
        <v>0.25127718455208797</v>
      </c>
      <c r="G186" s="98">
        <v>2.4165970391629699E-2</v>
      </c>
      <c r="H186" s="99">
        <v>0.45372463501851501</v>
      </c>
      <c r="I186" s="54"/>
    </row>
    <row r="187" spans="1:9">
      <c r="A187" s="105" t="s">
        <v>424</v>
      </c>
      <c r="B187" s="96">
        <v>2.1566412246867301</v>
      </c>
      <c r="C187" s="97">
        <v>72</v>
      </c>
      <c r="D187" s="149">
        <v>3.4373693286972103E-2</v>
      </c>
      <c r="E187" s="64">
        <v>0.27670823096012498</v>
      </c>
      <c r="F187" s="98">
        <v>0.24633079181398801</v>
      </c>
      <c r="G187" s="98">
        <v>1.88956155534044E-2</v>
      </c>
      <c r="H187" s="99">
        <v>0.44952731364506698</v>
      </c>
      <c r="I187" s="54"/>
    </row>
    <row r="188" spans="1:9">
      <c r="A188" s="105" t="s">
        <v>413</v>
      </c>
      <c r="B188" s="96">
        <v>2.1351958242206002</v>
      </c>
      <c r="C188" s="97">
        <v>72</v>
      </c>
      <c r="D188" s="149">
        <v>3.6148097051488901E-2</v>
      </c>
      <c r="E188" s="64">
        <v>0.27713541072808201</v>
      </c>
      <c r="F188" s="98">
        <v>0.24402786020828199</v>
      </c>
      <c r="G188" s="98">
        <v>1.6446158908036398E-2</v>
      </c>
      <c r="H188" s="99">
        <v>0.44757006712132702</v>
      </c>
      <c r="I188" s="54"/>
    </row>
    <row r="189" spans="1:9">
      <c r="A189" s="105" t="s">
        <v>412</v>
      </c>
      <c r="B189" s="96">
        <v>2.1127076135803602</v>
      </c>
      <c r="C189" s="97">
        <v>72</v>
      </c>
      <c r="D189" s="149">
        <v>3.8093887545462897E-2</v>
      </c>
      <c r="E189" s="64">
        <v>0.27877799521906899</v>
      </c>
      <c r="F189" s="98">
        <v>0.241608503687955</v>
      </c>
      <c r="G189" s="98">
        <v>1.3875808685254599E-2</v>
      </c>
      <c r="H189" s="99">
        <v>0.44551176919323199</v>
      </c>
      <c r="I189" s="54"/>
    </row>
    <row r="190" spans="1:9">
      <c r="A190" s="105" t="s">
        <v>475</v>
      </c>
      <c r="B190" s="96">
        <v>2.06444968244451</v>
      </c>
      <c r="C190" s="97">
        <v>72</v>
      </c>
      <c r="D190" s="149">
        <v>4.2578393746643302E-2</v>
      </c>
      <c r="E190" s="64">
        <v>0.28563005805039898</v>
      </c>
      <c r="F190" s="98">
        <v>0.236401562171101</v>
      </c>
      <c r="G190" s="98">
        <v>8.3540887328767896E-3</v>
      </c>
      <c r="H190" s="99">
        <v>0.44107457446515103</v>
      </c>
      <c r="I190" s="54"/>
    </row>
    <row r="191" spans="1:9">
      <c r="A191" s="105" t="s">
        <v>422</v>
      </c>
      <c r="B191" s="96">
        <v>2.0662096906371499</v>
      </c>
      <c r="C191" s="97">
        <v>72</v>
      </c>
      <c r="D191" s="149">
        <v>4.2407160278778999E-2</v>
      </c>
      <c r="E191" s="64">
        <v>0.28563005805039898</v>
      </c>
      <c r="F191" s="98">
        <v>0.236591825136275</v>
      </c>
      <c r="G191" s="98">
        <v>8.5556092797639503E-3</v>
      </c>
      <c r="H191" s="99">
        <v>0.44123688701242197</v>
      </c>
      <c r="I191" s="54"/>
    </row>
    <row r="192" spans="1:9">
      <c r="A192" s="105" t="s">
        <v>371</v>
      </c>
      <c r="B192" s="96">
        <v>2.0423157968129502</v>
      </c>
      <c r="C192" s="97">
        <v>72</v>
      </c>
      <c r="D192" s="149">
        <v>4.47832939240633E-2</v>
      </c>
      <c r="E192" s="64">
        <v>0.28586075973251202</v>
      </c>
      <c r="F192" s="98">
        <v>0.234006496513602</v>
      </c>
      <c r="G192" s="98">
        <v>5.8188937828219604E-3</v>
      </c>
      <c r="H192" s="99">
        <v>0.43903020811912102</v>
      </c>
      <c r="I192" s="54"/>
    </row>
    <row r="193" spans="1:9">
      <c r="A193" s="105" t="s">
        <v>440</v>
      </c>
      <c r="B193" s="96">
        <v>2.0289304702580302</v>
      </c>
      <c r="C193" s="97">
        <v>72</v>
      </c>
      <c r="D193" s="149">
        <v>4.6163849397796997E-2</v>
      </c>
      <c r="E193" s="64">
        <v>0.28586075973251202</v>
      </c>
      <c r="F193" s="98">
        <v>0.232556022731082</v>
      </c>
      <c r="G193" s="98">
        <v>4.2849812276450697E-3</v>
      </c>
      <c r="H193" s="99">
        <v>0.43779108804888101</v>
      </c>
      <c r="I193" s="54"/>
    </row>
    <row r="194" spans="1:9">
      <c r="A194" s="105" t="s">
        <v>415</v>
      </c>
      <c r="B194" s="96">
        <v>1.9317783325098901</v>
      </c>
      <c r="C194" s="97">
        <v>72</v>
      </c>
      <c r="D194" s="149">
        <v>5.73225708971805E-2</v>
      </c>
      <c r="E194" s="64">
        <v>0.30731617615208101</v>
      </c>
      <c r="F194" s="98">
        <v>0.221982247424476</v>
      </c>
      <c r="G194" s="98">
        <v>-6.8646879180327899E-3</v>
      </c>
      <c r="H194" s="99">
        <v>0.42873443488438001</v>
      </c>
      <c r="I194" s="54"/>
    </row>
    <row r="195" spans="1:9">
      <c r="A195" s="105" t="s">
        <v>417</v>
      </c>
      <c r="B195" s="96">
        <v>1.9172602518894299</v>
      </c>
      <c r="C195" s="97">
        <v>72</v>
      </c>
      <c r="D195" s="149">
        <v>5.91726798802144E-2</v>
      </c>
      <c r="E195" s="64">
        <v>0.30731617615208101</v>
      </c>
      <c r="F195" s="98">
        <v>0.22039528996232199</v>
      </c>
      <c r="G195" s="98">
        <v>-8.5331815378628297E-3</v>
      </c>
      <c r="H195" s="99">
        <v>0.42737157770200201</v>
      </c>
      <c r="I195" s="54"/>
    </row>
    <row r="196" spans="1:9">
      <c r="A196" s="105" t="s">
        <v>418</v>
      </c>
      <c r="B196" s="96">
        <v>1.93463518194012</v>
      </c>
      <c r="C196" s="97">
        <v>72</v>
      </c>
      <c r="D196" s="149">
        <v>5.6964350713215102E-2</v>
      </c>
      <c r="E196" s="64">
        <v>0.30731617615208101</v>
      </c>
      <c r="F196" s="98">
        <v>0.222294319720101</v>
      </c>
      <c r="G196" s="98">
        <v>-6.53643169294023E-3</v>
      </c>
      <c r="H196" s="99">
        <v>0.42900232759586399</v>
      </c>
      <c r="I196" s="54"/>
    </row>
    <row r="197" spans="1:9">
      <c r="A197" s="105" t="s">
        <v>434</v>
      </c>
      <c r="B197" s="96">
        <v>1.9243700849454799</v>
      </c>
      <c r="C197" s="97">
        <v>72</v>
      </c>
      <c r="D197" s="149">
        <v>5.8260411106549601E-2</v>
      </c>
      <c r="E197" s="64">
        <v>0.30731617615208101</v>
      </c>
      <c r="F197" s="98">
        <v>0.22117267853394301</v>
      </c>
      <c r="G197" s="98">
        <v>-7.7160108242737601E-3</v>
      </c>
      <c r="H197" s="99">
        <v>0.42803930584334399</v>
      </c>
      <c r="I197" s="54"/>
    </row>
    <row r="198" spans="1:9">
      <c r="A198" s="105" t="s">
        <v>435</v>
      </c>
      <c r="B198" s="96">
        <v>1.9294952288573901</v>
      </c>
      <c r="C198" s="97">
        <v>72</v>
      </c>
      <c r="D198" s="149">
        <v>5.76102224110926E-2</v>
      </c>
      <c r="E198" s="64">
        <v>0.30731617615208101</v>
      </c>
      <c r="F198" s="98">
        <v>0.22173280006489701</v>
      </c>
      <c r="G198" s="98">
        <v>-7.12703604370051E-3</v>
      </c>
      <c r="H198" s="99">
        <v>0.42852027524539998</v>
      </c>
      <c r="I198" s="54"/>
    </row>
    <row r="199" spans="1:9">
      <c r="A199" s="105" t="s">
        <v>411</v>
      </c>
      <c r="B199" s="96">
        <v>1.85833763716022</v>
      </c>
      <c r="C199" s="97">
        <v>72</v>
      </c>
      <c r="D199" s="149">
        <v>6.7208941594765106E-2</v>
      </c>
      <c r="E199" s="64">
        <v>0.338144987398662</v>
      </c>
      <c r="F199" s="98">
        <v>0.21393663555409301</v>
      </c>
      <c r="G199" s="98">
        <v>-1.53105492748023E-2</v>
      </c>
      <c r="H199" s="99">
        <v>0.421815252664267</v>
      </c>
      <c r="I199" s="54"/>
    </row>
    <row r="200" spans="1:9">
      <c r="A200" s="105" t="s">
        <v>359</v>
      </c>
      <c r="B200" s="96">
        <v>1.8047275467389501</v>
      </c>
      <c r="C200" s="97">
        <v>72</v>
      </c>
      <c r="D200" s="149">
        <v>7.5298869167161303E-2</v>
      </c>
      <c r="E200" s="64">
        <v>0.367367210179181</v>
      </c>
      <c r="F200" s="98">
        <v>0.20803579965524999</v>
      </c>
      <c r="G200" s="98">
        <v>-2.1484212180452902E-2</v>
      </c>
      <c r="H200" s="99">
        <v>0.41672512817131202</v>
      </c>
      <c r="I200" s="54"/>
    </row>
    <row r="201" spans="1:9">
      <c r="A201" s="105" t="s">
        <v>405</v>
      </c>
      <c r="B201" s="96">
        <v>1.73262553243158</v>
      </c>
      <c r="C201" s="97">
        <v>72</v>
      </c>
      <c r="D201" s="149">
        <v>8.7443860370027604E-2</v>
      </c>
      <c r="E201" s="64">
        <v>0.40439288846568799</v>
      </c>
      <c r="F201" s="98">
        <v>0.20006370770190701</v>
      </c>
      <c r="G201" s="98">
        <v>-2.97971902295102E-2</v>
      </c>
      <c r="H201" s="99">
        <v>0.40982746977588003</v>
      </c>
      <c r="I201" s="54"/>
    </row>
    <row r="202" spans="1:9">
      <c r="A202" s="105" t="s">
        <v>438</v>
      </c>
      <c r="B202" s="96">
        <v>1.7300191188574401</v>
      </c>
      <c r="C202" s="97">
        <v>72</v>
      </c>
      <c r="D202" s="149">
        <v>8.7911497492540805E-2</v>
      </c>
      <c r="E202" s="64">
        <v>0.40439288846568799</v>
      </c>
      <c r="F202" s="98">
        <v>0.19977476891766799</v>
      </c>
      <c r="G202" s="98">
        <v>-3.0097888079808E-2</v>
      </c>
      <c r="H202" s="99">
        <v>0.40957702122777201</v>
      </c>
      <c r="I202" s="54"/>
    </row>
    <row r="203" spans="1:9">
      <c r="A203" s="105" t="s">
        <v>419</v>
      </c>
      <c r="B203" s="96">
        <v>1.69285970902154</v>
      </c>
      <c r="C203" s="97">
        <v>72</v>
      </c>
      <c r="D203" s="149">
        <v>9.4805257294358902E-2</v>
      </c>
      <c r="E203" s="64">
        <v>0.412530984443021</v>
      </c>
      <c r="F203" s="98">
        <v>0.195649755377479</v>
      </c>
      <c r="G203" s="98">
        <v>-3.4386246714192499E-2</v>
      </c>
      <c r="H203" s="99">
        <v>0.405998058865774</v>
      </c>
      <c r="I203" s="54"/>
    </row>
    <row r="204" spans="1:9">
      <c r="A204" s="105" t="s">
        <v>496</v>
      </c>
      <c r="B204" s="96">
        <v>1.7037369506201701</v>
      </c>
      <c r="C204" s="97">
        <v>72</v>
      </c>
      <c r="D204" s="149">
        <v>9.2742988666277407E-2</v>
      </c>
      <c r="E204" s="64">
        <v>0.412530984443021</v>
      </c>
      <c r="F204" s="98">
        <v>0.196858308543893</v>
      </c>
      <c r="G204" s="98">
        <v>-3.3130713154456801E-2</v>
      </c>
      <c r="H204" s="99">
        <v>0.40704729776704002</v>
      </c>
      <c r="I204" s="54"/>
    </row>
    <row r="205" spans="1:9">
      <c r="A205" s="105" t="s">
        <v>354</v>
      </c>
      <c r="B205" s="96">
        <v>1.65365023396427</v>
      </c>
      <c r="C205" s="97">
        <v>72</v>
      </c>
      <c r="D205" s="64">
        <v>0.102552482629166</v>
      </c>
      <c r="E205" s="64">
        <v>0.42660337089809702</v>
      </c>
      <c r="F205" s="98">
        <v>0.19128588223217399</v>
      </c>
      <c r="G205" s="98">
        <v>-3.8913721481125901E-2</v>
      </c>
      <c r="H205" s="99">
        <v>0.40220481954426801</v>
      </c>
      <c r="I205" s="54"/>
    </row>
    <row r="206" spans="1:9">
      <c r="A206" s="105" t="s">
        <v>364</v>
      </c>
      <c r="B206" s="96">
        <v>1.6498072970651501</v>
      </c>
      <c r="C206" s="97">
        <v>72</v>
      </c>
      <c r="D206" s="64">
        <v>0.103338704751713</v>
      </c>
      <c r="E206" s="64">
        <v>0.42660337089809702</v>
      </c>
      <c r="F206" s="98">
        <v>0.19085756170341101</v>
      </c>
      <c r="G206" s="98">
        <v>-3.9357590960901301E-2</v>
      </c>
      <c r="H206" s="99">
        <v>0.40183211691057202</v>
      </c>
      <c r="I206" s="54"/>
    </row>
    <row r="207" spans="1:9">
      <c r="A207" s="105" t="s">
        <v>445</v>
      </c>
      <c r="B207" s="96">
        <v>1.6332590451020399</v>
      </c>
      <c r="C207" s="97">
        <v>72</v>
      </c>
      <c r="D207" s="64">
        <v>0.106780349354516</v>
      </c>
      <c r="E207" s="64">
        <v>0.429790906151927</v>
      </c>
      <c r="F207" s="98">
        <v>0.18901190732372</v>
      </c>
      <c r="G207" s="98">
        <v>-4.1269207864915398E-2</v>
      </c>
      <c r="H207" s="99">
        <v>0.400225322869184</v>
      </c>
      <c r="I207" s="54"/>
    </row>
    <row r="208" spans="1:9">
      <c r="A208" s="105" t="s">
        <v>406</v>
      </c>
      <c r="B208" s="96">
        <v>1.5547341193130599</v>
      </c>
      <c r="C208" s="97">
        <v>72</v>
      </c>
      <c r="D208" s="64">
        <v>0.12439433567324</v>
      </c>
      <c r="E208" s="64">
        <v>0.43538017485634001</v>
      </c>
      <c r="F208" s="98">
        <v>0.180226841656073</v>
      </c>
      <c r="G208" s="98">
        <v>-5.0345194400975297E-2</v>
      </c>
      <c r="H208" s="99">
        <v>0.392559356877003</v>
      </c>
      <c r="I208" s="54"/>
    </row>
    <row r="209" spans="1:9">
      <c r="A209" s="105" t="s">
        <v>410</v>
      </c>
      <c r="B209" s="96">
        <v>1.5587052900637499</v>
      </c>
      <c r="C209" s="97">
        <v>72</v>
      </c>
      <c r="D209" s="64">
        <v>0.123451154128551</v>
      </c>
      <c r="E209" s="64">
        <v>0.43538017485634001</v>
      </c>
      <c r="F209" s="98">
        <v>0.18067217682737299</v>
      </c>
      <c r="G209" s="98">
        <v>-4.98860262772833E-2</v>
      </c>
      <c r="H209" s="99">
        <v>0.39294867348731799</v>
      </c>
      <c r="I209" s="54"/>
    </row>
    <row r="210" spans="1:9">
      <c r="A210" s="105" t="s">
        <v>489</v>
      </c>
      <c r="B210" s="96">
        <v>1.5576915100333699</v>
      </c>
      <c r="C210" s="97">
        <v>72</v>
      </c>
      <c r="D210" s="64">
        <v>0.123691390668325</v>
      </c>
      <c r="E210" s="64">
        <v>0.43538017485634001</v>
      </c>
      <c r="F210" s="98">
        <v>0.180558500022101</v>
      </c>
      <c r="G210" s="98">
        <v>-5.0003243363707199E-2</v>
      </c>
      <c r="H210" s="99">
        <v>0.39284930328180401</v>
      </c>
      <c r="I210" s="54"/>
    </row>
    <row r="211" spans="1:9">
      <c r="A211" s="105" t="s">
        <v>492</v>
      </c>
      <c r="B211" s="96">
        <v>1.5864778272514699</v>
      </c>
      <c r="C211" s="97">
        <v>72</v>
      </c>
      <c r="D211" s="64">
        <v>0.117013363982602</v>
      </c>
      <c r="E211" s="64">
        <v>0.43538017485634001</v>
      </c>
      <c r="F211" s="98">
        <v>0.18378352722992899</v>
      </c>
      <c r="G211" s="98">
        <v>-4.6675310033279002E-2</v>
      </c>
      <c r="H211" s="99">
        <v>0.39566652674174002</v>
      </c>
      <c r="I211" s="54"/>
    </row>
    <row r="212" spans="1:9">
      <c r="A212" s="105" t="s">
        <v>495</v>
      </c>
      <c r="B212" s="96">
        <v>1.57679412205547</v>
      </c>
      <c r="C212" s="97">
        <v>72</v>
      </c>
      <c r="D212" s="64">
        <v>0.1192268349841</v>
      </c>
      <c r="E212" s="64">
        <v>0.43538017485634001</v>
      </c>
      <c r="F212" s="98">
        <v>0.18269928619157599</v>
      </c>
      <c r="G212" s="98">
        <v>-4.77947188333539E-2</v>
      </c>
      <c r="H212" s="99">
        <v>0.39471983240846098</v>
      </c>
      <c r="I212" s="54"/>
    </row>
    <row r="213" spans="1:9">
      <c r="A213" s="105" t="s">
        <v>504</v>
      </c>
      <c r="B213" s="96">
        <v>1.5789610493939801</v>
      </c>
      <c r="C213" s="97">
        <v>72</v>
      </c>
      <c r="D213" s="64">
        <v>0.118728638094366</v>
      </c>
      <c r="E213" s="64">
        <v>0.43538017485634001</v>
      </c>
      <c r="F213" s="98">
        <v>0.18294196537497301</v>
      </c>
      <c r="G213" s="98">
        <v>-4.7544218542003497E-2</v>
      </c>
      <c r="H213" s="99">
        <v>0.394931764447154</v>
      </c>
      <c r="I213" s="54"/>
    </row>
    <row r="214" spans="1:9">
      <c r="A214" s="105" t="s">
        <v>409</v>
      </c>
      <c r="B214" s="96">
        <v>1.53761886278006</v>
      </c>
      <c r="C214" s="97">
        <v>72</v>
      </c>
      <c r="D214" s="64">
        <v>0.12852515888403901</v>
      </c>
      <c r="E214" s="64">
        <v>0.44026703362404901</v>
      </c>
      <c r="F214" s="98">
        <v>0.17830623647098801</v>
      </c>
      <c r="G214" s="98">
        <v>-5.2324341185641901E-2</v>
      </c>
      <c r="H214" s="99">
        <v>0.39087947180615501</v>
      </c>
      <c r="I214" s="54"/>
    </row>
    <row r="215" spans="1:9">
      <c r="A215" s="105" t="s">
        <v>367</v>
      </c>
      <c r="B215" s="96">
        <v>1.50326633200019</v>
      </c>
      <c r="C215" s="97">
        <v>72</v>
      </c>
      <c r="D215" s="64">
        <v>0.137144171990426</v>
      </c>
      <c r="E215" s="64">
        <v>0.45061656511140002</v>
      </c>
      <c r="F215" s="98">
        <v>0.17444519638661701</v>
      </c>
      <c r="G215" s="98">
        <v>-5.6297594386372399E-2</v>
      </c>
      <c r="H215" s="99">
        <v>0.38749806683777899</v>
      </c>
      <c r="I215" s="54"/>
    </row>
    <row r="216" spans="1:9">
      <c r="A216" s="105" t="s">
        <v>491</v>
      </c>
      <c r="B216" s="96">
        <v>1.51235465717246</v>
      </c>
      <c r="C216" s="97">
        <v>72</v>
      </c>
      <c r="D216" s="64">
        <v>0.13482080051952899</v>
      </c>
      <c r="E216" s="64">
        <v>0.45061656511140002</v>
      </c>
      <c r="F216" s="98">
        <v>0.17546746619350501</v>
      </c>
      <c r="G216" s="98">
        <v>-5.5246325303673599E-2</v>
      </c>
      <c r="H216" s="99">
        <v>0.38839390420465802</v>
      </c>
      <c r="I216" s="54"/>
    </row>
    <row r="217" spans="1:9">
      <c r="A217" s="105" t="s">
        <v>505</v>
      </c>
      <c r="B217" s="96">
        <v>1.46050787070566</v>
      </c>
      <c r="C217" s="97">
        <v>72</v>
      </c>
      <c r="D217" s="64">
        <v>0.148500667166614</v>
      </c>
      <c r="E217" s="64">
        <v>0.47817214827649701</v>
      </c>
      <c r="F217" s="98">
        <v>0.16962812836056701</v>
      </c>
      <c r="G217" s="98">
        <v>-6.12444345939007E-2</v>
      </c>
      <c r="H217" s="99">
        <v>0.38327134264121998</v>
      </c>
      <c r="I217" s="54"/>
    </row>
    <row r="218" spans="1:9">
      <c r="A218" s="105" t="s">
        <v>439</v>
      </c>
      <c r="B218" s="96">
        <v>1.4436344373385901</v>
      </c>
      <c r="C218" s="97">
        <v>72</v>
      </c>
      <c r="D218" s="64">
        <v>0.153179013445846</v>
      </c>
      <c r="E218" s="64">
        <v>0.48356512087806303</v>
      </c>
      <c r="F218" s="98">
        <v>0.16772383588936601</v>
      </c>
      <c r="G218" s="98">
        <v>-6.3196905711308704E-2</v>
      </c>
      <c r="H218" s="99">
        <v>0.38159795450141398</v>
      </c>
      <c r="I218" s="54"/>
    </row>
    <row r="219" spans="1:9">
      <c r="A219" s="105" t="s">
        <v>421</v>
      </c>
      <c r="B219" s="96">
        <v>1.4120318303985</v>
      </c>
      <c r="C219" s="97">
        <v>72</v>
      </c>
      <c r="D219" s="64">
        <v>0.16224808680886099</v>
      </c>
      <c r="E219" s="64">
        <v>0.49309539769375499</v>
      </c>
      <c r="F219" s="98">
        <v>0.16415220531514901</v>
      </c>
      <c r="G219" s="98">
        <v>-6.6854138025702198E-2</v>
      </c>
      <c r="H219" s="99">
        <v>0.37845561565473801</v>
      </c>
      <c r="I219" s="54"/>
    </row>
    <row r="220" spans="1:9">
      <c r="A220" s="105" t="s">
        <v>497</v>
      </c>
      <c r="B220" s="96">
        <v>-1.41177540776248</v>
      </c>
      <c r="C220" s="97">
        <v>72</v>
      </c>
      <c r="D220" s="64">
        <v>0.16232332967558399</v>
      </c>
      <c r="E220" s="64">
        <v>0.49309539769375499</v>
      </c>
      <c r="F220" s="98">
        <v>-0.16412319858672</v>
      </c>
      <c r="G220" s="98">
        <v>-0.378430075149085</v>
      </c>
      <c r="H220" s="99">
        <v>6.6883814573063999E-2</v>
      </c>
      <c r="I220" s="54"/>
    </row>
    <row r="221" spans="1:9">
      <c r="A221" s="105" t="s">
        <v>375</v>
      </c>
      <c r="B221" s="96">
        <v>1.37586346249292</v>
      </c>
      <c r="C221" s="97">
        <v>72</v>
      </c>
      <c r="D221" s="64">
        <v>0.17312880653483001</v>
      </c>
      <c r="E221" s="64">
        <v>0.51618033059458601</v>
      </c>
      <c r="F221" s="98">
        <v>0.16005663694219799</v>
      </c>
      <c r="G221" s="98">
        <v>-7.10402393370934E-2</v>
      </c>
      <c r="H221" s="99">
        <v>0.374846223595099</v>
      </c>
      <c r="I221" s="54"/>
    </row>
    <row r="222" spans="1:9">
      <c r="A222" s="105" t="s">
        <v>476</v>
      </c>
      <c r="B222" s="96">
        <v>1.29811535583953</v>
      </c>
      <c r="C222" s="97">
        <v>72</v>
      </c>
      <c r="D222" s="64">
        <v>0.19839068484179001</v>
      </c>
      <c r="E222" s="64">
        <v>0.55608355694324396</v>
      </c>
      <c r="F222" s="98">
        <v>0.15122494613654999</v>
      </c>
      <c r="G222" s="98">
        <v>-8.0039536907491202E-2</v>
      </c>
      <c r="H222" s="99">
        <v>0.36704070135209799</v>
      </c>
      <c r="I222" s="54"/>
    </row>
    <row r="223" spans="1:9">
      <c r="A223" s="105" t="s">
        <v>397</v>
      </c>
      <c r="B223" s="96">
        <v>-1.28773504965527</v>
      </c>
      <c r="C223" s="97">
        <v>72</v>
      </c>
      <c r="D223" s="64">
        <v>0.20196188425704201</v>
      </c>
      <c r="E223" s="64">
        <v>0.55608355694324396</v>
      </c>
      <c r="F223" s="98">
        <v>-0.15004301562105701</v>
      </c>
      <c r="G223" s="98">
        <v>-0.36599379035116503</v>
      </c>
      <c r="H223" s="99">
        <v>8.1241044427383405E-2</v>
      </c>
      <c r="I223" s="54"/>
    </row>
    <row r="224" spans="1:9">
      <c r="A224" s="105" t="s">
        <v>420</v>
      </c>
      <c r="B224" s="96">
        <v>1.3006629745216201</v>
      </c>
      <c r="C224" s="97">
        <v>72</v>
      </c>
      <c r="D224" s="64">
        <v>0.19752146022079001</v>
      </c>
      <c r="E224" s="64">
        <v>0.55608355694324396</v>
      </c>
      <c r="F224" s="98">
        <v>0.151514926185709</v>
      </c>
      <c r="G224" s="98">
        <v>-7.9744651049765095E-2</v>
      </c>
      <c r="H224" s="99">
        <v>0.36729747162082999</v>
      </c>
      <c r="I224" s="54"/>
    </row>
    <row r="225" spans="1:9">
      <c r="A225" s="105" t="s">
        <v>500</v>
      </c>
      <c r="B225" s="96">
        <v>1.2924498157664299</v>
      </c>
      <c r="C225" s="97">
        <v>72</v>
      </c>
      <c r="D225" s="64">
        <v>0.200333947640981</v>
      </c>
      <c r="E225" s="64">
        <v>0.55608355694324396</v>
      </c>
      <c r="F225" s="98">
        <v>0.15057993205291101</v>
      </c>
      <c r="G225" s="98">
        <v>-8.0695318046157594E-2</v>
      </c>
      <c r="H225" s="99">
        <v>0.366469439132243</v>
      </c>
      <c r="I225" s="54"/>
    </row>
    <row r="226" spans="1:9">
      <c r="A226" s="105" t="s">
        <v>433</v>
      </c>
      <c r="B226" s="96">
        <v>1.2824965751936801</v>
      </c>
      <c r="C226" s="97">
        <v>72</v>
      </c>
      <c r="D226" s="64">
        <v>0.20378217304131299</v>
      </c>
      <c r="E226" s="64">
        <v>0.55608355694324396</v>
      </c>
      <c r="F226" s="98">
        <v>0.14944630369916501</v>
      </c>
      <c r="G226" s="98">
        <v>-8.1847384789457994E-2</v>
      </c>
      <c r="H226" s="99">
        <v>0.36546503694784799</v>
      </c>
      <c r="I226" s="54"/>
    </row>
    <row r="227" spans="1:9">
      <c r="A227" s="105" t="s">
        <v>370</v>
      </c>
      <c r="B227" s="96">
        <v>-1.2603563216634801</v>
      </c>
      <c r="C227" s="97">
        <v>72</v>
      </c>
      <c r="D227" s="64">
        <v>0.211610294713937</v>
      </c>
      <c r="E227" s="64">
        <v>0.56371559559650597</v>
      </c>
      <c r="F227" s="98">
        <v>-0.146922521965277</v>
      </c>
      <c r="G227" s="98">
        <v>-0.36322714168687398</v>
      </c>
      <c r="H227" s="99">
        <v>8.4409997741603293E-2</v>
      </c>
      <c r="I227" s="54"/>
    </row>
    <row r="228" spans="1:9">
      <c r="A228" s="105" t="s">
        <v>425</v>
      </c>
      <c r="B228" s="96">
        <v>1.2515513952436701</v>
      </c>
      <c r="C228" s="97">
        <v>72</v>
      </c>
      <c r="D228" s="64">
        <v>0.214784379734236</v>
      </c>
      <c r="E228" s="64">
        <v>0.56371559559650597</v>
      </c>
      <c r="F228" s="98">
        <v>0.145918041852451</v>
      </c>
      <c r="G228" s="98">
        <v>-8.5429082272613102E-2</v>
      </c>
      <c r="H228" s="99">
        <v>0.36233575117547701</v>
      </c>
      <c r="I228" s="54"/>
    </row>
    <row r="229" spans="1:9">
      <c r="A229" s="105" t="s">
        <v>508</v>
      </c>
      <c r="B229" s="96">
        <v>1.245234560948</v>
      </c>
      <c r="C229" s="97">
        <v>72</v>
      </c>
      <c r="D229" s="64">
        <v>0.217083024391201</v>
      </c>
      <c r="E229" s="64">
        <v>0.56371559559650597</v>
      </c>
      <c r="F229" s="98">
        <v>0.14519712896311901</v>
      </c>
      <c r="G229" s="98">
        <v>-8.6160178469293205E-2</v>
      </c>
      <c r="H229" s="99">
        <v>0.36169575829130102</v>
      </c>
      <c r="I229" s="54"/>
    </row>
    <row r="230" spans="1:9">
      <c r="A230" s="105" t="s">
        <v>465</v>
      </c>
      <c r="B230" s="96">
        <v>-1.22741049133183</v>
      </c>
      <c r="C230" s="97">
        <v>72</v>
      </c>
      <c r="D230" s="64">
        <v>0.22366636715164701</v>
      </c>
      <c r="E230" s="64">
        <v>0.57159182716531998</v>
      </c>
      <c r="F230" s="98">
        <v>-0.143161701382437</v>
      </c>
      <c r="G230" s="98">
        <v>-0.35988769848263003</v>
      </c>
      <c r="H230" s="99">
        <v>8.8223013601812394E-2</v>
      </c>
      <c r="I230" s="54"/>
    </row>
    <row r="231" spans="1:9">
      <c r="A231" s="105" t="s">
        <v>484</v>
      </c>
      <c r="B231" s="96">
        <v>-1.1811075124674899</v>
      </c>
      <c r="C231" s="97">
        <v>72</v>
      </c>
      <c r="D231" s="64">
        <v>0.24144683914892801</v>
      </c>
      <c r="E231" s="64">
        <v>0.59119554516672801</v>
      </c>
      <c r="F231" s="98">
        <v>-0.13786567458836299</v>
      </c>
      <c r="G231" s="98">
        <v>-0.35517562491833898</v>
      </c>
      <c r="H231" s="99">
        <v>9.3581068765726499E-2</v>
      </c>
      <c r="I231" s="54"/>
    </row>
    <row r="232" spans="1:9">
      <c r="A232" s="105" t="s">
        <v>502</v>
      </c>
      <c r="B232" s="96">
        <v>1.1848574035659001</v>
      </c>
      <c r="C232" s="97">
        <v>72</v>
      </c>
      <c r="D232" s="64">
        <v>0.23997011233262799</v>
      </c>
      <c r="E232" s="64">
        <v>0.59119554516672801</v>
      </c>
      <c r="F232" s="98">
        <v>0.13829502507177599</v>
      </c>
      <c r="G232" s="98">
        <v>-9.3147188428461994E-2</v>
      </c>
      <c r="H232" s="99">
        <v>0.35555804593069801</v>
      </c>
      <c r="I232" s="54"/>
    </row>
    <row r="233" spans="1:9">
      <c r="A233" s="105" t="s">
        <v>461</v>
      </c>
      <c r="B233" s="96">
        <v>-1.1788134838490001</v>
      </c>
      <c r="C233" s="97">
        <v>72</v>
      </c>
      <c r="D233" s="64">
        <v>0.24235345329816199</v>
      </c>
      <c r="E233" s="64">
        <v>0.59119554516672801</v>
      </c>
      <c r="F233" s="98">
        <v>-0.13760297734395399</v>
      </c>
      <c r="G233" s="98">
        <v>-0.35494160550561998</v>
      </c>
      <c r="H233" s="99">
        <v>9.3846494250373294E-2</v>
      </c>
      <c r="I233" s="54"/>
    </row>
    <row r="234" spans="1:9">
      <c r="A234" s="105" t="s">
        <v>471</v>
      </c>
      <c r="B234" s="96">
        <v>-1.14053128842061</v>
      </c>
      <c r="C234" s="97">
        <v>72</v>
      </c>
      <c r="D234" s="64">
        <v>0.25784468142786698</v>
      </c>
      <c r="E234" s="64">
        <v>0.59198347036257204</v>
      </c>
      <c r="F234" s="98">
        <v>-0.133214902781881</v>
      </c>
      <c r="G234" s="98">
        <v>-0.35102853183016902</v>
      </c>
      <c r="H234" s="99">
        <v>9.8275281589317101E-2</v>
      </c>
      <c r="I234" s="54"/>
    </row>
    <row r="235" spans="1:9">
      <c r="A235" s="105" t="s">
        <v>426</v>
      </c>
      <c r="B235" s="96">
        <v>1.10635649644596</v>
      </c>
      <c r="C235" s="97">
        <v>72</v>
      </c>
      <c r="D235" s="64">
        <v>0.27225514228432701</v>
      </c>
      <c r="E235" s="64">
        <v>0.59198347036257204</v>
      </c>
      <c r="F235" s="98">
        <v>0.12929099937847299</v>
      </c>
      <c r="G235" s="98">
        <v>-0.10222784046568401</v>
      </c>
      <c r="H235" s="99">
        <v>0.34752292850465999</v>
      </c>
      <c r="I235" s="54"/>
    </row>
    <row r="236" spans="1:9">
      <c r="A236" s="105" t="s">
        <v>506</v>
      </c>
      <c r="B236" s="96">
        <v>1.10990127626119</v>
      </c>
      <c r="C236" s="97">
        <v>72</v>
      </c>
      <c r="D236" s="64">
        <v>0.27073476392442702</v>
      </c>
      <c r="E236" s="64">
        <v>0.59198347036257204</v>
      </c>
      <c r="F236" s="98">
        <v>0.129698291904569</v>
      </c>
      <c r="G236" s="98">
        <v>-0.10181791329932501</v>
      </c>
      <c r="H236" s="99">
        <v>0.347887086376378</v>
      </c>
      <c r="I236" s="54"/>
    </row>
    <row r="237" spans="1:9">
      <c r="A237" s="105" t="s">
        <v>458</v>
      </c>
      <c r="B237" s="96">
        <v>-1.11726396495203</v>
      </c>
      <c r="C237" s="97">
        <v>72</v>
      </c>
      <c r="D237" s="64">
        <v>0.26759587191366502</v>
      </c>
      <c r="E237" s="64">
        <v>0.59198347036257204</v>
      </c>
      <c r="F237" s="98">
        <v>-0.13054404930180799</v>
      </c>
      <c r="G237" s="98">
        <v>-0.34864306289133301</v>
      </c>
      <c r="H237" s="99">
        <v>0.100966433760418</v>
      </c>
      <c r="I237" s="54"/>
    </row>
    <row r="238" spans="1:9">
      <c r="A238" s="105" t="s">
        <v>462</v>
      </c>
      <c r="B238" s="96">
        <v>-1.1240201097643701</v>
      </c>
      <c r="C238" s="97">
        <v>72</v>
      </c>
      <c r="D238" s="64">
        <v>0.26473811334904201</v>
      </c>
      <c r="E238" s="64">
        <v>0.59198347036257204</v>
      </c>
      <c r="F238" s="98">
        <v>-0.131319881945647</v>
      </c>
      <c r="G238" s="98">
        <v>-0.34933628800585298</v>
      </c>
      <c r="H238" s="99">
        <v>0.100185053696721</v>
      </c>
      <c r="I238" s="54"/>
    </row>
    <row r="239" spans="1:9">
      <c r="A239" s="105" t="s">
        <v>464</v>
      </c>
      <c r="B239" s="96">
        <v>-1.13153578620271</v>
      </c>
      <c r="C239" s="97">
        <v>72</v>
      </c>
      <c r="D239" s="64">
        <v>0.26158439245162401</v>
      </c>
      <c r="E239" s="64">
        <v>0.59198347036257204</v>
      </c>
      <c r="F239" s="98">
        <v>-0.13218265088832501</v>
      </c>
      <c r="G239" s="98">
        <v>-0.35010691261436899</v>
      </c>
      <c r="H239" s="99">
        <v>9.9315780236362602E-2</v>
      </c>
      <c r="I239" s="54"/>
    </row>
    <row r="240" spans="1:9">
      <c r="A240" s="105" t="s">
        <v>466</v>
      </c>
      <c r="B240" s="96">
        <v>-1.1100334664056399</v>
      </c>
      <c r="C240" s="97">
        <v>72</v>
      </c>
      <c r="D240" s="64">
        <v>0.27067818187123099</v>
      </c>
      <c r="E240" s="64">
        <v>0.59198347036257204</v>
      </c>
      <c r="F240" s="98">
        <v>-0.129713479184076</v>
      </c>
      <c r="G240" s="98">
        <v>-0.347900663961277</v>
      </c>
      <c r="H240" s="99">
        <v>0.10180262625766801</v>
      </c>
      <c r="I240" s="54"/>
    </row>
    <row r="241" spans="1:9">
      <c r="A241" s="105" t="s">
        <v>467</v>
      </c>
      <c r="B241" s="96">
        <v>-1.1432853538944301</v>
      </c>
      <c r="C241" s="97">
        <v>72</v>
      </c>
      <c r="D241" s="64">
        <v>0.25670733622825997</v>
      </c>
      <c r="E241" s="64">
        <v>0.59198347036257204</v>
      </c>
      <c r="F241" s="98">
        <v>-0.13353085080698801</v>
      </c>
      <c r="G241" s="98">
        <v>-0.35131053346779001</v>
      </c>
      <c r="H241" s="99">
        <v>9.7956708230091699E-2</v>
      </c>
      <c r="I241" s="54"/>
    </row>
    <row r="242" spans="1:9">
      <c r="A242" s="105" t="s">
        <v>468</v>
      </c>
      <c r="B242" s="96">
        <v>-1.09229336223908</v>
      </c>
      <c r="C242" s="97">
        <v>72</v>
      </c>
      <c r="D242" s="64">
        <v>0.27834564106329701</v>
      </c>
      <c r="E242" s="64">
        <v>0.59198347036257204</v>
      </c>
      <c r="F242" s="98">
        <v>-0.12767451286978701</v>
      </c>
      <c r="G242" s="98">
        <v>-0.34607698794464598</v>
      </c>
      <c r="H242" s="99">
        <v>0.103854008532446</v>
      </c>
      <c r="I242" s="54"/>
    </row>
    <row r="243" spans="1:9">
      <c r="A243" s="105" t="s">
        <v>469</v>
      </c>
      <c r="B243" s="96">
        <v>-1.0897763834084699</v>
      </c>
      <c r="C243" s="97">
        <v>72</v>
      </c>
      <c r="D243" s="64">
        <v>0.27944561333885398</v>
      </c>
      <c r="E243" s="64">
        <v>0.59198347036257204</v>
      </c>
      <c r="F243" s="98">
        <v>-0.12738509105934101</v>
      </c>
      <c r="G243" s="98">
        <v>-0.34581799176518702</v>
      </c>
      <c r="H243" s="99">
        <v>0.104145033166577</v>
      </c>
      <c r="I243" s="54"/>
    </row>
    <row r="244" spans="1:9">
      <c r="A244" s="105" t="s">
        <v>382</v>
      </c>
      <c r="B244" s="96">
        <v>1.0707656109766801</v>
      </c>
      <c r="C244" s="97">
        <v>72</v>
      </c>
      <c r="D244" s="64">
        <v>0.28785115869886502</v>
      </c>
      <c r="E244" s="64">
        <v>0.60187060455217201</v>
      </c>
      <c r="F244" s="98">
        <v>0.12519803824921</v>
      </c>
      <c r="G244" s="98">
        <v>-0.106342916824958</v>
      </c>
      <c r="H244" s="99">
        <v>0.34385977742802099</v>
      </c>
      <c r="I244" s="54"/>
    </row>
    <row r="245" spans="1:9">
      <c r="A245" s="105" t="s">
        <v>463</v>
      </c>
      <c r="B245" s="96">
        <v>-1.0620548776598999</v>
      </c>
      <c r="C245" s="97">
        <v>72</v>
      </c>
      <c r="D245" s="64">
        <v>0.29176017513711799</v>
      </c>
      <c r="E245" s="64">
        <v>0.60222292560353896</v>
      </c>
      <c r="F245" s="98">
        <v>-0.124195318904977</v>
      </c>
      <c r="G245" s="98">
        <v>-0.34296133956807601</v>
      </c>
      <c r="H245" s="99">
        <v>0.107349845981511</v>
      </c>
      <c r="I245" s="54"/>
    </row>
    <row r="246" spans="1:9">
      <c r="A246" s="105" t="s">
        <v>473</v>
      </c>
      <c r="B246" s="96">
        <v>1.00694904573655</v>
      </c>
      <c r="C246" s="97">
        <v>72</v>
      </c>
      <c r="D246" s="64">
        <v>0.317331407260459</v>
      </c>
      <c r="E246" s="64">
        <v>0.61554646468594998</v>
      </c>
      <c r="F246" s="98">
        <v>0.117843215262862</v>
      </c>
      <c r="G246" s="98">
        <v>-0.113717601662991</v>
      </c>
      <c r="H246" s="99">
        <v>0.33726053215690899</v>
      </c>
      <c r="I246" s="54"/>
    </row>
    <row r="247" spans="1:9">
      <c r="A247" s="105" t="s">
        <v>511</v>
      </c>
      <c r="B247" s="96">
        <v>1.0074384990769201</v>
      </c>
      <c r="C247" s="97">
        <v>72</v>
      </c>
      <c r="D247" s="64">
        <v>0.317097867934585</v>
      </c>
      <c r="E247" s="64">
        <v>0.61554646468594998</v>
      </c>
      <c r="F247" s="98">
        <v>0.11789969994138701</v>
      </c>
      <c r="G247" s="98">
        <v>-0.11366106151307501</v>
      </c>
      <c r="H247" s="99">
        <v>0.33731129633873302</v>
      </c>
      <c r="I247" s="54"/>
    </row>
    <row r="248" spans="1:9">
      <c r="A248" s="105" t="s">
        <v>488</v>
      </c>
      <c r="B248" s="96">
        <v>1.0196689718093299</v>
      </c>
      <c r="C248" s="97">
        <v>72</v>
      </c>
      <c r="D248" s="64">
        <v>0.31129954812817201</v>
      </c>
      <c r="E248" s="64">
        <v>0.61554646468594998</v>
      </c>
      <c r="F248" s="98">
        <v>0.119310767637271</v>
      </c>
      <c r="G248" s="98">
        <v>-0.11224812114485</v>
      </c>
      <c r="H248" s="99">
        <v>0.33857904391016502</v>
      </c>
      <c r="I248" s="54"/>
    </row>
    <row r="249" spans="1:9">
      <c r="A249" s="105" t="s">
        <v>498</v>
      </c>
      <c r="B249" s="96">
        <v>1.0241395724386999</v>
      </c>
      <c r="C249" s="97">
        <v>72</v>
      </c>
      <c r="D249" s="64">
        <v>0.30919801812679398</v>
      </c>
      <c r="E249" s="64">
        <v>0.61554646468594998</v>
      </c>
      <c r="F249" s="98">
        <v>0.119826374826625</v>
      </c>
      <c r="G249" s="98">
        <v>-0.111731595984845</v>
      </c>
      <c r="H249" s="99">
        <v>0.339042083113891</v>
      </c>
      <c r="I249" s="54"/>
    </row>
    <row r="250" spans="1:9">
      <c r="A250" s="105" t="s">
        <v>459</v>
      </c>
      <c r="B250" s="96">
        <v>-1.0320409955562899</v>
      </c>
      <c r="C250" s="97">
        <v>72</v>
      </c>
      <c r="D250" s="64">
        <v>0.30550719435388002</v>
      </c>
      <c r="E250" s="64">
        <v>0.61554646468594998</v>
      </c>
      <c r="F250" s="98">
        <v>-0.120737431285138</v>
      </c>
      <c r="G250" s="98">
        <v>-0.33985999457264798</v>
      </c>
      <c r="H250" s="99">
        <v>0.11081861154445</v>
      </c>
      <c r="I250" s="54"/>
    </row>
    <row r="251" spans="1:9">
      <c r="A251" s="105" t="s">
        <v>404</v>
      </c>
      <c r="B251" s="96">
        <v>-0.99725272476504401</v>
      </c>
      <c r="C251" s="97">
        <v>72</v>
      </c>
      <c r="D251" s="64">
        <v>0.32198167084884599</v>
      </c>
      <c r="E251" s="64">
        <v>0.61713153579362101</v>
      </c>
      <c r="F251" s="98">
        <v>-0.116723989779129</v>
      </c>
      <c r="G251" s="98">
        <v>-0.33625439324296202</v>
      </c>
      <c r="H251" s="99">
        <v>0.114837617073635</v>
      </c>
      <c r="I251" s="54"/>
    </row>
    <row r="252" spans="1:9">
      <c r="A252" s="105" t="s">
        <v>478</v>
      </c>
      <c r="B252" s="96">
        <v>0.98486406334022902</v>
      </c>
      <c r="C252" s="97">
        <v>72</v>
      </c>
      <c r="D252" s="64">
        <v>0.32798890663624602</v>
      </c>
      <c r="E252" s="64">
        <v>0.61722618857110201</v>
      </c>
      <c r="F252" s="98">
        <v>0.115293346440586</v>
      </c>
      <c r="G252" s="98">
        <v>-0.116268413421125</v>
      </c>
      <c r="H252" s="99">
        <v>0.33496757204523397</v>
      </c>
      <c r="I252" s="54"/>
    </row>
    <row r="253" spans="1:9">
      <c r="A253" s="105" t="s">
        <v>379</v>
      </c>
      <c r="B253" s="96">
        <v>0.98136601152859804</v>
      </c>
      <c r="C253" s="97">
        <v>72</v>
      </c>
      <c r="D253" s="64">
        <v>0.32969846097586802</v>
      </c>
      <c r="E253" s="64">
        <v>0.61722618857110201</v>
      </c>
      <c r="F253" s="98">
        <v>0.114889260892943</v>
      </c>
      <c r="G253" s="98">
        <v>-0.116672368194328</v>
      </c>
      <c r="H253" s="99">
        <v>0.33460396061720998</v>
      </c>
      <c r="I253" s="54"/>
    </row>
    <row r="254" spans="1:9">
      <c r="A254" s="105" t="s">
        <v>487</v>
      </c>
      <c r="B254" s="96">
        <v>0.95716232980443805</v>
      </c>
      <c r="C254" s="97">
        <v>72</v>
      </c>
      <c r="D254" s="64">
        <v>0.34168830840571202</v>
      </c>
      <c r="E254" s="64">
        <v>0.632319743141605</v>
      </c>
      <c r="F254" s="98">
        <v>0.112091764147975</v>
      </c>
      <c r="G254" s="98">
        <v>-0.11946685993848299</v>
      </c>
      <c r="H254" s="99">
        <v>0.33208487189875902</v>
      </c>
      <c r="I254" s="54"/>
    </row>
    <row r="255" spans="1:9">
      <c r="A255" s="105" t="s">
        <v>480</v>
      </c>
      <c r="B255" s="96">
        <v>-0.94663068991983201</v>
      </c>
      <c r="C255" s="97">
        <v>72</v>
      </c>
      <c r="D255" s="64">
        <v>0.34699326053327301</v>
      </c>
      <c r="E255" s="64">
        <v>0.63483994256655596</v>
      </c>
      <c r="F255" s="98">
        <v>-0.110873665231466</v>
      </c>
      <c r="G255" s="98">
        <v>-0.33098701710973699</v>
      </c>
      <c r="H255" s="99">
        <v>0.120682504906618</v>
      </c>
      <c r="I255" s="54"/>
    </row>
    <row r="256" spans="1:9">
      <c r="A256" s="105" t="s">
        <v>378</v>
      </c>
      <c r="B256" s="96">
        <v>0.91846669295290995</v>
      </c>
      <c r="C256" s="97">
        <v>72</v>
      </c>
      <c r="D256" s="64">
        <v>0.36144126047991598</v>
      </c>
      <c r="E256" s="64">
        <v>0.65384317907041001</v>
      </c>
      <c r="F256" s="98">
        <v>0.107613750574824</v>
      </c>
      <c r="G256" s="98">
        <v>-0.123932439418159</v>
      </c>
      <c r="H256" s="99">
        <v>0.328045969384055</v>
      </c>
      <c r="I256" s="54"/>
    </row>
    <row r="257" spans="1:9">
      <c r="A257" s="105" t="s">
        <v>388</v>
      </c>
      <c r="B257" s="96">
        <v>0.87510356810010403</v>
      </c>
      <c r="C257" s="97">
        <v>72</v>
      </c>
      <c r="D257" s="64">
        <v>0.38442750414656002</v>
      </c>
      <c r="E257" s="64">
        <v>0.67274813225648</v>
      </c>
      <c r="F257" s="98">
        <v>0.102587815422156</v>
      </c>
      <c r="G257" s="98">
        <v>-0.12893327358402201</v>
      </c>
      <c r="H257" s="99">
        <v>0.32350325534179197</v>
      </c>
      <c r="I257" s="54"/>
    </row>
    <row r="258" spans="1:9">
      <c r="A258" s="105" t="s">
        <v>485</v>
      </c>
      <c r="B258" s="96">
        <v>0.88308282474410604</v>
      </c>
      <c r="C258" s="97">
        <v>72</v>
      </c>
      <c r="D258" s="64">
        <v>0.38013057889839602</v>
      </c>
      <c r="E258" s="64">
        <v>0.67274813225648</v>
      </c>
      <c r="F258" s="98">
        <v>0.103513240393732</v>
      </c>
      <c r="G258" s="98">
        <v>-0.12801335411265199</v>
      </c>
      <c r="H258" s="99">
        <v>0.32434047046747599</v>
      </c>
      <c r="I258" s="54"/>
    </row>
    <row r="259" spans="1:9">
      <c r="A259" s="105" t="s">
        <v>450</v>
      </c>
      <c r="B259" s="96">
        <v>0.87978712353035105</v>
      </c>
      <c r="C259" s="97">
        <v>72</v>
      </c>
      <c r="D259" s="64">
        <v>0.38190168824847198</v>
      </c>
      <c r="E259" s="64">
        <v>0.67274813225648</v>
      </c>
      <c r="F259" s="98">
        <v>0.10313104121912101</v>
      </c>
      <c r="G259" s="98">
        <v>-0.12839332782055099</v>
      </c>
      <c r="H259" s="99">
        <v>0.32399474376252502</v>
      </c>
      <c r="I259" s="54"/>
    </row>
    <row r="260" spans="1:9">
      <c r="A260" s="105" t="s">
        <v>407</v>
      </c>
      <c r="B260" s="96">
        <v>0.86653422462909002</v>
      </c>
      <c r="C260" s="97">
        <v>72</v>
      </c>
      <c r="D260" s="64">
        <v>0.38907583602955997</v>
      </c>
      <c r="E260" s="64">
        <v>0.67356139355654998</v>
      </c>
      <c r="F260" s="98">
        <v>0.10159365618697599</v>
      </c>
      <c r="G260" s="98">
        <v>-0.12992107463980901</v>
      </c>
      <c r="H260" s="99">
        <v>0.32260347203295298</v>
      </c>
      <c r="I260" s="54"/>
    </row>
    <row r="261" spans="1:9">
      <c r="A261" s="105" t="s">
        <v>376</v>
      </c>
      <c r="B261" s="96">
        <v>0.83940371860208696</v>
      </c>
      <c r="C261" s="97">
        <v>72</v>
      </c>
      <c r="D261" s="64">
        <v>0.40402130490170801</v>
      </c>
      <c r="E261" s="64">
        <v>0.67757739676224005</v>
      </c>
      <c r="F261" s="98">
        <v>9.8444157889663E-2</v>
      </c>
      <c r="G261" s="98">
        <v>-0.133047399091797</v>
      </c>
      <c r="H261" s="99">
        <v>0.31975031729373099</v>
      </c>
      <c r="I261" s="54"/>
    </row>
    <row r="262" spans="1:9">
      <c r="A262" s="105" t="s">
        <v>399</v>
      </c>
      <c r="B262" s="96">
        <v>0.84427146718004298</v>
      </c>
      <c r="C262" s="97">
        <v>72</v>
      </c>
      <c r="D262" s="64">
        <v>0.40131425981035901</v>
      </c>
      <c r="E262" s="64">
        <v>0.67757739676224005</v>
      </c>
      <c r="F262" s="98">
        <v>9.9009460685570802E-2</v>
      </c>
      <c r="G262" s="98">
        <v>-0.13248659478128599</v>
      </c>
      <c r="H262" s="99">
        <v>0.32026272515075099</v>
      </c>
      <c r="I262" s="54"/>
    </row>
    <row r="263" spans="1:9">
      <c r="A263" s="105" t="s">
        <v>503</v>
      </c>
      <c r="B263" s="96">
        <v>0.83995830236043101</v>
      </c>
      <c r="C263" s="97">
        <v>72</v>
      </c>
      <c r="D263" s="64">
        <v>0.40371232855408201</v>
      </c>
      <c r="E263" s="64">
        <v>0.67757739676224005</v>
      </c>
      <c r="F263" s="98">
        <v>9.8508567793298696E-2</v>
      </c>
      <c r="G263" s="98">
        <v>-0.13298350922171601</v>
      </c>
      <c r="H263" s="99">
        <v>0.319808706948289</v>
      </c>
      <c r="I263" s="54"/>
    </row>
    <row r="264" spans="1:9">
      <c r="A264" s="105" t="s">
        <v>387</v>
      </c>
      <c r="B264" s="96">
        <v>-0.80535638035556001</v>
      </c>
      <c r="C264" s="97">
        <v>72</v>
      </c>
      <c r="D264" s="64">
        <v>0.423265758485463</v>
      </c>
      <c r="E264" s="64">
        <v>0.702533887795459</v>
      </c>
      <c r="F264" s="98">
        <v>-9.4487526952287598E-2</v>
      </c>
      <c r="G264" s="98">
        <v>-0.31616027784094702</v>
      </c>
      <c r="H264" s="99">
        <v>0.13696839934355701</v>
      </c>
      <c r="I264" s="54"/>
    </row>
    <row r="265" spans="1:9">
      <c r="A265" s="105" t="s">
        <v>393</v>
      </c>
      <c r="B265" s="96">
        <v>0.78590328850222702</v>
      </c>
      <c r="C265" s="97">
        <v>72</v>
      </c>
      <c r="D265" s="64">
        <v>0.43450296342709299</v>
      </c>
      <c r="E265" s="64">
        <v>0.70781972371194901</v>
      </c>
      <c r="F265" s="98">
        <v>9.2224865130272393E-2</v>
      </c>
      <c r="G265" s="98">
        <v>-0.139207430086422</v>
      </c>
      <c r="H265" s="99">
        <v>0.31410439980733001</v>
      </c>
      <c r="I265" s="54"/>
    </row>
    <row r="266" spans="1:9">
      <c r="A266" s="105" t="s">
        <v>428</v>
      </c>
      <c r="B266" s="96">
        <v>0.78463238177432004</v>
      </c>
      <c r="C266" s="97">
        <v>72</v>
      </c>
      <c r="D266" s="64">
        <v>0.435243184145857</v>
      </c>
      <c r="E266" s="64">
        <v>0.70781972371194901</v>
      </c>
      <c r="F266" s="98">
        <v>9.2076991103638595E-2</v>
      </c>
      <c r="G266" s="98">
        <v>-0.139353677396022</v>
      </c>
      <c r="H266" s="99">
        <v>0.313969967449723</v>
      </c>
      <c r="I266" s="54"/>
    </row>
    <row r="267" spans="1:9">
      <c r="A267" s="105" t="s">
        <v>362</v>
      </c>
      <c r="B267" s="96">
        <v>0.77332351473278005</v>
      </c>
      <c r="C267" s="97">
        <v>72</v>
      </c>
      <c r="D267" s="64">
        <v>0.44186250936368499</v>
      </c>
      <c r="E267" s="64">
        <v>0.708559794877615</v>
      </c>
      <c r="F267" s="98">
        <v>9.0760901378603098E-2</v>
      </c>
      <c r="G267" s="98">
        <v>-0.14065484459143501</v>
      </c>
      <c r="H267" s="99">
        <v>0.312773117468649</v>
      </c>
      <c r="I267" s="54"/>
    </row>
    <row r="268" spans="1:9">
      <c r="A268" s="105" t="s">
        <v>514</v>
      </c>
      <c r="B268" s="96">
        <v>0.765780817942736</v>
      </c>
      <c r="C268" s="97">
        <v>72</v>
      </c>
      <c r="D268" s="64">
        <v>0.446309935318002</v>
      </c>
      <c r="E268" s="64">
        <v>0.708559794877615</v>
      </c>
      <c r="F268" s="98">
        <v>8.98828416215217E-2</v>
      </c>
      <c r="G268" s="98">
        <v>-0.14152250407790201</v>
      </c>
      <c r="H268" s="99">
        <v>0.31197421898719402</v>
      </c>
      <c r="I268" s="54"/>
    </row>
    <row r="269" spans="1:9">
      <c r="A269" s="105" t="s">
        <v>453</v>
      </c>
      <c r="B269" s="96">
        <v>0.76140619588913305</v>
      </c>
      <c r="C269" s="97">
        <v>72</v>
      </c>
      <c r="D269" s="64">
        <v>0.44890123650631503</v>
      </c>
      <c r="E269" s="64">
        <v>0.708559794877615</v>
      </c>
      <c r="F269" s="98">
        <v>8.9373487323171699E-2</v>
      </c>
      <c r="G269" s="98">
        <v>-0.142025662385416</v>
      </c>
      <c r="H269" s="99">
        <v>0.31151064143004698</v>
      </c>
      <c r="I269" s="54"/>
    </row>
    <row r="270" spans="1:9">
      <c r="A270" s="105" t="s">
        <v>358</v>
      </c>
      <c r="B270" s="96">
        <v>-0.75188101493814896</v>
      </c>
      <c r="C270" s="97">
        <v>72</v>
      </c>
      <c r="D270" s="64">
        <v>0.45457351663140899</v>
      </c>
      <c r="E270" s="64">
        <v>0.71054695318113403</v>
      </c>
      <c r="F270" s="98">
        <v>-8.8264191304590095E-2</v>
      </c>
      <c r="G270" s="98">
        <v>-0.31050067414732802</v>
      </c>
      <c r="H270" s="99">
        <v>0.143121050845263</v>
      </c>
      <c r="I270" s="54"/>
    </row>
    <row r="271" spans="1:9">
      <c r="A271" s="105" t="s">
        <v>494</v>
      </c>
      <c r="B271" s="96">
        <v>0.74342498293083903</v>
      </c>
      <c r="C271" s="97">
        <v>72</v>
      </c>
      <c r="D271" s="64">
        <v>0.45964348873142202</v>
      </c>
      <c r="E271" s="64">
        <v>0.71156347774768203</v>
      </c>
      <c r="F271" s="98">
        <v>8.72791322559721E-2</v>
      </c>
      <c r="G271" s="98">
        <v>-0.14409328495964499</v>
      </c>
      <c r="H271" s="99">
        <v>0.309603398586421</v>
      </c>
      <c r="I271" s="54"/>
    </row>
    <row r="272" spans="1:9">
      <c r="A272" s="105" t="s">
        <v>389</v>
      </c>
      <c r="B272" s="96">
        <v>0.72486036044159097</v>
      </c>
      <c r="C272" s="97">
        <v>72</v>
      </c>
      <c r="D272" s="64">
        <v>0.47088687313078198</v>
      </c>
      <c r="E272" s="64">
        <v>0.72202653880053203</v>
      </c>
      <c r="F272" s="98">
        <v>8.5115610163980795E-2</v>
      </c>
      <c r="G272" s="98">
        <v>-0.146227072422979</v>
      </c>
      <c r="H272" s="99">
        <v>0.30763128787794902</v>
      </c>
      <c r="I272" s="54"/>
    </row>
    <row r="273" spans="1:9">
      <c r="A273" s="105" t="s">
        <v>446</v>
      </c>
      <c r="B273" s="96">
        <v>0.70618770043109003</v>
      </c>
      <c r="C273" s="97">
        <v>72</v>
      </c>
      <c r="D273" s="64">
        <v>0.48235034707173502</v>
      </c>
      <c r="E273" s="64">
        <v>0.73262647055235197</v>
      </c>
      <c r="F273" s="98">
        <v>8.2938282270052593E-2</v>
      </c>
      <c r="G273" s="98">
        <v>-0.14837230483727801</v>
      </c>
      <c r="H273" s="99">
        <v>0.30564466083241698</v>
      </c>
      <c r="I273" s="54"/>
    </row>
    <row r="274" spans="1:9">
      <c r="A274" s="105" t="s">
        <v>486</v>
      </c>
      <c r="B274" s="96">
        <v>0.68050719387578995</v>
      </c>
      <c r="C274" s="97">
        <v>72</v>
      </c>
      <c r="D274" s="64">
        <v>0.49836591208428899</v>
      </c>
      <c r="E274" s="64">
        <v>0.73611845729881198</v>
      </c>
      <c r="F274" s="98">
        <v>7.9941868662389406E-2</v>
      </c>
      <c r="G274" s="98">
        <v>-0.15132099395239501</v>
      </c>
      <c r="H274" s="99">
        <v>0.30290751343413203</v>
      </c>
      <c r="I274" s="54"/>
    </row>
    <row r="275" spans="1:9">
      <c r="A275" s="105" t="s">
        <v>427</v>
      </c>
      <c r="B275" s="96">
        <v>0.68269596181011605</v>
      </c>
      <c r="C275" s="97">
        <v>72</v>
      </c>
      <c r="D275" s="64">
        <v>0.49698972704844802</v>
      </c>
      <c r="E275" s="64">
        <v>0.73611845729881198</v>
      </c>
      <c r="F275" s="98">
        <v>8.0197340796001895E-2</v>
      </c>
      <c r="G275" s="98">
        <v>-0.151069751169158</v>
      </c>
      <c r="H275" s="99">
        <v>0.30314102423978501</v>
      </c>
      <c r="I275" s="54"/>
    </row>
    <row r="276" spans="1:9">
      <c r="A276" s="105" t="s">
        <v>444</v>
      </c>
      <c r="B276" s="96">
        <v>0.68831677584231499</v>
      </c>
      <c r="C276" s="97">
        <v>72</v>
      </c>
      <c r="D276" s="64">
        <v>0.49346513897729</v>
      </c>
      <c r="E276" s="64">
        <v>0.73611845729881198</v>
      </c>
      <c r="F276" s="98">
        <v>8.0853327484312107E-2</v>
      </c>
      <c r="G276" s="98">
        <v>-0.15042448747637399</v>
      </c>
      <c r="H276" s="99">
        <v>0.303740497279197</v>
      </c>
      <c r="I276" s="54"/>
    </row>
    <row r="277" spans="1:9">
      <c r="A277" s="105" t="s">
        <v>470</v>
      </c>
      <c r="B277" s="96">
        <v>-0.63486270680258405</v>
      </c>
      <c r="C277" s="97">
        <v>72</v>
      </c>
      <c r="D277" s="64">
        <v>0.52753030516833499</v>
      </c>
      <c r="E277" s="64">
        <v>0.74212103868426305</v>
      </c>
      <c r="F277" s="98">
        <v>-7.4610746249311105E-2</v>
      </c>
      <c r="G277" s="98">
        <v>-0.29802855793383398</v>
      </c>
      <c r="H277" s="99">
        <v>0.15655705068897799</v>
      </c>
      <c r="I277" s="54"/>
    </row>
    <row r="278" spans="1:9">
      <c r="A278" s="105" t="s">
        <v>474</v>
      </c>
      <c r="B278" s="96">
        <v>0.65848887849079696</v>
      </c>
      <c r="C278" s="97">
        <v>72</v>
      </c>
      <c r="D278" s="64">
        <v>0.51232426513407603</v>
      </c>
      <c r="E278" s="64">
        <v>0.74212103868426305</v>
      </c>
      <c r="F278" s="98">
        <v>7.7371031408804997E-2</v>
      </c>
      <c r="G278" s="98">
        <v>-0.153847608735039</v>
      </c>
      <c r="H278" s="99">
        <v>0.300556183661919</v>
      </c>
      <c r="I278" s="54"/>
    </row>
    <row r="279" spans="1:9">
      <c r="A279" s="105" t="s">
        <v>390</v>
      </c>
      <c r="B279" s="96">
        <v>0.64432244589640897</v>
      </c>
      <c r="C279" s="97">
        <v>72</v>
      </c>
      <c r="D279" s="64">
        <v>0.52141383031743804</v>
      </c>
      <c r="E279" s="64">
        <v>0.74212103868426305</v>
      </c>
      <c r="F279" s="98">
        <v>7.5716152859704899E-2</v>
      </c>
      <c r="G279" s="98">
        <v>-0.15547242268904199</v>
      </c>
      <c r="H279" s="99">
        <v>0.29904116807942299</v>
      </c>
      <c r="I279" s="54"/>
    </row>
    <row r="280" spans="1:9">
      <c r="A280" s="105" t="s">
        <v>395</v>
      </c>
      <c r="B280" s="96">
        <v>0.63092632063449094</v>
      </c>
      <c r="C280" s="97">
        <v>72</v>
      </c>
      <c r="D280" s="64">
        <v>0.53008645620304495</v>
      </c>
      <c r="E280" s="64">
        <v>0.74212103868426305</v>
      </c>
      <c r="F280" s="98">
        <v>7.4150683219755806E-2</v>
      </c>
      <c r="G280" s="98">
        <v>-0.15700830153843401</v>
      </c>
      <c r="H280" s="99">
        <v>0.29760696794705099</v>
      </c>
      <c r="I280" s="54"/>
    </row>
    <row r="281" spans="1:9">
      <c r="A281" s="105" t="s">
        <v>513</v>
      </c>
      <c r="B281" s="96">
        <v>0.63359429164842096</v>
      </c>
      <c r="C281" s="97">
        <v>72</v>
      </c>
      <c r="D281" s="64">
        <v>0.528353268150768</v>
      </c>
      <c r="E281" s="64">
        <v>0.74212103868426305</v>
      </c>
      <c r="F281" s="98">
        <v>7.4462506094067196E-2</v>
      </c>
      <c r="G281" s="98">
        <v>-0.15670246194877599</v>
      </c>
      <c r="H281" s="99">
        <v>0.29789272396626498</v>
      </c>
      <c r="I281" s="54"/>
    </row>
    <row r="282" spans="1:9">
      <c r="A282" s="105" t="s">
        <v>457</v>
      </c>
      <c r="B282" s="96">
        <v>0.63542692352207797</v>
      </c>
      <c r="C282" s="97">
        <v>72</v>
      </c>
      <c r="D282" s="64">
        <v>0.52716444916434102</v>
      </c>
      <c r="E282" s="64">
        <v>0.74212103868426305</v>
      </c>
      <c r="F282" s="98">
        <v>7.46766848803051E-2</v>
      </c>
      <c r="G282" s="98">
        <v>-0.15649236715720599</v>
      </c>
      <c r="H282" s="99">
        <v>0.298088975267221</v>
      </c>
      <c r="I282" s="54"/>
    </row>
    <row r="283" spans="1:9">
      <c r="A283" s="105" t="s">
        <v>432</v>
      </c>
      <c r="B283" s="96">
        <v>0.60768544578477002</v>
      </c>
      <c r="C283" s="97">
        <v>72</v>
      </c>
      <c r="D283" s="64">
        <v>0.54530809638267197</v>
      </c>
      <c r="E283" s="64">
        <v>0.75685003032422604</v>
      </c>
      <c r="F283" s="98">
        <v>7.1433462937306194E-2</v>
      </c>
      <c r="G283" s="98">
        <v>-0.15967150836201999</v>
      </c>
      <c r="H283" s="99">
        <v>0.29511519810314502</v>
      </c>
      <c r="I283" s="54"/>
    </row>
    <row r="284" spans="1:9">
      <c r="A284" s="105" t="s">
        <v>394</v>
      </c>
      <c r="B284" s="96">
        <v>0.561609872484226</v>
      </c>
      <c r="C284" s="97">
        <v>72</v>
      </c>
      <c r="D284" s="64">
        <v>0.57612587430777895</v>
      </c>
      <c r="E284" s="64">
        <v>0.78607004884366405</v>
      </c>
      <c r="F284" s="98">
        <v>6.6041863656911601E-2</v>
      </c>
      <c r="G284" s="98">
        <v>-0.16494599104194399</v>
      </c>
      <c r="H284" s="99">
        <v>0.29016192032072602</v>
      </c>
      <c r="I284" s="54"/>
    </row>
    <row r="285" spans="1:9">
      <c r="A285" s="105" t="s">
        <v>482</v>
      </c>
      <c r="B285" s="96">
        <v>-0.56227344374481403</v>
      </c>
      <c r="C285" s="97">
        <v>72</v>
      </c>
      <c r="D285" s="64">
        <v>0.57567614733297701</v>
      </c>
      <c r="E285" s="64">
        <v>0.78607004884366405</v>
      </c>
      <c r="F285" s="98">
        <v>-6.6119554613052897E-2</v>
      </c>
      <c r="G285" s="98">
        <v>-0.29023338060088899</v>
      </c>
      <c r="H285" s="99">
        <v>0.16487008139334</v>
      </c>
      <c r="I285" s="54"/>
    </row>
    <row r="286" spans="1:9">
      <c r="A286" s="105" t="s">
        <v>349</v>
      </c>
      <c r="B286" s="96">
        <v>-0.48685549116697102</v>
      </c>
      <c r="C286" s="97">
        <v>72</v>
      </c>
      <c r="D286" s="64">
        <v>0.627839590280312</v>
      </c>
      <c r="E286" s="64">
        <v>0.81517882286395305</v>
      </c>
      <c r="F286" s="98">
        <v>-5.7282259053513702E-2</v>
      </c>
      <c r="G286" s="98">
        <v>-0.28208876078068601</v>
      </c>
      <c r="H286" s="99">
        <v>0.173487242365512</v>
      </c>
      <c r="I286" s="54"/>
    </row>
    <row r="287" spans="1:9">
      <c r="A287" s="105" t="s">
        <v>355</v>
      </c>
      <c r="B287" s="96">
        <v>0.48730104200087698</v>
      </c>
      <c r="C287" s="97">
        <v>72</v>
      </c>
      <c r="D287" s="64">
        <v>0.62752540733767503</v>
      </c>
      <c r="E287" s="64">
        <v>0.81517882286395305</v>
      </c>
      <c r="F287" s="98">
        <v>5.7334509257872299E-2</v>
      </c>
      <c r="G287" s="98">
        <v>-0.173436397329853</v>
      </c>
      <c r="H287" s="99">
        <v>0.28213701097823202</v>
      </c>
      <c r="I287" s="54"/>
    </row>
    <row r="288" spans="1:9">
      <c r="A288" s="105" t="s">
        <v>363</v>
      </c>
      <c r="B288" s="96">
        <v>0.49379157102302901</v>
      </c>
      <c r="C288" s="97">
        <v>72</v>
      </c>
      <c r="D288" s="64">
        <v>0.62295641024283399</v>
      </c>
      <c r="E288" s="64">
        <v>0.81517882286395305</v>
      </c>
      <c r="F288" s="98">
        <v>5.8095606631283998E-2</v>
      </c>
      <c r="G288" s="98">
        <v>-0.172695628708807</v>
      </c>
      <c r="H288" s="99">
        <v>0.28283971374341998</v>
      </c>
      <c r="I288" s="54"/>
    </row>
    <row r="289" spans="1:9">
      <c r="A289" s="105" t="s">
        <v>479</v>
      </c>
      <c r="B289" s="96">
        <v>-0.51909579058551403</v>
      </c>
      <c r="C289" s="97">
        <v>72</v>
      </c>
      <c r="D289" s="64">
        <v>0.60528593438057299</v>
      </c>
      <c r="E289" s="64">
        <v>0.81517882286395305</v>
      </c>
      <c r="F289" s="98">
        <v>-6.1061870097659302E-2</v>
      </c>
      <c r="G289" s="98">
        <v>-0.28557609250732602</v>
      </c>
      <c r="H289" s="99">
        <v>0.16980609984889999</v>
      </c>
      <c r="I289" s="54"/>
    </row>
    <row r="290" spans="1:9">
      <c r="A290" s="105" t="s">
        <v>483</v>
      </c>
      <c r="B290" s="96">
        <v>0.49809096495942501</v>
      </c>
      <c r="C290" s="97">
        <v>72</v>
      </c>
      <c r="D290" s="64">
        <v>0.61993798394881705</v>
      </c>
      <c r="E290" s="64">
        <v>0.81517882286395305</v>
      </c>
      <c r="F290" s="98">
        <v>5.8599709760443201E-2</v>
      </c>
      <c r="G290" s="98">
        <v>-0.17220484630220401</v>
      </c>
      <c r="H290" s="99">
        <v>0.28330500717395002</v>
      </c>
      <c r="I290" s="54"/>
    </row>
    <row r="291" spans="1:9">
      <c r="A291" s="105" t="s">
        <v>456</v>
      </c>
      <c r="B291" s="96">
        <v>0.49849956049495198</v>
      </c>
      <c r="C291" s="97">
        <v>72</v>
      </c>
      <c r="D291" s="64">
        <v>0.61965146477587796</v>
      </c>
      <c r="E291" s="64">
        <v>0.81517882286395305</v>
      </c>
      <c r="F291" s="98">
        <v>5.8647615183625698E-2</v>
      </c>
      <c r="G291" s="98">
        <v>-0.17215820079787</v>
      </c>
      <c r="H291" s="99">
        <v>0.28334921896924098</v>
      </c>
      <c r="I291" s="54"/>
    </row>
    <row r="292" spans="1:9">
      <c r="A292" s="105" t="s">
        <v>510</v>
      </c>
      <c r="B292" s="96">
        <v>0.47899676826366999</v>
      </c>
      <c r="C292" s="97">
        <v>72</v>
      </c>
      <c r="D292" s="64">
        <v>0.63339249605938497</v>
      </c>
      <c r="E292" s="64">
        <v>0.81580953492448804</v>
      </c>
      <c r="F292" s="98">
        <v>5.6360581554577099E-2</v>
      </c>
      <c r="G292" s="98">
        <v>-0.17438393092254201</v>
      </c>
      <c r="H292" s="99">
        <v>0.28123745516818299</v>
      </c>
      <c r="I292" s="54"/>
    </row>
    <row r="293" spans="1:9">
      <c r="A293" s="105" t="s">
        <v>512</v>
      </c>
      <c r="B293" s="96">
        <v>-0.46372007998930898</v>
      </c>
      <c r="C293" s="97">
        <v>72</v>
      </c>
      <c r="D293" s="64">
        <v>0.644247195718471</v>
      </c>
      <c r="E293" s="64">
        <v>0.82320475008471306</v>
      </c>
      <c r="F293" s="98">
        <v>-5.4568508698807902E-2</v>
      </c>
      <c r="G293" s="98">
        <v>-0.27958119683525001</v>
      </c>
      <c r="H293" s="99">
        <v>0.17612632151365201</v>
      </c>
      <c r="I293" s="54"/>
    </row>
    <row r="294" spans="1:9">
      <c r="A294" s="105" t="s">
        <v>402</v>
      </c>
      <c r="B294" s="96">
        <v>-0.453480136859231</v>
      </c>
      <c r="C294" s="97">
        <v>72</v>
      </c>
      <c r="D294" s="64">
        <v>0.65156687871456798</v>
      </c>
      <c r="E294" s="64">
        <v>0.82593249507478395</v>
      </c>
      <c r="F294" s="98">
        <v>-5.3366988398948198E-2</v>
      </c>
      <c r="G294" s="98">
        <v>-0.27846998484051</v>
      </c>
      <c r="H294" s="99">
        <v>0.177293722686507</v>
      </c>
      <c r="I294" s="54"/>
    </row>
    <row r="295" spans="1:9">
      <c r="A295" s="105" t="s">
        <v>451</v>
      </c>
      <c r="B295" s="96">
        <v>0.44640844927972001</v>
      </c>
      <c r="C295" s="97">
        <v>72</v>
      </c>
      <c r="D295" s="64">
        <v>0.65664198366194004</v>
      </c>
      <c r="E295" s="64">
        <v>0.82593249507478395</v>
      </c>
      <c r="F295" s="98">
        <v>5.2537084844654303E-2</v>
      </c>
      <c r="G295" s="98">
        <v>-0.178099680945391</v>
      </c>
      <c r="H295" s="99">
        <v>0.27770210620333302</v>
      </c>
      <c r="I295" s="54"/>
    </row>
    <row r="296" spans="1:9">
      <c r="A296" s="105" t="s">
        <v>374</v>
      </c>
      <c r="B296" s="96">
        <v>-0.41823603798111503</v>
      </c>
      <c r="C296" s="97">
        <v>72</v>
      </c>
      <c r="D296" s="64">
        <v>0.67701938145322305</v>
      </c>
      <c r="E296" s="64">
        <v>0.83522802776645899</v>
      </c>
      <c r="F296" s="98">
        <v>-4.9229825007160798E-2</v>
      </c>
      <c r="G296" s="98">
        <v>-0.27463916206893801</v>
      </c>
      <c r="H296" s="99">
        <v>0.181308445254724</v>
      </c>
      <c r="I296" s="54"/>
    </row>
    <row r="297" spans="1:9">
      <c r="A297" s="105" t="s">
        <v>429</v>
      </c>
      <c r="B297" s="96">
        <v>0.41469875222221902</v>
      </c>
      <c r="C297" s="97">
        <v>72</v>
      </c>
      <c r="D297" s="64">
        <v>0.67959547600873405</v>
      </c>
      <c r="E297" s="64">
        <v>0.83522802776645899</v>
      </c>
      <c r="F297" s="98">
        <v>4.8814453714114303E-2</v>
      </c>
      <c r="G297" s="98">
        <v>-0.18171109945530201</v>
      </c>
      <c r="H297" s="99">
        <v>0.27425415169933198</v>
      </c>
      <c r="I297" s="54"/>
    </row>
    <row r="298" spans="1:9">
      <c r="A298" s="105" t="s">
        <v>507</v>
      </c>
      <c r="B298" s="96">
        <v>0.42856653101942499</v>
      </c>
      <c r="C298" s="97">
        <v>72</v>
      </c>
      <c r="D298" s="64">
        <v>0.66951815455895303</v>
      </c>
      <c r="E298" s="64">
        <v>0.83522802776645899</v>
      </c>
      <c r="F298" s="98">
        <v>5.04427522500508E-2</v>
      </c>
      <c r="G298" s="98">
        <v>-0.18013221066920199</v>
      </c>
      <c r="H298" s="99">
        <v>0.275763018733239</v>
      </c>
      <c r="I298" s="54"/>
    </row>
    <row r="299" spans="1:9">
      <c r="A299" s="105" t="s">
        <v>481</v>
      </c>
      <c r="B299" s="96">
        <v>0.40033621167708</v>
      </c>
      <c r="C299" s="97">
        <v>72</v>
      </c>
      <c r="D299" s="64">
        <v>0.69009427884961405</v>
      </c>
      <c r="E299" s="64">
        <v>0.84170590071809004</v>
      </c>
      <c r="F299" s="98">
        <v>4.7127652040010098E-2</v>
      </c>
      <c r="G299" s="98">
        <v>-0.18334546367595</v>
      </c>
      <c r="H299" s="99">
        <v>0.27268990116965303</v>
      </c>
      <c r="I299" s="54"/>
    </row>
    <row r="300" spans="1:9">
      <c r="A300" s="105" t="s">
        <v>396</v>
      </c>
      <c r="B300" s="96">
        <v>0.372416531284463</v>
      </c>
      <c r="C300" s="97">
        <v>72</v>
      </c>
      <c r="D300" s="64">
        <v>0.71067673133556297</v>
      </c>
      <c r="E300" s="64">
        <v>0.84754780551870801</v>
      </c>
      <c r="F300" s="98">
        <v>4.3847497573269903E-2</v>
      </c>
      <c r="G300" s="98">
        <v>-0.18652000470854799</v>
      </c>
      <c r="H300" s="99">
        <v>0.269644641581956</v>
      </c>
      <c r="I300" s="54"/>
    </row>
    <row r="301" spans="1:9">
      <c r="A301" s="105" t="s">
        <v>499</v>
      </c>
      <c r="B301" s="96">
        <v>0.37443963414380499</v>
      </c>
      <c r="C301" s="97">
        <v>72</v>
      </c>
      <c r="D301" s="64">
        <v>0.70917781185544604</v>
      </c>
      <c r="E301" s="64">
        <v>0.84754780551870801</v>
      </c>
      <c r="F301" s="98">
        <v>4.40852315363435E-2</v>
      </c>
      <c r="G301" s="98">
        <v>-0.18629008680904199</v>
      </c>
      <c r="H301" s="99">
        <v>0.26986550310197499</v>
      </c>
      <c r="I301" s="54"/>
    </row>
    <row r="302" spans="1:9">
      <c r="A302" s="105" t="s">
        <v>452</v>
      </c>
      <c r="B302" s="96">
        <v>-0.37997965862412197</v>
      </c>
      <c r="C302" s="97">
        <v>72</v>
      </c>
      <c r="D302" s="64">
        <v>0.70507909537989299</v>
      </c>
      <c r="E302" s="64">
        <v>0.84754780551870801</v>
      </c>
      <c r="F302" s="98">
        <v>-4.4736199022600301E-2</v>
      </c>
      <c r="G302" s="98">
        <v>-0.270470148590369</v>
      </c>
      <c r="H302" s="99">
        <v>0.18566039224661501</v>
      </c>
      <c r="I302" s="54"/>
    </row>
    <row r="303" spans="1:9">
      <c r="A303" s="105" t="s">
        <v>353</v>
      </c>
      <c r="B303" s="96">
        <v>-0.32788530568656499</v>
      </c>
      <c r="C303" s="97">
        <v>72</v>
      </c>
      <c r="D303" s="64">
        <v>0.74394994939637704</v>
      </c>
      <c r="E303" s="64">
        <v>0.84947476491359397</v>
      </c>
      <c r="F303" s="98">
        <v>-3.8612836695877999E-2</v>
      </c>
      <c r="G303" s="98">
        <v>-0.26477546693036602</v>
      </c>
      <c r="H303" s="99">
        <v>0.19157617703635499</v>
      </c>
      <c r="I303" s="54"/>
    </row>
    <row r="304" spans="1:9">
      <c r="A304" s="105" t="s">
        <v>369</v>
      </c>
      <c r="B304" s="96">
        <v>0.34007473403169097</v>
      </c>
      <c r="C304" s="97">
        <v>72</v>
      </c>
      <c r="D304" s="64">
        <v>0.73479039188950701</v>
      </c>
      <c r="E304" s="64">
        <v>0.84947476491359397</v>
      </c>
      <c r="F304" s="98">
        <v>4.0046042455001797E-2</v>
      </c>
      <c r="G304" s="98">
        <v>-0.19019305350693</v>
      </c>
      <c r="H304" s="99">
        <v>0.26610975316119201</v>
      </c>
      <c r="I304" s="54"/>
    </row>
    <row r="305" spans="1:9">
      <c r="A305" s="105" t="s">
        <v>392</v>
      </c>
      <c r="B305" s="96">
        <v>0.32938596982353402</v>
      </c>
      <c r="C305" s="97">
        <v>72</v>
      </c>
      <c r="D305" s="64">
        <v>0.74282026924333999</v>
      </c>
      <c r="E305" s="64">
        <v>0.84947476491359397</v>
      </c>
      <c r="F305" s="98">
        <v>3.8789294475842E-2</v>
      </c>
      <c r="G305" s="98">
        <v>-0.19140593477162299</v>
      </c>
      <c r="H305" s="99">
        <v>0.26493979239607501</v>
      </c>
      <c r="I305" s="54"/>
    </row>
    <row r="306" spans="1:9">
      <c r="A306" s="105" t="s">
        <v>400</v>
      </c>
      <c r="B306" s="96">
        <v>0.35067480496167402</v>
      </c>
      <c r="C306" s="97">
        <v>72</v>
      </c>
      <c r="D306" s="64">
        <v>0.726856268379374</v>
      </c>
      <c r="E306" s="64">
        <v>0.84947476491359397</v>
      </c>
      <c r="F306" s="98">
        <v>4.12921745356594E-2</v>
      </c>
      <c r="G306" s="98">
        <v>-0.18898972324871799</v>
      </c>
      <c r="H306" s="99">
        <v>0.267269173876646</v>
      </c>
      <c r="I306" s="54"/>
    </row>
    <row r="307" spans="1:9">
      <c r="A307" s="105" t="s">
        <v>501</v>
      </c>
      <c r="B307" s="96">
        <v>0.34649982501984</v>
      </c>
      <c r="C307" s="97">
        <v>72</v>
      </c>
      <c r="D307" s="64">
        <v>0.72997771630164598</v>
      </c>
      <c r="E307" s="64">
        <v>0.84947476491359397</v>
      </c>
      <c r="F307" s="98">
        <v>4.08013913986831E-2</v>
      </c>
      <c r="G307" s="98">
        <v>-0.18946373166104899</v>
      </c>
      <c r="H307" s="99">
        <v>0.26681261967957398</v>
      </c>
      <c r="I307" s="54"/>
    </row>
    <row r="308" spans="1:9">
      <c r="A308" s="105" t="s">
        <v>449</v>
      </c>
      <c r="B308" s="96">
        <v>0.34260394638210001</v>
      </c>
      <c r="C308" s="97">
        <v>72</v>
      </c>
      <c r="D308" s="64">
        <v>0.73289461905874698</v>
      </c>
      <c r="E308" s="64">
        <v>0.84947476491359397</v>
      </c>
      <c r="F308" s="98">
        <v>4.0343390926577898E-2</v>
      </c>
      <c r="G308" s="98">
        <v>-0.18990598111266899</v>
      </c>
      <c r="H308" s="99">
        <v>0.266386470245287</v>
      </c>
      <c r="I308" s="54"/>
    </row>
    <row r="309" spans="1:9">
      <c r="A309" s="105" t="s">
        <v>385</v>
      </c>
      <c r="B309" s="96">
        <v>0.286782131904878</v>
      </c>
      <c r="C309" s="97">
        <v>72</v>
      </c>
      <c r="D309" s="64">
        <v>0.77510280910439899</v>
      </c>
      <c r="E309" s="64">
        <v>0.87003593462238504</v>
      </c>
      <c r="F309" s="98">
        <v>3.3778311766221501E-2</v>
      </c>
      <c r="G309" s="98">
        <v>-0.19623502947636701</v>
      </c>
      <c r="H309" s="99">
        <v>0.260268223186505</v>
      </c>
      <c r="I309" s="54"/>
    </row>
    <row r="310" spans="1:9">
      <c r="A310" s="105" t="s">
        <v>403</v>
      </c>
      <c r="B310" s="96">
        <v>-0.28884164552639702</v>
      </c>
      <c r="C310" s="97">
        <v>72</v>
      </c>
      <c r="D310" s="64">
        <v>0.77353255529155396</v>
      </c>
      <c r="E310" s="64">
        <v>0.87003593462238504</v>
      </c>
      <c r="F310" s="98">
        <v>-3.4020609508425302E-2</v>
      </c>
      <c r="G310" s="98">
        <v>-0.26049435338835703</v>
      </c>
      <c r="H310" s="99">
        <v>0.19600178305347199</v>
      </c>
      <c r="I310" s="54"/>
    </row>
    <row r="311" spans="1:9">
      <c r="A311" s="105" t="s">
        <v>188</v>
      </c>
      <c r="B311" s="96">
        <v>0.28276439675464898</v>
      </c>
      <c r="C311" s="97">
        <v>72</v>
      </c>
      <c r="D311" s="64">
        <v>0.77816878624610797</v>
      </c>
      <c r="E311" s="64">
        <v>0.87003593462238504</v>
      </c>
      <c r="F311" s="98">
        <v>3.3305615993603703E-2</v>
      </c>
      <c r="G311" s="98">
        <v>-0.19668999222627001</v>
      </c>
      <c r="H311" s="99">
        <v>0.25982699694599998</v>
      </c>
      <c r="I311" s="54"/>
    </row>
    <row r="312" spans="1:9">
      <c r="A312" s="105" t="s">
        <v>360</v>
      </c>
      <c r="B312" s="96">
        <v>-0.26097672478263401</v>
      </c>
      <c r="C312" s="97">
        <v>72</v>
      </c>
      <c r="D312" s="64">
        <v>0.79485547762520803</v>
      </c>
      <c r="E312" s="64">
        <v>0.882563668259714</v>
      </c>
      <c r="F312" s="98">
        <v>-3.07418651779842E-2</v>
      </c>
      <c r="G312" s="98">
        <v>-0.25743227802799101</v>
      </c>
      <c r="H312" s="99">
        <v>0.19915584062044001</v>
      </c>
      <c r="I312" s="54"/>
    </row>
    <row r="313" spans="1:9">
      <c r="A313" s="105" t="s">
        <v>344</v>
      </c>
      <c r="B313" s="96">
        <v>0.251775265172345</v>
      </c>
      <c r="C313" s="97">
        <v>72</v>
      </c>
      <c r="D313" s="64">
        <v>0.80193205067530704</v>
      </c>
      <c r="E313" s="64">
        <v>0.88432232985427695</v>
      </c>
      <c r="F313" s="98">
        <v>2.96589461521512E-2</v>
      </c>
      <c r="G313" s="98">
        <v>-0.20019653220320199</v>
      </c>
      <c r="H313" s="99">
        <v>0.25641992027586102</v>
      </c>
      <c r="I313" s="54"/>
    </row>
    <row r="314" spans="1:9">
      <c r="A314" s="105" t="s">
        <v>347</v>
      </c>
      <c r="B314" s="96">
        <v>-0.24009673951844199</v>
      </c>
      <c r="C314" s="97">
        <v>72</v>
      </c>
      <c r="D314" s="64">
        <v>0.81093753233592902</v>
      </c>
      <c r="E314" s="64">
        <v>0.888169678272684</v>
      </c>
      <c r="F314" s="98">
        <v>-2.82843515113789E-2</v>
      </c>
      <c r="G314" s="98">
        <v>-0.25513417506636898</v>
      </c>
      <c r="H314" s="99">
        <v>0.20151677916098401</v>
      </c>
      <c r="I314" s="54"/>
    </row>
    <row r="315" spans="1:9">
      <c r="A315" s="105" t="s">
        <v>345</v>
      </c>
      <c r="B315" s="96">
        <v>0.19801598731762499</v>
      </c>
      <c r="C315" s="97">
        <v>72</v>
      </c>
      <c r="D315" s="64">
        <v>0.84359057307033303</v>
      </c>
      <c r="E315" s="64">
        <v>0.91768974502921397</v>
      </c>
      <c r="F315" s="98">
        <v>2.3330056133730799E-2</v>
      </c>
      <c r="G315" s="98">
        <v>-0.20626827712356799</v>
      </c>
      <c r="H315" s="99">
        <v>0.25049344361744702</v>
      </c>
      <c r="I315" s="54"/>
    </row>
    <row r="316" spans="1:9">
      <c r="A316" s="105" t="s">
        <v>348</v>
      </c>
      <c r="B316" s="96">
        <v>-0.16915384748194001</v>
      </c>
      <c r="C316" s="97">
        <v>72</v>
      </c>
      <c r="D316" s="64">
        <v>0.86614996624190099</v>
      </c>
      <c r="E316" s="64">
        <v>0.92966763043297396</v>
      </c>
      <c r="F316" s="98">
        <v>-1.9931012173289901E-2</v>
      </c>
      <c r="G316" s="98">
        <v>-0.24730347998705601</v>
      </c>
      <c r="H316" s="99">
        <v>0.209521935048467</v>
      </c>
      <c r="I316" s="54"/>
    </row>
    <row r="317" spans="1:9">
      <c r="A317" s="105" t="s">
        <v>493</v>
      </c>
      <c r="B317" s="96">
        <v>0.17400062494410201</v>
      </c>
      <c r="C317" s="97">
        <v>72</v>
      </c>
      <c r="D317" s="64">
        <v>0.86235327918681104</v>
      </c>
      <c r="E317" s="64">
        <v>0.92966763043297396</v>
      </c>
      <c r="F317" s="98">
        <v>2.0501860210759899E-2</v>
      </c>
      <c r="G317" s="98">
        <v>-0.208975858467944</v>
      </c>
      <c r="H317" s="99">
        <v>0.247839558897369</v>
      </c>
      <c r="I317" s="54"/>
    </row>
    <row r="318" spans="1:9">
      <c r="A318" s="105" t="s">
        <v>384</v>
      </c>
      <c r="B318" s="96">
        <v>-0.145592715239279</v>
      </c>
      <c r="C318" s="97">
        <v>72</v>
      </c>
      <c r="D318" s="64">
        <v>0.88464975121622802</v>
      </c>
      <c r="E318" s="64">
        <v>0.93661695853136195</v>
      </c>
      <c r="F318" s="98">
        <v>-1.71557408480317E-2</v>
      </c>
      <c r="G318" s="98">
        <v>-0.244695259568733</v>
      </c>
      <c r="H318" s="99">
        <v>0.21217473803704301</v>
      </c>
      <c r="I318" s="54"/>
    </row>
    <row r="319" spans="1:9">
      <c r="A319" s="105" t="s">
        <v>386</v>
      </c>
      <c r="B319" s="96">
        <v>0.14231511554606499</v>
      </c>
      <c r="C319" s="97">
        <v>72</v>
      </c>
      <c r="D319" s="64">
        <v>0.88722860153118699</v>
      </c>
      <c r="E319" s="64">
        <v>0.93661695853136195</v>
      </c>
      <c r="F319" s="98">
        <v>1.6769638728408202E-2</v>
      </c>
      <c r="G319" s="98">
        <v>-0.21254353445420501</v>
      </c>
      <c r="H319" s="99">
        <v>0.244332136835161</v>
      </c>
      <c r="I319" s="54"/>
    </row>
    <row r="320" spans="1:9">
      <c r="A320" s="105" t="s">
        <v>398</v>
      </c>
      <c r="B320" s="96">
        <v>-0.132836157672415</v>
      </c>
      <c r="C320" s="97">
        <v>72</v>
      </c>
      <c r="D320" s="64">
        <v>0.89469351241603601</v>
      </c>
      <c r="E320" s="64">
        <v>0.93661695853136195</v>
      </c>
      <c r="F320" s="98">
        <v>-1.5652973349236099E-2</v>
      </c>
      <c r="G320" s="98">
        <v>-0.24328157196047301</v>
      </c>
      <c r="H320" s="99">
        <v>0.21360978157065799</v>
      </c>
      <c r="I320" s="54"/>
    </row>
    <row r="321" spans="1:9">
      <c r="A321" s="105" t="s">
        <v>454</v>
      </c>
      <c r="B321" s="96">
        <v>-0.13131231578260999</v>
      </c>
      <c r="C321" s="97">
        <v>72</v>
      </c>
      <c r="D321" s="64">
        <v>0.89589448207347699</v>
      </c>
      <c r="E321" s="64">
        <v>0.93661695853136195</v>
      </c>
      <c r="F321" s="98">
        <v>-1.5473452104485299E-2</v>
      </c>
      <c r="G321" s="98">
        <v>-0.24311262754855201</v>
      </c>
      <c r="H321" s="99">
        <v>0.21378114634970499</v>
      </c>
      <c r="I321" s="54"/>
    </row>
    <row r="322" spans="1:9">
      <c r="A322" s="105" t="s">
        <v>401</v>
      </c>
      <c r="B322" s="96">
        <v>0.12133581409144301</v>
      </c>
      <c r="C322" s="97">
        <v>72</v>
      </c>
      <c r="D322" s="64">
        <v>0.90376305010890201</v>
      </c>
      <c r="E322" s="64">
        <v>0.93874742624215002</v>
      </c>
      <c r="F322" s="98">
        <v>1.42981010789014E-2</v>
      </c>
      <c r="G322" s="98">
        <v>-0.214902747359597</v>
      </c>
      <c r="H322" s="99">
        <v>0.242006183226572</v>
      </c>
      <c r="I322" s="54"/>
    </row>
    <row r="323" spans="1:9">
      <c r="A323" s="105" t="s">
        <v>357</v>
      </c>
      <c r="B323" s="96">
        <v>0.100458447158023</v>
      </c>
      <c r="C323" s="97">
        <v>72</v>
      </c>
      <c r="D323" s="64">
        <v>0.92025958008863795</v>
      </c>
      <c r="E323" s="64">
        <v>0.94965551255356595</v>
      </c>
      <c r="F323" s="98">
        <v>1.1838311904449301E-2</v>
      </c>
      <c r="G323" s="98">
        <v>-0.217248092821163</v>
      </c>
      <c r="H323" s="99">
        <v>0.23968868466426399</v>
      </c>
      <c r="I323" s="54"/>
    </row>
    <row r="324" spans="1:9">
      <c r="A324" s="105" t="s">
        <v>361</v>
      </c>
      <c r="B324" s="96">
        <v>-8.7635232581975503E-2</v>
      </c>
      <c r="C324" s="97">
        <v>72</v>
      </c>
      <c r="D324" s="64">
        <v>0.93040988018375403</v>
      </c>
      <c r="E324" s="64">
        <v>0.94965551255356595</v>
      </c>
      <c r="F324" s="98">
        <v>-1.03273604317937E-2</v>
      </c>
      <c r="G324" s="98">
        <v>-0.23826384814503701</v>
      </c>
      <c r="H324" s="99">
        <v>0.21868743582501499</v>
      </c>
      <c r="I324" s="54"/>
    </row>
    <row r="325" spans="1:9">
      <c r="A325" s="105" t="s">
        <v>187</v>
      </c>
      <c r="B325" s="96">
        <v>-8.5678166405692702E-2</v>
      </c>
      <c r="C325" s="97">
        <v>72</v>
      </c>
      <c r="D325" s="64">
        <v>0.93196006822027</v>
      </c>
      <c r="E325" s="64">
        <v>0.94965551255356595</v>
      </c>
      <c r="F325" s="98">
        <v>-1.00967540508488E-2</v>
      </c>
      <c r="G325" s="98">
        <v>-0.238046298572436</v>
      </c>
      <c r="H325" s="99">
        <v>0.21890702546469101</v>
      </c>
      <c r="I325" s="54"/>
    </row>
    <row r="326" spans="1:9">
      <c r="A326" s="105" t="s">
        <v>373</v>
      </c>
      <c r="B326" s="96">
        <v>7.2577542611671E-2</v>
      </c>
      <c r="C326" s="97">
        <v>72</v>
      </c>
      <c r="D326" s="64">
        <v>0.94234353937534399</v>
      </c>
      <c r="E326" s="64">
        <v>0.95419691722912203</v>
      </c>
      <c r="F326" s="98">
        <v>8.5530325607586794E-3</v>
      </c>
      <c r="G326" s="98">
        <v>-0.22037640172348899</v>
      </c>
      <c r="H326" s="99">
        <v>0.23658939247140201</v>
      </c>
      <c r="I326" s="54"/>
    </row>
    <row r="327" spans="1:9">
      <c r="A327" s="105" t="s">
        <v>346</v>
      </c>
      <c r="B327" s="98">
        <v>3.4828295744890797E-2</v>
      </c>
      <c r="C327" s="97">
        <v>72</v>
      </c>
      <c r="D327" s="64">
        <v>0.97231303483338305</v>
      </c>
      <c r="E327" s="64">
        <v>0.97722907194840702</v>
      </c>
      <c r="F327" s="115">
        <v>4.1045194413769004E-3</v>
      </c>
      <c r="G327" s="98">
        <v>-0.224604872504409</v>
      </c>
      <c r="H327" s="99">
        <v>0.23238531056713799</v>
      </c>
      <c r="I327" s="54"/>
    </row>
    <row r="328" spans="1:9">
      <c r="A328" s="105" t="s">
        <v>352</v>
      </c>
      <c r="B328" s="98">
        <v>-2.8642359452619299E-2</v>
      </c>
      <c r="C328" s="97">
        <v>72</v>
      </c>
      <c r="D328" s="64">
        <v>0.97722907194840702</v>
      </c>
      <c r="E328" s="64">
        <v>0.97722907194840702</v>
      </c>
      <c r="F328" s="115">
        <v>-3.3755152023735302E-3</v>
      </c>
      <c r="G328" s="98">
        <v>-0.23169554828578701</v>
      </c>
      <c r="H328" s="99">
        <v>0.225296996674653</v>
      </c>
      <c r="I328" s="54"/>
    </row>
    <row r="329" spans="1:9">
      <c r="A329" s="2"/>
      <c r="B329" s="61"/>
      <c r="F329" s="64"/>
      <c r="G329" s="64"/>
      <c r="H329" s="65"/>
      <c r="I329" s="53"/>
    </row>
    <row r="330" spans="1:9" ht="21">
      <c r="A330" s="106" t="s">
        <v>287</v>
      </c>
      <c r="B330" s="100"/>
      <c r="C330" s="36"/>
      <c r="D330" s="36"/>
      <c r="E330" s="36"/>
      <c r="F330" s="101"/>
      <c r="G330" s="101"/>
      <c r="H330" s="102"/>
      <c r="I330" s="53"/>
    </row>
    <row r="331" spans="1:9">
      <c r="A331" s="47" t="s">
        <v>203</v>
      </c>
      <c r="B331" s="164" t="s">
        <v>284</v>
      </c>
      <c r="C331" s="164" t="s">
        <v>205</v>
      </c>
      <c r="D331" s="164" t="s">
        <v>240</v>
      </c>
      <c r="E331" s="164" t="s">
        <v>241</v>
      </c>
      <c r="F331" s="164" t="s">
        <v>285</v>
      </c>
      <c r="G331" s="214" t="s">
        <v>286</v>
      </c>
      <c r="H331" s="215"/>
      <c r="I331" s="53"/>
    </row>
    <row r="332" spans="1:9">
      <c r="A332" s="2" t="s">
        <v>366</v>
      </c>
      <c r="B332" s="61">
        <v>5.3991972657927496</v>
      </c>
      <c r="C332" s="1">
        <v>72</v>
      </c>
      <c r="D332" s="95">
        <v>8.1929509704886505E-7</v>
      </c>
      <c r="E332" s="170">
        <v>1.3190651062486701E-4</v>
      </c>
      <c r="F332" s="64">
        <v>0.53683817840854298</v>
      </c>
      <c r="G332" s="64">
        <v>0.35145079997093598</v>
      </c>
      <c r="H332" s="65">
        <v>0.68171329746545195</v>
      </c>
      <c r="I332" s="53"/>
    </row>
    <row r="333" spans="1:9">
      <c r="A333" s="2" t="s">
        <v>377</v>
      </c>
      <c r="B333" s="61">
        <v>4.3064788028310197</v>
      </c>
      <c r="C333" s="1">
        <v>72</v>
      </c>
      <c r="D333" s="95">
        <v>5.1566903836694697E-5</v>
      </c>
      <c r="E333" s="150">
        <v>4.15113575885392E-3</v>
      </c>
      <c r="F333" s="64">
        <v>0.45257259839695002</v>
      </c>
      <c r="G333" s="64">
        <v>0.24991849703872501</v>
      </c>
      <c r="H333" s="65">
        <v>0.61724104208908903</v>
      </c>
      <c r="I333" s="53"/>
    </row>
    <row r="334" spans="1:9">
      <c r="A334" s="2" t="s">
        <v>383</v>
      </c>
      <c r="B334" s="61">
        <v>4.0586069772749704</v>
      </c>
      <c r="C334" s="1">
        <v>72</v>
      </c>
      <c r="D334" s="170">
        <v>1.23872932199975E-4</v>
      </c>
      <c r="E334" s="150">
        <v>4.9858855210489902E-3</v>
      </c>
      <c r="F334" s="64">
        <v>0.43149260974668702</v>
      </c>
      <c r="G334" s="64">
        <v>0.225197315571529</v>
      </c>
      <c r="H334" s="65">
        <v>0.60075918680553198</v>
      </c>
      <c r="I334" s="53"/>
    </row>
    <row r="335" spans="1:9">
      <c r="A335" s="2" t="s">
        <v>447</v>
      </c>
      <c r="B335" s="61">
        <v>4.1173490215434896</v>
      </c>
      <c r="C335" s="1">
        <v>72</v>
      </c>
      <c r="D335" s="170">
        <v>1.00889600621726E-4</v>
      </c>
      <c r="E335" s="150">
        <v>4.9858855210489902E-3</v>
      </c>
      <c r="F335" s="64">
        <v>0.43655448076939302</v>
      </c>
      <c r="G335" s="64">
        <v>0.231109399944918</v>
      </c>
      <c r="H335" s="65">
        <v>0.604730094466436</v>
      </c>
      <c r="I335" s="53"/>
    </row>
    <row r="336" spans="1:9">
      <c r="A336" s="2" t="s">
        <v>437</v>
      </c>
      <c r="B336" s="61">
        <v>3.8270630087754198</v>
      </c>
      <c r="C336" s="1">
        <v>72</v>
      </c>
      <c r="D336" s="170">
        <v>2.7383778010742199E-4</v>
      </c>
      <c r="E336" s="150">
        <v>8.8175765194589903E-3</v>
      </c>
      <c r="F336" s="64">
        <v>0.41114055955786999</v>
      </c>
      <c r="G336" s="64">
        <v>0.201579197291722</v>
      </c>
      <c r="H336" s="65">
        <v>0.58470877535481902</v>
      </c>
      <c r="I336" s="53"/>
    </row>
    <row r="337" spans="1:9">
      <c r="A337" s="2" t="s">
        <v>431</v>
      </c>
      <c r="B337" s="61">
        <v>3.5209456763218299</v>
      </c>
      <c r="C337" s="1">
        <v>72</v>
      </c>
      <c r="D337" s="170">
        <v>7.5031569484823601E-4</v>
      </c>
      <c r="E337" s="149">
        <v>2.0133471145094301E-2</v>
      </c>
      <c r="F337" s="64">
        <v>0.38326191869221599</v>
      </c>
      <c r="G337" s="64">
        <v>0.169617399568537</v>
      </c>
      <c r="H337" s="65">
        <v>0.56249981326221099</v>
      </c>
      <c r="I337" s="53"/>
    </row>
    <row r="338" spans="1:9">
      <c r="A338" s="2" t="s">
        <v>380</v>
      </c>
      <c r="B338" s="61">
        <v>3.34284027038</v>
      </c>
      <c r="C338" s="1">
        <v>72</v>
      </c>
      <c r="D338" s="150">
        <v>1.31822566416321E-3</v>
      </c>
      <c r="E338" s="149">
        <v>3.0319190275753801E-2</v>
      </c>
      <c r="F338" s="64">
        <v>0.36653910434780101</v>
      </c>
      <c r="G338" s="64">
        <v>0.15065858144129601</v>
      </c>
      <c r="H338" s="65">
        <v>0.54905264130628195</v>
      </c>
      <c r="I338" s="53"/>
    </row>
    <row r="339" spans="1:9">
      <c r="A339" s="2" t="s">
        <v>365</v>
      </c>
      <c r="B339" s="61">
        <v>3.1296290479603601</v>
      </c>
      <c r="C339" s="1">
        <v>72</v>
      </c>
      <c r="D339" s="150">
        <v>2.5278069501200101E-3</v>
      </c>
      <c r="E339" s="149">
        <v>5.0872114871165199E-2</v>
      </c>
      <c r="F339" s="64">
        <v>0.34604342837671498</v>
      </c>
      <c r="G339" s="64">
        <v>0.127637008786847</v>
      </c>
      <c r="H339" s="65">
        <v>0.53244174052662396</v>
      </c>
      <c r="I339" s="53"/>
    </row>
    <row r="340" spans="1:9">
      <c r="A340" s="2" t="s">
        <v>436</v>
      </c>
      <c r="B340" s="61">
        <v>2.8607076025543101</v>
      </c>
      <c r="C340" s="1">
        <v>72</v>
      </c>
      <c r="D340" s="150">
        <v>5.5285260530983198E-3</v>
      </c>
      <c r="E340" s="149">
        <v>9.8899188283203293E-2</v>
      </c>
      <c r="F340" s="64">
        <v>0.31947035530566498</v>
      </c>
      <c r="G340" s="64">
        <v>9.8135356255299802E-2</v>
      </c>
      <c r="H340" s="65">
        <v>0.51068949095633698</v>
      </c>
      <c r="I340" s="53"/>
    </row>
    <row r="341" spans="1:9">
      <c r="A341" s="2" t="s">
        <v>413</v>
      </c>
      <c r="B341" s="61">
        <v>2.7843555575406902</v>
      </c>
      <c r="C341" s="1">
        <v>72</v>
      </c>
      <c r="D341" s="150">
        <v>6.8477850226113498E-3</v>
      </c>
      <c r="E341" s="64">
        <v>0.11024933886404301</v>
      </c>
      <c r="F341" s="64">
        <v>0.311782812472083</v>
      </c>
      <c r="G341" s="64">
        <v>8.9672520267528297E-2</v>
      </c>
      <c r="H341" s="65">
        <v>0.50435061613492904</v>
      </c>
      <c r="I341" s="53"/>
    </row>
    <row r="342" spans="1:9">
      <c r="A342" s="2" t="s">
        <v>359</v>
      </c>
      <c r="B342" s="61">
        <v>2.6626611511108602</v>
      </c>
      <c r="C342" s="1">
        <v>72</v>
      </c>
      <c r="D342" s="150">
        <v>9.5571957292159906E-3</v>
      </c>
      <c r="E342" s="64">
        <v>0.115296276528499</v>
      </c>
      <c r="F342" s="64">
        <v>0.299402733409529</v>
      </c>
      <c r="G342" s="64">
        <v>7.6110985383697094E-2</v>
      </c>
      <c r="H342" s="65">
        <v>0.49409863103773299</v>
      </c>
      <c r="I342" s="53"/>
    </row>
    <row r="343" spans="1:9">
      <c r="A343" s="2" t="s">
        <v>408</v>
      </c>
      <c r="B343" s="61">
        <v>2.6448948983326299</v>
      </c>
      <c r="C343" s="1">
        <v>72</v>
      </c>
      <c r="D343" s="150">
        <v>1.00257631763912E-2</v>
      </c>
      <c r="E343" s="64">
        <v>0.115296276528499</v>
      </c>
      <c r="F343" s="64">
        <v>0.29758245884833101</v>
      </c>
      <c r="G343" s="64">
        <v>7.4123940419081893E-2</v>
      </c>
      <c r="H343" s="65">
        <v>0.49258667588213001</v>
      </c>
      <c r="I343" s="53"/>
    </row>
    <row r="344" spans="1:9">
      <c r="A344" s="2" t="s">
        <v>416</v>
      </c>
      <c r="B344" s="61">
        <v>2.6836999016471399</v>
      </c>
      <c r="C344" s="1">
        <v>72</v>
      </c>
      <c r="D344" s="150">
        <v>9.0281482894121502E-3</v>
      </c>
      <c r="E344" s="64">
        <v>0.115296276528499</v>
      </c>
      <c r="F344" s="64">
        <v>0.30155407656570898</v>
      </c>
      <c r="G344" s="64">
        <v>7.8461719831587506E-2</v>
      </c>
      <c r="H344" s="65">
        <v>0.49588406101914501</v>
      </c>
      <c r="I344" s="53"/>
    </row>
    <row r="345" spans="1:9">
      <c r="A345" s="2" t="s">
        <v>504</v>
      </c>
      <c r="B345" s="61">
        <v>2.6868159550975301</v>
      </c>
      <c r="C345" s="1">
        <v>72</v>
      </c>
      <c r="D345" s="150">
        <v>8.95210138908617E-3</v>
      </c>
      <c r="E345" s="64">
        <v>0.115296276528499</v>
      </c>
      <c r="F345" s="64">
        <v>0.30187232212588999</v>
      </c>
      <c r="G345" s="64">
        <v>7.8809671869430303E-2</v>
      </c>
      <c r="H345" s="65">
        <v>0.49614803806789398</v>
      </c>
      <c r="I345" s="53"/>
    </row>
    <row r="346" spans="1:9">
      <c r="A346" s="2" t="s">
        <v>438</v>
      </c>
      <c r="B346" s="61">
        <v>2.5998484099216301</v>
      </c>
      <c r="C346" s="1">
        <v>72</v>
      </c>
      <c r="D346" s="149">
        <v>1.13088673410346E-2</v>
      </c>
      <c r="E346" s="64">
        <v>0.121381842793771</v>
      </c>
      <c r="F346" s="64">
        <v>0.29295259252515599</v>
      </c>
      <c r="G346" s="64">
        <v>6.9077877058514106E-2</v>
      </c>
      <c r="H346" s="65">
        <v>0.48873570731010002</v>
      </c>
      <c r="I346" s="53"/>
    </row>
    <row r="347" spans="1:9">
      <c r="A347" s="2" t="s">
        <v>423</v>
      </c>
      <c r="B347" s="61">
        <v>2.5515373616058601</v>
      </c>
      <c r="C347" s="1">
        <v>72</v>
      </c>
      <c r="D347" s="149">
        <v>1.28488153287547E-2</v>
      </c>
      <c r="E347" s="64">
        <v>0.121685839289971</v>
      </c>
      <c r="F347" s="64">
        <v>0.28796419714691202</v>
      </c>
      <c r="G347" s="64">
        <v>6.3653845482325402E-2</v>
      </c>
      <c r="H347" s="65">
        <v>0.48457797028237298</v>
      </c>
      <c r="I347" s="53"/>
    </row>
    <row r="348" spans="1:9">
      <c r="A348" s="2" t="s">
        <v>435</v>
      </c>
      <c r="B348" s="61">
        <v>2.56338947180517</v>
      </c>
      <c r="C348" s="1">
        <v>72</v>
      </c>
      <c r="D348" s="149">
        <v>1.24544182942207E-2</v>
      </c>
      <c r="E348" s="64">
        <v>0.121685839289971</v>
      </c>
      <c r="F348" s="64">
        <v>0.28919018633428201</v>
      </c>
      <c r="G348" s="64">
        <v>6.4985673092771701E-2</v>
      </c>
      <c r="H348" s="65">
        <v>0.48560063405238402</v>
      </c>
      <c r="I348" s="53"/>
    </row>
    <row r="349" spans="1:9">
      <c r="A349" s="2" t="s">
        <v>490</v>
      </c>
      <c r="B349" s="61">
        <v>2.5138701050210699</v>
      </c>
      <c r="C349" s="1">
        <v>72</v>
      </c>
      <c r="D349" s="149">
        <v>1.41782572448533E-2</v>
      </c>
      <c r="E349" s="64">
        <v>0.126816634245632</v>
      </c>
      <c r="F349" s="64">
        <v>0.284058481628781</v>
      </c>
      <c r="G349" s="64">
        <v>5.94162739436256E-2</v>
      </c>
      <c r="H349" s="65">
        <v>0.48131641469978997</v>
      </c>
      <c r="I349" s="53"/>
    </row>
    <row r="350" spans="1:9">
      <c r="A350" s="2" t="s">
        <v>513</v>
      </c>
      <c r="B350" s="61">
        <v>2.4818941914690802</v>
      </c>
      <c r="C350" s="1">
        <v>72</v>
      </c>
      <c r="D350" s="149">
        <v>1.5402712607973599E-2</v>
      </c>
      <c r="E350" s="64">
        <v>0.13051772262545999</v>
      </c>
      <c r="F350" s="64">
        <v>0.28073175865563599</v>
      </c>
      <c r="G350" s="64">
        <v>5.5813263808481797E-2</v>
      </c>
      <c r="H350" s="65">
        <v>0.47853404558855001</v>
      </c>
      <c r="I350" s="53"/>
    </row>
    <row r="351" spans="1:9">
      <c r="A351" s="2" t="s">
        <v>434</v>
      </c>
      <c r="B351" s="61">
        <v>2.4594885482723101</v>
      </c>
      <c r="C351" s="1">
        <v>72</v>
      </c>
      <c r="D351" s="149">
        <v>1.63164644537383E-2</v>
      </c>
      <c r="E351" s="64">
        <v>0.13134753885259301</v>
      </c>
      <c r="F351" s="64">
        <v>0.27839465943427699</v>
      </c>
      <c r="G351" s="64">
        <v>5.3285564872006398E-2</v>
      </c>
      <c r="H351" s="65">
        <v>0.47657698904438001</v>
      </c>
      <c r="I351" s="53"/>
    </row>
    <row r="352" spans="1:9">
      <c r="A352" s="2" t="s">
        <v>415</v>
      </c>
      <c r="B352" s="61">
        <v>2.4277335398342399</v>
      </c>
      <c r="C352" s="1">
        <v>72</v>
      </c>
      <c r="D352" s="149">
        <v>1.7694801606178898E-2</v>
      </c>
      <c r="E352" s="64">
        <v>0.135660145647372</v>
      </c>
      <c r="F352" s="64">
        <v>0.27507385976972298</v>
      </c>
      <c r="G352" s="64">
        <v>4.9698895577850399E-2</v>
      </c>
      <c r="H352" s="65">
        <v>0.47379281204853801</v>
      </c>
      <c r="I352" s="53"/>
    </row>
    <row r="353" spans="1:9">
      <c r="A353" s="2" t="s">
        <v>382</v>
      </c>
      <c r="B353" s="61">
        <v>2.3625032207452499</v>
      </c>
      <c r="C353" s="1">
        <v>72</v>
      </c>
      <c r="D353" s="149">
        <v>2.08571875634911E-2</v>
      </c>
      <c r="E353" s="64">
        <v>0.152149258839478</v>
      </c>
      <c r="F353" s="64">
        <v>0.26822147283652598</v>
      </c>
      <c r="G353" s="64">
        <v>4.23162206493541E-2</v>
      </c>
      <c r="H353" s="65">
        <v>0.46803514899240001</v>
      </c>
      <c r="I353" s="53"/>
    </row>
    <row r="354" spans="1:9">
      <c r="A354" s="2" t="s">
        <v>506</v>
      </c>
      <c r="B354" s="61">
        <v>2.3287994234871401</v>
      </c>
      <c r="C354" s="1">
        <v>72</v>
      </c>
      <c r="D354" s="149">
        <v>2.26806348580589E-2</v>
      </c>
      <c r="E354" s="64">
        <v>0.152149258839478</v>
      </c>
      <c r="F354" s="64">
        <v>0.26466482571228001</v>
      </c>
      <c r="G354" s="64">
        <v>3.8494034670753602E-2</v>
      </c>
      <c r="H354" s="65">
        <v>0.465040002297613</v>
      </c>
      <c r="I354" s="53"/>
    </row>
    <row r="355" spans="1:9">
      <c r="A355" s="2" t="s">
        <v>440</v>
      </c>
      <c r="B355" s="61">
        <v>2.3409319833894302</v>
      </c>
      <c r="C355" s="1">
        <v>72</v>
      </c>
      <c r="D355" s="149">
        <v>2.2008552473232901E-2</v>
      </c>
      <c r="E355" s="64">
        <v>0.152149258839478</v>
      </c>
      <c r="F355" s="64">
        <v>0.26594638676661497</v>
      </c>
      <c r="G355" s="64">
        <v>3.9870514633726602E-2</v>
      </c>
      <c r="H355" s="65">
        <v>0.46611976769192698</v>
      </c>
      <c r="I355" s="53"/>
    </row>
    <row r="356" spans="1:9">
      <c r="A356" s="2" t="s">
        <v>381</v>
      </c>
      <c r="B356" s="61">
        <v>2.3101144807182701</v>
      </c>
      <c r="C356" s="1">
        <v>72</v>
      </c>
      <c r="D356" s="149">
        <v>2.3751318444915299E-2</v>
      </c>
      <c r="E356" s="64">
        <v>0.152958490785255</v>
      </c>
      <c r="F356" s="64">
        <v>0.26268839303292701</v>
      </c>
      <c r="G356" s="64">
        <v>3.63728986082116E-2</v>
      </c>
      <c r="H356" s="65">
        <v>0.46337361086334</v>
      </c>
      <c r="I356" s="53"/>
    </row>
    <row r="357" spans="1:9">
      <c r="A357" s="2" t="s">
        <v>411</v>
      </c>
      <c r="B357" s="61">
        <v>2.2412149270189201</v>
      </c>
      <c r="C357" s="1">
        <v>72</v>
      </c>
      <c r="D357" s="149">
        <v>2.8096072886096501E-2</v>
      </c>
      <c r="E357" s="64">
        <v>0.17397952825621299</v>
      </c>
      <c r="F357" s="64">
        <v>0.25537193440517802</v>
      </c>
      <c r="G357" s="64">
        <v>2.85384762000475E-2</v>
      </c>
      <c r="H357" s="65">
        <v>0.457192502052437</v>
      </c>
      <c r="I357" s="53"/>
    </row>
    <row r="358" spans="1:9">
      <c r="A358" s="2" t="s">
        <v>417</v>
      </c>
      <c r="B358" s="61">
        <v>2.1707123080766002</v>
      </c>
      <c r="C358" s="1">
        <v>72</v>
      </c>
      <c r="D358" s="149">
        <v>3.3251153595480101E-2</v>
      </c>
      <c r="E358" s="64">
        <v>0.19119413317401099</v>
      </c>
      <c r="F358" s="64">
        <v>0.24783956535906901</v>
      </c>
      <c r="G358" s="64">
        <v>2.0501867092447799E-2</v>
      </c>
      <c r="H358" s="65">
        <v>0.450808553438593</v>
      </c>
      <c r="I358" s="53"/>
    </row>
    <row r="359" spans="1:9">
      <c r="A359" s="2" t="s">
        <v>455</v>
      </c>
      <c r="B359" s="61">
        <v>2.18457218209524</v>
      </c>
      <c r="C359" s="1">
        <v>72</v>
      </c>
      <c r="D359" s="149">
        <v>3.2176904608222402E-2</v>
      </c>
      <c r="E359" s="64">
        <v>0.19119413317401099</v>
      </c>
      <c r="F359" s="64">
        <v>0.249323931187278</v>
      </c>
      <c r="G359" s="64">
        <v>2.2083280076783299E-2</v>
      </c>
      <c r="H359" s="65">
        <v>0.45206825073808099</v>
      </c>
      <c r="I359" s="53"/>
    </row>
    <row r="360" spans="1:9">
      <c r="A360" s="2" t="s">
        <v>414</v>
      </c>
      <c r="B360" s="61">
        <v>2.1257982818069401</v>
      </c>
      <c r="C360" s="1">
        <v>72</v>
      </c>
      <c r="D360" s="149">
        <v>3.6950444619296502E-2</v>
      </c>
      <c r="E360" s="64">
        <v>0.19830071945689101</v>
      </c>
      <c r="F360" s="64">
        <v>0.24301739254334701</v>
      </c>
      <c r="G360" s="64">
        <v>1.5372261341385699E-2</v>
      </c>
      <c r="H360" s="65">
        <v>0.44671066126471398</v>
      </c>
      <c r="I360" s="53"/>
    </row>
    <row r="361" spans="1:9">
      <c r="A361" s="2" t="s">
        <v>505</v>
      </c>
      <c r="B361" s="61">
        <v>2.1260516574884698</v>
      </c>
      <c r="C361" s="1">
        <v>72</v>
      </c>
      <c r="D361" s="149">
        <v>3.6928610338902997E-2</v>
      </c>
      <c r="E361" s="64">
        <v>0.19830071945689101</v>
      </c>
      <c r="F361" s="64">
        <v>0.24304464707703499</v>
      </c>
      <c r="G361" s="64">
        <v>1.54012198288356E-2</v>
      </c>
      <c r="H361" s="65">
        <v>0.446733846263141</v>
      </c>
      <c r="I361" s="53"/>
    </row>
    <row r="362" spans="1:9">
      <c r="A362" s="2" t="s">
        <v>492</v>
      </c>
      <c r="B362" s="61">
        <v>2.1116497884143901</v>
      </c>
      <c r="C362" s="1">
        <v>72</v>
      </c>
      <c r="D362" s="149">
        <v>3.81876137917408E-2</v>
      </c>
      <c r="E362" s="64">
        <v>0.19832922001517</v>
      </c>
      <c r="F362" s="64">
        <v>0.24149458790908901</v>
      </c>
      <c r="G362" s="64">
        <v>1.3754857491354799E-2</v>
      </c>
      <c r="H362" s="65">
        <v>0.44541480074883899</v>
      </c>
      <c r="I362" s="53"/>
    </row>
    <row r="363" spans="1:9">
      <c r="A363" s="2" t="s">
        <v>390</v>
      </c>
      <c r="B363" s="61">
        <v>2.0108914228752899</v>
      </c>
      <c r="C363" s="1">
        <v>72</v>
      </c>
      <c r="D363" s="149">
        <v>4.8082152197955197E-2</v>
      </c>
      <c r="E363" s="64">
        <v>0.22768313246678801</v>
      </c>
      <c r="F363" s="64">
        <v>0.23059880191785501</v>
      </c>
      <c r="G363" s="64">
        <v>2.2168722356542899E-3</v>
      </c>
      <c r="H363" s="65">
        <v>0.436117824103046</v>
      </c>
      <c r="I363" s="53"/>
    </row>
    <row r="364" spans="1:9">
      <c r="A364" s="2" t="s">
        <v>491</v>
      </c>
      <c r="B364" s="61">
        <v>2.0312623572260602</v>
      </c>
      <c r="C364" s="1">
        <v>72</v>
      </c>
      <c r="D364" s="149">
        <v>4.5920740052895703E-2</v>
      </c>
      <c r="E364" s="64">
        <v>0.22768313246678801</v>
      </c>
      <c r="F364" s="64">
        <v>0.23280882488347801</v>
      </c>
      <c r="G364" s="64">
        <v>4.55224859665441E-3</v>
      </c>
      <c r="H364" s="65">
        <v>0.43800710961453698</v>
      </c>
      <c r="I364" s="53"/>
    </row>
    <row r="365" spans="1:9">
      <c r="A365" s="2" t="s">
        <v>439</v>
      </c>
      <c r="B365" s="61">
        <v>2.01824265728201</v>
      </c>
      <c r="C365" s="1">
        <v>72</v>
      </c>
      <c r="D365" s="149">
        <v>4.7292306339087098E-2</v>
      </c>
      <c r="E365" s="64">
        <v>0.22768313246678801</v>
      </c>
      <c r="F365" s="64">
        <v>0.231396743823055</v>
      </c>
      <c r="G365" s="64">
        <v>3.05978647346189E-3</v>
      </c>
      <c r="H365" s="65">
        <v>0.43680017089199902</v>
      </c>
      <c r="I365" s="53"/>
    </row>
    <row r="366" spans="1:9">
      <c r="A366" s="2" t="s">
        <v>405</v>
      </c>
      <c r="B366" s="61">
        <v>1.9697024548811199</v>
      </c>
      <c r="C366" s="1">
        <v>72</v>
      </c>
      <c r="D366" s="149">
        <v>5.2720001582054997E-2</v>
      </c>
      <c r="E366" s="64">
        <v>0.235775562630857</v>
      </c>
      <c r="F366" s="64">
        <v>0.226119358212651</v>
      </c>
      <c r="G366" s="64">
        <v>-2.5090177734703599E-3</v>
      </c>
      <c r="H366" s="65">
        <v>0.43228290989722401</v>
      </c>
      <c r="I366" s="53"/>
    </row>
    <row r="367" spans="1:9">
      <c r="A367" s="2" t="s">
        <v>412</v>
      </c>
      <c r="B367" s="61">
        <v>1.9787835870458499</v>
      </c>
      <c r="C367" s="1">
        <v>72</v>
      </c>
      <c r="D367" s="149">
        <v>5.1665902670015099E-2</v>
      </c>
      <c r="E367" s="64">
        <v>0.235775562630857</v>
      </c>
      <c r="F367" s="64">
        <v>0.22710820744246499</v>
      </c>
      <c r="G367" s="64">
        <v>-1.46664249905687E-3</v>
      </c>
      <c r="H367" s="65">
        <v>0.43313011941699803</v>
      </c>
      <c r="I367" s="53"/>
    </row>
    <row r="368" spans="1:9">
      <c r="A368" s="2" t="s">
        <v>433</v>
      </c>
      <c r="B368" s="61">
        <v>1.91761269332741</v>
      </c>
      <c r="C368" s="1">
        <v>72</v>
      </c>
      <c r="D368" s="149">
        <v>5.9127174344719799E-2</v>
      </c>
      <c r="E368" s="64">
        <v>0.25728310998648302</v>
      </c>
      <c r="F368" s="64">
        <v>0.22043383578905301</v>
      </c>
      <c r="G368" s="64">
        <v>-8.4926703673824395E-3</v>
      </c>
      <c r="H368" s="65">
        <v>0.42740469147681298</v>
      </c>
      <c r="I368" s="53"/>
    </row>
    <row r="369" spans="1:9">
      <c r="A369" s="2" t="s">
        <v>419</v>
      </c>
      <c r="B369" s="61">
        <v>1.88764604270267</v>
      </c>
      <c r="C369" s="1">
        <v>72</v>
      </c>
      <c r="D369" s="149">
        <v>6.3103746295525495E-2</v>
      </c>
      <c r="E369" s="64">
        <v>0.26736060930472599</v>
      </c>
      <c r="F369" s="64">
        <v>0.21715276792006599</v>
      </c>
      <c r="G369" s="64">
        <v>-1.19383423731556E-2</v>
      </c>
      <c r="H369" s="65">
        <v>0.42458401683216401</v>
      </c>
      <c r="I369" s="53"/>
    </row>
    <row r="370" spans="1:9">
      <c r="A370" s="2" t="s">
        <v>471</v>
      </c>
      <c r="B370" s="61">
        <v>-1.85829115075139</v>
      </c>
      <c r="C370" s="1">
        <v>72</v>
      </c>
      <c r="D370" s="149">
        <v>6.7215627061683894E-2</v>
      </c>
      <c r="E370" s="64">
        <v>0.277479896331567</v>
      </c>
      <c r="F370" s="64">
        <v>-0.213931528848088</v>
      </c>
      <c r="G370" s="64">
        <v>-0.42181085322258999</v>
      </c>
      <c r="H370" s="65">
        <v>1.5315899658559701E-2</v>
      </c>
      <c r="I370" s="53"/>
    </row>
    <row r="371" spans="1:9">
      <c r="A371" s="2" t="s">
        <v>489</v>
      </c>
      <c r="B371" s="61">
        <v>1.8172281107941199</v>
      </c>
      <c r="C371" s="1">
        <v>72</v>
      </c>
      <c r="D371" s="149">
        <v>7.3343296454339804E-2</v>
      </c>
      <c r="E371" s="64">
        <v>0.28800660314996901</v>
      </c>
      <c r="F371" s="64">
        <v>0.20941378853156101</v>
      </c>
      <c r="G371" s="64">
        <v>-2.00440763793426E-2</v>
      </c>
      <c r="H371" s="65">
        <v>0.41791496854114801</v>
      </c>
      <c r="I371" s="53"/>
    </row>
    <row r="372" spans="1:9">
      <c r="A372" s="2" t="s">
        <v>432</v>
      </c>
      <c r="B372" s="61">
        <v>1.8175527066912001</v>
      </c>
      <c r="C372" s="1">
        <v>72</v>
      </c>
      <c r="D372" s="149">
        <v>7.3293087344875205E-2</v>
      </c>
      <c r="E372" s="64">
        <v>0.28800660314996901</v>
      </c>
      <c r="F372" s="64">
        <v>0.20944955350456099</v>
      </c>
      <c r="G372" s="64">
        <v>-2.0006685734216802E-2</v>
      </c>
      <c r="H372" s="65">
        <v>0.41794584069869101</v>
      </c>
      <c r="I372" s="53"/>
    </row>
    <row r="373" spans="1:9">
      <c r="A373" s="2" t="s">
        <v>472</v>
      </c>
      <c r="B373" s="61">
        <v>1.7986404035969801</v>
      </c>
      <c r="C373" s="1">
        <v>72</v>
      </c>
      <c r="D373" s="149">
        <v>7.6266756356797194E-2</v>
      </c>
      <c r="E373" s="64">
        <v>0.29235589936772299</v>
      </c>
      <c r="F373" s="64">
        <v>0.20736433941947399</v>
      </c>
      <c r="G373" s="64">
        <v>-2.2185610121574099E-2</v>
      </c>
      <c r="H373" s="65">
        <v>0.41614508886921497</v>
      </c>
      <c r="I373" s="53"/>
    </row>
    <row r="374" spans="1:9">
      <c r="A374" s="2" t="s">
        <v>508</v>
      </c>
      <c r="B374" s="61">
        <v>1.7583709009764801</v>
      </c>
      <c r="C374" s="1">
        <v>72</v>
      </c>
      <c r="D374" s="149">
        <v>8.29338835354054E-2</v>
      </c>
      <c r="E374" s="64">
        <v>0.31051988951628501</v>
      </c>
      <c r="F374" s="64">
        <v>0.20291494439730201</v>
      </c>
      <c r="G374" s="64">
        <v>-2.6827682913044399E-2</v>
      </c>
      <c r="H374" s="65">
        <v>0.412297191588267</v>
      </c>
      <c r="I374" s="53"/>
    </row>
    <row r="375" spans="1:9">
      <c r="A375" s="2" t="s">
        <v>495</v>
      </c>
      <c r="B375" s="61">
        <v>1.73933082530629</v>
      </c>
      <c r="C375" s="1">
        <v>72</v>
      </c>
      <c r="D375" s="149">
        <v>8.6250221292930099E-2</v>
      </c>
      <c r="E375" s="64">
        <v>0.31559740064003999</v>
      </c>
      <c r="F375" s="64">
        <v>0.20080679533568599</v>
      </c>
      <c r="G375" s="64">
        <v>-2.9023669704454198E-2</v>
      </c>
      <c r="H375" s="65">
        <v>0.41047142367816303</v>
      </c>
      <c r="I375" s="53"/>
    </row>
    <row r="376" spans="1:9">
      <c r="A376" s="2" t="s">
        <v>422</v>
      </c>
      <c r="B376" s="61">
        <v>1.7268587180352899</v>
      </c>
      <c r="C376" s="1">
        <v>72</v>
      </c>
      <c r="D376" s="149">
        <v>8.8481289839346999E-2</v>
      </c>
      <c r="E376" s="64">
        <v>0.31656639253633001</v>
      </c>
      <c r="F376" s="64">
        <v>0.199424346941208</v>
      </c>
      <c r="G376" s="64">
        <v>-3.0462515508865699E-2</v>
      </c>
      <c r="H376" s="65">
        <v>0.40927323737198401</v>
      </c>
      <c r="I376" s="53"/>
    </row>
    <row r="377" spans="1:9">
      <c r="A377" s="2" t="s">
        <v>347</v>
      </c>
      <c r="B377" s="61">
        <v>-1.70109942662291</v>
      </c>
      <c r="C377" s="1">
        <v>72</v>
      </c>
      <c r="D377" s="149">
        <v>9.3239642353508304E-2</v>
      </c>
      <c r="E377" s="64">
        <v>0.32633874823727899</v>
      </c>
      <c r="F377" s="64">
        <v>-0.19656533958997899</v>
      </c>
      <c r="G377" s="64">
        <v>-0.40679299958121701</v>
      </c>
      <c r="H377" s="65">
        <v>3.3435137433756597E-2</v>
      </c>
      <c r="I377" s="53"/>
    </row>
    <row r="378" spans="1:9">
      <c r="A378" s="2" t="s">
        <v>355</v>
      </c>
      <c r="B378" s="61">
        <v>1.5958362542369899</v>
      </c>
      <c r="C378" s="1">
        <v>72</v>
      </c>
      <c r="D378" s="64">
        <v>0.114905663675281</v>
      </c>
      <c r="E378" s="64">
        <v>0.37508032772327499</v>
      </c>
      <c r="F378" s="64">
        <v>0.18483071136356499</v>
      </c>
      <c r="G378" s="64">
        <v>-4.5593610323449198E-2</v>
      </c>
      <c r="H378" s="65">
        <v>0.396580437941839</v>
      </c>
      <c r="I378" s="53"/>
    </row>
    <row r="379" spans="1:9">
      <c r="A379" s="2" t="s">
        <v>477</v>
      </c>
      <c r="B379" s="61">
        <v>1.5898708473196601</v>
      </c>
      <c r="C379" s="1">
        <v>72</v>
      </c>
      <c r="D379" s="64">
        <v>0.116245636022362</v>
      </c>
      <c r="E379" s="64">
        <v>0.37508032772327499</v>
      </c>
      <c r="F379" s="64">
        <v>0.18416327004225799</v>
      </c>
      <c r="G379" s="64">
        <v>-4.6283113208746E-2</v>
      </c>
      <c r="H379" s="65">
        <v>0.39599798898362498</v>
      </c>
      <c r="I379" s="53"/>
    </row>
    <row r="380" spans="1:9">
      <c r="A380" s="2" t="s">
        <v>388</v>
      </c>
      <c r="B380" s="61">
        <v>1.57858809323177</v>
      </c>
      <c r="C380" s="1">
        <v>72</v>
      </c>
      <c r="D380" s="64">
        <v>0.118814265303646</v>
      </c>
      <c r="E380" s="64">
        <v>0.37508032772327499</v>
      </c>
      <c r="F380" s="64">
        <v>0.182900199536529</v>
      </c>
      <c r="G380" s="64">
        <v>-4.7587332482851498E-2</v>
      </c>
      <c r="H380" s="65">
        <v>0.39489529189476102</v>
      </c>
      <c r="I380" s="53"/>
    </row>
    <row r="381" spans="1:9">
      <c r="A381" s="2" t="s">
        <v>394</v>
      </c>
      <c r="B381" s="61">
        <v>1.6018799583519201</v>
      </c>
      <c r="C381" s="1">
        <v>72</v>
      </c>
      <c r="D381" s="64">
        <v>0.11356078298785</v>
      </c>
      <c r="E381" s="64">
        <v>0.37508032772327499</v>
      </c>
      <c r="F381" s="64">
        <v>0.18550665227815299</v>
      </c>
      <c r="G381" s="64">
        <v>-4.4895103066087301E-2</v>
      </c>
      <c r="H381" s="65">
        <v>0.397170130447144</v>
      </c>
      <c r="I381" s="53"/>
    </row>
    <row r="382" spans="1:9">
      <c r="A382" s="2" t="s">
        <v>406</v>
      </c>
      <c r="B382" s="61">
        <v>1.57903287726913</v>
      </c>
      <c r="C382" s="1">
        <v>72</v>
      </c>
      <c r="D382" s="64">
        <v>0.11871215276685</v>
      </c>
      <c r="E382" s="64">
        <v>0.37508032772327499</v>
      </c>
      <c r="F382" s="64">
        <v>0.18295000897181299</v>
      </c>
      <c r="G382" s="64">
        <v>-4.7535915218271198E-2</v>
      </c>
      <c r="H382" s="65">
        <v>0.39493878854419501</v>
      </c>
      <c r="I382" s="53"/>
    </row>
    <row r="383" spans="1:9">
      <c r="A383" s="2" t="s">
        <v>470</v>
      </c>
      <c r="B383" s="61">
        <v>-1.56491545885474</v>
      </c>
      <c r="C383" s="1">
        <v>72</v>
      </c>
      <c r="D383" s="64">
        <v>0.12198763055470201</v>
      </c>
      <c r="E383" s="64">
        <v>0.37769247152513502</v>
      </c>
      <c r="F383" s="64">
        <v>-0.181368375001002</v>
      </c>
      <c r="G383" s="64">
        <v>-0.39355714469207198</v>
      </c>
      <c r="H383" s="65">
        <v>4.9168007540821797E-2</v>
      </c>
      <c r="I383" s="53"/>
    </row>
    <row r="384" spans="1:9">
      <c r="A384" s="2" t="s">
        <v>375</v>
      </c>
      <c r="B384" s="61">
        <v>1.54851255648637</v>
      </c>
      <c r="C384" s="1">
        <v>72</v>
      </c>
      <c r="D384" s="64">
        <v>0.12588352959903501</v>
      </c>
      <c r="E384" s="64">
        <v>0.38240091066876702</v>
      </c>
      <c r="F384" s="64">
        <v>0.17952892013883501</v>
      </c>
      <c r="G384" s="64">
        <v>-5.1064598655585901E-2</v>
      </c>
      <c r="H384" s="65">
        <v>0.39194907356674402</v>
      </c>
      <c r="I384" s="53"/>
    </row>
    <row r="385" spans="1:9">
      <c r="A385" s="2" t="s">
        <v>371</v>
      </c>
      <c r="B385" s="61">
        <v>1.5257576489298801</v>
      </c>
      <c r="C385" s="1">
        <v>72</v>
      </c>
      <c r="D385" s="64">
        <v>0.13145122040559901</v>
      </c>
      <c r="E385" s="64">
        <v>0.384194253654776</v>
      </c>
      <c r="F385" s="64">
        <v>0.176974020821283</v>
      </c>
      <c r="G385" s="64">
        <v>-5.3696100473256597E-2</v>
      </c>
      <c r="H385" s="65">
        <v>0.38971339772038599</v>
      </c>
      <c r="I385" s="53"/>
    </row>
    <row r="386" spans="1:9">
      <c r="A386" s="2" t="s">
        <v>420</v>
      </c>
      <c r="B386" s="61">
        <v>1.5170496414236601</v>
      </c>
      <c r="C386" s="1">
        <v>72</v>
      </c>
      <c r="D386" s="64">
        <v>0.133632783879922</v>
      </c>
      <c r="E386" s="64">
        <v>0.384194253654776</v>
      </c>
      <c r="F386" s="64">
        <v>0.17599534373058201</v>
      </c>
      <c r="G386" s="64">
        <v>-5.4703272843005198E-2</v>
      </c>
      <c r="H386" s="65">
        <v>0.38885633730559599</v>
      </c>
      <c r="I386" s="53"/>
    </row>
    <row r="387" spans="1:9">
      <c r="A387" s="2" t="s">
        <v>494</v>
      </c>
      <c r="B387" s="61">
        <v>1.5332263539550799</v>
      </c>
      <c r="C387" s="1">
        <v>72</v>
      </c>
      <c r="D387" s="64">
        <v>0.129602670847872</v>
      </c>
      <c r="E387" s="64">
        <v>0.384194253654776</v>
      </c>
      <c r="F387" s="64">
        <v>0.17781299707216899</v>
      </c>
      <c r="G387" s="64">
        <v>-5.2832322703852803E-2</v>
      </c>
      <c r="H387" s="65">
        <v>0.39044782417742702</v>
      </c>
      <c r="I387" s="53"/>
    </row>
    <row r="388" spans="1:9">
      <c r="A388" s="2" t="s">
        <v>348</v>
      </c>
      <c r="B388" s="61">
        <v>-1.37125064060974</v>
      </c>
      <c r="C388" s="1">
        <v>72</v>
      </c>
      <c r="D388" s="64">
        <v>0.17455564641407501</v>
      </c>
      <c r="E388" s="64">
        <v>0.38497889140638503</v>
      </c>
      <c r="F388" s="64">
        <v>-0.15953369903477899</v>
      </c>
      <c r="G388" s="64">
        <v>-0.37438489329607499</v>
      </c>
      <c r="H388" s="65">
        <v>7.1574151430535707E-2</v>
      </c>
      <c r="I388" s="53"/>
    </row>
    <row r="389" spans="1:9">
      <c r="A389" s="2" t="s">
        <v>354</v>
      </c>
      <c r="B389" s="61">
        <v>1.40837637073758</v>
      </c>
      <c r="C389" s="1">
        <v>72</v>
      </c>
      <c r="D389" s="64">
        <v>0.16332326079177301</v>
      </c>
      <c r="E389" s="64">
        <v>0.38497889140638503</v>
      </c>
      <c r="F389" s="64">
        <v>0.16373865666905299</v>
      </c>
      <c r="G389" s="64">
        <v>-6.7277197652328397E-2</v>
      </c>
      <c r="H389" s="65">
        <v>0.37809145407187</v>
      </c>
      <c r="I389" s="53"/>
    </row>
    <row r="390" spans="1:9">
      <c r="A390" s="2" t="s">
        <v>362</v>
      </c>
      <c r="B390" s="61">
        <v>1.41460543045997</v>
      </c>
      <c r="C390" s="1">
        <v>72</v>
      </c>
      <c r="D390" s="64">
        <v>0.16149439510334301</v>
      </c>
      <c r="E390" s="64">
        <v>0.38497889140638503</v>
      </c>
      <c r="F390" s="64">
        <v>0.16444330936506199</v>
      </c>
      <c r="G390" s="64">
        <v>-6.6556289210644395E-2</v>
      </c>
      <c r="H390" s="65">
        <v>0.37871191551690703</v>
      </c>
      <c r="I390" s="53"/>
    </row>
    <row r="391" spans="1:9">
      <c r="A391" s="2" t="s">
        <v>187</v>
      </c>
      <c r="B391" s="61">
        <v>1.44631680224183</v>
      </c>
      <c r="C391" s="1">
        <v>72</v>
      </c>
      <c r="D391" s="64">
        <v>0.15242773887125399</v>
      </c>
      <c r="E391" s="64">
        <v>0.38497889140638503</v>
      </c>
      <c r="F391" s="64">
        <v>0.16802668684113101</v>
      </c>
      <c r="G391" s="64">
        <v>-6.2886510784972399E-2</v>
      </c>
      <c r="H391" s="65">
        <v>0.38186417714788301</v>
      </c>
      <c r="I391" s="53"/>
    </row>
    <row r="392" spans="1:9">
      <c r="A392" s="2" t="s">
        <v>510</v>
      </c>
      <c r="B392" s="61">
        <v>1.4007745685152999</v>
      </c>
      <c r="C392" s="1">
        <v>72</v>
      </c>
      <c r="D392" s="64">
        <v>0.16557671553228001</v>
      </c>
      <c r="E392" s="64">
        <v>0.38497889140638503</v>
      </c>
      <c r="F392" s="64">
        <v>0.16287837502733299</v>
      </c>
      <c r="G392" s="64">
        <v>-6.8156998381942197E-2</v>
      </c>
      <c r="H392" s="65">
        <v>0.37733369693306001</v>
      </c>
      <c r="I392" s="53"/>
    </row>
    <row r="393" spans="1:9">
      <c r="A393" s="2" t="s">
        <v>379</v>
      </c>
      <c r="B393" s="61">
        <v>1.38663726031318</v>
      </c>
      <c r="C393" s="1">
        <v>72</v>
      </c>
      <c r="D393" s="64">
        <v>0.16983094271077201</v>
      </c>
      <c r="E393" s="64">
        <v>0.38497889140638503</v>
      </c>
      <c r="F393" s="64">
        <v>0.161277495545258</v>
      </c>
      <c r="G393" s="64">
        <v>-6.9793244566892995E-2</v>
      </c>
      <c r="H393" s="65">
        <v>0.37592283826586098</v>
      </c>
      <c r="I393" s="53"/>
    </row>
    <row r="394" spans="1:9">
      <c r="A394" s="2" t="s">
        <v>392</v>
      </c>
      <c r="B394" s="61">
        <v>1.37410090396671</v>
      </c>
      <c r="C394" s="1">
        <v>72</v>
      </c>
      <c r="D394" s="64">
        <v>0.17367294754742499</v>
      </c>
      <c r="E394" s="64">
        <v>0.38497889140638503</v>
      </c>
      <c r="F394" s="64">
        <v>0.15985683833191899</v>
      </c>
      <c r="G394" s="64">
        <v>-7.1244246481972501E-2</v>
      </c>
      <c r="H394" s="65">
        <v>0.37466997592712498</v>
      </c>
      <c r="I394" s="53"/>
    </row>
    <row r="395" spans="1:9">
      <c r="A395" s="2" t="s">
        <v>395</v>
      </c>
      <c r="B395" s="61">
        <v>1.4028898912641501</v>
      </c>
      <c r="C395" s="1">
        <v>72</v>
      </c>
      <c r="D395" s="64">
        <v>0.16494727051267399</v>
      </c>
      <c r="E395" s="64">
        <v>0.38497889140638503</v>
      </c>
      <c r="F395" s="64">
        <v>0.163117799513743</v>
      </c>
      <c r="G395" s="64">
        <v>-6.7912177630934004E-2</v>
      </c>
      <c r="H395" s="65">
        <v>0.37754461672734801</v>
      </c>
      <c r="I395" s="53"/>
    </row>
    <row r="396" spans="1:9">
      <c r="A396" s="2" t="s">
        <v>481</v>
      </c>
      <c r="B396" s="61">
        <v>1.4914102476014199</v>
      </c>
      <c r="C396" s="1">
        <v>72</v>
      </c>
      <c r="D396" s="64">
        <v>0.14022236132422999</v>
      </c>
      <c r="E396" s="64">
        <v>0.38497889140638503</v>
      </c>
      <c r="F396" s="64">
        <v>0.173110756530933</v>
      </c>
      <c r="G396" s="64">
        <v>-5.7669119590296899E-2</v>
      </c>
      <c r="H396" s="65">
        <v>0.38632806227078698</v>
      </c>
      <c r="I396" s="53"/>
    </row>
    <row r="397" spans="1:9">
      <c r="A397" s="2" t="s">
        <v>485</v>
      </c>
      <c r="B397" s="61">
        <v>1.4313644260827501</v>
      </c>
      <c r="C397" s="1">
        <v>72</v>
      </c>
      <c r="D397" s="64">
        <v>0.15665229544506401</v>
      </c>
      <c r="E397" s="64">
        <v>0.38497889140638503</v>
      </c>
      <c r="F397" s="64">
        <v>0.1663378925757</v>
      </c>
      <c r="G397" s="64">
        <v>-6.4616802880696794E-2</v>
      </c>
      <c r="H397" s="65">
        <v>0.38037918116792602</v>
      </c>
      <c r="I397" s="53"/>
    </row>
    <row r="398" spans="1:9">
      <c r="A398" s="2" t="s">
        <v>407</v>
      </c>
      <c r="B398" s="61">
        <v>1.3725995518568499</v>
      </c>
      <c r="C398" s="1">
        <v>72</v>
      </c>
      <c r="D398" s="64">
        <v>0.17413747639374799</v>
      </c>
      <c r="E398" s="64">
        <v>0.38497889140638503</v>
      </c>
      <c r="F398" s="64">
        <v>0.15968663383932699</v>
      </c>
      <c r="G398" s="64">
        <v>-7.1418020892608E-2</v>
      </c>
      <c r="H398" s="65">
        <v>0.374519821770533</v>
      </c>
      <c r="I398" s="53"/>
    </row>
    <row r="399" spans="1:9">
      <c r="A399" s="2" t="s">
        <v>409</v>
      </c>
      <c r="B399" s="61">
        <v>1.4740339559679301</v>
      </c>
      <c r="C399" s="1">
        <v>72</v>
      </c>
      <c r="D399" s="64">
        <v>0.14483147433400401</v>
      </c>
      <c r="E399" s="64">
        <v>0.38497889140638503</v>
      </c>
      <c r="F399" s="64">
        <v>0.17115327791923099</v>
      </c>
      <c r="G399" s="64">
        <v>-5.9679423461351098E-2</v>
      </c>
      <c r="H399" s="65">
        <v>0.38461055001327998</v>
      </c>
      <c r="I399" s="53"/>
    </row>
    <row r="400" spans="1:9">
      <c r="A400" s="2" t="s">
        <v>410</v>
      </c>
      <c r="B400" s="61">
        <v>1.49769096026017</v>
      </c>
      <c r="C400" s="1">
        <v>72</v>
      </c>
      <c r="D400" s="64">
        <v>0.13858501105096199</v>
      </c>
      <c r="E400" s="64">
        <v>0.38497889140638503</v>
      </c>
      <c r="F400" s="64">
        <v>0.173817789878523</v>
      </c>
      <c r="G400" s="64">
        <v>-5.6942545603080902E-2</v>
      </c>
      <c r="H400" s="65">
        <v>0.38694805747345401</v>
      </c>
      <c r="I400" s="53"/>
    </row>
    <row r="401" spans="1:9">
      <c r="A401" s="2" t="s">
        <v>418</v>
      </c>
      <c r="B401" s="61">
        <v>1.3813106505658099</v>
      </c>
      <c r="C401" s="1">
        <v>72</v>
      </c>
      <c r="D401" s="64">
        <v>0.17145536175636</v>
      </c>
      <c r="E401" s="64">
        <v>0.38497889140638503</v>
      </c>
      <c r="F401" s="64">
        <v>0.160673990225877</v>
      </c>
      <c r="G401" s="64">
        <v>-7.0409760010911093E-2</v>
      </c>
      <c r="H401" s="65">
        <v>0.375390709263071</v>
      </c>
      <c r="I401" s="53"/>
    </row>
    <row r="402" spans="1:9">
      <c r="A402" s="2" t="s">
        <v>425</v>
      </c>
      <c r="B402" s="61">
        <v>1.3759522362022201</v>
      </c>
      <c r="C402" s="1">
        <v>72</v>
      </c>
      <c r="D402" s="64">
        <v>0.17310143457093999</v>
      </c>
      <c r="E402" s="64">
        <v>0.38497889140638503</v>
      </c>
      <c r="F402" s="64">
        <v>0.16006669955670799</v>
      </c>
      <c r="G402" s="64">
        <v>-7.1029964253445002E-2</v>
      </c>
      <c r="H402" s="65">
        <v>0.37485509968434799</v>
      </c>
      <c r="I402" s="53"/>
    </row>
    <row r="403" spans="1:9">
      <c r="A403" s="2" t="s">
        <v>503</v>
      </c>
      <c r="B403" s="61">
        <v>1.3995787373242501</v>
      </c>
      <c r="C403" s="1">
        <v>72</v>
      </c>
      <c r="D403" s="64">
        <v>0.16593336797665001</v>
      </c>
      <c r="E403" s="64">
        <v>0.38497889140638503</v>
      </c>
      <c r="F403" s="64">
        <v>0.16274301118861101</v>
      </c>
      <c r="G403" s="64">
        <v>-6.8295400804701895E-2</v>
      </c>
      <c r="H403" s="65">
        <v>0.377214438995645</v>
      </c>
      <c r="I403" s="53"/>
    </row>
    <row r="404" spans="1:9">
      <c r="A404" s="2" t="s">
        <v>453</v>
      </c>
      <c r="B404" s="61">
        <v>1.44589570975365</v>
      </c>
      <c r="C404" s="1">
        <v>72</v>
      </c>
      <c r="D404" s="64">
        <v>0.15254548830411499</v>
      </c>
      <c r="E404" s="64">
        <v>0.38497889140638503</v>
      </c>
      <c r="F404" s="64">
        <v>0.167979146768336</v>
      </c>
      <c r="G404" s="64">
        <v>-6.2935238030233903E-2</v>
      </c>
      <c r="H404" s="65">
        <v>0.38182238915656702</v>
      </c>
      <c r="I404" s="53"/>
    </row>
    <row r="405" spans="1:9">
      <c r="A405" s="2" t="s">
        <v>478</v>
      </c>
      <c r="B405" s="61">
        <v>-1.3520777028858699</v>
      </c>
      <c r="C405" s="1">
        <v>72</v>
      </c>
      <c r="D405" s="64">
        <v>0.18058239629105299</v>
      </c>
      <c r="E405" s="64">
        <v>0.39288872706566902</v>
      </c>
      <c r="F405" s="64">
        <v>-0.15735870160536999</v>
      </c>
      <c r="G405" s="64">
        <v>-0.37246499172283798</v>
      </c>
      <c r="H405" s="65">
        <v>7.3793372542045502E-2</v>
      </c>
      <c r="I405" s="53"/>
    </row>
    <row r="406" spans="1:9">
      <c r="A406" s="2" t="s">
        <v>357</v>
      </c>
      <c r="B406" s="61">
        <v>1.31721929185066</v>
      </c>
      <c r="C406" s="1">
        <v>72</v>
      </c>
      <c r="D406" s="64">
        <v>0.19194181999851401</v>
      </c>
      <c r="E406" s="64">
        <v>0.40133289636052899</v>
      </c>
      <c r="F406" s="64">
        <v>0.15339847569833301</v>
      </c>
      <c r="G406" s="64">
        <v>-7.7828250282911404E-2</v>
      </c>
      <c r="H406" s="65">
        <v>0.36896450854680701</v>
      </c>
      <c r="I406" s="53"/>
    </row>
    <row r="407" spans="1:9">
      <c r="A407" s="2" t="s">
        <v>393</v>
      </c>
      <c r="B407" s="61">
        <v>1.3189518860859299</v>
      </c>
      <c r="C407" s="1">
        <v>72</v>
      </c>
      <c r="D407" s="64">
        <v>0.19136482697489099</v>
      </c>
      <c r="E407" s="64">
        <v>0.40133289636052899</v>
      </c>
      <c r="F407" s="64">
        <v>0.15359549014549001</v>
      </c>
      <c r="G407" s="64">
        <v>-7.7627700917190803E-2</v>
      </c>
      <c r="H407" s="65">
        <v>0.36913879624797302</v>
      </c>
      <c r="I407" s="53"/>
    </row>
    <row r="408" spans="1:9">
      <c r="A408" s="2" t="s">
        <v>421</v>
      </c>
      <c r="B408" s="61">
        <v>1.3243497478700299</v>
      </c>
      <c r="C408" s="1">
        <v>72</v>
      </c>
      <c r="D408" s="64">
        <v>0.18957556984632601</v>
      </c>
      <c r="E408" s="64">
        <v>0.40133289636052899</v>
      </c>
      <c r="F408" s="64">
        <v>0.15420916709737401</v>
      </c>
      <c r="G408" s="64">
        <v>-7.7002893162728001E-2</v>
      </c>
      <c r="H408" s="65">
        <v>0.36968158490289399</v>
      </c>
      <c r="I408" s="53"/>
    </row>
    <row r="409" spans="1:9">
      <c r="A409" s="2" t="s">
        <v>352</v>
      </c>
      <c r="B409" s="61">
        <v>1.30532104284689</v>
      </c>
      <c r="C409" s="1">
        <v>72</v>
      </c>
      <c r="D409" s="64">
        <v>0.195939531792827</v>
      </c>
      <c r="E409" s="64">
        <v>0.40186066144410298</v>
      </c>
      <c r="F409" s="64">
        <v>0.152045024784046</v>
      </c>
      <c r="G409" s="64">
        <v>-7.9205479728636202E-2</v>
      </c>
      <c r="H409" s="65">
        <v>0.36776677601062302</v>
      </c>
      <c r="I409" s="53"/>
    </row>
    <row r="410" spans="1:9">
      <c r="A410" s="2" t="s">
        <v>486</v>
      </c>
      <c r="B410" s="61">
        <v>1.28802964735015</v>
      </c>
      <c r="C410" s="1">
        <v>72</v>
      </c>
      <c r="D410" s="64">
        <v>0.201859876663564</v>
      </c>
      <c r="E410" s="64">
        <v>0.40186066144410298</v>
      </c>
      <c r="F410" s="64">
        <v>0.15007656822947699</v>
      </c>
      <c r="G410" s="64">
        <v>-8.12069453354958E-2</v>
      </c>
      <c r="H410" s="65">
        <v>0.36602351756957702</v>
      </c>
      <c r="I410" s="53"/>
    </row>
    <row r="411" spans="1:9">
      <c r="A411" s="2" t="s">
        <v>488</v>
      </c>
      <c r="B411" s="61">
        <v>1.28711027757561</v>
      </c>
      <c r="C411" s="1">
        <v>72</v>
      </c>
      <c r="D411" s="64">
        <v>0.20217834519858599</v>
      </c>
      <c r="E411" s="64">
        <v>0.40186066144410298</v>
      </c>
      <c r="F411" s="64">
        <v>0.14997185675366101</v>
      </c>
      <c r="G411" s="64">
        <v>-8.1313360493280501E-2</v>
      </c>
      <c r="H411" s="65">
        <v>0.36593074296890099</v>
      </c>
      <c r="I411" s="53"/>
    </row>
    <row r="412" spans="1:9">
      <c r="A412" s="2" t="s">
        <v>424</v>
      </c>
      <c r="B412" s="61">
        <v>1.2960861051547099</v>
      </c>
      <c r="C412" s="1">
        <v>72</v>
      </c>
      <c r="D412" s="64">
        <v>0.199085087746458</v>
      </c>
      <c r="E412" s="64">
        <v>0.40186066144410298</v>
      </c>
      <c r="F412" s="64">
        <v>0.150993940844946</v>
      </c>
      <c r="G412" s="64">
        <v>-8.0274421323269701E-2</v>
      </c>
      <c r="H412" s="65">
        <v>0.36683612825599698</v>
      </c>
      <c r="I412" s="53"/>
    </row>
    <row r="413" spans="1:9">
      <c r="A413" s="2" t="s">
        <v>507</v>
      </c>
      <c r="B413" s="61">
        <v>1.20982627826728</v>
      </c>
      <c r="C413" s="1">
        <v>72</v>
      </c>
      <c r="D413" s="64">
        <v>0.23030280350141399</v>
      </c>
      <c r="E413" s="64">
        <v>0.45217989467960601</v>
      </c>
      <c r="F413" s="64">
        <v>0.14115188256574299</v>
      </c>
      <c r="G413" s="64">
        <v>-9.0257949635058399E-2</v>
      </c>
      <c r="H413" s="65">
        <v>0.35810078814469498</v>
      </c>
      <c r="I413" s="53"/>
    </row>
    <row r="414" spans="1:9">
      <c r="A414" s="2" t="s">
        <v>349</v>
      </c>
      <c r="B414" s="61">
        <v>-1.16706994104457</v>
      </c>
      <c r="C414" s="1">
        <v>72</v>
      </c>
      <c r="D414" s="64">
        <v>0.247032863084963</v>
      </c>
      <c r="E414" s="64">
        <v>0.47918422839372299</v>
      </c>
      <c r="F414" s="64">
        <v>-0.136257729409689</v>
      </c>
      <c r="G414" s="64">
        <v>-0.35374278704571599</v>
      </c>
      <c r="H414" s="65">
        <v>9.5205197803321498E-2</v>
      </c>
      <c r="I414" s="53"/>
    </row>
    <row r="415" spans="1:9">
      <c r="A415" s="2" t="s">
        <v>364</v>
      </c>
      <c r="B415" s="61">
        <v>1.1503521758231301</v>
      </c>
      <c r="C415" s="1">
        <v>72</v>
      </c>
      <c r="D415" s="64">
        <v>0.25380523663919802</v>
      </c>
      <c r="E415" s="64">
        <v>0.48646003689179601</v>
      </c>
      <c r="F415" s="64">
        <v>0.13434137435158799</v>
      </c>
      <c r="G415" s="64">
        <v>-9.7139232710391696E-2</v>
      </c>
      <c r="H415" s="65">
        <v>0.35203379130739398</v>
      </c>
      <c r="I415" s="53"/>
    </row>
    <row r="416" spans="1:9">
      <c r="A416" s="2" t="s">
        <v>384</v>
      </c>
      <c r="B416" s="61">
        <v>1.1280697181914501</v>
      </c>
      <c r="C416" s="1">
        <v>72</v>
      </c>
      <c r="D416" s="64">
        <v>0.26303551175649398</v>
      </c>
      <c r="E416" s="64">
        <v>0.49822020462112399</v>
      </c>
      <c r="F416" s="64">
        <v>0.13178479764842499</v>
      </c>
      <c r="G416" s="64">
        <v>-9.9716676844926494E-2</v>
      </c>
      <c r="H416" s="65">
        <v>0.34975158702980003</v>
      </c>
      <c r="I416" s="53"/>
    </row>
    <row r="417" spans="1:9">
      <c r="A417" s="2" t="s">
        <v>367</v>
      </c>
      <c r="B417" s="61">
        <v>1.11889410628464</v>
      </c>
      <c r="C417" s="1">
        <v>72</v>
      </c>
      <c r="D417" s="64">
        <v>0.26690437017349</v>
      </c>
      <c r="E417" s="64">
        <v>0.49966980927827798</v>
      </c>
      <c r="F417" s="64">
        <v>0.13073126635901799</v>
      </c>
      <c r="G417" s="64">
        <v>-0.10077790419025701</v>
      </c>
      <c r="H417" s="65">
        <v>0.348810367678346</v>
      </c>
      <c r="I417" s="53"/>
    </row>
    <row r="418" spans="1:9">
      <c r="A418" s="2" t="s">
        <v>493</v>
      </c>
      <c r="B418" s="61">
        <v>1.10072675197688</v>
      </c>
      <c r="C418" s="1">
        <v>72</v>
      </c>
      <c r="D418" s="64">
        <v>0.27468201805465398</v>
      </c>
      <c r="E418" s="64">
        <v>0.50831959662987702</v>
      </c>
      <c r="F418" s="64">
        <v>0.12864401155354299</v>
      </c>
      <c r="G418" s="64">
        <v>-0.10287885182076401</v>
      </c>
      <c r="H418" s="65">
        <v>0.34694432508985601</v>
      </c>
      <c r="I418" s="53"/>
    </row>
    <row r="419" spans="1:9">
      <c r="A419" s="2" t="s">
        <v>443</v>
      </c>
      <c r="B419" s="61">
        <v>1.0800214482689601</v>
      </c>
      <c r="C419" s="1">
        <v>72</v>
      </c>
      <c r="D419" s="64">
        <v>0.283737209443577</v>
      </c>
      <c r="E419" s="64">
        <v>0.51911012182290805</v>
      </c>
      <c r="F419" s="64">
        <v>0.12626308586934001</v>
      </c>
      <c r="G419" s="64">
        <v>-0.10527287737273699</v>
      </c>
      <c r="H419" s="65">
        <v>0.34481362326710002</v>
      </c>
      <c r="I419" s="53"/>
    </row>
    <row r="420" spans="1:9">
      <c r="A420" s="2" t="s">
        <v>358</v>
      </c>
      <c r="B420" s="61">
        <v>1.0230984438253801</v>
      </c>
      <c r="C420" s="1">
        <v>72</v>
      </c>
      <c r="D420" s="64">
        <v>0.30968657250124798</v>
      </c>
      <c r="E420" s="64">
        <v>0.54667689702934497</v>
      </c>
      <c r="F420" s="64">
        <v>0.11970630712321199</v>
      </c>
      <c r="G420" s="64">
        <v>-0.111851888629769</v>
      </c>
      <c r="H420" s="65">
        <v>0.33893426622552097</v>
      </c>
      <c r="I420" s="53"/>
    </row>
    <row r="421" spans="1:9">
      <c r="A421" s="2" t="s">
        <v>428</v>
      </c>
      <c r="B421" s="61">
        <v>1.02896082430437</v>
      </c>
      <c r="C421" s="1">
        <v>72</v>
      </c>
      <c r="D421" s="64">
        <v>0.30694240635845399</v>
      </c>
      <c r="E421" s="64">
        <v>0.54667689702934497</v>
      </c>
      <c r="F421" s="64">
        <v>0.120382314971617</v>
      </c>
      <c r="G421" s="64">
        <v>-0.111174525841894</v>
      </c>
      <c r="H421" s="65">
        <v>0.33954122421515898</v>
      </c>
      <c r="I421" s="53"/>
    </row>
    <row r="422" spans="1:9">
      <c r="A422" s="2" t="s">
        <v>497</v>
      </c>
      <c r="B422" s="61">
        <v>-1.03757473007172</v>
      </c>
      <c r="C422" s="1">
        <v>72</v>
      </c>
      <c r="D422" s="64">
        <v>0.30294017144987201</v>
      </c>
      <c r="E422" s="64">
        <v>0.54667689702934497</v>
      </c>
      <c r="F422" s="64">
        <v>-0.121375305076377</v>
      </c>
      <c r="G422" s="64">
        <v>-0.34043245592568799</v>
      </c>
      <c r="H422" s="65">
        <v>0.11017915518867299</v>
      </c>
      <c r="I422" s="53"/>
    </row>
    <row r="423" spans="1:9">
      <c r="A423" s="2" t="s">
        <v>501</v>
      </c>
      <c r="B423" s="61">
        <v>1.0173640319394099</v>
      </c>
      <c r="C423" s="1">
        <v>72</v>
      </c>
      <c r="D423" s="64">
        <v>0.312386798302483</v>
      </c>
      <c r="E423" s="64">
        <v>0.54667689702934497</v>
      </c>
      <c r="F423" s="64">
        <v>0.119044894566736</v>
      </c>
      <c r="G423" s="64">
        <v>-0.112514418676694</v>
      </c>
      <c r="H423" s="65">
        <v>0.338340236037387</v>
      </c>
      <c r="I423" s="53"/>
    </row>
    <row r="424" spans="1:9">
      <c r="A424" s="2" t="s">
        <v>511</v>
      </c>
      <c r="B424" s="61">
        <v>0.99545728940179901</v>
      </c>
      <c r="C424" s="1">
        <v>72</v>
      </c>
      <c r="D424" s="64">
        <v>0.322847702647241</v>
      </c>
      <c r="E424" s="64">
        <v>0.55071861585734005</v>
      </c>
      <c r="F424" s="64">
        <v>0.116516697599353</v>
      </c>
      <c r="G424" s="64">
        <v>-0.115044990960094</v>
      </c>
      <c r="H424" s="65">
        <v>0.33606799085151501</v>
      </c>
      <c r="I424" s="53"/>
    </row>
    <row r="425" spans="1:9">
      <c r="A425" s="2" t="s">
        <v>369</v>
      </c>
      <c r="B425" s="61">
        <v>0.99603170896383397</v>
      </c>
      <c r="C425" s="1">
        <v>72</v>
      </c>
      <c r="D425" s="64">
        <v>0.32257046167996301</v>
      </c>
      <c r="E425" s="64">
        <v>0.55071861585734005</v>
      </c>
      <c r="F425" s="64">
        <v>0.116583018928499</v>
      </c>
      <c r="G425" s="64">
        <v>-0.11497864568525799</v>
      </c>
      <c r="H425" s="65">
        <v>0.33612763054584599</v>
      </c>
      <c r="I425" s="53"/>
    </row>
    <row r="426" spans="1:9">
      <c r="A426" s="2" t="s">
        <v>451</v>
      </c>
      <c r="B426" s="61">
        <v>0.99109526342347998</v>
      </c>
      <c r="C426" s="1">
        <v>72</v>
      </c>
      <c r="D426" s="64">
        <v>0.32495818948103899</v>
      </c>
      <c r="E426" s="64">
        <v>0.55071861585734005</v>
      </c>
      <c r="F426" s="64">
        <v>0.11601301603934799</v>
      </c>
      <c r="G426" s="64">
        <v>-0.115548786964475</v>
      </c>
      <c r="H426" s="65">
        <v>0.33561499592347599</v>
      </c>
      <c r="I426" s="53"/>
    </row>
    <row r="427" spans="1:9">
      <c r="A427" s="2" t="s">
        <v>454</v>
      </c>
      <c r="B427" s="61">
        <v>-0.968199342617728</v>
      </c>
      <c r="C427" s="1">
        <v>72</v>
      </c>
      <c r="D427" s="64">
        <v>0.336185956305255</v>
      </c>
      <c r="E427" s="64">
        <v>0.56381186422027096</v>
      </c>
      <c r="F427" s="64">
        <v>-0.113367772831008</v>
      </c>
      <c r="G427" s="64">
        <v>-0.33323428105230402</v>
      </c>
      <c r="H427" s="65">
        <v>0.1181926768347</v>
      </c>
      <c r="I427" s="53"/>
    </row>
    <row r="428" spans="1:9">
      <c r="A428" s="2" t="s">
        <v>487</v>
      </c>
      <c r="B428" s="61">
        <v>0.94250893871379304</v>
      </c>
      <c r="C428" s="1">
        <v>72</v>
      </c>
      <c r="D428" s="64">
        <v>0.34908394624612199</v>
      </c>
      <c r="E428" s="64">
        <v>0.57940737469717196</v>
      </c>
      <c r="F428" s="64">
        <v>0.11039680339977501</v>
      </c>
      <c r="G428" s="64">
        <v>-0.121158216981094</v>
      </c>
      <c r="H428" s="65">
        <v>0.33055706613529401</v>
      </c>
      <c r="I428" s="53"/>
    </row>
    <row r="429" spans="1:9">
      <c r="A429" s="2" t="s">
        <v>370</v>
      </c>
      <c r="B429" s="61">
        <v>0.91414780896784897</v>
      </c>
      <c r="C429" s="1">
        <v>72</v>
      </c>
      <c r="D429" s="64">
        <v>0.36369041850456502</v>
      </c>
      <c r="E429" s="64">
        <v>0.59749140182892801</v>
      </c>
      <c r="F429" s="64">
        <v>0.107113540397839</v>
      </c>
      <c r="G429" s="64">
        <v>-0.12443067900806799</v>
      </c>
      <c r="H429" s="65">
        <v>0.32759430854548199</v>
      </c>
      <c r="I429" s="53"/>
    </row>
    <row r="430" spans="1:9">
      <c r="A430" s="2" t="s">
        <v>386</v>
      </c>
      <c r="B430" s="61">
        <v>0.90043364601610099</v>
      </c>
      <c r="C430" s="1">
        <v>72</v>
      </c>
      <c r="D430" s="64">
        <v>0.37089147097981501</v>
      </c>
      <c r="E430" s="64">
        <v>0.602775742062161</v>
      </c>
      <c r="F430" s="64">
        <v>0.10552463792136101</v>
      </c>
      <c r="G430" s="64">
        <v>-0.126012547817905</v>
      </c>
      <c r="H430" s="65">
        <v>0.32615895283510898</v>
      </c>
      <c r="I430" s="53"/>
    </row>
    <row r="431" spans="1:9">
      <c r="A431" s="2" t="s">
        <v>482</v>
      </c>
      <c r="B431" s="61">
        <v>0.89382259475760395</v>
      </c>
      <c r="C431" s="1">
        <v>72</v>
      </c>
      <c r="D431" s="64">
        <v>0.37439487084606299</v>
      </c>
      <c r="E431" s="64">
        <v>0.602775742062161</v>
      </c>
      <c r="F431" s="64">
        <v>0.104758401797772</v>
      </c>
      <c r="G431" s="64">
        <v>-0.12677497141987901</v>
      </c>
      <c r="H431" s="65">
        <v>0.32546639967962798</v>
      </c>
      <c r="I431" s="53"/>
    </row>
    <row r="432" spans="1:9">
      <c r="A432" s="2" t="s">
        <v>404</v>
      </c>
      <c r="B432" s="61">
        <v>-0.86497515600211194</v>
      </c>
      <c r="C432" s="1">
        <v>72</v>
      </c>
      <c r="D432" s="64">
        <v>0.38992527312477898</v>
      </c>
      <c r="E432" s="64">
        <v>0.62156404923850905</v>
      </c>
      <c r="F432" s="64">
        <v>-0.101412750412939</v>
      </c>
      <c r="G432" s="64">
        <v>-0.32243969674842099</v>
      </c>
      <c r="H432" s="65">
        <v>0.13010077401716699</v>
      </c>
      <c r="I432" s="53"/>
    </row>
    <row r="433" spans="1:9">
      <c r="A433" s="2" t="s">
        <v>484</v>
      </c>
      <c r="B433" s="61">
        <v>0.85332771685090503</v>
      </c>
      <c r="C433" s="1">
        <v>72</v>
      </c>
      <c r="D433" s="64">
        <v>0.39630758286900403</v>
      </c>
      <c r="E433" s="64">
        <v>0.62554432197950605</v>
      </c>
      <c r="F433" s="64">
        <v>0.10006092827985499</v>
      </c>
      <c r="G433" s="64">
        <v>-0.13144310003545701</v>
      </c>
      <c r="H433" s="65">
        <v>0.32121546352060598</v>
      </c>
      <c r="I433" s="53"/>
    </row>
    <row r="434" spans="1:9">
      <c r="A434" s="2" t="s">
        <v>426</v>
      </c>
      <c r="B434" s="61">
        <v>0.81436338827090504</v>
      </c>
      <c r="C434" s="1">
        <v>72</v>
      </c>
      <c r="D434" s="64">
        <v>0.41812216253517698</v>
      </c>
      <c r="E434" s="64">
        <v>0.64728527084772602</v>
      </c>
      <c r="F434" s="64">
        <v>9.5534672123879005E-2</v>
      </c>
      <c r="G434" s="64">
        <v>-0.13593138932169299</v>
      </c>
      <c r="H434" s="65">
        <v>0.31711102062601598</v>
      </c>
      <c r="I434" s="53"/>
    </row>
    <row r="435" spans="1:9">
      <c r="A435" s="2" t="s">
        <v>444</v>
      </c>
      <c r="B435" s="61">
        <v>-0.81857661905843604</v>
      </c>
      <c r="C435" s="1">
        <v>72</v>
      </c>
      <c r="D435" s="64">
        <v>0.41572908560983102</v>
      </c>
      <c r="E435" s="64">
        <v>0.64728527084772602</v>
      </c>
      <c r="F435" s="64">
        <v>-9.6024389217739994E-2</v>
      </c>
      <c r="G435" s="64">
        <v>-0.31755550054467302</v>
      </c>
      <c r="H435" s="65">
        <v>0.13544623799018099</v>
      </c>
      <c r="I435" s="53"/>
    </row>
    <row r="436" spans="1:9">
      <c r="A436" s="2" t="s">
        <v>344</v>
      </c>
      <c r="B436" s="61">
        <v>-0.76904401707913295</v>
      </c>
      <c r="C436" s="1">
        <v>72</v>
      </c>
      <c r="D436" s="64">
        <v>0.44438265829499701</v>
      </c>
      <c r="E436" s="64">
        <v>0.66865054192050999</v>
      </c>
      <c r="F436" s="64">
        <v>-9.0262742718427103E-2</v>
      </c>
      <c r="G436" s="64">
        <v>-0.31231990873791998</v>
      </c>
      <c r="H436" s="65">
        <v>0.14114714639057499</v>
      </c>
      <c r="I436" s="53"/>
    </row>
    <row r="437" spans="1:9">
      <c r="A437" s="2" t="s">
        <v>427</v>
      </c>
      <c r="B437" s="61">
        <v>0.78129993811238196</v>
      </c>
      <c r="C437" s="1">
        <v>72</v>
      </c>
      <c r="D437" s="64">
        <v>0.4371876408398</v>
      </c>
      <c r="E437" s="64">
        <v>0.66865054192050999</v>
      </c>
      <c r="F437" s="64">
        <v>9.1689221813625293E-2</v>
      </c>
      <c r="G437" s="64">
        <v>-0.139737133011516</v>
      </c>
      <c r="H437" s="65">
        <v>0.31361740391738402</v>
      </c>
      <c r="I437" s="53"/>
    </row>
    <row r="438" spans="1:9">
      <c r="A438" s="2" t="s">
        <v>514</v>
      </c>
      <c r="B438" s="61">
        <v>-0.775837827305221</v>
      </c>
      <c r="C438" s="1">
        <v>72</v>
      </c>
      <c r="D438" s="64">
        <v>0.44038576187183298</v>
      </c>
      <c r="E438" s="64">
        <v>0.66865054192050999</v>
      </c>
      <c r="F438" s="64">
        <v>-9.1053550382512297E-2</v>
      </c>
      <c r="G438" s="64">
        <v>-0.31303931299316101</v>
      </c>
      <c r="H438" s="65">
        <v>0.14036558289762399</v>
      </c>
      <c r="I438" s="53"/>
    </row>
    <row r="439" spans="1:9">
      <c r="A439" s="2" t="s">
        <v>385</v>
      </c>
      <c r="B439" s="61">
        <v>0.735374092217288</v>
      </c>
      <c r="C439" s="1">
        <v>72</v>
      </c>
      <c r="D439" s="64">
        <v>0.46450044803372997</v>
      </c>
      <c r="E439" s="64">
        <v>0.67985974666755</v>
      </c>
      <c r="F439" s="64">
        <v>8.6341030857927506E-2</v>
      </c>
      <c r="G439" s="64">
        <v>-0.14501875772602199</v>
      </c>
      <c r="H439" s="65">
        <v>0.30874852780992801</v>
      </c>
      <c r="I439" s="53"/>
    </row>
    <row r="440" spans="1:9">
      <c r="A440" s="2" t="s">
        <v>498</v>
      </c>
      <c r="B440" s="61">
        <v>0.74733277397405096</v>
      </c>
      <c r="C440" s="1">
        <v>72</v>
      </c>
      <c r="D440" s="64">
        <v>0.45729649190819299</v>
      </c>
      <c r="E440" s="64">
        <v>0.67985974666755</v>
      </c>
      <c r="F440" s="64">
        <v>8.7734390170389198E-2</v>
      </c>
      <c r="G440" s="64">
        <v>-0.143644009764474</v>
      </c>
      <c r="H440" s="65">
        <v>0.31001813542963103</v>
      </c>
      <c r="I440" s="53"/>
    </row>
    <row r="441" spans="1:9">
      <c r="A441" s="2" t="s">
        <v>502</v>
      </c>
      <c r="B441" s="61">
        <v>0.73838783510945305</v>
      </c>
      <c r="C441" s="1">
        <v>72</v>
      </c>
      <c r="D441" s="64">
        <v>0.462678904235449</v>
      </c>
      <c r="E441" s="64">
        <v>0.67985974666755</v>
      </c>
      <c r="F441" s="64">
        <v>8.6692223557345405E-2</v>
      </c>
      <c r="G441" s="64">
        <v>-0.14467234015196601</v>
      </c>
      <c r="H441" s="65">
        <v>0.30906860393034202</v>
      </c>
      <c r="I441" s="53"/>
    </row>
    <row r="442" spans="1:9">
      <c r="A442" s="2" t="s">
        <v>389</v>
      </c>
      <c r="B442" s="61">
        <v>0.70160853470871598</v>
      </c>
      <c r="C442" s="1">
        <v>72</v>
      </c>
      <c r="D442" s="64">
        <v>0.48518504724336903</v>
      </c>
      <c r="E442" s="64">
        <v>0.70373687032596799</v>
      </c>
      <c r="F442" s="64">
        <v>8.2404145452262503E-2</v>
      </c>
      <c r="G442" s="64">
        <v>-0.148898235757425</v>
      </c>
      <c r="H442" s="65">
        <v>0.30515700991790601</v>
      </c>
      <c r="I442" s="53"/>
    </row>
    <row r="443" spans="1:9">
      <c r="A443" s="2" t="s">
        <v>345</v>
      </c>
      <c r="B443" s="61">
        <v>-0.61765213353677495</v>
      </c>
      <c r="C443" s="1">
        <v>72</v>
      </c>
      <c r="D443" s="64">
        <v>0.53875335680774405</v>
      </c>
      <c r="E443" s="64">
        <v>0.73811021070272897</v>
      </c>
      <c r="F443" s="64">
        <v>-7.2598922322244103E-2</v>
      </c>
      <c r="G443" s="64">
        <v>-0.296184330949187</v>
      </c>
      <c r="H443" s="65">
        <v>0.15852962807736301</v>
      </c>
      <c r="I443" s="53"/>
    </row>
    <row r="444" spans="1:9">
      <c r="A444" s="2" t="s">
        <v>346</v>
      </c>
      <c r="B444" s="61">
        <v>-0.61426688552312203</v>
      </c>
      <c r="C444" s="1">
        <v>72</v>
      </c>
      <c r="D444" s="64">
        <v>0.54097518548398804</v>
      </c>
      <c r="E444" s="64">
        <v>0.73811021070272897</v>
      </c>
      <c r="F444" s="64">
        <v>-7.2203099840910806E-2</v>
      </c>
      <c r="G444" s="64">
        <v>-0.29582128646450501</v>
      </c>
      <c r="H444" s="65">
        <v>0.15891751178476601</v>
      </c>
      <c r="I444" s="53"/>
    </row>
    <row r="445" spans="1:9">
      <c r="A445" s="2" t="s">
        <v>353</v>
      </c>
      <c r="B445" s="61">
        <v>0.62430276906200499</v>
      </c>
      <c r="C445" s="1">
        <v>72</v>
      </c>
      <c r="D445" s="64">
        <v>0.53440201137256904</v>
      </c>
      <c r="E445" s="64">
        <v>0.73811021070272897</v>
      </c>
      <c r="F445" s="64">
        <v>7.3376452451919802E-2</v>
      </c>
      <c r="G445" s="64">
        <v>-0.157767484637061</v>
      </c>
      <c r="H445" s="65">
        <v>0.29689728588504399</v>
      </c>
      <c r="I445" s="53"/>
    </row>
    <row r="446" spans="1:9">
      <c r="A446" s="2" t="s">
        <v>474</v>
      </c>
      <c r="B446" s="61">
        <v>-0.63432985719040902</v>
      </c>
      <c r="C446" s="1">
        <v>72</v>
      </c>
      <c r="D446" s="64">
        <v>0.527875943084684</v>
      </c>
      <c r="E446" s="64">
        <v>0.73811021070272897</v>
      </c>
      <c r="F446" s="64">
        <v>-7.4548472517017503E-2</v>
      </c>
      <c r="G446" s="64">
        <v>-0.29797149697931702</v>
      </c>
      <c r="H446" s="65">
        <v>0.15661813726034601</v>
      </c>
      <c r="I446" s="53"/>
    </row>
    <row r="447" spans="1:9">
      <c r="A447" s="2" t="s">
        <v>512</v>
      </c>
      <c r="B447" s="61">
        <v>-0.64859638088136196</v>
      </c>
      <c r="C447" s="1">
        <v>72</v>
      </c>
      <c r="D447" s="64">
        <v>0.51866265975236203</v>
      </c>
      <c r="E447" s="64">
        <v>0.73811021070272897</v>
      </c>
      <c r="F447" s="64">
        <v>-7.6215487179201402E-2</v>
      </c>
      <c r="G447" s="64">
        <v>-0.29949841952100298</v>
      </c>
      <c r="H447" s="65">
        <v>0.15498229164531399</v>
      </c>
      <c r="I447" s="53"/>
    </row>
    <row r="448" spans="1:9">
      <c r="A448" s="2" t="s">
        <v>374</v>
      </c>
      <c r="B448" s="61">
        <v>-0.65126762542194105</v>
      </c>
      <c r="C448" s="1">
        <v>72</v>
      </c>
      <c r="D448" s="64">
        <v>0.51694705207859903</v>
      </c>
      <c r="E448" s="64">
        <v>0.73811021070272897</v>
      </c>
      <c r="F448" s="64">
        <v>-7.6527546145274197E-2</v>
      </c>
      <c r="G448" s="64">
        <v>-0.29978412672402499</v>
      </c>
      <c r="H448" s="65">
        <v>0.154675926465284</v>
      </c>
      <c r="I448" s="53"/>
    </row>
    <row r="449" spans="1:9">
      <c r="A449" s="2" t="s">
        <v>402</v>
      </c>
      <c r="B449" s="61">
        <v>-0.62914444545027204</v>
      </c>
      <c r="C449" s="1">
        <v>72</v>
      </c>
      <c r="D449" s="64">
        <v>0.53124565208517804</v>
      </c>
      <c r="E449" s="64">
        <v>0.73811021070272897</v>
      </c>
      <c r="F449" s="64">
        <v>-7.3942411924946896E-2</v>
      </c>
      <c r="G449" s="64">
        <v>-0.29741608480056703</v>
      </c>
      <c r="H449" s="65">
        <v>0.15721255181194899</v>
      </c>
      <c r="I449" s="53"/>
    </row>
    <row r="450" spans="1:9">
      <c r="A450" s="2" t="s">
        <v>373</v>
      </c>
      <c r="B450" s="61">
        <v>0.50065711756248099</v>
      </c>
      <c r="C450" s="1">
        <v>72</v>
      </c>
      <c r="D450" s="64">
        <v>0.61813950099257997</v>
      </c>
      <c r="E450" s="64">
        <v>0.83309881447996004</v>
      </c>
      <c r="F450" s="64">
        <v>5.89005693329984E-2</v>
      </c>
      <c r="G450" s="64">
        <v>-0.17191188221222001</v>
      </c>
      <c r="H450" s="65">
        <v>0.28358265388562398</v>
      </c>
      <c r="I450" s="53"/>
    </row>
    <row r="451" spans="1:9">
      <c r="A451" s="2" t="s">
        <v>188</v>
      </c>
      <c r="B451" s="61">
        <v>-0.49665810074144601</v>
      </c>
      <c r="C451" s="1">
        <v>72</v>
      </c>
      <c r="D451" s="64">
        <v>0.62094321576146105</v>
      </c>
      <c r="E451" s="64">
        <v>0.83309881447996004</v>
      </c>
      <c r="F451" s="64">
        <v>-5.8431711662001298E-2</v>
      </c>
      <c r="G451" s="64">
        <v>-0.283149954600733</v>
      </c>
      <c r="H451" s="65">
        <v>0.17236841784965301</v>
      </c>
      <c r="I451" s="53"/>
    </row>
    <row r="452" spans="1:9">
      <c r="A452" s="2" t="s">
        <v>387</v>
      </c>
      <c r="B452" s="61">
        <v>0.48283434528736402</v>
      </c>
      <c r="C452" s="1">
        <v>72</v>
      </c>
      <c r="D452" s="64">
        <v>0.63067823658900701</v>
      </c>
      <c r="E452" s="64">
        <v>0.83916690984157105</v>
      </c>
      <c r="F452" s="64">
        <v>5.6810673899234401E-2</v>
      </c>
      <c r="G452" s="64">
        <v>-0.17394608949343501</v>
      </c>
      <c r="H452" s="65">
        <v>0.28165322630198197</v>
      </c>
      <c r="I452" s="53"/>
    </row>
    <row r="453" spans="1:9">
      <c r="A453" s="2" t="s">
        <v>483</v>
      </c>
      <c r="B453" s="61">
        <v>0.469652619450866</v>
      </c>
      <c r="C453" s="1">
        <v>72</v>
      </c>
      <c r="D453" s="64">
        <v>0.64002251427495105</v>
      </c>
      <c r="E453" s="64">
        <v>0.84461987539563199</v>
      </c>
      <c r="F453" s="64">
        <v>5.5264504724207401E-2</v>
      </c>
      <c r="G453" s="64">
        <v>-0.17544979247902101</v>
      </c>
      <c r="H453" s="65">
        <v>0.28022460500991397</v>
      </c>
      <c r="I453" s="53"/>
    </row>
    <row r="454" spans="1:9">
      <c r="A454" s="2" t="s">
        <v>361</v>
      </c>
      <c r="B454" s="61">
        <v>0.431372416822419</v>
      </c>
      <c r="C454" s="1">
        <v>72</v>
      </c>
      <c r="D454" s="64">
        <v>0.66748649098958002</v>
      </c>
      <c r="E454" s="64">
        <v>0.86201897152237195</v>
      </c>
      <c r="F454" s="64">
        <v>5.0772159520512797E-2</v>
      </c>
      <c r="G454" s="64">
        <v>-0.179812654505733</v>
      </c>
      <c r="H454" s="65">
        <v>0.27606812984840101</v>
      </c>
      <c r="I454" s="53"/>
    </row>
    <row r="455" spans="1:9">
      <c r="A455" s="2" t="s">
        <v>378</v>
      </c>
      <c r="B455" s="61">
        <v>0.318824894846372</v>
      </c>
      <c r="C455" s="1">
        <v>72</v>
      </c>
      <c r="D455" s="64">
        <v>0.75078238357222005</v>
      </c>
      <c r="E455" s="64">
        <v>0.86201897152237195</v>
      </c>
      <c r="F455" s="64">
        <v>3.7547378920911999E-2</v>
      </c>
      <c r="G455" s="64">
        <v>-0.19260381110375099</v>
      </c>
      <c r="H455" s="65">
        <v>0.26378298529249</v>
      </c>
      <c r="I455" s="53"/>
    </row>
    <row r="456" spans="1:9">
      <c r="A456" s="2" t="s">
        <v>396</v>
      </c>
      <c r="B456" s="61">
        <v>0.33166910928975701</v>
      </c>
      <c r="C456" s="1">
        <v>72</v>
      </c>
      <c r="D456" s="64">
        <v>0.74110263676869204</v>
      </c>
      <c r="E456" s="64">
        <v>0.86201897152237195</v>
      </c>
      <c r="F456" s="64">
        <v>3.90577537922559E-2</v>
      </c>
      <c r="G456" s="64">
        <v>-0.191146905046889</v>
      </c>
      <c r="H456" s="65">
        <v>0.26518976866258598</v>
      </c>
      <c r="I456" s="53"/>
    </row>
    <row r="457" spans="1:9">
      <c r="A457" s="2" t="s">
        <v>401</v>
      </c>
      <c r="B457" s="61">
        <v>0.37144238891185899</v>
      </c>
      <c r="C457" s="1">
        <v>72</v>
      </c>
      <c r="D457" s="64">
        <v>0.71139888276363705</v>
      </c>
      <c r="E457" s="64">
        <v>0.86201897152237195</v>
      </c>
      <c r="F457" s="64">
        <v>4.3733023854859401E-2</v>
      </c>
      <c r="G457" s="64">
        <v>-0.186630705834265</v>
      </c>
      <c r="H457" s="65">
        <v>0.26953828381241501</v>
      </c>
      <c r="I457" s="53"/>
    </row>
    <row r="458" spans="1:9">
      <c r="A458" s="2" t="s">
        <v>403</v>
      </c>
      <c r="B458" s="61">
        <v>-0.33210835261585497</v>
      </c>
      <c r="C458" s="1">
        <v>72</v>
      </c>
      <c r="D458" s="64">
        <v>0.74077233960788402</v>
      </c>
      <c r="E458" s="64">
        <v>0.86201897152237195</v>
      </c>
      <c r="F458" s="64">
        <v>-3.9109400550643103E-2</v>
      </c>
      <c r="G458" s="64">
        <v>-0.26523785612721501</v>
      </c>
      <c r="H458" s="65">
        <v>0.19109706869502699</v>
      </c>
      <c r="I458" s="53"/>
    </row>
    <row r="459" spans="1:9">
      <c r="A459" s="2" t="s">
        <v>480</v>
      </c>
      <c r="B459" s="61">
        <v>0.30876761499099598</v>
      </c>
      <c r="C459" s="1">
        <v>72</v>
      </c>
      <c r="D459" s="64">
        <v>0.758389967954195</v>
      </c>
      <c r="E459" s="64">
        <v>0.86201897152237195</v>
      </c>
      <c r="F459" s="64">
        <v>3.6364544647261403E-2</v>
      </c>
      <c r="G459" s="64">
        <v>-0.193744063810352</v>
      </c>
      <c r="H459" s="65">
        <v>0.26268060522074999</v>
      </c>
      <c r="I459" s="53"/>
    </row>
    <row r="460" spans="1:9">
      <c r="A460" s="2" t="s">
        <v>496</v>
      </c>
      <c r="B460" s="61">
        <v>0.38885870906979297</v>
      </c>
      <c r="C460" s="1">
        <v>72</v>
      </c>
      <c r="D460" s="64">
        <v>0.69852827803330897</v>
      </c>
      <c r="E460" s="64">
        <v>0.86201897152237195</v>
      </c>
      <c r="F460" s="64">
        <v>4.5779391675546302E-2</v>
      </c>
      <c r="G460" s="64">
        <v>-0.184650895251501</v>
      </c>
      <c r="H460" s="65">
        <v>0.27143873779929201</v>
      </c>
      <c r="I460" s="53"/>
    </row>
    <row r="461" spans="1:9">
      <c r="A461" s="2" t="s">
        <v>446</v>
      </c>
      <c r="B461" s="61">
        <v>-0.30923737974924298</v>
      </c>
      <c r="C461" s="1">
        <v>72</v>
      </c>
      <c r="D461" s="64">
        <v>0.75803408698962205</v>
      </c>
      <c r="E461" s="64">
        <v>0.86201897152237195</v>
      </c>
      <c r="F461" s="64">
        <v>-3.6419797009411399E-2</v>
      </c>
      <c r="G461" s="64">
        <v>-0.26273211257734502</v>
      </c>
      <c r="H461" s="65">
        <v>0.19369081434994101</v>
      </c>
      <c r="I461" s="53"/>
    </row>
    <row r="462" spans="1:9">
      <c r="A462" s="2" t="s">
        <v>452</v>
      </c>
      <c r="B462" s="61">
        <v>-0.394410239089385</v>
      </c>
      <c r="C462" s="1">
        <v>72</v>
      </c>
      <c r="D462" s="64">
        <v>0.69444402926646298</v>
      </c>
      <c r="E462" s="64">
        <v>0.86201897152237195</v>
      </c>
      <c r="F462" s="64">
        <v>-4.6431560700065003E-2</v>
      </c>
      <c r="G462" s="64">
        <v>-0.272044035142955</v>
      </c>
      <c r="H462" s="65">
        <v>0.18401954451739</v>
      </c>
      <c r="I462" s="53"/>
    </row>
    <row r="463" spans="1:9">
      <c r="A463" s="2" t="s">
        <v>456</v>
      </c>
      <c r="B463" s="61">
        <v>-0.37859275179596802</v>
      </c>
      <c r="C463" s="1">
        <v>72</v>
      </c>
      <c r="D463" s="64">
        <v>0.70610436658115205</v>
      </c>
      <c r="E463" s="64">
        <v>0.86201897152237195</v>
      </c>
      <c r="F463" s="64">
        <v>-4.4573239127521501E-2</v>
      </c>
      <c r="G463" s="64">
        <v>-0.27031880141730502</v>
      </c>
      <c r="H463" s="65">
        <v>0.185818044544519</v>
      </c>
      <c r="I463" s="53"/>
    </row>
    <row r="464" spans="1:9">
      <c r="A464" s="2" t="s">
        <v>457</v>
      </c>
      <c r="B464" s="61">
        <v>-0.39800847691262098</v>
      </c>
      <c r="C464" s="1">
        <v>72</v>
      </c>
      <c r="D464" s="64">
        <v>0.691801633845472</v>
      </c>
      <c r="E464" s="64">
        <v>0.86201897152237195</v>
      </c>
      <c r="F464" s="64">
        <v>-4.68542339975083E-2</v>
      </c>
      <c r="G464" s="64">
        <v>-0.27243623539332301</v>
      </c>
      <c r="H464" s="65">
        <v>0.183610262053017</v>
      </c>
      <c r="I464" s="53"/>
    </row>
    <row r="465" spans="1:9">
      <c r="A465" s="2" t="s">
        <v>458</v>
      </c>
      <c r="B465" s="61">
        <v>-0.30688774270605601</v>
      </c>
      <c r="C465" s="1">
        <v>72</v>
      </c>
      <c r="D465" s="64">
        <v>0.75981463031399699</v>
      </c>
      <c r="E465" s="64">
        <v>0.86201897152237195</v>
      </c>
      <c r="F465" s="64">
        <v>-3.61434362139193E-2</v>
      </c>
      <c r="G465" s="64">
        <v>-0.26247447060924201</v>
      </c>
      <c r="H465" s="65">
        <v>0.193957143480044</v>
      </c>
      <c r="I465" s="53"/>
    </row>
    <row r="466" spans="1:9">
      <c r="A466" s="2" t="s">
        <v>459</v>
      </c>
      <c r="B466" s="61">
        <v>-0.354288540470448</v>
      </c>
      <c r="C466" s="1">
        <v>72</v>
      </c>
      <c r="D466" s="64">
        <v>0.72415816823151602</v>
      </c>
      <c r="E466" s="64">
        <v>0.86201897152237195</v>
      </c>
      <c r="F466" s="64">
        <v>-4.1716957356854698E-2</v>
      </c>
      <c r="G466" s="64">
        <v>-0.26766424896329699</v>
      </c>
      <c r="H466" s="65">
        <v>0.18857937263848101</v>
      </c>
      <c r="I466" s="53"/>
    </row>
    <row r="467" spans="1:9">
      <c r="A467" s="2" t="s">
        <v>461</v>
      </c>
      <c r="B467" s="61">
        <v>-0.33506899292120101</v>
      </c>
      <c r="C467" s="1">
        <v>72</v>
      </c>
      <c r="D467" s="64">
        <v>0.73854730640961797</v>
      </c>
      <c r="E467" s="64">
        <v>0.86201897152237195</v>
      </c>
      <c r="F467" s="64">
        <v>-3.9457508000445403E-2</v>
      </c>
      <c r="G467" s="64">
        <v>-0.26556194402379402</v>
      </c>
      <c r="H467" s="65">
        <v>0.19076113271425599</v>
      </c>
      <c r="I467" s="53"/>
    </row>
    <row r="468" spans="1:9">
      <c r="A468" s="2" t="s">
        <v>462</v>
      </c>
      <c r="B468" s="61">
        <v>-0.37292133991113102</v>
      </c>
      <c r="C468" s="1">
        <v>72</v>
      </c>
      <c r="D468" s="64">
        <v>0.71030261073122603</v>
      </c>
      <c r="E468" s="64">
        <v>0.86201897152237195</v>
      </c>
      <c r="F468" s="64">
        <v>-4.3906818120931501E-2</v>
      </c>
      <c r="G468" s="64">
        <v>-0.26969975425903098</v>
      </c>
      <c r="H468" s="65">
        <v>0.186462636826037</v>
      </c>
      <c r="I468" s="53"/>
    </row>
    <row r="469" spans="1:9">
      <c r="A469" s="2" t="s">
        <v>464</v>
      </c>
      <c r="B469" s="61">
        <v>-0.30626069448021898</v>
      </c>
      <c r="C469" s="1">
        <v>72</v>
      </c>
      <c r="D469" s="64">
        <v>0.76029002457252703</v>
      </c>
      <c r="E469" s="64">
        <v>0.86201897152237195</v>
      </c>
      <c r="F469" s="64">
        <v>-3.6069682334844803E-2</v>
      </c>
      <c r="G469" s="64">
        <v>-0.26240570686769299</v>
      </c>
      <c r="H469" s="65">
        <v>0.194028214421643</v>
      </c>
      <c r="I469" s="53"/>
    </row>
    <row r="470" spans="1:9">
      <c r="A470" s="2" t="s">
        <v>465</v>
      </c>
      <c r="B470" s="61">
        <v>-0.36767545905284799</v>
      </c>
      <c r="C470" s="1">
        <v>72</v>
      </c>
      <c r="D470" s="64">
        <v>0.71419386733259205</v>
      </c>
      <c r="E470" s="64">
        <v>0.86201897152237195</v>
      </c>
      <c r="F470" s="64">
        <v>-4.3290347064239697E-2</v>
      </c>
      <c r="G470" s="64">
        <v>-0.26912694003883703</v>
      </c>
      <c r="H470" s="65">
        <v>0.18705873873725101</v>
      </c>
      <c r="I470" s="53"/>
    </row>
    <row r="471" spans="1:9">
      <c r="A471" s="2" t="s">
        <v>466</v>
      </c>
      <c r="B471" s="61">
        <v>-0.32089937763216098</v>
      </c>
      <c r="C471" s="1">
        <v>72</v>
      </c>
      <c r="D471" s="64">
        <v>0.74921623626074596</v>
      </c>
      <c r="E471" s="64">
        <v>0.86201897152237195</v>
      </c>
      <c r="F471" s="64">
        <v>-3.7791338875739197E-2</v>
      </c>
      <c r="G471" s="64">
        <v>-0.26401027805044502</v>
      </c>
      <c r="H471" s="65">
        <v>0.192368556270435</v>
      </c>
      <c r="I471" s="53"/>
    </row>
    <row r="472" spans="1:9">
      <c r="A472" s="2" t="s">
        <v>467</v>
      </c>
      <c r="B472" s="61">
        <v>-0.43719593756654301</v>
      </c>
      <c r="C472" s="1">
        <v>72</v>
      </c>
      <c r="D472" s="64">
        <v>0.66327778893962996</v>
      </c>
      <c r="E472" s="64">
        <v>0.86201897152237195</v>
      </c>
      <c r="F472" s="64">
        <v>-5.1455780125471598E-2</v>
      </c>
      <c r="G472" s="64">
        <v>-0.27670118365037699</v>
      </c>
      <c r="H472" s="65">
        <v>0.179149322618298</v>
      </c>
      <c r="I472" s="53"/>
    </row>
    <row r="473" spans="1:9">
      <c r="A473" s="2" t="s">
        <v>469</v>
      </c>
      <c r="B473" s="61">
        <v>-0.36123369104685299</v>
      </c>
      <c r="C473" s="1">
        <v>72</v>
      </c>
      <c r="D473" s="64">
        <v>0.718982591975874</v>
      </c>
      <c r="E473" s="64">
        <v>0.86201897152237195</v>
      </c>
      <c r="F473" s="64">
        <v>-4.2533273442650003E-2</v>
      </c>
      <c r="G473" s="64">
        <v>-0.26842326169449399</v>
      </c>
      <c r="H473" s="65">
        <v>0.18779056547592499</v>
      </c>
      <c r="I473" s="53"/>
    </row>
    <row r="474" spans="1:9">
      <c r="A474" s="2" t="s">
        <v>473</v>
      </c>
      <c r="B474" s="61">
        <v>-0.29183682656458598</v>
      </c>
      <c r="C474" s="1">
        <v>72</v>
      </c>
      <c r="D474" s="64">
        <v>0.77125060142804702</v>
      </c>
      <c r="E474" s="64">
        <v>0.86230101965219197</v>
      </c>
      <c r="F474" s="64">
        <v>-3.4372975971733201E-2</v>
      </c>
      <c r="G474" s="64">
        <v>-0.26082316353784002</v>
      </c>
      <c r="H474" s="65">
        <v>0.19566253320115601</v>
      </c>
      <c r="I474" s="53"/>
    </row>
    <row r="475" spans="1:9">
      <c r="A475" s="2" t="s">
        <v>468</v>
      </c>
      <c r="B475" s="61">
        <v>-0.29658706965571402</v>
      </c>
      <c r="C475" s="1">
        <v>72</v>
      </c>
      <c r="D475" s="64">
        <v>0.76763565740836104</v>
      </c>
      <c r="E475" s="64">
        <v>0.86230101965219197</v>
      </c>
      <c r="F475" s="64">
        <v>-3.4931789429401297E-2</v>
      </c>
      <c r="G475" s="64">
        <v>-0.26134451163016498</v>
      </c>
      <c r="H475" s="65">
        <v>0.195124408291485</v>
      </c>
      <c r="I475" s="53"/>
    </row>
    <row r="476" spans="1:9">
      <c r="A476" s="2" t="s">
        <v>475</v>
      </c>
      <c r="B476" s="61">
        <v>-0.267180092554402</v>
      </c>
      <c r="C476" s="1">
        <v>72</v>
      </c>
      <c r="D476" s="64">
        <v>0.79009431692291698</v>
      </c>
      <c r="E476" s="64">
        <v>0.86534139472509997</v>
      </c>
      <c r="F476" s="64">
        <v>-3.1471878166996002E-2</v>
      </c>
      <c r="G476" s="64">
        <v>-0.25811444385007598</v>
      </c>
      <c r="H476" s="65">
        <v>0.19845400110168199</v>
      </c>
      <c r="I476" s="53"/>
    </row>
    <row r="477" spans="1:9">
      <c r="A477" s="2" t="s">
        <v>479</v>
      </c>
      <c r="B477" s="61">
        <v>-0.26794838060111698</v>
      </c>
      <c r="C477" s="1">
        <v>72</v>
      </c>
      <c r="D477" s="64">
        <v>0.78950519874743796</v>
      </c>
      <c r="E477" s="64">
        <v>0.86534139472509997</v>
      </c>
      <c r="F477" s="64">
        <v>-3.1562286905977101E-2</v>
      </c>
      <c r="G477" s="64">
        <v>-0.25819891121404598</v>
      </c>
      <c r="H477" s="65">
        <v>0.19836706510416799</v>
      </c>
      <c r="I477" s="53"/>
    </row>
    <row r="478" spans="1:9">
      <c r="A478" s="2" t="s">
        <v>463</v>
      </c>
      <c r="B478" s="61">
        <v>-0.27427611970690702</v>
      </c>
      <c r="C478" s="1">
        <v>72</v>
      </c>
      <c r="D478" s="64">
        <v>0.78465783195550998</v>
      </c>
      <c r="E478" s="64">
        <v>0.86534139472509997</v>
      </c>
      <c r="F478" s="64">
        <v>-3.2306877585517001E-2</v>
      </c>
      <c r="G478" s="64">
        <v>-0.25889443800394901</v>
      </c>
      <c r="H478" s="65">
        <v>0.197650937696323</v>
      </c>
      <c r="I478" s="53"/>
    </row>
    <row r="479" spans="1:9">
      <c r="A479" s="2" t="s">
        <v>450</v>
      </c>
      <c r="B479" s="61">
        <v>-0.22854596485039599</v>
      </c>
      <c r="C479" s="1">
        <v>72</v>
      </c>
      <c r="D479" s="64">
        <v>0.81986970617867505</v>
      </c>
      <c r="E479" s="64">
        <v>0.89188528847815296</v>
      </c>
      <c r="F479" s="64">
        <v>-2.6924635631506998E-2</v>
      </c>
      <c r="G479" s="64">
        <v>-0.25386155713966502</v>
      </c>
      <c r="H479" s="65">
        <v>0.20282191462811799</v>
      </c>
      <c r="I479" s="53"/>
    </row>
    <row r="480" spans="1:9">
      <c r="A480" s="2" t="s">
        <v>429</v>
      </c>
      <c r="B480" s="61">
        <v>0.21941499621310201</v>
      </c>
      <c r="C480" s="1">
        <v>72</v>
      </c>
      <c r="D480" s="64">
        <v>0.82694763855721498</v>
      </c>
      <c r="E480" s="64">
        <v>0.89354744837390399</v>
      </c>
      <c r="F480" s="64">
        <v>2.58496645159044E-2</v>
      </c>
      <c r="G480" s="64">
        <v>-0.20385315784646399</v>
      </c>
      <c r="H480" s="65">
        <v>0.25285488793119898</v>
      </c>
      <c r="I480" s="53"/>
    </row>
    <row r="481" spans="1:9">
      <c r="A481" s="2" t="s">
        <v>399</v>
      </c>
      <c r="B481" s="61">
        <v>0.205142526727493</v>
      </c>
      <c r="C481" s="1">
        <v>72</v>
      </c>
      <c r="D481" s="64">
        <v>0.83803963589639097</v>
      </c>
      <c r="E481" s="64">
        <v>0.89949587586212598</v>
      </c>
      <c r="F481" s="64">
        <v>2.4169216296075501E-2</v>
      </c>
      <c r="G481" s="64">
        <v>-0.205464227821574</v>
      </c>
      <c r="H481" s="65">
        <v>0.25128022728409599</v>
      </c>
      <c r="I481" s="53"/>
    </row>
    <row r="482" spans="1:9">
      <c r="A482" s="2" t="s">
        <v>363</v>
      </c>
      <c r="B482" s="61">
        <v>-0.159497007280649</v>
      </c>
      <c r="C482" s="1">
        <v>72</v>
      </c>
      <c r="D482" s="64">
        <v>0.87372390183892001</v>
      </c>
      <c r="E482" s="64">
        <v>0.91919631287711101</v>
      </c>
      <c r="F482" s="64">
        <v>-1.8793582756747401E-2</v>
      </c>
      <c r="G482" s="64">
        <v>-0.246234913793382</v>
      </c>
      <c r="H482" s="65">
        <v>0.21060958015026601</v>
      </c>
      <c r="I482" s="53"/>
    </row>
    <row r="483" spans="1:9">
      <c r="A483" s="2" t="s">
        <v>476</v>
      </c>
      <c r="B483" s="61">
        <v>0.15964566823576501</v>
      </c>
      <c r="C483" s="1">
        <v>72</v>
      </c>
      <c r="D483" s="64">
        <v>0.87360721441963896</v>
      </c>
      <c r="E483" s="64">
        <v>0.91919631287711101</v>
      </c>
      <c r="F483" s="64">
        <v>1.8811093328504402E-2</v>
      </c>
      <c r="G483" s="64">
        <v>-0.210592840304615</v>
      </c>
      <c r="H483" s="65">
        <v>0.24625136841680301</v>
      </c>
      <c r="I483" s="53"/>
    </row>
    <row r="484" spans="1:9">
      <c r="A484" s="2" t="s">
        <v>500</v>
      </c>
      <c r="B484" s="61">
        <v>0.16661527895522801</v>
      </c>
      <c r="C484" s="1">
        <v>72</v>
      </c>
      <c r="D484" s="64">
        <v>0.86813979995603496</v>
      </c>
      <c r="E484" s="64">
        <v>0.91919631287711101</v>
      </c>
      <c r="F484" s="64">
        <v>1.96320145929057E-2</v>
      </c>
      <c r="G484" s="64">
        <v>-0.209807900781731</v>
      </c>
      <c r="H484" s="65">
        <v>0.247022638147257</v>
      </c>
      <c r="I484" s="53"/>
    </row>
    <row r="485" spans="1:9">
      <c r="A485" s="2" t="s">
        <v>445</v>
      </c>
      <c r="B485" s="61">
        <v>-0.152484584705919</v>
      </c>
      <c r="C485" s="1">
        <v>72</v>
      </c>
      <c r="D485" s="64">
        <v>0.87923125579549799</v>
      </c>
      <c r="E485" s="64">
        <v>0.91919631287711101</v>
      </c>
      <c r="F485" s="64">
        <v>-1.7967579670827599E-2</v>
      </c>
      <c r="G485" s="64">
        <v>-0.2454585725714</v>
      </c>
      <c r="H485" s="65">
        <v>0.211399073965676</v>
      </c>
      <c r="I485" s="53"/>
    </row>
    <row r="486" spans="1:9">
      <c r="A486" s="2" t="s">
        <v>499</v>
      </c>
      <c r="B486" s="61">
        <v>-0.14261861073472101</v>
      </c>
      <c r="C486" s="1">
        <v>72</v>
      </c>
      <c r="D486" s="64">
        <v>0.88698975663128998</v>
      </c>
      <c r="E486" s="64">
        <v>0.921324843984759</v>
      </c>
      <c r="F486" s="64">
        <v>-1.68053908605355E-2</v>
      </c>
      <c r="G486" s="64">
        <v>-0.24436576381262201</v>
      </c>
      <c r="H486" s="65">
        <v>0.21250938753307699</v>
      </c>
      <c r="I486" s="53"/>
    </row>
    <row r="487" spans="1:9">
      <c r="A487" s="2" t="s">
        <v>398</v>
      </c>
      <c r="B487" s="61">
        <v>0.107368699426602</v>
      </c>
      <c r="C487" s="1">
        <v>72</v>
      </c>
      <c r="D487" s="64">
        <v>0.91479511030762595</v>
      </c>
      <c r="E487" s="64">
        <v>0.94411546640722899</v>
      </c>
      <c r="F487" s="64">
        <v>1.2652509708830599E-2</v>
      </c>
      <c r="G487" s="64">
        <v>-0.21647206899225299</v>
      </c>
      <c r="H487" s="65">
        <v>0.24045607144682399</v>
      </c>
      <c r="I487" s="53"/>
    </row>
    <row r="488" spans="1:9">
      <c r="A488" s="2" t="s">
        <v>360</v>
      </c>
      <c r="B488" s="61">
        <v>-7.7711631204059495E-2</v>
      </c>
      <c r="C488" s="1">
        <v>72</v>
      </c>
      <c r="D488" s="64">
        <v>0.93827300082492704</v>
      </c>
      <c r="E488" s="64">
        <v>0.96217804543193197</v>
      </c>
      <c r="F488" s="64">
        <v>-9.1580195043114293E-3</v>
      </c>
      <c r="G488" s="64">
        <v>-0.23716047853966701</v>
      </c>
      <c r="H488" s="65">
        <v>0.219800674574922</v>
      </c>
      <c r="I488" s="53"/>
    </row>
    <row r="489" spans="1:9">
      <c r="A489" s="2" t="s">
        <v>376</v>
      </c>
      <c r="B489" s="61">
        <v>-5.0180926199645502E-2</v>
      </c>
      <c r="C489" s="1">
        <v>72</v>
      </c>
      <c r="D489" s="64">
        <v>0.96011716242552003</v>
      </c>
      <c r="E489" s="64">
        <v>0.97219410786483496</v>
      </c>
      <c r="F489" s="64">
        <v>-5.9137754538199803E-3</v>
      </c>
      <c r="G489" s="64">
        <v>-0.23409618365030699</v>
      </c>
      <c r="H489" s="65">
        <v>0.222886148508121</v>
      </c>
      <c r="I489" s="53"/>
    </row>
    <row r="490" spans="1:9">
      <c r="A490" s="2" t="s">
        <v>400</v>
      </c>
      <c r="B490" s="61">
        <v>-5.7650525370988498E-2</v>
      </c>
      <c r="C490" s="1">
        <v>72</v>
      </c>
      <c r="D490" s="64">
        <v>0.95418670162705799</v>
      </c>
      <c r="E490" s="64">
        <v>0.97219410786483496</v>
      </c>
      <c r="F490" s="64">
        <v>-6.79402276425373E-3</v>
      </c>
      <c r="G490" s="64">
        <v>-0.23492805451321799</v>
      </c>
      <c r="H490" s="65">
        <v>0.22204943255333101</v>
      </c>
      <c r="I490" s="53"/>
    </row>
    <row r="491" spans="1:9">
      <c r="A491" s="2" t="s">
        <v>449</v>
      </c>
      <c r="B491" s="64">
        <v>-1.94766108226486E-2</v>
      </c>
      <c r="C491" s="1">
        <v>72</v>
      </c>
      <c r="D491" s="64">
        <v>0.98451476889134804</v>
      </c>
      <c r="E491" s="64">
        <v>0.99066798619691898</v>
      </c>
      <c r="F491" s="149">
        <v>-2.2953345512924201E-3</v>
      </c>
      <c r="G491" s="64">
        <v>-0.23067309097038599</v>
      </c>
      <c r="H491" s="65">
        <v>0.226322107190569</v>
      </c>
      <c r="I491" s="53"/>
    </row>
    <row r="492" spans="1:9">
      <c r="A492" s="2" t="s">
        <v>397</v>
      </c>
      <c r="B492" s="149">
        <v>3.62353059997863E-3</v>
      </c>
      <c r="C492" s="1">
        <v>72</v>
      </c>
      <c r="D492" s="64">
        <v>0.997118868288281</v>
      </c>
      <c r="E492" s="64">
        <v>0.997118868288281</v>
      </c>
      <c r="F492" s="150">
        <v>4.2703713757623698E-4</v>
      </c>
      <c r="G492" s="64">
        <v>-0.22809395977365601</v>
      </c>
      <c r="H492" s="65">
        <v>0.228903441408702</v>
      </c>
      <c r="I492" s="53"/>
    </row>
    <row r="493" spans="1:9">
      <c r="A493" s="2"/>
      <c r="B493" s="61"/>
      <c r="F493" s="64"/>
      <c r="G493" s="64"/>
      <c r="H493" s="65"/>
      <c r="I493" s="53"/>
    </row>
    <row r="494" spans="1:9" ht="21">
      <c r="A494" s="106" t="s">
        <v>288</v>
      </c>
      <c r="B494" s="100"/>
      <c r="C494" s="36"/>
      <c r="D494" s="36"/>
      <c r="E494" s="36"/>
      <c r="F494" s="101"/>
      <c r="G494" s="101"/>
      <c r="H494" s="102"/>
      <c r="I494" s="53"/>
    </row>
    <row r="495" spans="1:9">
      <c r="A495" s="47" t="s">
        <v>203</v>
      </c>
      <c r="B495" s="164" t="s">
        <v>284</v>
      </c>
      <c r="C495" s="164" t="s">
        <v>205</v>
      </c>
      <c r="D495" s="164" t="s">
        <v>240</v>
      </c>
      <c r="E495" s="164" t="s">
        <v>241</v>
      </c>
      <c r="F495" s="164" t="s">
        <v>285</v>
      </c>
      <c r="G495" s="214" t="s">
        <v>286</v>
      </c>
      <c r="H495" s="215"/>
      <c r="I495" s="53"/>
    </row>
    <row r="496" spans="1:9">
      <c r="A496" s="2" t="s">
        <v>378</v>
      </c>
      <c r="B496" s="61">
        <v>-3.9611900307650698</v>
      </c>
      <c r="C496" s="1">
        <v>72</v>
      </c>
      <c r="D496" s="170">
        <v>1.7348804353152199E-4</v>
      </c>
      <c r="E496" s="149">
        <v>2.3226127977412601E-2</v>
      </c>
      <c r="F496" s="64">
        <v>-0.42300753210637898</v>
      </c>
      <c r="G496" s="64">
        <v>-0.59408407320296897</v>
      </c>
      <c r="H496" s="65">
        <v>0.215321007491104</v>
      </c>
      <c r="I496" s="53"/>
    </row>
    <row r="497" spans="1:9">
      <c r="A497" s="2" t="s">
        <v>376</v>
      </c>
      <c r="B497" s="61">
        <v>-3.8074265373230598</v>
      </c>
      <c r="C497" s="1">
        <v>72</v>
      </c>
      <c r="D497" s="170">
        <v>2.92546357449692E-4</v>
      </c>
      <c r="E497" s="149">
        <v>2.3226127977412601E-2</v>
      </c>
      <c r="F497" s="64">
        <v>-0.40938532740412797</v>
      </c>
      <c r="G497" s="64">
        <v>-0.58331813726936899</v>
      </c>
      <c r="H497" s="65">
        <v>0.199553639238428</v>
      </c>
      <c r="I497" s="53"/>
    </row>
    <row r="498" spans="1:9">
      <c r="A498" s="2" t="s">
        <v>450</v>
      </c>
      <c r="B498" s="61">
        <v>-3.4571679106657198</v>
      </c>
      <c r="C498" s="1">
        <v>72</v>
      </c>
      <c r="D498" s="170">
        <v>9.1992943064454096E-4</v>
      </c>
      <c r="E498" s="149">
        <v>2.3226127977412601E-2</v>
      </c>
      <c r="F498" s="64">
        <v>-0.37731574134957102</v>
      </c>
      <c r="G498" s="64">
        <v>-0.557729204667196</v>
      </c>
      <c r="H498" s="65">
        <v>0.16285799400843201</v>
      </c>
      <c r="I498" s="53"/>
    </row>
    <row r="499" spans="1:9">
      <c r="A499" s="2" t="s">
        <v>512</v>
      </c>
      <c r="B499" s="61">
        <v>-3.4485205234858198</v>
      </c>
      <c r="C499" s="1">
        <v>72</v>
      </c>
      <c r="D499" s="170">
        <v>9.4554309720990297E-4</v>
      </c>
      <c r="E499" s="149">
        <v>2.3226127977412601E-2</v>
      </c>
      <c r="F499" s="64">
        <v>-0.37650589502547599</v>
      </c>
      <c r="G499" s="64">
        <v>-0.557078542680431</v>
      </c>
      <c r="H499" s="65">
        <v>0.161938944102237</v>
      </c>
      <c r="I499" s="53"/>
    </row>
    <row r="500" spans="1:9">
      <c r="A500" s="2" t="s">
        <v>444</v>
      </c>
      <c r="B500" s="61">
        <v>-3.39272659983002</v>
      </c>
      <c r="C500" s="1">
        <v>72</v>
      </c>
      <c r="D500" s="150">
        <v>1.1277293959575799E-3</v>
      </c>
      <c r="E500" s="149">
        <v>2.3226127977412601E-2</v>
      </c>
      <c r="F500" s="64">
        <v>-0.37125992958179799</v>
      </c>
      <c r="G500" s="64">
        <v>-0.55285835416367501</v>
      </c>
      <c r="H500" s="65">
        <v>0.15599458894396101</v>
      </c>
      <c r="I500" s="53"/>
    </row>
    <row r="501" spans="1:9">
      <c r="A501" s="2" t="s">
        <v>373</v>
      </c>
      <c r="B501" s="61">
        <v>-3.35986468375626</v>
      </c>
      <c r="C501" s="1">
        <v>72</v>
      </c>
      <c r="D501" s="150">
        <v>1.2500438652331899E-3</v>
      </c>
      <c r="E501" s="149">
        <v>2.3226127977412601E-2</v>
      </c>
      <c r="F501" s="64">
        <v>-0.36815336073018201</v>
      </c>
      <c r="G501" s="64">
        <v>-0.55035483286273201</v>
      </c>
      <c r="H501" s="65">
        <v>0.15248178135658999</v>
      </c>
      <c r="I501" s="53"/>
    </row>
    <row r="502" spans="1:9">
      <c r="A502" s="2" t="s">
        <v>471</v>
      </c>
      <c r="B502" s="61">
        <v>-3.3321161874022001</v>
      </c>
      <c r="C502" s="1">
        <v>72</v>
      </c>
      <c r="D502" s="150">
        <v>1.3629573713612301E-3</v>
      </c>
      <c r="E502" s="149">
        <v>2.3226127977412601E-2</v>
      </c>
      <c r="F502" s="64">
        <v>-0.36552054270860002</v>
      </c>
      <c r="G502" s="64">
        <v>-0.54823052977092601</v>
      </c>
      <c r="H502" s="65">
        <v>0.14950893599805001</v>
      </c>
      <c r="I502" s="53"/>
    </row>
    <row r="503" spans="1:9">
      <c r="A503" s="2" t="s">
        <v>374</v>
      </c>
      <c r="B503" s="61">
        <v>-3.33053258355072</v>
      </c>
      <c r="C503" s="1">
        <v>72</v>
      </c>
      <c r="D503" s="150">
        <v>1.36968268153096E-3</v>
      </c>
      <c r="E503" s="149">
        <v>2.3226127977412601E-2</v>
      </c>
      <c r="F503" s="64">
        <v>-0.36537002230770999</v>
      </c>
      <c r="G503" s="64">
        <v>-0.54810901030430603</v>
      </c>
      <c r="H503" s="65">
        <v>0.14933909388998501</v>
      </c>
      <c r="I503" s="53"/>
    </row>
    <row r="504" spans="1:9">
      <c r="A504" s="2" t="s">
        <v>367</v>
      </c>
      <c r="B504" s="61">
        <v>-3.3198291407971499</v>
      </c>
      <c r="C504" s="1">
        <v>72</v>
      </c>
      <c r="D504" s="150">
        <v>1.4159642659957699E-3</v>
      </c>
      <c r="E504" s="149">
        <v>2.3226127977412601E-2</v>
      </c>
      <c r="F504" s="64">
        <v>-0.36435191641236198</v>
      </c>
      <c r="G504" s="64">
        <v>-0.54728686139692895</v>
      </c>
      <c r="H504" s="65">
        <v>0.14819063239792399</v>
      </c>
      <c r="I504" s="53"/>
    </row>
    <row r="505" spans="1:9">
      <c r="A505" s="2" t="s">
        <v>394</v>
      </c>
      <c r="B505" s="61">
        <v>-3.31381377438061</v>
      </c>
      <c r="C505" s="1">
        <v>72</v>
      </c>
      <c r="D505" s="150">
        <v>1.44261664455979E-3</v>
      </c>
      <c r="E505" s="149">
        <v>2.3226127977412601E-2</v>
      </c>
      <c r="F505" s="64">
        <v>-0.36377916364328</v>
      </c>
      <c r="G505" s="64">
        <v>-0.54682419233551105</v>
      </c>
      <c r="H505" s="65">
        <v>0.14754480202357201</v>
      </c>
      <c r="I505" s="53"/>
    </row>
    <row r="506" spans="1:9">
      <c r="A506" s="2" t="s">
        <v>389</v>
      </c>
      <c r="B506" s="61">
        <v>-3.23013513836906</v>
      </c>
      <c r="C506" s="1">
        <v>72</v>
      </c>
      <c r="D506" s="150">
        <v>1.8658599216018301E-3</v>
      </c>
      <c r="E506" s="149">
        <v>2.73094043070813E-2</v>
      </c>
      <c r="F506" s="64">
        <v>-0.355769000075492</v>
      </c>
      <c r="G506" s="64">
        <v>-0.54034185495429299</v>
      </c>
      <c r="H506" s="65">
        <v>0.13853190178142899</v>
      </c>
      <c r="I506" s="53"/>
    </row>
    <row r="507" spans="1:9">
      <c r="A507" s="2" t="s">
        <v>456</v>
      </c>
      <c r="B507" s="61">
        <v>-3.2008119145218901</v>
      </c>
      <c r="C507" s="1">
        <v>72</v>
      </c>
      <c r="D507" s="150">
        <v>2.0399364183530402E-3</v>
      </c>
      <c r="E507" s="149">
        <v>2.73691469462366E-2</v>
      </c>
      <c r="F507" s="64">
        <v>-0.35294325172559698</v>
      </c>
      <c r="G507" s="64">
        <v>-0.53804983891931801</v>
      </c>
      <c r="H507" s="65">
        <v>0.13536098060127899</v>
      </c>
      <c r="I507" s="53"/>
    </row>
    <row r="508" spans="1:9">
      <c r="A508" s="2" t="s">
        <v>387</v>
      </c>
      <c r="B508" s="61">
        <v>-3.1336055609257798</v>
      </c>
      <c r="C508" s="1">
        <v>72</v>
      </c>
      <c r="D508" s="150">
        <v>2.4979039024678098E-3</v>
      </c>
      <c r="E508" s="149">
        <v>3.0935579099793602E-2</v>
      </c>
      <c r="F508" s="64">
        <v>-0.34643037314624903</v>
      </c>
      <c r="G508" s="64">
        <v>-0.53275667856820597</v>
      </c>
      <c r="H508" s="65">
        <v>0.128069472080478</v>
      </c>
      <c r="I508" s="53"/>
    </row>
    <row r="509" spans="1:9">
      <c r="A509" s="2" t="s">
        <v>470</v>
      </c>
      <c r="B509" s="61">
        <v>-3.08474524798127</v>
      </c>
      <c r="C509" s="1">
        <v>72</v>
      </c>
      <c r="D509" s="150">
        <v>2.8893150157106502E-3</v>
      </c>
      <c r="E509" s="149">
        <v>3.2952330771007697E-2</v>
      </c>
      <c r="F509" s="64">
        <v>-0.34166366660925501</v>
      </c>
      <c r="G509" s="64">
        <v>-0.52887340912790204</v>
      </c>
      <c r="H509" s="65">
        <v>0.122747813641158</v>
      </c>
      <c r="I509" s="53"/>
    </row>
    <row r="510" spans="1:9">
      <c r="A510" s="2" t="s">
        <v>188</v>
      </c>
      <c r="B510" s="61">
        <v>-3.0642321125985901</v>
      </c>
      <c r="C510" s="1">
        <v>72</v>
      </c>
      <c r="D510" s="150">
        <v>3.0700929289758701E-3</v>
      </c>
      <c r="E510" s="149">
        <v>3.2952330771007697E-2</v>
      </c>
      <c r="F510" s="64">
        <v>-0.33965453700951098</v>
      </c>
      <c r="G510" s="64">
        <v>-0.52723428972318198</v>
      </c>
      <c r="H510" s="65">
        <v>0.120508541180568</v>
      </c>
      <c r="I510" s="53"/>
    </row>
    <row r="511" spans="1:9">
      <c r="A511" s="2" t="s">
        <v>360</v>
      </c>
      <c r="B511" s="61">
        <v>-2.9822089096434601</v>
      </c>
      <c r="C511" s="1">
        <v>72</v>
      </c>
      <c r="D511" s="150">
        <v>3.9033318690613302E-3</v>
      </c>
      <c r="E511" s="149">
        <v>3.5698112880001701E-2</v>
      </c>
      <c r="F511" s="64">
        <v>-0.33157445338776598</v>
      </c>
      <c r="G511" s="64">
        <v>-0.52062814328918205</v>
      </c>
      <c r="H511" s="65">
        <v>0.111525359066077</v>
      </c>
      <c r="I511" s="53"/>
    </row>
    <row r="512" spans="1:9">
      <c r="A512" s="2" t="s">
        <v>397</v>
      </c>
      <c r="B512" s="61">
        <v>-2.9764702859544299</v>
      </c>
      <c r="C512" s="1">
        <v>72</v>
      </c>
      <c r="D512" s="150">
        <v>3.9688514555875501E-3</v>
      </c>
      <c r="E512" s="149">
        <v>3.5698112880001701E-2</v>
      </c>
      <c r="F512" s="64">
        <v>-0.33100637666150701</v>
      </c>
      <c r="G512" s="64">
        <v>-0.520162839631504</v>
      </c>
      <c r="H512" s="65">
        <v>0.110895139439509</v>
      </c>
      <c r="I512" s="53"/>
    </row>
    <row r="513" spans="1:9">
      <c r="A513" s="2" t="s">
        <v>369</v>
      </c>
      <c r="B513" s="61">
        <v>-2.9715123360204698</v>
      </c>
      <c r="C513" s="1">
        <v>72</v>
      </c>
      <c r="D513" s="150">
        <v>4.0262771717233603E-3</v>
      </c>
      <c r="E513" s="149">
        <v>3.5698112880001701E-2</v>
      </c>
      <c r="F513" s="64">
        <v>-0.33051529026385101</v>
      </c>
      <c r="G513" s="64">
        <v>-0.51976050715551803</v>
      </c>
      <c r="H513" s="65">
        <v>0.110350474871535</v>
      </c>
      <c r="I513" s="53"/>
    </row>
    <row r="514" spans="1:9">
      <c r="A514" s="2" t="s">
        <v>433</v>
      </c>
      <c r="B514" s="61">
        <v>-2.95584697239592</v>
      </c>
      <c r="C514" s="1">
        <v>72</v>
      </c>
      <c r="D514" s="150">
        <v>4.2128207746585803E-3</v>
      </c>
      <c r="E514" s="149">
        <v>3.5698112880001701E-2</v>
      </c>
      <c r="F514" s="64">
        <v>-0.328961867256161</v>
      </c>
      <c r="G514" s="64">
        <v>-0.51848728091347296</v>
      </c>
      <c r="H514" s="65">
        <v>0.10862844167903001</v>
      </c>
      <c r="I514" s="53"/>
    </row>
    <row r="515" spans="1:9">
      <c r="A515" s="2" t="s">
        <v>363</v>
      </c>
      <c r="B515" s="61">
        <v>-2.89527307264698</v>
      </c>
      <c r="C515" s="1">
        <v>72</v>
      </c>
      <c r="D515" s="150">
        <v>5.0119718221445404E-3</v>
      </c>
      <c r="E515" s="149">
        <v>3.9124779435995599E-2</v>
      </c>
      <c r="F515" s="64">
        <v>-0.32293007231235499</v>
      </c>
      <c r="G515" s="64">
        <v>-0.51353548370836399</v>
      </c>
      <c r="H515" s="65">
        <v>0.101954461691323</v>
      </c>
      <c r="I515" s="53"/>
    </row>
    <row r="516" spans="1:9">
      <c r="A516" s="2" t="s">
        <v>457</v>
      </c>
      <c r="B516" s="61">
        <v>-2.8889342671668699</v>
      </c>
      <c r="C516" s="1">
        <v>72</v>
      </c>
      <c r="D516" s="150">
        <v>5.1032321003472497E-3</v>
      </c>
      <c r="E516" s="149">
        <v>3.9124779435995599E-2</v>
      </c>
      <c r="F516" s="64">
        <v>-0.32229657401266398</v>
      </c>
      <c r="G516" s="64">
        <v>-0.51301467604728801</v>
      </c>
      <c r="H516" s="65">
        <v>0.101254669360934</v>
      </c>
      <c r="I516" s="53"/>
    </row>
    <row r="517" spans="1:9">
      <c r="A517" s="2" t="s">
        <v>432</v>
      </c>
      <c r="B517" s="61">
        <v>-2.84167158601403</v>
      </c>
      <c r="C517" s="1">
        <v>72</v>
      </c>
      <c r="D517" s="150">
        <v>5.8335283603584203E-3</v>
      </c>
      <c r="E517" s="149">
        <v>4.1037799036082699E-2</v>
      </c>
      <c r="F517" s="64">
        <v>-0.31755952741693599</v>
      </c>
      <c r="G517" s="64">
        <v>-0.50911582918439202</v>
      </c>
      <c r="H517" s="65">
        <v>9.6028826417287105E-2</v>
      </c>
      <c r="I517" s="53"/>
    </row>
    <row r="518" spans="1:9">
      <c r="A518" s="2" t="s">
        <v>510</v>
      </c>
      <c r="B518" s="61">
        <v>-2.8399087549225501</v>
      </c>
      <c r="C518" s="1">
        <v>72</v>
      </c>
      <c r="D518" s="150">
        <v>5.8625427194403798E-3</v>
      </c>
      <c r="E518" s="149">
        <v>4.1037799036082699E-2</v>
      </c>
      <c r="F518" s="64">
        <v>-0.31738237881391201</v>
      </c>
      <c r="G518" s="64">
        <v>-0.50896987360409696</v>
      </c>
      <c r="H518" s="65">
        <v>9.5833635180984394E-2</v>
      </c>
      <c r="I518" s="53"/>
    </row>
    <row r="519" spans="1:9">
      <c r="A519" s="2" t="s">
        <v>396</v>
      </c>
      <c r="B519" s="61">
        <v>-2.8221965333467498</v>
      </c>
      <c r="C519" s="1">
        <v>72</v>
      </c>
      <c r="D519" s="150">
        <v>6.1615257213480301E-3</v>
      </c>
      <c r="E519" s="149">
        <v>4.1333568380709701E-2</v>
      </c>
      <c r="F519" s="64">
        <v>-0.31560061776878401</v>
      </c>
      <c r="G519" s="64">
        <v>-0.50750123915140399</v>
      </c>
      <c r="H519" s="65">
        <v>9.38713483463125E-2</v>
      </c>
      <c r="I519" s="53"/>
    </row>
    <row r="520" spans="1:9">
      <c r="A520" s="2" t="s">
        <v>454</v>
      </c>
      <c r="B520" s="61">
        <v>-2.7964413116208302</v>
      </c>
      <c r="C520" s="1">
        <v>72</v>
      </c>
      <c r="D520" s="150">
        <v>6.6213368822252002E-3</v>
      </c>
      <c r="E520" s="149">
        <v>4.2641409521530303E-2</v>
      </c>
      <c r="F520" s="64">
        <v>-0.31300380644132902</v>
      </c>
      <c r="G520" s="64">
        <v>-0.50535879273579298</v>
      </c>
      <c r="H520" s="65">
        <v>9.10145131110697E-2</v>
      </c>
      <c r="I520" s="53"/>
    </row>
    <row r="521" spans="1:9">
      <c r="A521" s="2" t="s">
        <v>384</v>
      </c>
      <c r="B521" s="61">
        <v>-2.7659439802476702</v>
      </c>
      <c r="C521" s="1">
        <v>72</v>
      </c>
      <c r="D521" s="150">
        <v>7.2064392815249902E-3</v>
      </c>
      <c r="E521" s="149">
        <v>4.3414359241722003E-2</v>
      </c>
      <c r="F521" s="64">
        <v>-0.30991976471467397</v>
      </c>
      <c r="G521" s="64">
        <v>-0.50281128236955996</v>
      </c>
      <c r="H521" s="65">
        <v>8.7626399931751003E-2</v>
      </c>
      <c r="I521" s="53"/>
    </row>
    <row r="522" spans="1:9">
      <c r="A522" s="2" t="s">
        <v>375</v>
      </c>
      <c r="B522" s="61">
        <v>-2.7581304693252502</v>
      </c>
      <c r="C522" s="1">
        <v>72</v>
      </c>
      <c r="D522" s="150">
        <v>7.3637830796941701E-3</v>
      </c>
      <c r="E522" s="149">
        <v>4.3414359241722003E-2</v>
      </c>
      <c r="F522" s="64">
        <v>-0.309128042126323</v>
      </c>
      <c r="G522" s="64">
        <v>-0.502156754955425</v>
      </c>
      <c r="H522" s="65">
        <v>8.6757446193245505E-2</v>
      </c>
      <c r="I522" s="53"/>
    </row>
    <row r="523" spans="1:9">
      <c r="A523" s="2" t="s">
        <v>452</v>
      </c>
      <c r="B523" s="61">
        <v>-2.7490627811000699</v>
      </c>
      <c r="C523" s="1">
        <v>72</v>
      </c>
      <c r="D523" s="150">
        <v>7.5503233463864398E-3</v>
      </c>
      <c r="E523" s="149">
        <v>4.3414359241722003E-2</v>
      </c>
      <c r="F523" s="64">
        <v>-0.30820843069173598</v>
      </c>
      <c r="G523" s="64">
        <v>-0.50139622243106696</v>
      </c>
      <c r="H523" s="65">
        <v>8.5748552858475297E-2</v>
      </c>
      <c r="I523" s="53"/>
    </row>
    <row r="524" spans="1:9">
      <c r="A524" s="2" t="s">
        <v>361</v>
      </c>
      <c r="B524" s="61">
        <v>-2.6797064462323399</v>
      </c>
      <c r="C524" s="1">
        <v>72</v>
      </c>
      <c r="D524" s="150">
        <v>9.1264688814022294E-3</v>
      </c>
      <c r="E524" s="149">
        <v>5.0667637582957198E-2</v>
      </c>
      <c r="F524" s="64">
        <v>-0.30114607369929502</v>
      </c>
      <c r="G524" s="64">
        <v>-0.495545579895183</v>
      </c>
      <c r="H524" s="65">
        <v>7.8015711632405796E-2</v>
      </c>
      <c r="I524" s="53"/>
    </row>
    <row r="525" spans="1:9">
      <c r="A525" s="2" t="s">
        <v>392</v>
      </c>
      <c r="B525" s="61">
        <v>-2.65001083042615</v>
      </c>
      <c r="C525" s="1">
        <v>72</v>
      </c>
      <c r="D525" s="150">
        <v>9.8887382601931598E-3</v>
      </c>
      <c r="E525" s="149">
        <v>5.3069561996370002E-2</v>
      </c>
      <c r="F525" s="64">
        <v>-0.29810695505921903</v>
      </c>
      <c r="G525" s="64">
        <v>-0.49302245331482297</v>
      </c>
      <c r="H525" s="65">
        <v>7.4696308150542096E-2</v>
      </c>
      <c r="I525" s="53"/>
    </row>
    <row r="526" spans="1:9">
      <c r="A526" s="2" t="s">
        <v>400</v>
      </c>
      <c r="B526" s="61">
        <v>-2.62675371514859</v>
      </c>
      <c r="C526" s="1">
        <v>72</v>
      </c>
      <c r="D526" s="149">
        <v>1.0525682309208599E-2</v>
      </c>
      <c r="E526" s="149">
        <v>5.4665640380083397E-2</v>
      </c>
      <c r="F526" s="64">
        <v>-0.29572041531716903</v>
      </c>
      <c r="G526" s="64">
        <v>-0.49103880762526902</v>
      </c>
      <c r="H526" s="65">
        <v>7.2093133899091499E-2</v>
      </c>
      <c r="I526" s="53"/>
    </row>
    <row r="527" spans="1:9">
      <c r="A527" s="2" t="s">
        <v>354</v>
      </c>
      <c r="B527" s="61">
        <v>-2.6016019205382799</v>
      </c>
      <c r="C527" s="1">
        <v>72</v>
      </c>
      <c r="D527" s="149">
        <v>1.1256258396942701E-2</v>
      </c>
      <c r="E527" s="149">
        <v>5.6633050059618002E-2</v>
      </c>
      <c r="F527" s="64">
        <v>-0.29313320641268098</v>
      </c>
      <c r="G527" s="64">
        <v>-0.48888607906689502</v>
      </c>
      <c r="H527" s="65">
        <v>6.9274512550172307E-2</v>
      </c>
      <c r="I527" s="53"/>
    </row>
    <row r="528" spans="1:9">
      <c r="A528" s="2" t="s">
        <v>353</v>
      </c>
      <c r="B528" s="61">
        <v>-2.5876220526579998</v>
      </c>
      <c r="C528" s="1">
        <v>72</v>
      </c>
      <c r="D528" s="149">
        <v>1.16819204471541E-2</v>
      </c>
      <c r="E528" s="149">
        <v>5.6993611878539699E-2</v>
      </c>
      <c r="F528" s="64">
        <v>-0.291692390598421</v>
      </c>
      <c r="G528" s="64">
        <v>-0.48768619074462999</v>
      </c>
      <c r="H528" s="65">
        <v>6.7706371129479095E-2</v>
      </c>
      <c r="I528" s="53"/>
    </row>
    <row r="529" spans="1:9">
      <c r="A529" s="2" t="s">
        <v>386</v>
      </c>
      <c r="B529" s="61">
        <v>-2.5615743412944698</v>
      </c>
      <c r="C529" s="1">
        <v>72</v>
      </c>
      <c r="D529" s="149">
        <v>1.2514101026647999E-2</v>
      </c>
      <c r="E529" s="149">
        <v>5.9257948979127298E-2</v>
      </c>
      <c r="F529" s="64">
        <v>-0.28900252025168799</v>
      </c>
      <c r="G529" s="64">
        <v>-0.48544412648099999</v>
      </c>
      <c r="H529" s="65">
        <v>6.4781754196005903E-2</v>
      </c>
      <c r="I529" s="53"/>
    </row>
    <row r="530" spans="1:9">
      <c r="A530" s="2" t="s">
        <v>473</v>
      </c>
      <c r="B530" s="61">
        <v>-2.5492517472965002</v>
      </c>
      <c r="C530" s="1">
        <v>72</v>
      </c>
      <c r="D530" s="149">
        <v>1.29261577961364E-2</v>
      </c>
      <c r="E530" s="149">
        <v>5.9460325862227402E-2</v>
      </c>
      <c r="F530" s="64">
        <v>-0.28772760871268599</v>
      </c>
      <c r="G530" s="64">
        <v>-0.48438055721091</v>
      </c>
      <c r="H530" s="65">
        <v>6.3396924542107699E-2</v>
      </c>
      <c r="I530" s="53"/>
    </row>
    <row r="531" spans="1:9">
      <c r="A531" s="2" t="s">
        <v>355</v>
      </c>
      <c r="B531" s="61">
        <v>-2.5288618314615001</v>
      </c>
      <c r="C531" s="1">
        <v>72</v>
      </c>
      <c r="D531" s="149">
        <v>1.36349549422942E-2</v>
      </c>
      <c r="E531" s="149">
        <v>6.0978548491926798E-2</v>
      </c>
      <c r="F531" s="64">
        <v>-0.285614680055787</v>
      </c>
      <c r="G531" s="64">
        <v>-0.48261660812502299</v>
      </c>
      <c r="H531" s="65">
        <v>6.1103727782323002E-2</v>
      </c>
      <c r="I531" s="53"/>
    </row>
    <row r="532" spans="1:9">
      <c r="A532" s="2" t="s">
        <v>497</v>
      </c>
      <c r="B532" s="61">
        <v>-2.5144640729565602</v>
      </c>
      <c r="C532" s="1">
        <v>72</v>
      </c>
      <c r="D532" s="149">
        <v>1.41563660833561E-2</v>
      </c>
      <c r="E532" s="149">
        <v>6.1599322687036002E-2</v>
      </c>
      <c r="F532" s="64">
        <v>-0.28412018059119598</v>
      </c>
      <c r="G532" s="64">
        <v>-0.48136798030250699</v>
      </c>
      <c r="H532" s="65">
        <v>5.94831523870352E-2</v>
      </c>
      <c r="I532" s="53"/>
    </row>
    <row r="533" spans="1:9">
      <c r="A533" s="2" t="s">
        <v>385</v>
      </c>
      <c r="B533" s="61">
        <v>-2.46599536170678</v>
      </c>
      <c r="C533" s="1">
        <v>72</v>
      </c>
      <c r="D533" s="149">
        <v>1.6046216197079001E-2</v>
      </c>
      <c r="E533" s="149">
        <v>6.798528441394E-2</v>
      </c>
      <c r="F533" s="64">
        <v>-0.27907388726086202</v>
      </c>
      <c r="G533" s="64">
        <v>-0.47714596815626298</v>
      </c>
      <c r="H533" s="65">
        <v>5.4019889177829801E-2</v>
      </c>
      <c r="I533" s="53"/>
    </row>
    <row r="534" spans="1:9">
      <c r="A534" s="2" t="s">
        <v>435</v>
      </c>
      <c r="B534" s="61">
        <v>-2.4522436988379601</v>
      </c>
      <c r="C534" s="1">
        <v>72</v>
      </c>
      <c r="D534" s="149">
        <v>1.6622163109773699E-2</v>
      </c>
      <c r="E534" s="149">
        <v>6.8619698991629896E-2</v>
      </c>
      <c r="F534" s="64">
        <v>-0.27763789841245101</v>
      </c>
      <c r="G534" s="64">
        <v>-0.47594286592402002</v>
      </c>
      <c r="H534" s="65">
        <v>5.2467704797259797E-2</v>
      </c>
      <c r="I534" s="53"/>
    </row>
    <row r="535" spans="1:9">
      <c r="A535" s="2" t="s">
        <v>439</v>
      </c>
      <c r="B535" s="61">
        <v>-2.3923448140257699</v>
      </c>
      <c r="C535" s="1">
        <v>72</v>
      </c>
      <c r="D535" s="149">
        <v>1.93528106839479E-2</v>
      </c>
      <c r="E535" s="149">
        <v>7.6915477533960899E-2</v>
      </c>
      <c r="F535" s="64">
        <v>-0.271361431440231</v>
      </c>
      <c r="G535" s="64">
        <v>-0.47067558135927301</v>
      </c>
      <c r="H535" s="65">
        <v>4.5696112887424499E-2</v>
      </c>
      <c r="I535" s="53"/>
    </row>
    <row r="536" spans="1:9">
      <c r="A536" s="2" t="s">
        <v>379</v>
      </c>
      <c r="B536" s="61">
        <v>-2.3820907096011901</v>
      </c>
      <c r="C536" s="1">
        <v>72</v>
      </c>
      <c r="D536" s="149">
        <v>1.9858460567465999E-2</v>
      </c>
      <c r="E536" s="149">
        <v>7.6915477533960899E-2</v>
      </c>
      <c r="F536" s="64">
        <v>-0.27028345654677</v>
      </c>
      <c r="G536" s="64">
        <v>-0.46976950039107901</v>
      </c>
      <c r="H536" s="65">
        <v>4.4535184009627402E-2</v>
      </c>
      <c r="I536" s="53"/>
    </row>
    <row r="537" spans="1:9">
      <c r="A537" s="2" t="s">
        <v>390</v>
      </c>
      <c r="B537" s="61">
        <v>-2.3779709596389198</v>
      </c>
      <c r="C537" s="1">
        <v>72</v>
      </c>
      <c r="D537" s="149">
        <v>2.0064907182772401E-2</v>
      </c>
      <c r="E537" s="149">
        <v>7.6915477533960899E-2</v>
      </c>
      <c r="F537" s="64">
        <v>-0.26985007628351199</v>
      </c>
      <c r="G537" s="64">
        <v>-0.46940510847133199</v>
      </c>
      <c r="H537" s="65">
        <v>4.4068625374434699E-2</v>
      </c>
      <c r="I537" s="53"/>
    </row>
    <row r="538" spans="1:9">
      <c r="A538" s="2" t="s">
        <v>484</v>
      </c>
      <c r="B538" s="61">
        <v>-2.3396022793058999</v>
      </c>
      <c r="C538" s="1">
        <v>72</v>
      </c>
      <c r="D538" s="149">
        <v>2.2081338327093299E-2</v>
      </c>
      <c r="E538" s="149">
        <v>8.2676638852605094E-2</v>
      </c>
      <c r="F538" s="64">
        <v>-0.26580599890358603</v>
      </c>
      <c r="G538" s="64">
        <v>-0.46600151449440003</v>
      </c>
      <c r="H538" s="65">
        <v>3.9719687073010303E-2</v>
      </c>
      <c r="I538" s="53"/>
    </row>
    <row r="539" spans="1:9">
      <c r="A539" s="2" t="s">
        <v>404</v>
      </c>
      <c r="B539" s="61">
        <v>-2.2804607797605398</v>
      </c>
      <c r="C539" s="1">
        <v>72</v>
      </c>
      <c r="D539" s="149">
        <v>2.5542543547904299E-2</v>
      </c>
      <c r="E539" s="149">
        <v>9.3363223921489893E-2</v>
      </c>
      <c r="F539" s="64">
        <v>-0.25954492842585097</v>
      </c>
      <c r="G539" s="64">
        <v>-0.46072033173588001</v>
      </c>
      <c r="H539" s="65">
        <v>3.3003482622039101E-2</v>
      </c>
      <c r="I539" s="53"/>
    </row>
    <row r="540" spans="1:9">
      <c r="A540" s="2" t="s">
        <v>393</v>
      </c>
      <c r="B540" s="61">
        <v>-2.27168076032806</v>
      </c>
      <c r="C540" s="1">
        <v>72</v>
      </c>
      <c r="D540" s="149">
        <v>2.6095311033956799E-2</v>
      </c>
      <c r="E540" s="149">
        <v>9.3363223921489893E-2</v>
      </c>
      <c r="F540" s="64">
        <v>-0.25861260505379502</v>
      </c>
      <c r="G540" s="64">
        <v>-0.45993270098081301</v>
      </c>
      <c r="H540" s="65">
        <v>3.2005133247877203E-2</v>
      </c>
      <c r="I540" s="53"/>
    </row>
    <row r="541" spans="1:9">
      <c r="A541" s="2" t="s">
        <v>403</v>
      </c>
      <c r="B541" s="61">
        <v>-2.2354788403182502</v>
      </c>
      <c r="C541" s="1">
        <v>72</v>
      </c>
      <c r="D541" s="149">
        <v>2.8487522304429799E-2</v>
      </c>
      <c r="E541" s="149">
        <v>9.8002457564836401E-2</v>
      </c>
      <c r="F541" s="64">
        <v>-0.25476081533221101</v>
      </c>
      <c r="G541" s="64">
        <v>-0.45667533113720998</v>
      </c>
      <c r="H541" s="65">
        <v>2.78853520074233E-2</v>
      </c>
      <c r="I541" s="53"/>
    </row>
    <row r="542" spans="1:9">
      <c r="A542" s="2" t="s">
        <v>434</v>
      </c>
      <c r="B542" s="61">
        <v>-2.2337068712830899</v>
      </c>
      <c r="C542" s="1">
        <v>72</v>
      </c>
      <c r="D542" s="149">
        <v>2.8609413077933601E-2</v>
      </c>
      <c r="E542" s="149">
        <v>9.8002457564836401E-2</v>
      </c>
      <c r="F542" s="64">
        <v>-0.25457196909686902</v>
      </c>
      <c r="G542" s="64">
        <v>-0.456515488881022</v>
      </c>
      <c r="H542" s="65">
        <v>2.7683564643010101E-2</v>
      </c>
      <c r="I542" s="53"/>
    </row>
    <row r="543" spans="1:9">
      <c r="A543" s="2" t="s">
        <v>438</v>
      </c>
      <c r="B543" s="61">
        <v>-2.21111564207945</v>
      </c>
      <c r="C543" s="1">
        <v>72</v>
      </c>
      <c r="D543" s="149">
        <v>3.0204079695373E-2</v>
      </c>
      <c r="E543" s="64">
        <v>0.101309517311564</v>
      </c>
      <c r="F543" s="64">
        <v>-0.25216177864769701</v>
      </c>
      <c r="G543" s="64">
        <v>-0.45447432239857699</v>
      </c>
      <c r="H543" s="65">
        <v>2.51098332227867E-2</v>
      </c>
      <c r="I543" s="53"/>
    </row>
    <row r="544" spans="1:9">
      <c r="A544" s="2" t="s">
        <v>480</v>
      </c>
      <c r="B544" s="61">
        <v>-2.1996841031127401</v>
      </c>
      <c r="C544" s="1">
        <v>72</v>
      </c>
      <c r="D544" s="149">
        <v>3.1040329739130901E-2</v>
      </c>
      <c r="E544" s="64">
        <v>0.10185718024552901</v>
      </c>
      <c r="F544" s="64">
        <v>-0.25094038838312599</v>
      </c>
      <c r="G544" s="64">
        <v>-0.453439127253629</v>
      </c>
      <c r="H544" s="65">
        <v>2.3806714918298801E-2</v>
      </c>
      <c r="I544" s="53"/>
    </row>
    <row r="545" spans="1:9">
      <c r="A545" s="2" t="s">
        <v>440</v>
      </c>
      <c r="B545" s="61">
        <v>-2.1917490685358398</v>
      </c>
      <c r="C545" s="1">
        <v>72</v>
      </c>
      <c r="D545" s="149">
        <v>3.1632664672524499E-2</v>
      </c>
      <c r="E545" s="64">
        <v>0.10185718024552901</v>
      </c>
      <c r="F545" s="64">
        <v>-0.25009187264431199</v>
      </c>
      <c r="G545" s="64">
        <v>-0.45271964193519598</v>
      </c>
      <c r="H545" s="65">
        <v>2.2901875773640099E-2</v>
      </c>
      <c r="I545" s="53"/>
    </row>
    <row r="546" spans="1:9">
      <c r="A546" s="2" t="s">
        <v>388</v>
      </c>
      <c r="B546" s="61">
        <v>-2.1829623109127101</v>
      </c>
      <c r="C546" s="1">
        <v>72</v>
      </c>
      <c r="D546" s="149">
        <v>3.2300103831436999E-2</v>
      </c>
      <c r="E546" s="64">
        <v>0.101966994448262</v>
      </c>
      <c r="F546" s="64">
        <v>-0.24915160703162501</v>
      </c>
      <c r="G546" s="64">
        <v>-0.451922050458198</v>
      </c>
      <c r="H546" s="65">
        <v>2.18996310838699E-2</v>
      </c>
      <c r="I546" s="53"/>
    </row>
    <row r="547" spans="1:9">
      <c r="A547" s="2" t="s">
        <v>475</v>
      </c>
      <c r="B547" s="61">
        <v>-2.17374389098666</v>
      </c>
      <c r="C547" s="1">
        <v>72</v>
      </c>
      <c r="D547" s="149">
        <v>3.3013541224084501E-2</v>
      </c>
      <c r="E547" s="64">
        <v>0.102215002636108</v>
      </c>
      <c r="F547" s="64">
        <v>-0.24816439163388501</v>
      </c>
      <c r="G547" s="64">
        <v>-0.45108428423890201</v>
      </c>
      <c r="H547" s="65">
        <v>2.0847833157422099E-2</v>
      </c>
      <c r="I547" s="53"/>
    </row>
    <row r="548" spans="1:9">
      <c r="A548" s="2" t="s">
        <v>398</v>
      </c>
      <c r="B548" s="61">
        <v>-2.1542344055595302</v>
      </c>
      <c r="C548" s="1">
        <v>72</v>
      </c>
      <c r="D548" s="149">
        <v>3.45689759431142E-2</v>
      </c>
      <c r="E548" s="64">
        <v>0.10501141748757301</v>
      </c>
      <c r="F548" s="64">
        <v>-0.24607254055227001</v>
      </c>
      <c r="G548" s="64">
        <v>-0.449307924671703</v>
      </c>
      <c r="H548" s="65">
        <v>1.86207969618431E-2</v>
      </c>
      <c r="I548" s="53"/>
    </row>
    <row r="549" spans="1:9">
      <c r="A549" s="2" t="s">
        <v>501</v>
      </c>
      <c r="B549" s="61">
        <v>-2.0269050931298498</v>
      </c>
      <c r="C549" s="1">
        <v>72</v>
      </c>
      <c r="D549" s="149">
        <v>4.6375900803978999E-2</v>
      </c>
      <c r="E549" s="64">
        <v>0.13750484641661101</v>
      </c>
      <c r="F549" s="64">
        <v>-0.232336411352355</v>
      </c>
      <c r="G549" s="64">
        <v>-0.43760340904261202</v>
      </c>
      <c r="H549" s="65">
        <v>4.0528302600211898E-3</v>
      </c>
      <c r="I549" s="53"/>
    </row>
    <row r="550" spans="1:9">
      <c r="A550" s="2" t="s">
        <v>382</v>
      </c>
      <c r="B550" s="61">
        <v>-2.0212377932280501</v>
      </c>
      <c r="C550" s="1">
        <v>72</v>
      </c>
      <c r="D550" s="149">
        <v>4.6973705297599901E-2</v>
      </c>
      <c r="E550" s="64">
        <v>0.13750484641661101</v>
      </c>
      <c r="F550" s="64">
        <v>-0.23172171798761801</v>
      </c>
      <c r="G550" s="64">
        <v>-0.43707799944175801</v>
      </c>
      <c r="H550" s="65">
        <v>3.4031693226146201E-3</v>
      </c>
      <c r="I550" s="53"/>
    </row>
    <row r="551" spans="1:9">
      <c r="A551" s="2" t="s">
        <v>364</v>
      </c>
      <c r="B551" s="61">
        <v>-1.9755956764996401</v>
      </c>
      <c r="C551" s="1">
        <v>72</v>
      </c>
      <c r="D551" s="149">
        <v>5.2033872577715898E-2</v>
      </c>
      <c r="E551" s="64">
        <v>0.149597383660933</v>
      </c>
      <c r="F551" s="64">
        <v>-0.22676115402986799</v>
      </c>
      <c r="G551" s="64">
        <v>-0.43283281832055898</v>
      </c>
      <c r="H551" s="65">
        <v>1.8325383669860001E-3</v>
      </c>
      <c r="I551" s="53"/>
    </row>
    <row r="552" spans="1:9">
      <c r="A552" s="2" t="s">
        <v>474</v>
      </c>
      <c r="B552" s="61">
        <v>-1.9616442497867701</v>
      </c>
      <c r="C552" s="1">
        <v>72</v>
      </c>
      <c r="D552" s="149">
        <v>5.3670676748793403E-2</v>
      </c>
      <c r="E552" s="64">
        <v>0.151596122044837</v>
      </c>
      <c r="F552" s="64">
        <v>-0.22524131018106799</v>
      </c>
      <c r="G552" s="64">
        <v>-0.43153032555215098</v>
      </c>
      <c r="H552" s="65">
        <v>3.43417796202298E-3</v>
      </c>
      <c r="I552" s="53"/>
    </row>
    <row r="553" spans="1:9">
      <c r="A553" s="2" t="s">
        <v>347</v>
      </c>
      <c r="B553" s="61">
        <v>-1.93858073576089</v>
      </c>
      <c r="C553" s="1">
        <v>72</v>
      </c>
      <c r="D553" s="149">
        <v>5.6472745516620598E-2</v>
      </c>
      <c r="E553" s="64">
        <v>0.15676055220992999</v>
      </c>
      <c r="F553" s="64">
        <v>-0.22272520596551401</v>
      </c>
      <c r="G553" s="64">
        <v>-0.42937215420027902</v>
      </c>
      <c r="H553" s="65">
        <v>6.0831188111197202E-3</v>
      </c>
      <c r="I553" s="53"/>
    </row>
    <row r="554" spans="1:9">
      <c r="A554" s="2" t="s">
        <v>402</v>
      </c>
      <c r="B554" s="61">
        <v>-1.9007324784714901</v>
      </c>
      <c r="C554" s="1">
        <v>72</v>
      </c>
      <c r="D554" s="149">
        <v>6.1340236067553497E-2</v>
      </c>
      <c r="E554" s="64">
        <v>0.167386067913154</v>
      </c>
      <c r="F554" s="64">
        <v>-0.21858652278447599</v>
      </c>
      <c r="G554" s="64">
        <v>-0.42581708546130798</v>
      </c>
      <c r="H554" s="65">
        <v>1.0433328077867E-2</v>
      </c>
      <c r="I554" s="53"/>
    </row>
    <row r="555" spans="1:9">
      <c r="A555" s="2" t="s">
        <v>514</v>
      </c>
      <c r="B555" s="61">
        <v>-1.8728204133324999</v>
      </c>
      <c r="C555" s="1">
        <v>72</v>
      </c>
      <c r="D555" s="149">
        <v>6.5153125838854201E-2</v>
      </c>
      <c r="E555" s="64">
        <v>0.17482755433425901</v>
      </c>
      <c r="F555" s="64">
        <v>-0.21552676704450499</v>
      </c>
      <c r="G555" s="64">
        <v>-0.42318467953788302</v>
      </c>
      <c r="H555" s="65">
        <v>1.36439024169361E-2</v>
      </c>
      <c r="I555" s="53"/>
    </row>
    <row r="556" spans="1:9">
      <c r="A556" s="2" t="s">
        <v>511</v>
      </c>
      <c r="B556" s="61">
        <v>1.8523552173090401</v>
      </c>
      <c r="C556" s="1">
        <v>72</v>
      </c>
      <c r="D556" s="149">
        <v>6.8073909322071594E-2</v>
      </c>
      <c r="E556" s="64">
        <v>0.177509723395013</v>
      </c>
      <c r="F556" s="64">
        <v>0.21327930034430201</v>
      </c>
      <c r="G556" s="64">
        <v>-1.5999142787660001E-2</v>
      </c>
      <c r="H556" s="65">
        <v>0.42124887604542</v>
      </c>
      <c r="I556" s="53"/>
    </row>
    <row r="557" spans="1:9">
      <c r="A557" s="2" t="s">
        <v>436</v>
      </c>
      <c r="B557" s="61">
        <v>-1.85040576647969</v>
      </c>
      <c r="C557" s="1">
        <v>72</v>
      </c>
      <c r="D557" s="149">
        <v>6.83577816800673E-2</v>
      </c>
      <c r="E557" s="64">
        <v>0.177509723395013</v>
      </c>
      <c r="F557" s="64">
        <v>-0.213065036317858</v>
      </c>
      <c r="G557" s="64">
        <v>-0.421064225687727</v>
      </c>
      <c r="H557" s="65">
        <v>1.6223548735401799E-2</v>
      </c>
      <c r="I557" s="53"/>
    </row>
    <row r="558" spans="1:9">
      <c r="A558" s="2" t="s">
        <v>476</v>
      </c>
      <c r="B558" s="61">
        <v>-1.7178364270143101</v>
      </c>
      <c r="C558" s="1">
        <v>72</v>
      </c>
      <c r="D558" s="149">
        <v>9.0124669153670595E-2</v>
      </c>
      <c r="E558" s="64">
        <v>0.227069519010414</v>
      </c>
      <c r="F558" s="64">
        <v>-0.19842354395723799</v>
      </c>
      <c r="G558" s="64">
        <v>-0.40840537631322898</v>
      </c>
      <c r="H558" s="65">
        <v>3.1503552379343602E-2</v>
      </c>
      <c r="I558" s="53"/>
    </row>
    <row r="559" spans="1:9">
      <c r="A559" s="2" t="s">
        <v>449</v>
      </c>
      <c r="B559" s="61">
        <v>-1.71707957609274</v>
      </c>
      <c r="C559" s="1">
        <v>72</v>
      </c>
      <c r="D559" s="149">
        <v>9.0263659730847795E-2</v>
      </c>
      <c r="E559" s="64">
        <v>0.227069519010414</v>
      </c>
      <c r="F559" s="64">
        <v>-0.19833956154934601</v>
      </c>
      <c r="G559" s="64">
        <v>-0.40833253246133799</v>
      </c>
      <c r="H559" s="65">
        <v>3.1590888333136197E-2</v>
      </c>
      <c r="I559" s="53"/>
    </row>
    <row r="560" spans="1:9">
      <c r="A560" s="2" t="s">
        <v>401</v>
      </c>
      <c r="B560" s="61">
        <v>-1.7086485424372999</v>
      </c>
      <c r="C560" s="1">
        <v>72</v>
      </c>
      <c r="D560" s="149">
        <v>9.1823900198362896E-2</v>
      </c>
      <c r="E560" s="64">
        <v>0.22744073741440701</v>
      </c>
      <c r="F560" s="64">
        <v>-0.19740373417507801</v>
      </c>
      <c r="G560" s="64">
        <v>-0.40752064254391601</v>
      </c>
      <c r="H560" s="65">
        <v>3.25638472329597E-2</v>
      </c>
      <c r="I560" s="53"/>
    </row>
    <row r="561" spans="1:9">
      <c r="A561" s="2" t="s">
        <v>371</v>
      </c>
      <c r="B561" s="61">
        <v>-1.6635710834683299</v>
      </c>
      <c r="C561" s="1">
        <v>72</v>
      </c>
      <c r="D561" s="64">
        <v>0.100545231556481</v>
      </c>
      <c r="E561" s="64">
        <v>0.24526942849384001</v>
      </c>
      <c r="F561" s="64">
        <v>-0.19239112042078199</v>
      </c>
      <c r="G561" s="64">
        <v>-0.40316621851816498</v>
      </c>
      <c r="H561" s="65">
        <v>3.7767940974867999E-2</v>
      </c>
      <c r="I561" s="53"/>
    </row>
    <row r="562" spans="1:9">
      <c r="A562" s="2" t="s">
        <v>482</v>
      </c>
      <c r="B562" s="61">
        <v>-1.64705537521904</v>
      </c>
      <c r="C562" s="1">
        <v>72</v>
      </c>
      <c r="D562" s="64">
        <v>0.103904717751163</v>
      </c>
      <c r="E562" s="64">
        <v>0.24968148593936201</v>
      </c>
      <c r="F562" s="64">
        <v>-0.190550774947079</v>
      </c>
      <c r="G562" s="64">
        <v>-0.40156512378533599</v>
      </c>
      <c r="H562" s="65">
        <v>3.9675458899441997E-2</v>
      </c>
      <c r="I562" s="53"/>
    </row>
    <row r="563" spans="1:9">
      <c r="A563" s="2" t="s">
        <v>499</v>
      </c>
      <c r="B563" s="61">
        <v>-1.63900194554389</v>
      </c>
      <c r="C563" s="1">
        <v>72</v>
      </c>
      <c r="D563" s="64">
        <v>0.10557560086149401</v>
      </c>
      <c r="E563" s="64">
        <v>0.24996576086324299</v>
      </c>
      <c r="F563" s="64">
        <v>-0.189652650724423</v>
      </c>
      <c r="G563" s="64">
        <v>-0.40078328993527701</v>
      </c>
      <c r="H563" s="65">
        <v>4.0605755690240802E-2</v>
      </c>
      <c r="I563" s="53"/>
    </row>
    <row r="564" spans="1:9">
      <c r="A564" s="2" t="s">
        <v>395</v>
      </c>
      <c r="B564" s="61">
        <v>-1.59647513744495</v>
      </c>
      <c r="C564" s="1">
        <v>72</v>
      </c>
      <c r="D564" s="64">
        <v>0.114762893694846</v>
      </c>
      <c r="E564" s="64">
        <v>0.26778008528797398</v>
      </c>
      <c r="F564" s="64">
        <v>-0.18490217785852101</v>
      </c>
      <c r="G564" s="64">
        <v>-0.396642793749099</v>
      </c>
      <c r="H564" s="65">
        <v>4.55197685643111E-2</v>
      </c>
      <c r="I564" s="53"/>
    </row>
    <row r="565" spans="1:9">
      <c r="A565" s="2" t="s">
        <v>485</v>
      </c>
      <c r="B565" s="61">
        <v>1.5498792429611301</v>
      </c>
      <c r="C565" s="1">
        <v>72</v>
      </c>
      <c r="D565" s="64">
        <v>0.12555518992091599</v>
      </c>
      <c r="E565" s="64">
        <v>0.28815967123278802</v>
      </c>
      <c r="F565" s="64">
        <v>0.179682255358251</v>
      </c>
      <c r="G565" s="64">
        <v>-5.0906564131474499E-2</v>
      </c>
      <c r="H565" s="65">
        <v>0.39208317046491598</v>
      </c>
      <c r="I565" s="53"/>
    </row>
    <row r="566" spans="1:9">
      <c r="A566" s="2" t="s">
        <v>187</v>
      </c>
      <c r="B566" s="61">
        <v>-1.5395274137141</v>
      </c>
      <c r="C566" s="1">
        <v>72</v>
      </c>
      <c r="D566" s="64">
        <v>0.12805919919210401</v>
      </c>
      <c r="E566" s="64">
        <v>0.28815967123278802</v>
      </c>
      <c r="F566" s="64">
        <v>-0.17852050778827599</v>
      </c>
      <c r="G566" s="64">
        <v>-0.39106695751772702</v>
      </c>
      <c r="H566" s="65">
        <v>5.2103628456189502E-2</v>
      </c>
      <c r="I566" s="53"/>
    </row>
    <row r="567" spans="1:9">
      <c r="A567" s="2" t="s">
        <v>445</v>
      </c>
      <c r="B567" s="61">
        <v>-1.53622448325395</v>
      </c>
      <c r="C567" s="1">
        <v>72</v>
      </c>
      <c r="D567" s="64">
        <v>0.128866436824601</v>
      </c>
      <c r="E567" s="64">
        <v>0.28815967123278802</v>
      </c>
      <c r="F567" s="64">
        <v>-0.178149674681537</v>
      </c>
      <c r="G567" s="64">
        <v>-0.39074247032216602</v>
      </c>
      <c r="H567" s="65">
        <v>5.2485595281786798E-2</v>
      </c>
      <c r="I567" s="53"/>
    </row>
    <row r="568" spans="1:9">
      <c r="A568" s="2" t="s">
        <v>483</v>
      </c>
      <c r="B568" s="61">
        <v>-1.5236173620825</v>
      </c>
      <c r="C568" s="1">
        <v>72</v>
      </c>
      <c r="D568" s="64">
        <v>0.13198478353297799</v>
      </c>
      <c r="E568" s="64">
        <v>0.29108972806588301</v>
      </c>
      <c r="F568" s="64">
        <v>-0.176733526417818</v>
      </c>
      <c r="G568" s="64">
        <v>-0.38950282283526799</v>
      </c>
      <c r="H568" s="65">
        <v>5.3943640643498797E-2</v>
      </c>
      <c r="I568" s="53"/>
    </row>
    <row r="569" spans="1:9">
      <c r="A569" s="2" t="s">
        <v>446</v>
      </c>
      <c r="B569" s="61">
        <v>-1.50339095881897</v>
      </c>
      <c r="C569" s="1">
        <v>72</v>
      </c>
      <c r="D569" s="64">
        <v>0.13711210007330499</v>
      </c>
      <c r="E569" s="64">
        <v>0.29831146097029898</v>
      </c>
      <c r="F569" s="64">
        <v>-0.17445921843995099</v>
      </c>
      <c r="G569" s="64">
        <v>-0.38751035739186501</v>
      </c>
      <c r="H569" s="65">
        <v>5.6283178021948398E-2</v>
      </c>
      <c r="I569" s="53"/>
    </row>
    <row r="570" spans="1:9">
      <c r="A570" s="2" t="s">
        <v>451</v>
      </c>
      <c r="B570" s="61">
        <v>-1.47962036399844</v>
      </c>
      <c r="C570" s="1">
        <v>72</v>
      </c>
      <c r="D570" s="64">
        <v>0.143336909734883</v>
      </c>
      <c r="E570" s="64">
        <v>0.30769656623088198</v>
      </c>
      <c r="F570" s="64">
        <v>-0.17178282170713099</v>
      </c>
      <c r="G570" s="64">
        <v>-0.38516307960886997</v>
      </c>
      <c r="H570" s="65">
        <v>5.9033094759741597E-2</v>
      </c>
      <c r="I570" s="53"/>
    </row>
    <row r="571" spans="1:9">
      <c r="A571" s="2" t="s">
        <v>383</v>
      </c>
      <c r="B571" s="61">
        <v>-1.46978644705269</v>
      </c>
      <c r="C571" s="1">
        <v>72</v>
      </c>
      <c r="D571" s="64">
        <v>0.145975971197118</v>
      </c>
      <c r="E571" s="64">
        <v>0.30923857056231602</v>
      </c>
      <c r="F571" s="64">
        <v>-0.17067447704494601</v>
      </c>
      <c r="G571" s="64">
        <v>-0.38419022001745001</v>
      </c>
      <c r="H571" s="65">
        <v>6.0170860593687099E-2</v>
      </c>
      <c r="I571" s="53"/>
    </row>
    <row r="572" spans="1:9">
      <c r="A572" s="2" t="s">
        <v>500</v>
      </c>
      <c r="B572" s="61">
        <v>-1.4586971129448101</v>
      </c>
      <c r="C572" s="1">
        <v>72</v>
      </c>
      <c r="D572" s="64">
        <v>0.148997320910914</v>
      </c>
      <c r="E572" s="64">
        <v>0.31153985281372898</v>
      </c>
      <c r="F572" s="64">
        <v>-0.169423861465373</v>
      </c>
      <c r="G572" s="64">
        <v>-0.38309191118659103</v>
      </c>
      <c r="H572" s="65">
        <v>6.1453954078670103E-2</v>
      </c>
      <c r="I572" s="53"/>
    </row>
    <row r="573" spans="1:9">
      <c r="A573" s="2" t="s">
        <v>479</v>
      </c>
      <c r="B573" s="61">
        <v>-1.4293296729956899</v>
      </c>
      <c r="C573" s="1">
        <v>72</v>
      </c>
      <c r="D573" s="64">
        <v>0.15723412333341499</v>
      </c>
      <c r="E573" s="64">
        <v>0.32454735713692101</v>
      </c>
      <c r="F573" s="64">
        <v>-0.16610796410540599</v>
      </c>
      <c r="G573" s="64">
        <v>-0.38017691432919498</v>
      </c>
      <c r="H573" s="65">
        <v>6.4852273900770793E-2</v>
      </c>
      <c r="I573" s="53"/>
    </row>
    <row r="574" spans="1:9">
      <c r="A574" s="2" t="s">
        <v>431</v>
      </c>
      <c r="B574" s="61">
        <v>-1.4115407506142601</v>
      </c>
      <c r="C574" s="1">
        <v>72</v>
      </c>
      <c r="D574" s="64">
        <v>0.16239220938215901</v>
      </c>
      <c r="E574" s="64">
        <v>0.33095121152566598</v>
      </c>
      <c r="F574" s="64">
        <v>-0.16409665361415501</v>
      </c>
      <c r="G574" s="64">
        <v>-0.37840670194040699</v>
      </c>
      <c r="H574" s="65">
        <v>6.6910972159913804E-2</v>
      </c>
      <c r="I574" s="53"/>
    </row>
    <row r="575" spans="1:9">
      <c r="A575" s="2" t="s">
        <v>359</v>
      </c>
      <c r="B575" s="61">
        <v>-1.3819694685444199</v>
      </c>
      <c r="C575" s="1">
        <v>72</v>
      </c>
      <c r="D575" s="64">
        <v>0.171253805409879</v>
      </c>
      <c r="E575" s="64">
        <v>0.34242513455123302</v>
      </c>
      <c r="F575" s="64">
        <v>-0.160748644138233</v>
      </c>
      <c r="G575" s="64">
        <v>-0.375456541561622</v>
      </c>
      <c r="H575" s="65">
        <v>7.0333506306785198E-2</v>
      </c>
      <c r="I575" s="53"/>
    </row>
    <row r="576" spans="1:9">
      <c r="A576" s="2" t="s">
        <v>399</v>
      </c>
      <c r="B576" s="61">
        <v>-1.3786343644139101</v>
      </c>
      <c r="C576" s="1">
        <v>72</v>
      </c>
      <c r="D576" s="64">
        <v>0.17227599937049601</v>
      </c>
      <c r="E576" s="64">
        <v>0.34242513455123302</v>
      </c>
      <c r="F576" s="64">
        <v>-0.160370698708175</v>
      </c>
      <c r="G576" s="64">
        <v>-0.37512323445222601</v>
      </c>
      <c r="H576" s="65">
        <v>7.0719523125724895E-2</v>
      </c>
      <c r="I576" s="53"/>
    </row>
    <row r="577" spans="1:9">
      <c r="A577" s="2" t="s">
        <v>455</v>
      </c>
      <c r="B577" s="61">
        <v>-1.34205747782959</v>
      </c>
      <c r="C577" s="1">
        <v>72</v>
      </c>
      <c r="D577" s="64">
        <v>0.18379425393622001</v>
      </c>
      <c r="E577" s="64">
        <v>0.359038792200712</v>
      </c>
      <c r="F577" s="64">
        <v>-0.15622108327745801</v>
      </c>
      <c r="G577" s="64">
        <v>-0.37146006572743601</v>
      </c>
      <c r="H577" s="65">
        <v>7.4953210652511301E-2</v>
      </c>
      <c r="I577" s="53"/>
    </row>
    <row r="578" spans="1:9">
      <c r="A578" s="2" t="s">
        <v>362</v>
      </c>
      <c r="B578" s="61">
        <v>-1.33803857339748</v>
      </c>
      <c r="C578" s="1">
        <v>72</v>
      </c>
      <c r="D578" s="64">
        <v>0.185094532625212</v>
      </c>
      <c r="E578" s="64">
        <v>0.359038792200712</v>
      </c>
      <c r="F578" s="64">
        <v>-0.15576463315648101</v>
      </c>
      <c r="G578" s="64">
        <v>-0.37105671434301402</v>
      </c>
      <c r="H578" s="65">
        <v>7.5418400323938498E-2</v>
      </c>
      <c r="I578" s="53"/>
    </row>
    <row r="579" spans="1:9">
      <c r="A579" s="2" t="s">
        <v>502</v>
      </c>
      <c r="B579" s="61">
        <v>-1.3156952188420601</v>
      </c>
      <c r="C579" s="1">
        <v>72</v>
      </c>
      <c r="D579" s="64">
        <v>0.192450449696427</v>
      </c>
      <c r="E579" s="64">
        <v>0.368863361918152</v>
      </c>
      <c r="F579" s="64">
        <v>-0.153225157214046</v>
      </c>
      <c r="G579" s="64">
        <v>-0.36881117080776099</v>
      </c>
      <c r="H579" s="65">
        <v>7.8004663051393794E-2</v>
      </c>
      <c r="I579" s="53"/>
    </row>
    <row r="580" spans="1:9">
      <c r="A580" s="2" t="s">
        <v>481</v>
      </c>
      <c r="B580" s="61">
        <v>-1.29970234121767</v>
      </c>
      <c r="C580" s="1">
        <v>72</v>
      </c>
      <c r="D580" s="64">
        <v>0.19784888491747199</v>
      </c>
      <c r="E580" s="64">
        <v>0.37474906437309402</v>
      </c>
      <c r="F580" s="64">
        <v>-0.15140558768826401</v>
      </c>
      <c r="G580" s="64">
        <v>-0.36720065890776799</v>
      </c>
      <c r="H580" s="65">
        <v>7.9855844061957296E-2</v>
      </c>
      <c r="I580" s="53"/>
    </row>
    <row r="581" spans="1:9">
      <c r="A581" s="2" t="s">
        <v>348</v>
      </c>
      <c r="B581" s="61">
        <v>-1.28966913758109</v>
      </c>
      <c r="C581" s="1">
        <v>72</v>
      </c>
      <c r="D581" s="64">
        <v>0.20129288616623001</v>
      </c>
      <c r="E581" s="64">
        <v>0.37683900782282598</v>
      </c>
      <c r="F581" s="64">
        <v>-0.15026328517672899</v>
      </c>
      <c r="G581" s="64">
        <v>-0.36618893854992601</v>
      </c>
      <c r="H581" s="65">
        <v>8.1017177371436599E-2</v>
      </c>
      <c r="I581" s="53"/>
    </row>
    <row r="582" spans="1:9">
      <c r="A582" s="2" t="s">
        <v>498</v>
      </c>
      <c r="B582" s="61">
        <v>-1.24134709672493</v>
      </c>
      <c r="C582" s="1">
        <v>72</v>
      </c>
      <c r="D582" s="64">
        <v>0.21850659283510501</v>
      </c>
      <c r="E582" s="64">
        <v>0.40436277524657399</v>
      </c>
      <c r="F582" s="64">
        <v>-0.14475335448259899</v>
      </c>
      <c r="G582" s="64">
        <v>-0.36130169448959298</v>
      </c>
      <c r="H582" s="65">
        <v>8.6610097651661999E-2</v>
      </c>
      <c r="I582" s="53"/>
    </row>
    <row r="583" spans="1:9">
      <c r="A583" s="2" t="s">
        <v>380</v>
      </c>
      <c r="B583" s="61">
        <v>-1.1759583145574499</v>
      </c>
      <c r="C583" s="1">
        <v>72</v>
      </c>
      <c r="D583" s="64">
        <v>0.243485244908871</v>
      </c>
      <c r="E583" s="64">
        <v>0.445467323071912</v>
      </c>
      <c r="F583" s="64">
        <v>-0.137275981358117</v>
      </c>
      <c r="G583" s="64">
        <v>-0.35465026858571302</v>
      </c>
      <c r="H583" s="65">
        <v>9.4176840290500205E-2</v>
      </c>
      <c r="I583" s="53"/>
    </row>
    <row r="584" spans="1:9">
      <c r="A584" s="2" t="s">
        <v>412</v>
      </c>
      <c r="B584" s="61">
        <v>-1.1440911379271299</v>
      </c>
      <c r="C584" s="1">
        <v>72</v>
      </c>
      <c r="D584" s="64">
        <v>0.25637524535141798</v>
      </c>
      <c r="E584" s="64">
        <v>0.46377993821998098</v>
      </c>
      <c r="F584" s="64">
        <v>-0.133623283135517</v>
      </c>
      <c r="G584" s="64">
        <v>-0.351393027123928</v>
      </c>
      <c r="H584" s="65">
        <v>9.7863498874817101E-2</v>
      </c>
      <c r="I584" s="53"/>
    </row>
    <row r="585" spans="1:9">
      <c r="A585" s="2" t="s">
        <v>344</v>
      </c>
      <c r="B585" s="61">
        <v>-1.1167471261124</v>
      </c>
      <c r="C585" s="1">
        <v>72</v>
      </c>
      <c r="D585" s="64">
        <v>0.267815375888388</v>
      </c>
      <c r="E585" s="64">
        <v>0.47909195020033901</v>
      </c>
      <c r="F585" s="64">
        <v>-0.13048468892647999</v>
      </c>
      <c r="G585" s="64">
        <v>-0.34859001314013499</v>
      </c>
      <c r="H585" s="65">
        <v>0.10102620681899201</v>
      </c>
      <c r="I585" s="53"/>
    </row>
    <row r="586" spans="1:9">
      <c r="A586" s="2" t="s">
        <v>506</v>
      </c>
      <c r="B586" s="61">
        <v>1.0379437179223501</v>
      </c>
      <c r="C586" s="1">
        <v>72</v>
      </c>
      <c r="D586" s="64">
        <v>0.30276952529283502</v>
      </c>
      <c r="E586" s="64">
        <v>0.52811792894024001</v>
      </c>
      <c r="F586" s="64">
        <v>0.12141783298197401</v>
      </c>
      <c r="G586" s="64">
        <v>-0.11013651495396699</v>
      </c>
      <c r="H586" s="65">
        <v>0.34047061692220598</v>
      </c>
      <c r="I586" s="53"/>
    </row>
    <row r="587" spans="1:9">
      <c r="A587" s="2" t="s">
        <v>495</v>
      </c>
      <c r="B587" s="61">
        <v>1.0373637193845799</v>
      </c>
      <c r="C587" s="1">
        <v>72</v>
      </c>
      <c r="D587" s="64">
        <v>0.30303778709809098</v>
      </c>
      <c r="E587" s="64">
        <v>0.52811792894024001</v>
      </c>
      <c r="F587" s="64">
        <v>0.121350984618605</v>
      </c>
      <c r="G587" s="64">
        <v>-0.110203539501064</v>
      </c>
      <c r="H587" s="65">
        <v>0.34041063245036701</v>
      </c>
      <c r="I587" s="53"/>
    </row>
    <row r="588" spans="1:9">
      <c r="A588" s="2" t="s">
        <v>409</v>
      </c>
      <c r="B588" s="61">
        <v>1.0329986318717299</v>
      </c>
      <c r="C588" s="1">
        <v>72</v>
      </c>
      <c r="D588" s="64">
        <v>0.30506190926361698</v>
      </c>
      <c r="E588" s="64">
        <v>0.52811792894024001</v>
      </c>
      <c r="F588" s="64">
        <v>0.120847828784879</v>
      </c>
      <c r="G588" s="64">
        <v>-0.110707953866333</v>
      </c>
      <c r="H588" s="65">
        <v>0.33995908269227598</v>
      </c>
      <c r="I588" s="53"/>
    </row>
    <row r="589" spans="1:9">
      <c r="A589" s="2" t="s">
        <v>437</v>
      </c>
      <c r="B589" s="61">
        <v>-0.99722878756299205</v>
      </c>
      <c r="C589" s="1">
        <v>72</v>
      </c>
      <c r="D589" s="64">
        <v>0.32199320681492399</v>
      </c>
      <c r="E589" s="64">
        <v>0.55149900316173195</v>
      </c>
      <c r="F589" s="64">
        <v>-0.116721226207205</v>
      </c>
      <c r="G589" s="64">
        <v>-0.33625190828203899</v>
      </c>
      <c r="H589" s="65">
        <v>0.1148403818676</v>
      </c>
      <c r="I589" s="53"/>
    </row>
    <row r="590" spans="1:9">
      <c r="A590" s="2" t="s">
        <v>505</v>
      </c>
      <c r="B590" s="61">
        <v>0.98239959345956696</v>
      </c>
      <c r="C590" s="1">
        <v>72</v>
      </c>
      <c r="D590" s="64">
        <v>0.32919272060957</v>
      </c>
      <c r="E590" s="64">
        <v>0.55789503176990296</v>
      </c>
      <c r="F590" s="64">
        <v>0.115008663446365</v>
      </c>
      <c r="G590" s="64">
        <v>-0.116553012257366</v>
      </c>
      <c r="H590" s="65">
        <v>0.33471141035180602</v>
      </c>
      <c r="I590" s="53"/>
    </row>
    <row r="591" spans="1:9">
      <c r="A591" s="2" t="s">
        <v>345</v>
      </c>
      <c r="B591" s="61">
        <v>-0.95334027423877399</v>
      </c>
      <c r="C591" s="1">
        <v>72</v>
      </c>
      <c r="D591" s="64">
        <v>0.34360738156234</v>
      </c>
      <c r="E591" s="64">
        <v>0.57625821282850798</v>
      </c>
      <c r="F591" s="64">
        <v>-0.111649759889498</v>
      </c>
      <c r="G591" s="64">
        <v>-0.33168656879514902</v>
      </c>
      <c r="H591" s="65">
        <v>0.11990805402098199</v>
      </c>
      <c r="I591" s="53"/>
    </row>
    <row r="592" spans="1:9">
      <c r="A592" s="2" t="s">
        <v>477</v>
      </c>
      <c r="B592" s="61">
        <v>-0.90599947481124599</v>
      </c>
      <c r="C592" s="1">
        <v>72</v>
      </c>
      <c r="D592" s="64">
        <v>0.36795812926148602</v>
      </c>
      <c r="E592" s="64">
        <v>0.61073462691854896</v>
      </c>
      <c r="F592" s="64">
        <v>-0.10616958470103401</v>
      </c>
      <c r="G592" s="64">
        <v>-0.32674169658452801</v>
      </c>
      <c r="H592" s="65">
        <v>0.125370597991243</v>
      </c>
      <c r="I592" s="53"/>
    </row>
    <row r="593" spans="1:9">
      <c r="A593" s="2" t="s">
        <v>429</v>
      </c>
      <c r="B593" s="61">
        <v>0.82890524865571202</v>
      </c>
      <c r="C593" s="1">
        <v>72</v>
      </c>
      <c r="D593" s="64">
        <v>0.40989755851297999</v>
      </c>
      <c r="E593" s="64">
        <v>0.67340313184275302</v>
      </c>
      <c r="F593" s="64">
        <v>9.7224622734021507E-2</v>
      </c>
      <c r="G593" s="64">
        <v>-0.134256724986176</v>
      </c>
      <c r="H593" s="65">
        <v>0.31864445205444097</v>
      </c>
      <c r="I593" s="53"/>
    </row>
    <row r="594" spans="1:9">
      <c r="A594" s="2" t="s">
        <v>410</v>
      </c>
      <c r="B594" s="61">
        <v>-0.80837012579344503</v>
      </c>
      <c r="C594" s="1">
        <v>72</v>
      </c>
      <c r="D594" s="64">
        <v>0.42154051527976799</v>
      </c>
      <c r="E594" s="64">
        <v>0.68553558545497595</v>
      </c>
      <c r="F594" s="64">
        <v>-9.4837936884321905E-2</v>
      </c>
      <c r="G594" s="64">
        <v>-0.31647847787397898</v>
      </c>
      <c r="H594" s="65">
        <v>0.136621437443043</v>
      </c>
      <c r="I594" s="53"/>
    </row>
    <row r="595" spans="1:9">
      <c r="A595" s="2" t="s">
        <v>463</v>
      </c>
      <c r="B595" s="61">
        <v>0.76176682088148195</v>
      </c>
      <c r="C595" s="1">
        <v>72</v>
      </c>
      <c r="D595" s="64">
        <v>0.44868729165361998</v>
      </c>
      <c r="E595" s="64">
        <v>0.68749296795939097</v>
      </c>
      <c r="F595" s="64">
        <v>8.9415478954428307E-2</v>
      </c>
      <c r="G595" s="64">
        <v>-0.14198418607948099</v>
      </c>
      <c r="H595" s="65">
        <v>0.31154886318478098</v>
      </c>
      <c r="I595" s="53"/>
    </row>
    <row r="596" spans="1:9">
      <c r="A596" s="2" t="s">
        <v>459</v>
      </c>
      <c r="B596" s="61">
        <v>0.76079160102083998</v>
      </c>
      <c r="C596" s="1">
        <v>72</v>
      </c>
      <c r="D596" s="64">
        <v>0.44926598802544698</v>
      </c>
      <c r="E596" s="64">
        <v>0.68749296795939097</v>
      </c>
      <c r="F596" s="64">
        <v>8.9301922019502405E-2</v>
      </c>
      <c r="G596" s="64">
        <v>-0.142096347560456</v>
      </c>
      <c r="H596" s="65">
        <v>0.31144549937771399</v>
      </c>
      <c r="I596" s="53"/>
    </row>
    <row r="597" spans="1:9">
      <c r="A597" s="2" t="s">
        <v>504</v>
      </c>
      <c r="B597" s="61">
        <v>0.75748117178812202</v>
      </c>
      <c r="C597" s="1">
        <v>72</v>
      </c>
      <c r="D597" s="64">
        <v>0.45123362073443202</v>
      </c>
      <c r="E597" s="64">
        <v>0.68749296795939097</v>
      </c>
      <c r="F597" s="64">
        <v>8.8916421765479606E-2</v>
      </c>
      <c r="G597" s="64">
        <v>-0.14247706624179299</v>
      </c>
      <c r="H597" s="65">
        <v>0.31109456328287399</v>
      </c>
      <c r="I597" s="53"/>
    </row>
    <row r="598" spans="1:9">
      <c r="A598" s="2" t="s">
        <v>468</v>
      </c>
      <c r="B598" s="61">
        <v>0.74560957333290301</v>
      </c>
      <c r="C598" s="1">
        <v>72</v>
      </c>
      <c r="D598" s="64">
        <v>0.45833058847902097</v>
      </c>
      <c r="E598" s="64">
        <v>0.68749296795939097</v>
      </c>
      <c r="F598" s="64">
        <v>8.7533643940824496E-2</v>
      </c>
      <c r="G598" s="64">
        <v>-0.14384212966691201</v>
      </c>
      <c r="H598" s="65">
        <v>0.30983526741571699</v>
      </c>
      <c r="I598" s="53"/>
    </row>
    <row r="599" spans="1:9">
      <c r="A599" s="2" t="s">
        <v>466</v>
      </c>
      <c r="B599" s="61">
        <v>0.73946633665330697</v>
      </c>
      <c r="C599" s="1">
        <v>72</v>
      </c>
      <c r="D599" s="64">
        <v>0.46202803398679898</v>
      </c>
      <c r="E599" s="64">
        <v>0.68749296795939097</v>
      </c>
      <c r="F599" s="64">
        <v>8.68178939408807E-2</v>
      </c>
      <c r="G599" s="64">
        <v>-0.14454836471312599</v>
      </c>
      <c r="H599" s="65">
        <v>0.30918312735640902</v>
      </c>
      <c r="I599" s="53"/>
    </row>
    <row r="600" spans="1:9">
      <c r="A600" s="2" t="s">
        <v>461</v>
      </c>
      <c r="B600" s="61">
        <v>0.73144363655912603</v>
      </c>
      <c r="C600" s="1">
        <v>72</v>
      </c>
      <c r="D600" s="64">
        <v>0.466882174186942</v>
      </c>
      <c r="E600" s="64">
        <v>0.68749296795939097</v>
      </c>
      <c r="F600" s="64">
        <v>8.5882964895845196E-2</v>
      </c>
      <c r="G600" s="64">
        <v>-0.14547051019587801</v>
      </c>
      <c r="H600" s="65">
        <v>0.30833097196120701</v>
      </c>
      <c r="I600" s="53"/>
    </row>
    <row r="601" spans="1:9">
      <c r="A601" s="2" t="s">
        <v>458</v>
      </c>
      <c r="B601" s="61">
        <v>0.72180645360928997</v>
      </c>
      <c r="C601" s="1">
        <v>72</v>
      </c>
      <c r="D601" s="64">
        <v>0.47275115908912602</v>
      </c>
      <c r="E601" s="64">
        <v>0.68749296795939097</v>
      </c>
      <c r="F601" s="64">
        <v>8.4759591525760597E-2</v>
      </c>
      <c r="G601" s="64">
        <v>-0.146577991936191</v>
      </c>
      <c r="H601" s="65">
        <v>0.307306583682117</v>
      </c>
      <c r="I601" s="53"/>
    </row>
    <row r="602" spans="1:9">
      <c r="A602" s="2" t="s">
        <v>464</v>
      </c>
      <c r="B602" s="61">
        <v>0.71261071416127497</v>
      </c>
      <c r="C602" s="1">
        <v>72</v>
      </c>
      <c r="D602" s="64">
        <v>0.47838976025362301</v>
      </c>
      <c r="E602" s="64">
        <v>0.68749296795939097</v>
      </c>
      <c r="F602" s="64">
        <v>8.3687374220157595E-2</v>
      </c>
      <c r="G602" s="64">
        <v>-0.14763450063415701</v>
      </c>
      <c r="H602" s="65">
        <v>0.30632836257630902</v>
      </c>
      <c r="I602" s="53"/>
    </row>
    <row r="603" spans="1:9">
      <c r="A603" s="2" t="s">
        <v>465</v>
      </c>
      <c r="B603" s="61">
        <v>0.71195820533836496</v>
      </c>
      <c r="C603" s="1">
        <v>72</v>
      </c>
      <c r="D603" s="64">
        <v>0.47879128344559801</v>
      </c>
      <c r="E603" s="64">
        <v>0.68749296795939097</v>
      </c>
      <c r="F603" s="64">
        <v>8.3611281021082007E-2</v>
      </c>
      <c r="G603" s="64">
        <v>-0.147709458966999</v>
      </c>
      <c r="H603" s="65">
        <v>0.30625892223256701</v>
      </c>
      <c r="I603" s="53"/>
    </row>
    <row r="604" spans="1:9">
      <c r="A604" s="2" t="s">
        <v>467</v>
      </c>
      <c r="B604" s="61">
        <v>0.68518743287306805</v>
      </c>
      <c r="C604" s="1">
        <v>72</v>
      </c>
      <c r="D604" s="64">
        <v>0.495425737181869</v>
      </c>
      <c r="E604" s="64">
        <v>0.68749296795939097</v>
      </c>
      <c r="F604" s="64">
        <v>8.0488125084539702E-2</v>
      </c>
      <c r="G604" s="64">
        <v>-0.150783744461716</v>
      </c>
      <c r="H604" s="65">
        <v>0.30340677906096403</v>
      </c>
      <c r="I604" s="53"/>
    </row>
    <row r="605" spans="1:9">
      <c r="A605" s="2" t="s">
        <v>487</v>
      </c>
      <c r="B605" s="61">
        <v>0.67853659581998205</v>
      </c>
      <c r="C605" s="1">
        <v>72</v>
      </c>
      <c r="D605" s="64">
        <v>0.49960669100154498</v>
      </c>
      <c r="E605" s="64">
        <v>0.68749296795939097</v>
      </c>
      <c r="F605" s="64">
        <v>7.9711847753028198E-2</v>
      </c>
      <c r="G605" s="64">
        <v>-0.15154718129692901</v>
      </c>
      <c r="H605" s="65">
        <v>0.30269724306502499</v>
      </c>
      <c r="I605" s="53"/>
    </row>
    <row r="606" spans="1:9">
      <c r="A606" s="2" t="s">
        <v>425</v>
      </c>
      <c r="B606" s="61">
        <v>-0.78828935359540198</v>
      </c>
      <c r="C606" s="1">
        <v>72</v>
      </c>
      <c r="D606" s="64">
        <v>0.43311524221403103</v>
      </c>
      <c r="E606" s="64">
        <v>0.68749296795939097</v>
      </c>
      <c r="F606" s="64">
        <v>-9.25024748790573E-2</v>
      </c>
      <c r="G606" s="64">
        <v>-0.31435675095146598</v>
      </c>
      <c r="H606" s="65">
        <v>0.138932846968361</v>
      </c>
      <c r="I606" s="53"/>
    </row>
    <row r="607" spans="1:9">
      <c r="A607" s="2" t="s">
        <v>377</v>
      </c>
      <c r="B607" s="61">
        <v>-0.73530909752655804</v>
      </c>
      <c r="C607" s="1">
        <v>72</v>
      </c>
      <c r="D607" s="64">
        <v>0.46453977646289901</v>
      </c>
      <c r="E607" s="64">
        <v>0.68749296795939097</v>
      </c>
      <c r="F607" s="64">
        <v>-8.6333456644823905E-2</v>
      </c>
      <c r="G607" s="64">
        <v>-0.30874162413668699</v>
      </c>
      <c r="H607" s="65">
        <v>0.145026228328651</v>
      </c>
      <c r="I607" s="53"/>
    </row>
    <row r="608" spans="1:9">
      <c r="A608" s="2" t="s">
        <v>426</v>
      </c>
      <c r="B608" s="61">
        <v>-0.71823986876061297</v>
      </c>
      <c r="C608" s="1">
        <v>72</v>
      </c>
      <c r="D608" s="64">
        <v>0.47493365596724302</v>
      </c>
      <c r="E608" s="64">
        <v>0.68749296795939097</v>
      </c>
      <c r="F608" s="64">
        <v>-8.4343764772195004E-2</v>
      </c>
      <c r="G608" s="64">
        <v>-0.30692726630969602</v>
      </c>
      <c r="H608" s="65">
        <v>0.146987789247225</v>
      </c>
      <c r="I608" s="53"/>
    </row>
    <row r="609" spans="1:9">
      <c r="A609" s="2" t="s">
        <v>418</v>
      </c>
      <c r="B609" s="61">
        <v>-0.70824254817700405</v>
      </c>
      <c r="C609" s="1">
        <v>72</v>
      </c>
      <c r="D609" s="64">
        <v>0.481081301754954</v>
      </c>
      <c r="E609" s="64">
        <v>0.68749296795939097</v>
      </c>
      <c r="F609" s="64">
        <v>-8.3177946795171501E-2</v>
      </c>
      <c r="G609" s="64">
        <v>-0.30586342939849998</v>
      </c>
      <c r="H609" s="65">
        <v>0.14813627972440199</v>
      </c>
      <c r="I609" s="53"/>
    </row>
    <row r="610" spans="1:9">
      <c r="A610" s="2" t="s">
        <v>472</v>
      </c>
      <c r="B610" s="61">
        <v>-0.69137019434082203</v>
      </c>
      <c r="C610" s="1">
        <v>72</v>
      </c>
      <c r="D610" s="64">
        <v>0.49155620469730599</v>
      </c>
      <c r="E610" s="64">
        <v>0.68749296795939097</v>
      </c>
      <c r="F610" s="64">
        <v>-8.1209637918076394E-2</v>
      </c>
      <c r="G610" s="64">
        <v>-0.30406603740896898</v>
      </c>
      <c r="H610" s="65">
        <v>0.15007391881849899</v>
      </c>
      <c r="I610" s="53"/>
    </row>
    <row r="611" spans="1:9">
      <c r="A611" s="2" t="s">
        <v>346</v>
      </c>
      <c r="B611" s="61">
        <v>-0.69069987145922196</v>
      </c>
      <c r="C611" s="1">
        <v>72</v>
      </c>
      <c r="D611" s="64">
        <v>0.49197492970675599</v>
      </c>
      <c r="E611" s="64">
        <v>0.68749296795939097</v>
      </c>
      <c r="F611" s="64">
        <v>-8.1131419060395504E-2</v>
      </c>
      <c r="G611" s="64">
        <v>-0.30399457784426598</v>
      </c>
      <c r="H611" s="65">
        <v>0.150150882198475</v>
      </c>
      <c r="I611" s="53"/>
    </row>
    <row r="612" spans="1:9">
      <c r="A612" s="2" t="s">
        <v>411</v>
      </c>
      <c r="B612" s="61">
        <v>-0.67988369291428297</v>
      </c>
      <c r="C612" s="1">
        <v>72</v>
      </c>
      <c r="D612" s="64">
        <v>0.49875831585251401</v>
      </c>
      <c r="E612" s="64">
        <v>0.68749296795939097</v>
      </c>
      <c r="F612" s="64">
        <v>-7.9869090989824101E-2</v>
      </c>
      <c r="G612" s="64">
        <v>-0.302840987099045</v>
      </c>
      <c r="H612" s="65">
        <v>0.15139256131987899</v>
      </c>
      <c r="I612" s="53"/>
    </row>
    <row r="613" spans="1:9">
      <c r="A613" s="2" t="s">
        <v>507</v>
      </c>
      <c r="B613" s="61">
        <v>0.65632213599400901</v>
      </c>
      <c r="C613" s="1">
        <v>72</v>
      </c>
      <c r="D613" s="64">
        <v>0.513709021179659</v>
      </c>
      <c r="E613" s="64">
        <v>0.69619761750736497</v>
      </c>
      <c r="F613" s="64">
        <v>7.7117960373526903E-2</v>
      </c>
      <c r="G613" s="64">
        <v>-0.15409616318158201</v>
      </c>
      <c r="H613" s="65">
        <v>0.30032457398923801</v>
      </c>
      <c r="I613" s="53"/>
    </row>
    <row r="614" spans="1:9">
      <c r="A614" s="2" t="s">
        <v>462</v>
      </c>
      <c r="B614" s="61">
        <v>0.644245486289587</v>
      </c>
      <c r="C614" s="1">
        <v>72</v>
      </c>
      <c r="D614" s="64">
        <v>0.52146344009552703</v>
      </c>
      <c r="E614" s="64">
        <v>0.69619761750736497</v>
      </c>
      <c r="F614" s="64">
        <v>7.5707160956604999E-2</v>
      </c>
      <c r="G614" s="64">
        <v>-0.15548124781834399</v>
      </c>
      <c r="H614" s="65">
        <v>0.29903293305543399</v>
      </c>
      <c r="I614" s="53"/>
    </row>
    <row r="615" spans="1:9">
      <c r="A615" s="2" t="s">
        <v>469</v>
      </c>
      <c r="B615" s="61">
        <v>0.63861883265448305</v>
      </c>
      <c r="C615" s="1">
        <v>72</v>
      </c>
      <c r="D615" s="64">
        <v>0.52509720595902198</v>
      </c>
      <c r="E615" s="64">
        <v>0.69619761750736497</v>
      </c>
      <c r="F615" s="64">
        <v>7.5049697040867405E-2</v>
      </c>
      <c r="G615" s="64">
        <v>-0.15612641770079499</v>
      </c>
      <c r="H615" s="65">
        <v>0.29843071996888498</v>
      </c>
      <c r="I615" s="53"/>
    </row>
    <row r="616" spans="1:9">
      <c r="A616" s="2" t="s">
        <v>419</v>
      </c>
      <c r="B616" s="61">
        <v>-0.65111306581930695</v>
      </c>
      <c r="C616" s="1">
        <v>72</v>
      </c>
      <c r="D616" s="64">
        <v>0.51704623617491396</v>
      </c>
      <c r="E616" s="64">
        <v>0.69619761750736497</v>
      </c>
      <c r="F616" s="64">
        <v>-7.6509490862757906E-2</v>
      </c>
      <c r="G616" s="64">
        <v>-0.29976759720801799</v>
      </c>
      <c r="H616" s="65">
        <v>0.15469365352553899</v>
      </c>
      <c r="I616" s="53"/>
    </row>
    <row r="617" spans="1:9">
      <c r="A617" s="2" t="s">
        <v>414</v>
      </c>
      <c r="B617" s="61">
        <v>-0.63482698288825201</v>
      </c>
      <c r="C617" s="1">
        <v>72</v>
      </c>
      <c r="D617" s="64">
        <v>0.52755347413601605</v>
      </c>
      <c r="E617" s="64">
        <v>0.69619761750736497</v>
      </c>
      <c r="F617" s="64">
        <v>-7.4606571249676901E-2</v>
      </c>
      <c r="G617" s="64">
        <v>-0.29802473246287198</v>
      </c>
      <c r="H617" s="65">
        <v>0.15656114615344</v>
      </c>
      <c r="I617" s="53"/>
    </row>
    <row r="618" spans="1:9">
      <c r="A618" s="2" t="s">
        <v>407</v>
      </c>
      <c r="B618" s="61">
        <v>-0.61115512785708703</v>
      </c>
      <c r="C618" s="1">
        <v>72</v>
      </c>
      <c r="D618" s="64">
        <v>0.54302163024649597</v>
      </c>
      <c r="E618" s="64">
        <v>0.70776403556777001</v>
      </c>
      <c r="F618" s="64">
        <v>-7.1839225309628593E-2</v>
      </c>
      <c r="G618" s="64">
        <v>-0.295487487326624</v>
      </c>
      <c r="H618" s="65">
        <v>0.15927402537190199</v>
      </c>
      <c r="I618" s="53"/>
    </row>
    <row r="619" spans="1:9">
      <c r="A619" s="2" t="s">
        <v>428</v>
      </c>
      <c r="B619" s="61">
        <v>-0.60798547563953198</v>
      </c>
      <c r="C619" s="1">
        <v>72</v>
      </c>
      <c r="D619" s="64">
        <v>0.54511018888449403</v>
      </c>
      <c r="E619" s="64">
        <v>0.70776403556777001</v>
      </c>
      <c r="F619" s="64">
        <v>-7.1468551367142405E-2</v>
      </c>
      <c r="G619" s="64">
        <v>-0.29514739461477402</v>
      </c>
      <c r="H619" s="65">
        <v>0.15963713885401501</v>
      </c>
      <c r="I619" s="53"/>
    </row>
    <row r="620" spans="1:9">
      <c r="A620" s="2" t="s">
        <v>349</v>
      </c>
      <c r="B620" s="61">
        <v>-0.588847906015591</v>
      </c>
      <c r="C620" s="1">
        <v>72</v>
      </c>
      <c r="D620" s="64">
        <v>0.557806254169395</v>
      </c>
      <c r="E620" s="64">
        <v>0.71845445537018104</v>
      </c>
      <c r="F620" s="64">
        <v>-6.9229890758180507E-2</v>
      </c>
      <c r="G620" s="64">
        <v>-0.29309222174774802</v>
      </c>
      <c r="H620" s="65">
        <v>0.161828810017979</v>
      </c>
      <c r="I620" s="53"/>
    </row>
    <row r="621" spans="1:9">
      <c r="A621" s="2" t="s">
        <v>508</v>
      </c>
      <c r="B621" s="61">
        <v>0.53800114497394602</v>
      </c>
      <c r="C621" s="1">
        <v>72</v>
      </c>
      <c r="D621" s="64">
        <v>0.59223547526478304</v>
      </c>
      <c r="E621" s="64">
        <v>0.74748712731890499</v>
      </c>
      <c r="F621" s="64">
        <v>6.32769815219415E-2</v>
      </c>
      <c r="G621" s="64">
        <v>-0.16764569920323799</v>
      </c>
      <c r="H621" s="65">
        <v>0.28761714850604297</v>
      </c>
      <c r="I621" s="53"/>
    </row>
    <row r="622" spans="1:9">
      <c r="A622" s="2" t="s">
        <v>491</v>
      </c>
      <c r="B622" s="61">
        <v>0.53503326080179503</v>
      </c>
      <c r="C622" s="1">
        <v>72</v>
      </c>
      <c r="D622" s="64">
        <v>0.59427548010447095</v>
      </c>
      <c r="E622" s="64">
        <v>0.74748712731890499</v>
      </c>
      <c r="F622" s="64">
        <v>6.2929300112804606E-2</v>
      </c>
      <c r="G622" s="64">
        <v>-0.16798494007402401</v>
      </c>
      <c r="H622" s="65">
        <v>0.28729692140398799</v>
      </c>
      <c r="I622" s="53"/>
    </row>
    <row r="623" spans="1:9">
      <c r="A623" s="2" t="s">
        <v>424</v>
      </c>
      <c r="B623" s="61">
        <v>-0.54580813825887198</v>
      </c>
      <c r="C623" s="1">
        <v>72</v>
      </c>
      <c r="D623" s="64">
        <v>0.58688498712046999</v>
      </c>
      <c r="E623" s="64">
        <v>0.74748712731890499</v>
      </c>
      <c r="F623" s="64">
        <v>-6.4191444090324207E-2</v>
      </c>
      <c r="G623" s="64">
        <v>-0.28845916207945899</v>
      </c>
      <c r="H623" s="65">
        <v>0.16675317556097699</v>
      </c>
      <c r="I623" s="53"/>
    </row>
    <row r="624" spans="1:9">
      <c r="A624" s="2" t="s">
        <v>492</v>
      </c>
      <c r="B624" s="61">
        <v>0.51886408369956505</v>
      </c>
      <c r="C624" s="1">
        <v>72</v>
      </c>
      <c r="D624" s="64">
        <v>0.60544669620729696</v>
      </c>
      <c r="E624" s="64">
        <v>0.75563502394864202</v>
      </c>
      <c r="F624" s="64">
        <v>6.1034715691945497E-2</v>
      </c>
      <c r="G624" s="64">
        <v>-0.169832569810134</v>
      </c>
      <c r="H624" s="65">
        <v>0.28555105915321599</v>
      </c>
      <c r="I624" s="53"/>
    </row>
    <row r="625" spans="1:9">
      <c r="A625" s="2" t="s">
        <v>427</v>
      </c>
      <c r="B625" s="61">
        <v>-0.50965646931951403</v>
      </c>
      <c r="C625" s="1">
        <v>72</v>
      </c>
      <c r="D625" s="64">
        <v>0.61185081915075301</v>
      </c>
      <c r="E625" s="64">
        <v>0.75775370679439402</v>
      </c>
      <c r="F625" s="64">
        <v>-5.9955539436854902E-2</v>
      </c>
      <c r="G625" s="64">
        <v>-0.28455593008677299</v>
      </c>
      <c r="H625" s="65">
        <v>0.17088427509693199</v>
      </c>
      <c r="I625" s="53"/>
    </row>
    <row r="626" spans="1:9">
      <c r="A626" s="2" t="s">
        <v>415</v>
      </c>
      <c r="B626" s="61">
        <v>-0.49835465149115399</v>
      </c>
      <c r="C626" s="1">
        <v>72</v>
      </c>
      <c r="D626" s="64">
        <v>0.61975307247387301</v>
      </c>
      <c r="E626" s="64">
        <v>0.76168125700987399</v>
      </c>
      <c r="F626" s="64">
        <v>-5.8630625501633997E-2</v>
      </c>
      <c r="G626" s="64">
        <v>-0.28333353934350602</v>
      </c>
      <c r="H626" s="65">
        <v>0.172174743767468</v>
      </c>
      <c r="I626" s="53"/>
    </row>
    <row r="627" spans="1:9">
      <c r="A627" s="2" t="s">
        <v>447</v>
      </c>
      <c r="B627" s="61">
        <v>-0.47649277855347599</v>
      </c>
      <c r="C627" s="1">
        <v>72</v>
      </c>
      <c r="D627" s="64">
        <v>0.63516625262371995</v>
      </c>
      <c r="E627" s="64">
        <v>0.77471035357893103</v>
      </c>
      <c r="F627" s="64">
        <v>-5.6066881192199797E-2</v>
      </c>
      <c r="G627" s="64">
        <v>-0.28096610502137698</v>
      </c>
      <c r="H627" s="65">
        <v>0.174669587963764</v>
      </c>
      <c r="I627" s="53"/>
    </row>
    <row r="628" spans="1:9">
      <c r="A628" s="2" t="s">
        <v>381</v>
      </c>
      <c r="B628" s="61">
        <v>-0.462759531046809</v>
      </c>
      <c r="C628" s="1">
        <v>72</v>
      </c>
      <c r="D628" s="64">
        <v>0.64493233178842002</v>
      </c>
      <c r="E628" s="64">
        <v>0.78070755953335103</v>
      </c>
      <c r="F628" s="64">
        <v>-5.4455811126930397E-2</v>
      </c>
      <c r="G628" s="64">
        <v>-0.27947699541658799</v>
      </c>
      <c r="H628" s="65">
        <v>0.17623584643991499</v>
      </c>
      <c r="I628" s="53"/>
    </row>
    <row r="629" spans="1:9">
      <c r="A629" s="2" t="s">
        <v>408</v>
      </c>
      <c r="B629" s="61">
        <v>-0.440039249960682</v>
      </c>
      <c r="C629" s="1">
        <v>72</v>
      </c>
      <c r="D629" s="64">
        <v>0.66122683025702</v>
      </c>
      <c r="E629" s="64">
        <v>0.79445910202522596</v>
      </c>
      <c r="F629" s="64">
        <v>-5.1789529131117597E-2</v>
      </c>
      <c r="G629" s="64">
        <v>-0.27701017453481003</v>
      </c>
      <c r="H629" s="65">
        <v>0.17882540254079601</v>
      </c>
      <c r="I629" s="53"/>
    </row>
    <row r="630" spans="1:9">
      <c r="A630" s="2" t="s">
        <v>417</v>
      </c>
      <c r="B630" s="61">
        <v>-0.42485578341605001</v>
      </c>
      <c r="C630" s="1">
        <v>72</v>
      </c>
      <c r="D630" s="64">
        <v>0.67220879779552101</v>
      </c>
      <c r="E630" s="64">
        <v>0.80167123292650999</v>
      </c>
      <c r="F630" s="64">
        <v>-5.0007090139312399E-2</v>
      </c>
      <c r="G630" s="64">
        <v>-0.275359420089556</v>
      </c>
      <c r="H630" s="65">
        <v>0.18055476932539699</v>
      </c>
      <c r="I630" s="53"/>
    </row>
    <row r="631" spans="1:9">
      <c r="A631" s="2" t="s">
        <v>352</v>
      </c>
      <c r="B631" s="61">
        <v>-0.41678317530897502</v>
      </c>
      <c r="C631" s="1">
        <v>72</v>
      </c>
      <c r="D631" s="64">
        <v>0.67807699127528398</v>
      </c>
      <c r="E631" s="64">
        <v>0.80272349702441703</v>
      </c>
      <c r="F631" s="64">
        <v>-4.9059223422409197E-2</v>
      </c>
      <c r="G631" s="64">
        <v>-0.27448103908985499</v>
      </c>
      <c r="H631" s="65">
        <v>0.181473833020868</v>
      </c>
      <c r="I631" s="53"/>
    </row>
    <row r="632" spans="1:9">
      <c r="A632" s="2" t="s">
        <v>486</v>
      </c>
      <c r="B632" s="61">
        <v>0.407958282412692</v>
      </c>
      <c r="C632" s="1">
        <v>72</v>
      </c>
      <c r="D632" s="64">
        <v>0.68451491594581804</v>
      </c>
      <c r="E632" s="64">
        <v>0.80442993771734805</v>
      </c>
      <c r="F632" s="64">
        <v>4.8022873603206201E-2</v>
      </c>
      <c r="G632" s="64">
        <v>-0.18247823041601599</v>
      </c>
      <c r="H632" s="65">
        <v>0.27352023076040199</v>
      </c>
      <c r="I632" s="53"/>
    </row>
    <row r="633" spans="1:9">
      <c r="A633" s="2" t="s">
        <v>443</v>
      </c>
      <c r="B633" s="61">
        <v>0.38445722621435602</v>
      </c>
      <c r="C633" s="1">
        <v>72</v>
      </c>
      <c r="D633" s="64">
        <v>0.70177279182405805</v>
      </c>
      <c r="E633" s="64">
        <v>0.80848674247452201</v>
      </c>
      <c r="F633" s="64">
        <v>4.5262283423494698E-2</v>
      </c>
      <c r="G633" s="64">
        <v>-0.185151361423918</v>
      </c>
      <c r="H633" s="65">
        <v>0.27095866743180402</v>
      </c>
      <c r="I633" s="53"/>
    </row>
    <row r="634" spans="1:9">
      <c r="A634" s="2" t="s">
        <v>494</v>
      </c>
      <c r="B634" s="61">
        <v>0.371013920309335</v>
      </c>
      <c r="C634" s="1">
        <v>72</v>
      </c>
      <c r="D634" s="64">
        <v>0.71171659897869499</v>
      </c>
      <c r="E634" s="64">
        <v>0.80848674247452201</v>
      </c>
      <c r="F634" s="64">
        <v>4.3682672974798803E-2</v>
      </c>
      <c r="G634" s="64">
        <v>-0.18667939549979801</v>
      </c>
      <c r="H634" s="65">
        <v>0.26949150096070301</v>
      </c>
      <c r="I634" s="53"/>
    </row>
    <row r="635" spans="1:9">
      <c r="A635" s="2" t="s">
        <v>489</v>
      </c>
      <c r="B635" s="61">
        <v>0.36844656116965802</v>
      </c>
      <c r="C635" s="1">
        <v>72</v>
      </c>
      <c r="D635" s="64">
        <v>0.713621405169231</v>
      </c>
      <c r="E635" s="64">
        <v>0.80848674247452201</v>
      </c>
      <c r="F635" s="64">
        <v>4.3380966447580903E-2</v>
      </c>
      <c r="G635" s="64">
        <v>-0.186971124190913</v>
      </c>
      <c r="H635" s="65">
        <v>0.26921115201717799</v>
      </c>
      <c r="I635" s="53"/>
    </row>
    <row r="636" spans="1:9">
      <c r="A636" s="2" t="s">
        <v>490</v>
      </c>
      <c r="B636" s="61">
        <v>0.36242394114977999</v>
      </c>
      <c r="C636" s="1">
        <v>72</v>
      </c>
      <c r="D636" s="64">
        <v>0.718096920334513</v>
      </c>
      <c r="E636" s="64">
        <v>0.80848674247452201</v>
      </c>
      <c r="F636" s="64">
        <v>4.2673164036897603E-2</v>
      </c>
      <c r="G636" s="64">
        <v>-0.18765535920972901</v>
      </c>
      <c r="H636" s="65">
        <v>0.26855330417273698</v>
      </c>
      <c r="I636" s="53"/>
    </row>
    <row r="637" spans="1:9">
      <c r="A637" s="2" t="s">
        <v>422</v>
      </c>
      <c r="B637" s="61">
        <v>-0.38266297665450799</v>
      </c>
      <c r="C637" s="1">
        <v>72</v>
      </c>
      <c r="D637" s="64">
        <v>0.70309700512122997</v>
      </c>
      <c r="E637" s="64">
        <v>0.80848674247452201</v>
      </c>
      <c r="F637" s="64">
        <v>-4.5051475535057998E-2</v>
      </c>
      <c r="G637" s="64">
        <v>-0.27076292644067401</v>
      </c>
      <c r="H637" s="65">
        <v>0.18535535060052999</v>
      </c>
      <c r="I637" s="53"/>
    </row>
    <row r="638" spans="1:9">
      <c r="A638" s="2" t="s">
        <v>478</v>
      </c>
      <c r="B638" s="61">
        <v>-0.37233353140445102</v>
      </c>
      <c r="C638" s="1">
        <v>72</v>
      </c>
      <c r="D638" s="64">
        <v>0.71073825050230199</v>
      </c>
      <c r="E638" s="64">
        <v>0.80848674247452201</v>
      </c>
      <c r="F638" s="64">
        <v>-4.3837744133059103E-2</v>
      </c>
      <c r="G638" s="64">
        <v>-0.26963557985508502</v>
      </c>
      <c r="H638" s="65">
        <v>0.18652943694263099</v>
      </c>
      <c r="I638" s="53"/>
    </row>
    <row r="639" spans="1:9">
      <c r="A639" s="2" t="s">
        <v>366</v>
      </c>
      <c r="B639" s="61">
        <v>-0.34924277763168698</v>
      </c>
      <c r="C639" s="1">
        <v>72</v>
      </c>
      <c r="D639" s="64">
        <v>0.72792641352234499</v>
      </c>
      <c r="E639" s="64">
        <v>0.81386217067428901</v>
      </c>
      <c r="F639" s="64">
        <v>-4.1123838186768902E-2</v>
      </c>
      <c r="G639" s="64">
        <v>-0.26711258932640503</v>
      </c>
      <c r="H639" s="65">
        <v>0.18915231803705199</v>
      </c>
      <c r="I639" s="53"/>
    </row>
    <row r="640" spans="1:9">
      <c r="A640" s="2" t="s">
        <v>413</v>
      </c>
      <c r="B640" s="61">
        <v>-0.33179610629638401</v>
      </c>
      <c r="C640" s="1">
        <v>72</v>
      </c>
      <c r="D640" s="64">
        <v>0.74100713400664597</v>
      </c>
      <c r="E640" s="64">
        <v>0.82277343844875905</v>
      </c>
      <c r="F640" s="64">
        <v>-3.9072686285170903E-2</v>
      </c>
      <c r="G640" s="64">
        <v>-0.26520367218176</v>
      </c>
      <c r="H640" s="65">
        <v>0.19113249611407199</v>
      </c>
      <c r="I640" s="53"/>
    </row>
    <row r="641" spans="1:9">
      <c r="A641" s="2" t="s">
        <v>416</v>
      </c>
      <c r="B641" s="61">
        <v>-0.27190784588422501</v>
      </c>
      <c r="C641" s="1">
        <v>72</v>
      </c>
      <c r="D641" s="64">
        <v>0.78647106180794801</v>
      </c>
      <c r="E641" s="64">
        <v>0.86727288322657303</v>
      </c>
      <c r="F641" s="64">
        <v>-3.2028206933761502E-2</v>
      </c>
      <c r="G641" s="64">
        <v>-0.25863415752462399</v>
      </c>
      <c r="H641" s="65">
        <v>0.197918984422637</v>
      </c>
      <c r="I641" s="53"/>
    </row>
    <row r="642" spans="1:9">
      <c r="A642" s="2" t="s">
        <v>496</v>
      </c>
      <c r="B642" s="61">
        <v>0.25669271511894598</v>
      </c>
      <c r="C642" s="1">
        <v>72</v>
      </c>
      <c r="D642" s="64">
        <v>0.79814807939514099</v>
      </c>
      <c r="E642" s="64">
        <v>0.87309841523518805</v>
      </c>
      <c r="F642" s="64">
        <v>3.0237693668218001E-2</v>
      </c>
      <c r="G642" s="64">
        <v>-0.19964041693957199</v>
      </c>
      <c r="H642" s="65">
        <v>0.25696101942954203</v>
      </c>
      <c r="I642" s="53"/>
    </row>
    <row r="643" spans="1:9">
      <c r="A643" s="2" t="s">
        <v>513</v>
      </c>
      <c r="B643" s="61">
        <v>0.25090815546570899</v>
      </c>
      <c r="C643" s="1">
        <v>72</v>
      </c>
      <c r="D643" s="64">
        <v>0.80259978543358901</v>
      </c>
      <c r="E643" s="64">
        <v>0.87309841523518805</v>
      </c>
      <c r="F643" s="64">
        <v>2.95568906377639E-2</v>
      </c>
      <c r="G643" s="64">
        <v>-0.200294581419449</v>
      </c>
      <c r="H643" s="65">
        <v>0.25632448887649401</v>
      </c>
      <c r="I643" s="53"/>
    </row>
    <row r="644" spans="1:9">
      <c r="A644" s="2" t="s">
        <v>358</v>
      </c>
      <c r="B644" s="61">
        <v>0.210662228048696</v>
      </c>
      <c r="C644" s="1">
        <v>72</v>
      </c>
      <c r="D644" s="64">
        <v>0.83374591468848602</v>
      </c>
      <c r="E644" s="64">
        <v>0.89637642503038295</v>
      </c>
      <c r="F644" s="64">
        <v>2.4819133970302401E-2</v>
      </c>
      <c r="G644" s="64">
        <v>-0.20484128991988801</v>
      </c>
      <c r="H644" s="65">
        <v>0.25188937393879501</v>
      </c>
      <c r="I644" s="53"/>
    </row>
    <row r="645" spans="1:9">
      <c r="A645" s="2" t="s">
        <v>406</v>
      </c>
      <c r="B645" s="61">
        <v>-0.208877981901511</v>
      </c>
      <c r="C645" s="1">
        <v>72</v>
      </c>
      <c r="D645" s="64">
        <v>0.835133315245698</v>
      </c>
      <c r="E645" s="64">
        <v>0.89637642503038295</v>
      </c>
      <c r="F645" s="64">
        <v>-2.4609051167094598E-2</v>
      </c>
      <c r="G645" s="64">
        <v>-0.25169248985263099</v>
      </c>
      <c r="H645" s="65">
        <v>0.205042671991326</v>
      </c>
      <c r="I645" s="53"/>
    </row>
    <row r="646" spans="1:9">
      <c r="A646" s="2" t="s">
        <v>488</v>
      </c>
      <c r="B646" s="61">
        <v>0.201032437161068</v>
      </c>
      <c r="C646" s="1">
        <v>72</v>
      </c>
      <c r="D646" s="64">
        <v>0.84124004286089604</v>
      </c>
      <c r="E646" s="64">
        <v>0.89695130397751199</v>
      </c>
      <c r="F646" s="64">
        <v>2.3685253519476E-2</v>
      </c>
      <c r="G646" s="64">
        <v>-0.205927979206184</v>
      </c>
      <c r="H646" s="65">
        <v>0.25082650785496202</v>
      </c>
      <c r="I646" s="53"/>
    </row>
    <row r="647" spans="1:9">
      <c r="A647" s="2" t="s">
        <v>365</v>
      </c>
      <c r="B647" s="61">
        <v>-0.18379008840745001</v>
      </c>
      <c r="C647" s="1">
        <v>72</v>
      </c>
      <c r="D647" s="64">
        <v>0.85469475838088604</v>
      </c>
      <c r="E647" s="64">
        <v>0.90400725253831105</v>
      </c>
      <c r="F647" s="64">
        <v>-2.1654790561621801E-2</v>
      </c>
      <c r="G647" s="64">
        <v>-0.24892184237982801</v>
      </c>
      <c r="H647" s="65">
        <v>0.20787252196092901</v>
      </c>
      <c r="I647" s="53"/>
    </row>
    <row r="648" spans="1:9">
      <c r="A648" s="2" t="s">
        <v>503</v>
      </c>
      <c r="B648" s="61">
        <v>-0.17817279232067801</v>
      </c>
      <c r="C648" s="1">
        <v>72</v>
      </c>
      <c r="D648" s="64">
        <v>0.859087637505351</v>
      </c>
      <c r="E648" s="64">
        <v>0.90400725253831105</v>
      </c>
      <c r="F648" s="64">
        <v>-2.0993237387874501E-2</v>
      </c>
      <c r="G648" s="64">
        <v>-0.24830089587989901</v>
      </c>
      <c r="H648" s="65">
        <v>0.20850568953836801</v>
      </c>
      <c r="I648" s="53"/>
    </row>
    <row r="649" spans="1:9">
      <c r="A649" s="2" t="s">
        <v>370</v>
      </c>
      <c r="B649" s="61">
        <v>0.158383993315276</v>
      </c>
      <c r="C649" s="1">
        <v>72</v>
      </c>
      <c r="D649" s="64">
        <v>0.874597621139935</v>
      </c>
      <c r="E649" s="64">
        <v>0.90764830738743096</v>
      </c>
      <c r="F649" s="64">
        <v>1.8662481806898799E-2</v>
      </c>
      <c r="G649" s="64">
        <v>-0.21073490643046699</v>
      </c>
      <c r="H649" s="65">
        <v>0.24611171452082301</v>
      </c>
      <c r="I649" s="53"/>
    </row>
    <row r="650" spans="1:9">
      <c r="A650" s="2" t="s">
        <v>453</v>
      </c>
      <c r="B650" s="61">
        <v>0.15219289491200499</v>
      </c>
      <c r="C650" s="1">
        <v>72</v>
      </c>
      <c r="D650" s="64">
        <v>0.87946047175428099</v>
      </c>
      <c r="E650" s="64">
        <v>0.90764830738743096</v>
      </c>
      <c r="F650" s="64">
        <v>1.79332203123908E-2</v>
      </c>
      <c r="G650" s="64">
        <v>-0.21143190816044</v>
      </c>
      <c r="H650" s="65">
        <v>0.24542627268127601</v>
      </c>
      <c r="I650" s="53"/>
    </row>
    <row r="651" spans="1:9">
      <c r="A651" s="2" t="s">
        <v>357</v>
      </c>
      <c r="B651" s="61">
        <v>-0.15719689834046999</v>
      </c>
      <c r="C651" s="1">
        <v>72</v>
      </c>
      <c r="D651" s="64">
        <v>0.87552966628323003</v>
      </c>
      <c r="E651" s="64">
        <v>0.90764830738743096</v>
      </c>
      <c r="F651" s="64">
        <v>-1.8522653858488801E-2</v>
      </c>
      <c r="G651" s="64">
        <v>-0.24598030614045099</v>
      </c>
      <c r="H651" s="65">
        <v>0.21086856699652301</v>
      </c>
      <c r="I651" s="53"/>
    </row>
    <row r="652" spans="1:9">
      <c r="A652" s="2" t="s">
        <v>493</v>
      </c>
      <c r="B652" s="61">
        <v>0.13335767852768801</v>
      </c>
      <c r="C652" s="1">
        <v>72</v>
      </c>
      <c r="D652" s="64">
        <v>0.89428254806218299</v>
      </c>
      <c r="E652" s="64">
        <v>0.90819430314999505</v>
      </c>
      <c r="F652" s="64">
        <v>1.5714412495412399E-2</v>
      </c>
      <c r="G652" s="64">
        <v>-0.21355113064327799</v>
      </c>
      <c r="H652" s="65">
        <v>0.24333938813134401</v>
      </c>
      <c r="I652" s="53"/>
    </row>
    <row r="653" spans="1:9">
      <c r="A653" s="2" t="s">
        <v>420</v>
      </c>
      <c r="B653" s="61">
        <v>-0.135433315000898</v>
      </c>
      <c r="C653" s="1">
        <v>72</v>
      </c>
      <c r="D653" s="64">
        <v>0.89264721115774304</v>
      </c>
      <c r="E653" s="64">
        <v>0.90819430314999505</v>
      </c>
      <c r="F653" s="64">
        <v>-1.59589365789258E-2</v>
      </c>
      <c r="G653" s="64">
        <v>-0.243569476963715</v>
      </c>
      <c r="H653" s="65">
        <v>0.21331768712269999</v>
      </c>
      <c r="I653" s="53"/>
    </row>
    <row r="654" spans="1:9">
      <c r="A654" s="2" t="s">
        <v>421</v>
      </c>
      <c r="B654" s="61">
        <v>-0.12594666674711699</v>
      </c>
      <c r="C654" s="1">
        <v>72</v>
      </c>
      <c r="D654" s="64">
        <v>0.90012517578370799</v>
      </c>
      <c r="E654" s="64">
        <v>0.90819430314999505</v>
      </c>
      <c r="F654" s="64">
        <v>-1.48413222399421E-2</v>
      </c>
      <c r="G654" s="64">
        <v>-0.24251763085203101</v>
      </c>
      <c r="H654" s="65">
        <v>0.21438444339292201</v>
      </c>
      <c r="I654" s="53"/>
    </row>
    <row r="655" spans="1:9">
      <c r="A655" s="2" t="s">
        <v>405</v>
      </c>
      <c r="B655" s="61">
        <v>-0.122868769676171</v>
      </c>
      <c r="C655" s="1">
        <v>72</v>
      </c>
      <c r="D655" s="64">
        <v>0.90255334474533699</v>
      </c>
      <c r="E655" s="64">
        <v>0.90819430314999505</v>
      </c>
      <c r="F655" s="64">
        <v>-1.44787055270844E-2</v>
      </c>
      <c r="G655" s="64">
        <v>-0.242176237987099</v>
      </c>
      <c r="H655" s="65">
        <v>0.21473044144307801</v>
      </c>
      <c r="I655" s="53"/>
    </row>
    <row r="656" spans="1:9">
      <c r="A656" s="2" t="s">
        <v>423</v>
      </c>
      <c r="B656" s="64">
        <v>-3.03092014777341E-2</v>
      </c>
      <c r="C656" s="1">
        <v>72</v>
      </c>
      <c r="D656" s="64">
        <v>0.97590431790958099</v>
      </c>
      <c r="E656" s="64">
        <v>0.97590431790958099</v>
      </c>
      <c r="F656" s="149">
        <v>-3.5719508623622601E-3</v>
      </c>
      <c r="G656" s="64">
        <v>-0.23188143250524601</v>
      </c>
      <c r="H656" s="65">
        <v>0.225110521339524</v>
      </c>
      <c r="I656" s="53"/>
    </row>
    <row r="657" spans="1:9">
      <c r="A657" s="2"/>
      <c r="B657" s="61"/>
      <c r="F657" s="64"/>
      <c r="G657" s="64"/>
      <c r="H657" s="65"/>
      <c r="I657" s="53"/>
    </row>
    <row r="658" spans="1:9" ht="21">
      <c r="A658" s="106" t="s">
        <v>274</v>
      </c>
      <c r="B658" s="100"/>
      <c r="C658" s="36"/>
      <c r="D658" s="36"/>
      <c r="E658" s="36"/>
      <c r="F658" s="101"/>
      <c r="G658" s="101"/>
      <c r="H658" s="102"/>
      <c r="I658" s="53"/>
    </row>
    <row r="659" spans="1:9">
      <c r="A659" s="47" t="s">
        <v>203</v>
      </c>
      <c r="B659" s="164" t="s">
        <v>284</v>
      </c>
      <c r="C659" s="164" t="s">
        <v>205</v>
      </c>
      <c r="D659" s="164" t="s">
        <v>240</v>
      </c>
      <c r="E659" s="164" t="s">
        <v>241</v>
      </c>
      <c r="F659" s="164" t="s">
        <v>285</v>
      </c>
      <c r="G659" s="214" t="s">
        <v>286</v>
      </c>
      <c r="H659" s="215"/>
      <c r="I659" s="53"/>
    </row>
    <row r="660" spans="1:9">
      <c r="A660" s="2" t="s">
        <v>397</v>
      </c>
      <c r="B660" s="61">
        <v>-3.9410462682754002</v>
      </c>
      <c r="C660" s="1">
        <v>72</v>
      </c>
      <c r="D660" s="170">
        <v>1.8589981252619401E-4</v>
      </c>
      <c r="E660" s="149">
        <v>2.9929869816717199E-2</v>
      </c>
      <c r="F660" s="64">
        <v>-0.42123891990509399</v>
      </c>
      <c r="G660" s="64">
        <v>-0.59268975255496004</v>
      </c>
      <c r="H660" s="65">
        <v>0.21326774695787301</v>
      </c>
      <c r="I660" s="53"/>
    </row>
    <row r="661" spans="1:9">
      <c r="A661" s="2" t="s">
        <v>497</v>
      </c>
      <c r="B661" s="61">
        <v>-3.6641152742362602</v>
      </c>
      <c r="C661" s="1">
        <v>72</v>
      </c>
      <c r="D661" s="170">
        <v>4.7110879214827902E-4</v>
      </c>
      <c r="E661" s="149">
        <v>3.7924257767936502E-2</v>
      </c>
      <c r="F661" s="64">
        <v>-0.396437520852292</v>
      </c>
      <c r="G661" s="64">
        <v>-0.57302822732792302</v>
      </c>
      <c r="H661" s="65">
        <v>0.18466692137968199</v>
      </c>
      <c r="I661" s="53"/>
    </row>
    <row r="662" spans="1:9">
      <c r="A662" s="2" t="s">
        <v>432</v>
      </c>
      <c r="B662" s="61">
        <v>-3.4365854461265002</v>
      </c>
      <c r="C662" s="1">
        <v>72</v>
      </c>
      <c r="D662" s="170">
        <v>9.8200436086464207E-4</v>
      </c>
      <c r="E662" s="149">
        <v>5.2700900699735799E-2</v>
      </c>
      <c r="F662" s="64">
        <v>-0.37538673031047698</v>
      </c>
      <c r="G662" s="64">
        <v>-0.55617899725887598</v>
      </c>
      <c r="H662" s="65">
        <v>0.160669478167179</v>
      </c>
      <c r="I662" s="53"/>
    </row>
    <row r="663" spans="1:9">
      <c r="A663" s="2" t="s">
        <v>394</v>
      </c>
      <c r="B663" s="61">
        <v>-3.2524413595120301</v>
      </c>
      <c r="C663" s="1">
        <v>72</v>
      </c>
      <c r="D663" s="150">
        <v>1.74287548882391E-3</v>
      </c>
      <c r="E663" s="149">
        <v>7.0150738425162396E-2</v>
      </c>
      <c r="F663" s="64">
        <v>-0.357912041080369</v>
      </c>
      <c r="G663" s="64">
        <v>-0.54207829025351495</v>
      </c>
      <c r="H663" s="65">
        <v>0.140939694584098</v>
      </c>
      <c r="I663" s="53"/>
    </row>
    <row r="664" spans="1:9">
      <c r="A664" s="2" t="s">
        <v>471</v>
      </c>
      <c r="B664" s="61">
        <v>-3.0536638825385101</v>
      </c>
      <c r="C664" s="1">
        <v>72</v>
      </c>
      <c r="D664" s="150">
        <v>3.1672865647680401E-3</v>
      </c>
      <c r="E664" s="64">
        <v>0.10198662738553101</v>
      </c>
      <c r="F664" s="64">
        <v>-0.33861762708570398</v>
      </c>
      <c r="G664" s="64">
        <v>-0.52638779520984602</v>
      </c>
      <c r="H664" s="65">
        <v>0.11935372657309699</v>
      </c>
      <c r="I664" s="53"/>
    </row>
    <row r="665" spans="1:9">
      <c r="A665" s="2" t="s">
        <v>387</v>
      </c>
      <c r="B665" s="61">
        <v>-2.9815047561393202</v>
      </c>
      <c r="C665" s="1">
        <v>72</v>
      </c>
      <c r="D665" s="150">
        <v>3.9113170740864003E-3</v>
      </c>
      <c r="E665" s="64">
        <v>0.104953674821318</v>
      </c>
      <c r="F665" s="64">
        <v>-0.33150476735381301</v>
      </c>
      <c r="G665" s="64">
        <v>-0.52057107048128004</v>
      </c>
      <c r="H665" s="65">
        <v>0.111448040430126</v>
      </c>
      <c r="I665" s="53"/>
    </row>
    <row r="666" spans="1:9">
      <c r="A666" s="2" t="s">
        <v>384</v>
      </c>
      <c r="B666" s="61">
        <v>-2.8628585317184099</v>
      </c>
      <c r="C666" s="1">
        <v>72</v>
      </c>
      <c r="D666" s="150">
        <v>5.49500279947167E-3</v>
      </c>
      <c r="E666" s="64">
        <v>0.126385064387848</v>
      </c>
      <c r="F666" s="64">
        <v>-0.31968602041440403</v>
      </c>
      <c r="G666" s="64">
        <v>-0.510867021469808</v>
      </c>
      <c r="H666" s="65">
        <v>9.8373233843507601E-2</v>
      </c>
      <c r="I666" s="53"/>
    </row>
    <row r="667" spans="1:9">
      <c r="A667" s="2" t="s">
        <v>360</v>
      </c>
      <c r="B667" s="61">
        <v>-2.5876751124702402</v>
      </c>
      <c r="C667" s="1">
        <v>72</v>
      </c>
      <c r="D667" s="149">
        <v>1.16802776762184E-2</v>
      </c>
      <c r="E667" s="64">
        <v>0.139877439363506</v>
      </c>
      <c r="F667" s="64">
        <v>-0.29169786289765198</v>
      </c>
      <c r="G667" s="64">
        <v>-0.48769074938899998</v>
      </c>
      <c r="H667" s="65">
        <v>6.7712324925627496E-2</v>
      </c>
      <c r="I667" s="53"/>
    </row>
    <row r="668" spans="1:9">
      <c r="A668" s="2" t="s">
        <v>361</v>
      </c>
      <c r="B668" s="61">
        <v>-2.6282334292339198</v>
      </c>
      <c r="C668" s="1">
        <v>72</v>
      </c>
      <c r="D668" s="149">
        <v>1.0484073259663201E-2</v>
      </c>
      <c r="E668" s="64">
        <v>0.139877439363506</v>
      </c>
      <c r="F668" s="64">
        <v>-0.29587242248401502</v>
      </c>
      <c r="G668" s="64">
        <v>-0.491165213468571</v>
      </c>
      <c r="H668" s="65">
        <v>7.2258848488275407E-2</v>
      </c>
      <c r="I668" s="53"/>
    </row>
    <row r="669" spans="1:9">
      <c r="A669" s="2" t="s">
        <v>470</v>
      </c>
      <c r="B669" s="61">
        <v>-2.5723589817100199</v>
      </c>
      <c r="C669" s="1">
        <v>72</v>
      </c>
      <c r="D669" s="149">
        <v>1.21632555968266E-2</v>
      </c>
      <c r="E669" s="64">
        <v>0.139877439363506</v>
      </c>
      <c r="F669" s="64">
        <v>-0.29011705301684898</v>
      </c>
      <c r="G669" s="64">
        <v>-0.48637342690583402</v>
      </c>
      <c r="H669" s="65">
        <v>6.5993085727453202E-2</v>
      </c>
      <c r="I669" s="53"/>
    </row>
    <row r="670" spans="1:9">
      <c r="A670" s="2" t="s">
        <v>512</v>
      </c>
      <c r="B670" s="61">
        <v>-2.6593893984252999</v>
      </c>
      <c r="C670" s="1">
        <v>72</v>
      </c>
      <c r="D670" s="149">
        <v>9.6419584835601407E-3</v>
      </c>
      <c r="E670" s="64">
        <v>0.139877439363506</v>
      </c>
      <c r="F670" s="64">
        <v>-0.29906776467389401</v>
      </c>
      <c r="G670" s="64">
        <v>-0.49382048793477201</v>
      </c>
      <c r="H670" s="65">
        <v>7.5745194188985704E-2</v>
      </c>
      <c r="I670" s="53"/>
    </row>
    <row r="671" spans="1:9">
      <c r="A671" s="2" t="s">
        <v>404</v>
      </c>
      <c r="B671" s="61">
        <v>-2.6072566868407301</v>
      </c>
      <c r="C671" s="1">
        <v>72</v>
      </c>
      <c r="D671" s="149">
        <v>1.10881115949927E-2</v>
      </c>
      <c r="E671" s="64">
        <v>0.139877439363506</v>
      </c>
      <c r="F671" s="64">
        <v>-0.29371544092322199</v>
      </c>
      <c r="G671" s="64">
        <v>-0.48937074459352797</v>
      </c>
      <c r="H671" s="65">
        <v>6.9908513417415996E-2</v>
      </c>
      <c r="I671" s="53"/>
    </row>
    <row r="672" spans="1:9">
      <c r="A672" s="2" t="s">
        <v>480</v>
      </c>
      <c r="B672" s="61">
        <v>-2.6993018477191</v>
      </c>
      <c r="C672" s="1">
        <v>72</v>
      </c>
      <c r="D672" s="149">
        <v>8.6532079313616506E-3</v>
      </c>
      <c r="E672" s="64">
        <v>0.139877439363506</v>
      </c>
      <c r="F672" s="64">
        <v>-0.303146505791763</v>
      </c>
      <c r="G672" s="64">
        <v>-0.49720458315549798</v>
      </c>
      <c r="H672" s="65">
        <v>8.02033382312861E-2</v>
      </c>
      <c r="I672" s="53"/>
    </row>
    <row r="673" spans="1:9">
      <c r="A673" s="2" t="s">
        <v>433</v>
      </c>
      <c r="B673" s="61">
        <v>-2.7599994637098599</v>
      </c>
      <c r="C673" s="1">
        <v>72</v>
      </c>
      <c r="D673" s="149">
        <v>7.3258627062034601E-3</v>
      </c>
      <c r="E673" s="64">
        <v>0.139877439363506</v>
      </c>
      <c r="F673" s="64">
        <v>-0.309317480996122</v>
      </c>
      <c r="G673" s="64">
        <v>-0.50231338667593295</v>
      </c>
      <c r="H673" s="65">
        <v>8.6965333702454295E-2</v>
      </c>
      <c r="I673" s="53"/>
    </row>
    <row r="674" spans="1:9">
      <c r="A674" s="2" t="s">
        <v>386</v>
      </c>
      <c r="B674" s="61">
        <v>-2.52617135167795</v>
      </c>
      <c r="C674" s="1">
        <v>72</v>
      </c>
      <c r="D674" s="149">
        <v>1.3731054198343501E-2</v>
      </c>
      <c r="E674" s="64">
        <v>0.147379981728887</v>
      </c>
      <c r="F674" s="64">
        <v>-0.28533556386849401</v>
      </c>
      <c r="G674" s="64">
        <v>-0.48238347229394402</v>
      </c>
      <c r="H674" s="65">
        <v>6.0800975445849899E-2</v>
      </c>
      <c r="I674" s="53"/>
    </row>
    <row r="675" spans="1:9">
      <c r="A675" s="2" t="s">
        <v>395</v>
      </c>
      <c r="B675" s="61">
        <v>-2.3991473794623501</v>
      </c>
      <c r="C675" s="1">
        <v>72</v>
      </c>
      <c r="D675" s="149">
        <v>1.90237312985993E-2</v>
      </c>
      <c r="E675" s="64">
        <v>0.19142629619215501</v>
      </c>
      <c r="F675" s="64">
        <v>-0.272075996467745</v>
      </c>
      <c r="G675" s="64">
        <v>-0.47127597020420597</v>
      </c>
      <c r="H675" s="65">
        <v>4.64660023222059E-2</v>
      </c>
      <c r="I675" s="53"/>
    </row>
    <row r="676" spans="1:9">
      <c r="A676" s="2" t="s">
        <v>482</v>
      </c>
      <c r="B676" s="61">
        <v>-2.33075678851334</v>
      </c>
      <c r="C676" s="1">
        <v>72</v>
      </c>
      <c r="D676" s="149">
        <v>2.2570989744033699E-2</v>
      </c>
      <c r="E676" s="64">
        <v>0.21376054992879001</v>
      </c>
      <c r="F676" s="64">
        <v>-0.26487167707388198</v>
      </c>
      <c r="G676" s="64">
        <v>-0.465214323028873</v>
      </c>
      <c r="H676" s="65">
        <v>3.8716148419378801E-2</v>
      </c>
      <c r="I676" s="53"/>
    </row>
    <row r="677" spans="1:9">
      <c r="A677" s="2" t="s">
        <v>392</v>
      </c>
      <c r="B677" s="61">
        <v>-2.3025802578369401</v>
      </c>
      <c r="C677" s="1">
        <v>72</v>
      </c>
      <c r="D677" s="149">
        <v>2.4195555302593499E-2</v>
      </c>
      <c r="E677" s="64">
        <v>0.21641580020653101</v>
      </c>
      <c r="F677" s="64">
        <v>-0.26189050934873498</v>
      </c>
      <c r="G677" s="64">
        <v>-0.46270048810925801</v>
      </c>
      <c r="H677" s="65">
        <v>3.5517175712623E-2</v>
      </c>
      <c r="I677" s="53"/>
    </row>
    <row r="678" spans="1:9">
      <c r="A678" s="2" t="s">
        <v>474</v>
      </c>
      <c r="B678" s="61">
        <v>-1.99236184381374</v>
      </c>
      <c r="C678" s="1">
        <v>72</v>
      </c>
      <c r="D678" s="149">
        <v>5.01234093693365E-2</v>
      </c>
      <c r="E678" s="64">
        <v>0.22413378802754899</v>
      </c>
      <c r="F678" s="64">
        <v>-0.22858544074441201</v>
      </c>
      <c r="G678" s="64">
        <v>-0.43439508060068699</v>
      </c>
      <c r="H678" s="65">
        <v>9.1478729568087699E-5</v>
      </c>
      <c r="I678" s="53"/>
    </row>
    <row r="679" spans="1:9">
      <c r="A679" s="2" t="s">
        <v>510</v>
      </c>
      <c r="B679" s="61">
        <v>-2.0091663855322901</v>
      </c>
      <c r="C679" s="1">
        <v>72</v>
      </c>
      <c r="D679" s="149">
        <v>4.8269127782474899E-2</v>
      </c>
      <c r="E679" s="64">
        <v>0.22413378802754899</v>
      </c>
      <c r="F679" s="64">
        <v>-0.23041148975379999</v>
      </c>
      <c r="G679" s="64">
        <v>-0.43595761295498903</v>
      </c>
      <c r="H679" s="65">
        <v>2.01905010309624E-3</v>
      </c>
      <c r="I679" s="53"/>
    </row>
    <row r="680" spans="1:9">
      <c r="A680" s="2" t="s">
        <v>373</v>
      </c>
      <c r="B680" s="61">
        <v>-1.9822459655467499</v>
      </c>
      <c r="C680" s="1">
        <v>72</v>
      </c>
      <c r="D680" s="149">
        <v>5.1268772457451303E-2</v>
      </c>
      <c r="E680" s="64">
        <v>0.22413378802754899</v>
      </c>
      <c r="F680" s="64">
        <v>-0.22748504294109601</v>
      </c>
      <c r="G680" s="64">
        <v>-0.43345288239033197</v>
      </c>
      <c r="H680" s="65">
        <v>1.0692782773840501E-3</v>
      </c>
      <c r="I680" s="53"/>
    </row>
    <row r="681" spans="1:9">
      <c r="A681" s="2" t="s">
        <v>374</v>
      </c>
      <c r="B681" s="61">
        <v>-2.0705254622209601</v>
      </c>
      <c r="C681" s="1">
        <v>72</v>
      </c>
      <c r="D681" s="149">
        <v>4.1989788212851202E-2</v>
      </c>
      <c r="E681" s="64">
        <v>0.22413378802754899</v>
      </c>
      <c r="F681" s="64">
        <v>-0.237058259735975</v>
      </c>
      <c r="G681" s="64">
        <v>-0.44163474379619599</v>
      </c>
      <c r="H681" s="65">
        <v>9.0497205107537004E-3</v>
      </c>
      <c r="I681" s="53"/>
    </row>
    <row r="682" spans="1:9">
      <c r="A682" s="2" t="s">
        <v>376</v>
      </c>
      <c r="B682" s="61">
        <v>-1.9227308034191399</v>
      </c>
      <c r="C682" s="1">
        <v>72</v>
      </c>
      <c r="D682" s="149">
        <v>5.8469683833273597E-2</v>
      </c>
      <c r="E682" s="64">
        <v>0.22413378802754899</v>
      </c>
      <c r="F682" s="64">
        <v>-0.22099347695913901</v>
      </c>
      <c r="G682" s="64">
        <v>-0.427885402930964</v>
      </c>
      <c r="H682" s="65">
        <v>7.9044099910601795E-3</v>
      </c>
      <c r="I682" s="53"/>
    </row>
    <row r="683" spans="1:9">
      <c r="A683" s="2" t="s">
        <v>389</v>
      </c>
      <c r="B683" s="61">
        <v>-2.1735334436632798</v>
      </c>
      <c r="C683" s="1">
        <v>72</v>
      </c>
      <c r="D683" s="149">
        <v>3.3029987814032803E-2</v>
      </c>
      <c r="E683" s="64">
        <v>0.22413378802754899</v>
      </c>
      <c r="F683" s="64">
        <v>-0.24814184544913301</v>
      </c>
      <c r="G683" s="64">
        <v>-0.45106514702095502</v>
      </c>
      <c r="H683" s="65">
        <v>2.0823817901965101E-2</v>
      </c>
      <c r="I683" s="53"/>
    </row>
    <row r="684" spans="1:9">
      <c r="A684" s="2" t="s">
        <v>390</v>
      </c>
      <c r="B684" s="61">
        <v>-2.1418399394997301</v>
      </c>
      <c r="C684" s="1">
        <v>72</v>
      </c>
      <c r="D684" s="149">
        <v>3.5590021708659603E-2</v>
      </c>
      <c r="E684" s="64">
        <v>0.22413378802754899</v>
      </c>
      <c r="F684" s="64">
        <v>-0.24474178742538699</v>
      </c>
      <c r="G684" s="64">
        <v>-0.44817703783692697</v>
      </c>
      <c r="H684" s="65">
        <v>1.72052180181025E-2</v>
      </c>
      <c r="I684" s="53"/>
    </row>
    <row r="685" spans="1:9">
      <c r="A685" s="2" t="s">
        <v>393</v>
      </c>
      <c r="B685" s="61">
        <v>-1.92320292947075</v>
      </c>
      <c r="C685" s="1">
        <v>72</v>
      </c>
      <c r="D685" s="149">
        <v>5.84093463766698E-2</v>
      </c>
      <c r="E685" s="64">
        <v>0.22413378802754899</v>
      </c>
      <c r="F685" s="64">
        <v>-0.22104509072665199</v>
      </c>
      <c r="G685" s="64">
        <v>-0.42792973138954798</v>
      </c>
      <c r="H685" s="65">
        <v>7.8501487925492306E-3</v>
      </c>
      <c r="I685" s="53"/>
    </row>
    <row r="686" spans="1:9">
      <c r="A686" s="2" t="s">
        <v>398</v>
      </c>
      <c r="B686" s="61">
        <v>-2.1107248717390701</v>
      </c>
      <c r="C686" s="1">
        <v>72</v>
      </c>
      <c r="D686" s="149">
        <v>3.8269727935420599E-2</v>
      </c>
      <c r="E686" s="64">
        <v>0.22413378802754899</v>
      </c>
      <c r="F686" s="64">
        <v>-0.24139497668622401</v>
      </c>
      <c r="G686" s="64">
        <v>-0.44533000484030499</v>
      </c>
      <c r="H686" s="65">
        <v>1.36490997613899E-2</v>
      </c>
      <c r="I686" s="53"/>
    </row>
    <row r="687" spans="1:9">
      <c r="A687" s="2" t="s">
        <v>400</v>
      </c>
      <c r="B687" s="61">
        <v>-1.9311448281150501</v>
      </c>
      <c r="C687" s="1">
        <v>72</v>
      </c>
      <c r="D687" s="149">
        <v>5.7402264535521601E-2</v>
      </c>
      <c r="E687" s="64">
        <v>0.22413378802754899</v>
      </c>
      <c r="F687" s="64">
        <v>-0.22191303636221399</v>
      </c>
      <c r="G687" s="64">
        <v>-0.42867501699694599</v>
      </c>
      <c r="H687" s="65">
        <v>6.9374815536274196E-3</v>
      </c>
      <c r="I687" s="53"/>
    </row>
    <row r="688" spans="1:9">
      <c r="A688" s="2" t="s">
        <v>438</v>
      </c>
      <c r="B688" s="61">
        <v>-2.0654463288515799</v>
      </c>
      <c r="C688" s="1">
        <v>72</v>
      </c>
      <c r="D688" s="149">
        <v>4.24813555719439E-2</v>
      </c>
      <c r="E688" s="64">
        <v>0.22413378802754899</v>
      </c>
      <c r="F688" s="64">
        <v>-0.236509306431337</v>
      </c>
      <c r="G688" s="64">
        <v>-0.44116649229139898</v>
      </c>
      <c r="H688" s="65">
        <v>8.4682057889010707E-3</v>
      </c>
      <c r="I688" s="53"/>
    </row>
    <row r="689" spans="1:9">
      <c r="A689" s="2" t="s">
        <v>439</v>
      </c>
      <c r="B689" s="61">
        <v>-2.08051573395778</v>
      </c>
      <c r="C689" s="1">
        <v>72</v>
      </c>
      <c r="D689" s="149">
        <v>4.1037237590339101E-2</v>
      </c>
      <c r="E689" s="64">
        <v>0.22413378802754899</v>
      </c>
      <c r="F689" s="64">
        <v>-0.238137346757549</v>
      </c>
      <c r="G689" s="64">
        <v>-0.44255486914999098</v>
      </c>
      <c r="H689" s="65">
        <v>1.0193263781382699E-2</v>
      </c>
      <c r="I689" s="53"/>
    </row>
    <row r="690" spans="1:9">
      <c r="A690" s="2" t="s">
        <v>452</v>
      </c>
      <c r="B690" s="61">
        <v>-2.1847219121911299</v>
      </c>
      <c r="C690" s="1">
        <v>72</v>
      </c>
      <c r="D690" s="149">
        <v>3.2165467079267603E-2</v>
      </c>
      <c r="E690" s="64">
        <v>0.22413378802754899</v>
      </c>
      <c r="F690" s="64">
        <v>-0.24933995742291901</v>
      </c>
      <c r="G690" s="64">
        <v>-0.45208184688612801</v>
      </c>
      <c r="H690" s="65">
        <v>2.21003603076209E-2</v>
      </c>
      <c r="I690" s="53"/>
    </row>
    <row r="691" spans="1:9">
      <c r="A691" s="2" t="s">
        <v>463</v>
      </c>
      <c r="B691" s="61">
        <v>2.0309541040195098</v>
      </c>
      <c r="C691" s="1">
        <v>72</v>
      </c>
      <c r="D691" s="149">
        <v>4.5952813511021699E-2</v>
      </c>
      <c r="E691" s="64">
        <v>0.22413378802754899</v>
      </c>
      <c r="F691" s="64">
        <v>0.232775409556715</v>
      </c>
      <c r="G691" s="64">
        <v>4.5169193906610203E-3</v>
      </c>
      <c r="H691" s="65">
        <v>0.43797855729584301</v>
      </c>
      <c r="I691" s="53"/>
    </row>
    <row r="692" spans="1:9">
      <c r="A692" s="2" t="s">
        <v>458</v>
      </c>
      <c r="B692" s="61">
        <v>2.0616828307872499</v>
      </c>
      <c r="C692" s="1">
        <v>72</v>
      </c>
      <c r="D692" s="149">
        <v>4.28487910908543E-2</v>
      </c>
      <c r="E692" s="64">
        <v>0.22413378802754899</v>
      </c>
      <c r="F692" s="64">
        <v>0.23610240097131999</v>
      </c>
      <c r="G692" s="64">
        <v>8.0372640582354205E-3</v>
      </c>
      <c r="H692" s="65">
        <v>0.440819334204887</v>
      </c>
      <c r="I692" s="53"/>
    </row>
    <row r="693" spans="1:9">
      <c r="A693" s="2" t="s">
        <v>459</v>
      </c>
      <c r="B693" s="61">
        <v>1.9980209765769299</v>
      </c>
      <c r="C693" s="1">
        <v>72</v>
      </c>
      <c r="D693" s="149">
        <v>4.94922614415505E-2</v>
      </c>
      <c r="E693" s="64">
        <v>0.22413378802754899</v>
      </c>
      <c r="F693" s="64">
        <v>0.22920065539003401</v>
      </c>
      <c r="G693" s="64">
        <v>7.4070769378878202E-4</v>
      </c>
      <c r="H693" s="65">
        <v>0.43492165218369999</v>
      </c>
      <c r="I693" s="53"/>
    </row>
    <row r="694" spans="1:9">
      <c r="A694" s="2" t="s">
        <v>461</v>
      </c>
      <c r="B694" s="61">
        <v>1.95245850412364</v>
      </c>
      <c r="C694" s="1">
        <v>72</v>
      </c>
      <c r="D694" s="149">
        <v>5.4772159656712401E-2</v>
      </c>
      <c r="E694" s="64">
        <v>0.22413378802754899</v>
      </c>
      <c r="F694" s="64">
        <v>0.22423973200387201</v>
      </c>
      <c r="G694" s="64">
        <v>-4.4890186458911201E-3</v>
      </c>
      <c r="H694" s="65">
        <v>0.43067151146768901</v>
      </c>
      <c r="I694" s="53"/>
    </row>
    <row r="695" spans="1:9">
      <c r="A695" s="2" t="s">
        <v>462</v>
      </c>
      <c r="B695" s="61">
        <v>1.9461231879349301</v>
      </c>
      <c r="C695" s="1">
        <v>72</v>
      </c>
      <c r="D695" s="149">
        <v>5.55430062229448E-2</v>
      </c>
      <c r="E695" s="64">
        <v>0.22413378802754899</v>
      </c>
      <c r="F695" s="64">
        <v>0.22354853914818501</v>
      </c>
      <c r="G695" s="64">
        <v>-5.2166714322839404E-3</v>
      </c>
      <c r="H695" s="65">
        <v>0.43007862254575602</v>
      </c>
      <c r="I695" s="53"/>
    </row>
    <row r="696" spans="1:9">
      <c r="A696" s="2" t="s">
        <v>464</v>
      </c>
      <c r="B696" s="61">
        <v>2.01177828842718</v>
      </c>
      <c r="C696" s="1">
        <v>72</v>
      </c>
      <c r="D696" s="149">
        <v>4.7986267498678001E-2</v>
      </c>
      <c r="E696" s="64">
        <v>0.22413378802754899</v>
      </c>
      <c r="F696" s="64">
        <v>0.230695091716274</v>
      </c>
      <c r="G696" s="64">
        <v>2.3185717511681799E-3</v>
      </c>
      <c r="H696" s="65">
        <v>0.43620017726785798</v>
      </c>
      <c r="I696" s="53"/>
    </row>
    <row r="697" spans="1:9">
      <c r="A697" s="2" t="s">
        <v>465</v>
      </c>
      <c r="B697" s="61">
        <v>1.96068046156076</v>
      </c>
      <c r="C697" s="1">
        <v>72</v>
      </c>
      <c r="D697" s="149">
        <v>5.3785353152579402E-2</v>
      </c>
      <c r="E697" s="64">
        <v>0.22413378802754899</v>
      </c>
      <c r="F697" s="64">
        <v>0.225136255904933</v>
      </c>
      <c r="G697" s="64">
        <v>-3.5448427700487698E-3</v>
      </c>
      <c r="H697" s="65">
        <v>0.43144026317269901</v>
      </c>
      <c r="I697" s="53"/>
    </row>
    <row r="698" spans="1:9">
      <c r="A698" s="2" t="s">
        <v>466</v>
      </c>
      <c r="B698" s="61">
        <v>1.99147475831346</v>
      </c>
      <c r="C698" s="1">
        <v>72</v>
      </c>
      <c r="D698" s="149">
        <v>5.02229655100426E-2</v>
      </c>
      <c r="E698" s="64">
        <v>0.22413378802754899</v>
      </c>
      <c r="F698" s="64">
        <v>0.22848897920699601</v>
      </c>
      <c r="G698" s="64">
        <v>-1.0298559841273101E-5</v>
      </c>
      <c r="H698" s="65">
        <v>0.43431250494204898</v>
      </c>
      <c r="I698" s="53"/>
    </row>
    <row r="699" spans="1:9">
      <c r="A699" s="2" t="s">
        <v>467</v>
      </c>
      <c r="B699" s="61">
        <v>1.97493903578671</v>
      </c>
      <c r="C699" s="1">
        <v>72</v>
      </c>
      <c r="D699" s="149">
        <v>5.21099437606573E-2</v>
      </c>
      <c r="E699" s="64">
        <v>0.22413378802754899</v>
      </c>
      <c r="F699" s="64">
        <v>0.22668965778870301</v>
      </c>
      <c r="G699" s="64">
        <v>-1.90790872694308E-3</v>
      </c>
      <c r="H699" s="65">
        <v>0.43277156595167698</v>
      </c>
      <c r="I699" s="53"/>
    </row>
    <row r="700" spans="1:9">
      <c r="A700" s="2" t="s">
        <v>468</v>
      </c>
      <c r="B700" s="61">
        <v>2.0301883349062</v>
      </c>
      <c r="C700" s="1">
        <v>72</v>
      </c>
      <c r="D700" s="149">
        <v>4.6032574448828099E-2</v>
      </c>
      <c r="E700" s="64">
        <v>0.22413378802754899</v>
      </c>
      <c r="F700" s="64">
        <v>0.232692394929853</v>
      </c>
      <c r="G700" s="64">
        <v>4.4291525264739499E-3</v>
      </c>
      <c r="H700" s="65">
        <v>0.43790762218351098</v>
      </c>
      <c r="I700" s="53"/>
    </row>
    <row r="701" spans="1:9">
      <c r="A701" s="2" t="s">
        <v>469</v>
      </c>
      <c r="B701" s="61">
        <v>2.0965800911175898</v>
      </c>
      <c r="C701" s="1">
        <v>72</v>
      </c>
      <c r="D701" s="149">
        <v>3.9544723967130102E-2</v>
      </c>
      <c r="E701" s="64">
        <v>0.22413378802754899</v>
      </c>
      <c r="F701" s="64">
        <v>0.23987066975273799</v>
      </c>
      <c r="G701" s="64">
        <v>1.20313708592121E-2</v>
      </c>
      <c r="H701" s="65">
        <v>0.44403195370536802</v>
      </c>
      <c r="I701" s="53"/>
    </row>
    <row r="702" spans="1:9">
      <c r="A702" s="2" t="s">
        <v>501</v>
      </c>
      <c r="B702" s="61">
        <v>-1.8265332296344901</v>
      </c>
      <c r="C702" s="1">
        <v>72</v>
      </c>
      <c r="D702" s="149">
        <v>7.1915305878022598E-2</v>
      </c>
      <c r="E702" s="64">
        <v>0.26926428479910802</v>
      </c>
      <c r="F702" s="64">
        <v>-0.210438721348226</v>
      </c>
      <c r="G702" s="64">
        <v>-0.41879949496567098</v>
      </c>
      <c r="H702" s="65">
        <v>1.8972301527108101E-2</v>
      </c>
      <c r="I702" s="53"/>
    </row>
    <row r="703" spans="1:9">
      <c r="A703" s="2" t="s">
        <v>401</v>
      </c>
      <c r="B703" s="61">
        <v>-1.79478154966487</v>
      </c>
      <c r="C703" s="1">
        <v>72</v>
      </c>
      <c r="D703" s="149">
        <v>7.6885682689728202E-2</v>
      </c>
      <c r="E703" s="64">
        <v>0.281078049656663</v>
      </c>
      <c r="F703" s="64">
        <v>-0.206938525279591</v>
      </c>
      <c r="G703" s="64">
        <v>-0.41577716229089701</v>
      </c>
      <c r="H703" s="65">
        <v>2.2630292539742101E-2</v>
      </c>
      <c r="I703" s="53"/>
    </row>
    <row r="704" spans="1:9">
      <c r="A704" s="2" t="s">
        <v>403</v>
      </c>
      <c r="B704" s="61">
        <v>-1.78445724649847</v>
      </c>
      <c r="C704" s="1">
        <v>72</v>
      </c>
      <c r="D704" s="149">
        <v>7.8562187792235103E-2</v>
      </c>
      <c r="E704" s="64">
        <v>0.281078049656663</v>
      </c>
      <c r="F704" s="64">
        <v>-0.20579868838804299</v>
      </c>
      <c r="G704" s="64">
        <v>-0.41479194470112202</v>
      </c>
      <c r="H704" s="65">
        <v>2.3820189960352699E-2</v>
      </c>
      <c r="I704" s="53"/>
    </row>
    <row r="705" spans="1:9">
      <c r="A705" s="2" t="s">
        <v>388</v>
      </c>
      <c r="B705" s="61">
        <v>-1.7731972552013</v>
      </c>
      <c r="C705" s="1">
        <v>72</v>
      </c>
      <c r="D705" s="149">
        <v>8.0425143882754402E-2</v>
      </c>
      <c r="E705" s="64">
        <v>0.28148800358963999</v>
      </c>
      <c r="F705" s="64">
        <v>-0.20455459296862399</v>
      </c>
      <c r="G705" s="64">
        <v>-0.41371605168653097</v>
      </c>
      <c r="H705" s="65">
        <v>2.51181826999896E-2</v>
      </c>
      <c r="I705" s="53"/>
    </row>
    <row r="706" spans="1:9">
      <c r="A706" s="2" t="s">
        <v>435</v>
      </c>
      <c r="B706" s="61">
        <v>-1.7612373478213701</v>
      </c>
      <c r="C706" s="1">
        <v>72</v>
      </c>
      <c r="D706" s="149">
        <v>8.2443871354891396E-2</v>
      </c>
      <c r="E706" s="64">
        <v>0.28241411251356402</v>
      </c>
      <c r="F706" s="64">
        <v>-0.203232078742661</v>
      </c>
      <c r="G706" s="64">
        <v>-0.41257170115052599</v>
      </c>
      <c r="H706" s="65">
        <v>2.6497142923748301E-2</v>
      </c>
      <c r="I706" s="53"/>
    </row>
    <row r="707" spans="1:9">
      <c r="A707" s="2" t="s">
        <v>369</v>
      </c>
      <c r="B707" s="61">
        <v>-1.7163680618150701</v>
      </c>
      <c r="C707" s="1">
        <v>72</v>
      </c>
      <c r="D707" s="149">
        <v>9.0394485077812503E-2</v>
      </c>
      <c r="E707" s="64">
        <v>0.29279084310810899</v>
      </c>
      <c r="F707" s="64">
        <v>-0.198260605844925</v>
      </c>
      <c r="G707" s="64">
        <v>-0.40826404618384898</v>
      </c>
      <c r="H707" s="65">
        <v>3.1672993657449501E-2</v>
      </c>
      <c r="I707" s="53"/>
    </row>
    <row r="708" spans="1:9">
      <c r="A708" s="2" t="s">
        <v>385</v>
      </c>
      <c r="B708" s="61">
        <v>-1.7194110949477699</v>
      </c>
      <c r="C708" s="1">
        <v>72</v>
      </c>
      <c r="D708" s="149">
        <v>8.9836055483180299E-2</v>
      </c>
      <c r="E708" s="64">
        <v>0.29279084310810899</v>
      </c>
      <c r="F708" s="64">
        <v>-0.19859825974298501</v>
      </c>
      <c r="G708" s="64">
        <v>-0.40855691103910402</v>
      </c>
      <c r="H708" s="65">
        <v>3.1321848674450099E-2</v>
      </c>
      <c r="I708" s="53"/>
    </row>
    <row r="709" spans="1:9">
      <c r="A709" s="2" t="s">
        <v>513</v>
      </c>
      <c r="B709" s="61">
        <v>-1.71347067787989</v>
      </c>
      <c r="C709" s="1">
        <v>72</v>
      </c>
      <c r="D709" s="149">
        <v>9.0928833263387895E-2</v>
      </c>
      <c r="E709" s="64">
        <v>0.29279084310810899</v>
      </c>
      <c r="F709" s="64">
        <v>-0.19793904751709299</v>
      </c>
      <c r="G709" s="64">
        <v>-0.40798510166379598</v>
      </c>
      <c r="H709" s="65">
        <v>3.20073472083258E-2</v>
      </c>
      <c r="I709" s="53"/>
    </row>
    <row r="710" spans="1:9">
      <c r="A710" s="2" t="s">
        <v>473</v>
      </c>
      <c r="B710" s="61">
        <v>-1.70251608507597</v>
      </c>
      <c r="C710" s="1">
        <v>72</v>
      </c>
      <c r="D710" s="149">
        <v>9.2972611128297605E-2</v>
      </c>
      <c r="E710" s="64">
        <v>0.29350177238540998</v>
      </c>
      <c r="F710" s="64">
        <v>-0.19672270468756201</v>
      </c>
      <c r="G710" s="64">
        <v>-0.406929597145268</v>
      </c>
      <c r="H710" s="65">
        <v>3.327162453746E-2</v>
      </c>
      <c r="I710" s="53"/>
    </row>
    <row r="711" spans="1:9">
      <c r="A711" s="2" t="s">
        <v>363</v>
      </c>
      <c r="B711" s="61">
        <v>-1.65669006463693</v>
      </c>
      <c r="C711" s="1">
        <v>72</v>
      </c>
      <c r="D711" s="64">
        <v>0.10193401444553001</v>
      </c>
      <c r="E711" s="64">
        <v>0.31132538217213301</v>
      </c>
      <c r="F711" s="64">
        <v>-0.191624613925057</v>
      </c>
      <c r="G711" s="64">
        <v>-0.40249951705831899</v>
      </c>
      <c r="H711" s="65">
        <v>3.8562628761335399E-2</v>
      </c>
      <c r="I711" s="53"/>
    </row>
    <row r="712" spans="1:9">
      <c r="A712" s="2" t="s">
        <v>434</v>
      </c>
      <c r="B712" s="61">
        <v>-1.65397630965138</v>
      </c>
      <c r="C712" s="1">
        <v>72</v>
      </c>
      <c r="D712" s="64">
        <v>0.102485995373435</v>
      </c>
      <c r="E712" s="64">
        <v>0.31132538217213301</v>
      </c>
      <c r="F712" s="64">
        <v>-0.191322220481383</v>
      </c>
      <c r="G712" s="64">
        <v>-0.40223643601499998</v>
      </c>
      <c r="H712" s="65">
        <v>3.8876059894757502E-2</v>
      </c>
      <c r="I712" s="53"/>
    </row>
    <row r="713" spans="1:9">
      <c r="A713" s="2" t="s">
        <v>402</v>
      </c>
      <c r="B713" s="61">
        <v>-1.6330249082958299</v>
      </c>
      <c r="C713" s="1">
        <v>72</v>
      </c>
      <c r="D713" s="64">
        <v>0.106829701711011</v>
      </c>
      <c r="E713" s="64">
        <v>0.31851077732357003</v>
      </c>
      <c r="F713" s="64">
        <v>-0.18898577922547899</v>
      </c>
      <c r="G713" s="64">
        <v>-0.40020256688321099</v>
      </c>
      <c r="H713" s="65">
        <v>4.1296257668173901E-2</v>
      </c>
      <c r="I713" s="53"/>
    </row>
    <row r="714" spans="1:9">
      <c r="A714" s="2" t="s">
        <v>484</v>
      </c>
      <c r="B714" s="61">
        <v>-1.6206248754388399</v>
      </c>
      <c r="C714" s="1">
        <v>72</v>
      </c>
      <c r="D714" s="64">
        <v>0.109469909629015</v>
      </c>
      <c r="E714" s="64">
        <v>0.320448280914026</v>
      </c>
      <c r="F714" s="64">
        <v>-0.18760144629741199</v>
      </c>
      <c r="G714" s="64">
        <v>-0.39899652441625499</v>
      </c>
      <c r="H714" s="65">
        <v>4.2728942286273101E-2</v>
      </c>
      <c r="I714" s="53"/>
    </row>
    <row r="715" spans="1:9">
      <c r="A715" s="2" t="s">
        <v>481</v>
      </c>
      <c r="B715" s="61">
        <v>-1.5734744950381001</v>
      </c>
      <c r="C715" s="1">
        <v>72</v>
      </c>
      <c r="D715" s="64">
        <v>0.119993290403359</v>
      </c>
      <c r="E715" s="64">
        <v>0.34498070990965701</v>
      </c>
      <c r="F715" s="64">
        <v>-0.182327448756014</v>
      </c>
      <c r="G715" s="64">
        <v>-0.39439506253114898</v>
      </c>
      <c r="H715" s="65">
        <v>4.8178483674351499E-2</v>
      </c>
      <c r="I715" s="53"/>
    </row>
    <row r="716" spans="1:9">
      <c r="A716" s="2" t="s">
        <v>449</v>
      </c>
      <c r="B716" s="61">
        <v>-1.5561296060583101</v>
      </c>
      <c r="C716" s="1">
        <v>72</v>
      </c>
      <c r="D716" s="64">
        <v>0.124062245679327</v>
      </c>
      <c r="E716" s="64">
        <v>0.35042143077845</v>
      </c>
      <c r="F716" s="64">
        <v>-0.18038334702561301</v>
      </c>
      <c r="G716" s="64">
        <v>-0.39269618416110502</v>
      </c>
      <c r="H716" s="65">
        <v>5.0183838786345303E-2</v>
      </c>
      <c r="I716" s="53"/>
    </row>
    <row r="717" spans="1:9">
      <c r="A717" s="2" t="s">
        <v>355</v>
      </c>
      <c r="B717" s="61">
        <v>-1.5452335201312599</v>
      </c>
      <c r="C717" s="1">
        <v>72</v>
      </c>
      <c r="D717" s="64">
        <v>0.12667408676552699</v>
      </c>
      <c r="E717" s="64">
        <v>0.35162979257327298</v>
      </c>
      <c r="F717" s="64">
        <v>-0.17916097571783501</v>
      </c>
      <c r="G717" s="64">
        <v>-0.391627256755118</v>
      </c>
      <c r="H717" s="65">
        <v>5.1443772468027997E-2</v>
      </c>
      <c r="I717" s="53"/>
    </row>
    <row r="718" spans="1:9">
      <c r="A718" s="2" t="s">
        <v>440</v>
      </c>
      <c r="B718" s="61">
        <v>-1.5146423723725799</v>
      </c>
      <c r="C718" s="1">
        <v>72</v>
      </c>
      <c r="D718" s="64">
        <v>0.134240881107168</v>
      </c>
      <c r="E718" s="64">
        <v>0.366318336580577</v>
      </c>
      <c r="F718" s="64">
        <v>-0.175724702917642</v>
      </c>
      <c r="G718" s="64">
        <v>-0.38861926300472099</v>
      </c>
      <c r="H718" s="65">
        <v>5.4981710831462E-2</v>
      </c>
      <c r="I718" s="53"/>
    </row>
    <row r="719" spans="1:9">
      <c r="A719" s="2" t="s">
        <v>378</v>
      </c>
      <c r="B719" s="61">
        <v>-1.4759506304650101</v>
      </c>
      <c r="C719" s="1">
        <v>72</v>
      </c>
      <c r="D719" s="64">
        <v>0.14431732741176001</v>
      </c>
      <c r="E719" s="64">
        <v>0.387251495221556</v>
      </c>
      <c r="F719" s="64">
        <v>-0.17136929556890401</v>
      </c>
      <c r="G719" s="64">
        <v>-0.384800158742515</v>
      </c>
      <c r="H719" s="65">
        <v>5.9457668152973202E-2</v>
      </c>
      <c r="I719" s="53"/>
    </row>
    <row r="720" spans="1:9">
      <c r="A720" s="2" t="s">
        <v>454</v>
      </c>
      <c r="B720" s="61">
        <v>-1.4596099772790401</v>
      </c>
      <c r="C720" s="1">
        <v>72</v>
      </c>
      <c r="D720" s="64">
        <v>0.14874677936457101</v>
      </c>
      <c r="E720" s="64">
        <v>0.39259395865075303</v>
      </c>
      <c r="F720" s="64">
        <v>-0.16952684205849</v>
      </c>
      <c r="G720" s="64">
        <v>-0.38318237307619901</v>
      </c>
      <c r="H720" s="65">
        <v>6.1348327950134403E-2</v>
      </c>
      <c r="I720" s="53"/>
    </row>
    <row r="721" spans="1:9">
      <c r="A721" s="2" t="s">
        <v>362</v>
      </c>
      <c r="B721" s="61">
        <v>-1.4053006715335701</v>
      </c>
      <c r="C721" s="1">
        <v>72</v>
      </c>
      <c r="D721" s="64">
        <v>0.16423215205254699</v>
      </c>
      <c r="E721" s="64">
        <v>0.40679040739169298</v>
      </c>
      <c r="F721" s="64">
        <v>-0.16339063045904501</v>
      </c>
      <c r="G721" s="64">
        <v>-0.37778493865292001</v>
      </c>
      <c r="H721" s="65">
        <v>6.7633163569172206E-2</v>
      </c>
      <c r="I721" s="53"/>
    </row>
    <row r="722" spans="1:9">
      <c r="A722" s="2" t="s">
        <v>499</v>
      </c>
      <c r="B722" s="61">
        <v>-1.4255968132474</v>
      </c>
      <c r="C722" s="1">
        <v>72</v>
      </c>
      <c r="D722" s="64">
        <v>0.158305862464269</v>
      </c>
      <c r="E722" s="64">
        <v>0.40679040739169298</v>
      </c>
      <c r="F722" s="64">
        <v>-0.16568607801138899</v>
      </c>
      <c r="G722" s="64">
        <v>-0.37980573014180502</v>
      </c>
      <c r="H722" s="65">
        <v>6.5284262904636695E-2</v>
      </c>
      <c r="I722" s="53"/>
    </row>
    <row r="723" spans="1:9">
      <c r="A723" s="2" t="s">
        <v>444</v>
      </c>
      <c r="B723" s="61">
        <v>-1.42145495706495</v>
      </c>
      <c r="C723" s="1">
        <v>72</v>
      </c>
      <c r="D723" s="64">
        <v>0.15950162808781701</v>
      </c>
      <c r="E723" s="64">
        <v>0.40679040739169298</v>
      </c>
      <c r="F723" s="64">
        <v>-0.16521786085000101</v>
      </c>
      <c r="G723" s="64">
        <v>-0.37939370217781099</v>
      </c>
      <c r="H723" s="65">
        <v>6.5763591130738999E-2</v>
      </c>
      <c r="I723" s="53"/>
    </row>
    <row r="724" spans="1:9">
      <c r="A724" s="2" t="s">
        <v>450</v>
      </c>
      <c r="B724" s="61">
        <v>-1.4118375043543401</v>
      </c>
      <c r="C724" s="1">
        <v>72</v>
      </c>
      <c r="D724" s="64">
        <v>0.162305106019382</v>
      </c>
      <c r="E724" s="64">
        <v>0.40679040739169298</v>
      </c>
      <c r="F724" s="64">
        <v>-0.164130223040655</v>
      </c>
      <c r="G724" s="64">
        <v>-0.3784362602304</v>
      </c>
      <c r="H724" s="65">
        <v>6.6876627949018302E-2</v>
      </c>
      <c r="I724" s="53"/>
    </row>
    <row r="725" spans="1:9">
      <c r="A725" s="2" t="s">
        <v>367</v>
      </c>
      <c r="B725" s="61">
        <v>-1.3920609784615801</v>
      </c>
      <c r="C725" s="1">
        <v>72</v>
      </c>
      <c r="D725" s="64">
        <v>0.168189038890733</v>
      </c>
      <c r="E725" s="64">
        <v>0.41027932214254598</v>
      </c>
      <c r="F725" s="64">
        <v>-0.16189181740182701</v>
      </c>
      <c r="G725" s="64">
        <v>-0.37646435918498999</v>
      </c>
      <c r="H725" s="65">
        <v>6.9165498065118999E-2</v>
      </c>
      <c r="I725" s="53"/>
    </row>
    <row r="726" spans="1:9">
      <c r="A726" s="2" t="s">
        <v>399</v>
      </c>
      <c r="B726" s="61">
        <v>-1.3559014710899999</v>
      </c>
      <c r="C726" s="1">
        <v>72</v>
      </c>
      <c r="D726" s="64">
        <v>0.17936801671844799</v>
      </c>
      <c r="E726" s="64">
        <v>0.43101866703985298</v>
      </c>
      <c r="F726" s="64">
        <v>-0.157792657640486</v>
      </c>
      <c r="G726" s="64">
        <v>-0.37284819805599201</v>
      </c>
      <c r="H726" s="65">
        <v>7.3350775724538506E-2</v>
      </c>
      <c r="I726" s="53"/>
    </row>
    <row r="727" spans="1:9">
      <c r="A727" s="2" t="s">
        <v>479</v>
      </c>
      <c r="B727" s="61">
        <v>-1.30837332505202</v>
      </c>
      <c r="C727" s="1">
        <v>72</v>
      </c>
      <c r="D727" s="64">
        <v>0.19490809758140501</v>
      </c>
      <c r="E727" s="64">
        <v>0.461473583979503</v>
      </c>
      <c r="F727" s="64">
        <v>-0.152392310214544</v>
      </c>
      <c r="G727" s="64">
        <v>-0.36807417354407002</v>
      </c>
      <c r="H727" s="65">
        <v>7.8852177081440294E-2</v>
      </c>
      <c r="I727" s="53"/>
    </row>
    <row r="728" spans="1:9">
      <c r="A728" s="2" t="s">
        <v>382</v>
      </c>
      <c r="B728" s="61">
        <v>-1.1739919135283901</v>
      </c>
      <c r="C728" s="1">
        <v>72</v>
      </c>
      <c r="D728" s="64">
        <v>0.244266929737324</v>
      </c>
      <c r="E728" s="64">
        <v>0.56995616938708904</v>
      </c>
      <c r="F728" s="64">
        <v>-0.13705074785260801</v>
      </c>
      <c r="G728" s="64">
        <v>-0.35444957234721403</v>
      </c>
      <c r="H728" s="65">
        <v>9.4404351659596694E-2</v>
      </c>
      <c r="I728" s="53"/>
    </row>
    <row r="729" spans="1:9">
      <c r="A729" s="2" t="s">
        <v>421</v>
      </c>
      <c r="B729" s="61">
        <v>1.1471259677140699</v>
      </c>
      <c r="C729" s="1">
        <v>72</v>
      </c>
      <c r="D729" s="64">
        <v>0.25512722374035102</v>
      </c>
      <c r="E729" s="64">
        <v>0.57049281975272903</v>
      </c>
      <c r="F729" s="64">
        <v>0.13397138031487499</v>
      </c>
      <c r="G729" s="64">
        <v>-9.75124389877116E-2</v>
      </c>
      <c r="H729" s="65">
        <v>0.35170366523924401</v>
      </c>
      <c r="I729" s="53"/>
    </row>
    <row r="730" spans="1:9">
      <c r="A730" s="2" t="s">
        <v>508</v>
      </c>
      <c r="B730" s="61">
        <v>1.15024651907634</v>
      </c>
      <c r="C730" s="1">
        <v>72</v>
      </c>
      <c r="D730" s="64">
        <v>0.25384845382530502</v>
      </c>
      <c r="E730" s="64">
        <v>0.57049281975272903</v>
      </c>
      <c r="F730" s="64">
        <v>0.134329258115788</v>
      </c>
      <c r="G730" s="64">
        <v>-9.7151455168840703E-2</v>
      </c>
      <c r="H730" s="65">
        <v>0.35202298149009997</v>
      </c>
      <c r="I730" s="53"/>
    </row>
    <row r="731" spans="1:9">
      <c r="A731" s="2" t="s">
        <v>453</v>
      </c>
      <c r="B731" s="61">
        <v>1.1576918031367001</v>
      </c>
      <c r="C731" s="1">
        <v>72</v>
      </c>
      <c r="D731" s="64">
        <v>0.25081586984800702</v>
      </c>
      <c r="E731" s="64">
        <v>0.57049281975272903</v>
      </c>
      <c r="F731" s="64">
        <v>0.135182901721837</v>
      </c>
      <c r="G731" s="64">
        <v>-9.6290156834535096E-2</v>
      </c>
      <c r="H731" s="65">
        <v>0.35278443994583197</v>
      </c>
      <c r="I731" s="53"/>
    </row>
    <row r="732" spans="1:9">
      <c r="A732" s="2" t="s">
        <v>375</v>
      </c>
      <c r="B732" s="61">
        <v>-1.11153252400777</v>
      </c>
      <c r="C732" s="1">
        <v>72</v>
      </c>
      <c r="D732" s="64">
        <v>0.27003711122708701</v>
      </c>
      <c r="E732" s="64">
        <v>0.59172263264912495</v>
      </c>
      <c r="F732" s="64">
        <v>-0.12988569899809499</v>
      </c>
      <c r="G732" s="64">
        <v>-0.34805462385242603</v>
      </c>
      <c r="H732" s="65">
        <v>0.101629267516373</v>
      </c>
      <c r="I732" s="53"/>
    </row>
    <row r="733" spans="1:9">
      <c r="A733" s="2" t="s">
        <v>396</v>
      </c>
      <c r="B733" s="61">
        <v>-1.1037988373444201</v>
      </c>
      <c r="C733" s="1">
        <v>72</v>
      </c>
      <c r="D733" s="64">
        <v>0.27335583714581002</v>
      </c>
      <c r="E733" s="64">
        <v>0.59172263264912495</v>
      </c>
      <c r="F733" s="64">
        <v>-0.12899708561925699</v>
      </c>
      <c r="G733" s="64">
        <v>-0.34726010102765797</v>
      </c>
      <c r="H733" s="65">
        <v>0.10252360661915701</v>
      </c>
      <c r="I733" s="53"/>
    </row>
    <row r="734" spans="1:9">
      <c r="A734" s="2" t="s">
        <v>457</v>
      </c>
      <c r="B734" s="61">
        <v>-1.09849743864855</v>
      </c>
      <c r="C734" s="1">
        <v>72</v>
      </c>
      <c r="D734" s="64">
        <v>0.27564718912226299</v>
      </c>
      <c r="E734" s="64">
        <v>0.59172263264912495</v>
      </c>
      <c r="F734" s="64">
        <v>-0.12838776644275901</v>
      </c>
      <c r="G734" s="64">
        <v>-0.34671511826676699</v>
      </c>
      <c r="H734" s="65">
        <v>0.103136635662369</v>
      </c>
      <c r="I734" s="53"/>
    </row>
    <row r="735" spans="1:9">
      <c r="A735" s="2" t="s">
        <v>188</v>
      </c>
      <c r="B735" s="61">
        <v>-1.0765037830935</v>
      </c>
      <c r="C735" s="1">
        <v>72</v>
      </c>
      <c r="D735" s="64">
        <v>0.285295895470427</v>
      </c>
      <c r="E735" s="64">
        <v>0.60437683119393104</v>
      </c>
      <c r="F735" s="64">
        <v>-0.12585836756799401</v>
      </c>
      <c r="G735" s="64">
        <v>-0.34445121482500901</v>
      </c>
      <c r="H735" s="65">
        <v>0.10567955573977</v>
      </c>
      <c r="I735" s="53"/>
    </row>
    <row r="736" spans="1:9">
      <c r="A736" s="2" t="s">
        <v>365</v>
      </c>
      <c r="B736" s="61">
        <v>1.06732225344416</v>
      </c>
      <c r="C736" s="1">
        <v>72</v>
      </c>
      <c r="D736" s="64">
        <v>0.28939206341076701</v>
      </c>
      <c r="E736" s="64">
        <v>0.60509249622251304</v>
      </c>
      <c r="F736" s="64">
        <v>0.124801708433322</v>
      </c>
      <c r="G736" s="64">
        <v>-0.106740967354607</v>
      </c>
      <c r="H736" s="65">
        <v>0.34350471322808501</v>
      </c>
      <c r="I736" s="53"/>
    </row>
    <row r="737" spans="1:9">
      <c r="A737" s="2" t="s">
        <v>370</v>
      </c>
      <c r="B737" s="61">
        <v>-1.05563072262566</v>
      </c>
      <c r="C737" s="1">
        <v>72</v>
      </c>
      <c r="D737" s="64">
        <v>0.29466630373366798</v>
      </c>
      <c r="E737" s="64">
        <v>0.60822147309128904</v>
      </c>
      <c r="F737" s="64">
        <v>-0.12345557059965501</v>
      </c>
      <c r="G737" s="64">
        <v>-0.34229826744632602</v>
      </c>
      <c r="H737" s="65">
        <v>0.108092395688502</v>
      </c>
      <c r="I737" s="53"/>
    </row>
    <row r="738" spans="1:9">
      <c r="A738" s="2" t="s">
        <v>506</v>
      </c>
      <c r="B738" s="61">
        <v>1.00542756947184</v>
      </c>
      <c r="C738" s="1">
        <v>72</v>
      </c>
      <c r="D738" s="64">
        <v>0.31805810434423998</v>
      </c>
      <c r="E738" s="64">
        <v>0.64819436454965396</v>
      </c>
      <c r="F738" s="64">
        <v>0.117667624119467</v>
      </c>
      <c r="G738" s="64">
        <v>-0.11389335566947401</v>
      </c>
      <c r="H738" s="65">
        <v>0.33710271589109098</v>
      </c>
      <c r="I738" s="53"/>
    </row>
    <row r="739" spans="1:9">
      <c r="A739" s="2" t="s">
        <v>364</v>
      </c>
      <c r="B739" s="61">
        <v>-0.96169345320047905</v>
      </c>
      <c r="C739" s="1">
        <v>72</v>
      </c>
      <c r="D739" s="64">
        <v>0.339422297778946</v>
      </c>
      <c r="E739" s="64">
        <v>0.683087374280129</v>
      </c>
      <c r="F739" s="64">
        <v>-0.11261568284581901</v>
      </c>
      <c r="G739" s="64">
        <v>-0.33255688893698598</v>
      </c>
      <c r="H739" s="65">
        <v>0.118943783090617</v>
      </c>
      <c r="I739" s="53"/>
    </row>
    <row r="740" spans="1:9">
      <c r="A740" s="2" t="s">
        <v>428</v>
      </c>
      <c r="B740" s="61">
        <v>-0.95091256772774302</v>
      </c>
      <c r="C740" s="1">
        <v>72</v>
      </c>
      <c r="D740" s="64">
        <v>0.34482998778310697</v>
      </c>
      <c r="E740" s="64">
        <v>0.685402815223213</v>
      </c>
      <c r="F740" s="64">
        <v>-0.111368971658171</v>
      </c>
      <c r="G740" s="64">
        <v>-0.33143350146728001</v>
      </c>
      <c r="H740" s="65">
        <v>0.120188280080906</v>
      </c>
      <c r="I740" s="53"/>
    </row>
    <row r="741" spans="1:9">
      <c r="A741" s="2" t="s">
        <v>495</v>
      </c>
      <c r="B741" s="61">
        <v>0.89472941730828903</v>
      </c>
      <c r="C741" s="1">
        <v>72</v>
      </c>
      <c r="D741" s="64">
        <v>0.37391308491891001</v>
      </c>
      <c r="E741" s="64">
        <v>0.72530128520415105</v>
      </c>
      <c r="F741" s="64">
        <v>0.104863515699816</v>
      </c>
      <c r="G741" s="64">
        <v>-0.12667039671563099</v>
      </c>
      <c r="H741" s="65">
        <v>0.32556141961158203</v>
      </c>
      <c r="I741" s="53"/>
    </row>
    <row r="742" spans="1:9">
      <c r="A742" s="2" t="s">
        <v>498</v>
      </c>
      <c r="B742" s="61">
        <v>-0.89883775178457304</v>
      </c>
      <c r="C742" s="1">
        <v>72</v>
      </c>
      <c r="D742" s="64">
        <v>0.371735276694866</v>
      </c>
      <c r="E742" s="64">
        <v>0.72530128520415105</v>
      </c>
      <c r="F742" s="64">
        <v>-0.105339687247129</v>
      </c>
      <c r="G742" s="64">
        <v>-0.325991809110179</v>
      </c>
      <c r="H742" s="65">
        <v>0.12619660328893101</v>
      </c>
      <c r="I742" s="53"/>
    </row>
    <row r="743" spans="1:9">
      <c r="A743" s="2" t="s">
        <v>456</v>
      </c>
      <c r="B743" s="61">
        <v>-0.87782481269324797</v>
      </c>
      <c r="C743" s="1">
        <v>72</v>
      </c>
      <c r="D743" s="64">
        <v>0.382958684317592</v>
      </c>
      <c r="E743" s="64">
        <v>0.73400414494205102</v>
      </c>
      <c r="F743" s="64">
        <v>-0.102903452283446</v>
      </c>
      <c r="G743" s="64">
        <v>-0.32378884513789002</v>
      </c>
      <c r="H743" s="65">
        <v>0.12861955926715701</v>
      </c>
      <c r="I743" s="53"/>
    </row>
    <row r="744" spans="1:9">
      <c r="A744" s="2" t="s">
        <v>478</v>
      </c>
      <c r="B744" s="61">
        <v>-0.84349538248798905</v>
      </c>
      <c r="C744" s="1">
        <v>72</v>
      </c>
      <c r="D744" s="64">
        <v>0.40174510844676098</v>
      </c>
      <c r="E744" s="64">
        <v>0.74306155800123597</v>
      </c>
      <c r="F744" s="64">
        <v>-9.8919338600674603E-2</v>
      </c>
      <c r="G744" s="64">
        <v>-0.32018104439223999</v>
      </c>
      <c r="H744" s="65">
        <v>0.13257600963751501</v>
      </c>
      <c r="I744" s="53"/>
    </row>
    <row r="745" spans="1:9">
      <c r="A745" s="2" t="s">
        <v>490</v>
      </c>
      <c r="B745" s="61">
        <v>0.82737082741176404</v>
      </c>
      <c r="C745" s="1">
        <v>72</v>
      </c>
      <c r="D745" s="64">
        <v>0.41076073703173899</v>
      </c>
      <c r="E745" s="64">
        <v>0.74306155800123597</v>
      </c>
      <c r="F745" s="64">
        <v>9.7046342735327001E-2</v>
      </c>
      <c r="G745" s="64">
        <v>-0.134433454778876</v>
      </c>
      <c r="H745" s="65">
        <v>0.318482738587548</v>
      </c>
      <c r="I745" s="53"/>
    </row>
    <row r="746" spans="1:9">
      <c r="A746" s="2" t="s">
        <v>429</v>
      </c>
      <c r="B746" s="61">
        <v>0.83261964568352198</v>
      </c>
      <c r="C746" s="1">
        <v>72</v>
      </c>
      <c r="D746" s="64">
        <v>0.40781261234056998</v>
      </c>
      <c r="E746" s="64">
        <v>0.74306155800123597</v>
      </c>
      <c r="F746" s="64">
        <v>9.7656149080768001E-2</v>
      </c>
      <c r="G746" s="64">
        <v>-0.133828889943193</v>
      </c>
      <c r="H746" s="65">
        <v>0.319035825796257</v>
      </c>
      <c r="I746" s="53"/>
    </row>
    <row r="747" spans="1:9">
      <c r="A747" s="2" t="s">
        <v>443</v>
      </c>
      <c r="B747" s="61">
        <v>0.83977066748983598</v>
      </c>
      <c r="C747" s="1">
        <v>72</v>
      </c>
      <c r="D747" s="64">
        <v>0.40381684977062499</v>
      </c>
      <c r="E747" s="64">
        <v>0.74306155800123597</v>
      </c>
      <c r="F747" s="64">
        <v>9.8486775833251994E-2</v>
      </c>
      <c r="G747" s="64">
        <v>-0.13300512545288501</v>
      </c>
      <c r="H747" s="65">
        <v>0.319788952021964</v>
      </c>
      <c r="I747" s="53"/>
    </row>
    <row r="748" spans="1:9">
      <c r="A748" s="2" t="s">
        <v>451</v>
      </c>
      <c r="B748" s="61">
        <v>-0.85216017839725999</v>
      </c>
      <c r="C748" s="1">
        <v>72</v>
      </c>
      <c r="D748" s="64">
        <v>0.39695087736439499</v>
      </c>
      <c r="E748" s="64">
        <v>0.74306155800123597</v>
      </c>
      <c r="F748" s="64">
        <v>-9.9925391040360995E-2</v>
      </c>
      <c r="G748" s="64">
        <v>-0.32109267789524498</v>
      </c>
      <c r="H748" s="65">
        <v>0.13157763836067901</v>
      </c>
      <c r="I748" s="53"/>
    </row>
    <row r="749" spans="1:9">
      <c r="A749" s="2" t="s">
        <v>379</v>
      </c>
      <c r="B749" s="61">
        <v>-0.79645901157730303</v>
      </c>
      <c r="C749" s="1">
        <v>72</v>
      </c>
      <c r="D749" s="64">
        <v>0.42838368760066398</v>
      </c>
      <c r="E749" s="64">
        <v>0.75542040425914503</v>
      </c>
      <c r="F749" s="64">
        <v>-9.3452820287550198E-2</v>
      </c>
      <c r="G749" s="64">
        <v>-0.31522039089451098</v>
      </c>
      <c r="H749" s="65">
        <v>0.13799259316642301</v>
      </c>
      <c r="I749" s="53"/>
    </row>
    <row r="750" spans="1:9">
      <c r="A750" s="2" t="s">
        <v>485</v>
      </c>
      <c r="B750" s="61">
        <v>0.79078119142924896</v>
      </c>
      <c r="C750" s="1">
        <v>72</v>
      </c>
      <c r="D750" s="64">
        <v>0.43166880243379702</v>
      </c>
      <c r="E750" s="64">
        <v>0.75542040425914503</v>
      </c>
      <c r="F750" s="64">
        <v>9.2792367864543104E-2</v>
      </c>
      <c r="G750" s="64">
        <v>-0.13864607654408101</v>
      </c>
      <c r="H750" s="65">
        <v>0.31462023426785002</v>
      </c>
      <c r="I750" s="53"/>
    </row>
    <row r="751" spans="1:9">
      <c r="A751" s="2" t="s">
        <v>505</v>
      </c>
      <c r="B751" s="61">
        <v>0.80385219480615</v>
      </c>
      <c r="C751" s="1">
        <v>72</v>
      </c>
      <c r="D751" s="64">
        <v>0.42412841816441998</v>
      </c>
      <c r="E751" s="64">
        <v>0.75542040425914503</v>
      </c>
      <c r="F751" s="64">
        <v>9.4312621277511596E-2</v>
      </c>
      <c r="G751" s="64">
        <v>-0.13714156270170899</v>
      </c>
      <c r="H751" s="65">
        <v>0.31600143094203798</v>
      </c>
      <c r="I751" s="53"/>
    </row>
    <row r="752" spans="1:9">
      <c r="A752" s="2" t="s">
        <v>427</v>
      </c>
      <c r="B752" s="61">
        <v>-0.76024993004619801</v>
      </c>
      <c r="C752" s="1">
        <v>72</v>
      </c>
      <c r="D752" s="64">
        <v>0.44958760271558001</v>
      </c>
      <c r="E752" s="64">
        <v>0.778318322980735</v>
      </c>
      <c r="F752" s="64">
        <v>-8.9238847049989398E-2</v>
      </c>
      <c r="G752" s="64">
        <v>-0.31138808388952399</v>
      </c>
      <c r="H752" s="65">
        <v>0.142158644861127</v>
      </c>
      <c r="I752" s="53"/>
    </row>
    <row r="753" spans="1:9">
      <c r="A753" s="2" t="s">
        <v>475</v>
      </c>
      <c r="B753" s="61">
        <v>-0.70131260481603497</v>
      </c>
      <c r="C753" s="1">
        <v>72</v>
      </c>
      <c r="D753" s="64">
        <v>0.48536855686991598</v>
      </c>
      <c r="E753" s="64">
        <v>0.78950776722496196</v>
      </c>
      <c r="F753" s="64">
        <v>-8.2369624259839402E-2</v>
      </c>
      <c r="G753" s="64">
        <v>-0.30512548908374298</v>
      </c>
      <c r="H753" s="65">
        <v>0.14893222210234699</v>
      </c>
      <c r="I753" s="53"/>
    </row>
    <row r="754" spans="1:9">
      <c r="A754" s="2" t="s">
        <v>511</v>
      </c>
      <c r="B754" s="61">
        <v>-0.71777415277807399</v>
      </c>
      <c r="C754" s="1">
        <v>72</v>
      </c>
      <c r="D754" s="64">
        <v>0.47521905735732001</v>
      </c>
      <c r="E754" s="64">
        <v>0.78950776722496196</v>
      </c>
      <c r="F754" s="64">
        <v>-8.42894638676778E-2</v>
      </c>
      <c r="G754" s="64">
        <v>-0.30687772777695799</v>
      </c>
      <c r="H754" s="65">
        <v>0.14704129693304599</v>
      </c>
      <c r="I754" s="53"/>
    </row>
    <row r="755" spans="1:9">
      <c r="A755" s="2" t="s">
        <v>487</v>
      </c>
      <c r="B755" s="61">
        <v>0.69325883387117504</v>
      </c>
      <c r="C755" s="1">
        <v>72</v>
      </c>
      <c r="D755" s="64">
        <v>0.49037749517078399</v>
      </c>
      <c r="E755" s="64">
        <v>0.78950776722496196</v>
      </c>
      <c r="F755" s="64">
        <v>8.1430012037220806E-2</v>
      </c>
      <c r="G755" s="64">
        <v>-0.14985706681234001</v>
      </c>
      <c r="H755" s="65">
        <v>0.304267354383851</v>
      </c>
      <c r="I755" s="53"/>
    </row>
    <row r="756" spans="1:9">
      <c r="A756" s="2" t="s">
        <v>425</v>
      </c>
      <c r="B756" s="61">
        <v>-0.70257957359946399</v>
      </c>
      <c r="C756" s="1">
        <v>72</v>
      </c>
      <c r="D756" s="64">
        <v>0.48458316406265101</v>
      </c>
      <c r="E756" s="64">
        <v>0.78950776722496196</v>
      </c>
      <c r="F756" s="64">
        <v>-8.2517418239053605E-2</v>
      </c>
      <c r="G756" s="64">
        <v>-0.30526043434016897</v>
      </c>
      <c r="H756" s="65">
        <v>0.14878671410250599</v>
      </c>
      <c r="I756" s="53"/>
    </row>
    <row r="757" spans="1:9">
      <c r="A757" s="2" t="s">
        <v>426</v>
      </c>
      <c r="B757" s="61">
        <v>-0.71882790897079496</v>
      </c>
      <c r="C757" s="1">
        <v>72</v>
      </c>
      <c r="D757" s="64">
        <v>0.47457342875866998</v>
      </c>
      <c r="E757" s="64">
        <v>0.78950776722496196</v>
      </c>
      <c r="F757" s="64">
        <v>-8.4412327193456205E-2</v>
      </c>
      <c r="G757" s="64">
        <v>-0.30698981385345298</v>
      </c>
      <c r="H757" s="65">
        <v>0.14692022644054101</v>
      </c>
      <c r="I757" s="53"/>
    </row>
    <row r="758" spans="1:9">
      <c r="A758" s="2" t="s">
        <v>496</v>
      </c>
      <c r="B758" s="61">
        <v>0.694367649177838</v>
      </c>
      <c r="C758" s="1">
        <v>72</v>
      </c>
      <c r="D758" s="64">
        <v>0.48968620145305602</v>
      </c>
      <c r="E758" s="64">
        <v>0.78950776722496196</v>
      </c>
      <c r="F758" s="64">
        <v>8.1559387541783795E-2</v>
      </c>
      <c r="G758" s="64">
        <v>-0.149729748674859</v>
      </c>
      <c r="H758" s="65">
        <v>0.30438553269761498</v>
      </c>
      <c r="I758" s="53"/>
    </row>
    <row r="759" spans="1:9">
      <c r="A759" s="2" t="s">
        <v>436</v>
      </c>
      <c r="B759" s="61">
        <v>-0.71623351695656301</v>
      </c>
      <c r="C759" s="1">
        <v>72</v>
      </c>
      <c r="D759" s="64">
        <v>0.47616387850316499</v>
      </c>
      <c r="E759" s="64">
        <v>0.78950776722496196</v>
      </c>
      <c r="F759" s="64">
        <v>-8.4109825605976796E-2</v>
      </c>
      <c r="G759" s="64">
        <v>-0.306713835799238</v>
      </c>
      <c r="H759" s="65">
        <v>0.147218301420841</v>
      </c>
      <c r="I759" s="53"/>
    </row>
    <row r="760" spans="1:9">
      <c r="A760" s="2" t="s">
        <v>354</v>
      </c>
      <c r="B760" s="61">
        <v>-0.66191479795584895</v>
      </c>
      <c r="C760" s="1">
        <v>72</v>
      </c>
      <c r="D760" s="64">
        <v>0.51013883601809695</v>
      </c>
      <c r="E760" s="64">
        <v>0.81319160989023398</v>
      </c>
      <c r="F760" s="64">
        <v>-7.7771141171463595E-2</v>
      </c>
      <c r="G760" s="64">
        <v>-0.30092230893411498</v>
      </c>
      <c r="H760" s="65">
        <v>0.15345458006656801</v>
      </c>
      <c r="I760" s="53"/>
    </row>
    <row r="761" spans="1:9">
      <c r="A761" s="2" t="s">
        <v>476</v>
      </c>
      <c r="B761" s="61">
        <v>-0.63324396861250898</v>
      </c>
      <c r="C761" s="1">
        <v>72</v>
      </c>
      <c r="D761" s="64">
        <v>0.52858067954625998</v>
      </c>
      <c r="E761" s="64">
        <v>0.82686768611957295</v>
      </c>
      <c r="F761" s="64">
        <v>-7.4421562838950406E-2</v>
      </c>
      <c r="G761" s="64">
        <v>-0.297855205648968</v>
      </c>
      <c r="H761" s="65">
        <v>0.15674262210970499</v>
      </c>
      <c r="I761" s="53"/>
    </row>
    <row r="762" spans="1:9">
      <c r="A762" s="2" t="s">
        <v>447</v>
      </c>
      <c r="B762" s="61">
        <v>0.63261379069051704</v>
      </c>
      <c r="C762" s="1">
        <v>72</v>
      </c>
      <c r="D762" s="64">
        <v>0.52898988615103104</v>
      </c>
      <c r="E762" s="64">
        <v>0.82686768611957295</v>
      </c>
      <c r="F762" s="64">
        <v>7.4347911195634997E-2</v>
      </c>
      <c r="G762" s="64">
        <v>-0.156814863143066</v>
      </c>
      <c r="H762" s="65">
        <v>0.29778771329002202</v>
      </c>
      <c r="I762" s="53"/>
    </row>
    <row r="763" spans="1:9">
      <c r="A763" s="2" t="s">
        <v>500</v>
      </c>
      <c r="B763" s="61">
        <v>-0.60110849885293605</v>
      </c>
      <c r="C763" s="1">
        <v>72</v>
      </c>
      <c r="D763" s="64">
        <v>0.54965554703183905</v>
      </c>
      <c r="E763" s="64">
        <v>0.85090906800121202</v>
      </c>
      <c r="F763" s="64">
        <v>-7.0664223944017002E-2</v>
      </c>
      <c r="G763" s="64">
        <v>-0.29440923058570501</v>
      </c>
      <c r="H763" s="65">
        <v>0.16042484577456201</v>
      </c>
      <c r="I763" s="53"/>
    </row>
    <row r="764" spans="1:9">
      <c r="A764" s="2" t="s">
        <v>359</v>
      </c>
      <c r="B764" s="61">
        <v>-0.591386358613189</v>
      </c>
      <c r="C764" s="1">
        <v>72</v>
      </c>
      <c r="D764" s="64">
        <v>0.55611380082034101</v>
      </c>
      <c r="E764" s="64">
        <v>0.85151299210885301</v>
      </c>
      <c r="F764" s="64">
        <v>-6.9526892919453395E-2</v>
      </c>
      <c r="G764" s="64">
        <v>-0.29336499974534802</v>
      </c>
      <c r="H764" s="65">
        <v>0.16153817301321899</v>
      </c>
      <c r="I764" s="53"/>
    </row>
    <row r="765" spans="1:9">
      <c r="A765" s="2" t="s">
        <v>409</v>
      </c>
      <c r="B765" s="61">
        <v>0.58463093918468301</v>
      </c>
      <c r="C765" s="1">
        <v>72</v>
      </c>
      <c r="D765" s="64">
        <v>0.56062346064309598</v>
      </c>
      <c r="E765" s="64">
        <v>0.85151299210885301</v>
      </c>
      <c r="F765" s="64">
        <v>6.87364596543968E-2</v>
      </c>
      <c r="G765" s="64">
        <v>-0.16231157762662601</v>
      </c>
      <c r="H765" s="65">
        <v>0.29263895540803803</v>
      </c>
      <c r="I765" s="53"/>
    </row>
    <row r="766" spans="1:9">
      <c r="A766" s="2" t="s">
        <v>514</v>
      </c>
      <c r="B766" s="61">
        <v>0.57623156740555703</v>
      </c>
      <c r="C766" s="1">
        <v>72</v>
      </c>
      <c r="D766" s="64">
        <v>0.56625566019715901</v>
      </c>
      <c r="E766" s="64">
        <v>0.85202954478264104</v>
      </c>
      <c r="F766" s="64">
        <v>6.7753491595584595E-2</v>
      </c>
      <c r="G766" s="64">
        <v>-0.163272973306234</v>
      </c>
      <c r="H766" s="65">
        <v>0.29173569992501502</v>
      </c>
      <c r="I766" s="53"/>
    </row>
    <row r="767" spans="1:9">
      <c r="A767" s="2" t="s">
        <v>503</v>
      </c>
      <c r="B767" s="61">
        <v>-0.50602859300900305</v>
      </c>
      <c r="C767" s="1">
        <v>72</v>
      </c>
      <c r="D767" s="64">
        <v>0.61438247646775801</v>
      </c>
      <c r="E767" s="64">
        <v>0.89113133974152303</v>
      </c>
      <c r="F767" s="64">
        <v>-5.9530277102787799E-2</v>
      </c>
      <c r="G767" s="64">
        <v>-0.284163654559696</v>
      </c>
      <c r="H767" s="65">
        <v>0.17129856773427801</v>
      </c>
      <c r="I767" s="53"/>
    </row>
    <row r="768" spans="1:9">
      <c r="A768" s="2" t="s">
        <v>431</v>
      </c>
      <c r="B768" s="61">
        <v>-0.51591069062977801</v>
      </c>
      <c r="C768" s="1">
        <v>72</v>
      </c>
      <c r="D768" s="64">
        <v>0.60749751435004495</v>
      </c>
      <c r="E768" s="64">
        <v>0.89113133974152303</v>
      </c>
      <c r="F768" s="64">
        <v>-6.0688587092809797E-2</v>
      </c>
      <c r="G768" s="64">
        <v>-0.28523194008168301</v>
      </c>
      <c r="H768" s="65">
        <v>0.17016994482904099</v>
      </c>
      <c r="I768" s="53"/>
    </row>
    <row r="769" spans="1:9">
      <c r="A769" s="2" t="s">
        <v>446</v>
      </c>
      <c r="B769" s="61">
        <v>-0.517576288463377</v>
      </c>
      <c r="C769" s="1">
        <v>72</v>
      </c>
      <c r="D769" s="64">
        <v>0.60634054412130001</v>
      </c>
      <c r="E769" s="64">
        <v>0.89113133974152303</v>
      </c>
      <c r="F769" s="64">
        <v>-6.0883792744450403E-2</v>
      </c>
      <c r="G769" s="64">
        <v>-0.28541191932996302</v>
      </c>
      <c r="H769" s="65">
        <v>0.16997968257566701</v>
      </c>
      <c r="I769" s="53"/>
    </row>
    <row r="770" spans="1:9">
      <c r="A770" s="2" t="s">
        <v>455</v>
      </c>
      <c r="B770" s="61">
        <v>0.51051958047493395</v>
      </c>
      <c r="C770" s="1">
        <v>72</v>
      </c>
      <c r="D770" s="64">
        <v>0.61124920518610204</v>
      </c>
      <c r="E770" s="64">
        <v>0.89113133974152303</v>
      </c>
      <c r="F770" s="64">
        <v>6.0056709164013199E-2</v>
      </c>
      <c r="G770" s="64">
        <v>-0.17078570303527299</v>
      </c>
      <c r="H770" s="65">
        <v>0.284649241193</v>
      </c>
      <c r="I770" s="53"/>
    </row>
    <row r="771" spans="1:9">
      <c r="A771" s="2" t="s">
        <v>380</v>
      </c>
      <c r="B771" s="61">
        <v>-0.48251247242351902</v>
      </c>
      <c r="C771" s="1">
        <v>72</v>
      </c>
      <c r="D771" s="64">
        <v>0.63090569767045002</v>
      </c>
      <c r="E771" s="64">
        <v>0.89922725941401005</v>
      </c>
      <c r="F771" s="64">
        <v>-5.67729241892296E-2</v>
      </c>
      <c r="G771" s="64">
        <v>-0.28161835839087102</v>
      </c>
      <c r="H771" s="65">
        <v>0.17398281521192699</v>
      </c>
      <c r="I771" s="53"/>
    </row>
    <row r="772" spans="1:9">
      <c r="A772" s="2" t="s">
        <v>493</v>
      </c>
      <c r="B772" s="61">
        <v>-0.48218852573253501</v>
      </c>
      <c r="C772" s="1">
        <v>72</v>
      </c>
      <c r="D772" s="64">
        <v>0.63113466033405696</v>
      </c>
      <c r="E772" s="64">
        <v>0.89922725941401005</v>
      </c>
      <c r="F772" s="64">
        <v>-5.67349310119553E-2</v>
      </c>
      <c r="G772" s="64">
        <v>-0.28158326499910702</v>
      </c>
      <c r="H772" s="65">
        <v>0.17401977714532299</v>
      </c>
      <c r="I772" s="53"/>
    </row>
    <row r="773" spans="1:9">
      <c r="A773" s="2" t="s">
        <v>416</v>
      </c>
      <c r="B773" s="61">
        <v>0.46353625654400499</v>
      </c>
      <c r="C773" s="1">
        <v>72</v>
      </c>
      <c r="D773" s="64">
        <v>0.64437828863743096</v>
      </c>
      <c r="E773" s="64">
        <v>0.90212960409240295</v>
      </c>
      <c r="F773" s="64">
        <v>5.4546941550939899E-2</v>
      </c>
      <c r="G773" s="64">
        <v>-0.176147281948279</v>
      </c>
      <c r="H773" s="65">
        <v>0.27956125602244902</v>
      </c>
      <c r="I773" s="53"/>
    </row>
    <row r="774" spans="1:9">
      <c r="A774" s="2" t="s">
        <v>502</v>
      </c>
      <c r="B774" s="61">
        <v>0.46661022964840998</v>
      </c>
      <c r="C774" s="1">
        <v>72</v>
      </c>
      <c r="D774" s="64">
        <v>0.64218758476625903</v>
      </c>
      <c r="E774" s="64">
        <v>0.90212960409240295</v>
      </c>
      <c r="F774" s="64">
        <v>5.4907586425498797E-2</v>
      </c>
      <c r="G774" s="64">
        <v>-0.175796755003851</v>
      </c>
      <c r="H774" s="65">
        <v>0.27989467988017103</v>
      </c>
      <c r="I774" s="53"/>
    </row>
    <row r="775" spans="1:9">
      <c r="A775" s="2" t="s">
        <v>377</v>
      </c>
      <c r="B775" s="61">
        <v>0.42001749588158599</v>
      </c>
      <c r="C775" s="1">
        <v>72</v>
      </c>
      <c r="D775" s="64">
        <v>0.675723458135291</v>
      </c>
      <c r="E775" s="64">
        <v>0.90839810322819703</v>
      </c>
      <c r="F775" s="64">
        <v>4.9439005820034201E-2</v>
      </c>
      <c r="G775" s="64">
        <v>-0.181105639495657</v>
      </c>
      <c r="H775" s="65">
        <v>0.27483302577223401</v>
      </c>
      <c r="I775" s="53"/>
    </row>
    <row r="776" spans="1:9">
      <c r="A776" s="2" t="s">
        <v>405</v>
      </c>
      <c r="B776" s="61">
        <v>0.44246163870668997</v>
      </c>
      <c r="C776" s="1">
        <v>72</v>
      </c>
      <c r="D776" s="64">
        <v>0.65948154045108798</v>
      </c>
      <c r="E776" s="64">
        <v>0.90839810322819703</v>
      </c>
      <c r="F776" s="64">
        <v>5.2073856286803402E-2</v>
      </c>
      <c r="G776" s="64">
        <v>-0.17854940939466901</v>
      </c>
      <c r="H776" s="65">
        <v>0.27727337303446098</v>
      </c>
      <c r="I776" s="53"/>
    </row>
    <row r="777" spans="1:9">
      <c r="A777" s="2" t="s">
        <v>408</v>
      </c>
      <c r="B777" s="61">
        <v>0.41817072883936601</v>
      </c>
      <c r="C777" s="1">
        <v>72</v>
      </c>
      <c r="D777" s="64">
        <v>0.67706690923840795</v>
      </c>
      <c r="E777" s="64">
        <v>0.90839810322819703</v>
      </c>
      <c r="F777" s="64">
        <v>4.92221562101866E-2</v>
      </c>
      <c r="G777" s="64">
        <v>-0.18131587996266799</v>
      </c>
      <c r="H777" s="65">
        <v>0.27463205446567701</v>
      </c>
      <c r="I777" s="53"/>
    </row>
    <row r="778" spans="1:9">
      <c r="A778" s="2" t="s">
        <v>413</v>
      </c>
      <c r="B778" s="61">
        <v>0.44084207359619099</v>
      </c>
      <c r="C778" s="1">
        <v>72</v>
      </c>
      <c r="D778" s="64">
        <v>0.66064820057696605</v>
      </c>
      <c r="E778" s="64">
        <v>0.90839810322819703</v>
      </c>
      <c r="F778" s="64">
        <v>5.1883761714319E-2</v>
      </c>
      <c r="G778" s="64">
        <v>-0.17873393606157101</v>
      </c>
      <c r="H778" s="65">
        <v>0.27709740833820201</v>
      </c>
      <c r="I778" s="53"/>
    </row>
    <row r="779" spans="1:9">
      <c r="A779" s="2" t="s">
        <v>437</v>
      </c>
      <c r="B779" s="61">
        <v>-0.428155744176072</v>
      </c>
      <c r="C779" s="1">
        <v>72</v>
      </c>
      <c r="D779" s="64">
        <v>0.66981580161902998</v>
      </c>
      <c r="E779" s="64">
        <v>0.90839810322819703</v>
      </c>
      <c r="F779" s="64">
        <v>-5.0394525035572103E-2</v>
      </c>
      <c r="G779" s="64">
        <v>-0.27571834481202001</v>
      </c>
      <c r="H779" s="65">
        <v>0.18017899153804701</v>
      </c>
      <c r="I779" s="53"/>
    </row>
    <row r="780" spans="1:9">
      <c r="A780" s="2" t="s">
        <v>345</v>
      </c>
      <c r="B780" s="61">
        <v>-0.31125393970354998</v>
      </c>
      <c r="C780" s="1">
        <v>72</v>
      </c>
      <c r="D780" s="64">
        <v>0.75650699169395896</v>
      </c>
      <c r="E780" s="64">
        <v>0.90880461303951798</v>
      </c>
      <c r="F780" s="64">
        <v>-3.6656975115335701E-2</v>
      </c>
      <c r="G780" s="64">
        <v>-0.262953200097997</v>
      </c>
      <c r="H780" s="65">
        <v>0.193462218563105</v>
      </c>
      <c r="I780" s="53"/>
    </row>
    <row r="781" spans="1:9">
      <c r="A781" s="2" t="s">
        <v>348</v>
      </c>
      <c r="B781" s="61">
        <v>-0.33323639728802101</v>
      </c>
      <c r="C781" s="1">
        <v>72</v>
      </c>
      <c r="D781" s="64">
        <v>0.73992430911352203</v>
      </c>
      <c r="E781" s="64">
        <v>0.90880461303951798</v>
      </c>
      <c r="F781" s="64">
        <v>-3.9242035962362601E-2</v>
      </c>
      <c r="G781" s="64">
        <v>-0.26536134566818398</v>
      </c>
      <c r="H781" s="65">
        <v>0.19096907719835199</v>
      </c>
      <c r="I781" s="53"/>
    </row>
    <row r="782" spans="1:9">
      <c r="A782" s="2" t="s">
        <v>353</v>
      </c>
      <c r="B782" s="61">
        <v>-0.32606125069633801</v>
      </c>
      <c r="C782" s="1">
        <v>72</v>
      </c>
      <c r="D782" s="64">
        <v>0.74532383158541204</v>
      </c>
      <c r="E782" s="64">
        <v>0.90880461303951798</v>
      </c>
      <c r="F782" s="64">
        <v>-3.8398347668705098E-2</v>
      </c>
      <c r="G782" s="64">
        <v>-0.26457570735922198</v>
      </c>
      <c r="H782" s="65">
        <v>0.19178309229367799</v>
      </c>
      <c r="I782" s="53"/>
    </row>
    <row r="783" spans="1:9">
      <c r="A783" s="2" t="s">
        <v>187</v>
      </c>
      <c r="B783" s="61">
        <v>-0.357005609873911</v>
      </c>
      <c r="C783" s="1">
        <v>72</v>
      </c>
      <c r="D783" s="64">
        <v>0.72213183958257399</v>
      </c>
      <c r="E783" s="64">
        <v>0.90880461303951798</v>
      </c>
      <c r="F783" s="64">
        <v>-4.20363251170588E-2</v>
      </c>
      <c r="G783" s="64">
        <v>-0.26796123130110799</v>
      </c>
      <c r="H783" s="65">
        <v>0.18827080259104401</v>
      </c>
      <c r="I783" s="53"/>
    </row>
    <row r="784" spans="1:9">
      <c r="A784" s="2" t="s">
        <v>477</v>
      </c>
      <c r="B784" s="61">
        <v>0.37612531211569999</v>
      </c>
      <c r="C784" s="1">
        <v>72</v>
      </c>
      <c r="D784" s="64">
        <v>0.70792976787474104</v>
      </c>
      <c r="E784" s="64">
        <v>0.90880461303951798</v>
      </c>
      <c r="F784" s="64">
        <v>4.42833091253882E-2</v>
      </c>
      <c r="G784" s="64">
        <v>-0.186098502215397</v>
      </c>
      <c r="H784" s="65">
        <v>0.27004950459663202</v>
      </c>
      <c r="I784" s="53"/>
    </row>
    <row r="785" spans="1:9">
      <c r="A785" s="2" t="s">
        <v>371</v>
      </c>
      <c r="B785" s="61">
        <v>-0.31762038698002998</v>
      </c>
      <c r="C785" s="1">
        <v>72</v>
      </c>
      <c r="D785" s="64">
        <v>0.75169221818970899</v>
      </c>
      <c r="E785" s="64">
        <v>0.90880461303951798</v>
      </c>
      <c r="F785" s="64">
        <v>-3.74057252598149E-2</v>
      </c>
      <c r="G785" s="64">
        <v>-0.26365099779387802</v>
      </c>
      <c r="H785" s="65">
        <v>0.19274039805641599</v>
      </c>
      <c r="I785" s="53"/>
    </row>
    <row r="786" spans="1:9">
      <c r="A786" s="2" t="s">
        <v>381</v>
      </c>
      <c r="B786" s="61">
        <v>0.330682764353047</v>
      </c>
      <c r="C786" s="1">
        <v>72</v>
      </c>
      <c r="D786" s="64">
        <v>0.74184451456408795</v>
      </c>
      <c r="E786" s="64">
        <v>0.90880461303951798</v>
      </c>
      <c r="F786" s="64">
        <v>3.89417770286547E-2</v>
      </c>
      <c r="G786" s="64">
        <v>-0.19125881207867099</v>
      </c>
      <c r="H786" s="65">
        <v>0.26508178046705</v>
      </c>
      <c r="I786" s="53"/>
    </row>
    <row r="787" spans="1:9">
      <c r="A787" s="2" t="s">
        <v>383</v>
      </c>
      <c r="B787" s="61">
        <v>-0.395610088383054</v>
      </c>
      <c r="C787" s="1">
        <v>72</v>
      </c>
      <c r="D787" s="64">
        <v>0.69356248674877796</v>
      </c>
      <c r="E787" s="64">
        <v>0.90880461303951798</v>
      </c>
      <c r="F787" s="64">
        <v>-4.6572505878089497E-2</v>
      </c>
      <c r="G787" s="64">
        <v>-0.27217482707023199</v>
      </c>
      <c r="H787" s="65">
        <v>0.18388307354400499</v>
      </c>
      <c r="I787" s="53"/>
    </row>
    <row r="788" spans="1:9">
      <c r="A788" s="2" t="s">
        <v>483</v>
      </c>
      <c r="B788" s="61">
        <v>-0.38567259289856298</v>
      </c>
      <c r="C788" s="1">
        <v>72</v>
      </c>
      <c r="D788" s="64">
        <v>0.70087633717515596</v>
      </c>
      <c r="E788" s="64">
        <v>0.90880461303951798</v>
      </c>
      <c r="F788" s="64">
        <v>-4.5405074443117602E-2</v>
      </c>
      <c r="G788" s="64">
        <v>-0.27109124226485998</v>
      </c>
      <c r="H788" s="65">
        <v>0.18501317778739801</v>
      </c>
      <c r="I788" s="53"/>
    </row>
    <row r="789" spans="1:9">
      <c r="A789" s="2" t="s">
        <v>486</v>
      </c>
      <c r="B789" s="61">
        <v>-0.34739648901076198</v>
      </c>
      <c r="C789" s="1">
        <v>72</v>
      </c>
      <c r="D789" s="64">
        <v>0.72930693294085702</v>
      </c>
      <c r="E789" s="64">
        <v>0.90880461303951798</v>
      </c>
      <c r="F789" s="64">
        <v>-4.09067998126234E-2</v>
      </c>
      <c r="G789" s="64">
        <v>-0.26691068509516103</v>
      </c>
      <c r="H789" s="65">
        <v>0.18936193510385799</v>
      </c>
      <c r="I789" s="53"/>
    </row>
    <row r="790" spans="1:9">
      <c r="A790" s="2" t="s">
        <v>488</v>
      </c>
      <c r="B790" s="61">
        <v>-0.34226312690119998</v>
      </c>
      <c r="C790" s="1">
        <v>72</v>
      </c>
      <c r="D790" s="64">
        <v>0.73314998387324404</v>
      </c>
      <c r="E790" s="64">
        <v>0.90880461303951798</v>
      </c>
      <c r="F790" s="64">
        <v>-4.03033228888953E-2</v>
      </c>
      <c r="G790" s="64">
        <v>-0.26634918448213302</v>
      </c>
      <c r="H790" s="65">
        <v>0.18994466673275301</v>
      </c>
      <c r="I790" s="53"/>
    </row>
    <row r="791" spans="1:9">
      <c r="A791" s="2" t="s">
        <v>410</v>
      </c>
      <c r="B791" s="61">
        <v>0.30643353395706802</v>
      </c>
      <c r="C791" s="1">
        <v>72</v>
      </c>
      <c r="D791" s="64">
        <v>0.76015897773519203</v>
      </c>
      <c r="E791" s="64">
        <v>0.90880461303951798</v>
      </c>
      <c r="F791" s="64">
        <v>3.6090011901657497E-2</v>
      </c>
      <c r="G791" s="64">
        <v>-0.19400862462257901</v>
      </c>
      <c r="H791" s="65">
        <v>0.26242466117926599</v>
      </c>
      <c r="I791" s="53"/>
    </row>
    <row r="792" spans="1:9">
      <c r="A792" s="2" t="s">
        <v>423</v>
      </c>
      <c r="B792" s="61">
        <v>0.30400781905200402</v>
      </c>
      <c r="C792" s="1">
        <v>72</v>
      </c>
      <c r="D792" s="64">
        <v>0.76199879518305702</v>
      </c>
      <c r="E792" s="64">
        <v>0.90880461303951798</v>
      </c>
      <c r="F792" s="64">
        <v>3.58046925957477E-2</v>
      </c>
      <c r="G792" s="64">
        <v>-0.194283544727752</v>
      </c>
      <c r="H792" s="65">
        <v>0.26215862718701199</v>
      </c>
      <c r="I792" s="53"/>
    </row>
    <row r="793" spans="1:9">
      <c r="A793" s="2" t="s">
        <v>504</v>
      </c>
      <c r="B793" s="61">
        <v>0.370505973402875</v>
      </c>
      <c r="C793" s="1">
        <v>72</v>
      </c>
      <c r="D793" s="64">
        <v>0.71209331581951896</v>
      </c>
      <c r="E793" s="64">
        <v>0.90880461303951798</v>
      </c>
      <c r="F793" s="64">
        <v>4.3622981883401302E-2</v>
      </c>
      <c r="G793" s="64">
        <v>-0.18673711575131699</v>
      </c>
      <c r="H793" s="65">
        <v>0.26943603839485702</v>
      </c>
      <c r="I793" s="53"/>
    </row>
    <row r="794" spans="1:9">
      <c r="A794" s="2" t="s">
        <v>445</v>
      </c>
      <c r="B794" s="61">
        <v>-0.30395201710970798</v>
      </c>
      <c r="C794" s="1">
        <v>72</v>
      </c>
      <c r="D794" s="64">
        <v>0.76204113515736005</v>
      </c>
      <c r="E794" s="64">
        <v>0.90880461303951798</v>
      </c>
      <c r="F794" s="64">
        <v>-3.5798128913440898E-2</v>
      </c>
      <c r="G794" s="64">
        <v>-0.262152506752512</v>
      </c>
      <c r="H794" s="65">
        <v>0.19428986875437801</v>
      </c>
      <c r="I794" s="53"/>
    </row>
    <row r="795" spans="1:9">
      <c r="A795" s="2" t="s">
        <v>344</v>
      </c>
      <c r="B795" s="61">
        <v>-0.23544175212124899</v>
      </c>
      <c r="C795" s="1">
        <v>72</v>
      </c>
      <c r="D795" s="64">
        <v>0.81453426708332999</v>
      </c>
      <c r="E795" s="64">
        <v>0.91706305594696602</v>
      </c>
      <c r="F795" s="64">
        <v>-2.7736401506169898E-2</v>
      </c>
      <c r="G795" s="64">
        <v>-0.254621419072035</v>
      </c>
      <c r="H795" s="65">
        <v>0.20204283206207599</v>
      </c>
      <c r="I795" s="53"/>
    </row>
    <row r="796" spans="1:9">
      <c r="A796" s="2" t="s">
        <v>347</v>
      </c>
      <c r="B796" s="61">
        <v>-0.27577440439657602</v>
      </c>
      <c r="C796" s="1">
        <v>72</v>
      </c>
      <c r="D796" s="64">
        <v>0.78351131022976495</v>
      </c>
      <c r="E796" s="64">
        <v>0.91706305594696602</v>
      </c>
      <c r="F796" s="64">
        <v>-3.2483174245824302E-2</v>
      </c>
      <c r="G796" s="64">
        <v>-0.25905908341515899</v>
      </c>
      <c r="H796" s="65">
        <v>0.19748134433665099</v>
      </c>
      <c r="I796" s="53"/>
    </row>
    <row r="797" spans="1:9">
      <c r="A797" s="2" t="s">
        <v>472</v>
      </c>
      <c r="B797" s="61">
        <v>0.26226697549093803</v>
      </c>
      <c r="C797" s="1">
        <v>72</v>
      </c>
      <c r="D797" s="64">
        <v>0.79386454508042203</v>
      </c>
      <c r="E797" s="64">
        <v>0.91706305594696602</v>
      </c>
      <c r="F797" s="64">
        <v>3.0893706111488999E-2</v>
      </c>
      <c r="G797" s="64">
        <v>-0.19900987912338799</v>
      </c>
      <c r="H797" s="65">
        <v>0.25757418548042998</v>
      </c>
      <c r="I797" s="53"/>
    </row>
    <row r="798" spans="1:9">
      <c r="A798" s="2" t="s">
        <v>366</v>
      </c>
      <c r="B798" s="61">
        <v>0.26824151459786999</v>
      </c>
      <c r="C798" s="1">
        <v>72</v>
      </c>
      <c r="D798" s="64">
        <v>0.78928045789814305</v>
      </c>
      <c r="E798" s="64">
        <v>0.91706305594696602</v>
      </c>
      <c r="F798" s="64">
        <v>3.1596781414038898E-2</v>
      </c>
      <c r="G798" s="64">
        <v>-0.19833389463071299</v>
      </c>
      <c r="H798" s="65">
        <v>0.258231137939468</v>
      </c>
      <c r="I798" s="53"/>
    </row>
    <row r="799" spans="1:9">
      <c r="A799" s="2" t="s">
        <v>411</v>
      </c>
      <c r="B799" s="61">
        <v>0.247741443420019</v>
      </c>
      <c r="C799" s="1">
        <v>72</v>
      </c>
      <c r="D799" s="64">
        <v>0.80503962055190004</v>
      </c>
      <c r="E799" s="64">
        <v>0.91706305594696602</v>
      </c>
      <c r="F799" s="64">
        <v>2.91841728465164E-2</v>
      </c>
      <c r="G799" s="64">
        <v>-0.20065262866817599</v>
      </c>
      <c r="H799" s="65">
        <v>0.25597592551130799</v>
      </c>
      <c r="I799" s="53"/>
    </row>
    <row r="800" spans="1:9">
      <c r="A800" s="2" t="s">
        <v>414</v>
      </c>
      <c r="B800" s="61">
        <v>0.27474058704714299</v>
      </c>
      <c r="C800" s="1">
        <v>72</v>
      </c>
      <c r="D800" s="64">
        <v>0.78430235976016505</v>
      </c>
      <c r="E800" s="64">
        <v>0.91706305594696602</v>
      </c>
      <c r="F800" s="64">
        <v>3.2361529765994698E-2</v>
      </c>
      <c r="G800" s="64">
        <v>-0.19759836501946401</v>
      </c>
      <c r="H800" s="65">
        <v>0.258945479691228</v>
      </c>
      <c r="I800" s="53"/>
    </row>
    <row r="801" spans="1:9">
      <c r="A801" s="2" t="s">
        <v>415</v>
      </c>
      <c r="B801" s="61">
        <v>0.24795329373748101</v>
      </c>
      <c r="C801" s="1">
        <v>72</v>
      </c>
      <c r="D801" s="64">
        <v>0.80487633687412397</v>
      </c>
      <c r="E801" s="64">
        <v>0.91706305594696602</v>
      </c>
      <c r="F801" s="64">
        <v>2.92091077284743E-2</v>
      </c>
      <c r="G801" s="64">
        <v>-0.200628677164261</v>
      </c>
      <c r="H801" s="65">
        <v>0.25599924629898502</v>
      </c>
      <c r="I801" s="53"/>
    </row>
    <row r="802" spans="1:9">
      <c r="A802" s="2" t="s">
        <v>418</v>
      </c>
      <c r="B802" s="61">
        <v>-0.24170781600279501</v>
      </c>
      <c r="C802" s="1">
        <v>72</v>
      </c>
      <c r="D802" s="64">
        <v>0.80969365809526594</v>
      </c>
      <c r="E802" s="64">
        <v>0.91706305594696602</v>
      </c>
      <c r="F802" s="64">
        <v>-2.8473989369142499E-2</v>
      </c>
      <c r="G802" s="64">
        <v>-0.25531160305259798</v>
      </c>
      <c r="H802" s="65">
        <v>0.20133468870080201</v>
      </c>
      <c r="I802" s="53"/>
    </row>
    <row r="803" spans="1:9">
      <c r="A803" s="2" t="s">
        <v>422</v>
      </c>
      <c r="B803" s="61">
        <v>-0.227877152633155</v>
      </c>
      <c r="C803" s="1">
        <v>72</v>
      </c>
      <c r="D803" s="64">
        <v>0.82038763999379705</v>
      </c>
      <c r="E803" s="64">
        <v>0.91723895860417604</v>
      </c>
      <c r="F803" s="64">
        <v>-2.6845900799461E-2</v>
      </c>
      <c r="G803" s="64">
        <v>-0.25378784167208002</v>
      </c>
      <c r="H803" s="65">
        <v>0.20289746396853101</v>
      </c>
      <c r="I803" s="53"/>
    </row>
    <row r="804" spans="1:9">
      <c r="A804" s="2" t="s">
        <v>412</v>
      </c>
      <c r="B804" s="61">
        <v>0.21765586391648101</v>
      </c>
      <c r="C804" s="1">
        <v>72</v>
      </c>
      <c r="D804" s="64">
        <v>0.82831291181116995</v>
      </c>
      <c r="E804" s="64">
        <v>0.91971295725240299</v>
      </c>
      <c r="F804" s="64">
        <v>2.5642554886161802E-2</v>
      </c>
      <c r="G804" s="64">
        <v>-0.20405178407935301</v>
      </c>
      <c r="H804" s="65">
        <v>0.25266088122122699</v>
      </c>
      <c r="I804" s="53"/>
    </row>
    <row r="805" spans="1:9">
      <c r="A805" s="2" t="s">
        <v>349</v>
      </c>
      <c r="B805" s="61">
        <v>-0.20794653488324299</v>
      </c>
      <c r="C805" s="1">
        <v>72</v>
      </c>
      <c r="D805" s="64">
        <v>0.83585780163859702</v>
      </c>
      <c r="E805" s="64">
        <v>0.92173360317680897</v>
      </c>
      <c r="F805" s="64">
        <v>-2.4499378342415098E-2</v>
      </c>
      <c r="G805" s="64">
        <v>-0.25158969989360003</v>
      </c>
      <c r="H805" s="65">
        <v>0.20514779491189</v>
      </c>
      <c r="I805" s="53"/>
    </row>
    <row r="806" spans="1:9">
      <c r="A806" s="2" t="s">
        <v>406</v>
      </c>
      <c r="B806" s="61">
        <v>-0.17174765629295299</v>
      </c>
      <c r="C806" s="1">
        <v>72</v>
      </c>
      <c r="D806" s="64">
        <v>0.86411772728159697</v>
      </c>
      <c r="E806" s="64">
        <v>0.93463138372862098</v>
      </c>
      <c r="F806" s="64">
        <v>-2.0236510538799601E-2</v>
      </c>
      <c r="G806" s="64">
        <v>-0.247590388418404</v>
      </c>
      <c r="H806" s="65">
        <v>0.20922971132187199</v>
      </c>
      <c r="I806" s="53"/>
    </row>
    <row r="807" spans="1:9">
      <c r="A807" s="2" t="s">
        <v>420</v>
      </c>
      <c r="B807" s="61">
        <v>0.175390295920902</v>
      </c>
      <c r="C807" s="1">
        <v>72</v>
      </c>
      <c r="D807" s="64">
        <v>0.86126528526536805</v>
      </c>
      <c r="E807" s="64">
        <v>0.93463138372862098</v>
      </c>
      <c r="F807" s="64">
        <v>2.0665530432523501E-2</v>
      </c>
      <c r="G807" s="64">
        <v>-0.20881926417144001</v>
      </c>
      <c r="H807" s="65">
        <v>0.24799323464220099</v>
      </c>
      <c r="I807" s="53"/>
    </row>
    <row r="808" spans="1:9">
      <c r="A808" s="2" t="s">
        <v>489</v>
      </c>
      <c r="B808" s="61">
        <v>0.17066047678622001</v>
      </c>
      <c r="C808" s="1">
        <v>72</v>
      </c>
      <c r="D808" s="64">
        <v>0.86496941723953102</v>
      </c>
      <c r="E808" s="64">
        <v>0.93463138372862098</v>
      </c>
      <c r="F808" s="64">
        <v>2.0108463404424799E-2</v>
      </c>
      <c r="G808" s="64">
        <v>-0.209352199489514</v>
      </c>
      <c r="H808" s="65">
        <v>0.24747013795620501</v>
      </c>
      <c r="I808" s="53"/>
    </row>
    <row r="809" spans="1:9">
      <c r="A809" s="2" t="s">
        <v>358</v>
      </c>
      <c r="B809" s="61">
        <v>0.15374748562106</v>
      </c>
      <c r="C809" s="1">
        <v>72</v>
      </c>
      <c r="D809" s="64">
        <v>0.87823896123061596</v>
      </c>
      <c r="E809" s="64">
        <v>0.93640048184191504</v>
      </c>
      <c r="F809" s="64">
        <v>1.81163413054049E-2</v>
      </c>
      <c r="G809" s="64">
        <v>-0.211256909678118</v>
      </c>
      <c r="H809" s="65">
        <v>0.245598411743157</v>
      </c>
      <c r="I809" s="53"/>
    </row>
    <row r="810" spans="1:9">
      <c r="A810" s="2" t="s">
        <v>491</v>
      </c>
      <c r="B810" s="61">
        <v>0.15793858348903</v>
      </c>
      <c r="C810" s="1">
        <v>72</v>
      </c>
      <c r="D810" s="64">
        <v>0.87494731298898398</v>
      </c>
      <c r="E810" s="64">
        <v>0.93640048184191504</v>
      </c>
      <c r="F810" s="64">
        <v>1.8610017099623299E-2</v>
      </c>
      <c r="G810" s="64">
        <v>-0.210785058085666</v>
      </c>
      <c r="H810" s="65">
        <v>0.246062409891497</v>
      </c>
      <c r="I810" s="53"/>
    </row>
    <row r="811" spans="1:9">
      <c r="A811" s="2" t="s">
        <v>494</v>
      </c>
      <c r="B811" s="61">
        <v>-0.136155296808327</v>
      </c>
      <c r="C811" s="1">
        <v>72</v>
      </c>
      <c r="D811" s="64">
        <v>0.89207849040216902</v>
      </c>
      <c r="E811" s="64">
        <v>0.94011684691995601</v>
      </c>
      <c r="F811" s="64">
        <v>-1.60439902737845E-2</v>
      </c>
      <c r="G811" s="64">
        <v>-0.24364950358795701</v>
      </c>
      <c r="H811" s="65">
        <v>0.21323648148257299</v>
      </c>
      <c r="I811" s="53"/>
    </row>
    <row r="812" spans="1:9">
      <c r="A812" s="2" t="s">
        <v>424</v>
      </c>
      <c r="B812" s="61">
        <v>0.13447400667665299</v>
      </c>
      <c r="C812" s="1">
        <v>72</v>
      </c>
      <c r="D812" s="64">
        <v>0.89340296632766003</v>
      </c>
      <c r="E812" s="64">
        <v>0.94011684691995601</v>
      </c>
      <c r="F812" s="64">
        <v>1.5845923891649499E-2</v>
      </c>
      <c r="G812" s="64">
        <v>-0.21342558191521299</v>
      </c>
      <c r="H812" s="65">
        <v>0.24346313905903799</v>
      </c>
      <c r="I812" s="53"/>
    </row>
    <row r="813" spans="1:9">
      <c r="A813" s="2" t="s">
        <v>407</v>
      </c>
      <c r="B813" s="61">
        <v>0.118114809324066</v>
      </c>
      <c r="C813" s="1">
        <v>72</v>
      </c>
      <c r="D813" s="64">
        <v>0.90630559005692202</v>
      </c>
      <c r="E813" s="64">
        <v>0.94750129869587296</v>
      </c>
      <c r="F813" s="64">
        <v>1.3918615364272399E-2</v>
      </c>
      <c r="G813" s="64">
        <v>-0.215264749732855</v>
      </c>
      <c r="H813" s="65">
        <v>0.241648818910455</v>
      </c>
      <c r="I813" s="53"/>
    </row>
    <row r="814" spans="1:9">
      <c r="A814" s="2" t="s">
        <v>352</v>
      </c>
      <c r="B814" s="61">
        <v>-7.9397415136993693E-2</v>
      </c>
      <c r="C814" s="1">
        <v>72</v>
      </c>
      <c r="D814" s="64">
        <v>0.93693678849803796</v>
      </c>
      <c r="E814" s="64">
        <v>0.96696681377041105</v>
      </c>
      <c r="F814" s="64">
        <v>-9.3566655068967903E-3</v>
      </c>
      <c r="G814" s="64">
        <v>-0.23734795891197799</v>
      </c>
      <c r="H814" s="65">
        <v>0.219611601168023</v>
      </c>
      <c r="I814" s="53"/>
    </row>
    <row r="815" spans="1:9">
      <c r="A815" s="2" t="s">
        <v>492</v>
      </c>
      <c r="B815" s="61">
        <v>-8.3595189463198494E-2</v>
      </c>
      <c r="C815" s="1">
        <v>72</v>
      </c>
      <c r="D815" s="64">
        <v>0.93361027928719298</v>
      </c>
      <c r="E815" s="64">
        <v>0.96696681377041105</v>
      </c>
      <c r="F815" s="64">
        <v>-9.8513094961233793E-3</v>
      </c>
      <c r="G815" s="64">
        <v>-0.237814725824918</v>
      </c>
      <c r="H815" s="65">
        <v>0.21914071893457801</v>
      </c>
      <c r="I815" s="53"/>
    </row>
    <row r="816" spans="1:9">
      <c r="A816" s="2" t="s">
        <v>417</v>
      </c>
      <c r="B816" s="61">
        <v>-5.8400543492650801E-2</v>
      </c>
      <c r="C816" s="1">
        <v>72</v>
      </c>
      <c r="D816" s="64">
        <v>0.95359136496839403</v>
      </c>
      <c r="E816" s="64">
        <v>0.977886686368863</v>
      </c>
      <c r="F816" s="64">
        <v>-6.8824070476812202E-3</v>
      </c>
      <c r="G816" s="64">
        <v>-0.23501156293362099</v>
      </c>
      <c r="H816" s="65">
        <v>0.22196540056255001</v>
      </c>
      <c r="I816" s="53"/>
    </row>
    <row r="817" spans="1:9">
      <c r="A817" s="2" t="s">
        <v>346</v>
      </c>
      <c r="B817" s="64">
        <v>2.4883578285279099E-2</v>
      </c>
      <c r="C817" s="1">
        <v>72</v>
      </c>
      <c r="D817" s="64">
        <v>0.98021666357599702</v>
      </c>
      <c r="E817" s="64">
        <v>0.98271426311897603</v>
      </c>
      <c r="F817" s="149">
        <v>2.9325452145206E-3</v>
      </c>
      <c r="G817" s="64">
        <v>-0.22571744426688101</v>
      </c>
      <c r="H817" s="65">
        <v>0.231276311001161</v>
      </c>
      <c r="I817" s="53"/>
    </row>
    <row r="818" spans="1:9">
      <c r="A818" s="2" t="s">
        <v>357</v>
      </c>
      <c r="B818" s="64">
        <v>-2.1741547057009699E-2</v>
      </c>
      <c r="C818" s="1">
        <v>72</v>
      </c>
      <c r="D818" s="64">
        <v>0.98271426311897603</v>
      </c>
      <c r="E818" s="64">
        <v>0.98271426311897603</v>
      </c>
      <c r="F818" s="149">
        <v>-2.56225748205539E-3</v>
      </c>
      <c r="G818" s="64">
        <v>-0.230925796838645</v>
      </c>
      <c r="H818" s="65">
        <v>0.226068839715519</v>
      </c>
      <c r="I818" s="53"/>
    </row>
    <row r="819" spans="1:9">
      <c r="A819" s="2" t="s">
        <v>419</v>
      </c>
      <c r="B819" s="64">
        <v>2.9962915900324499E-2</v>
      </c>
      <c r="C819" s="1">
        <v>72</v>
      </c>
      <c r="D819" s="64">
        <v>0.97617952942241504</v>
      </c>
      <c r="E819" s="64">
        <v>0.98271426311897603</v>
      </c>
      <c r="F819" s="149">
        <v>3.53114148783638E-3</v>
      </c>
      <c r="G819" s="64">
        <v>-0.22514926284207401</v>
      </c>
      <c r="H819" s="65">
        <v>0.23184281655744099</v>
      </c>
      <c r="I819" s="53"/>
    </row>
    <row r="820" spans="1:9">
      <c r="A820" s="4" t="s">
        <v>507</v>
      </c>
      <c r="B820" s="66">
        <v>4.0139987966681598E-2</v>
      </c>
      <c r="C820" s="7">
        <v>72</v>
      </c>
      <c r="D820" s="66">
        <v>0.96809261953117098</v>
      </c>
      <c r="E820" s="66">
        <v>0.98271426311897603</v>
      </c>
      <c r="F820" s="151">
        <v>4.7304900187545903E-3</v>
      </c>
      <c r="G820" s="66">
        <v>-0.224010385357724</v>
      </c>
      <c r="H820" s="67">
        <v>0.23297740226449101</v>
      </c>
      <c r="I820" s="53"/>
    </row>
    <row r="822" spans="1:9">
      <c r="A822" t="s">
        <v>183</v>
      </c>
    </row>
    <row r="823" spans="1:9">
      <c r="A823" t="s">
        <v>337</v>
      </c>
    </row>
    <row r="824" spans="1:9">
      <c r="A824" t="s">
        <v>184</v>
      </c>
    </row>
  </sheetData>
  <mergeCells count="5">
    <mergeCell ref="G3:H3"/>
    <mergeCell ref="G167:H167"/>
    <mergeCell ref="G331:H331"/>
    <mergeCell ref="G495:H495"/>
    <mergeCell ref="G659:H659"/>
  </mergeCells>
  <conditionalFormatting sqref="E3:E164">
    <cfRule type="cellIs" dxfId="18" priority="13" operator="lessThanOrEqual">
      <formula>0.05</formula>
    </cfRule>
  </conditionalFormatting>
  <conditionalFormatting sqref="E167:E328">
    <cfRule type="cellIs" dxfId="17" priority="7" operator="lessThanOrEqual">
      <formula>0.05</formula>
    </cfRule>
  </conditionalFormatting>
  <conditionalFormatting sqref="E331:E492">
    <cfRule type="cellIs" dxfId="16" priority="5" operator="lessThanOrEqual">
      <formula>0.05</formula>
    </cfRule>
  </conditionalFormatting>
  <conditionalFormatting sqref="E495:E656">
    <cfRule type="cellIs" dxfId="15" priority="3" operator="lessThanOrEqual">
      <formula>0.05</formula>
    </cfRule>
  </conditionalFormatting>
  <conditionalFormatting sqref="E659:E820">
    <cfRule type="cellIs" dxfId="14" priority="1" operator="lessThanOrEqual">
      <formula>0.05</formula>
    </cfRule>
  </conditionalFormatting>
  <conditionalFormatting sqref="F167:G167">
    <cfRule type="cellIs" dxfId="13" priority="8" operator="lessThanOrEqual">
      <formula>0.05</formula>
    </cfRule>
  </conditionalFormatting>
  <conditionalFormatting sqref="F331:G331">
    <cfRule type="cellIs" dxfId="12" priority="6" operator="lessThanOrEqual">
      <formula>0.05</formula>
    </cfRule>
  </conditionalFormatting>
  <conditionalFormatting sqref="F495:G495">
    <cfRule type="cellIs" dxfId="11" priority="4" operator="lessThanOrEqual">
      <formula>0.05</formula>
    </cfRule>
  </conditionalFormatting>
  <conditionalFormatting sqref="F659:G659">
    <cfRule type="cellIs" dxfId="10" priority="2" operator="lessThanOrEqual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BF51C-3AE7-844A-B4F1-11653A24254D}">
  <dimension ref="A1:H263"/>
  <sheetViews>
    <sheetView zoomScale="125" workbookViewId="0">
      <selection activeCell="A166" sqref="A166:H166"/>
    </sheetView>
  </sheetViews>
  <sheetFormatPr defaultColWidth="11" defaultRowHeight="15.75"/>
  <cols>
    <col min="1" max="1" width="22" bestFit="1" customWidth="1"/>
    <col min="2" max="2" width="8.875" style="1" bestFit="1" customWidth="1"/>
    <col min="3" max="3" width="17.875" style="1" bestFit="1" customWidth="1"/>
    <col min="4" max="4" width="9.5" style="1" customWidth="1"/>
    <col min="5" max="5" width="9.125" style="1" customWidth="1"/>
    <col min="6" max="6" width="31.625" style="1" bestFit="1" customWidth="1"/>
    <col min="7" max="8" width="5" style="1" bestFit="1" customWidth="1"/>
  </cols>
  <sheetData>
    <row r="1" spans="1:8" ht="24" thickBot="1">
      <c r="A1" s="46" t="s">
        <v>527</v>
      </c>
      <c r="B1" s="19"/>
      <c r="C1" s="19"/>
      <c r="D1" s="19"/>
      <c r="E1" s="19"/>
      <c r="F1" s="19"/>
      <c r="G1" s="19"/>
      <c r="H1" s="178"/>
    </row>
    <row r="2" spans="1:8" ht="16.5" thickTop="1">
      <c r="A2" s="202" t="s">
        <v>203</v>
      </c>
      <c r="B2" s="164" t="s">
        <v>284</v>
      </c>
      <c r="C2" s="164" t="s">
        <v>205</v>
      </c>
      <c r="D2" s="164" t="s">
        <v>240</v>
      </c>
      <c r="E2" s="164" t="s">
        <v>241</v>
      </c>
      <c r="F2" s="164" t="s">
        <v>285</v>
      </c>
      <c r="G2" s="214" t="s">
        <v>286</v>
      </c>
      <c r="H2" s="215"/>
    </row>
    <row r="3" spans="1:8">
      <c r="A3" s="44" t="s">
        <v>436</v>
      </c>
      <c r="B3" s="61">
        <v>17.5940391363259</v>
      </c>
      <c r="C3" s="1">
        <v>87</v>
      </c>
      <c r="D3" s="95">
        <v>2.1206611869223501E-30</v>
      </c>
      <c r="E3" s="95">
        <v>3.41426451094498E-28</v>
      </c>
      <c r="F3" s="64">
        <v>0.88352015239480297</v>
      </c>
      <c r="G3" s="64">
        <v>0.82752770658403296</v>
      </c>
      <c r="H3" s="65">
        <v>0.92210961890837495</v>
      </c>
    </row>
    <row r="4" spans="1:8">
      <c r="A4" s="44" t="s">
        <v>434</v>
      </c>
      <c r="B4" s="61">
        <v>16.361799798829701</v>
      </c>
      <c r="C4" s="1">
        <v>87</v>
      </c>
      <c r="D4" s="95">
        <v>2.7551085953091502E-28</v>
      </c>
      <c r="E4" s="95">
        <v>2.21786241922387E-26</v>
      </c>
      <c r="F4" s="64">
        <v>0.868750926981259</v>
      </c>
      <c r="G4" s="64">
        <v>0.80638862897780506</v>
      </c>
      <c r="H4" s="65">
        <v>0.91200480518042504</v>
      </c>
    </row>
    <row r="5" spans="1:8">
      <c r="A5" s="44" t="s">
        <v>440</v>
      </c>
      <c r="B5" s="61">
        <v>15.498857472218599</v>
      </c>
      <c r="C5" s="1">
        <v>87</v>
      </c>
      <c r="D5" s="95">
        <v>9.3361147826635404E-27</v>
      </c>
      <c r="E5" s="95">
        <v>5.0103816000294297E-25</v>
      </c>
      <c r="F5" s="64">
        <v>0.85680769689978598</v>
      </c>
      <c r="G5" s="64">
        <v>0.78941012668788901</v>
      </c>
      <c r="H5" s="65">
        <v>0.90379490750402403</v>
      </c>
    </row>
    <row r="6" spans="1:8">
      <c r="A6" s="44" t="s">
        <v>435</v>
      </c>
      <c r="B6" s="61">
        <v>14.756622266724101</v>
      </c>
      <c r="C6" s="1">
        <v>87</v>
      </c>
      <c r="D6" s="95">
        <v>2.0846850743508299E-25</v>
      </c>
      <c r="E6" s="95">
        <v>8.3908574242620896E-24</v>
      </c>
      <c r="F6" s="64">
        <v>0.84529728462236997</v>
      </c>
      <c r="G6" s="64">
        <v>0.77314391827318196</v>
      </c>
      <c r="H6" s="65">
        <v>0.895849671143647</v>
      </c>
    </row>
    <row r="7" spans="1:8">
      <c r="A7" s="44" t="s">
        <v>431</v>
      </c>
      <c r="B7" s="61">
        <v>14.6405329678624</v>
      </c>
      <c r="C7" s="1">
        <v>87</v>
      </c>
      <c r="D7" s="95">
        <v>3.40988474413749E-25</v>
      </c>
      <c r="E7" s="95">
        <v>1.09798288761227E-23</v>
      </c>
      <c r="F7" s="64">
        <v>0.84338280784191</v>
      </c>
      <c r="G7" s="64">
        <v>0.77044760630329301</v>
      </c>
      <c r="H7" s="65">
        <v>0.89452503186879795</v>
      </c>
    </row>
    <row r="8" spans="1:8">
      <c r="A8" s="44" t="s">
        <v>437</v>
      </c>
      <c r="B8" s="61">
        <v>14.5919526683725</v>
      </c>
      <c r="C8" s="1">
        <v>87</v>
      </c>
      <c r="D8" s="95">
        <v>4.1916470399876004E-25</v>
      </c>
      <c r="E8" s="95">
        <v>1.12475862239667E-23</v>
      </c>
      <c r="F8" s="64">
        <v>0.84257199207579603</v>
      </c>
      <c r="G8" s="64">
        <v>0.76930645514975105</v>
      </c>
      <c r="H8" s="65">
        <v>0.89396375214765</v>
      </c>
    </row>
    <row r="9" spans="1:8">
      <c r="A9" s="44" t="s">
        <v>439</v>
      </c>
      <c r="B9" s="61">
        <v>13.734666814397601</v>
      </c>
      <c r="C9" s="1">
        <v>87</v>
      </c>
      <c r="D9" s="95">
        <v>1.67953880080121E-23</v>
      </c>
      <c r="E9" s="95">
        <v>3.8629392418427798E-22</v>
      </c>
      <c r="F9" s="64">
        <v>0.82726788084807801</v>
      </c>
      <c r="G9" s="64">
        <v>0.74785461065827596</v>
      </c>
      <c r="H9" s="65">
        <v>0.88333929346002005</v>
      </c>
    </row>
    <row r="10" spans="1:8">
      <c r="A10" s="44" t="s">
        <v>377</v>
      </c>
      <c r="B10" s="61">
        <v>13.461496460298999</v>
      </c>
      <c r="C10" s="1">
        <v>87</v>
      </c>
      <c r="D10" s="95">
        <v>5.5470101954307399E-23</v>
      </c>
      <c r="E10" s="95">
        <v>1.11633580183044E-21</v>
      </c>
      <c r="F10" s="64">
        <v>0.82196690263028904</v>
      </c>
      <c r="G10" s="64">
        <v>0.74046267496018503</v>
      </c>
      <c r="H10" s="65">
        <v>0.87964575143452395</v>
      </c>
    </row>
    <row r="11" spans="1:8">
      <c r="A11" s="44" t="s">
        <v>433</v>
      </c>
      <c r="B11" s="61">
        <v>12.9009131258865</v>
      </c>
      <c r="C11" s="1">
        <v>87</v>
      </c>
      <c r="D11" s="95">
        <v>6.6180027864382802E-22</v>
      </c>
      <c r="E11" s="95">
        <v>1.1838871651295101E-20</v>
      </c>
      <c r="F11" s="64">
        <v>0.810379393338159</v>
      </c>
      <c r="G11" s="64">
        <v>0.72437287087728597</v>
      </c>
      <c r="H11" s="65">
        <v>0.87154767130724198</v>
      </c>
    </row>
    <row r="12" spans="1:8">
      <c r="A12" s="44" t="s">
        <v>447</v>
      </c>
      <c r="B12" s="61">
        <v>12.1000719456216</v>
      </c>
      <c r="C12" s="1">
        <v>87</v>
      </c>
      <c r="D12" s="95">
        <v>2.4271807228914601E-20</v>
      </c>
      <c r="E12" s="95">
        <v>3.9077609638552501E-19</v>
      </c>
      <c r="F12" s="64">
        <v>0.79200259308172705</v>
      </c>
      <c r="G12" s="64">
        <v>0.69904650036940197</v>
      </c>
      <c r="H12" s="65">
        <v>0.85863601197464201</v>
      </c>
    </row>
    <row r="13" spans="1:8">
      <c r="A13" s="44" t="s">
        <v>383</v>
      </c>
      <c r="B13" s="61">
        <v>12.042210236644999</v>
      </c>
      <c r="C13" s="1">
        <v>87</v>
      </c>
      <c r="D13" s="95">
        <v>3.1568648655023901E-20</v>
      </c>
      <c r="E13" s="95">
        <v>4.6205022122353203E-19</v>
      </c>
      <c r="F13" s="64">
        <v>0.79058457178493602</v>
      </c>
      <c r="G13" s="64">
        <v>0.69710186892404002</v>
      </c>
      <c r="H13" s="65">
        <v>0.85763617442542694</v>
      </c>
    </row>
    <row r="14" spans="1:8">
      <c r="A14" s="44" t="s">
        <v>438</v>
      </c>
      <c r="B14" s="61">
        <v>10.9879035014634</v>
      </c>
      <c r="C14" s="1">
        <v>87</v>
      </c>
      <c r="D14" s="95">
        <v>4.0070748417485497E-18</v>
      </c>
      <c r="E14" s="95">
        <v>5.3761587460126398E-17</v>
      </c>
      <c r="F14" s="64">
        <v>0.76236161327192198</v>
      </c>
      <c r="G14" s="64">
        <v>0.65868176784694399</v>
      </c>
      <c r="H14" s="65">
        <v>0.83763034133400305</v>
      </c>
    </row>
    <row r="15" spans="1:8">
      <c r="A15" s="44" t="s">
        <v>388</v>
      </c>
      <c r="B15" s="61">
        <v>10.466437961254799</v>
      </c>
      <c r="C15" s="1">
        <v>87</v>
      </c>
      <c r="D15" s="95">
        <v>4.5439627096128402E-17</v>
      </c>
      <c r="E15" s="95">
        <v>5.6275230480589802E-16</v>
      </c>
      <c r="F15" s="64">
        <v>0.74656296370741904</v>
      </c>
      <c r="G15" s="64">
        <v>0.63740843018333504</v>
      </c>
      <c r="H15" s="65">
        <v>0.82634262060715402</v>
      </c>
    </row>
    <row r="16" spans="1:8">
      <c r="A16" s="44" t="s">
        <v>510</v>
      </c>
      <c r="B16" s="61">
        <v>10.4361624806278</v>
      </c>
      <c r="C16" s="1">
        <v>87</v>
      </c>
      <c r="D16" s="95">
        <v>5.2347576890351598E-17</v>
      </c>
      <c r="E16" s="95">
        <v>6.0199713423904302E-16</v>
      </c>
      <c r="F16" s="64">
        <v>0.74560474704184398</v>
      </c>
      <c r="G16" s="64">
        <v>0.63612349415041702</v>
      </c>
      <c r="H16" s="65">
        <v>0.82565593190851605</v>
      </c>
    </row>
    <row r="17" spans="1:8">
      <c r="A17" s="44" t="s">
        <v>394</v>
      </c>
      <c r="B17" s="61">
        <v>10.329807119521201</v>
      </c>
      <c r="C17" s="1">
        <v>87</v>
      </c>
      <c r="D17" s="95">
        <v>8.6096746105553297E-17</v>
      </c>
      <c r="E17" s="95">
        <v>9.2410507486627195E-16</v>
      </c>
      <c r="F17" s="64">
        <v>0.74220160977398697</v>
      </c>
      <c r="G17" s="64">
        <v>0.63156490529836096</v>
      </c>
      <c r="H17" s="65">
        <v>0.823215216373132</v>
      </c>
    </row>
    <row r="18" spans="1:8">
      <c r="A18" s="44" t="s">
        <v>390</v>
      </c>
      <c r="B18" s="61">
        <v>9.9363013442668002</v>
      </c>
      <c r="C18" s="1">
        <v>87</v>
      </c>
      <c r="D18" s="95">
        <v>5.4532744718090201E-16</v>
      </c>
      <c r="E18" s="95">
        <v>5.4873574372578301E-15</v>
      </c>
      <c r="F18" s="64">
        <v>0.72909417094765105</v>
      </c>
      <c r="G18" s="64">
        <v>0.61407833686312696</v>
      </c>
      <c r="H18" s="65">
        <v>0.81378655472493799</v>
      </c>
    </row>
    <row r="19" spans="1:8">
      <c r="A19" s="44" t="s">
        <v>366</v>
      </c>
      <c r="B19" s="61">
        <v>9.9070050855115994</v>
      </c>
      <c r="C19" s="1">
        <v>87</v>
      </c>
      <c r="D19" s="95">
        <v>6.2583337249894395E-16</v>
      </c>
      <c r="E19" s="95">
        <v>5.5977318317961101E-15</v>
      </c>
      <c r="F19" s="64">
        <v>0.72808484949361896</v>
      </c>
      <c r="G19" s="64">
        <v>0.61273647238106999</v>
      </c>
      <c r="H19" s="65">
        <v>0.81305865931125298</v>
      </c>
    </row>
    <row r="20" spans="1:8">
      <c r="A20" s="44" t="s">
        <v>393</v>
      </c>
      <c r="B20" s="61">
        <v>9.9115021168929491</v>
      </c>
      <c r="C20" s="1">
        <v>87</v>
      </c>
      <c r="D20" s="95">
        <v>6.1274273928243198E-16</v>
      </c>
      <c r="E20" s="95">
        <v>5.5977318317961101E-15</v>
      </c>
      <c r="F20" s="64">
        <v>0.72824009078629104</v>
      </c>
      <c r="G20" s="64">
        <v>0.61294281804015405</v>
      </c>
      <c r="H20" s="65">
        <v>0.81317063243603305</v>
      </c>
    </row>
    <row r="21" spans="1:8">
      <c r="A21" s="44" t="s">
        <v>375</v>
      </c>
      <c r="B21" s="61">
        <v>9.5779403028182593</v>
      </c>
      <c r="C21" s="1">
        <v>87</v>
      </c>
      <c r="D21" s="95">
        <v>2.9445489581036501E-15</v>
      </c>
      <c r="E21" s="95">
        <v>2.4951178013404599E-14</v>
      </c>
      <c r="F21" s="64">
        <v>0.71641548782546904</v>
      </c>
      <c r="G21" s="64">
        <v>0.59727053149976606</v>
      </c>
      <c r="H21" s="65">
        <v>0.80462369445314696</v>
      </c>
    </row>
    <row r="22" spans="1:8">
      <c r="A22" s="44" t="s">
        <v>389</v>
      </c>
      <c r="B22" s="61">
        <v>9.2150106796461699</v>
      </c>
      <c r="C22" s="1">
        <v>87</v>
      </c>
      <c r="D22" s="95">
        <v>1.62933768357193E-14</v>
      </c>
      <c r="E22" s="95">
        <v>1.3116168352753999E-13</v>
      </c>
      <c r="F22" s="64">
        <v>0.70280875215071303</v>
      </c>
      <c r="G22" s="64">
        <v>0.579348103746257</v>
      </c>
      <c r="H22" s="65">
        <v>0.79474317517734205</v>
      </c>
    </row>
    <row r="23" spans="1:8">
      <c r="A23" s="44" t="s">
        <v>367</v>
      </c>
      <c r="B23" s="61">
        <v>8.3941338752567098</v>
      </c>
      <c r="C23" s="1">
        <v>87</v>
      </c>
      <c r="D23" s="95">
        <v>7.7931627784520205E-13</v>
      </c>
      <c r="E23" s="95">
        <v>5.9747581301465498E-12</v>
      </c>
      <c r="F23" s="64">
        <v>0.668942396853345</v>
      </c>
      <c r="G23" s="64">
        <v>0.53525265115870102</v>
      </c>
      <c r="H23" s="65">
        <v>0.76993774884172805</v>
      </c>
    </row>
    <row r="24" spans="1:8">
      <c r="A24" s="44" t="s">
        <v>369</v>
      </c>
      <c r="B24" s="61">
        <v>8.2875151475570998</v>
      </c>
      <c r="C24" s="1">
        <v>87</v>
      </c>
      <c r="D24" s="95">
        <v>1.2860428847936099E-12</v>
      </c>
      <c r="E24" s="95">
        <v>9.4114956568986899E-12</v>
      </c>
      <c r="F24" s="64">
        <v>0.66420764278570499</v>
      </c>
      <c r="G24" s="64">
        <v>0.52914531217469396</v>
      </c>
      <c r="H24" s="65">
        <v>0.76644528513097698</v>
      </c>
    </row>
    <row r="25" spans="1:8">
      <c r="A25" s="44" t="s">
        <v>455</v>
      </c>
      <c r="B25" s="61">
        <v>7.9902756749629598</v>
      </c>
      <c r="C25" s="1">
        <v>87</v>
      </c>
      <c r="D25" s="95">
        <v>5.1793111990168102E-12</v>
      </c>
      <c r="E25" s="95">
        <v>3.6255178393117697E-11</v>
      </c>
      <c r="F25" s="64">
        <v>0.65057446862200297</v>
      </c>
      <c r="G25" s="64">
        <v>0.51163774988636002</v>
      </c>
      <c r="H25" s="65">
        <v>0.75635526440353695</v>
      </c>
    </row>
    <row r="26" spans="1:8">
      <c r="A26" s="44" t="s">
        <v>371</v>
      </c>
      <c r="B26" s="61">
        <v>7.9685511237034801</v>
      </c>
      <c r="C26" s="1">
        <v>87</v>
      </c>
      <c r="D26" s="95">
        <v>5.7331257902977803E-12</v>
      </c>
      <c r="E26" s="95">
        <v>3.8459718843247602E-11</v>
      </c>
      <c r="F26" s="64">
        <v>0.64955252818233999</v>
      </c>
      <c r="G26" s="64">
        <v>0.51033001791545995</v>
      </c>
      <c r="H26" s="65">
        <v>0.75559688481653198</v>
      </c>
    </row>
    <row r="27" spans="1:8">
      <c r="A27" s="44" t="s">
        <v>386</v>
      </c>
      <c r="B27" s="61">
        <v>7.8275920139222697</v>
      </c>
      <c r="C27" s="1">
        <v>87</v>
      </c>
      <c r="D27" s="95">
        <v>1.10731634601417E-11</v>
      </c>
      <c r="E27" s="95">
        <v>7.1311172683312606E-11</v>
      </c>
      <c r="F27" s="64">
        <v>0.64283540049489296</v>
      </c>
      <c r="G27" s="64">
        <v>0.50175040175755403</v>
      </c>
      <c r="H27" s="65">
        <v>0.75060503477458196</v>
      </c>
    </row>
    <row r="28" spans="1:8">
      <c r="A28" s="44" t="s">
        <v>378</v>
      </c>
      <c r="B28" s="61">
        <v>7.6693773887775398</v>
      </c>
      <c r="C28" s="1">
        <v>87</v>
      </c>
      <c r="D28" s="95">
        <v>2.31345958888178E-11</v>
      </c>
      <c r="E28" s="95">
        <v>1.42746819791443E-10</v>
      </c>
      <c r="F28" s="64">
        <v>0.63511523470048104</v>
      </c>
      <c r="G28" s="64">
        <v>0.49192379778376699</v>
      </c>
      <c r="H28" s="65">
        <v>0.74485253955206299</v>
      </c>
    </row>
    <row r="29" spans="1:8">
      <c r="A29" s="44" t="s">
        <v>380</v>
      </c>
      <c r="B29" s="61">
        <v>7.6620264361428196</v>
      </c>
      <c r="C29" s="1">
        <v>87</v>
      </c>
      <c r="D29" s="95">
        <v>2.3938907666887999E-11</v>
      </c>
      <c r="E29" s="95">
        <v>1.42746819791443E-10</v>
      </c>
      <c r="F29" s="64">
        <v>0.63475182876715197</v>
      </c>
      <c r="G29" s="64">
        <v>0.49146213428761099</v>
      </c>
      <c r="H29" s="65">
        <v>0.74458135376312995</v>
      </c>
    </row>
    <row r="30" spans="1:8">
      <c r="A30" s="44" t="s">
        <v>382</v>
      </c>
      <c r="B30" s="61">
        <v>7.6197661873355402</v>
      </c>
      <c r="C30" s="1">
        <v>87</v>
      </c>
      <c r="D30" s="95">
        <v>2.9133123286358199E-11</v>
      </c>
      <c r="E30" s="95">
        <v>1.6751545889656001E-10</v>
      </c>
      <c r="F30" s="64">
        <v>0.632654433872469</v>
      </c>
      <c r="G30" s="64">
        <v>0.48879921923441999</v>
      </c>
      <c r="H30" s="65">
        <v>0.74301549808418499</v>
      </c>
    </row>
    <row r="31" spans="1:8">
      <c r="A31" s="44" t="s">
        <v>373</v>
      </c>
      <c r="B31" s="61">
        <v>7.5890869207679996</v>
      </c>
      <c r="C31" s="1">
        <v>87</v>
      </c>
      <c r="D31" s="95">
        <v>3.3593033920503902E-11</v>
      </c>
      <c r="E31" s="95">
        <v>1.8649925728279799E-10</v>
      </c>
      <c r="F31" s="64">
        <v>0.63112303292561001</v>
      </c>
      <c r="G31" s="64">
        <v>0.486856598670726</v>
      </c>
      <c r="H31" s="65">
        <v>0.74187143382473597</v>
      </c>
    </row>
    <row r="32" spans="1:8">
      <c r="A32" s="44" t="s">
        <v>392</v>
      </c>
      <c r="B32" s="61">
        <v>7.5102732353832202</v>
      </c>
      <c r="C32" s="1">
        <v>87</v>
      </c>
      <c r="D32" s="95">
        <v>4.8413988760748199E-11</v>
      </c>
      <c r="E32" s="95">
        <v>2.5982173968268202E-10</v>
      </c>
      <c r="F32" s="64">
        <v>0.62715486550424004</v>
      </c>
      <c r="G32" s="64">
        <v>0.48182950997837598</v>
      </c>
      <c r="H32" s="65">
        <v>0.73890393047541203</v>
      </c>
    </row>
    <row r="33" spans="1:8">
      <c r="A33" s="44" t="s">
        <v>408</v>
      </c>
      <c r="B33" s="61">
        <v>7.4294312865493302</v>
      </c>
      <c r="C33" s="1">
        <v>87</v>
      </c>
      <c r="D33" s="95">
        <v>7.0382313589192198E-11</v>
      </c>
      <c r="E33" s="95">
        <v>3.60344648467101E-10</v>
      </c>
      <c r="F33" s="64">
        <v>0.62303320659301598</v>
      </c>
      <c r="G33" s="64">
        <v>0.47661807863345002</v>
      </c>
      <c r="H33" s="65">
        <v>0.73581704550528604</v>
      </c>
    </row>
    <row r="34" spans="1:8">
      <c r="A34" s="44" t="s">
        <v>414</v>
      </c>
      <c r="B34" s="61">
        <v>7.4256568037191402</v>
      </c>
      <c r="C34" s="1">
        <v>87</v>
      </c>
      <c r="D34" s="95">
        <v>7.1621296589734404E-11</v>
      </c>
      <c r="E34" s="95">
        <v>3.60344648467101E-10</v>
      </c>
      <c r="F34" s="64">
        <v>0.62283948766822494</v>
      </c>
      <c r="G34" s="64">
        <v>0.47637339308782001</v>
      </c>
      <c r="H34" s="65">
        <v>0.73567184577836298</v>
      </c>
    </row>
    <row r="35" spans="1:8">
      <c r="A35" s="44" t="s">
        <v>384</v>
      </c>
      <c r="B35" s="61">
        <v>7.2951279212460696</v>
      </c>
      <c r="C35" s="1">
        <v>87</v>
      </c>
      <c r="D35" s="95">
        <v>1.3081523048593099E-10</v>
      </c>
      <c r="E35" s="95">
        <v>6.3821976085560301E-10</v>
      </c>
      <c r="F35" s="64">
        <v>0.61606941293248696</v>
      </c>
      <c r="G35" s="64">
        <v>0.46783636745860602</v>
      </c>
      <c r="H35" s="65">
        <v>0.73059089400253796</v>
      </c>
    </row>
    <row r="36" spans="1:8">
      <c r="A36" s="44" t="s">
        <v>379</v>
      </c>
      <c r="B36" s="61">
        <v>7.2296705912954504</v>
      </c>
      <c r="C36" s="1">
        <v>87</v>
      </c>
      <c r="D36" s="95">
        <v>1.76804803338745E-10</v>
      </c>
      <c r="E36" s="95">
        <v>8.37222745221704E-10</v>
      </c>
      <c r="F36" s="64">
        <v>0.61262205388234803</v>
      </c>
      <c r="G36" s="64">
        <v>0.46349987005242599</v>
      </c>
      <c r="H36" s="65">
        <v>0.727998763224456</v>
      </c>
    </row>
    <row r="37" spans="1:8">
      <c r="A37" s="44" t="s">
        <v>450</v>
      </c>
      <c r="B37" s="61">
        <v>7.1289533710764799</v>
      </c>
      <c r="C37" s="1">
        <v>87</v>
      </c>
      <c r="D37" s="95">
        <v>2.8074120255971798E-10</v>
      </c>
      <c r="E37" s="95">
        <v>1.2914095317747E-9</v>
      </c>
      <c r="F37" s="64">
        <v>0.60724862165691496</v>
      </c>
      <c r="G37" s="64">
        <v>0.456754743632587</v>
      </c>
      <c r="H37" s="65">
        <v>0.72395179478062199</v>
      </c>
    </row>
    <row r="38" spans="1:8">
      <c r="A38" s="44" t="s">
        <v>456</v>
      </c>
      <c r="B38" s="61">
        <v>6.9282806913739003</v>
      </c>
      <c r="C38" s="1">
        <v>87</v>
      </c>
      <c r="D38" s="95">
        <v>7.0218417299309495E-10</v>
      </c>
      <c r="E38" s="95">
        <v>3.1403236625524502E-9</v>
      </c>
      <c r="F38" s="64">
        <v>0.59628909035001698</v>
      </c>
      <c r="G38" s="64">
        <v>0.44305096512483999</v>
      </c>
      <c r="H38" s="65">
        <v>0.71567271456409898</v>
      </c>
    </row>
    <row r="39" spans="1:8">
      <c r="A39" s="44" t="s">
        <v>411</v>
      </c>
      <c r="B39" s="61">
        <v>6.8722360364238204</v>
      </c>
      <c r="C39" s="1">
        <v>87</v>
      </c>
      <c r="D39" s="95">
        <v>9.06033858143187E-10</v>
      </c>
      <c r="E39" s="95">
        <v>3.9424716530014402E-9</v>
      </c>
      <c r="F39" s="64">
        <v>0.59316717455822998</v>
      </c>
      <c r="G39" s="64">
        <v>0.43916038824361697</v>
      </c>
      <c r="H39" s="65">
        <v>0.71330819245358301</v>
      </c>
    </row>
    <row r="40" spans="1:8">
      <c r="A40" s="44" t="s">
        <v>364</v>
      </c>
      <c r="B40" s="61">
        <v>6.80742272831686</v>
      </c>
      <c r="C40" s="1">
        <v>87</v>
      </c>
      <c r="D40" s="95">
        <v>1.21580932188E-9</v>
      </c>
      <c r="E40" s="95">
        <v>5.1511921269126299E-9</v>
      </c>
      <c r="F40" s="64">
        <v>0.58952314386628801</v>
      </c>
      <c r="G40" s="64">
        <v>0.43462643858544198</v>
      </c>
      <c r="H40" s="65">
        <v>0.71054475964637298</v>
      </c>
    </row>
    <row r="41" spans="1:8">
      <c r="A41" s="44" t="s">
        <v>457</v>
      </c>
      <c r="B41" s="61">
        <v>6.7904427883096004</v>
      </c>
      <c r="C41" s="1">
        <v>87</v>
      </c>
      <c r="D41" s="95">
        <v>1.3130253051826701E-9</v>
      </c>
      <c r="E41" s="95">
        <v>5.4204377983182E-9</v>
      </c>
      <c r="F41" s="64">
        <v>0.58856247322752497</v>
      </c>
      <c r="G41" s="64">
        <v>0.43343246621894599</v>
      </c>
      <c r="H41" s="65">
        <v>0.709815617438044</v>
      </c>
    </row>
    <row r="42" spans="1:8">
      <c r="A42" s="44" t="s">
        <v>412</v>
      </c>
      <c r="B42" s="61">
        <v>6.6474094311383798</v>
      </c>
      <c r="C42" s="1">
        <v>87</v>
      </c>
      <c r="D42" s="95">
        <v>2.5048178850417999E-9</v>
      </c>
      <c r="E42" s="95">
        <v>1.00818919872932E-8</v>
      </c>
      <c r="F42" s="64">
        <v>0.58037044348578604</v>
      </c>
      <c r="G42" s="64">
        <v>0.42327305283343297</v>
      </c>
      <c r="H42" s="65">
        <v>0.70358735128272998</v>
      </c>
    </row>
    <row r="43" spans="1:8">
      <c r="A43" s="44" t="s">
        <v>188</v>
      </c>
      <c r="B43" s="61">
        <v>6.3067508005800201</v>
      </c>
      <c r="C43" s="1">
        <v>87</v>
      </c>
      <c r="D43" s="95">
        <v>1.14724072177204E-8</v>
      </c>
      <c r="E43" s="95">
        <v>4.5050184440316699E-8</v>
      </c>
      <c r="F43" s="64">
        <v>0.56012980233609599</v>
      </c>
      <c r="G43" s="64">
        <v>0.39833971629103598</v>
      </c>
      <c r="H43" s="65">
        <v>0.68811712133611502</v>
      </c>
    </row>
    <row r="44" spans="1:8">
      <c r="A44" s="44" t="s">
        <v>399</v>
      </c>
      <c r="B44" s="61">
        <v>6.3006842896545496</v>
      </c>
      <c r="C44" s="1">
        <v>87</v>
      </c>
      <c r="D44" s="95">
        <v>1.1784843946750001E-8</v>
      </c>
      <c r="E44" s="95">
        <v>4.5175235129208303E-8</v>
      </c>
      <c r="F44" s="64">
        <v>0.55975988570476898</v>
      </c>
      <c r="G44" s="64">
        <v>0.39788625027070601</v>
      </c>
      <c r="H44" s="65">
        <v>0.68783330155699496</v>
      </c>
    </row>
    <row r="45" spans="1:8">
      <c r="A45" s="44" t="s">
        <v>365</v>
      </c>
      <c r="B45" s="61">
        <v>6.2403700029301996</v>
      </c>
      <c r="C45" s="1">
        <v>87</v>
      </c>
      <c r="D45" s="95">
        <v>1.5386468021636801E-8</v>
      </c>
      <c r="E45" s="95">
        <v>5.7609798871709902E-8</v>
      </c>
      <c r="F45" s="64">
        <v>0.55606386269288899</v>
      </c>
      <c r="G45" s="64">
        <v>0.39335978228866603</v>
      </c>
      <c r="H45" s="65">
        <v>0.68499536345824996</v>
      </c>
    </row>
    <row r="46" spans="1:8">
      <c r="A46" s="44" t="s">
        <v>432</v>
      </c>
      <c r="B46" s="61">
        <v>6.2172960757448603</v>
      </c>
      <c r="C46" s="1">
        <v>87</v>
      </c>
      <c r="D46" s="95">
        <v>1.7035168693642299E-8</v>
      </c>
      <c r="E46" s="95">
        <v>6.2333230901736605E-8</v>
      </c>
      <c r="F46" s="64">
        <v>0.55464111326198695</v>
      </c>
      <c r="G46" s="64">
        <v>0.39161946086981297</v>
      </c>
      <c r="H46" s="65">
        <v>0.68390188180312395</v>
      </c>
    </row>
    <row r="47" spans="1:8">
      <c r="A47" s="44" t="s">
        <v>385</v>
      </c>
      <c r="B47" s="61">
        <v>6.1438949036928303</v>
      </c>
      <c r="C47" s="1">
        <v>87</v>
      </c>
      <c r="D47" s="95">
        <v>2.3528982606976401E-8</v>
      </c>
      <c r="E47" s="95">
        <v>8.4181471104960001E-8</v>
      </c>
      <c r="F47" s="64">
        <v>0.55008265243210996</v>
      </c>
      <c r="G47" s="64">
        <v>0.38605134989655499</v>
      </c>
      <c r="H47" s="65">
        <v>0.68039447287223997</v>
      </c>
    </row>
    <row r="48" spans="1:8">
      <c r="A48" s="44" t="s">
        <v>416</v>
      </c>
      <c r="B48" s="61">
        <v>6.0831920550215797</v>
      </c>
      <c r="C48" s="1">
        <v>87</v>
      </c>
      <c r="D48" s="95">
        <v>3.0701252051722398E-8</v>
      </c>
      <c r="E48" s="95">
        <v>1.07454382181028E-7</v>
      </c>
      <c r="F48" s="64">
        <v>0.54627526278518701</v>
      </c>
      <c r="G48" s="64">
        <v>0.38140980707465</v>
      </c>
      <c r="H48" s="65">
        <v>0.67746037680303905</v>
      </c>
    </row>
    <row r="49" spans="1:8">
      <c r="A49" s="44" t="s">
        <v>395</v>
      </c>
      <c r="B49" s="61">
        <v>6.0083321727317003</v>
      </c>
      <c r="C49" s="1">
        <v>87</v>
      </c>
      <c r="D49" s="95">
        <v>4.2568904264130203E-8</v>
      </c>
      <c r="E49" s="95">
        <v>1.4582114013882899E-7</v>
      </c>
      <c r="F49" s="64">
        <v>0.54153285481190405</v>
      </c>
      <c r="G49" s="64">
        <v>0.37563999731303599</v>
      </c>
      <c r="H49" s="65">
        <v>0.67379987794971496</v>
      </c>
    </row>
    <row r="50" spans="1:8">
      <c r="A50" s="44" t="s">
        <v>423</v>
      </c>
      <c r="B50" s="61">
        <v>5.9358855201780099</v>
      </c>
      <c r="C50" s="1">
        <v>87</v>
      </c>
      <c r="D50" s="95">
        <v>5.8322976030834399E-8</v>
      </c>
      <c r="E50" s="95">
        <v>1.9562498210342399E-7</v>
      </c>
      <c r="F50" s="64">
        <v>0.53689356099674301</v>
      </c>
      <c r="G50" s="64">
        <v>0.37000805674235498</v>
      </c>
      <c r="H50" s="65">
        <v>0.67021267652684502</v>
      </c>
    </row>
    <row r="51" spans="1:8">
      <c r="A51" s="44" t="s">
        <v>376</v>
      </c>
      <c r="B51" s="61">
        <v>5.7398232250313104</v>
      </c>
      <c r="C51" s="1">
        <v>87</v>
      </c>
      <c r="D51" s="95">
        <v>1.35748753428151E-7</v>
      </c>
      <c r="E51" s="95">
        <v>4.4603161840678199E-7</v>
      </c>
      <c r="F51" s="64">
        <v>0.52409064751646794</v>
      </c>
      <c r="G51" s="64">
        <v>0.35452914081973003</v>
      </c>
      <c r="H51" s="65">
        <v>0.66028076851549999</v>
      </c>
    </row>
    <row r="52" spans="1:8">
      <c r="A52" s="44" t="s">
        <v>387</v>
      </c>
      <c r="B52" s="61">
        <v>5.7020890580006904</v>
      </c>
      <c r="C52" s="1">
        <v>87</v>
      </c>
      <c r="D52" s="95">
        <v>1.5951141638159999E-7</v>
      </c>
      <c r="E52" s="95">
        <v>5.1362676074875195E-7</v>
      </c>
      <c r="F52" s="64">
        <v>0.52158480727851997</v>
      </c>
      <c r="G52" s="64">
        <v>0.35151037794097301</v>
      </c>
      <c r="H52" s="65">
        <v>0.65833126331931902</v>
      </c>
    </row>
    <row r="53" spans="1:8">
      <c r="A53" s="44" t="s">
        <v>363</v>
      </c>
      <c r="B53" s="61">
        <v>5.6447728490255598</v>
      </c>
      <c r="C53" s="1">
        <v>87</v>
      </c>
      <c r="D53" s="95">
        <v>2.03631536011278E-7</v>
      </c>
      <c r="E53" s="95">
        <v>6.4283680976109301E-7</v>
      </c>
      <c r="F53" s="64">
        <v>0.51775259616290603</v>
      </c>
      <c r="G53" s="64">
        <v>0.34690057831049198</v>
      </c>
      <c r="H53" s="65">
        <v>0.65534630971040597</v>
      </c>
    </row>
    <row r="54" spans="1:8">
      <c r="A54" s="44" t="s">
        <v>413</v>
      </c>
      <c r="B54" s="61">
        <v>5.5663781212084604</v>
      </c>
      <c r="C54" s="1">
        <v>87</v>
      </c>
      <c r="D54" s="95">
        <v>2.8391257651898199E-7</v>
      </c>
      <c r="E54" s="95">
        <v>8.7903701576069402E-7</v>
      </c>
      <c r="F54" s="64">
        <v>0.51246015765101904</v>
      </c>
      <c r="G54" s="64">
        <v>0.34054780170388899</v>
      </c>
      <c r="H54" s="65">
        <v>0.65121688991849302</v>
      </c>
    </row>
    <row r="55" spans="1:8">
      <c r="A55" s="44" t="s">
        <v>512</v>
      </c>
      <c r="B55" s="61">
        <v>5.5391600575692701</v>
      </c>
      <c r="C55" s="1">
        <v>87</v>
      </c>
      <c r="D55" s="95">
        <v>3.1849356463926598E-7</v>
      </c>
      <c r="E55" s="95">
        <v>9.6749931899852491E-7</v>
      </c>
      <c r="F55" s="64">
        <v>0.51060886605906297</v>
      </c>
      <c r="G55" s="64">
        <v>0.33832930394427302</v>
      </c>
      <c r="H55" s="65">
        <v>0.64977047910207297</v>
      </c>
    </row>
    <row r="56" spans="1:8">
      <c r="A56" s="44" t="s">
        <v>418</v>
      </c>
      <c r="B56" s="61">
        <v>5.4517390551757998</v>
      </c>
      <c r="C56" s="1">
        <v>87</v>
      </c>
      <c r="D56" s="95">
        <v>4.5995796933419202E-7</v>
      </c>
      <c r="E56" s="95">
        <v>1.3713561678297201E-6</v>
      </c>
      <c r="F56" s="64">
        <v>0.50461447836781403</v>
      </c>
      <c r="G56" s="64">
        <v>0.33115903674415997</v>
      </c>
      <c r="H56" s="65">
        <v>0.64508015011146802</v>
      </c>
    </row>
    <row r="57" spans="1:8">
      <c r="A57" s="44" t="s">
        <v>446</v>
      </c>
      <c r="B57" s="61">
        <v>5.4271517436639298</v>
      </c>
      <c r="C57" s="1">
        <v>87</v>
      </c>
      <c r="D57" s="95">
        <v>5.0981566297604902E-7</v>
      </c>
      <c r="E57" s="95">
        <v>1.4923694861662501E-6</v>
      </c>
      <c r="F57" s="64">
        <v>0.50291524895429995</v>
      </c>
      <c r="G57" s="64">
        <v>0.32913011834953099</v>
      </c>
      <c r="H57" s="65">
        <v>0.64374865395861702</v>
      </c>
    </row>
    <row r="58" spans="1:8">
      <c r="A58" s="44" t="s">
        <v>415</v>
      </c>
      <c r="B58" s="61">
        <v>5.27633327243195</v>
      </c>
      <c r="C58" s="1">
        <v>87</v>
      </c>
      <c r="D58" s="95">
        <v>9.5413329647353099E-7</v>
      </c>
      <c r="E58" s="95">
        <v>2.7431332273614001E-6</v>
      </c>
      <c r="F58" s="64">
        <v>0.49236390596343699</v>
      </c>
      <c r="G58" s="64">
        <v>0.316567390477065</v>
      </c>
      <c r="H58" s="65">
        <v>0.63546161400536405</v>
      </c>
    </row>
    <row r="59" spans="1:8">
      <c r="A59" s="44" t="s">
        <v>422</v>
      </c>
      <c r="B59" s="61">
        <v>5.2409183885461603</v>
      </c>
      <c r="C59" s="1">
        <v>87</v>
      </c>
      <c r="D59" s="95">
        <v>1.10413728805077E-6</v>
      </c>
      <c r="E59" s="95">
        <v>3.1187035680030499E-6</v>
      </c>
      <c r="F59" s="64">
        <v>0.48985418039406903</v>
      </c>
      <c r="G59" s="64">
        <v>0.31358829142434402</v>
      </c>
      <c r="H59" s="65">
        <v>0.63348560665334197</v>
      </c>
    </row>
    <row r="60" spans="1:8">
      <c r="A60" s="44" t="s">
        <v>381</v>
      </c>
      <c r="B60" s="61">
        <v>5.1817584379760202</v>
      </c>
      <c r="C60" s="1">
        <v>87</v>
      </c>
      <c r="D60" s="95">
        <v>1.4077189006595799E-6</v>
      </c>
      <c r="E60" s="95">
        <v>3.9076335001067597E-6</v>
      </c>
      <c r="F60" s="64">
        <v>0.48563442216354602</v>
      </c>
      <c r="G60" s="64">
        <v>0.30858715594584601</v>
      </c>
      <c r="H60" s="65">
        <v>0.63015899364010097</v>
      </c>
    </row>
    <row r="61" spans="1:8">
      <c r="A61" s="44" t="s">
        <v>396</v>
      </c>
      <c r="B61" s="61">
        <v>5.17338847741431</v>
      </c>
      <c r="C61" s="1">
        <v>87</v>
      </c>
      <c r="D61" s="95">
        <v>1.45678739295298E-6</v>
      </c>
      <c r="E61" s="95">
        <v>3.9753011909394901E-6</v>
      </c>
      <c r="F61" s="64">
        <v>0.48503464810261598</v>
      </c>
      <c r="G61" s="64">
        <v>0.307877114696953</v>
      </c>
      <c r="H61" s="65">
        <v>0.62968573546788698</v>
      </c>
    </row>
    <row r="62" spans="1:8">
      <c r="A62" s="44" t="s">
        <v>400</v>
      </c>
      <c r="B62" s="61">
        <v>4.98978757945493</v>
      </c>
      <c r="C62" s="1">
        <v>87</v>
      </c>
      <c r="D62" s="95">
        <v>3.0684497121968801E-6</v>
      </c>
      <c r="E62" s="95">
        <v>8.2336733943949608E-6</v>
      </c>
      <c r="F62" s="64">
        <v>0.47170549356655</v>
      </c>
      <c r="G62" s="64">
        <v>0.292148183473458</v>
      </c>
      <c r="H62" s="65">
        <v>0.61914044262627699</v>
      </c>
    </row>
    <row r="63" spans="1:8">
      <c r="A63" s="44" t="s">
        <v>452</v>
      </c>
      <c r="B63" s="61">
        <v>4.9598298882052401</v>
      </c>
      <c r="C63" s="1">
        <v>87</v>
      </c>
      <c r="D63" s="95">
        <v>3.4607483549431098E-6</v>
      </c>
      <c r="E63" s="95">
        <v>9.1341063138662401E-6</v>
      </c>
      <c r="F63" s="64">
        <v>0.46949919748998098</v>
      </c>
      <c r="G63" s="64">
        <v>0.28955400274000898</v>
      </c>
      <c r="H63" s="65">
        <v>0.61738979837228103</v>
      </c>
    </row>
    <row r="64" spans="1:8">
      <c r="A64" s="44" t="s">
        <v>374</v>
      </c>
      <c r="B64" s="61">
        <v>4.9377233501850704</v>
      </c>
      <c r="C64" s="1">
        <v>87</v>
      </c>
      <c r="D64" s="95">
        <v>3.7811862294962502E-6</v>
      </c>
      <c r="E64" s="95">
        <v>9.8188868217563899E-6</v>
      </c>
      <c r="F64" s="64">
        <v>0.46786545404011198</v>
      </c>
      <c r="G64" s="64">
        <v>0.28763473607476198</v>
      </c>
      <c r="H64" s="65">
        <v>0.61609251655994401</v>
      </c>
    </row>
    <row r="65" spans="1:8">
      <c r="A65" s="44" t="s">
        <v>477</v>
      </c>
      <c r="B65" s="61">
        <v>4.8795675988261902</v>
      </c>
      <c r="C65" s="1">
        <v>87</v>
      </c>
      <c r="D65" s="95">
        <v>4.7686132474768396E-6</v>
      </c>
      <c r="E65" s="95">
        <v>1.21864560768853E-5</v>
      </c>
      <c r="F65" s="64">
        <v>0.46354458141712901</v>
      </c>
      <c r="G65" s="64">
        <v>0.28256568805715598</v>
      </c>
      <c r="H65" s="65">
        <v>0.61265762677692004</v>
      </c>
    </row>
    <row r="66" spans="1:8">
      <c r="A66" s="44" t="s">
        <v>355</v>
      </c>
      <c r="B66" s="61">
        <v>4.8280173601634004</v>
      </c>
      <c r="C66" s="1">
        <v>87</v>
      </c>
      <c r="D66" s="95">
        <v>5.8507268203301599E-6</v>
      </c>
      <c r="E66" s="95">
        <v>1.4323641904284401E-5</v>
      </c>
      <c r="F66" s="64">
        <v>0.45968662702354801</v>
      </c>
      <c r="G66" s="64">
        <v>0.27804823952177599</v>
      </c>
      <c r="H66" s="65">
        <v>0.609585967711191</v>
      </c>
    </row>
    <row r="67" spans="1:8">
      <c r="A67" s="44" t="s">
        <v>401</v>
      </c>
      <c r="B67" s="61">
        <v>4.8271084629277299</v>
      </c>
      <c r="C67" s="1">
        <v>87</v>
      </c>
      <c r="D67" s="95">
        <v>5.8718035135575702E-6</v>
      </c>
      <c r="E67" s="95">
        <v>1.4323641904284401E-5</v>
      </c>
      <c r="F67" s="64">
        <v>0.45961837129776101</v>
      </c>
      <c r="G67" s="64">
        <v>0.27796838815714697</v>
      </c>
      <c r="H67" s="65">
        <v>0.60953158273119201</v>
      </c>
    </row>
    <row r="68" spans="1:8">
      <c r="A68" s="44" t="s">
        <v>417</v>
      </c>
      <c r="B68" s="61">
        <v>4.8335252939464297</v>
      </c>
      <c r="C68" s="1">
        <v>87</v>
      </c>
      <c r="D68" s="95">
        <v>5.7245683013149602E-6</v>
      </c>
      <c r="E68" s="95">
        <v>1.4323641904284401E-5</v>
      </c>
      <c r="F68" s="64">
        <v>0.46010008372428002</v>
      </c>
      <c r="G68" s="64">
        <v>0.27853199007085899</v>
      </c>
      <c r="H68" s="65">
        <v>0.60991537268947005</v>
      </c>
    </row>
    <row r="69" spans="1:8">
      <c r="A69" s="44" t="s">
        <v>362</v>
      </c>
      <c r="B69" s="61">
        <v>4.6990614602935903</v>
      </c>
      <c r="C69" s="1">
        <v>87</v>
      </c>
      <c r="D69" s="95">
        <v>9.7112497469727895E-6</v>
      </c>
      <c r="E69" s="95">
        <v>2.3248403115448301E-5</v>
      </c>
      <c r="F69" s="64">
        <v>0.44992094835352098</v>
      </c>
      <c r="G69" s="64">
        <v>0.26664897465956899</v>
      </c>
      <c r="H69" s="65">
        <v>0.60179047598820401</v>
      </c>
    </row>
    <row r="70" spans="1:8">
      <c r="A70" s="44" t="s">
        <v>398</v>
      </c>
      <c r="B70" s="61">
        <v>4.6962278021974804</v>
      </c>
      <c r="C70" s="1">
        <v>87</v>
      </c>
      <c r="D70" s="95">
        <v>9.8192013158414999E-6</v>
      </c>
      <c r="E70" s="95">
        <v>2.3248403115448301E-5</v>
      </c>
      <c r="F70" s="64">
        <v>0.44970451634877101</v>
      </c>
      <c r="G70" s="64">
        <v>0.26639691773532798</v>
      </c>
      <c r="H70" s="65">
        <v>0.60161737988149</v>
      </c>
    </row>
    <row r="71" spans="1:8">
      <c r="A71" s="44" t="s">
        <v>454</v>
      </c>
      <c r="B71" s="61">
        <v>4.6702891628567897</v>
      </c>
      <c r="C71" s="1">
        <v>87</v>
      </c>
      <c r="D71" s="95">
        <v>1.08630899202697E-5</v>
      </c>
      <c r="E71" s="95">
        <v>2.5347209813962601E-5</v>
      </c>
      <c r="F71" s="64">
        <v>0.44771966591148299</v>
      </c>
      <c r="G71" s="64">
        <v>0.26408652763510099</v>
      </c>
      <c r="H71" s="65">
        <v>0.60002928779826603</v>
      </c>
    </row>
    <row r="72" spans="1:8">
      <c r="A72" s="44" t="s">
        <v>354</v>
      </c>
      <c r="B72" s="61">
        <v>4.6331460842550198</v>
      </c>
      <c r="C72" s="1">
        <v>87</v>
      </c>
      <c r="D72" s="95">
        <v>1.2547616825760699E-5</v>
      </c>
      <c r="E72" s="95">
        <v>2.8859518699249601E-5</v>
      </c>
      <c r="F72" s="64">
        <v>0.44486587832093299</v>
      </c>
      <c r="G72" s="64">
        <v>0.260768373234669</v>
      </c>
      <c r="H72" s="65">
        <v>0.59774384752304</v>
      </c>
    </row>
    <row r="73" spans="1:8">
      <c r="A73" s="44" t="s">
        <v>424</v>
      </c>
      <c r="B73" s="61">
        <v>4.4887886610422596</v>
      </c>
      <c r="C73" s="1">
        <v>87</v>
      </c>
      <c r="D73" s="95">
        <v>2.1844706244745299E-5</v>
      </c>
      <c r="E73" s="95">
        <v>4.9535178949351999E-5</v>
      </c>
      <c r="F73" s="64">
        <v>0.43364530058489598</v>
      </c>
      <c r="G73" s="64">
        <v>0.24776402530643701</v>
      </c>
      <c r="H73" s="65">
        <v>0.58873375193496302</v>
      </c>
    </row>
    <row r="74" spans="1:8">
      <c r="A74" s="44" t="s">
        <v>481</v>
      </c>
      <c r="B74" s="61">
        <v>4.46540185101418</v>
      </c>
      <c r="C74" s="1">
        <v>87</v>
      </c>
      <c r="D74" s="95">
        <v>2.38762609546822E-5</v>
      </c>
      <c r="E74" s="95">
        <v>5.3389972412553298E-5</v>
      </c>
      <c r="F74" s="64">
        <v>0.43180815148455298</v>
      </c>
      <c r="G74" s="64">
        <v>0.24564118110347</v>
      </c>
      <c r="H74" s="65">
        <v>0.58725484516853899</v>
      </c>
    </row>
    <row r="75" spans="1:8">
      <c r="A75" s="44" t="s">
        <v>513</v>
      </c>
      <c r="B75" s="61">
        <v>4.3431430309113299</v>
      </c>
      <c r="C75" s="1">
        <v>87</v>
      </c>
      <c r="D75" s="95">
        <v>3.7848178287582703E-5</v>
      </c>
      <c r="E75" s="95">
        <v>8.34733795109701E-5</v>
      </c>
      <c r="F75" s="64">
        <v>0.422116429796907</v>
      </c>
      <c r="G75" s="64">
        <v>0.23447177916894399</v>
      </c>
      <c r="H75" s="65">
        <v>0.57943578170852805</v>
      </c>
    </row>
    <row r="76" spans="1:8">
      <c r="A76" s="44" t="s">
        <v>472</v>
      </c>
      <c r="B76" s="61">
        <v>4.2250898182858503</v>
      </c>
      <c r="C76" s="1">
        <v>87</v>
      </c>
      <c r="D76" s="95">
        <v>5.8650941456926899E-5</v>
      </c>
      <c r="E76" s="170">
        <v>1.2760542668331399E-4</v>
      </c>
      <c r="F76" s="64">
        <v>0.41261865790079699</v>
      </c>
      <c r="G76" s="64">
        <v>0.223573753968898</v>
      </c>
      <c r="H76" s="65">
        <v>0.57174499343506302</v>
      </c>
    </row>
    <row r="77" spans="1:8">
      <c r="A77" s="44" t="s">
        <v>476</v>
      </c>
      <c r="B77" s="61">
        <v>4.1858968606504003</v>
      </c>
      <c r="C77" s="1">
        <v>87</v>
      </c>
      <c r="D77" s="95">
        <v>6.7728073473431101E-5</v>
      </c>
      <c r="E77" s="170">
        <v>1.4538959772296501E-4</v>
      </c>
      <c r="F77" s="64">
        <v>0.409435243519569</v>
      </c>
      <c r="G77" s="64">
        <v>0.21993155579221901</v>
      </c>
      <c r="H77" s="65">
        <v>0.56916096169719999</v>
      </c>
    </row>
    <row r="78" spans="1:8">
      <c r="A78" s="44" t="s">
        <v>410</v>
      </c>
      <c r="B78" s="61">
        <v>3.8850868723667502</v>
      </c>
      <c r="C78" s="1">
        <v>87</v>
      </c>
      <c r="D78" s="170">
        <v>1.9905453124082701E-4</v>
      </c>
      <c r="E78" s="170">
        <v>4.2168130960227798E-4</v>
      </c>
      <c r="F78" s="64">
        <v>0.38450397787608398</v>
      </c>
      <c r="G78" s="64">
        <v>0.191588822935853</v>
      </c>
      <c r="H78" s="65">
        <v>0.54881412307659305</v>
      </c>
    </row>
    <row r="79" spans="1:8">
      <c r="A79" s="44" t="s">
        <v>361</v>
      </c>
      <c r="B79" s="61">
        <v>3.8749235201936498</v>
      </c>
      <c r="C79" s="1">
        <v>87</v>
      </c>
      <c r="D79" s="170">
        <v>2.06265475814118E-4</v>
      </c>
      <c r="E79" s="170">
        <v>4.3128235852042901E-4</v>
      </c>
      <c r="F79" s="64">
        <v>0.38364633130644699</v>
      </c>
      <c r="G79" s="64">
        <v>0.19061951155186699</v>
      </c>
      <c r="H79" s="65">
        <v>0.54811070177121701</v>
      </c>
    </row>
    <row r="80" spans="1:8">
      <c r="A80" s="44" t="s">
        <v>501</v>
      </c>
      <c r="B80" s="61">
        <v>3.8588242119817999</v>
      </c>
      <c r="C80" s="1">
        <v>87</v>
      </c>
      <c r="D80" s="170">
        <v>2.1820120925719201E-4</v>
      </c>
      <c r="E80" s="170">
        <v>4.5038967551805001E-4</v>
      </c>
      <c r="F80" s="64">
        <v>0.38228573826057599</v>
      </c>
      <c r="G80" s="64">
        <v>0.18908254233938401</v>
      </c>
      <c r="H80" s="65">
        <v>0.54699429823427903</v>
      </c>
    </row>
    <row r="81" spans="1:8">
      <c r="A81" s="44" t="s">
        <v>419</v>
      </c>
      <c r="B81" s="61">
        <v>3.7369500176976298</v>
      </c>
      <c r="C81" s="1">
        <v>87</v>
      </c>
      <c r="D81" s="170">
        <v>3.3249312794442302E-4</v>
      </c>
      <c r="E81" s="170">
        <v>6.7761257720319102E-4</v>
      </c>
      <c r="F81" s="64">
        <v>0.371905245861401</v>
      </c>
      <c r="G81" s="64">
        <v>0.17738748714656399</v>
      </c>
      <c r="H81" s="65">
        <v>0.53845749288076405</v>
      </c>
    </row>
    <row r="82" spans="1:8">
      <c r="A82" s="44" t="s">
        <v>499</v>
      </c>
      <c r="B82" s="61">
        <v>3.6788406080097502</v>
      </c>
      <c r="C82" s="1">
        <v>87</v>
      </c>
      <c r="D82" s="170">
        <v>4.05253014370241E-4</v>
      </c>
      <c r="E82" s="170">
        <v>8.1557169142011004E-4</v>
      </c>
      <c r="F82" s="64">
        <v>0.36690596731902603</v>
      </c>
      <c r="G82" s="64">
        <v>0.17177464360456099</v>
      </c>
      <c r="H82" s="65">
        <v>0.53433390631224398</v>
      </c>
    </row>
    <row r="83" spans="1:8">
      <c r="A83" s="44" t="s">
        <v>406</v>
      </c>
      <c r="B83" s="61">
        <v>3.6319454938120299</v>
      </c>
      <c r="C83" s="1">
        <v>87</v>
      </c>
      <c r="D83" s="170">
        <v>4.7475861073730799E-4</v>
      </c>
      <c r="E83" s="170">
        <v>9.4365600405810603E-4</v>
      </c>
      <c r="F83" s="64">
        <v>0.36284814383209502</v>
      </c>
      <c r="G83" s="64">
        <v>0.16722809623986301</v>
      </c>
      <c r="H83" s="65">
        <v>0.53098099642505703</v>
      </c>
    </row>
    <row r="84" spans="1:8">
      <c r="A84" s="44" t="s">
        <v>359</v>
      </c>
      <c r="B84" s="61">
        <v>3.6276212186979802</v>
      </c>
      <c r="C84" s="1">
        <v>87</v>
      </c>
      <c r="D84" s="170">
        <v>4.8170856430087698E-4</v>
      </c>
      <c r="E84" s="170">
        <v>9.4579364454196603E-4</v>
      </c>
      <c r="F84" s="64">
        <v>0.36247291913908503</v>
      </c>
      <c r="G84" s="64">
        <v>0.16680809934559501</v>
      </c>
      <c r="H84" s="65">
        <v>0.530670688558878</v>
      </c>
    </row>
    <row r="85" spans="1:8">
      <c r="A85" s="44" t="s">
        <v>445</v>
      </c>
      <c r="B85" s="61">
        <v>3.5783294382747002</v>
      </c>
      <c r="C85" s="1">
        <v>87</v>
      </c>
      <c r="D85" s="170">
        <v>5.6806123115154302E-4</v>
      </c>
      <c r="E85" s="170">
        <v>1.1019019062096199E-3</v>
      </c>
      <c r="F85" s="64">
        <v>0.35818334408482999</v>
      </c>
      <c r="G85" s="64">
        <v>0.16201172817048601</v>
      </c>
      <c r="H85" s="65">
        <v>0.52712003673823304</v>
      </c>
    </row>
    <row r="86" spans="1:8">
      <c r="A86" s="44" t="s">
        <v>397</v>
      </c>
      <c r="B86" s="61">
        <v>3.5545388308439998</v>
      </c>
      <c r="C86" s="1">
        <v>87</v>
      </c>
      <c r="D86" s="170">
        <v>6.1480508659514995E-4</v>
      </c>
      <c r="E86" s="170">
        <v>1.1724239296942501E-3</v>
      </c>
      <c r="F86" s="64">
        <v>0.35610482103929803</v>
      </c>
      <c r="G86" s="64">
        <v>0.15969096504737701</v>
      </c>
      <c r="H86" s="65">
        <v>0.52539743641020398</v>
      </c>
    </row>
    <row r="87" spans="1:8">
      <c r="A87" s="44" t="s">
        <v>444</v>
      </c>
      <c r="B87" s="61">
        <v>3.5524972993706898</v>
      </c>
      <c r="C87" s="1">
        <v>87</v>
      </c>
      <c r="D87" s="170">
        <v>6.1898157778888998E-4</v>
      </c>
      <c r="E87" s="170">
        <v>1.1724239296942501E-3</v>
      </c>
      <c r="F87" s="64">
        <v>0.35592621072122599</v>
      </c>
      <c r="G87" s="64">
        <v>0.15949163995718499</v>
      </c>
      <c r="H87" s="65">
        <v>0.52524934623675501</v>
      </c>
    </row>
    <row r="88" spans="1:8">
      <c r="A88" s="44" t="s">
        <v>489</v>
      </c>
      <c r="B88" s="61">
        <v>3.5427756827098902</v>
      </c>
      <c r="C88" s="1">
        <v>87</v>
      </c>
      <c r="D88" s="170">
        <v>6.3924074219139603E-4</v>
      </c>
      <c r="E88" s="170">
        <v>1.1967181336373801E-3</v>
      </c>
      <c r="F88" s="64">
        <v>0.35507514696910097</v>
      </c>
      <c r="G88" s="64">
        <v>0.15854209191548499</v>
      </c>
      <c r="H88" s="65">
        <v>0.52454356761510601</v>
      </c>
    </row>
    <row r="89" spans="1:8">
      <c r="A89" s="44" t="s">
        <v>475</v>
      </c>
      <c r="B89" s="61">
        <v>3.5178672832736799</v>
      </c>
      <c r="C89" s="1">
        <v>87</v>
      </c>
      <c r="D89" s="170">
        <v>6.9404901641389604E-4</v>
      </c>
      <c r="E89" s="170">
        <v>1.28438955911077E-3</v>
      </c>
      <c r="F89" s="64">
        <v>0.35289054910684198</v>
      </c>
      <c r="G89" s="64">
        <v>0.15610635760490199</v>
      </c>
      <c r="H89" s="65">
        <v>0.52273083563047595</v>
      </c>
    </row>
    <row r="90" spans="1:8">
      <c r="A90" s="44" t="s">
        <v>480</v>
      </c>
      <c r="B90" s="61">
        <v>3.4612941036662499</v>
      </c>
      <c r="C90" s="1">
        <v>87</v>
      </c>
      <c r="D90" s="170">
        <v>8.3548181611271203E-4</v>
      </c>
      <c r="E90" s="170">
        <v>1.52855195902439E-3</v>
      </c>
      <c r="F90" s="64">
        <v>0.347907311737919</v>
      </c>
      <c r="G90" s="64">
        <v>0.15055920022658001</v>
      </c>
      <c r="H90" s="65">
        <v>0.51859009771912801</v>
      </c>
    </row>
    <row r="91" spans="1:8">
      <c r="A91" s="44" t="s">
        <v>420</v>
      </c>
      <c r="B91" s="61">
        <v>3.2476826235800802</v>
      </c>
      <c r="C91" s="1">
        <v>87</v>
      </c>
      <c r="D91" s="170">
        <v>1.6537139819680501E-3</v>
      </c>
      <c r="E91" s="170">
        <v>2.9915500123242301E-3</v>
      </c>
      <c r="F91" s="64">
        <v>0.32882561274259903</v>
      </c>
      <c r="G91" s="64">
        <v>0.129432430889586</v>
      </c>
      <c r="H91" s="65">
        <v>0.50266010798203198</v>
      </c>
    </row>
    <row r="92" spans="1:8">
      <c r="A92" s="44" t="s">
        <v>370</v>
      </c>
      <c r="B92" s="61">
        <v>-3.2015754071106701</v>
      </c>
      <c r="C92" s="1">
        <v>87</v>
      </c>
      <c r="D92" s="170">
        <v>1.9091957897031701E-3</v>
      </c>
      <c r="E92" s="170">
        <v>3.4153391349134501E-3</v>
      </c>
      <c r="F92" s="64">
        <v>-0.324652491598239</v>
      </c>
      <c r="G92" s="64">
        <v>-0.49916045429736899</v>
      </c>
      <c r="H92" s="65">
        <v>-0.12483605677222399</v>
      </c>
    </row>
    <row r="93" spans="1:8">
      <c r="A93" s="44" t="s">
        <v>187</v>
      </c>
      <c r="B93" s="61">
        <v>3.1857389510267802</v>
      </c>
      <c r="C93" s="1">
        <v>87</v>
      </c>
      <c r="D93" s="170">
        <v>2.0051414083212399E-3</v>
      </c>
      <c r="E93" s="170">
        <v>3.5475578762606502E-3</v>
      </c>
      <c r="F93" s="64">
        <v>0.323214747805737</v>
      </c>
      <c r="G93" s="64">
        <v>0.12325447576571701</v>
      </c>
      <c r="H93" s="65">
        <v>0.49795341672902899</v>
      </c>
    </row>
    <row r="94" spans="1:8">
      <c r="A94" s="44" t="s">
        <v>405</v>
      </c>
      <c r="B94" s="61">
        <v>3.16684113152309</v>
      </c>
      <c r="C94" s="1">
        <v>87</v>
      </c>
      <c r="D94" s="170">
        <v>2.1255214131424799E-3</v>
      </c>
      <c r="E94" s="170">
        <v>3.6890811689283898E-3</v>
      </c>
      <c r="F94" s="64">
        <v>0.32149613901172303</v>
      </c>
      <c r="G94" s="64">
        <v>0.121365262872692</v>
      </c>
      <c r="H94" s="65">
        <v>0.49650969399626199</v>
      </c>
    </row>
    <row r="95" spans="1:8">
      <c r="A95" s="44" t="s">
        <v>428</v>
      </c>
      <c r="B95" s="61">
        <v>3.1660111491345702</v>
      </c>
      <c r="C95" s="1">
        <v>87</v>
      </c>
      <c r="D95" s="170">
        <v>2.1309599298778899E-3</v>
      </c>
      <c r="E95" s="170">
        <v>3.6890811689283898E-3</v>
      </c>
      <c r="F95" s="64">
        <v>0.32142058557403302</v>
      </c>
      <c r="G95" s="64">
        <v>0.121282242600719</v>
      </c>
      <c r="H95" s="65">
        <v>0.49644620286577201</v>
      </c>
    </row>
    <row r="96" spans="1:8">
      <c r="A96" s="44" t="s">
        <v>451</v>
      </c>
      <c r="B96" s="61">
        <v>3.1580198835037501</v>
      </c>
      <c r="C96" s="1">
        <v>87</v>
      </c>
      <c r="D96" s="170">
        <v>2.1839914128027999E-3</v>
      </c>
      <c r="E96" s="170">
        <v>3.7406661432048001E-3</v>
      </c>
      <c r="F96" s="64">
        <v>0.32069282531711302</v>
      </c>
      <c r="G96" s="64">
        <v>0.12048270223392001</v>
      </c>
      <c r="H96" s="65">
        <v>0.49583453556096502</v>
      </c>
    </row>
    <row r="97" spans="1:8">
      <c r="A97" s="44" t="s">
        <v>425</v>
      </c>
      <c r="B97" s="61">
        <v>3.1055195675569598</v>
      </c>
      <c r="C97" s="1">
        <v>87</v>
      </c>
      <c r="D97" s="170">
        <v>2.5641614057977701E-3</v>
      </c>
      <c r="E97" s="170">
        <v>4.3455788035099002E-3</v>
      </c>
      <c r="F97" s="64">
        <v>0.31589754876484399</v>
      </c>
      <c r="G97" s="64">
        <v>0.115220946505686</v>
      </c>
      <c r="H97" s="65">
        <v>0.49179985613934402</v>
      </c>
    </row>
    <row r="98" spans="1:8">
      <c r="A98" s="44" t="s">
        <v>345</v>
      </c>
      <c r="B98" s="61">
        <v>3.0690422426928299</v>
      </c>
      <c r="C98" s="1">
        <v>87</v>
      </c>
      <c r="D98" s="170">
        <v>2.8636193288480599E-3</v>
      </c>
      <c r="E98" s="170">
        <v>4.8025282494222696E-3</v>
      </c>
      <c r="F98" s="64">
        <v>0.31255144349839098</v>
      </c>
      <c r="G98" s="64">
        <v>0.111555994459163</v>
      </c>
      <c r="H98" s="65">
        <v>0.48898000768282401</v>
      </c>
    </row>
    <row r="99" spans="1:8">
      <c r="A99" s="44" t="s">
        <v>426</v>
      </c>
      <c r="B99" s="61">
        <v>3.0297636987207901</v>
      </c>
      <c r="C99" s="1">
        <v>87</v>
      </c>
      <c r="D99" s="170">
        <v>3.22217836113567E-3</v>
      </c>
      <c r="E99" s="170">
        <v>5.3481517128128103E-3</v>
      </c>
      <c r="F99" s="64">
        <v>0.30893532649037497</v>
      </c>
      <c r="G99" s="64">
        <v>0.107601439148651</v>
      </c>
      <c r="H99" s="65">
        <v>0.485928462014178</v>
      </c>
    </row>
    <row r="100" spans="1:8">
      <c r="A100" s="44" t="s">
        <v>479</v>
      </c>
      <c r="B100" s="61">
        <v>2.9465667275315899</v>
      </c>
      <c r="C100" s="1">
        <v>87</v>
      </c>
      <c r="D100" s="170">
        <v>4.12306737867928E-3</v>
      </c>
      <c r="E100" s="170">
        <v>6.7736106935445302E-3</v>
      </c>
      <c r="F100" s="64">
        <v>0.30123163456620999</v>
      </c>
      <c r="G100" s="64">
        <v>9.9197936014900998E-2</v>
      </c>
      <c r="H100" s="65">
        <v>0.479413098971817</v>
      </c>
    </row>
    <row r="101" spans="1:8">
      <c r="A101" s="44" t="s">
        <v>491</v>
      </c>
      <c r="B101" s="61">
        <v>2.9286651173495399</v>
      </c>
      <c r="C101" s="1">
        <v>87</v>
      </c>
      <c r="D101" s="170">
        <v>4.3450959889843998E-3</v>
      </c>
      <c r="E101" s="170">
        <v>7.06626721440897E-3</v>
      </c>
      <c r="F101" s="64">
        <v>0.29956621820725698</v>
      </c>
      <c r="G101" s="64">
        <v>9.7385012114809599E-2</v>
      </c>
      <c r="H101" s="65">
        <v>0.47800199363785101</v>
      </c>
    </row>
    <row r="102" spans="1:8">
      <c r="A102" s="44" t="s">
        <v>449</v>
      </c>
      <c r="B102" s="61">
        <v>2.9074906743921902</v>
      </c>
      <c r="C102" s="1">
        <v>87</v>
      </c>
      <c r="D102" s="170">
        <v>4.6219293785029203E-3</v>
      </c>
      <c r="E102" s="170">
        <v>7.4413062993896996E-3</v>
      </c>
      <c r="F102" s="64">
        <v>0.29759278461208899</v>
      </c>
      <c r="G102" s="64">
        <v>9.5238525108367403E-2</v>
      </c>
      <c r="H102" s="65">
        <v>0.47632871247483899</v>
      </c>
    </row>
    <row r="103" spans="1:8">
      <c r="A103" s="44" t="s">
        <v>344</v>
      </c>
      <c r="B103" s="61">
        <v>2.8906701846585001</v>
      </c>
      <c r="C103" s="1">
        <v>87</v>
      </c>
      <c r="D103" s="170">
        <v>4.8533207914991999E-3</v>
      </c>
      <c r="E103" s="170">
        <v>7.7364816577363497E-3</v>
      </c>
      <c r="F103" s="64">
        <v>0.29602240963488102</v>
      </c>
      <c r="G103" s="64">
        <v>9.3531784970269496E-2</v>
      </c>
      <c r="H103" s="65">
        <v>0.47499626047466098</v>
      </c>
    </row>
    <row r="104" spans="1:8">
      <c r="A104" s="44" t="s">
        <v>427</v>
      </c>
      <c r="B104" s="61">
        <v>2.8738315493471598</v>
      </c>
      <c r="C104" s="1">
        <v>87</v>
      </c>
      <c r="D104" s="170">
        <v>5.0955983448349703E-3</v>
      </c>
      <c r="E104" s="170">
        <v>8.0430522893963803E-3</v>
      </c>
      <c r="F104" s="64">
        <v>0.294447932622808</v>
      </c>
      <c r="G104" s="64">
        <v>9.1821780532552202E-2</v>
      </c>
      <c r="H104" s="65">
        <v>0.47365950352868502</v>
      </c>
    </row>
    <row r="105" spans="1:8">
      <c r="A105" s="44" t="s">
        <v>492</v>
      </c>
      <c r="B105" s="61">
        <v>2.7876445303627202</v>
      </c>
      <c r="C105" s="1">
        <v>87</v>
      </c>
      <c r="D105" s="170">
        <v>6.5190147234019096E-3</v>
      </c>
      <c r="E105" s="170">
        <v>1.01899162181331E-2</v>
      </c>
      <c r="F105" s="64">
        <v>0.28635168882134199</v>
      </c>
      <c r="G105" s="64">
        <v>8.3047462752706094E-2</v>
      </c>
      <c r="H105" s="65">
        <v>0.46677259427602602</v>
      </c>
    </row>
    <row r="106" spans="1:8">
      <c r="A106" s="44" t="s">
        <v>490</v>
      </c>
      <c r="B106" s="61">
        <v>2.7481444357871498</v>
      </c>
      <c r="C106" s="1">
        <v>87</v>
      </c>
      <c r="D106" s="170">
        <v>7.2858922008023101E-3</v>
      </c>
      <c r="E106" s="170">
        <v>1.1279121580088199E-2</v>
      </c>
      <c r="F106" s="64">
        <v>0.28262040252972098</v>
      </c>
      <c r="G106" s="64">
        <v>7.9014258407224106E-2</v>
      </c>
      <c r="H106" s="65">
        <v>0.46359126620344998</v>
      </c>
    </row>
    <row r="107" spans="1:8">
      <c r="A107" s="44" t="s">
        <v>403</v>
      </c>
      <c r="B107" s="61">
        <v>2.7316662603405302</v>
      </c>
      <c r="C107" s="1">
        <v>87</v>
      </c>
      <c r="D107" s="170">
        <v>7.6294857839050304E-3</v>
      </c>
      <c r="E107" s="170">
        <v>1.16985448686544E-2</v>
      </c>
      <c r="F107" s="64">
        <v>0.28106001757302701</v>
      </c>
      <c r="G107" s="64">
        <v>7.7329588759637205E-2</v>
      </c>
      <c r="H107" s="65">
        <v>0.46225948296781</v>
      </c>
    </row>
    <row r="108" spans="1:8">
      <c r="A108" s="44" t="s">
        <v>482</v>
      </c>
      <c r="B108" s="61">
        <v>2.7066500890126002</v>
      </c>
      <c r="C108" s="1">
        <v>87</v>
      </c>
      <c r="D108" s="170">
        <v>8.1794152376276699E-3</v>
      </c>
      <c r="E108" s="170">
        <v>1.2423451445830701E-2</v>
      </c>
      <c r="F108" s="64">
        <v>0.27868687120230301</v>
      </c>
      <c r="G108" s="64">
        <v>7.4769649445617203E-2</v>
      </c>
      <c r="H108" s="65">
        <v>0.46023244242049299</v>
      </c>
    </row>
    <row r="109" spans="1:8">
      <c r="A109" s="44" t="s">
        <v>346</v>
      </c>
      <c r="B109" s="61">
        <v>2.6757961706457198</v>
      </c>
      <c r="C109" s="1">
        <v>87</v>
      </c>
      <c r="D109" s="170">
        <v>8.90727666846804E-3</v>
      </c>
      <c r="E109" s="170">
        <v>1.34025377908725E-2</v>
      </c>
      <c r="F109" s="64">
        <v>0.27575288689863398</v>
      </c>
      <c r="G109" s="64">
        <v>7.1608439168983296E-2</v>
      </c>
      <c r="H109" s="65">
        <v>0.45772373858639898</v>
      </c>
    </row>
    <row r="110" spans="1:8">
      <c r="A110" s="44" t="s">
        <v>407</v>
      </c>
      <c r="B110" s="61">
        <v>2.5924532593378</v>
      </c>
      <c r="C110" s="1">
        <v>87</v>
      </c>
      <c r="D110" s="170">
        <v>1.1176776528800701E-2</v>
      </c>
      <c r="E110" s="170">
        <v>1.6508816707678099E-2</v>
      </c>
      <c r="F110" s="64">
        <v>0.26778910839344999</v>
      </c>
      <c r="G110" s="64">
        <v>6.3048520176863507E-2</v>
      </c>
      <c r="H110" s="65">
        <v>0.45089967038361101</v>
      </c>
    </row>
    <row r="111" spans="1:8">
      <c r="A111" s="44" t="s">
        <v>504</v>
      </c>
      <c r="B111" s="61">
        <v>2.59581908647207</v>
      </c>
      <c r="C111" s="1">
        <v>87</v>
      </c>
      <c r="D111" s="170">
        <v>1.1075835851136201E-2</v>
      </c>
      <c r="E111" s="170">
        <v>1.6508816707678099E-2</v>
      </c>
      <c r="F111" s="64">
        <v>0.26811180642034599</v>
      </c>
      <c r="G111" s="64">
        <v>6.3394789652131397E-2</v>
      </c>
      <c r="H111" s="65">
        <v>0.45117660328231002</v>
      </c>
    </row>
    <row r="112" spans="1:8">
      <c r="A112" s="44" t="s">
        <v>409</v>
      </c>
      <c r="B112" s="61">
        <v>2.5351931845162698</v>
      </c>
      <c r="C112" s="1">
        <v>87</v>
      </c>
      <c r="D112" s="170">
        <v>1.30261514546653E-2</v>
      </c>
      <c r="E112" s="170">
        <v>1.9065548947282799E-2</v>
      </c>
      <c r="F112" s="64">
        <v>0.26228556011889398</v>
      </c>
      <c r="G112" s="64">
        <v>5.7150545263158402E-2</v>
      </c>
      <c r="H112" s="65">
        <v>0.44617120302707702</v>
      </c>
    </row>
    <row r="113" spans="1:8">
      <c r="A113" s="44" t="s">
        <v>353</v>
      </c>
      <c r="B113" s="61">
        <v>2.4100345066756801</v>
      </c>
      <c r="C113" s="1">
        <v>87</v>
      </c>
      <c r="D113" s="170">
        <v>1.80575813938295E-2</v>
      </c>
      <c r="E113" s="170">
        <v>2.61916270667257E-2</v>
      </c>
      <c r="F113" s="64">
        <v>0.250166948306144</v>
      </c>
      <c r="G113" s="64">
        <v>4.4213701929033303E-2</v>
      </c>
      <c r="H113" s="65">
        <v>0.43572297216901601</v>
      </c>
    </row>
    <row r="114" spans="1:8">
      <c r="A114" s="44" t="s">
        <v>474</v>
      </c>
      <c r="B114" s="61">
        <v>2.3748158383001599</v>
      </c>
      <c r="C114" s="1">
        <v>87</v>
      </c>
      <c r="D114" s="170">
        <v>1.9755889268344099E-2</v>
      </c>
      <c r="E114" s="170">
        <v>2.8399090823244599E-2</v>
      </c>
      <c r="F114" s="64">
        <v>0.246735277938611</v>
      </c>
      <c r="G114" s="64">
        <v>4.0562836310547003E-2</v>
      </c>
      <c r="H114" s="65">
        <v>0.43275519630340997</v>
      </c>
    </row>
    <row r="115" spans="1:8">
      <c r="A115" s="44" t="s">
        <v>473</v>
      </c>
      <c r="B115" s="61">
        <v>2.3696719308327401</v>
      </c>
      <c r="C115" s="1">
        <v>87</v>
      </c>
      <c r="D115" s="170">
        <v>2.0015467617149198E-2</v>
      </c>
      <c r="E115" s="170">
        <v>2.8517613153637399E-2</v>
      </c>
      <c r="F115" s="64">
        <v>0.24623327970766801</v>
      </c>
      <c r="G115" s="64">
        <v>4.0029234496111898E-2</v>
      </c>
      <c r="H115" s="65">
        <v>0.43232072008042499</v>
      </c>
    </row>
    <row r="116" spans="1:8">
      <c r="A116" s="44" t="s">
        <v>360</v>
      </c>
      <c r="B116" s="61">
        <v>2.2993722830002699</v>
      </c>
      <c r="C116" s="1">
        <v>87</v>
      </c>
      <c r="D116" s="170">
        <v>2.3878744247217601E-2</v>
      </c>
      <c r="E116" s="170">
        <v>3.3723489682474003E-2</v>
      </c>
      <c r="F116" s="64">
        <v>0.239352937675295</v>
      </c>
      <c r="G116" s="64">
        <v>3.2727570438181301E-2</v>
      </c>
      <c r="H116" s="65">
        <v>0.42635710804684301</v>
      </c>
    </row>
    <row r="117" spans="1:8">
      <c r="A117" s="44" t="s">
        <v>495</v>
      </c>
      <c r="B117" s="61">
        <v>2.2870300938405101</v>
      </c>
      <c r="C117" s="1">
        <v>87</v>
      </c>
      <c r="D117" s="170">
        <v>2.4621087706835899E-2</v>
      </c>
      <c r="E117" s="170">
        <v>3.44695227895703E-2</v>
      </c>
      <c r="F117" s="64">
        <v>0.238141224348455</v>
      </c>
      <c r="G117" s="64">
        <v>3.1443937227356999E-2</v>
      </c>
      <c r="H117" s="65">
        <v>0.425305155907864</v>
      </c>
    </row>
    <row r="118" spans="1:8">
      <c r="A118" s="44" t="s">
        <v>498</v>
      </c>
      <c r="B118" s="61">
        <v>2.2669699469201898</v>
      </c>
      <c r="C118" s="1">
        <v>87</v>
      </c>
      <c r="D118" s="170">
        <v>2.5871076992484698E-2</v>
      </c>
      <c r="E118" s="170">
        <v>3.5907270653362397E-2</v>
      </c>
      <c r="F118" s="64">
        <v>0.23616941593149199</v>
      </c>
      <c r="G118" s="64">
        <v>2.9356550854633699E-2</v>
      </c>
      <c r="H118" s="65">
        <v>0.42359224347706598</v>
      </c>
    </row>
    <row r="119" spans="1:8">
      <c r="A119" s="44" t="s">
        <v>402</v>
      </c>
      <c r="B119" s="61">
        <v>2.2057429793275301</v>
      </c>
      <c r="C119" s="1">
        <v>87</v>
      </c>
      <c r="D119" s="170">
        <v>3.0037871479330701E-2</v>
      </c>
      <c r="E119" s="170">
        <v>4.13341650271132E-2</v>
      </c>
      <c r="F119" s="64">
        <v>0.23013313400487301</v>
      </c>
      <c r="G119" s="64">
        <v>2.2977644506499001E-2</v>
      </c>
      <c r="H119" s="65">
        <v>0.41834017263415502</v>
      </c>
    </row>
    <row r="120" spans="1:8">
      <c r="A120" s="44" t="s">
        <v>347</v>
      </c>
      <c r="B120" s="61">
        <v>2.0662749481504599</v>
      </c>
      <c r="C120" s="1">
        <v>87</v>
      </c>
      <c r="D120" s="170">
        <v>4.1776232937650197E-2</v>
      </c>
      <c r="E120" s="170">
        <v>5.6999775448827797E-2</v>
      </c>
      <c r="F120" s="64">
        <v>0.216284448380241</v>
      </c>
      <c r="G120" s="64">
        <v>8.4063595583051404E-3</v>
      </c>
      <c r="H120" s="65">
        <v>0.40624290777178701</v>
      </c>
    </row>
    <row r="121" spans="1:8">
      <c r="A121" s="44" t="s">
        <v>357</v>
      </c>
      <c r="B121" s="61">
        <v>2.0217936566243502</v>
      </c>
      <c r="C121" s="1">
        <v>87</v>
      </c>
      <c r="D121" s="170">
        <v>4.6270365401357601E-2</v>
      </c>
      <c r="E121" s="170">
        <v>6.2474016007239702E-2</v>
      </c>
      <c r="F121" s="64">
        <v>0.211839567814288</v>
      </c>
      <c r="G121" s="64">
        <v>3.7481930141636199E-3</v>
      </c>
      <c r="H121" s="65">
        <v>0.40234599673007798</v>
      </c>
    </row>
    <row r="122" spans="1:8">
      <c r="A122" s="44" t="s">
        <v>429</v>
      </c>
      <c r="B122" s="61">
        <v>2.0190138029295399</v>
      </c>
      <c r="C122" s="1">
        <v>87</v>
      </c>
      <c r="D122" s="170">
        <v>4.6564483980551297E-2</v>
      </c>
      <c r="E122" s="170">
        <v>6.2474016007239702E-2</v>
      </c>
      <c r="F122" s="64">
        <v>0.21156134539196</v>
      </c>
      <c r="G122" s="64">
        <v>3.45692020468376E-3</v>
      </c>
      <c r="H122" s="65">
        <v>0.40210184405685501</v>
      </c>
    </row>
    <row r="123" spans="1:8">
      <c r="A123" s="44" t="s">
        <v>404</v>
      </c>
      <c r="B123" s="61">
        <v>1.99616097258894</v>
      </c>
      <c r="C123" s="1">
        <v>87</v>
      </c>
      <c r="D123" s="170">
        <v>4.9043624549103798E-2</v>
      </c>
      <c r="E123" s="170">
        <v>6.5256392995088494E-2</v>
      </c>
      <c r="F123" s="64">
        <v>0.209272168896911</v>
      </c>
      <c r="G123" s="64">
        <v>1.0617066627738099E-3</v>
      </c>
      <c r="H123" s="65">
        <v>0.40009195961916899</v>
      </c>
    </row>
    <row r="124" spans="1:8">
      <c r="A124" s="44" t="s">
        <v>348</v>
      </c>
      <c r="B124" s="61">
        <v>1.96255523647369</v>
      </c>
      <c r="C124" s="1">
        <v>87</v>
      </c>
      <c r="D124" s="170">
        <v>5.2893483984394599E-2</v>
      </c>
      <c r="E124" s="170">
        <v>6.9234560337296996E-2</v>
      </c>
      <c r="F124" s="64">
        <v>0.20589961934147599</v>
      </c>
      <c r="G124" s="64">
        <v>-2.4627157597327102E-3</v>
      </c>
      <c r="H124" s="65">
        <v>0.39712753172950499</v>
      </c>
    </row>
    <row r="125" spans="1:8">
      <c r="A125" s="44" t="s">
        <v>352</v>
      </c>
      <c r="B125" s="61">
        <v>1.96573078935277</v>
      </c>
      <c r="C125" s="1">
        <v>87</v>
      </c>
      <c r="D125" s="170">
        <v>5.25190205714747E-2</v>
      </c>
      <c r="E125" s="170">
        <v>6.9234560337296996E-2</v>
      </c>
      <c r="F125" s="64">
        <v>0.20621862240771199</v>
      </c>
      <c r="G125" s="64">
        <v>-2.1295688362553901E-3</v>
      </c>
      <c r="H125" s="65">
        <v>0.39740810231104101</v>
      </c>
    </row>
    <row r="126" spans="1:8">
      <c r="A126" s="44" t="s">
        <v>500</v>
      </c>
      <c r="B126" s="61">
        <v>1.8659451626038599</v>
      </c>
      <c r="C126" s="1">
        <v>87</v>
      </c>
      <c r="D126" s="170">
        <v>6.5418681856807603E-2</v>
      </c>
      <c r="E126" s="170">
        <v>8.4938772410854999E-2</v>
      </c>
      <c r="F126" s="64">
        <v>0.196163579293645</v>
      </c>
      <c r="G126" s="64">
        <v>-1.2608230920055301E-2</v>
      </c>
      <c r="H126" s="65">
        <v>0.388547231574142</v>
      </c>
    </row>
    <row r="127" spans="1:8">
      <c r="A127" s="44" t="s">
        <v>349</v>
      </c>
      <c r="B127" s="61">
        <v>1.8515423096589301</v>
      </c>
      <c r="C127" s="1">
        <v>87</v>
      </c>
      <c r="D127" s="170">
        <v>6.7483959201155505E-2</v>
      </c>
      <c r="E127" s="170">
        <v>8.6919339451088304E-2</v>
      </c>
      <c r="F127" s="64">
        <v>0.194707049649752</v>
      </c>
      <c r="G127" s="64">
        <v>-1.4122331426232501E-2</v>
      </c>
      <c r="H127" s="65">
        <v>0.38726072731156602</v>
      </c>
    </row>
    <row r="128" spans="1:8">
      <c r="A128" s="44" t="s">
        <v>421</v>
      </c>
      <c r="B128" s="61">
        <v>1.82119471671112</v>
      </c>
      <c r="C128" s="1">
        <v>87</v>
      </c>
      <c r="D128" s="170">
        <v>7.2014579985825194E-2</v>
      </c>
      <c r="E128" s="170">
        <v>9.2018629981887701E-2</v>
      </c>
      <c r="F128" s="64">
        <v>0.19163385254624801</v>
      </c>
      <c r="G128" s="64">
        <v>-1.7313860918968599E-2</v>
      </c>
      <c r="H128" s="65">
        <v>0.384543811975324</v>
      </c>
    </row>
    <row r="129" spans="1:8">
      <c r="A129" s="44" t="s">
        <v>443</v>
      </c>
      <c r="B129" s="61">
        <v>1.58116120800653</v>
      </c>
      <c r="C129" s="1">
        <v>87</v>
      </c>
      <c r="D129" s="170">
        <v>0.117470106515753</v>
      </c>
      <c r="E129" s="170">
        <v>0.148918796449104</v>
      </c>
      <c r="F129" s="64">
        <v>0.16713386696156601</v>
      </c>
      <c r="G129" s="64">
        <v>-4.26058378157513E-2</v>
      </c>
      <c r="H129" s="65">
        <v>0.36276396503353198</v>
      </c>
    </row>
    <row r="130" spans="1:8">
      <c r="A130" s="44" t="s">
        <v>483</v>
      </c>
      <c r="B130" s="61">
        <v>1.45592941406399</v>
      </c>
      <c r="C130" s="1">
        <v>87</v>
      </c>
      <c r="D130" s="170">
        <v>0.14901142453729299</v>
      </c>
      <c r="E130" s="170">
        <v>0.18695491200796299</v>
      </c>
      <c r="F130" s="64">
        <v>0.15422450606202401</v>
      </c>
      <c r="G130" s="64">
        <v>-5.5825239158900801E-2</v>
      </c>
      <c r="H130" s="65">
        <v>0.35120125550854803</v>
      </c>
    </row>
    <row r="131" spans="1:8">
      <c r="A131" s="44" t="s">
        <v>514</v>
      </c>
      <c r="B131" s="61">
        <v>1.4530904848430599</v>
      </c>
      <c r="C131" s="1">
        <v>87</v>
      </c>
      <c r="D131" s="170">
        <v>0.14979617173308801</v>
      </c>
      <c r="E131" s="170">
        <v>0.18695491200796299</v>
      </c>
      <c r="F131" s="64">
        <v>0.153930914739033</v>
      </c>
      <c r="G131" s="64">
        <v>-5.6125027555939899E-2</v>
      </c>
      <c r="H131" s="65">
        <v>0.35093758983267598</v>
      </c>
    </row>
    <row r="132" spans="1:8">
      <c r="A132" s="44" t="s">
        <v>358</v>
      </c>
      <c r="B132" s="61">
        <v>1.43945652960465</v>
      </c>
      <c r="C132" s="1">
        <v>87</v>
      </c>
      <c r="D132" s="170">
        <v>0.15360967792654501</v>
      </c>
      <c r="E132" s="170">
        <v>0.19023967804749001</v>
      </c>
      <c r="F132" s="64">
        <v>0.152520375747392</v>
      </c>
      <c r="G132" s="64">
        <v>-5.7564812025845201E-2</v>
      </c>
      <c r="H132" s="65">
        <v>0.34967039079130902</v>
      </c>
    </row>
    <row r="133" spans="1:8">
      <c r="A133" s="44" t="s">
        <v>484</v>
      </c>
      <c r="B133" s="61">
        <v>1.13057619928259</v>
      </c>
      <c r="C133" s="1">
        <v>87</v>
      </c>
      <c r="D133" s="170">
        <v>0.26134065638787501</v>
      </c>
      <c r="E133" s="170">
        <v>0.32118966166754098</v>
      </c>
      <c r="F133" s="64">
        <v>0.12032977305903</v>
      </c>
      <c r="G133" s="64">
        <v>-9.0187000672258794E-2</v>
      </c>
      <c r="H133" s="65">
        <v>0.32055359868521199</v>
      </c>
    </row>
    <row r="134" spans="1:8">
      <c r="A134" s="44" t="s">
        <v>488</v>
      </c>
      <c r="B134" s="61">
        <v>1.0751232672481399</v>
      </c>
      <c r="C134" s="1">
        <v>87</v>
      </c>
      <c r="D134" s="170">
        <v>0.28529217652995797</v>
      </c>
      <c r="E134" s="170">
        <v>0.347541951266991</v>
      </c>
      <c r="F134" s="64">
        <v>0.11450714682158</v>
      </c>
      <c r="G134" s="64">
        <v>-9.6039837986289095E-2</v>
      </c>
      <c r="H134" s="65">
        <v>0.31524624006889201</v>
      </c>
    </row>
    <row r="135" spans="1:8">
      <c r="A135" s="44" t="s">
        <v>503</v>
      </c>
      <c r="B135" s="61">
        <v>1.07107096917172</v>
      </c>
      <c r="C135" s="1">
        <v>87</v>
      </c>
      <c r="D135" s="170">
        <v>0.28709987278577498</v>
      </c>
      <c r="E135" s="170">
        <v>0.347541951266991</v>
      </c>
      <c r="F135" s="64">
        <v>0.114081179983742</v>
      </c>
      <c r="G135" s="64">
        <v>-9.6467444229189001E-2</v>
      </c>
      <c r="H135" s="65">
        <v>0.31485747521382701</v>
      </c>
    </row>
    <row r="136" spans="1:8">
      <c r="A136" s="44" t="s">
        <v>508</v>
      </c>
      <c r="B136" s="61">
        <v>1.05053359651832</v>
      </c>
      <c r="C136" s="1">
        <v>87</v>
      </c>
      <c r="D136" s="170">
        <v>0.296382227471299</v>
      </c>
      <c r="E136" s="170">
        <v>0.35610103449909802</v>
      </c>
      <c r="F136" s="64">
        <v>0.111921382806382</v>
      </c>
      <c r="G136" s="64">
        <v>-9.8634358353740098E-2</v>
      </c>
      <c r="H136" s="65">
        <v>0.31288526747691198</v>
      </c>
    </row>
    <row r="137" spans="1:8">
      <c r="A137" s="44" t="s">
        <v>496</v>
      </c>
      <c r="B137" s="61">
        <v>1.03672822523373</v>
      </c>
      <c r="C137" s="1">
        <v>87</v>
      </c>
      <c r="D137" s="170">
        <v>0.30273550609370498</v>
      </c>
      <c r="E137" s="170">
        <v>0.36104012208212199</v>
      </c>
      <c r="F137" s="64">
        <v>0.11046865753986999</v>
      </c>
      <c r="G137" s="64">
        <v>-0.100090748275466</v>
      </c>
      <c r="H137" s="65">
        <v>0.31155774327447699</v>
      </c>
    </row>
    <row r="138" spans="1:8">
      <c r="A138" s="44" t="s">
        <v>502</v>
      </c>
      <c r="B138" s="61">
        <v>0.967772328500483</v>
      </c>
      <c r="C138" s="1">
        <v>87</v>
      </c>
      <c r="D138" s="170">
        <v>0.335840769378693</v>
      </c>
      <c r="E138" s="170">
        <v>0.39467418883189498</v>
      </c>
      <c r="F138" s="64">
        <v>0.103202069558972</v>
      </c>
      <c r="G138" s="64">
        <v>-0.10736214808665601</v>
      </c>
      <c r="H138" s="65">
        <v>0.30490561168457703</v>
      </c>
    </row>
    <row r="139" spans="1:8">
      <c r="A139" s="44" t="s">
        <v>505</v>
      </c>
      <c r="B139" s="61">
        <v>0.96911519740185204</v>
      </c>
      <c r="C139" s="1">
        <v>87</v>
      </c>
      <c r="D139" s="170">
        <v>0.33517422587496098</v>
      </c>
      <c r="E139" s="170">
        <v>0.39467418883189498</v>
      </c>
      <c r="F139" s="64">
        <v>0.103343743134981</v>
      </c>
      <c r="G139" s="64">
        <v>-0.107220595679378</v>
      </c>
      <c r="H139" s="65">
        <v>0.30503549385225298</v>
      </c>
    </row>
    <row r="140" spans="1:8">
      <c r="A140" s="44" t="s">
        <v>506</v>
      </c>
      <c r="B140" s="61">
        <v>0.78016297189872696</v>
      </c>
      <c r="C140" s="1">
        <v>87</v>
      </c>
      <c r="D140" s="170">
        <v>0.43741236973560099</v>
      </c>
      <c r="E140" s="170">
        <v>0.51031443135820098</v>
      </c>
      <c r="F140" s="64">
        <v>8.3351194746289006E-2</v>
      </c>
      <c r="G140" s="64">
        <v>-0.12711200624458399</v>
      </c>
      <c r="H140" s="65">
        <v>0.28663243454850101</v>
      </c>
    </row>
    <row r="141" spans="1:8">
      <c r="A141" s="44" t="s">
        <v>453</v>
      </c>
      <c r="B141" s="61">
        <v>0.66975335681121595</v>
      </c>
      <c r="C141" s="1">
        <v>87</v>
      </c>
      <c r="D141" s="170">
        <v>0.50478875735398598</v>
      </c>
      <c r="E141" s="170">
        <v>0.58468338082008398</v>
      </c>
      <c r="F141" s="64">
        <v>7.1620697140649295E-2</v>
      </c>
      <c r="G141" s="64">
        <v>-0.13870488847148199</v>
      </c>
      <c r="H141" s="65">
        <v>0.27576427112556101</v>
      </c>
    </row>
    <row r="142" spans="1:8">
      <c r="A142" s="44" t="s">
        <v>494</v>
      </c>
      <c r="B142" s="61">
        <v>-0.58255540426659003</v>
      </c>
      <c r="C142" s="1">
        <v>87</v>
      </c>
      <c r="D142" s="170">
        <v>0.56169945478976502</v>
      </c>
      <c r="E142" s="170">
        <v>0.64595437300823</v>
      </c>
      <c r="F142" s="64">
        <v>-6.2335034767071598E-2</v>
      </c>
      <c r="G142" s="64">
        <v>-0.26712404689222502</v>
      </c>
      <c r="H142" s="65">
        <v>0.14784092428503701</v>
      </c>
    </row>
    <row r="143" spans="1:8">
      <c r="A143" s="44" t="s">
        <v>493</v>
      </c>
      <c r="B143" s="61">
        <v>0.41004472902400302</v>
      </c>
      <c r="C143" s="1">
        <v>87</v>
      </c>
      <c r="D143" s="170">
        <v>0.68278111262702601</v>
      </c>
      <c r="E143" s="170">
        <v>0.77962949739681697</v>
      </c>
      <c r="F143" s="64">
        <v>4.3918990825831603E-2</v>
      </c>
      <c r="G143" s="64">
        <v>-0.16585472093030801</v>
      </c>
      <c r="H143" s="65">
        <v>0.24989012330174201</v>
      </c>
    </row>
    <row r="144" spans="1:8">
      <c r="A144" s="44" t="s">
        <v>478</v>
      </c>
      <c r="B144" s="61">
        <v>0.25904898662232501</v>
      </c>
      <c r="C144" s="1">
        <v>87</v>
      </c>
      <c r="D144" s="170">
        <v>0.79620939066055096</v>
      </c>
      <c r="E144" s="170">
        <v>0.90274444997428704</v>
      </c>
      <c r="F144" s="64">
        <v>2.77622615942573E-2</v>
      </c>
      <c r="G144" s="64">
        <v>-0.18154410182488201</v>
      </c>
      <c r="H144" s="65">
        <v>0.23466225391413001</v>
      </c>
    </row>
    <row r="145" spans="1:8">
      <c r="A145" s="44" t="s">
        <v>497</v>
      </c>
      <c r="B145" s="61">
        <v>-0.22254637124012699</v>
      </c>
      <c r="C145" s="1">
        <v>87</v>
      </c>
      <c r="D145" s="170">
        <v>0.824410211177939</v>
      </c>
      <c r="E145" s="170">
        <v>0.92818212587166604</v>
      </c>
      <c r="F145" s="64">
        <v>-2.3852687020857698E-2</v>
      </c>
      <c r="G145" s="64">
        <v>-0.23096212057721099</v>
      </c>
      <c r="H145" s="65">
        <v>0.185324643833255</v>
      </c>
    </row>
    <row r="146" spans="1:8">
      <c r="A146" s="44" t="s">
        <v>507</v>
      </c>
      <c r="B146" s="61">
        <v>0.17744408329164199</v>
      </c>
      <c r="C146" s="1">
        <v>87</v>
      </c>
      <c r="D146" s="170">
        <v>0.85957206178931</v>
      </c>
      <c r="E146" s="170">
        <v>0.96104931908388103</v>
      </c>
      <c r="F146" s="64">
        <v>1.9020561013281902E-2</v>
      </c>
      <c r="G146" s="64">
        <v>-0.18998874869523899</v>
      </c>
      <c r="H146" s="65">
        <v>0.226380565286073</v>
      </c>
    </row>
    <row r="147" spans="1:8">
      <c r="A147" s="44" t="s">
        <v>511</v>
      </c>
      <c r="B147" s="61">
        <v>-0.16811679787432501</v>
      </c>
      <c r="C147" s="1">
        <v>87</v>
      </c>
      <c r="D147" s="170">
        <v>0.86688159997244596</v>
      </c>
      <c r="E147" s="170">
        <v>0.96253750065906096</v>
      </c>
      <c r="F147" s="64">
        <v>-1.8021085659205301E-2</v>
      </c>
      <c r="G147" s="64">
        <v>-0.22543177131015699</v>
      </c>
      <c r="H147" s="65">
        <v>0.190952294571065</v>
      </c>
    </row>
    <row r="148" spans="1:8">
      <c r="A148" s="44" t="s">
        <v>470</v>
      </c>
      <c r="B148" s="61">
        <v>7.2566666233106106E-2</v>
      </c>
      <c r="C148" s="1">
        <v>87</v>
      </c>
      <c r="D148" s="170">
        <v>0.94231752444660999</v>
      </c>
      <c r="E148" s="170">
        <v>0.97036863115924998</v>
      </c>
      <c r="F148" s="64">
        <v>7.7797278065391698E-3</v>
      </c>
      <c r="G148" s="64">
        <v>-0.20080234216665499</v>
      </c>
      <c r="H148" s="65">
        <v>0.21568700976848601</v>
      </c>
    </row>
    <row r="149" spans="1:8">
      <c r="A149" s="44" t="s">
        <v>471</v>
      </c>
      <c r="B149" s="61">
        <v>0.11633725769369201</v>
      </c>
      <c r="C149" s="1">
        <v>87</v>
      </c>
      <c r="D149" s="170">
        <v>0.90765338539581597</v>
      </c>
      <c r="E149" s="170">
        <v>0.97036863115924998</v>
      </c>
      <c r="F149" s="64">
        <v>1.2471693167941699E-2</v>
      </c>
      <c r="G149" s="64">
        <v>-0.19629488018240801</v>
      </c>
      <c r="H149" s="65">
        <v>0.220156611193906</v>
      </c>
    </row>
    <row r="150" spans="1:8">
      <c r="A150" s="44" t="s">
        <v>485</v>
      </c>
      <c r="B150" s="61">
        <v>0.14159976882988301</v>
      </c>
      <c r="C150" s="1">
        <v>87</v>
      </c>
      <c r="D150" s="170">
        <v>0.88772352726185699</v>
      </c>
      <c r="E150" s="170">
        <v>0.97036863115924998</v>
      </c>
      <c r="F150" s="64">
        <v>1.5179339653328299E-2</v>
      </c>
      <c r="G150" s="64">
        <v>-0.19368968601696501</v>
      </c>
      <c r="H150" s="65">
        <v>0.22273197329959199</v>
      </c>
    </row>
    <row r="151" spans="1:8">
      <c r="A151" s="44" t="s">
        <v>486</v>
      </c>
      <c r="B151" s="61">
        <v>-0.12907688624949601</v>
      </c>
      <c r="C151" s="1">
        <v>87</v>
      </c>
      <c r="D151" s="170">
        <v>0.89759474988426602</v>
      </c>
      <c r="E151" s="170">
        <v>0.97036863115924998</v>
      </c>
      <c r="F151" s="64">
        <v>-1.3837169897758499E-2</v>
      </c>
      <c r="G151" s="64">
        <v>-0.22145573837520499</v>
      </c>
      <c r="H151" s="65">
        <v>0.194981438850863</v>
      </c>
    </row>
    <row r="152" spans="1:8">
      <c r="A152" s="44" t="s">
        <v>459</v>
      </c>
      <c r="B152" s="61">
        <v>0.124506909141962</v>
      </c>
      <c r="C152" s="1">
        <v>87</v>
      </c>
      <c r="D152" s="170">
        <v>0.901201159619054</v>
      </c>
      <c r="E152" s="170">
        <v>0.97036863115924998</v>
      </c>
      <c r="F152" s="64">
        <v>1.33473527100021E-2</v>
      </c>
      <c r="G152" s="64">
        <v>-0.195452676312595</v>
      </c>
      <c r="H152" s="65">
        <v>0.22098980652373601</v>
      </c>
    </row>
    <row r="153" spans="1:8">
      <c r="A153" s="44" t="s">
        <v>461</v>
      </c>
      <c r="B153" s="61">
        <v>6.02738038669949E-2</v>
      </c>
      <c r="C153" s="1">
        <v>87</v>
      </c>
      <c r="D153" s="170">
        <v>0.95207580766266597</v>
      </c>
      <c r="E153" s="170">
        <v>0.97036863115924998</v>
      </c>
      <c r="F153" s="64">
        <v>6.4618951488566098E-3</v>
      </c>
      <c r="G153" s="64">
        <v>-0.202066766696536</v>
      </c>
      <c r="H153" s="65">
        <v>0.21443006339127599</v>
      </c>
    </row>
    <row r="154" spans="1:8">
      <c r="A154" s="44" t="s">
        <v>462</v>
      </c>
      <c r="B154" s="61">
        <v>0.104408272385003</v>
      </c>
      <c r="C154" s="1">
        <v>87</v>
      </c>
      <c r="D154" s="170">
        <v>0.91708568333202001</v>
      </c>
      <c r="E154" s="170">
        <v>0.97036863115924998</v>
      </c>
      <c r="F154" s="64">
        <v>1.11930405352618E-2</v>
      </c>
      <c r="G154" s="64">
        <v>-0.19752412724684501</v>
      </c>
      <c r="H154" s="65">
        <v>0.21893942093177199</v>
      </c>
    </row>
    <row r="155" spans="1:8">
      <c r="A155" s="44" t="s">
        <v>460</v>
      </c>
      <c r="B155" s="61">
        <v>9.8684067081987695E-2</v>
      </c>
      <c r="C155" s="1">
        <v>87</v>
      </c>
      <c r="D155" s="170">
        <v>0.92161613999927205</v>
      </c>
      <c r="E155" s="170">
        <v>0.97036863115924998</v>
      </c>
      <c r="F155" s="64">
        <v>1.05794504297483E-2</v>
      </c>
      <c r="G155" s="64">
        <v>-0.19811377601449701</v>
      </c>
      <c r="H155" s="65">
        <v>0.21835509525138599</v>
      </c>
    </row>
    <row r="156" spans="1:8">
      <c r="A156" s="44" t="s">
        <v>464</v>
      </c>
      <c r="B156" s="61">
        <v>6.6186537080554206E-2</v>
      </c>
      <c r="C156" s="1">
        <v>87</v>
      </c>
      <c r="D156" s="170">
        <v>0.94738117476644201</v>
      </c>
      <c r="E156" s="170">
        <v>0.97036863115924998</v>
      </c>
      <c r="F156" s="64">
        <v>7.0957629621033599E-3</v>
      </c>
      <c r="G156" s="64">
        <v>-0.20145867455722599</v>
      </c>
      <c r="H156" s="65">
        <v>0.21503473134130299</v>
      </c>
    </row>
    <row r="157" spans="1:8">
      <c r="A157" s="44" t="s">
        <v>465</v>
      </c>
      <c r="B157" s="61">
        <v>6.0007578612179799E-2</v>
      </c>
      <c r="C157" s="1">
        <v>87</v>
      </c>
      <c r="D157" s="170">
        <v>0.95228722809417099</v>
      </c>
      <c r="E157" s="170">
        <v>0.97036863115924998</v>
      </c>
      <c r="F157" s="64">
        <v>6.4333545854009799E-3</v>
      </c>
      <c r="G157" s="64">
        <v>-0.20209414290106001</v>
      </c>
      <c r="H157" s="65">
        <v>0.21440283383150099</v>
      </c>
    </row>
    <row r="158" spans="1:8">
      <c r="A158" s="44" t="s">
        <v>466</v>
      </c>
      <c r="B158" s="61">
        <v>9.2719689359792606E-2</v>
      </c>
      <c r="C158" s="1">
        <v>87</v>
      </c>
      <c r="D158" s="170">
        <v>0.92633943463938295</v>
      </c>
      <c r="E158" s="170">
        <v>0.97036863115924998</v>
      </c>
      <c r="F158" s="64">
        <v>9.9401030133374202E-3</v>
      </c>
      <c r="G158" s="64">
        <v>-0.198728016432698</v>
      </c>
      <c r="H158" s="65">
        <v>0.21774608218150901</v>
      </c>
    </row>
    <row r="159" spans="1:8">
      <c r="A159" s="44" t="s">
        <v>468</v>
      </c>
      <c r="B159" s="61">
        <v>6.0515898940863302E-2</v>
      </c>
      <c r="C159" s="1">
        <v>87</v>
      </c>
      <c r="D159" s="170">
        <v>0.95188355297948501</v>
      </c>
      <c r="E159" s="170">
        <v>0.97036863115924998</v>
      </c>
      <c r="F159" s="64">
        <v>6.4878488329784701E-3</v>
      </c>
      <c r="G159" s="64">
        <v>-0.202041871552466</v>
      </c>
      <c r="H159" s="65">
        <v>0.21445482461874199</v>
      </c>
    </row>
    <row r="160" spans="1:8">
      <c r="A160" s="44" t="s">
        <v>469</v>
      </c>
      <c r="B160" s="61">
        <v>6.2333332425537999E-2</v>
      </c>
      <c r="C160" s="1">
        <v>87</v>
      </c>
      <c r="D160" s="170">
        <v>0.95044036836842505</v>
      </c>
      <c r="E160" s="170">
        <v>0.97036863115924998</v>
      </c>
      <c r="F160" s="64">
        <v>6.6826854795278799E-3</v>
      </c>
      <c r="G160" s="64">
        <v>-0.20185497285613699</v>
      </c>
      <c r="H160" s="65">
        <v>0.21464070085036499</v>
      </c>
    </row>
    <row r="161" spans="1:8">
      <c r="A161" s="44" t="s">
        <v>458</v>
      </c>
      <c r="B161" s="61">
        <v>5.1462768811258601E-2</v>
      </c>
      <c r="C161" s="1">
        <v>87</v>
      </c>
      <c r="D161" s="170">
        <v>0.95907474454068098</v>
      </c>
      <c r="E161" s="170">
        <v>0.97113857780534396</v>
      </c>
      <c r="F161" s="64">
        <v>5.5173039749430103E-3</v>
      </c>
      <c r="G161" s="64">
        <v>-0.20297264867940501</v>
      </c>
      <c r="H161" s="65">
        <v>0.21352869004963901</v>
      </c>
    </row>
    <row r="162" spans="1:8">
      <c r="A162" s="44" t="s">
        <v>487</v>
      </c>
      <c r="B162" s="61">
        <v>1.83680514497663E-2</v>
      </c>
      <c r="C162" s="1">
        <v>87</v>
      </c>
      <c r="D162" s="170">
        <v>0.98538729884391196</v>
      </c>
      <c r="E162" s="170">
        <v>0.99154596946168605</v>
      </c>
      <c r="F162" s="64">
        <v>1.9692580016042001E-3</v>
      </c>
      <c r="G162" s="64">
        <v>-0.20637211141401299</v>
      </c>
      <c r="H162" s="65">
        <v>0.21013981119632799</v>
      </c>
    </row>
    <row r="163" spans="1:8">
      <c r="A163" s="45" t="s">
        <v>467</v>
      </c>
      <c r="B163" s="69">
        <v>7.5737790764815096E-3</v>
      </c>
      <c r="C163" s="7">
        <v>87</v>
      </c>
      <c r="D163" s="172">
        <v>0.99397439651660602</v>
      </c>
      <c r="E163" s="172">
        <v>0.99397439651660602</v>
      </c>
      <c r="F163" s="66">
        <v>8.1199408071086195E-4</v>
      </c>
      <c r="G163" s="66">
        <v>-0.20747982532217199</v>
      </c>
      <c r="H163" s="67">
        <v>0.20903337975311601</v>
      </c>
    </row>
    <row r="164" spans="1:8">
      <c r="B164" s="61"/>
      <c r="F164" s="64"/>
      <c r="G164" s="64"/>
      <c r="H164" s="179"/>
    </row>
    <row r="165" spans="1:8" ht="24" thickBot="1">
      <c r="A165" s="46" t="s">
        <v>528</v>
      </c>
      <c r="B165" s="180"/>
      <c r="C165" s="19"/>
      <c r="D165" s="19"/>
      <c r="E165" s="19"/>
      <c r="F165" s="181"/>
      <c r="G165" s="181"/>
      <c r="H165" s="182"/>
    </row>
    <row r="166" spans="1:8" ht="16.5" thickTop="1">
      <c r="A166" s="202" t="s">
        <v>203</v>
      </c>
      <c r="B166" s="204" t="s">
        <v>284</v>
      </c>
      <c r="C166" s="164" t="s">
        <v>205</v>
      </c>
      <c r="D166" s="164" t="s">
        <v>240</v>
      </c>
      <c r="E166" s="164" t="s">
        <v>241</v>
      </c>
      <c r="F166" s="205" t="s">
        <v>285</v>
      </c>
      <c r="G166" s="219" t="s">
        <v>286</v>
      </c>
      <c r="H166" s="220"/>
    </row>
    <row r="167" spans="1:8">
      <c r="A167" s="44" t="s">
        <v>289</v>
      </c>
      <c r="B167" s="61">
        <v>6.98322552034948</v>
      </c>
      <c r="C167" s="1">
        <v>27</v>
      </c>
      <c r="D167" s="95">
        <v>1.66E-7</v>
      </c>
      <c r="E167" s="95">
        <v>1.38E-5</v>
      </c>
      <c r="F167" s="64">
        <v>0.80226989664713999</v>
      </c>
      <c r="G167" s="64">
        <v>0.61726165969916302</v>
      </c>
      <c r="H167" s="65">
        <v>0.90320141628381101</v>
      </c>
    </row>
    <row r="168" spans="1:8">
      <c r="A168" s="44" t="s">
        <v>290</v>
      </c>
      <c r="B168" s="61">
        <v>6.7563196712020197</v>
      </c>
      <c r="C168" s="1">
        <v>27</v>
      </c>
      <c r="D168" s="95">
        <v>2.96E-7</v>
      </c>
      <c r="E168" s="95">
        <v>1.38E-5</v>
      </c>
      <c r="F168" s="64">
        <v>0.79268162379002605</v>
      </c>
      <c r="G168" s="64">
        <v>0.60068971225396905</v>
      </c>
      <c r="H168" s="65">
        <v>0.898231117279918</v>
      </c>
    </row>
    <row r="169" spans="1:8">
      <c r="A169" s="44" t="s">
        <v>291</v>
      </c>
      <c r="B169" s="61">
        <v>6.3964195503242802</v>
      </c>
      <c r="C169" s="1">
        <v>27</v>
      </c>
      <c r="D169" s="95">
        <v>7.5000000000000002E-7</v>
      </c>
      <c r="E169" s="95">
        <v>2.05E-5</v>
      </c>
      <c r="F169" s="64">
        <v>0.77616972988020905</v>
      </c>
      <c r="G169" s="64">
        <v>0.57253281201963901</v>
      </c>
      <c r="H169" s="65">
        <v>0.88960805812406896</v>
      </c>
    </row>
    <row r="170" spans="1:8">
      <c r="A170" s="44" t="s">
        <v>292</v>
      </c>
      <c r="B170" s="61">
        <v>6.3343250484303804</v>
      </c>
      <c r="C170" s="1">
        <v>27</v>
      </c>
      <c r="D170" s="95">
        <v>8.8100000000000001E-7</v>
      </c>
      <c r="E170" s="95">
        <v>2.05E-5</v>
      </c>
      <c r="F170" s="64">
        <v>0.77314773236974998</v>
      </c>
      <c r="G170" s="64">
        <v>0.56743103365380498</v>
      </c>
      <c r="H170" s="65">
        <v>0.88802106673138903</v>
      </c>
    </row>
    <row r="171" spans="1:8">
      <c r="A171" s="44" t="s">
        <v>293</v>
      </c>
      <c r="B171" s="61">
        <v>6.1070970967307598</v>
      </c>
      <c r="C171" s="1">
        <v>27</v>
      </c>
      <c r="D171" s="95">
        <v>1.5999999999999999E-6</v>
      </c>
      <c r="E171" s="95">
        <v>2.97E-5</v>
      </c>
      <c r="F171" s="64">
        <v>0.76162414366563702</v>
      </c>
      <c r="G171" s="64">
        <v>0.548120622306702</v>
      </c>
      <c r="H171" s="65">
        <v>0.88194427354830496</v>
      </c>
    </row>
    <row r="172" spans="1:8">
      <c r="A172" s="44" t="s">
        <v>294</v>
      </c>
      <c r="B172" s="61">
        <v>5.8051496197889003</v>
      </c>
      <c r="C172" s="1">
        <v>27</v>
      </c>
      <c r="D172" s="95">
        <v>3.54E-6</v>
      </c>
      <c r="E172" s="95">
        <v>5.49E-5</v>
      </c>
      <c r="F172" s="64">
        <v>0.74510919539390597</v>
      </c>
      <c r="G172" s="64">
        <v>0.52083727725391604</v>
      </c>
      <c r="H172" s="65">
        <v>0.87316506326311905</v>
      </c>
    </row>
    <row r="173" spans="1:8">
      <c r="A173" s="44" t="s">
        <v>393</v>
      </c>
      <c r="B173" s="61">
        <v>5.5501600903649599</v>
      </c>
      <c r="C173" s="1">
        <v>27</v>
      </c>
      <c r="D173" s="95">
        <v>6.9800000000000001E-6</v>
      </c>
      <c r="E173" s="95">
        <v>9.2700000000000004E-5</v>
      </c>
      <c r="F173" s="64">
        <v>0.73000447659600998</v>
      </c>
      <c r="G173" s="64">
        <v>0.49627850173076998</v>
      </c>
      <c r="H173" s="65">
        <v>0.86506210793405403</v>
      </c>
    </row>
    <row r="174" spans="1:8">
      <c r="A174" s="44" t="s">
        <v>295</v>
      </c>
      <c r="B174" s="61">
        <v>5.4592673764131696</v>
      </c>
      <c r="C174" s="1">
        <v>27</v>
      </c>
      <c r="D174" s="95">
        <v>8.8899999999999996E-6</v>
      </c>
      <c r="E174" s="170">
        <v>1.03352E-4</v>
      </c>
      <c r="F174" s="64">
        <v>0.72434661300259295</v>
      </c>
      <c r="G174" s="64">
        <v>0.48717467864094499</v>
      </c>
      <c r="H174" s="65">
        <v>0.862008684988958</v>
      </c>
    </row>
    <row r="175" spans="1:8">
      <c r="A175" s="44" t="s">
        <v>389</v>
      </c>
      <c r="B175" s="61">
        <v>5.19633648886869</v>
      </c>
      <c r="C175" s="1">
        <v>27</v>
      </c>
      <c r="D175" s="95">
        <v>1.8E-5</v>
      </c>
      <c r="E175" s="170">
        <v>1.85756E-4</v>
      </c>
      <c r="F175" s="64">
        <v>0.70711930496981601</v>
      </c>
      <c r="G175" s="64">
        <v>0.459768798746989</v>
      </c>
      <c r="H175" s="65">
        <v>0.85264956008023396</v>
      </c>
    </row>
    <row r="176" spans="1:8">
      <c r="A176" s="44" t="s">
        <v>296</v>
      </c>
      <c r="B176" s="61">
        <v>4.8967590209228398</v>
      </c>
      <c r="C176" s="1">
        <v>27</v>
      </c>
      <c r="D176" s="95">
        <v>4.0200000000000001E-5</v>
      </c>
      <c r="E176" s="170">
        <v>3.7381799999999999E-4</v>
      </c>
      <c r="F176" s="64">
        <v>0.68582967935441197</v>
      </c>
      <c r="G176" s="64">
        <v>0.426539061008256</v>
      </c>
      <c r="H176" s="65">
        <v>0.840953011661834</v>
      </c>
    </row>
    <row r="177" spans="1:8">
      <c r="A177" s="44" t="s">
        <v>297</v>
      </c>
      <c r="B177" s="61">
        <v>4.8597435123559398</v>
      </c>
      <c r="C177" s="1">
        <v>27</v>
      </c>
      <c r="D177" s="95">
        <v>4.4400000000000002E-5</v>
      </c>
      <c r="E177" s="170">
        <v>3.7538900000000001E-4</v>
      </c>
      <c r="F177" s="64">
        <v>0.68306917744080897</v>
      </c>
      <c r="G177" s="64">
        <v>0.42228101660943301</v>
      </c>
      <c r="H177" s="65">
        <v>0.83942569661746702</v>
      </c>
    </row>
    <row r="178" spans="1:8">
      <c r="A178" s="44" t="s">
        <v>298</v>
      </c>
      <c r="B178" s="61">
        <v>4.0030205288264504</v>
      </c>
      <c r="C178" s="1">
        <v>27</v>
      </c>
      <c r="D178" s="170">
        <v>4.3904700000000003E-4</v>
      </c>
      <c r="E178" s="170">
        <v>3.4026130000000001E-3</v>
      </c>
      <c r="F178" s="64">
        <v>0.61028338993992604</v>
      </c>
      <c r="G178" s="64">
        <v>0.314013941195246</v>
      </c>
      <c r="H178" s="65">
        <v>0.79824397906621103</v>
      </c>
    </row>
    <row r="179" spans="1:8">
      <c r="A179" s="44" t="s">
        <v>299</v>
      </c>
      <c r="B179" s="61">
        <v>3.8333721513822701</v>
      </c>
      <c r="C179" s="1">
        <v>27</v>
      </c>
      <c r="D179" s="170">
        <v>6.8660800000000001E-4</v>
      </c>
      <c r="E179" s="170">
        <v>4.911889E-3</v>
      </c>
      <c r="F179" s="64">
        <v>0.59366348579891703</v>
      </c>
      <c r="G179" s="64">
        <v>0.29032758543637199</v>
      </c>
      <c r="H179" s="65">
        <v>0.78858748079910401</v>
      </c>
    </row>
    <row r="180" spans="1:8">
      <c r="A180" s="44" t="s">
        <v>394</v>
      </c>
      <c r="B180" s="61">
        <v>3.7985227940956801</v>
      </c>
      <c r="C180" s="1">
        <v>27</v>
      </c>
      <c r="D180" s="170">
        <v>7.5232499999999998E-4</v>
      </c>
      <c r="E180" s="170">
        <v>4.9351539999999998E-3</v>
      </c>
      <c r="F180" s="64">
        <v>0.59015173561961098</v>
      </c>
      <c r="G180" s="64">
        <v>0.28536982861427601</v>
      </c>
      <c r="H180" s="65">
        <v>0.78653470578127804</v>
      </c>
    </row>
    <row r="181" spans="1:8">
      <c r="A181" s="44" t="s">
        <v>390</v>
      </c>
      <c r="B181" s="61">
        <v>3.7566656976422501</v>
      </c>
      <c r="C181" s="1">
        <v>27</v>
      </c>
      <c r="D181" s="170">
        <v>8.3943500000000003E-4</v>
      </c>
      <c r="E181" s="170">
        <v>4.9351539999999998E-3</v>
      </c>
      <c r="F181" s="64">
        <v>0.585889088377473</v>
      </c>
      <c r="G181" s="64">
        <v>0.27937381942433198</v>
      </c>
      <c r="H181" s="65">
        <v>0.78403715312481903</v>
      </c>
    </row>
    <row r="182" spans="1:8">
      <c r="A182" s="44" t="s">
        <v>300</v>
      </c>
      <c r="B182" s="61">
        <v>3.7523052028292798</v>
      </c>
      <c r="C182" s="1">
        <v>27</v>
      </c>
      <c r="D182" s="170">
        <v>8.4905899999999999E-4</v>
      </c>
      <c r="E182" s="170">
        <v>4.9351539999999998E-3</v>
      </c>
      <c r="F182" s="64">
        <v>0.58544220142476999</v>
      </c>
      <c r="G182" s="64">
        <v>0.27874659189374101</v>
      </c>
      <c r="H182" s="65">
        <v>0.78377494285959903</v>
      </c>
    </row>
    <row r="183" spans="1:8">
      <c r="A183" s="44" t="s">
        <v>301</v>
      </c>
      <c r="B183" s="61">
        <v>3.7093408189277102</v>
      </c>
      <c r="C183" s="1">
        <v>27</v>
      </c>
      <c r="D183" s="170">
        <v>9.4983899999999996E-4</v>
      </c>
      <c r="E183" s="170">
        <v>5.1432270000000002E-3</v>
      </c>
      <c r="F183" s="64">
        <v>0.581010342686204</v>
      </c>
      <c r="G183" s="64">
        <v>0.272540394789901</v>
      </c>
      <c r="H183" s="65">
        <v>0.78117072281508004</v>
      </c>
    </row>
    <row r="184" spans="1:8">
      <c r="A184" s="44" t="s">
        <v>302</v>
      </c>
      <c r="B184" s="61">
        <v>3.6880372054392998</v>
      </c>
      <c r="C184" s="1">
        <v>27</v>
      </c>
      <c r="D184" s="170">
        <v>1.0040559999999999E-3</v>
      </c>
      <c r="E184" s="170">
        <v>5.1432270000000002E-3</v>
      </c>
      <c r="F184" s="64">
        <v>0.578793467593824</v>
      </c>
      <c r="G184" s="64">
        <v>0.26944557355079501</v>
      </c>
      <c r="H184" s="65">
        <v>0.77986543826880095</v>
      </c>
    </row>
    <row r="185" spans="1:8">
      <c r="A185" s="44" t="s">
        <v>392</v>
      </c>
      <c r="B185" s="61">
        <v>3.6705658010638</v>
      </c>
      <c r="C185" s="1">
        <v>27</v>
      </c>
      <c r="D185" s="170">
        <v>1.050767E-3</v>
      </c>
      <c r="E185" s="170">
        <v>5.1432270000000002E-3</v>
      </c>
      <c r="F185" s="64">
        <v>0.57696574502306297</v>
      </c>
      <c r="G185" s="64">
        <v>0.26689881704328</v>
      </c>
      <c r="H185" s="65">
        <v>0.77878796790423499</v>
      </c>
    </row>
    <row r="186" spans="1:8">
      <c r="A186" s="44" t="s">
        <v>303</v>
      </c>
      <c r="B186" s="61">
        <v>3.6302093623165401</v>
      </c>
      <c r="C186" s="1">
        <v>27</v>
      </c>
      <c r="D186" s="170">
        <v>1.166916E-3</v>
      </c>
      <c r="E186" s="170">
        <v>5.251581E-3</v>
      </c>
      <c r="F186" s="64">
        <v>0.57271063158934798</v>
      </c>
      <c r="G186" s="64">
        <v>0.26098645356975297</v>
      </c>
      <c r="H186" s="65">
        <v>0.77627489142176298</v>
      </c>
    </row>
    <row r="187" spans="1:8">
      <c r="A187" s="44" t="s">
        <v>304</v>
      </c>
      <c r="B187" s="61">
        <v>3.6240076750929102</v>
      </c>
      <c r="C187" s="1">
        <v>27</v>
      </c>
      <c r="D187" s="170">
        <v>1.185841E-3</v>
      </c>
      <c r="E187" s="170">
        <v>5.251581E-3</v>
      </c>
      <c r="F187" s="64">
        <v>0.57205259605326897</v>
      </c>
      <c r="G187" s="64">
        <v>0.26007421440826001</v>
      </c>
      <c r="H187" s="65">
        <v>0.77588567610718195</v>
      </c>
    </row>
    <row r="188" spans="1:8">
      <c r="A188" s="44" t="s">
        <v>386</v>
      </c>
      <c r="B188" s="61">
        <v>3.4783762180730702</v>
      </c>
      <c r="C188" s="1">
        <v>27</v>
      </c>
      <c r="D188" s="170">
        <v>1.7268050000000001E-3</v>
      </c>
      <c r="E188" s="170">
        <v>7.2996750000000003E-3</v>
      </c>
      <c r="F188" s="64">
        <v>0.55627964208906999</v>
      </c>
      <c r="G188" s="64">
        <v>0.23837346150359601</v>
      </c>
      <c r="H188" s="65">
        <v>0.76650961082771196</v>
      </c>
    </row>
    <row r="189" spans="1:8">
      <c r="A189" s="44" t="s">
        <v>305</v>
      </c>
      <c r="B189" s="61">
        <v>3.4344072138345298</v>
      </c>
      <c r="C189" s="1">
        <v>27</v>
      </c>
      <c r="D189" s="170">
        <v>1.932766E-3</v>
      </c>
      <c r="E189" s="170">
        <v>7.8150960000000005E-3</v>
      </c>
      <c r="F189" s="64">
        <v>0.55139529209210203</v>
      </c>
      <c r="G189" s="64">
        <v>0.231717235800567</v>
      </c>
      <c r="H189" s="65">
        <v>0.76358787419426599</v>
      </c>
    </row>
    <row r="190" spans="1:8">
      <c r="A190" s="44" t="s">
        <v>444</v>
      </c>
      <c r="B190" s="61">
        <v>3.3643110942012</v>
      </c>
      <c r="C190" s="1">
        <v>27</v>
      </c>
      <c r="D190" s="170">
        <v>2.3111999999999998E-3</v>
      </c>
      <c r="E190" s="170">
        <v>8.955902E-3</v>
      </c>
      <c r="F190" s="64">
        <v>0.54348979341290504</v>
      </c>
      <c r="G190" s="64">
        <v>0.22100695372354701</v>
      </c>
      <c r="H190" s="65">
        <v>0.75884045178913695</v>
      </c>
    </row>
    <row r="191" spans="1:8">
      <c r="A191" s="44" t="s">
        <v>450</v>
      </c>
      <c r="B191" s="61">
        <v>3.3085662294273801</v>
      </c>
      <c r="C191" s="1">
        <v>27</v>
      </c>
      <c r="D191" s="170">
        <v>2.6623660000000002E-3</v>
      </c>
      <c r="E191" s="170">
        <v>9.9040010000000008E-3</v>
      </c>
      <c r="F191" s="64">
        <v>0.53709775594306397</v>
      </c>
      <c r="G191" s="64">
        <v>0.21240359309954199</v>
      </c>
      <c r="H191" s="65">
        <v>0.75498508924052898</v>
      </c>
    </row>
    <row r="192" spans="1:8">
      <c r="A192" s="44" t="s">
        <v>388</v>
      </c>
      <c r="B192" s="61">
        <v>3.2222436111784099</v>
      </c>
      <c r="C192" s="1">
        <v>27</v>
      </c>
      <c r="D192" s="170">
        <v>3.309658E-3</v>
      </c>
      <c r="E192" s="170">
        <v>1.1838391E-2</v>
      </c>
      <c r="F192" s="64">
        <v>0.52701399068858601</v>
      </c>
      <c r="G192" s="64">
        <v>0.19893292800752499</v>
      </c>
      <c r="H192" s="65">
        <v>0.74887227732887496</v>
      </c>
    </row>
    <row r="193" spans="1:8">
      <c r="A193" s="44" t="s">
        <v>447</v>
      </c>
      <c r="B193" s="61">
        <v>3.1492572467664099</v>
      </c>
      <c r="C193" s="1">
        <v>27</v>
      </c>
      <c r="D193" s="170">
        <v>3.9726620000000001E-3</v>
      </c>
      <c r="E193" s="170">
        <v>1.3683612E-2</v>
      </c>
      <c r="F193" s="64">
        <v>0.51831061860012595</v>
      </c>
      <c r="G193" s="64">
        <v>0.18740512815806401</v>
      </c>
      <c r="H193" s="65">
        <v>0.74356573526881098</v>
      </c>
    </row>
    <row r="194" spans="1:8">
      <c r="A194" s="44" t="s">
        <v>424</v>
      </c>
      <c r="B194" s="61">
        <v>2.94788351740414</v>
      </c>
      <c r="C194" s="1">
        <v>27</v>
      </c>
      <c r="D194" s="170">
        <v>6.5261659999999999E-3</v>
      </c>
      <c r="E194" s="170">
        <v>2.1450522E-2</v>
      </c>
      <c r="F194" s="64">
        <v>0.49344294042472298</v>
      </c>
      <c r="G194" s="64">
        <v>0.15496210303091601</v>
      </c>
      <c r="H194" s="65">
        <v>0.72824565431923605</v>
      </c>
    </row>
    <row r="195" spans="1:8">
      <c r="A195" s="44" t="s">
        <v>339</v>
      </c>
      <c r="B195" s="61">
        <v>2.9377686377838299</v>
      </c>
      <c r="C195" s="1">
        <v>27</v>
      </c>
      <c r="D195" s="170">
        <v>6.6888720000000002E-3</v>
      </c>
      <c r="E195" s="170">
        <v>2.1450522E-2</v>
      </c>
      <c r="F195" s="64">
        <v>0.49216046694958199</v>
      </c>
      <c r="G195" s="64">
        <v>0.15330851935723799</v>
      </c>
      <c r="H195" s="65">
        <v>0.72744915343852401</v>
      </c>
    </row>
    <row r="196" spans="1:8">
      <c r="A196" s="44" t="s">
        <v>387</v>
      </c>
      <c r="B196" s="61">
        <v>2.7566438994345401</v>
      </c>
      <c r="C196" s="1">
        <v>27</v>
      </c>
      <c r="D196" s="170">
        <v>1.0339355999999999E-2</v>
      </c>
      <c r="E196" s="170">
        <v>3.2052005000000001E-2</v>
      </c>
      <c r="F196" s="64">
        <v>0.46864971521840298</v>
      </c>
      <c r="G196" s="64">
        <v>0.123327031316288</v>
      </c>
      <c r="H196" s="65">
        <v>0.71273418665620403</v>
      </c>
    </row>
    <row r="197" spans="1:8">
      <c r="A197" s="44" t="s">
        <v>384</v>
      </c>
      <c r="B197" s="61">
        <v>2.6758369022710098</v>
      </c>
      <c r="C197" s="1">
        <v>27</v>
      </c>
      <c r="D197" s="170">
        <v>1.2512372000000001E-2</v>
      </c>
      <c r="E197" s="170">
        <v>3.7537115000000003E-2</v>
      </c>
      <c r="F197" s="64">
        <v>0.45782557782051397</v>
      </c>
      <c r="G197" s="64">
        <v>0.109732546560071</v>
      </c>
      <c r="H197" s="65">
        <v>0.70588654693931296</v>
      </c>
    </row>
    <row r="198" spans="1:8">
      <c r="A198" s="44" t="s">
        <v>416</v>
      </c>
      <c r="B198" s="61">
        <v>2.6449609236756402</v>
      </c>
      <c r="C198" s="1">
        <v>27</v>
      </c>
      <c r="D198" s="170">
        <v>1.3450192E-2</v>
      </c>
      <c r="E198" s="170">
        <v>3.9089619999999999E-2</v>
      </c>
      <c r="F198" s="64">
        <v>0.45363495365530998</v>
      </c>
      <c r="G198" s="64">
        <v>0.104504106159723</v>
      </c>
      <c r="H198" s="65">
        <v>0.70322293644473799</v>
      </c>
    </row>
    <row r="199" spans="1:8">
      <c r="A199" s="44" t="s">
        <v>188</v>
      </c>
      <c r="B199" s="61">
        <v>2.6084824961472299</v>
      </c>
      <c r="C199" s="1">
        <v>27</v>
      </c>
      <c r="D199" s="170">
        <v>1.4642570000000001E-2</v>
      </c>
      <c r="E199" s="170">
        <v>4.1265424000000002E-2</v>
      </c>
      <c r="F199" s="64">
        <v>0.44864488220945398</v>
      </c>
      <c r="G199" s="64">
        <v>9.8303304945932396E-2</v>
      </c>
      <c r="H199" s="65">
        <v>0.70004202257567805</v>
      </c>
    </row>
    <row r="200" spans="1:8">
      <c r="A200" s="44" t="s">
        <v>400</v>
      </c>
      <c r="B200" s="61">
        <v>2.5814697789458299</v>
      </c>
      <c r="C200" s="1">
        <v>27</v>
      </c>
      <c r="D200" s="170">
        <v>1.5588161E-2</v>
      </c>
      <c r="E200" s="170">
        <v>4.2638204999999998E-2</v>
      </c>
      <c r="F200" s="64">
        <v>0.44492240384901599</v>
      </c>
      <c r="G200" s="64">
        <v>9.3695298586204998E-2</v>
      </c>
      <c r="H200" s="65">
        <v>0.69766261933191098</v>
      </c>
    </row>
    <row r="201" spans="1:8">
      <c r="A201" s="44" t="s">
        <v>414</v>
      </c>
      <c r="B201" s="61">
        <v>2.54393009194512</v>
      </c>
      <c r="C201" s="1">
        <v>27</v>
      </c>
      <c r="D201" s="170">
        <v>1.6996648999999999E-2</v>
      </c>
      <c r="E201" s="170">
        <v>4.5162525000000002E-2</v>
      </c>
      <c r="F201" s="64">
        <v>0.43971073028914498</v>
      </c>
      <c r="G201" s="64">
        <v>8.7269020548218695E-2</v>
      </c>
      <c r="H201" s="65">
        <v>0.69432193036101197</v>
      </c>
    </row>
    <row r="202" spans="1:8">
      <c r="A202" s="44" t="s">
        <v>412</v>
      </c>
      <c r="B202" s="61">
        <v>2.5066947555905599</v>
      </c>
      <c r="C202" s="1">
        <v>27</v>
      </c>
      <c r="D202" s="170">
        <v>1.8509403000000001E-2</v>
      </c>
      <c r="E202" s="170">
        <v>4.7815956999999999E-2</v>
      </c>
      <c r="F202" s="64">
        <v>0.43449705430240498</v>
      </c>
      <c r="G202" s="64">
        <v>8.0869489932696603E-2</v>
      </c>
      <c r="H202" s="65">
        <v>0.69096894247102303</v>
      </c>
    </row>
    <row r="203" spans="1:8">
      <c r="A203" s="44" t="s">
        <v>340</v>
      </c>
      <c r="B203" s="61">
        <v>2.4918064772289998</v>
      </c>
      <c r="C203" s="1">
        <v>27</v>
      </c>
      <c r="D203" s="170">
        <v>1.9148364000000001E-2</v>
      </c>
      <c r="E203" s="170">
        <v>4.8129671999999998E-2</v>
      </c>
      <c r="F203" s="64">
        <v>0.43240007496360999</v>
      </c>
      <c r="G203" s="64">
        <v>7.8303746408080105E-2</v>
      </c>
      <c r="H203" s="65">
        <v>0.68961722663522096</v>
      </c>
    </row>
    <row r="204" spans="1:8">
      <c r="A204" s="44" t="s">
        <v>399</v>
      </c>
      <c r="B204" s="61">
        <v>2.4314887050227698</v>
      </c>
      <c r="C204" s="1">
        <v>27</v>
      </c>
      <c r="D204" s="170">
        <v>2.1950713E-2</v>
      </c>
      <c r="E204" s="170">
        <v>5.3020487999999998E-2</v>
      </c>
      <c r="F204" s="64">
        <v>0.42383245841814898</v>
      </c>
      <c r="G204" s="64">
        <v>6.7869411522144402E-2</v>
      </c>
      <c r="H204" s="65">
        <v>0.68407584503374796</v>
      </c>
    </row>
    <row r="205" spans="1:8">
      <c r="A205" s="44" t="s">
        <v>306</v>
      </c>
      <c r="B205" s="61">
        <v>2.4257838338256601</v>
      </c>
      <c r="C205" s="1">
        <v>27</v>
      </c>
      <c r="D205" s="170">
        <v>2.2234397999999999E-2</v>
      </c>
      <c r="E205" s="170">
        <v>5.3020487999999998E-2</v>
      </c>
      <c r="F205" s="64">
        <v>0.42301615816826699</v>
      </c>
      <c r="G205" s="64">
        <v>6.6879301722982204E-2</v>
      </c>
      <c r="H205" s="65">
        <v>0.68354630450147402</v>
      </c>
    </row>
    <row r="206" spans="1:8">
      <c r="A206" s="44" t="s">
        <v>307</v>
      </c>
      <c r="B206" s="61">
        <v>2.3785724164959401</v>
      </c>
      <c r="C206" s="1">
        <v>27</v>
      </c>
      <c r="D206" s="170">
        <v>2.4714396999999999E-2</v>
      </c>
      <c r="E206" s="170">
        <v>5.7460973999999998E-2</v>
      </c>
      <c r="F206" s="64">
        <v>0.41622120356137199</v>
      </c>
      <c r="G206" s="64">
        <v>5.8664670726453601E-2</v>
      </c>
      <c r="H206" s="65">
        <v>0.67912769407914897</v>
      </c>
    </row>
    <row r="207" spans="1:8">
      <c r="A207" s="44" t="s">
        <v>401</v>
      </c>
      <c r="B207" s="61">
        <v>2.29501268012514</v>
      </c>
      <c r="C207" s="1">
        <v>27</v>
      </c>
      <c r="D207" s="170">
        <v>2.9731567E-2</v>
      </c>
      <c r="E207" s="170">
        <v>6.7439896999999999E-2</v>
      </c>
      <c r="F207" s="64">
        <v>0.40402220537386202</v>
      </c>
      <c r="G207" s="64">
        <v>4.4037433583197803E-2</v>
      </c>
      <c r="H207" s="65">
        <v>0.671146851877363</v>
      </c>
    </row>
    <row r="208" spans="1:8">
      <c r="A208" s="44" t="s">
        <v>308</v>
      </c>
      <c r="B208" s="61">
        <v>2.26573040078482</v>
      </c>
      <c r="C208" s="1">
        <v>27</v>
      </c>
      <c r="D208" s="170">
        <v>3.1697955E-2</v>
      </c>
      <c r="E208" s="170">
        <v>7.0188328999999994E-2</v>
      </c>
      <c r="F208" s="64">
        <v>0.39969524768446502</v>
      </c>
      <c r="G208" s="64">
        <v>3.8886002867461598E-2</v>
      </c>
      <c r="H208" s="65">
        <v>0.66830110987407298</v>
      </c>
    </row>
    <row r="209" spans="1:8">
      <c r="A209" s="44" t="s">
        <v>413</v>
      </c>
      <c r="B209" s="61">
        <v>2.2512202712396001</v>
      </c>
      <c r="C209" s="1">
        <v>27</v>
      </c>
      <c r="D209" s="170">
        <v>3.2715354000000002E-2</v>
      </c>
      <c r="E209" s="170">
        <v>7.0756463000000006E-2</v>
      </c>
      <c r="F209" s="64">
        <v>0.39754116184194999</v>
      </c>
      <c r="G209" s="64">
        <v>3.6328600852102398E-2</v>
      </c>
      <c r="H209" s="65">
        <v>0.66688147925952501</v>
      </c>
    </row>
    <row r="210" spans="1:8">
      <c r="A210" s="44" t="s">
        <v>408</v>
      </c>
      <c r="B210" s="61">
        <v>2.2200430471572798</v>
      </c>
      <c r="C210" s="1">
        <v>27</v>
      </c>
      <c r="D210" s="170">
        <v>3.5001888000000002E-2</v>
      </c>
      <c r="E210" s="170">
        <v>7.3981263000000005E-2</v>
      </c>
      <c r="F210" s="64">
        <v>0.39289049102490597</v>
      </c>
      <c r="G210" s="64">
        <v>3.08232573053853E-2</v>
      </c>
      <c r="H210" s="65">
        <v>0.66380981525643901</v>
      </c>
    </row>
    <row r="211" spans="1:8">
      <c r="A211" s="44" t="s">
        <v>398</v>
      </c>
      <c r="B211" s="61">
        <v>2.1880853717855899</v>
      </c>
      <c r="C211" s="1">
        <v>27</v>
      </c>
      <c r="D211" s="170">
        <v>3.7494219000000002E-2</v>
      </c>
      <c r="E211" s="170">
        <v>7.7488053000000001E-2</v>
      </c>
      <c r="F211" s="64">
        <v>0.38809190998022702</v>
      </c>
      <c r="G211" s="64">
        <v>2.51657561587381E-2</v>
      </c>
      <c r="H211" s="65">
        <v>0.66063085054108495</v>
      </c>
    </row>
    <row r="212" spans="1:8">
      <c r="A212" s="44" t="s">
        <v>309</v>
      </c>
      <c r="B212" s="61">
        <v>2.1298502222745301</v>
      </c>
      <c r="C212" s="1">
        <v>27</v>
      </c>
      <c r="D212" s="170">
        <v>4.2448845999999998E-2</v>
      </c>
      <c r="E212" s="170">
        <v>8.5820492999999998E-2</v>
      </c>
      <c r="F212" s="64">
        <v>0.37926603925290903</v>
      </c>
      <c r="G212" s="64">
        <v>1.48204508679092E-2</v>
      </c>
      <c r="H212" s="65">
        <v>0.65475825298852197</v>
      </c>
    </row>
    <row r="213" spans="1:8">
      <c r="A213" s="44" t="s">
        <v>411</v>
      </c>
      <c r="B213" s="61">
        <v>2.10648316055426</v>
      </c>
      <c r="C213" s="1">
        <v>27</v>
      </c>
      <c r="D213" s="170">
        <v>4.4596076999999998E-2</v>
      </c>
      <c r="E213" s="170">
        <v>8.6499339999999994E-2</v>
      </c>
      <c r="F213" s="64">
        <v>0.375695134015955</v>
      </c>
      <c r="G213" s="64">
        <v>1.0656843899098699E-2</v>
      </c>
      <c r="H213" s="65">
        <v>0.65237273912682103</v>
      </c>
    </row>
    <row r="214" spans="1:8">
      <c r="A214" s="44" t="s">
        <v>419</v>
      </c>
      <c r="B214" s="61">
        <v>2.1059644535841699</v>
      </c>
      <c r="C214" s="1">
        <v>27</v>
      </c>
      <c r="D214" s="170">
        <v>4.4644821000000001E-2</v>
      </c>
      <c r="E214" s="170">
        <v>8.6499339999999994E-2</v>
      </c>
      <c r="F214" s="64">
        <v>0.37561567535829099</v>
      </c>
      <c r="G214" s="64">
        <v>1.05643403680055E-2</v>
      </c>
      <c r="H214" s="65">
        <v>0.65231959500099401</v>
      </c>
    </row>
    <row r="215" spans="1:8">
      <c r="A215" s="44" t="s">
        <v>385</v>
      </c>
      <c r="B215" s="61">
        <v>2.0601643149156601</v>
      </c>
      <c r="C215" s="1">
        <v>27</v>
      </c>
      <c r="D215" s="170">
        <v>4.9140174000000002E-2</v>
      </c>
      <c r="E215" s="170">
        <v>9.3266044000000006E-2</v>
      </c>
      <c r="F215" s="64">
        <v>0.36856714671319502</v>
      </c>
      <c r="G215" s="64">
        <v>2.3834268194475598E-3</v>
      </c>
      <c r="H215" s="65">
        <v>0.64759449597474705</v>
      </c>
    </row>
    <row r="216" spans="1:8">
      <c r="A216" s="44" t="s">
        <v>397</v>
      </c>
      <c r="B216" s="61">
        <v>1.9874151493107901</v>
      </c>
      <c r="C216" s="1">
        <v>27</v>
      </c>
      <c r="D216" s="170">
        <v>5.7106998999999999E-2</v>
      </c>
      <c r="E216" s="170">
        <v>0.106219017</v>
      </c>
      <c r="F216" s="64">
        <v>0.35723955471402502</v>
      </c>
      <c r="G216" s="64">
        <v>-1.06621176586452E-2</v>
      </c>
      <c r="H216" s="65">
        <v>0.63995563339196604</v>
      </c>
    </row>
    <row r="217" spans="1:8">
      <c r="A217" s="44" t="s">
        <v>403</v>
      </c>
      <c r="B217" s="61">
        <v>1.95335266386342</v>
      </c>
      <c r="C217" s="1">
        <v>27</v>
      </c>
      <c r="D217" s="170">
        <v>6.1212672000000003E-2</v>
      </c>
      <c r="E217" s="170">
        <v>0.111623108</v>
      </c>
      <c r="F217" s="64">
        <v>0.35188069354193902</v>
      </c>
      <c r="G217" s="64">
        <v>-1.6790376572708401E-2</v>
      </c>
      <c r="H217" s="65">
        <v>0.63632226146389703</v>
      </c>
    </row>
    <row r="218" spans="1:8">
      <c r="A218" s="44" t="s">
        <v>417</v>
      </c>
      <c r="B218" s="61">
        <v>1.90391873574865</v>
      </c>
      <c r="C218" s="1">
        <v>27</v>
      </c>
      <c r="D218" s="170">
        <v>6.7629475999999994E-2</v>
      </c>
      <c r="E218" s="170">
        <v>0.120952717</v>
      </c>
      <c r="F218" s="64">
        <v>0.34404164974420198</v>
      </c>
      <c r="G218" s="64">
        <v>-2.5705290953754401E-2</v>
      </c>
      <c r="H218" s="65">
        <v>0.63098446576084499</v>
      </c>
    </row>
    <row r="219" spans="1:8">
      <c r="A219" s="44" t="s">
        <v>415</v>
      </c>
      <c r="B219" s="61">
        <v>1.8770812332362199</v>
      </c>
      <c r="C219" s="1">
        <v>27</v>
      </c>
      <c r="D219" s="170">
        <v>7.1352148000000004E-2</v>
      </c>
      <c r="E219" s="170">
        <v>0.12520282599999999</v>
      </c>
      <c r="F219" s="64">
        <v>0.339755403199762</v>
      </c>
      <c r="G219" s="64">
        <v>-3.05550605833372E-2</v>
      </c>
      <c r="H219" s="65">
        <v>0.62805432215061197</v>
      </c>
    </row>
    <row r="220" spans="1:8">
      <c r="A220" s="44" t="s">
        <v>341</v>
      </c>
      <c r="B220" s="61">
        <v>1.8604013334009699</v>
      </c>
      <c r="C220" s="1">
        <v>27</v>
      </c>
      <c r="D220" s="170">
        <v>7.3754162999999998E-2</v>
      </c>
      <c r="E220" s="170">
        <v>0.12702105799999999</v>
      </c>
      <c r="F220" s="64">
        <v>0.33708070996131401</v>
      </c>
      <c r="G220" s="64">
        <v>-3.3572592960683503E-2</v>
      </c>
      <c r="H220" s="65">
        <v>0.62622170911474695</v>
      </c>
    </row>
    <row r="221" spans="1:8">
      <c r="A221" s="44" t="s">
        <v>420</v>
      </c>
      <c r="B221" s="61">
        <v>1.8161816349372</v>
      </c>
      <c r="C221" s="1">
        <v>27</v>
      </c>
      <c r="D221" s="170">
        <v>8.0462464999999997E-2</v>
      </c>
      <c r="E221" s="170">
        <v>0.13605471399999999</v>
      </c>
      <c r="F221" s="64">
        <v>0.32995035726920802</v>
      </c>
      <c r="G221" s="64">
        <v>-4.1584021356036997E-2</v>
      </c>
      <c r="H221" s="65">
        <v>0.62132056030284699</v>
      </c>
    </row>
    <row r="222" spans="1:8">
      <c r="A222" s="44" t="s">
        <v>427</v>
      </c>
      <c r="B222" s="61">
        <v>1.8040281467168899</v>
      </c>
      <c r="C222" s="1">
        <v>27</v>
      </c>
      <c r="D222" s="170">
        <v>8.2395518000000001E-2</v>
      </c>
      <c r="E222" s="170">
        <v>0.13683541299999999</v>
      </c>
      <c r="F222" s="64">
        <v>0.327980628081878</v>
      </c>
      <c r="G222" s="64">
        <v>-4.3788754122087603E-2</v>
      </c>
      <c r="H222" s="65">
        <v>0.619962607997673</v>
      </c>
    </row>
    <row r="223" spans="1:8">
      <c r="A223" s="44" t="s">
        <v>426</v>
      </c>
      <c r="B223" s="61">
        <v>1.7630697336296199</v>
      </c>
      <c r="C223" s="1">
        <v>27</v>
      </c>
      <c r="D223" s="170">
        <v>8.9205347000000004E-2</v>
      </c>
      <c r="E223" s="170">
        <v>0.14554556699999999</v>
      </c>
      <c r="F223" s="64">
        <v>0.32131096325060399</v>
      </c>
      <c r="G223" s="64">
        <v>-5.1227366729006601E-2</v>
      </c>
      <c r="H223" s="65">
        <v>0.61535144437956901</v>
      </c>
    </row>
    <row r="224" spans="1:8">
      <c r="A224" s="44" t="s">
        <v>310</v>
      </c>
      <c r="B224" s="61">
        <v>1.7306474446639799</v>
      </c>
      <c r="C224" s="1">
        <v>27</v>
      </c>
      <c r="D224" s="170">
        <v>9.4930185E-2</v>
      </c>
      <c r="E224" s="170">
        <v>0.15221564200000001</v>
      </c>
      <c r="F224" s="64">
        <v>0.31599714193936701</v>
      </c>
      <c r="G224" s="64">
        <v>-5.7124381698366901E-2</v>
      </c>
      <c r="H224" s="65">
        <v>0.61166320108001404</v>
      </c>
    </row>
    <row r="225" spans="1:8">
      <c r="A225" s="44" t="s">
        <v>410</v>
      </c>
      <c r="B225" s="61">
        <v>1.71153160909961</v>
      </c>
      <c r="C225" s="1">
        <v>27</v>
      </c>
      <c r="D225" s="170">
        <v>9.8448999999999995E-2</v>
      </c>
      <c r="E225" s="170">
        <v>0.15518232200000001</v>
      </c>
      <c r="F225" s="64">
        <v>0.31285013809958201</v>
      </c>
      <c r="G225" s="64">
        <v>-6.0604538001367898E-2</v>
      </c>
      <c r="H225" s="65">
        <v>0.60947283654006401</v>
      </c>
    </row>
    <row r="226" spans="1:8">
      <c r="A226" s="44" t="s">
        <v>311</v>
      </c>
      <c r="B226" s="61">
        <v>1.6575909181973001</v>
      </c>
      <c r="C226" s="1">
        <v>27</v>
      </c>
      <c r="D226" s="170">
        <v>0.108975795</v>
      </c>
      <c r="E226" s="170">
        <v>0.168912482</v>
      </c>
      <c r="F226" s="64">
        <v>0.30391444057383399</v>
      </c>
      <c r="G226" s="64">
        <v>-7.0436953718003598E-2</v>
      </c>
      <c r="H226" s="65">
        <v>0.60322866798526198</v>
      </c>
    </row>
    <row r="227" spans="1:8">
      <c r="A227" s="44" t="s">
        <v>312</v>
      </c>
      <c r="B227" s="61">
        <v>1.5884115145092901</v>
      </c>
      <c r="C227" s="1">
        <v>27</v>
      </c>
      <c r="D227" s="170">
        <v>0.12383632899999999</v>
      </c>
      <c r="E227" s="170">
        <v>0.18879965000000001</v>
      </c>
      <c r="F227" s="64">
        <v>0.29233607200224199</v>
      </c>
      <c r="G227" s="64">
        <v>-8.3069956034948697E-2</v>
      </c>
      <c r="H227" s="65">
        <v>0.59508288529337205</v>
      </c>
    </row>
    <row r="228" spans="1:8">
      <c r="A228" s="44" t="s">
        <v>342</v>
      </c>
      <c r="B228" s="61">
        <v>1.5732591770622699</v>
      </c>
      <c r="C228" s="1">
        <v>27</v>
      </c>
      <c r="D228" s="170">
        <v>0.12730519700000001</v>
      </c>
      <c r="E228" s="170">
        <v>0.19095779500000001</v>
      </c>
      <c r="F228" s="64">
        <v>0.28978259870003298</v>
      </c>
      <c r="G228" s="64">
        <v>-8.5839871618556399E-2</v>
      </c>
      <c r="H228" s="65">
        <v>0.59327801728458995</v>
      </c>
    </row>
    <row r="229" spans="1:8">
      <c r="A229" s="44" t="s">
        <v>313</v>
      </c>
      <c r="B229" s="61">
        <v>1.48773859822865</v>
      </c>
      <c r="C229" s="1">
        <v>27</v>
      </c>
      <c r="D229" s="170">
        <v>0.148406764</v>
      </c>
      <c r="E229" s="170">
        <v>0.21907665100000001</v>
      </c>
      <c r="F229" s="64">
        <v>0.275255388525872</v>
      </c>
      <c r="G229" s="64">
        <v>-0.101488744054407</v>
      </c>
      <c r="H229" s="65">
        <v>0.58295137899890404</v>
      </c>
    </row>
    <row r="230" spans="1:8">
      <c r="A230" s="44" t="s">
        <v>395</v>
      </c>
      <c r="B230" s="61">
        <v>1.44931612074529</v>
      </c>
      <c r="C230" s="1">
        <v>27</v>
      </c>
      <c r="D230" s="170">
        <v>0.158765779</v>
      </c>
      <c r="E230" s="170">
        <v>0.230706523</v>
      </c>
      <c r="F230" s="64">
        <v>0.26866603678883599</v>
      </c>
      <c r="G230" s="64">
        <v>-0.108525932160269</v>
      </c>
      <c r="H230" s="65">
        <v>0.57823434981771105</v>
      </c>
    </row>
    <row r="231" spans="1:8">
      <c r="A231" s="44" t="s">
        <v>402</v>
      </c>
      <c r="B231" s="61">
        <v>1.3849965464562899</v>
      </c>
      <c r="C231" s="1">
        <v>27</v>
      </c>
      <c r="D231" s="170">
        <v>0.177391572</v>
      </c>
      <c r="E231" s="170">
        <v>0.25380640300000001</v>
      </c>
      <c r="F231" s="64">
        <v>0.25755082541757901</v>
      </c>
      <c r="G231" s="64">
        <v>-0.12031151864621201</v>
      </c>
      <c r="H231" s="65">
        <v>0.57023027774443102</v>
      </c>
    </row>
    <row r="232" spans="1:8">
      <c r="A232" s="44" t="s">
        <v>418</v>
      </c>
      <c r="B232" s="61">
        <v>1.27561845640938</v>
      </c>
      <c r="C232" s="1">
        <v>27</v>
      </c>
      <c r="D232" s="170">
        <v>0.21295652300000001</v>
      </c>
      <c r="E232" s="170">
        <v>0.30007510100000001</v>
      </c>
      <c r="F232" s="64">
        <v>0.23841377241077999</v>
      </c>
      <c r="G232" s="64">
        <v>-0.14035623327063301</v>
      </c>
      <c r="H232" s="65">
        <v>0.556309155537549</v>
      </c>
    </row>
    <row r="233" spans="1:8">
      <c r="A233" s="44" t="s">
        <v>407</v>
      </c>
      <c r="B233" s="61">
        <v>1.2285297849713399</v>
      </c>
      <c r="C233" s="1">
        <v>27</v>
      </c>
      <c r="D233" s="170">
        <v>0.229849361</v>
      </c>
      <c r="E233" s="170">
        <v>0.31904463599999999</v>
      </c>
      <c r="F233" s="64">
        <v>0.23008723444877599</v>
      </c>
      <c r="G233" s="64">
        <v>-0.148981824040475</v>
      </c>
      <c r="H233" s="65">
        <v>0.55019584427579904</v>
      </c>
    </row>
    <row r="234" spans="1:8">
      <c r="A234" s="44" t="s">
        <v>409</v>
      </c>
      <c r="B234" s="61">
        <v>-1.1710258907926501</v>
      </c>
      <c r="C234" s="1">
        <v>27</v>
      </c>
      <c r="D234" s="170">
        <v>0.25181986000000001</v>
      </c>
      <c r="E234" s="170">
        <v>0.34440069099999998</v>
      </c>
      <c r="F234" s="64">
        <v>-0.21985020082251699</v>
      </c>
      <c r="G234" s="64">
        <v>-0.54263253157314795</v>
      </c>
      <c r="H234" s="65">
        <v>0.15950805324615999</v>
      </c>
    </row>
    <row r="235" spans="1:8">
      <c r="A235" s="44" t="s">
        <v>405</v>
      </c>
      <c r="B235" s="61">
        <v>1.0745482618706499</v>
      </c>
      <c r="C235" s="1">
        <v>27</v>
      </c>
      <c r="D235" s="170">
        <v>0.29208648199999998</v>
      </c>
      <c r="E235" s="170">
        <v>0.39368177999999998</v>
      </c>
      <c r="F235" s="64">
        <v>0.20251203088389999</v>
      </c>
      <c r="G235" s="64">
        <v>-0.177141402311875</v>
      </c>
      <c r="H235" s="65">
        <v>0.529702249459029</v>
      </c>
    </row>
    <row r="236" spans="1:8">
      <c r="A236" s="44" t="s">
        <v>314</v>
      </c>
      <c r="B236" s="61">
        <v>0.95011314890403498</v>
      </c>
      <c r="C236" s="1">
        <v>27</v>
      </c>
      <c r="D236" s="170">
        <v>0.35048262600000002</v>
      </c>
      <c r="E236" s="170">
        <v>0.465641203</v>
      </c>
      <c r="F236" s="64">
        <v>0.17986725088580299</v>
      </c>
      <c r="G236" s="64">
        <v>-0.19981040194347699</v>
      </c>
      <c r="H236" s="65">
        <v>0.51258229001165501</v>
      </c>
    </row>
    <row r="237" spans="1:8">
      <c r="A237" s="44" t="s">
        <v>343</v>
      </c>
      <c r="B237" s="61">
        <v>0.77670145400458801</v>
      </c>
      <c r="C237" s="1">
        <v>27</v>
      </c>
      <c r="D237" s="170">
        <v>0.444086604</v>
      </c>
      <c r="E237" s="170">
        <v>0.58169090400000001</v>
      </c>
      <c r="F237" s="64">
        <v>0.147833850789967</v>
      </c>
      <c r="G237" s="64">
        <v>-0.231198618016172</v>
      </c>
      <c r="H237" s="65">
        <v>0.487903943653057</v>
      </c>
    </row>
    <row r="238" spans="1:8">
      <c r="A238" s="44" t="s">
        <v>315</v>
      </c>
      <c r="B238" s="61">
        <v>0.73708084867253398</v>
      </c>
      <c r="C238" s="1">
        <v>27</v>
      </c>
      <c r="D238" s="170">
        <v>0.46743042299999998</v>
      </c>
      <c r="E238" s="170">
        <v>0.60376429700000001</v>
      </c>
      <c r="F238" s="64">
        <v>0.140445307786563</v>
      </c>
      <c r="G238" s="64">
        <v>-0.238328069768101</v>
      </c>
      <c r="H238" s="65">
        <v>0.48213363745676302</v>
      </c>
    </row>
    <row r="239" spans="1:8">
      <c r="A239" s="44" t="s">
        <v>316</v>
      </c>
      <c r="B239" s="61">
        <v>0.67876287785232603</v>
      </c>
      <c r="C239" s="1">
        <v>27</v>
      </c>
      <c r="D239" s="170">
        <v>0.50306517399999995</v>
      </c>
      <c r="E239" s="170">
        <v>0.64089124900000005</v>
      </c>
      <c r="F239" s="64">
        <v>0.12952754372580599</v>
      </c>
      <c r="G239" s="64">
        <v>-0.24878877940103999</v>
      </c>
      <c r="H239" s="65">
        <v>0.47355246422402197</v>
      </c>
    </row>
    <row r="240" spans="1:8">
      <c r="A240" s="44" t="s">
        <v>317</v>
      </c>
      <c r="B240" s="61">
        <v>-0.62880364044179504</v>
      </c>
      <c r="C240" s="1">
        <v>27</v>
      </c>
      <c r="D240" s="170">
        <v>0.53476168800000001</v>
      </c>
      <c r="E240" s="170">
        <v>0.67206536400000005</v>
      </c>
      <c r="F240" s="64">
        <v>-0.120136858657999</v>
      </c>
      <c r="G240" s="64">
        <v>-0.46611892817113199</v>
      </c>
      <c r="H240" s="65">
        <v>0.25771628385286199</v>
      </c>
    </row>
    <row r="241" spans="1:8">
      <c r="A241" s="44" t="s">
        <v>318</v>
      </c>
      <c r="B241" s="61">
        <v>0.57951373891392099</v>
      </c>
      <c r="C241" s="1">
        <v>27</v>
      </c>
      <c r="D241" s="170">
        <v>0.56704702600000001</v>
      </c>
      <c r="E241" s="170">
        <v>0.69602923000000005</v>
      </c>
      <c r="F241" s="64">
        <v>0.110840264892338</v>
      </c>
      <c r="G241" s="64">
        <v>-0.26649124298718702</v>
      </c>
      <c r="H241" s="65">
        <v>0.45871143895265798</v>
      </c>
    </row>
    <row r="242" spans="1:8">
      <c r="A242" s="44" t="s">
        <v>406</v>
      </c>
      <c r="B242" s="61">
        <v>0.56675616877842905</v>
      </c>
      <c r="C242" s="1">
        <v>27</v>
      </c>
      <c r="D242" s="170">
        <v>0.57556156199999997</v>
      </c>
      <c r="E242" s="170">
        <v>0.69602923000000005</v>
      </c>
      <c r="F242" s="64">
        <v>0.10842920431731801</v>
      </c>
      <c r="G242" s="64">
        <v>-0.26875684893799201</v>
      </c>
      <c r="H242" s="65">
        <v>0.45678238708292701</v>
      </c>
    </row>
    <row r="243" spans="1:8">
      <c r="A243" s="44" t="s">
        <v>319</v>
      </c>
      <c r="B243" s="61">
        <v>-0.565680673617181</v>
      </c>
      <c r="C243" s="1">
        <v>27</v>
      </c>
      <c r="D243" s="170">
        <v>0.57628226599999999</v>
      </c>
      <c r="E243" s="170">
        <v>0.69602923000000005</v>
      </c>
      <c r="F243" s="64">
        <v>-0.108225857773731</v>
      </c>
      <c r="G243" s="64">
        <v>-0.456619542747357</v>
      </c>
      <c r="H243" s="65">
        <v>0.26894773732431698</v>
      </c>
    </row>
    <row r="244" spans="1:8">
      <c r="A244" s="44" t="s">
        <v>320</v>
      </c>
      <c r="B244" s="61">
        <v>-0.516968355260783</v>
      </c>
      <c r="C244" s="1">
        <v>27</v>
      </c>
      <c r="D244" s="170">
        <v>0.60938747500000001</v>
      </c>
      <c r="E244" s="170">
        <v>0.72265815200000005</v>
      </c>
      <c r="F244" s="64">
        <v>-9.9001833968956204E-2</v>
      </c>
      <c r="G244" s="64">
        <v>-0.44920811473630901</v>
      </c>
      <c r="H244" s="65">
        <v>0.27757560078514998</v>
      </c>
    </row>
    <row r="245" spans="1:8">
      <c r="A245" s="44" t="s">
        <v>354</v>
      </c>
      <c r="B245" s="61">
        <v>0.51046957769710599</v>
      </c>
      <c r="C245" s="1">
        <v>27</v>
      </c>
      <c r="D245" s="170">
        <v>0.613870904</v>
      </c>
      <c r="E245" s="170">
        <v>0.72265815200000005</v>
      </c>
      <c r="F245" s="64">
        <v>9.7769259366113706E-2</v>
      </c>
      <c r="G245" s="64">
        <v>-0.278723929898476</v>
      </c>
      <c r="H245" s="65">
        <v>0.44821408690640002</v>
      </c>
    </row>
    <row r="246" spans="1:8">
      <c r="A246" s="44" t="s">
        <v>321</v>
      </c>
      <c r="B246" s="61">
        <v>-0.49572416123345098</v>
      </c>
      <c r="C246" s="1">
        <v>27</v>
      </c>
      <c r="D246" s="170">
        <v>0.62410012000000004</v>
      </c>
      <c r="E246" s="170">
        <v>0.72551639000000001</v>
      </c>
      <c r="F246" s="64">
        <v>-9.4970945817652905E-2</v>
      </c>
      <c r="G246" s="64">
        <v>-0.445954124148224</v>
      </c>
      <c r="H246" s="65">
        <v>0.281326990545962</v>
      </c>
    </row>
    <row r="247" spans="1:8">
      <c r="A247" s="44" t="s">
        <v>322</v>
      </c>
      <c r="B247" s="61">
        <v>-0.449954536704051</v>
      </c>
      <c r="C247" s="1">
        <v>27</v>
      </c>
      <c r="D247" s="170">
        <v>0.65633512599999999</v>
      </c>
      <c r="E247" s="170">
        <v>0.74757391799999995</v>
      </c>
      <c r="F247" s="64">
        <v>-8.6270944372452807E-2</v>
      </c>
      <c r="G247" s="64">
        <v>-0.43889916138346302</v>
      </c>
      <c r="H247" s="65">
        <v>0.28938472870811499</v>
      </c>
    </row>
    <row r="248" spans="1:8">
      <c r="A248" s="44" t="s">
        <v>323</v>
      </c>
      <c r="B248" s="61">
        <v>0.44568675461343399</v>
      </c>
      <c r="C248" s="1">
        <v>27</v>
      </c>
      <c r="D248" s="170">
        <v>0.65937690999999998</v>
      </c>
      <c r="E248" s="170">
        <v>0.74757391799999995</v>
      </c>
      <c r="F248" s="64">
        <v>8.5458675899518999E-2</v>
      </c>
      <c r="G248" s="64">
        <v>-0.290134325236097</v>
      </c>
      <c r="H248" s="65">
        <v>0.438238253973391</v>
      </c>
    </row>
    <row r="249" spans="1:8">
      <c r="A249" s="44" t="s">
        <v>324</v>
      </c>
      <c r="B249" s="61">
        <v>-0.43476306216655702</v>
      </c>
      <c r="C249" s="1">
        <v>27</v>
      </c>
      <c r="D249" s="170">
        <v>0.66718962500000001</v>
      </c>
      <c r="E249" s="170">
        <v>0.74757391799999995</v>
      </c>
      <c r="F249" s="64">
        <v>-8.3378844174244598E-2</v>
      </c>
      <c r="G249" s="64">
        <v>-0.43654424509378498</v>
      </c>
      <c r="H249" s="65">
        <v>0.29205158543878501</v>
      </c>
    </row>
    <row r="250" spans="1:8">
      <c r="A250" s="44" t="s">
        <v>396</v>
      </c>
      <c r="B250" s="61">
        <v>0.41814567837306699</v>
      </c>
      <c r="C250" s="1">
        <v>27</v>
      </c>
      <c r="D250" s="170">
        <v>0.67914771600000001</v>
      </c>
      <c r="E250" s="170">
        <v>0.75191354200000005</v>
      </c>
      <c r="F250" s="64">
        <v>8.0212872355574297E-2</v>
      </c>
      <c r="G250" s="64">
        <v>-0.29496430570805798</v>
      </c>
      <c r="H250" s="65">
        <v>0.43396076625951602</v>
      </c>
    </row>
    <row r="251" spans="1:8">
      <c r="A251" s="44" t="s">
        <v>325</v>
      </c>
      <c r="B251" s="61">
        <v>-0.38115951656705899</v>
      </c>
      <c r="C251" s="1">
        <v>27</v>
      </c>
      <c r="D251" s="170">
        <v>0.70606778400000003</v>
      </c>
      <c r="E251" s="170">
        <v>0.75964690499999998</v>
      </c>
      <c r="F251" s="64">
        <v>-7.31576226333535E-2</v>
      </c>
      <c r="G251" s="64">
        <v>-0.42818257632970802</v>
      </c>
      <c r="H251" s="65">
        <v>0.30143020814844101</v>
      </c>
    </row>
    <row r="252" spans="1:8">
      <c r="A252" s="44" t="s">
        <v>326</v>
      </c>
      <c r="B252" s="61">
        <v>-0.37154389879708699</v>
      </c>
      <c r="C252" s="1">
        <v>27</v>
      </c>
      <c r="D252" s="170">
        <v>0.71313230599999999</v>
      </c>
      <c r="E252" s="170">
        <v>0.75964690499999998</v>
      </c>
      <c r="F252" s="64">
        <v>-7.1321563635974597E-2</v>
      </c>
      <c r="G252" s="64">
        <v>-0.42667408416124603</v>
      </c>
      <c r="H252" s="65">
        <v>0.30310726476134298</v>
      </c>
    </row>
    <row r="253" spans="1:8">
      <c r="A253" s="44" t="s">
        <v>327</v>
      </c>
      <c r="B253" s="61">
        <v>0.37145507037324199</v>
      </c>
      <c r="C253" s="1">
        <v>27</v>
      </c>
      <c r="D253" s="170">
        <v>0.71319769</v>
      </c>
      <c r="E253" s="170">
        <v>0.75964690499999998</v>
      </c>
      <c r="F253" s="64">
        <v>7.1304598838546604E-2</v>
      </c>
      <c r="G253" s="64">
        <v>-0.30312274960413699</v>
      </c>
      <c r="H253" s="65">
        <v>0.42666013678722098</v>
      </c>
    </row>
    <row r="254" spans="1:8">
      <c r="A254" s="44" t="s">
        <v>328</v>
      </c>
      <c r="B254" s="61">
        <v>-0.36384742448493801</v>
      </c>
      <c r="C254" s="1">
        <v>27</v>
      </c>
      <c r="D254" s="170">
        <v>0.71880567399999995</v>
      </c>
      <c r="E254" s="170">
        <v>0.75964690499999998</v>
      </c>
      <c r="F254" s="64">
        <v>-6.9851432992695403E-2</v>
      </c>
      <c r="G254" s="64">
        <v>-0.42546480889688598</v>
      </c>
      <c r="H254" s="65">
        <v>0.30444841245792897</v>
      </c>
    </row>
    <row r="255" spans="1:8">
      <c r="A255" s="44" t="s">
        <v>355</v>
      </c>
      <c r="B255" s="61">
        <v>0.18354633503987899</v>
      </c>
      <c r="C255" s="1">
        <v>27</v>
      </c>
      <c r="D255" s="170">
        <v>0.85574082299999998</v>
      </c>
      <c r="E255" s="170">
        <v>0.89420108499999995</v>
      </c>
      <c r="F255" s="64">
        <v>3.5301491790921402E-2</v>
      </c>
      <c r="G255" s="64">
        <v>-0.33554554041383999</v>
      </c>
      <c r="H255" s="65">
        <v>0.39667491141246503</v>
      </c>
    </row>
    <row r="256" spans="1:8">
      <c r="A256" s="44" t="s">
        <v>187</v>
      </c>
      <c r="B256" s="61">
        <v>-0.16178293778764399</v>
      </c>
      <c r="C256" s="1">
        <v>27</v>
      </c>
      <c r="D256" s="170">
        <v>0.87268139</v>
      </c>
      <c r="E256" s="170">
        <v>0.90177077000000005</v>
      </c>
      <c r="F256" s="64">
        <v>-3.1120060701064999E-2</v>
      </c>
      <c r="G256" s="64">
        <v>-0.393141690639848</v>
      </c>
      <c r="H256" s="65">
        <v>0.33925505133461997</v>
      </c>
    </row>
    <row r="257" spans="1:8">
      <c r="A257" s="44" t="s">
        <v>353</v>
      </c>
      <c r="B257" s="61">
        <v>9.16611308209513E-2</v>
      </c>
      <c r="C257" s="1">
        <v>27</v>
      </c>
      <c r="D257" s="170">
        <v>0.92764397399999998</v>
      </c>
      <c r="E257" s="170">
        <v>0.94803175399999995</v>
      </c>
      <c r="F257" s="64">
        <v>1.76374488857232E-2</v>
      </c>
      <c r="G257" s="64">
        <v>-0.35113806446578</v>
      </c>
      <c r="H257" s="65">
        <v>0.38167588784962397</v>
      </c>
    </row>
    <row r="258" spans="1:8">
      <c r="A258" s="44" t="s">
        <v>513</v>
      </c>
      <c r="B258" s="61">
        <v>2.0075233765987702E-2</v>
      </c>
      <c r="C258" s="1">
        <v>27</v>
      </c>
      <c r="D258" s="170">
        <v>0.98413097999999999</v>
      </c>
      <c r="E258" s="170">
        <v>0.99482805600000002</v>
      </c>
      <c r="F258" s="64">
        <v>3.8634517058491998E-3</v>
      </c>
      <c r="G258" s="64">
        <v>-0.363156447306763</v>
      </c>
      <c r="H258" s="65">
        <v>0.36984543691951399</v>
      </c>
    </row>
    <row r="259" spans="1:8">
      <c r="A259" s="45" t="s">
        <v>329</v>
      </c>
      <c r="B259" s="69">
        <v>-3.9681725649906704E-3</v>
      </c>
      <c r="C259" s="7">
        <v>27</v>
      </c>
      <c r="D259" s="172">
        <v>0.99686303899999995</v>
      </c>
      <c r="E259" s="172">
        <v>0.99686303899999995</v>
      </c>
      <c r="F259" s="66">
        <v>-7.6367494350859395E-4</v>
      </c>
      <c r="G259" s="66">
        <v>-0.367166586086908</v>
      </c>
      <c r="H259" s="67">
        <v>0.36584439952633502</v>
      </c>
    </row>
    <row r="261" spans="1:8">
      <c r="A261" t="s">
        <v>183</v>
      </c>
    </row>
    <row r="262" spans="1:8">
      <c r="A262" t="s">
        <v>337</v>
      </c>
    </row>
    <row r="263" spans="1:8">
      <c r="A263" t="s">
        <v>184</v>
      </c>
    </row>
  </sheetData>
  <mergeCells count="2">
    <mergeCell ref="G2:H2"/>
    <mergeCell ref="G166:H166"/>
  </mergeCells>
  <conditionalFormatting sqref="E3:E163">
    <cfRule type="cellIs" dxfId="9" priority="3" operator="lessThanOrEqual">
      <formula>0.05</formula>
    </cfRule>
  </conditionalFormatting>
  <conditionalFormatting sqref="E167:E259">
    <cfRule type="cellIs" dxfId="8" priority="1" operator="lessThanOrEqual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C7598-4FF5-D64F-817B-3B7346EE5CAF}">
  <dimension ref="A1:H28"/>
  <sheetViews>
    <sheetView workbookViewId="0">
      <selection activeCell="I18" sqref="I18"/>
    </sheetView>
  </sheetViews>
  <sheetFormatPr defaultColWidth="11" defaultRowHeight="15.75"/>
  <cols>
    <col min="1" max="1" width="22" bestFit="1" customWidth="1"/>
    <col min="2" max="2" width="8.625" bestFit="1" customWidth="1"/>
    <col min="3" max="3" width="17.125" bestFit="1" customWidth="1"/>
    <col min="4" max="4" width="8" bestFit="1" customWidth="1"/>
    <col min="5" max="5" width="6.875" bestFit="1" customWidth="1"/>
    <col min="6" max="6" width="30.125" bestFit="1" customWidth="1"/>
    <col min="7" max="8" width="4.375" bestFit="1" customWidth="1"/>
  </cols>
  <sheetData>
    <row r="1" spans="1:8" ht="24" thickBot="1">
      <c r="A1" s="46" t="s">
        <v>529</v>
      </c>
      <c r="B1" s="8"/>
      <c r="C1" s="8"/>
      <c r="D1" s="8"/>
      <c r="E1" s="8"/>
      <c r="F1" s="8"/>
      <c r="G1" s="8"/>
      <c r="H1" s="16"/>
    </row>
    <row r="2" spans="1:8" ht="19.5" thickTop="1">
      <c r="A2" s="139" t="s">
        <v>330</v>
      </c>
      <c r="H2" s="12"/>
    </row>
    <row r="3" spans="1:8">
      <c r="A3" s="44" t="s">
        <v>331</v>
      </c>
      <c r="B3" s="1" t="s">
        <v>284</v>
      </c>
      <c r="C3" s="1" t="s">
        <v>205</v>
      </c>
      <c r="D3" s="1" t="s">
        <v>240</v>
      </c>
      <c r="E3" s="1" t="s">
        <v>241</v>
      </c>
      <c r="F3" s="1" t="s">
        <v>285</v>
      </c>
      <c r="G3" s="221" t="s">
        <v>286</v>
      </c>
      <c r="H3" s="222"/>
    </row>
    <row r="4" spans="1:8">
      <c r="A4" s="44" t="s">
        <v>269</v>
      </c>
      <c r="B4" s="61">
        <v>2.7984364557235999</v>
      </c>
      <c r="C4" s="1">
        <v>25</v>
      </c>
      <c r="D4" s="150">
        <v>9.7454333293444592E-3</v>
      </c>
      <c r="E4" s="150">
        <v>3.5522404E-2</v>
      </c>
      <c r="F4" s="64">
        <v>0.48839562310491502</v>
      </c>
      <c r="G4" s="64">
        <v>0.13308113825002599</v>
      </c>
      <c r="H4" s="65">
        <v>0.73246598421619802</v>
      </c>
    </row>
    <row r="5" spans="1:8">
      <c r="A5" s="44" t="s">
        <v>282</v>
      </c>
      <c r="B5" s="61">
        <v>2.7811082267510399</v>
      </c>
      <c r="C5" s="1">
        <v>25</v>
      </c>
      <c r="D5" s="150">
        <v>1.01492583342174E-2</v>
      </c>
      <c r="E5" s="150">
        <v>3.5522404E-2</v>
      </c>
      <c r="F5" s="64">
        <v>0.486087682527159</v>
      </c>
      <c r="G5" s="64">
        <v>0.13010711746588999</v>
      </c>
      <c r="H5" s="65">
        <v>0.73106014031261102</v>
      </c>
    </row>
    <row r="6" spans="1:8">
      <c r="A6" s="44"/>
      <c r="B6" s="1"/>
      <c r="C6" s="1"/>
      <c r="D6" s="1"/>
      <c r="E6" s="1"/>
      <c r="F6" s="1"/>
      <c r="G6" s="1"/>
      <c r="H6" s="14"/>
    </row>
    <row r="7" spans="1:8" ht="18.75">
      <c r="A7" s="203" t="s">
        <v>332</v>
      </c>
      <c r="B7" s="36"/>
      <c r="C7" s="36"/>
      <c r="D7" s="36"/>
      <c r="E7" s="36"/>
      <c r="F7" s="36"/>
      <c r="G7" s="36"/>
      <c r="H7" s="174"/>
    </row>
    <row r="8" spans="1:8">
      <c r="A8" s="44" t="s">
        <v>331</v>
      </c>
      <c r="B8" s="1" t="s">
        <v>284</v>
      </c>
      <c r="C8" s="1" t="s">
        <v>205</v>
      </c>
      <c r="D8" s="1" t="s">
        <v>240</v>
      </c>
      <c r="E8" s="1" t="s">
        <v>241</v>
      </c>
      <c r="F8" s="1" t="s">
        <v>285</v>
      </c>
      <c r="G8" s="221" t="s">
        <v>286</v>
      </c>
      <c r="H8" s="222"/>
    </row>
    <row r="9" spans="1:8">
      <c r="A9" s="44" t="s">
        <v>279</v>
      </c>
      <c r="B9" s="61">
        <v>3.5682141859474701</v>
      </c>
      <c r="C9" s="1">
        <v>30</v>
      </c>
      <c r="D9" s="150">
        <v>1.2315176188634101E-3</v>
      </c>
      <c r="E9" s="150">
        <v>8.6206229999999991E-3</v>
      </c>
      <c r="F9" s="64">
        <v>0.54585027168136002</v>
      </c>
      <c r="G9" s="64">
        <v>0.24350345898766701</v>
      </c>
      <c r="H9" s="65">
        <v>0.75150648220885896</v>
      </c>
    </row>
    <row r="10" spans="1:8">
      <c r="A10" s="44" t="s">
        <v>270</v>
      </c>
      <c r="B10" s="61">
        <v>3.0383513383672001</v>
      </c>
      <c r="C10" s="1">
        <v>30</v>
      </c>
      <c r="D10" s="150">
        <v>4.8931104820947296E-3</v>
      </c>
      <c r="E10" s="150">
        <v>1.3702545E-2</v>
      </c>
      <c r="F10" s="64">
        <v>0.48508751677506601</v>
      </c>
      <c r="G10" s="64">
        <v>0.16416088260052</v>
      </c>
      <c r="H10" s="65">
        <v>0.71315362500480395</v>
      </c>
    </row>
    <row r="11" spans="1:8">
      <c r="A11" s="44" t="s">
        <v>272</v>
      </c>
      <c r="B11" s="61">
        <v>2.9658356136449799</v>
      </c>
      <c r="C11" s="1">
        <v>30</v>
      </c>
      <c r="D11" s="150">
        <v>5.8725193069561E-3</v>
      </c>
      <c r="E11" s="150">
        <v>1.3702545E-2</v>
      </c>
      <c r="F11" s="64">
        <v>0.47615964757073598</v>
      </c>
      <c r="G11" s="64">
        <v>0.15284277435007701</v>
      </c>
      <c r="H11" s="65">
        <v>0.70740100129655004</v>
      </c>
    </row>
    <row r="12" spans="1:8">
      <c r="A12" s="44"/>
      <c r="B12" s="1"/>
      <c r="C12" s="1"/>
      <c r="D12" s="1"/>
      <c r="E12" s="1"/>
      <c r="F12" s="1"/>
      <c r="G12" s="1"/>
      <c r="H12" s="14"/>
    </row>
    <row r="13" spans="1:8" ht="18.75">
      <c r="A13" s="203" t="s">
        <v>333</v>
      </c>
      <c r="B13" s="36"/>
      <c r="C13" s="36"/>
      <c r="D13" s="36"/>
      <c r="E13" s="36"/>
      <c r="F13" s="36"/>
      <c r="G13" s="36"/>
      <c r="H13" s="174"/>
    </row>
    <row r="14" spans="1:8">
      <c r="A14" s="44" t="s">
        <v>331</v>
      </c>
      <c r="B14" s="1" t="s">
        <v>284</v>
      </c>
      <c r="C14" s="1" t="s">
        <v>205</v>
      </c>
      <c r="D14" s="1" t="s">
        <v>240</v>
      </c>
      <c r="E14" s="1" t="s">
        <v>241</v>
      </c>
      <c r="F14" s="1" t="s">
        <v>285</v>
      </c>
      <c r="G14" s="221" t="s">
        <v>286</v>
      </c>
      <c r="H14" s="222"/>
    </row>
    <row r="15" spans="1:8">
      <c r="A15" s="44" t="s">
        <v>282</v>
      </c>
      <c r="B15" s="61">
        <v>4.6337615968184398</v>
      </c>
      <c r="C15" s="1">
        <v>67</v>
      </c>
      <c r="D15" s="95">
        <v>1.7078768046559001E-5</v>
      </c>
      <c r="E15" s="150">
        <v>1.19551376325913E-4</v>
      </c>
      <c r="F15" s="64">
        <v>0.492641944226759</v>
      </c>
      <c r="G15" s="64">
        <v>0.28974520421400901</v>
      </c>
      <c r="H15" s="65">
        <v>0.65316442560572896</v>
      </c>
    </row>
    <row r="16" spans="1:8">
      <c r="A16" s="44" t="s">
        <v>270</v>
      </c>
      <c r="B16" s="61">
        <v>2.9317231641008901</v>
      </c>
      <c r="C16" s="1">
        <v>67</v>
      </c>
      <c r="D16" s="150">
        <v>4.6079520700448504E-3</v>
      </c>
      <c r="E16" s="150">
        <v>1.6127832245157001E-2</v>
      </c>
      <c r="F16" s="64">
        <v>0.33719134661841399</v>
      </c>
      <c r="G16" s="64">
        <v>0.109227757613701</v>
      </c>
      <c r="H16" s="65">
        <v>0.53145813056142199</v>
      </c>
    </row>
    <row r="17" spans="1:8">
      <c r="A17" s="44"/>
      <c r="B17" s="1"/>
      <c r="C17" s="1"/>
      <c r="D17" s="1"/>
      <c r="E17" s="1"/>
      <c r="F17" s="1"/>
      <c r="G17" s="1"/>
      <c r="H17" s="14"/>
    </row>
    <row r="18" spans="1:8" ht="18.75">
      <c r="A18" s="203" t="s">
        <v>209</v>
      </c>
      <c r="B18" s="36"/>
      <c r="C18" s="36"/>
      <c r="D18" s="36"/>
      <c r="E18" s="36"/>
      <c r="F18" s="36"/>
      <c r="G18" s="36"/>
      <c r="H18" s="174"/>
    </row>
    <row r="19" spans="1:8">
      <c r="A19" s="44" t="s">
        <v>331</v>
      </c>
      <c r="B19" s="1" t="s">
        <v>284</v>
      </c>
      <c r="C19" s="1" t="s">
        <v>205</v>
      </c>
      <c r="D19" s="1" t="s">
        <v>240</v>
      </c>
      <c r="E19" s="1" t="s">
        <v>241</v>
      </c>
      <c r="F19" s="1" t="s">
        <v>285</v>
      </c>
      <c r="G19" s="221" t="s">
        <v>286</v>
      </c>
      <c r="H19" s="222"/>
    </row>
    <row r="20" spans="1:8">
      <c r="A20" s="158" t="s">
        <v>269</v>
      </c>
      <c r="B20" s="61">
        <v>3.0229838929769501</v>
      </c>
      <c r="C20" s="1">
        <v>67</v>
      </c>
      <c r="D20" s="150">
        <v>3.54435424881547E-3</v>
      </c>
      <c r="E20" s="150">
        <v>2.4810479741708299E-2</v>
      </c>
      <c r="F20" s="64">
        <v>0.346444658647523</v>
      </c>
      <c r="G20" s="64">
        <v>0.119568167320145</v>
      </c>
      <c r="H20" s="65">
        <v>0.53893447090108604</v>
      </c>
    </row>
    <row r="21" spans="1:8">
      <c r="A21" s="44"/>
      <c r="B21" s="1"/>
      <c r="C21" s="1"/>
      <c r="D21" s="1"/>
      <c r="E21" s="1"/>
      <c r="F21" s="1"/>
      <c r="G21" s="1"/>
      <c r="H21" s="14"/>
    </row>
    <row r="22" spans="1:8" ht="18.75">
      <c r="A22" s="203" t="s">
        <v>6</v>
      </c>
      <c r="B22" s="36"/>
      <c r="C22" s="36"/>
      <c r="D22" s="36"/>
      <c r="E22" s="36"/>
      <c r="F22" s="36"/>
      <c r="G22" s="36"/>
      <c r="H22" s="174"/>
    </row>
    <row r="23" spans="1:8">
      <c r="A23" s="44" t="s">
        <v>331</v>
      </c>
      <c r="B23" s="1" t="s">
        <v>284</v>
      </c>
      <c r="C23" s="1" t="s">
        <v>240</v>
      </c>
      <c r="D23" s="1" t="s">
        <v>241</v>
      </c>
      <c r="E23" s="1"/>
      <c r="F23" s="1"/>
      <c r="G23" s="1"/>
      <c r="H23" s="14"/>
    </row>
    <row r="24" spans="1:8">
      <c r="A24" s="44" t="s">
        <v>282</v>
      </c>
      <c r="B24" s="61">
        <v>-3.3247</v>
      </c>
      <c r="C24" s="150">
        <v>2.3433E-3</v>
      </c>
      <c r="D24" s="150">
        <v>1.6403000000000001E-2</v>
      </c>
      <c r="E24" s="1"/>
      <c r="F24" s="1"/>
      <c r="G24" s="1"/>
      <c r="H24" s="14"/>
    </row>
    <row r="25" spans="1:8">
      <c r="A25" s="44"/>
      <c r="B25" s="1"/>
      <c r="C25" s="1"/>
      <c r="D25" s="1"/>
      <c r="E25" s="1"/>
      <c r="F25" s="1"/>
      <c r="G25" s="1"/>
      <c r="H25" s="14"/>
    </row>
    <row r="26" spans="1:8" ht="18.75">
      <c r="A26" s="203" t="s">
        <v>334</v>
      </c>
      <c r="B26" s="36"/>
      <c r="C26" s="36"/>
      <c r="D26" s="36"/>
      <c r="E26" s="36"/>
      <c r="F26" s="36"/>
      <c r="G26" s="36"/>
      <c r="H26" s="174"/>
    </row>
    <row r="27" spans="1:8">
      <c r="A27" s="153" t="s">
        <v>331</v>
      </c>
      <c r="B27" s="1" t="s">
        <v>284</v>
      </c>
      <c r="C27" s="1" t="s">
        <v>240</v>
      </c>
      <c r="D27" s="1" t="s">
        <v>241</v>
      </c>
      <c r="E27" s="1"/>
      <c r="F27" s="1"/>
      <c r="G27" s="1"/>
      <c r="H27" s="14"/>
    </row>
    <row r="28" spans="1:8">
      <c r="A28" s="45" t="s">
        <v>279</v>
      </c>
      <c r="B28" s="69">
        <v>-3.0274999999999999</v>
      </c>
      <c r="C28" s="173">
        <v>5.0296000000000004E-3</v>
      </c>
      <c r="D28" s="173">
        <v>3.5207000000000002E-2</v>
      </c>
      <c r="E28" s="7"/>
      <c r="F28" s="7"/>
      <c r="G28" s="7"/>
      <c r="H28" s="15"/>
    </row>
  </sheetData>
  <mergeCells count="4">
    <mergeCell ref="G8:H8"/>
    <mergeCell ref="G14:H14"/>
    <mergeCell ref="G19:H19"/>
    <mergeCell ref="G3:H3"/>
  </mergeCells>
  <conditionalFormatting sqref="D23">
    <cfRule type="cellIs" dxfId="7" priority="2" operator="lessThanOrEqual">
      <formula>0.05</formula>
    </cfRule>
  </conditionalFormatting>
  <conditionalFormatting sqref="D27">
    <cfRule type="cellIs" dxfId="6" priority="1" operator="lessThanOrEqual">
      <formula>0.05</formula>
    </cfRule>
  </conditionalFormatting>
  <conditionalFormatting sqref="E3">
    <cfRule type="cellIs" dxfId="5" priority="6" operator="lessThanOrEqual">
      <formula>0.05</formula>
    </cfRule>
  </conditionalFormatting>
  <conditionalFormatting sqref="E8">
    <cfRule type="cellIs" dxfId="4" priority="5" operator="lessThanOrEqual">
      <formula>0.05</formula>
    </cfRule>
  </conditionalFormatting>
  <conditionalFormatting sqref="E14">
    <cfRule type="cellIs" dxfId="3" priority="4" operator="lessThanOrEqual">
      <formula>0.05</formula>
    </cfRule>
  </conditionalFormatting>
  <conditionalFormatting sqref="E19">
    <cfRule type="cellIs" dxfId="2" priority="3" operator="lessThanOrEqual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2DD32D71E99E4F87D08E209C2F586C" ma:contentTypeVersion="11" ma:contentTypeDescription="Create a new document." ma:contentTypeScope="" ma:versionID="89ac00db1fcaac787f9e479427f11e31">
  <xsd:schema xmlns:xsd="http://www.w3.org/2001/XMLSchema" xmlns:xs="http://www.w3.org/2001/XMLSchema" xmlns:p="http://schemas.microsoft.com/office/2006/metadata/properties" xmlns:ns2="7eefb1f5-c119-4ae9-bb27-ba98d2ebaff5" xmlns:ns3="4b47ebf2-7cfa-49da-b7c6-7a8e8fdd8ff0" targetNamespace="http://schemas.microsoft.com/office/2006/metadata/properties" ma:root="true" ma:fieldsID="d2b3395b73f6bf721b151d5e37638b9e" ns2:_="" ns3:_="">
    <xsd:import namespace="7eefb1f5-c119-4ae9-bb27-ba98d2ebaff5"/>
    <xsd:import namespace="4b47ebf2-7cfa-49da-b7c6-7a8e8fdd8ff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Comment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efb1f5-c119-4ae9-bb27-ba98d2ebaf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Comment" ma:index="10" nillable="true" ma:displayName="Comment" ma:format="Dropdown" ma:internalName="Comment">
      <xsd:simpleType>
        <xsd:restriction base="dms:Text">
          <xsd:maxLength value="255"/>
        </xsd:restriction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7b492977-2dea-498c-99b4-1555f3d0d96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47ebf2-7cfa-49da-b7c6-7a8e8fdd8ff0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5bb2c498-e02a-48ce-bb52-295cc3fa6417}" ma:internalName="TaxCatchAll" ma:showField="CatchAllData" ma:web="4b47ebf2-7cfa-49da-b7c6-7a8e8fdd8ff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b47ebf2-7cfa-49da-b7c6-7a8e8fdd8ff0" xsi:nil="true"/>
    <Comment xmlns="7eefb1f5-c119-4ae9-bb27-ba98d2ebaff5" xsi:nil="true"/>
    <lcf76f155ced4ddcb4097134ff3c332f xmlns="7eefb1f5-c119-4ae9-bb27-ba98d2ebaff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93B8754-10A6-4018-A311-81FABE31770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F4C231F-4E3C-46DD-99AA-B62BE119C9F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eefb1f5-c119-4ae9-bb27-ba98d2ebaff5"/>
    <ds:schemaRef ds:uri="4b47ebf2-7cfa-49da-b7c6-7a8e8fdd8ff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F0B4C4C-8CF3-4DA8-A771-BDDED7269E7B}">
  <ds:schemaRefs>
    <ds:schemaRef ds:uri="http://purl.org/dc/dcmitype/"/>
    <ds:schemaRef ds:uri="7eefb1f5-c119-4ae9-bb27-ba98d2ebaff5"/>
    <ds:schemaRef ds:uri="4b47ebf2-7cfa-49da-b7c6-7a8e8fdd8ff0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purl.org/dc/terms/"/>
    <ds:schemaRef ds:uri="http://schemas.microsoft.com/office/infopath/2007/PartnerControl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sa Shi</dc:creator>
  <cp:keywords/>
  <dc:description/>
  <cp:lastModifiedBy>Lisa Shi</cp:lastModifiedBy>
  <cp:revision/>
  <dcterms:created xsi:type="dcterms:W3CDTF">2023-11-01T05:50:47Z</dcterms:created>
  <dcterms:modified xsi:type="dcterms:W3CDTF">2024-04-26T06:20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2DD32D71E99E4F87D08E209C2F586C</vt:lpwstr>
  </property>
  <property fmtid="{D5CDD505-2E9C-101B-9397-08002B2CF9AE}" pid="3" name="MediaServiceImageTags">
    <vt:lpwstr/>
  </property>
</Properties>
</file>